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https://universitetetitromso-my.sharepoint.com/personal/aso186_uit_no/Documents/PROJECTS/WarminSoil/__Seasonal_Forhot_manuscript_1/___ISMEJ/Revision_files/2_nd_revision/"/>
    </mc:Choice>
  </mc:AlternateContent>
  <xr:revisionPtr revIDLastSave="1402" documentId="8_{5AF90F8E-3D67-43DE-AAD9-E021CBD0D204}" xr6:coauthVersionLast="47" xr6:coauthVersionMax="47" xr10:uidLastSave="{F6B47C14-AEA0-4053-8A2B-FCA495616180}"/>
  <bookViews>
    <workbookView xWindow="-108" yWindow="-108" windowWidth="23256" windowHeight="12456" firstSheet="6" activeTab="17" xr2:uid="{BE69FF28-54B9-4BAC-95B9-1FE90AB11697}"/>
  </bookViews>
  <sheets>
    <sheet name="S1" sheetId="1" r:id="rId1"/>
    <sheet name="S2" sheetId="4" r:id="rId2"/>
    <sheet name="S3" sheetId="2" r:id="rId3"/>
    <sheet name="S4" sheetId="3" r:id="rId4"/>
    <sheet name="S5" sheetId="5" r:id="rId5"/>
    <sheet name="S6" sheetId="7" r:id="rId6"/>
    <sheet name="S7" sheetId="8" r:id="rId7"/>
    <sheet name="S8" sheetId="9" r:id="rId8"/>
    <sheet name="S9" sheetId="17" r:id="rId9"/>
    <sheet name="S10,S10B" sheetId="11" r:id="rId10"/>
    <sheet name="S11" sheetId="13" r:id="rId11"/>
    <sheet name="S12" sheetId="15" r:id="rId12"/>
    <sheet name="S13" sheetId="14" r:id="rId13"/>
    <sheet name="S14" sheetId="16" r:id="rId14"/>
    <sheet name="S15" sheetId="23" r:id="rId15"/>
    <sheet name="S16" sheetId="24" r:id="rId16"/>
    <sheet name="S17" sheetId="20" r:id="rId17"/>
    <sheet name="S18" sheetId="19" r:id="rId18"/>
    <sheet name="S19" sheetId="12" r:id="rId19"/>
    <sheet name="S20" sheetId="21" r:id="rId20"/>
    <sheet name="S21" sheetId="18" r:id="rId21"/>
  </sheets>
  <definedNames>
    <definedName name="_Hlk71717681" localSheetId="1">'S2'!$B$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C11" i="20" l="1"/>
  <c r="B11" i="20"/>
  <c r="H73" i="2"/>
  <c r="H74" i="2"/>
  <c r="H75" i="2"/>
  <c r="H76" i="2"/>
  <c r="H77" i="2"/>
  <c r="H78" i="2"/>
  <c r="H71" i="2"/>
  <c r="H59" i="2"/>
  <c r="H60" i="2"/>
  <c r="H61" i="2"/>
  <c r="H62" i="2"/>
  <c r="H63" i="2"/>
  <c r="H64" i="2"/>
  <c r="H65" i="2"/>
  <c r="H66" i="2"/>
  <c r="H67" i="2"/>
  <c r="H68" i="2"/>
  <c r="H69" i="2"/>
  <c r="H70" i="2"/>
  <c r="H49" i="2"/>
  <c r="H50" i="2"/>
  <c r="H51" i="2"/>
  <c r="H52" i="2"/>
  <c r="H53" i="2"/>
  <c r="H54" i="2"/>
  <c r="H55" i="2"/>
  <c r="H56" i="2"/>
  <c r="H57" i="2"/>
  <c r="H58" i="2"/>
  <c r="H29" i="2"/>
  <c r="H30" i="2"/>
  <c r="H31" i="2"/>
  <c r="H32" i="2"/>
  <c r="H33" i="2"/>
  <c r="H34" i="2"/>
  <c r="H35" i="2"/>
  <c r="H36" i="2"/>
  <c r="H37" i="2"/>
  <c r="H38" i="2"/>
  <c r="H39" i="2"/>
  <c r="H40" i="2"/>
  <c r="H41" i="2"/>
  <c r="H42" i="2"/>
  <c r="H43" i="2"/>
  <c r="H44" i="2"/>
  <c r="H45" i="2"/>
  <c r="H46" i="2"/>
  <c r="H47" i="2"/>
  <c r="H48" i="2"/>
  <c r="H19" i="2"/>
  <c r="H20" i="2"/>
  <c r="H21" i="2"/>
  <c r="H22" i="2"/>
  <c r="H24" i="2"/>
  <c r="H25" i="2"/>
  <c r="H26" i="2"/>
  <c r="H27" i="2"/>
  <c r="H28" i="2"/>
  <c r="H11" i="2"/>
  <c r="H12" i="2"/>
  <c r="H13" i="2"/>
  <c r="H14" i="2"/>
  <c r="H15" i="2"/>
  <c r="H16" i="2"/>
  <c r="H17" i="2"/>
  <c r="H18" i="2"/>
  <c r="H5" i="2"/>
  <c r="H6" i="2"/>
  <c r="H7" i="2"/>
  <c r="H8" i="2"/>
  <c r="H9" i="2"/>
  <c r="H10" i="2"/>
  <c r="H4" i="2"/>
  <c r="H3" i="2"/>
</calcChain>
</file>

<file path=xl/sharedStrings.xml><?xml version="1.0" encoding="utf-8"?>
<sst xmlns="http://schemas.openxmlformats.org/spreadsheetml/2006/main" count="9630" uniqueCount="1562">
  <si>
    <t>Sample ID</t>
  </si>
  <si>
    <t>Grassland site</t>
  </si>
  <si>
    <t>Gradient no.</t>
  </si>
  <si>
    <t>Temperature group (plot)</t>
  </si>
  <si>
    <t>non-warmed control</t>
  </si>
  <si>
    <t>July, 17, 2016</t>
  </si>
  <si>
    <t>July, 16, 2016</t>
  </si>
  <si>
    <t>October 2020</t>
  </si>
  <si>
    <t>Plot</t>
  </si>
  <si>
    <t>A</t>
  </si>
  <si>
    <t>E</t>
  </si>
  <si>
    <t>October, 07, 2020</t>
  </si>
  <si>
    <t>October, 09, 2020</t>
  </si>
  <si>
    <t>October, 08, 2020</t>
  </si>
  <si>
    <t>April 2021</t>
  </si>
  <si>
    <t>April, 18, 2021</t>
  </si>
  <si>
    <t>April, 20, 2021</t>
  </si>
  <si>
    <t>April, 19, 2021</t>
  </si>
  <si>
    <t>Weather</t>
  </si>
  <si>
    <t>Cloudy</t>
  </si>
  <si>
    <t>Sunny</t>
  </si>
  <si>
    <t>Sunny/Windy</t>
  </si>
  <si>
    <t>Cloudy/Snowy</t>
  </si>
  <si>
    <t>Snowy</t>
  </si>
  <si>
    <t>Short-term warming experiments</t>
  </si>
  <si>
    <t>Cloudy/Windy</t>
  </si>
  <si>
    <t>Partly Cloudy/Windy</t>
  </si>
  <si>
    <t>October, 27, 2021</t>
  </si>
  <si>
    <t>&gt;50</t>
  </si>
  <si>
    <t>Sampling campaign</t>
  </si>
  <si>
    <t>~8</t>
  </si>
  <si>
    <t>~12</t>
  </si>
  <si>
    <t>~13</t>
  </si>
  <si>
    <t>October 2020 (STW-1)</t>
  </si>
  <si>
    <t>October 2021 (STW-2)</t>
  </si>
  <si>
    <t>NA</t>
  </si>
  <si>
    <t>n</t>
  </si>
  <si>
    <t>p value</t>
  </si>
  <si>
    <t>n.s.</t>
  </si>
  <si>
    <t>Comparison (two-sided t.test/anova)</t>
  </si>
  <si>
    <t>Significance</t>
  </si>
  <si>
    <t>February 2022</t>
  </si>
  <si>
    <t>July 2022</t>
  </si>
  <si>
    <t>Grassland site (MTW vs. LTW)</t>
  </si>
  <si>
    <t>Sampling month (July vs. October vs. February)</t>
  </si>
  <si>
    <t>Sampling year (2016 vs. 2020 vs. 2022)</t>
  </si>
  <si>
    <t>Model #</t>
  </si>
  <si>
    <t>lm</t>
  </si>
  <si>
    <t>lm2</t>
  </si>
  <si>
    <t>lm_mixed_1</t>
  </si>
  <si>
    <t>lm_mixed_4</t>
  </si>
  <si>
    <t>lm_mixed_6</t>
  </si>
  <si>
    <t>lm_mixed_14</t>
  </si>
  <si>
    <t>lm(microbial_C_ug ~ microbial_N_ug, data_corr)</t>
  </si>
  <si>
    <t>lm(microbial_C_ug ~ 0 + microbial_N_ug, data_corr)</t>
  </si>
  <si>
    <t>lmer(microbial_C_ug ~ microbial_N_ug + (1 | group), data = data_corr)</t>
  </si>
  <si>
    <t>Random effects</t>
  </si>
  <si>
    <t>lmer(microbial_C_ug ~ microbial_N_ug + (1 | month), data = data_corr)</t>
  </si>
  <si>
    <t>lmer(microbial_C_ug ~ microbial_N_ug + (1 | soil), data = data_corr)</t>
  </si>
  <si>
    <t>lmer(microbial_C_ug ~ microbial_N_ug + (1 | soil_temp_group)</t>
  </si>
  <si>
    <t>none</t>
  </si>
  <si>
    <t>lmer(microbial_C_ug ~ microbial_N_ug + (1 + microbial_N_ug | soil_temp_during_sampling), data = data_corr)</t>
  </si>
  <si>
    <t>intercept varies with exact soil temperature during sampling and soil temperature has an effect on microbial N</t>
  </si>
  <si>
    <t>none; intercept = 0</t>
  </si>
  <si>
    <r>
      <t>Model ID</t>
    </r>
    <r>
      <rPr>
        <b/>
        <vertAlign val="superscript"/>
        <sz val="11"/>
        <color theme="1"/>
        <rFont val="Calibri"/>
        <family val="2"/>
        <scheme val="minor"/>
      </rPr>
      <t>a</t>
    </r>
  </si>
  <si>
    <r>
      <t>Formular</t>
    </r>
    <r>
      <rPr>
        <b/>
        <vertAlign val="superscript"/>
        <sz val="11"/>
        <color theme="1"/>
        <rFont val="Calibri"/>
        <family val="2"/>
        <scheme val="minor"/>
      </rPr>
      <t>a</t>
    </r>
  </si>
  <si>
    <r>
      <rPr>
        <vertAlign val="superscript"/>
        <sz val="9"/>
        <color theme="1"/>
        <rFont val="Calibri"/>
        <family val="2"/>
        <scheme val="minor"/>
      </rPr>
      <t>b</t>
    </r>
    <r>
      <rPr>
        <sz val="9"/>
        <color theme="1"/>
        <rFont val="Calibri"/>
        <family val="2"/>
        <scheme val="minor"/>
      </rPr>
      <t xml:space="preserve"> Akaike Information Criterion</t>
    </r>
  </si>
  <si>
    <r>
      <t>Temperature group A</t>
    </r>
    <r>
      <rPr>
        <vertAlign val="subscript"/>
        <sz val="11"/>
        <rFont val="Calibri"/>
        <family val="2"/>
        <scheme val="minor"/>
      </rPr>
      <t>T</t>
    </r>
    <r>
      <rPr>
        <sz val="11"/>
        <rFont val="Calibri"/>
        <family val="2"/>
        <scheme val="minor"/>
      </rPr>
      <t xml:space="preserve"> vs. E</t>
    </r>
    <r>
      <rPr>
        <vertAlign val="subscript"/>
        <sz val="11"/>
        <rFont val="Calibri"/>
        <family val="2"/>
        <scheme val="minor"/>
      </rPr>
      <t>T</t>
    </r>
  </si>
  <si>
    <r>
      <t>Warming duration (A</t>
    </r>
    <r>
      <rPr>
        <vertAlign val="subscript"/>
        <sz val="11"/>
        <rFont val="Calibri"/>
        <family val="2"/>
        <scheme val="minor"/>
      </rPr>
      <t>T</t>
    </r>
    <r>
      <rPr>
        <sz val="11"/>
        <rFont val="Calibri"/>
        <family val="2"/>
        <scheme val="minor"/>
      </rPr>
      <t xml:space="preserve"> control vs. 21 days vs. 42 days vs. 8 years vs. &gt;50 years)</t>
    </r>
  </si>
  <si>
    <r>
      <t>July 2016</t>
    </r>
    <r>
      <rPr>
        <vertAlign val="superscript"/>
        <sz val="11"/>
        <rFont val="Calibri"/>
        <family val="2"/>
        <scheme val="minor"/>
      </rPr>
      <t>a</t>
    </r>
  </si>
  <si>
    <r>
      <t>MTW-1-A</t>
    </r>
    <r>
      <rPr>
        <vertAlign val="subscript"/>
        <sz val="11"/>
        <rFont val="Calibri"/>
        <family val="2"/>
        <scheme val="minor"/>
      </rPr>
      <t>T</t>
    </r>
  </si>
  <si>
    <r>
      <t>MTW-2-A</t>
    </r>
    <r>
      <rPr>
        <vertAlign val="subscript"/>
        <sz val="11"/>
        <rFont val="Calibri"/>
        <family val="2"/>
        <scheme val="minor"/>
      </rPr>
      <t>T</t>
    </r>
  </si>
  <si>
    <r>
      <t>MTW-4-A</t>
    </r>
    <r>
      <rPr>
        <vertAlign val="subscript"/>
        <sz val="11"/>
        <rFont val="Calibri"/>
        <family val="2"/>
        <scheme val="minor"/>
      </rPr>
      <t>T</t>
    </r>
  </si>
  <si>
    <r>
      <t>MTW-1-E</t>
    </r>
    <r>
      <rPr>
        <vertAlign val="subscript"/>
        <sz val="11"/>
        <rFont val="Calibri"/>
        <family val="2"/>
        <scheme val="minor"/>
      </rPr>
      <t>T</t>
    </r>
  </si>
  <si>
    <r>
      <t>MTW-2-E</t>
    </r>
    <r>
      <rPr>
        <vertAlign val="subscript"/>
        <sz val="11"/>
        <rFont val="Calibri"/>
        <family val="2"/>
        <scheme val="minor"/>
      </rPr>
      <t>T</t>
    </r>
  </si>
  <si>
    <r>
      <t>MTW-4-E</t>
    </r>
    <r>
      <rPr>
        <vertAlign val="subscript"/>
        <sz val="11"/>
        <rFont val="Calibri"/>
        <family val="2"/>
        <scheme val="minor"/>
      </rPr>
      <t>T</t>
    </r>
  </si>
  <si>
    <r>
      <t>LTW-1-A</t>
    </r>
    <r>
      <rPr>
        <vertAlign val="subscript"/>
        <sz val="11"/>
        <rFont val="Calibri"/>
        <family val="2"/>
        <scheme val="minor"/>
      </rPr>
      <t>T</t>
    </r>
  </si>
  <si>
    <r>
      <t>LTW-2-A</t>
    </r>
    <r>
      <rPr>
        <vertAlign val="subscript"/>
        <sz val="11"/>
        <rFont val="Calibri"/>
        <family val="2"/>
        <scheme val="minor"/>
      </rPr>
      <t>T</t>
    </r>
  </si>
  <si>
    <r>
      <t>LTW-3-A</t>
    </r>
    <r>
      <rPr>
        <vertAlign val="subscript"/>
        <sz val="11"/>
        <rFont val="Calibri"/>
        <family val="2"/>
        <scheme val="minor"/>
      </rPr>
      <t>T</t>
    </r>
  </si>
  <si>
    <r>
      <t>LTW-4-A</t>
    </r>
    <r>
      <rPr>
        <vertAlign val="subscript"/>
        <sz val="11"/>
        <rFont val="Calibri"/>
        <family val="2"/>
        <scheme val="minor"/>
      </rPr>
      <t>T</t>
    </r>
  </si>
  <si>
    <r>
      <t>LTW-1-E</t>
    </r>
    <r>
      <rPr>
        <vertAlign val="subscript"/>
        <sz val="11"/>
        <rFont val="Calibri"/>
        <family val="2"/>
        <scheme val="minor"/>
      </rPr>
      <t>T</t>
    </r>
  </si>
  <si>
    <r>
      <t>LTW-2-E</t>
    </r>
    <r>
      <rPr>
        <vertAlign val="subscript"/>
        <sz val="11"/>
        <rFont val="Calibri"/>
        <family val="2"/>
        <scheme val="minor"/>
      </rPr>
      <t>T</t>
    </r>
  </si>
  <si>
    <r>
      <t>LTW-3-E</t>
    </r>
    <r>
      <rPr>
        <vertAlign val="subscript"/>
        <sz val="11"/>
        <rFont val="Calibri"/>
        <family val="2"/>
        <scheme val="minor"/>
      </rPr>
      <t>T</t>
    </r>
  </si>
  <si>
    <r>
      <t>LTW-4-E</t>
    </r>
    <r>
      <rPr>
        <vertAlign val="subscript"/>
        <sz val="11"/>
        <rFont val="Calibri"/>
        <family val="2"/>
        <scheme val="minor"/>
      </rPr>
      <t>T</t>
    </r>
  </si>
  <si>
    <r>
      <t>MTW-1-A</t>
    </r>
    <r>
      <rPr>
        <vertAlign val="subscript"/>
        <sz val="11"/>
        <rFont val="Calibri"/>
        <family val="2"/>
        <scheme val="minor"/>
      </rPr>
      <t>T</t>
    </r>
    <r>
      <rPr>
        <sz val="11"/>
        <rFont val="Calibri"/>
        <family val="2"/>
        <scheme val="minor"/>
      </rPr>
      <t>-1-t21</t>
    </r>
  </si>
  <si>
    <r>
      <t>MTW-1-A</t>
    </r>
    <r>
      <rPr>
        <vertAlign val="subscript"/>
        <sz val="11"/>
        <rFont val="Calibri"/>
        <family val="2"/>
        <scheme val="minor"/>
      </rPr>
      <t>T</t>
    </r>
    <r>
      <rPr>
        <sz val="11"/>
        <rFont val="Calibri"/>
        <family val="2"/>
        <scheme val="minor"/>
      </rPr>
      <t>-2-t21</t>
    </r>
  </si>
  <si>
    <r>
      <t>MTW-1-A</t>
    </r>
    <r>
      <rPr>
        <vertAlign val="subscript"/>
        <sz val="11"/>
        <rFont val="Calibri"/>
        <family val="2"/>
        <scheme val="minor"/>
      </rPr>
      <t>T</t>
    </r>
    <r>
      <rPr>
        <sz val="11"/>
        <rFont val="Calibri"/>
        <family val="2"/>
        <scheme val="minor"/>
      </rPr>
      <t>-3-t21</t>
    </r>
  </si>
  <si>
    <r>
      <t>MTW-1-A</t>
    </r>
    <r>
      <rPr>
        <vertAlign val="subscript"/>
        <sz val="11"/>
        <rFont val="Calibri"/>
        <family val="2"/>
        <scheme val="minor"/>
      </rPr>
      <t>T</t>
    </r>
    <r>
      <rPr>
        <sz val="11"/>
        <rFont val="Calibri"/>
        <family val="2"/>
        <scheme val="minor"/>
      </rPr>
      <t>-4-t21</t>
    </r>
  </si>
  <si>
    <r>
      <t>MTW-1-A</t>
    </r>
    <r>
      <rPr>
        <vertAlign val="subscript"/>
        <sz val="11"/>
        <rFont val="Calibri"/>
        <family val="2"/>
        <scheme val="minor"/>
      </rPr>
      <t>T</t>
    </r>
    <r>
      <rPr>
        <sz val="11"/>
        <rFont val="Calibri"/>
        <family val="2"/>
        <scheme val="minor"/>
      </rPr>
      <t>-5-t21</t>
    </r>
  </si>
  <si>
    <r>
      <t>MTW-1-E</t>
    </r>
    <r>
      <rPr>
        <vertAlign val="subscript"/>
        <sz val="11"/>
        <rFont val="Calibri"/>
        <family val="2"/>
        <scheme val="minor"/>
      </rPr>
      <t>T</t>
    </r>
    <r>
      <rPr>
        <sz val="11"/>
        <rFont val="Calibri"/>
        <family val="2"/>
        <scheme val="minor"/>
      </rPr>
      <t>-1-t21</t>
    </r>
  </si>
  <si>
    <r>
      <t>MTW-1-E</t>
    </r>
    <r>
      <rPr>
        <vertAlign val="subscript"/>
        <sz val="11"/>
        <rFont val="Calibri"/>
        <family val="2"/>
        <scheme val="minor"/>
      </rPr>
      <t>T</t>
    </r>
    <r>
      <rPr>
        <sz val="11"/>
        <rFont val="Calibri"/>
        <family val="2"/>
        <scheme val="minor"/>
      </rPr>
      <t>-2-t21</t>
    </r>
  </si>
  <si>
    <r>
      <t>MTW-1-E</t>
    </r>
    <r>
      <rPr>
        <vertAlign val="subscript"/>
        <sz val="11"/>
        <rFont val="Calibri"/>
        <family val="2"/>
        <scheme val="minor"/>
      </rPr>
      <t>T</t>
    </r>
    <r>
      <rPr>
        <sz val="11"/>
        <rFont val="Calibri"/>
        <family val="2"/>
        <scheme val="minor"/>
      </rPr>
      <t>-3-t21</t>
    </r>
  </si>
  <si>
    <r>
      <t>MTW-1-E</t>
    </r>
    <r>
      <rPr>
        <vertAlign val="subscript"/>
        <sz val="11"/>
        <rFont val="Calibri"/>
        <family val="2"/>
        <scheme val="minor"/>
      </rPr>
      <t>T</t>
    </r>
    <r>
      <rPr>
        <sz val="11"/>
        <rFont val="Calibri"/>
        <family val="2"/>
        <scheme val="minor"/>
      </rPr>
      <t>-4-t21</t>
    </r>
  </si>
  <si>
    <r>
      <t>MTW-1-E</t>
    </r>
    <r>
      <rPr>
        <vertAlign val="subscript"/>
        <sz val="11"/>
        <rFont val="Calibri"/>
        <family val="2"/>
        <scheme val="minor"/>
      </rPr>
      <t>T</t>
    </r>
    <r>
      <rPr>
        <sz val="11"/>
        <rFont val="Calibri"/>
        <family val="2"/>
        <scheme val="minor"/>
      </rPr>
      <t>-5-t21</t>
    </r>
  </si>
  <si>
    <r>
      <t>LTW-4-A</t>
    </r>
    <r>
      <rPr>
        <vertAlign val="subscript"/>
        <sz val="11"/>
        <rFont val="Calibri"/>
        <family val="2"/>
        <scheme val="minor"/>
      </rPr>
      <t>T</t>
    </r>
    <r>
      <rPr>
        <sz val="11"/>
        <rFont val="Calibri"/>
        <family val="2"/>
        <scheme val="minor"/>
      </rPr>
      <t>-1-t21</t>
    </r>
  </si>
  <si>
    <r>
      <t>LTW-4-A</t>
    </r>
    <r>
      <rPr>
        <vertAlign val="subscript"/>
        <sz val="11"/>
        <rFont val="Calibri"/>
        <family val="2"/>
        <scheme val="minor"/>
      </rPr>
      <t>T</t>
    </r>
    <r>
      <rPr>
        <sz val="11"/>
        <rFont val="Calibri"/>
        <family val="2"/>
        <scheme val="minor"/>
      </rPr>
      <t>-2-t21</t>
    </r>
  </si>
  <si>
    <r>
      <t>LTW-4-A</t>
    </r>
    <r>
      <rPr>
        <vertAlign val="subscript"/>
        <sz val="11"/>
        <rFont val="Calibri"/>
        <family val="2"/>
        <scheme val="minor"/>
      </rPr>
      <t>T</t>
    </r>
    <r>
      <rPr>
        <sz val="11"/>
        <rFont val="Calibri"/>
        <family val="2"/>
        <scheme val="minor"/>
      </rPr>
      <t>-3-t21</t>
    </r>
  </si>
  <si>
    <r>
      <t>LTW-4-A</t>
    </r>
    <r>
      <rPr>
        <vertAlign val="subscript"/>
        <sz val="11"/>
        <rFont val="Calibri"/>
        <family val="2"/>
        <scheme val="minor"/>
      </rPr>
      <t>T</t>
    </r>
    <r>
      <rPr>
        <sz val="11"/>
        <rFont val="Calibri"/>
        <family val="2"/>
        <scheme val="minor"/>
      </rPr>
      <t>-4-t21</t>
    </r>
  </si>
  <si>
    <r>
      <t>LTW-4-A</t>
    </r>
    <r>
      <rPr>
        <vertAlign val="subscript"/>
        <sz val="11"/>
        <rFont val="Calibri"/>
        <family val="2"/>
        <scheme val="minor"/>
      </rPr>
      <t>T</t>
    </r>
    <r>
      <rPr>
        <sz val="11"/>
        <rFont val="Calibri"/>
        <family val="2"/>
        <scheme val="minor"/>
      </rPr>
      <t>-5-t21</t>
    </r>
  </si>
  <si>
    <r>
      <t>LTW-4-E</t>
    </r>
    <r>
      <rPr>
        <vertAlign val="subscript"/>
        <sz val="11"/>
        <rFont val="Calibri"/>
        <family val="2"/>
        <scheme val="minor"/>
      </rPr>
      <t>T</t>
    </r>
    <r>
      <rPr>
        <sz val="11"/>
        <rFont val="Calibri"/>
        <family val="2"/>
        <scheme val="minor"/>
      </rPr>
      <t>-1-t21</t>
    </r>
  </si>
  <si>
    <r>
      <t>LTW-4-E</t>
    </r>
    <r>
      <rPr>
        <vertAlign val="subscript"/>
        <sz val="11"/>
        <rFont val="Calibri"/>
        <family val="2"/>
        <scheme val="minor"/>
      </rPr>
      <t>T</t>
    </r>
    <r>
      <rPr>
        <sz val="11"/>
        <rFont val="Calibri"/>
        <family val="2"/>
        <scheme val="minor"/>
      </rPr>
      <t>-2-t21</t>
    </r>
  </si>
  <si>
    <r>
      <t>LTW-4-E</t>
    </r>
    <r>
      <rPr>
        <vertAlign val="subscript"/>
        <sz val="11"/>
        <rFont val="Calibri"/>
        <family val="2"/>
        <scheme val="minor"/>
      </rPr>
      <t>T</t>
    </r>
    <r>
      <rPr>
        <sz val="11"/>
        <rFont val="Calibri"/>
        <family val="2"/>
        <scheme val="minor"/>
      </rPr>
      <t>-3-t21</t>
    </r>
  </si>
  <si>
    <r>
      <t>LTW-4-E</t>
    </r>
    <r>
      <rPr>
        <vertAlign val="subscript"/>
        <sz val="11"/>
        <rFont val="Calibri"/>
        <family val="2"/>
        <scheme val="minor"/>
      </rPr>
      <t>T</t>
    </r>
    <r>
      <rPr>
        <sz val="11"/>
        <rFont val="Calibri"/>
        <family val="2"/>
        <scheme val="minor"/>
      </rPr>
      <t>-4-t21</t>
    </r>
  </si>
  <si>
    <r>
      <t>LTW-4-E</t>
    </r>
    <r>
      <rPr>
        <vertAlign val="subscript"/>
        <sz val="11"/>
        <rFont val="Calibri"/>
        <family val="2"/>
        <scheme val="minor"/>
      </rPr>
      <t>T</t>
    </r>
    <r>
      <rPr>
        <sz val="11"/>
        <rFont val="Calibri"/>
        <family val="2"/>
        <scheme val="minor"/>
      </rPr>
      <t>-5-t21</t>
    </r>
  </si>
  <si>
    <r>
      <t>MTW-1-A</t>
    </r>
    <r>
      <rPr>
        <vertAlign val="subscript"/>
        <sz val="11"/>
        <rFont val="Calibri"/>
        <family val="2"/>
        <scheme val="minor"/>
      </rPr>
      <t>T</t>
    </r>
    <r>
      <rPr>
        <sz val="11"/>
        <rFont val="Calibri"/>
        <family val="2"/>
        <scheme val="minor"/>
      </rPr>
      <t>-1-t42</t>
    </r>
  </si>
  <si>
    <r>
      <t>MTW-1-A</t>
    </r>
    <r>
      <rPr>
        <vertAlign val="subscript"/>
        <sz val="11"/>
        <rFont val="Calibri"/>
        <family val="2"/>
        <scheme val="minor"/>
      </rPr>
      <t>T</t>
    </r>
    <r>
      <rPr>
        <sz val="11"/>
        <rFont val="Calibri"/>
        <family val="2"/>
        <scheme val="minor"/>
      </rPr>
      <t>-2-t42</t>
    </r>
  </si>
  <si>
    <r>
      <t>MTW-1-A</t>
    </r>
    <r>
      <rPr>
        <vertAlign val="subscript"/>
        <sz val="11"/>
        <rFont val="Calibri"/>
        <family val="2"/>
        <scheme val="minor"/>
      </rPr>
      <t>T</t>
    </r>
    <r>
      <rPr>
        <sz val="11"/>
        <rFont val="Calibri"/>
        <family val="2"/>
        <scheme val="minor"/>
      </rPr>
      <t>-3-t42</t>
    </r>
  </si>
  <si>
    <r>
      <t>MTW-1-A</t>
    </r>
    <r>
      <rPr>
        <vertAlign val="subscript"/>
        <sz val="11"/>
        <rFont val="Calibri"/>
        <family val="2"/>
        <scheme val="minor"/>
      </rPr>
      <t>T</t>
    </r>
    <r>
      <rPr>
        <sz val="11"/>
        <rFont val="Calibri"/>
        <family val="2"/>
        <scheme val="minor"/>
      </rPr>
      <t>-4-t42</t>
    </r>
  </si>
  <si>
    <r>
      <t>MTW-1-A</t>
    </r>
    <r>
      <rPr>
        <vertAlign val="subscript"/>
        <sz val="11"/>
        <rFont val="Calibri"/>
        <family val="2"/>
        <scheme val="minor"/>
      </rPr>
      <t>T</t>
    </r>
    <r>
      <rPr>
        <sz val="11"/>
        <rFont val="Calibri"/>
        <family val="2"/>
        <scheme val="minor"/>
      </rPr>
      <t>-5-t42</t>
    </r>
  </si>
  <si>
    <r>
      <t>MTW-1-E</t>
    </r>
    <r>
      <rPr>
        <vertAlign val="subscript"/>
        <sz val="11"/>
        <rFont val="Calibri"/>
        <family val="2"/>
        <scheme val="minor"/>
      </rPr>
      <t>T</t>
    </r>
    <r>
      <rPr>
        <sz val="11"/>
        <rFont val="Calibri"/>
        <family val="2"/>
        <scheme val="minor"/>
      </rPr>
      <t>-1-t42</t>
    </r>
  </si>
  <si>
    <r>
      <t>MTW-1-E</t>
    </r>
    <r>
      <rPr>
        <vertAlign val="subscript"/>
        <sz val="11"/>
        <rFont val="Calibri"/>
        <family val="2"/>
        <scheme val="minor"/>
      </rPr>
      <t>T</t>
    </r>
    <r>
      <rPr>
        <sz val="11"/>
        <rFont val="Calibri"/>
        <family val="2"/>
        <scheme val="minor"/>
      </rPr>
      <t>-2-t42</t>
    </r>
  </si>
  <si>
    <r>
      <t>MTW-1-E</t>
    </r>
    <r>
      <rPr>
        <vertAlign val="subscript"/>
        <sz val="11"/>
        <rFont val="Calibri"/>
        <family val="2"/>
        <scheme val="minor"/>
      </rPr>
      <t>T</t>
    </r>
    <r>
      <rPr>
        <sz val="11"/>
        <rFont val="Calibri"/>
        <family val="2"/>
        <scheme val="minor"/>
      </rPr>
      <t>-3-t42</t>
    </r>
  </si>
  <si>
    <r>
      <t>MTW-1-E</t>
    </r>
    <r>
      <rPr>
        <vertAlign val="subscript"/>
        <sz val="11"/>
        <rFont val="Calibri"/>
        <family val="2"/>
        <scheme val="minor"/>
      </rPr>
      <t>T</t>
    </r>
    <r>
      <rPr>
        <sz val="11"/>
        <rFont val="Calibri"/>
        <family val="2"/>
        <scheme val="minor"/>
      </rPr>
      <t>-4-t42</t>
    </r>
  </si>
  <si>
    <r>
      <t>MTW-1-E</t>
    </r>
    <r>
      <rPr>
        <vertAlign val="subscript"/>
        <sz val="11"/>
        <rFont val="Calibri"/>
        <family val="2"/>
        <scheme val="minor"/>
      </rPr>
      <t>T</t>
    </r>
    <r>
      <rPr>
        <sz val="11"/>
        <rFont val="Calibri"/>
        <family val="2"/>
        <scheme val="minor"/>
      </rPr>
      <t>-5-t42</t>
    </r>
  </si>
  <si>
    <r>
      <t>LTW-4-A</t>
    </r>
    <r>
      <rPr>
        <vertAlign val="subscript"/>
        <sz val="11"/>
        <rFont val="Calibri"/>
        <family val="2"/>
        <scheme val="minor"/>
      </rPr>
      <t>T</t>
    </r>
    <r>
      <rPr>
        <sz val="11"/>
        <rFont val="Calibri"/>
        <family val="2"/>
        <scheme val="minor"/>
      </rPr>
      <t>-1-t42</t>
    </r>
  </si>
  <si>
    <r>
      <t>LTW-4-A</t>
    </r>
    <r>
      <rPr>
        <vertAlign val="subscript"/>
        <sz val="11"/>
        <rFont val="Calibri"/>
        <family val="2"/>
        <scheme val="minor"/>
      </rPr>
      <t>T</t>
    </r>
    <r>
      <rPr>
        <sz val="11"/>
        <rFont val="Calibri"/>
        <family val="2"/>
        <scheme val="minor"/>
      </rPr>
      <t>-2-t42</t>
    </r>
  </si>
  <si>
    <r>
      <t>LTW-4-A</t>
    </r>
    <r>
      <rPr>
        <vertAlign val="subscript"/>
        <sz val="11"/>
        <rFont val="Calibri"/>
        <family val="2"/>
        <scheme val="minor"/>
      </rPr>
      <t>T</t>
    </r>
    <r>
      <rPr>
        <sz val="11"/>
        <rFont val="Calibri"/>
        <family val="2"/>
        <scheme val="minor"/>
      </rPr>
      <t>-3-t42</t>
    </r>
  </si>
  <si>
    <r>
      <t>LTW-4-A</t>
    </r>
    <r>
      <rPr>
        <vertAlign val="subscript"/>
        <sz val="11"/>
        <rFont val="Calibri"/>
        <family val="2"/>
        <scheme val="minor"/>
      </rPr>
      <t>T</t>
    </r>
    <r>
      <rPr>
        <sz val="11"/>
        <rFont val="Calibri"/>
        <family val="2"/>
        <scheme val="minor"/>
      </rPr>
      <t>-4-t42</t>
    </r>
  </si>
  <si>
    <r>
      <t>LTW-4-A</t>
    </r>
    <r>
      <rPr>
        <vertAlign val="subscript"/>
        <sz val="11"/>
        <rFont val="Calibri"/>
        <family val="2"/>
        <scheme val="minor"/>
      </rPr>
      <t>T</t>
    </r>
    <r>
      <rPr>
        <sz val="11"/>
        <rFont val="Calibri"/>
        <family val="2"/>
        <scheme val="minor"/>
      </rPr>
      <t>-5-t42</t>
    </r>
  </si>
  <si>
    <r>
      <t>LTW-4-E</t>
    </r>
    <r>
      <rPr>
        <vertAlign val="subscript"/>
        <sz val="11"/>
        <rFont val="Calibri"/>
        <family val="2"/>
        <scheme val="minor"/>
      </rPr>
      <t>T</t>
    </r>
    <r>
      <rPr>
        <sz val="11"/>
        <rFont val="Calibri"/>
        <family val="2"/>
        <scheme val="minor"/>
      </rPr>
      <t>-1-t42</t>
    </r>
  </si>
  <si>
    <r>
      <t>LTW-4-E</t>
    </r>
    <r>
      <rPr>
        <vertAlign val="subscript"/>
        <sz val="11"/>
        <rFont val="Calibri"/>
        <family val="2"/>
        <scheme val="minor"/>
      </rPr>
      <t>T</t>
    </r>
    <r>
      <rPr>
        <sz val="11"/>
        <rFont val="Calibri"/>
        <family val="2"/>
        <scheme val="minor"/>
      </rPr>
      <t>-2-t42</t>
    </r>
  </si>
  <si>
    <r>
      <t>LTW-4-E</t>
    </r>
    <r>
      <rPr>
        <vertAlign val="subscript"/>
        <sz val="11"/>
        <rFont val="Calibri"/>
        <family val="2"/>
        <scheme val="minor"/>
      </rPr>
      <t>T</t>
    </r>
    <r>
      <rPr>
        <sz val="11"/>
        <rFont val="Calibri"/>
        <family val="2"/>
        <scheme val="minor"/>
      </rPr>
      <t>-3-t42</t>
    </r>
  </si>
  <si>
    <r>
      <t>LTW-4-E</t>
    </r>
    <r>
      <rPr>
        <vertAlign val="subscript"/>
        <sz val="11"/>
        <rFont val="Calibri"/>
        <family val="2"/>
        <scheme val="minor"/>
      </rPr>
      <t>T</t>
    </r>
    <r>
      <rPr>
        <sz val="11"/>
        <rFont val="Calibri"/>
        <family val="2"/>
        <scheme val="minor"/>
      </rPr>
      <t>-4-t42</t>
    </r>
  </si>
  <si>
    <r>
      <t>LTW-4-E</t>
    </r>
    <r>
      <rPr>
        <vertAlign val="subscript"/>
        <sz val="11"/>
        <rFont val="Calibri"/>
        <family val="2"/>
        <scheme val="minor"/>
      </rPr>
      <t>T</t>
    </r>
    <r>
      <rPr>
        <sz val="11"/>
        <rFont val="Calibri"/>
        <family val="2"/>
        <scheme val="minor"/>
      </rPr>
      <t>-5-t42</t>
    </r>
  </si>
  <si>
    <r>
      <t>LTW-5-A</t>
    </r>
    <r>
      <rPr>
        <vertAlign val="subscript"/>
        <sz val="11"/>
        <rFont val="Calibri"/>
        <family val="2"/>
        <scheme val="minor"/>
      </rPr>
      <t>T</t>
    </r>
  </si>
  <si>
    <r>
      <t>LTW-5-E</t>
    </r>
    <r>
      <rPr>
        <vertAlign val="subscript"/>
        <sz val="11"/>
        <rFont val="Calibri"/>
        <family val="2"/>
        <scheme val="minor"/>
      </rPr>
      <t>T</t>
    </r>
  </si>
  <si>
    <r>
      <t>AIC</t>
    </r>
    <r>
      <rPr>
        <b/>
        <vertAlign val="superscript"/>
        <sz val="11"/>
        <color theme="1"/>
        <rFont val="Calibri"/>
        <family val="2"/>
        <scheme val="minor"/>
      </rPr>
      <t>b</t>
    </r>
  </si>
  <si>
    <r>
      <t>Sampling day</t>
    </r>
    <r>
      <rPr>
        <b/>
        <vertAlign val="superscript"/>
        <sz val="11"/>
        <rFont val="Calibri"/>
        <family val="2"/>
        <scheme val="minor"/>
      </rPr>
      <t>c</t>
    </r>
  </si>
  <si>
    <r>
      <t>ambient = A</t>
    </r>
    <r>
      <rPr>
        <vertAlign val="subscript"/>
        <sz val="11"/>
        <rFont val="Calibri"/>
        <family val="2"/>
        <scheme val="minor"/>
      </rPr>
      <t>T</t>
    </r>
  </si>
  <si>
    <r>
      <t xml:space="preserve">d </t>
    </r>
    <r>
      <rPr>
        <sz val="9"/>
        <rFont val="Calibri"/>
        <family val="2"/>
        <scheme val="minor"/>
      </rPr>
      <t>Measured soil temperature (10 cm depth) at the sampling day</t>
    </r>
  </si>
  <si>
    <t>October 2021</t>
  </si>
  <si>
    <r>
      <t>MTW-GS-1-A</t>
    </r>
    <r>
      <rPr>
        <vertAlign val="subscript"/>
        <sz val="11"/>
        <rFont val="Calibri"/>
        <family val="2"/>
        <scheme val="minor"/>
      </rPr>
      <t>T</t>
    </r>
  </si>
  <si>
    <r>
      <t>MTW-GS-2-A</t>
    </r>
    <r>
      <rPr>
        <vertAlign val="subscript"/>
        <sz val="11"/>
        <rFont val="Calibri"/>
        <family val="2"/>
        <scheme val="minor"/>
      </rPr>
      <t>T</t>
    </r>
  </si>
  <si>
    <r>
      <t>MTW-GS-3-A</t>
    </r>
    <r>
      <rPr>
        <vertAlign val="subscript"/>
        <sz val="11"/>
        <rFont val="Calibri"/>
        <family val="2"/>
        <scheme val="minor"/>
      </rPr>
      <t>T</t>
    </r>
  </si>
  <si>
    <r>
      <t>MTW-GS-4-A</t>
    </r>
    <r>
      <rPr>
        <vertAlign val="subscript"/>
        <sz val="11"/>
        <rFont val="Calibri"/>
        <family val="2"/>
        <scheme val="minor"/>
      </rPr>
      <t>T</t>
    </r>
  </si>
  <si>
    <r>
      <t>MTW-GS-1-E</t>
    </r>
    <r>
      <rPr>
        <vertAlign val="subscript"/>
        <sz val="11"/>
        <rFont val="Calibri"/>
        <family val="2"/>
        <scheme val="minor"/>
      </rPr>
      <t>T</t>
    </r>
  </si>
  <si>
    <r>
      <t>MTW-GS-2-E</t>
    </r>
    <r>
      <rPr>
        <vertAlign val="subscript"/>
        <sz val="11"/>
        <rFont val="Calibri"/>
        <family val="2"/>
        <scheme val="minor"/>
      </rPr>
      <t>T</t>
    </r>
  </si>
  <si>
    <r>
      <t>MTW-GS-3-E</t>
    </r>
    <r>
      <rPr>
        <vertAlign val="subscript"/>
        <sz val="11"/>
        <rFont val="Calibri"/>
        <family val="2"/>
        <scheme val="minor"/>
      </rPr>
      <t>T</t>
    </r>
  </si>
  <si>
    <r>
      <t>MTW-GS-4-E</t>
    </r>
    <r>
      <rPr>
        <vertAlign val="subscript"/>
        <sz val="11"/>
        <rFont val="Calibri"/>
        <family val="2"/>
        <scheme val="minor"/>
      </rPr>
      <t>T</t>
    </r>
  </si>
  <si>
    <r>
      <t>LTW-GS-1-A</t>
    </r>
    <r>
      <rPr>
        <vertAlign val="subscript"/>
        <sz val="11"/>
        <rFont val="Calibri"/>
        <family val="2"/>
        <scheme val="minor"/>
      </rPr>
      <t>T</t>
    </r>
  </si>
  <si>
    <r>
      <t>LTW-GS-2-A</t>
    </r>
    <r>
      <rPr>
        <vertAlign val="subscript"/>
        <sz val="11"/>
        <rFont val="Calibri"/>
        <family val="2"/>
        <scheme val="minor"/>
      </rPr>
      <t>T</t>
    </r>
  </si>
  <si>
    <r>
      <t>LTW-GS-3-A</t>
    </r>
    <r>
      <rPr>
        <vertAlign val="subscript"/>
        <sz val="11"/>
        <rFont val="Calibri"/>
        <family val="2"/>
        <scheme val="minor"/>
      </rPr>
      <t>T</t>
    </r>
  </si>
  <si>
    <r>
      <t>LTW-GS-4-A</t>
    </r>
    <r>
      <rPr>
        <vertAlign val="subscript"/>
        <sz val="11"/>
        <rFont val="Calibri"/>
        <family val="2"/>
        <scheme val="minor"/>
      </rPr>
      <t>T</t>
    </r>
  </si>
  <si>
    <r>
      <t>LTW-GS-1-E</t>
    </r>
    <r>
      <rPr>
        <vertAlign val="subscript"/>
        <sz val="11"/>
        <rFont val="Calibri"/>
        <family val="2"/>
        <scheme val="minor"/>
      </rPr>
      <t>T</t>
    </r>
  </si>
  <si>
    <r>
      <t>LTW-GS-2-E</t>
    </r>
    <r>
      <rPr>
        <vertAlign val="subscript"/>
        <sz val="11"/>
        <rFont val="Calibri"/>
        <family val="2"/>
        <scheme val="minor"/>
      </rPr>
      <t>T</t>
    </r>
  </si>
  <si>
    <r>
      <t>LTW-GS-3-E</t>
    </r>
    <r>
      <rPr>
        <vertAlign val="subscript"/>
        <sz val="11"/>
        <rFont val="Calibri"/>
        <family val="2"/>
        <scheme val="minor"/>
      </rPr>
      <t>T</t>
    </r>
  </si>
  <si>
    <r>
      <t>LTW-GS-4-E</t>
    </r>
    <r>
      <rPr>
        <vertAlign val="subscript"/>
        <sz val="11"/>
        <rFont val="Calibri"/>
        <family val="2"/>
        <scheme val="minor"/>
      </rPr>
      <t>T</t>
    </r>
  </si>
  <si>
    <r>
      <t>MTW-GS-5-A</t>
    </r>
    <r>
      <rPr>
        <vertAlign val="subscript"/>
        <sz val="11"/>
        <rFont val="Calibri"/>
        <family val="2"/>
        <scheme val="minor"/>
      </rPr>
      <t>T</t>
    </r>
  </si>
  <si>
    <r>
      <t>MTW-GS-5-E</t>
    </r>
    <r>
      <rPr>
        <vertAlign val="subscript"/>
        <sz val="11"/>
        <rFont val="Calibri"/>
        <family val="2"/>
        <scheme val="minor"/>
      </rPr>
      <t>T</t>
    </r>
  </si>
  <si>
    <r>
      <t>LTW-GS-5-A</t>
    </r>
    <r>
      <rPr>
        <vertAlign val="subscript"/>
        <sz val="11"/>
        <rFont val="Calibri"/>
        <family val="2"/>
        <scheme val="minor"/>
      </rPr>
      <t>T</t>
    </r>
  </si>
  <si>
    <r>
      <t>LTW-GS-5-E</t>
    </r>
    <r>
      <rPr>
        <vertAlign val="subscript"/>
        <sz val="11"/>
        <rFont val="Calibri"/>
        <family val="2"/>
        <scheme val="minor"/>
      </rPr>
      <t>T</t>
    </r>
  </si>
  <si>
    <r>
      <t>warmed = E</t>
    </r>
    <r>
      <rPr>
        <vertAlign val="subscript"/>
        <sz val="11"/>
        <rFont val="Calibri"/>
        <family val="2"/>
        <scheme val="minor"/>
      </rPr>
      <t>T</t>
    </r>
  </si>
  <si>
    <t>Site</t>
  </si>
  <si>
    <t>MTW-GS</t>
  </si>
  <si>
    <t>LTW-GS</t>
  </si>
  <si>
    <r>
      <t>MTW-FS-1-A</t>
    </r>
    <r>
      <rPr>
        <vertAlign val="subscript"/>
        <sz val="11"/>
        <rFont val="Calibri"/>
        <family val="2"/>
        <scheme val="minor"/>
      </rPr>
      <t>T</t>
    </r>
  </si>
  <si>
    <r>
      <t>MTW-FS-2-A</t>
    </r>
    <r>
      <rPr>
        <vertAlign val="subscript"/>
        <sz val="11"/>
        <rFont val="Calibri"/>
        <family val="2"/>
        <scheme val="minor"/>
      </rPr>
      <t>T</t>
    </r>
  </si>
  <si>
    <r>
      <t>MTW-FS-3-A</t>
    </r>
    <r>
      <rPr>
        <vertAlign val="subscript"/>
        <sz val="11"/>
        <rFont val="Calibri"/>
        <family val="2"/>
        <scheme val="minor"/>
      </rPr>
      <t>T</t>
    </r>
  </si>
  <si>
    <r>
      <t>MTW-FS-4-A</t>
    </r>
    <r>
      <rPr>
        <vertAlign val="subscript"/>
        <sz val="11"/>
        <rFont val="Calibri"/>
        <family val="2"/>
        <scheme val="minor"/>
      </rPr>
      <t>T</t>
    </r>
  </si>
  <si>
    <r>
      <t>MTW-FS-5-A</t>
    </r>
    <r>
      <rPr>
        <vertAlign val="subscript"/>
        <sz val="11"/>
        <rFont val="Calibri"/>
        <family val="2"/>
        <scheme val="minor"/>
      </rPr>
      <t>T</t>
    </r>
  </si>
  <si>
    <t>MTW-FS</t>
  </si>
  <si>
    <r>
      <t>MTW-FS-1-D</t>
    </r>
    <r>
      <rPr>
        <vertAlign val="subscript"/>
        <sz val="11"/>
        <rFont val="Calibri"/>
        <family val="2"/>
        <scheme val="minor"/>
      </rPr>
      <t>T</t>
    </r>
  </si>
  <si>
    <r>
      <t>MTW-FS-2-D</t>
    </r>
    <r>
      <rPr>
        <vertAlign val="subscript"/>
        <sz val="11"/>
        <rFont val="Calibri"/>
        <family val="2"/>
        <scheme val="minor"/>
      </rPr>
      <t>T</t>
    </r>
  </si>
  <si>
    <r>
      <t>MTW-FS-3-D</t>
    </r>
    <r>
      <rPr>
        <vertAlign val="subscript"/>
        <sz val="11"/>
        <rFont val="Calibri"/>
        <family val="2"/>
        <scheme val="minor"/>
      </rPr>
      <t>T</t>
    </r>
  </si>
  <si>
    <r>
      <t>MTW-FS-4-D</t>
    </r>
    <r>
      <rPr>
        <vertAlign val="subscript"/>
        <sz val="11"/>
        <rFont val="Calibri"/>
        <family val="2"/>
        <scheme val="minor"/>
      </rPr>
      <t>T</t>
    </r>
  </si>
  <si>
    <r>
      <t>MTW-FS-5-D</t>
    </r>
    <r>
      <rPr>
        <vertAlign val="subscript"/>
        <sz val="11"/>
        <rFont val="Calibri"/>
        <family val="2"/>
        <scheme val="minor"/>
      </rPr>
      <t>T</t>
    </r>
  </si>
  <si>
    <t>D</t>
  </si>
  <si>
    <r>
      <t>warmed = D</t>
    </r>
    <r>
      <rPr>
        <vertAlign val="subscript"/>
        <sz val="11"/>
        <rFont val="Calibri"/>
        <family val="2"/>
        <scheme val="minor"/>
      </rPr>
      <t>T</t>
    </r>
  </si>
  <si>
    <t>October, 25, 2021</t>
  </si>
  <si>
    <t>~14</t>
  </si>
  <si>
    <t>February, 15, 2022</t>
  </si>
  <si>
    <t>February, 16, 2022</t>
  </si>
  <si>
    <t>Cloudy/Sunny</t>
  </si>
  <si>
    <t>May 2022</t>
  </si>
  <si>
    <t>July, 26, 2022</t>
  </si>
  <si>
    <t>May, 11, 2022</t>
  </si>
  <si>
    <t>t0</t>
  </si>
  <si>
    <t>t21</t>
  </si>
  <si>
    <t>pH</t>
  </si>
  <si>
    <r>
      <t>LTW-GS-1-AE</t>
    </r>
    <r>
      <rPr>
        <vertAlign val="subscript"/>
        <sz val="11"/>
        <rFont val="Calibri"/>
        <family val="2"/>
        <scheme val="minor"/>
      </rPr>
      <t>T</t>
    </r>
  </si>
  <si>
    <r>
      <t>LTW-GS-2-AE</t>
    </r>
    <r>
      <rPr>
        <vertAlign val="subscript"/>
        <sz val="11"/>
        <rFont val="Calibri"/>
        <family val="2"/>
        <scheme val="minor"/>
      </rPr>
      <t>T</t>
    </r>
  </si>
  <si>
    <r>
      <t>LTW-GS-3-AE</t>
    </r>
    <r>
      <rPr>
        <vertAlign val="subscript"/>
        <sz val="11"/>
        <rFont val="Calibri"/>
        <family val="2"/>
        <scheme val="minor"/>
      </rPr>
      <t>T</t>
    </r>
  </si>
  <si>
    <r>
      <t>LTW-GS-4-AE</t>
    </r>
    <r>
      <rPr>
        <vertAlign val="subscript"/>
        <sz val="11"/>
        <rFont val="Calibri"/>
        <family val="2"/>
        <scheme val="minor"/>
      </rPr>
      <t>T</t>
    </r>
  </si>
  <si>
    <r>
      <t>LTW-GS-5-AE</t>
    </r>
    <r>
      <rPr>
        <vertAlign val="subscript"/>
        <sz val="11"/>
        <rFont val="Calibri"/>
        <family val="2"/>
        <scheme val="minor"/>
      </rPr>
      <t>T</t>
    </r>
  </si>
  <si>
    <t>Year</t>
  </si>
  <si>
    <t>Month</t>
  </si>
  <si>
    <t>Sampling timepoint</t>
  </si>
  <si>
    <t>Treatment</t>
  </si>
  <si>
    <t>short-term warming (before warming)</t>
  </si>
  <si>
    <t>short-term warming (3 weeks of warming)</t>
  </si>
  <si>
    <r>
      <t>Ambient soil temperature control at A</t>
    </r>
    <r>
      <rPr>
        <vertAlign val="subscript"/>
        <sz val="11"/>
        <color theme="1"/>
        <rFont val="Calibri"/>
        <family val="2"/>
        <scheme val="minor"/>
      </rPr>
      <t>T</t>
    </r>
  </si>
  <si>
    <r>
      <t>Long-term warming control at E</t>
    </r>
    <r>
      <rPr>
        <vertAlign val="subscript"/>
        <sz val="11"/>
        <color theme="1"/>
        <rFont val="Calibri"/>
        <family val="2"/>
        <scheme val="minor"/>
      </rPr>
      <t>T</t>
    </r>
  </si>
  <si>
    <t>r</t>
  </si>
  <si>
    <r>
      <t xml:space="preserve">c </t>
    </r>
    <r>
      <rPr>
        <sz val="9"/>
        <rFont val="Calibri"/>
        <family val="2"/>
        <scheme val="minor"/>
      </rPr>
      <t>A</t>
    </r>
    <r>
      <rPr>
        <vertAlign val="subscript"/>
        <sz val="9"/>
        <rFont val="Calibri"/>
        <family val="2"/>
        <scheme val="minor"/>
      </rPr>
      <t>T</t>
    </r>
    <r>
      <rPr>
        <sz val="9"/>
        <rFont val="Calibri"/>
        <family val="2"/>
        <scheme val="minor"/>
      </rPr>
      <t xml:space="preserve"> and E</t>
    </r>
    <r>
      <rPr>
        <vertAlign val="subscript"/>
        <sz val="9"/>
        <rFont val="Calibri"/>
        <family val="2"/>
        <scheme val="minor"/>
      </rPr>
      <t>T</t>
    </r>
    <r>
      <rPr>
        <sz val="9"/>
        <rFont val="Calibri"/>
        <family val="2"/>
        <scheme val="minor"/>
      </rPr>
      <t>/D</t>
    </r>
    <r>
      <rPr>
        <vertAlign val="subscript"/>
        <sz val="9"/>
        <rFont val="Calibri"/>
        <family val="2"/>
        <scheme val="minor"/>
      </rPr>
      <t>T</t>
    </r>
    <r>
      <rPr>
        <sz val="9"/>
        <rFont val="Calibri"/>
        <family val="2"/>
        <scheme val="minor"/>
      </rPr>
      <t xml:space="preserve"> plots of each gradient were sampled consecutively</t>
    </r>
  </si>
  <si>
    <t>Sampling month</t>
  </si>
  <si>
    <t>Comparison (one-sided t.test)</t>
  </si>
  <si>
    <t>t</t>
  </si>
  <si>
    <t>&lt; 0.01</t>
  </si>
  <si>
    <t>&lt; 0.05</t>
  </si>
  <si>
    <t>&lt; 0.001</t>
  </si>
  <si>
    <t>Supplementary Table S6. Seasonal differences in RNA:DNA ratios (as depicted in Figure 1C) between non-warmed and warmed soils.</t>
  </si>
  <si>
    <t>3 weeks</t>
  </si>
  <si>
    <t>6 weeks</t>
  </si>
  <si>
    <r>
      <t>A</t>
    </r>
    <r>
      <rPr>
        <vertAlign val="subscript"/>
        <sz val="11"/>
        <color theme="1"/>
        <rFont val="Calibri"/>
        <family val="2"/>
        <scheme val="minor"/>
      </rPr>
      <t>T</t>
    </r>
    <r>
      <rPr>
        <sz val="11"/>
        <color theme="1"/>
        <rFont val="Calibri"/>
        <family val="2"/>
        <scheme val="minor"/>
      </rPr>
      <t xml:space="preserve"> (blue) vs. short-term warmed (red)</t>
    </r>
  </si>
  <si>
    <r>
      <t>A</t>
    </r>
    <r>
      <rPr>
        <vertAlign val="subscript"/>
        <sz val="11"/>
        <color theme="1"/>
        <rFont val="Calibri"/>
        <family val="2"/>
        <scheme val="minor"/>
      </rPr>
      <t>T</t>
    </r>
    <r>
      <rPr>
        <sz val="11"/>
        <color theme="1"/>
        <rFont val="Calibri"/>
        <family val="2"/>
        <scheme val="minor"/>
      </rPr>
      <t xml:space="preserve"> (blue) vs. E</t>
    </r>
    <r>
      <rPr>
        <vertAlign val="subscript"/>
        <sz val="11"/>
        <color theme="1"/>
        <rFont val="Calibri"/>
        <family val="2"/>
        <scheme val="minor"/>
      </rPr>
      <t>T</t>
    </r>
    <r>
      <rPr>
        <sz val="11"/>
        <color theme="1"/>
        <rFont val="Calibri"/>
        <family val="2"/>
        <scheme val="minor"/>
      </rPr>
      <t xml:space="preserve"> (red)</t>
    </r>
  </si>
  <si>
    <r>
      <t>A</t>
    </r>
    <r>
      <rPr>
        <vertAlign val="subscript"/>
        <sz val="11"/>
        <color theme="1"/>
        <rFont val="Calibri"/>
        <family val="2"/>
        <scheme val="minor"/>
      </rPr>
      <t>T</t>
    </r>
    <r>
      <rPr>
        <sz val="11"/>
        <color theme="1"/>
        <rFont val="Calibri"/>
        <family val="2"/>
        <scheme val="minor"/>
      </rPr>
      <t xml:space="preserve"> (blue) vs. D</t>
    </r>
    <r>
      <rPr>
        <vertAlign val="subscript"/>
        <sz val="11"/>
        <color theme="1"/>
        <rFont val="Calibri"/>
        <family val="2"/>
        <scheme val="minor"/>
      </rPr>
      <t>T</t>
    </r>
    <r>
      <rPr>
        <sz val="11"/>
        <color theme="1"/>
        <rFont val="Calibri"/>
        <family val="2"/>
        <scheme val="minor"/>
      </rPr>
      <t xml:space="preserve"> (red)</t>
    </r>
  </si>
  <si>
    <t>Experiment</t>
  </si>
  <si>
    <t>STW-1: Short-term warming experiment 1</t>
  </si>
  <si>
    <t>Duration of short-term warming/treatment</t>
  </si>
  <si>
    <t>STW-2: Short-term warming experiment 2</t>
  </si>
  <si>
    <t xml:space="preserve">3 weeks </t>
  </si>
  <si>
    <r>
      <t>Non-warmed (A</t>
    </r>
    <r>
      <rPr>
        <vertAlign val="subscript"/>
        <sz val="11"/>
        <color theme="1"/>
        <rFont val="Calibri"/>
        <family val="2"/>
        <scheme val="minor"/>
      </rPr>
      <t>T</t>
    </r>
    <r>
      <rPr>
        <sz val="11"/>
        <color theme="1"/>
        <rFont val="Calibri"/>
        <family val="2"/>
        <scheme val="minor"/>
      </rPr>
      <t>) control: A</t>
    </r>
    <r>
      <rPr>
        <vertAlign val="subscript"/>
        <sz val="11"/>
        <color theme="1"/>
        <rFont val="Calibri"/>
        <family val="2"/>
        <scheme val="minor"/>
      </rPr>
      <t>T</t>
    </r>
    <r>
      <rPr>
        <sz val="11"/>
        <color theme="1"/>
        <rFont val="Calibri"/>
        <family val="2"/>
        <scheme val="minor"/>
      </rPr>
      <t xml:space="preserve"> t0 vs. A</t>
    </r>
    <r>
      <rPr>
        <vertAlign val="subscript"/>
        <sz val="11"/>
        <color theme="1"/>
        <rFont val="Calibri"/>
        <family val="2"/>
        <scheme val="minor"/>
      </rPr>
      <t>T</t>
    </r>
    <r>
      <rPr>
        <sz val="11"/>
        <color theme="1"/>
        <rFont val="Calibri"/>
        <family val="2"/>
        <scheme val="minor"/>
      </rPr>
      <t xml:space="preserve"> t21</t>
    </r>
  </si>
  <si>
    <r>
      <t>Long-term warmed (E</t>
    </r>
    <r>
      <rPr>
        <vertAlign val="subscript"/>
        <sz val="11"/>
        <color theme="1"/>
        <rFont val="Calibri"/>
        <family val="2"/>
        <scheme val="minor"/>
      </rPr>
      <t>T</t>
    </r>
    <r>
      <rPr>
        <sz val="11"/>
        <color theme="1"/>
        <rFont val="Calibri"/>
        <family val="2"/>
        <scheme val="minor"/>
      </rPr>
      <t>) control: E</t>
    </r>
    <r>
      <rPr>
        <vertAlign val="subscript"/>
        <sz val="11"/>
        <color theme="1"/>
        <rFont val="Calibri"/>
        <family val="2"/>
        <scheme val="minor"/>
      </rPr>
      <t>T</t>
    </r>
    <r>
      <rPr>
        <sz val="11"/>
        <color theme="1"/>
        <rFont val="Calibri"/>
        <family val="2"/>
        <scheme val="minor"/>
      </rPr>
      <t xml:space="preserve"> t0 vs. E</t>
    </r>
    <r>
      <rPr>
        <vertAlign val="subscript"/>
        <sz val="11"/>
        <color theme="1"/>
        <rFont val="Calibri"/>
        <family val="2"/>
        <scheme val="minor"/>
      </rPr>
      <t>T</t>
    </r>
    <r>
      <rPr>
        <sz val="11"/>
        <color theme="1"/>
        <rFont val="Calibri"/>
        <family val="2"/>
        <scheme val="minor"/>
      </rPr>
      <t xml:space="preserve"> t21</t>
    </r>
  </si>
  <si>
    <t>Comparison (pairwise t.test)</t>
  </si>
  <si>
    <t>February (2) vs. May (5)</t>
  </si>
  <si>
    <t>February (2) vs. July (7)</t>
  </si>
  <si>
    <t>February (2) vs. October (10)</t>
  </si>
  <si>
    <t>May (5) vs. July (7)</t>
  </si>
  <si>
    <t>May (5) vs. October (10)</t>
  </si>
  <si>
    <t>July (7) vs. October (10)</t>
  </si>
  <si>
    <t>pairwise t.test (all 4 seasons)</t>
  </si>
  <si>
    <t>pairwise t.test (excluding May samples)</t>
  </si>
  <si>
    <t>-</t>
  </si>
  <si>
    <t>n.d.</t>
  </si>
  <si>
    <t>Seasonal survey</t>
  </si>
  <si>
    <t>t21, 3 weeks of incubation (21 days); t42, 6 weeks of incubation (42 days); NA, not available; anova, analysis of variance; n.s., not significant</t>
  </si>
  <si>
    <r>
      <t>Warming: A</t>
    </r>
    <r>
      <rPr>
        <vertAlign val="subscript"/>
        <sz val="11"/>
        <color theme="1"/>
        <rFont val="Calibri"/>
        <family val="2"/>
        <scheme val="minor"/>
      </rPr>
      <t>T</t>
    </r>
    <r>
      <rPr>
        <sz val="11"/>
        <color theme="1"/>
        <rFont val="Calibri"/>
        <family val="2"/>
        <scheme val="minor"/>
      </rPr>
      <t xml:space="preserve"> (blue; t0) vs. short-term warmed (red; t21)</t>
    </r>
  </si>
  <si>
    <r>
      <rPr>
        <vertAlign val="superscript"/>
        <sz val="9"/>
        <rFont val="Calibri"/>
        <family val="2"/>
        <scheme val="minor"/>
      </rPr>
      <t>a</t>
    </r>
    <r>
      <rPr>
        <sz val="9"/>
        <rFont val="Calibri"/>
        <family val="2"/>
        <scheme val="minor"/>
      </rPr>
      <t xml:space="preserve"> Söllinger, </t>
    </r>
    <r>
      <rPr>
        <i/>
        <sz val="9"/>
        <rFont val="Calibri"/>
        <family val="2"/>
        <scheme val="minor"/>
      </rPr>
      <t>et al</t>
    </r>
    <r>
      <rPr>
        <sz val="9"/>
        <rFont val="Calibri"/>
        <family val="2"/>
        <scheme val="minor"/>
      </rPr>
      <t>. 2022</t>
    </r>
  </si>
  <si>
    <t>Mix phases by vortexing for 30 sec</t>
  </si>
  <si>
    <t>a</t>
  </si>
  <si>
    <t xml:space="preserve">Weigh approximately 0.3 g of soil into a lysis matrix E tube (MP Biomedicals); place tube on ice </t>
  </si>
  <si>
    <r>
      <t>Immediately place tube in a bead beater (cooled adaptor not mandatory but possible) and process for 30 sec at 6.5 m s</t>
    </r>
    <r>
      <rPr>
        <vertAlign val="superscript"/>
        <sz val="11"/>
        <color theme="1"/>
        <rFont val="Calibri"/>
        <family val="2"/>
        <scheme val="minor"/>
      </rPr>
      <t>−1</t>
    </r>
    <r>
      <rPr>
        <sz val="11"/>
        <color theme="1"/>
        <rFont val="Calibri"/>
        <family val="2"/>
        <scheme val="minor"/>
      </rPr>
      <t xml:space="preserve"> </t>
    </r>
  </si>
  <si>
    <r>
      <t xml:space="preserve">Transfer </t>
    </r>
    <r>
      <rPr>
        <b/>
        <sz val="11"/>
        <color theme="1"/>
        <rFont val="Calibri"/>
        <family val="2"/>
        <scheme val="minor"/>
      </rPr>
      <t>450 µl supernatant</t>
    </r>
    <r>
      <rPr>
        <sz val="11"/>
        <color theme="1"/>
        <rFont val="Calibri"/>
        <family val="2"/>
        <scheme val="minor"/>
      </rPr>
      <t xml:space="preserve"> to a fresh 2 mL tube (nuclease free tube); retain the lysing tube; keep tubes on ice</t>
    </r>
  </si>
  <si>
    <r>
      <t xml:space="preserve">Transfer </t>
    </r>
    <r>
      <rPr>
        <b/>
        <sz val="11"/>
        <color theme="1"/>
        <rFont val="Calibri"/>
        <family val="2"/>
        <scheme val="minor"/>
      </rPr>
      <t>350 µl supernatant</t>
    </r>
    <r>
      <rPr>
        <sz val="11"/>
        <color theme="1"/>
        <rFont val="Calibri"/>
        <family val="2"/>
        <scheme val="minor"/>
      </rPr>
      <t xml:space="preserve"> from each tube to fresh 2 mL nuclease free tubes</t>
    </r>
  </si>
  <si>
    <t>Decant the supernatant (discharge); shortly (30 sec) centrifuge again to collect remaining the drops and remove with a pipette as much as possible from the remaining precipitation solution; be careful not to disturb the pellet</t>
  </si>
  <si>
    <r>
      <t>Centrifuge at 13,200 rpm (or up to 14,000 rpm)</t>
    </r>
    <r>
      <rPr>
        <sz val="11"/>
        <color theme="1"/>
        <rFont val="Calibri"/>
        <family val="2"/>
        <scheme val="minor"/>
      </rPr>
      <t xml:space="preserve"> for 10 min</t>
    </r>
  </si>
  <si>
    <t>Remove the supernatant, shortly (30 sec or less) centrifuge again to collect remaining drops and remove with a pipette as much as possible from the remaining precipitation/washing solution; be careful not to disturb the pellet</t>
  </si>
  <si>
    <t xml:space="preserve">Leave tubes open at room temperature for approximately 5 min (preferable under a hood or inverted on a piece of paper towel) to evaporate the remaining ethanol (note: pellets might not be completely dry at this point) </t>
  </si>
  <si>
    <r>
      <t>Alternatively, pellets can be dried under a filtered stream of N</t>
    </r>
    <r>
      <rPr>
        <vertAlign val="subscript"/>
        <sz val="11"/>
        <color theme="1"/>
        <rFont val="Calibri"/>
        <family val="2"/>
        <scheme val="minor"/>
      </rPr>
      <t>2</t>
    </r>
    <r>
      <rPr>
        <sz val="11"/>
        <color theme="1"/>
        <rFont val="Calibri"/>
        <family val="2"/>
        <scheme val="minor"/>
      </rPr>
      <t>, or in a speed-vac</t>
    </r>
  </si>
  <si>
    <r>
      <t xml:space="preserve">Resuspend the pellets in </t>
    </r>
    <r>
      <rPr>
        <b/>
        <sz val="11"/>
        <color theme="1"/>
        <rFont val="Calibri"/>
        <family val="2"/>
        <scheme val="minor"/>
      </rPr>
      <t>50 µl</t>
    </r>
    <r>
      <rPr>
        <sz val="11"/>
        <color theme="1"/>
        <rFont val="Calibri"/>
        <family val="2"/>
        <scheme val="minor"/>
      </rPr>
      <t xml:space="preserve"> nuclease free water and combine both subsamples into one nuclease free non-stick tube (total volume 100 µl)</t>
    </r>
  </si>
  <si>
    <t>Add 1 µl RNase inhibitor in each of the combined samples</t>
  </si>
  <si>
    <r>
      <rPr>
        <sz val="11"/>
        <color theme="1"/>
        <rFont val="Calibri"/>
        <family val="2"/>
        <scheme val="minor"/>
      </rPr>
      <t xml:space="preserve">Transfer </t>
    </r>
    <r>
      <rPr>
        <b/>
        <sz val="11"/>
        <color theme="1"/>
        <rFont val="Calibri"/>
        <family val="2"/>
        <scheme val="minor"/>
      </rPr>
      <t>500 µl</t>
    </r>
    <r>
      <rPr>
        <sz val="11"/>
        <color theme="1"/>
        <rFont val="Calibri"/>
        <family val="2"/>
        <scheme val="minor"/>
      </rPr>
      <t xml:space="preserve"> of the </t>
    </r>
    <r>
      <rPr>
        <b/>
        <sz val="11"/>
        <color theme="1"/>
        <rFont val="Calibri"/>
        <family val="2"/>
        <scheme val="minor"/>
      </rPr>
      <t>supernatant</t>
    </r>
    <r>
      <rPr>
        <sz val="11"/>
        <color theme="1"/>
        <rFont val="Calibri"/>
        <family val="2"/>
        <scheme val="minor"/>
      </rPr>
      <t xml:space="preserve"> from each tube to fresh 2 mL tubes (nuclease free tubes) and add </t>
    </r>
    <r>
      <rPr>
        <sz val="11"/>
        <color theme="1"/>
        <rFont val="Calibri"/>
        <family val="2"/>
        <scheme val="minor"/>
      </rPr>
      <t>1 volume</t>
    </r>
    <r>
      <rPr>
        <sz val="11"/>
        <color theme="1"/>
        <rFont val="Calibri"/>
        <family val="2"/>
        <scheme val="minor"/>
      </rPr>
      <t xml:space="preserve"> </t>
    </r>
    <r>
      <rPr>
        <sz val="11"/>
        <color theme="1"/>
        <rFont val="Calibri"/>
        <family val="2"/>
        <scheme val="minor"/>
      </rPr>
      <t>(</t>
    </r>
    <r>
      <rPr>
        <b/>
        <sz val="11"/>
        <color theme="1"/>
        <rFont val="Calibri"/>
        <family val="2"/>
        <scheme val="minor"/>
      </rPr>
      <t>500 µl</t>
    </r>
    <r>
      <rPr>
        <sz val="11"/>
        <color theme="1"/>
        <rFont val="Calibri"/>
        <family val="2"/>
        <scheme val="minor"/>
      </rPr>
      <t xml:space="preserve">) </t>
    </r>
    <r>
      <rPr>
        <b/>
        <sz val="11"/>
        <color theme="1"/>
        <rFont val="Calibri"/>
        <family val="2"/>
        <scheme val="minor"/>
      </rPr>
      <t>CI</t>
    </r>
    <r>
      <rPr>
        <sz val="11"/>
        <color theme="1"/>
        <rFont val="Calibri"/>
        <family val="2"/>
        <scheme val="minor"/>
      </rPr>
      <t xml:space="preserve"> (chloroform/ isoamylalcohol 24:1); mix phases by inverting the tubes for 30 sec</t>
    </r>
  </si>
  <si>
    <t>b</t>
  </si>
  <si>
    <t>c</t>
  </si>
  <si>
    <t>PEG (polyethylene glycol) precipitation solution: 30% PEG 8000, 1.6 M NaCl, nuclease free water; mix well, autoclave &amp; mix well again while still hot (will turn clear once cooled down)</t>
  </si>
  <si>
    <r>
      <t>PB phosphate buffer: 12.43 g K</t>
    </r>
    <r>
      <rPr>
        <vertAlign val="subscript"/>
        <sz val="9"/>
        <color theme="1"/>
        <rFont val="Calibri"/>
        <family val="2"/>
        <scheme val="minor"/>
      </rPr>
      <t>2</t>
    </r>
    <r>
      <rPr>
        <sz val="9"/>
        <color theme="1"/>
        <rFont val="Calibri"/>
        <family val="2"/>
        <scheme val="minor"/>
      </rPr>
      <t>HPO</t>
    </r>
    <r>
      <rPr>
        <vertAlign val="subscript"/>
        <sz val="9"/>
        <color theme="1"/>
        <rFont val="Calibri"/>
        <family val="2"/>
        <scheme val="minor"/>
      </rPr>
      <t xml:space="preserve">4 </t>
    </r>
    <r>
      <rPr>
        <sz val="9"/>
        <color theme="1"/>
        <rFont val="Calibri"/>
        <family val="2"/>
        <scheme val="minor"/>
      </rPr>
      <t>× 3 H</t>
    </r>
    <r>
      <rPr>
        <vertAlign val="subscript"/>
        <sz val="9"/>
        <color theme="1"/>
        <rFont val="Calibri"/>
        <family val="2"/>
        <scheme val="minor"/>
      </rPr>
      <t>2</t>
    </r>
    <r>
      <rPr>
        <sz val="9"/>
        <color theme="1"/>
        <rFont val="Calibri"/>
        <family val="2"/>
        <scheme val="minor"/>
      </rPr>
      <t>O (M.W 228.22), 0.751 g KH</t>
    </r>
    <r>
      <rPr>
        <vertAlign val="subscript"/>
        <sz val="9"/>
        <color theme="1"/>
        <rFont val="Calibri"/>
        <family val="2"/>
        <scheme val="minor"/>
      </rPr>
      <t>2</t>
    </r>
    <r>
      <rPr>
        <sz val="9"/>
        <color theme="1"/>
        <rFont val="Calibri"/>
        <family val="2"/>
        <scheme val="minor"/>
      </rPr>
      <t>PO</t>
    </r>
    <r>
      <rPr>
        <vertAlign val="subscript"/>
        <sz val="9"/>
        <color theme="1"/>
        <rFont val="Calibri"/>
        <family val="2"/>
        <scheme val="minor"/>
      </rPr>
      <t>4</t>
    </r>
    <r>
      <rPr>
        <sz val="9"/>
        <color theme="1"/>
        <rFont val="Calibri"/>
        <family val="2"/>
        <scheme val="minor"/>
      </rPr>
      <t xml:space="preserve"> (M.W 136.09); fill to 500 mL (nuclease free water); dissolve and autoclave </t>
    </r>
  </si>
  <si>
    <t>TNC extraction buffer: 500 mM TRIZMA (tris(hydroxymethyl)aminomethane), 100 mM NaCl, 10% CTAB (cetyltrimethylammonium bromide), nuclease free water; dissolve and autoclave</t>
  </si>
  <si>
    <r>
      <rPr>
        <sz val="11"/>
        <color theme="1"/>
        <rFont val="Calibri"/>
        <family val="2"/>
        <scheme val="minor"/>
      </rPr>
      <t xml:space="preserve">Add </t>
    </r>
    <r>
      <rPr>
        <sz val="11"/>
        <color theme="1"/>
        <rFont val="Calibri"/>
        <family val="2"/>
        <scheme val="minor"/>
      </rPr>
      <t>2 µl of glycogen</t>
    </r>
    <r>
      <rPr>
        <sz val="11"/>
        <color theme="1"/>
        <rFont val="Calibri"/>
        <family val="2"/>
        <scheme val="minor"/>
      </rPr>
      <t xml:space="preserve"> and </t>
    </r>
    <r>
      <rPr>
        <sz val="11"/>
        <color theme="1"/>
        <rFont val="Calibri"/>
        <family val="2"/>
        <scheme val="minor"/>
      </rPr>
      <t>2 volumes</t>
    </r>
    <r>
      <rPr>
        <sz val="11"/>
        <color theme="1"/>
        <rFont val="Calibri"/>
        <family val="2"/>
        <scheme val="minor"/>
      </rPr>
      <t xml:space="preserve"> </t>
    </r>
    <r>
      <rPr>
        <b/>
        <sz val="11"/>
        <color theme="1"/>
        <rFont val="Calibri"/>
        <family val="2"/>
        <scheme val="minor"/>
      </rPr>
      <t>PEG</t>
    </r>
    <r>
      <rPr>
        <sz val="11"/>
        <color theme="1"/>
        <rFont val="Calibri"/>
        <family val="2"/>
        <scheme val="minor"/>
      </rPr>
      <t xml:space="preserve"> </t>
    </r>
    <r>
      <rPr>
        <b/>
        <sz val="11"/>
        <color theme="1"/>
        <rFont val="Calibri"/>
        <family val="2"/>
        <scheme val="minor"/>
      </rPr>
      <t>precipitation solution</t>
    </r>
    <r>
      <rPr>
        <vertAlign val="superscript"/>
        <sz val="11"/>
        <color theme="1"/>
        <rFont val="Calibri"/>
        <family val="2"/>
        <scheme val="minor"/>
      </rPr>
      <t>c</t>
    </r>
    <r>
      <rPr>
        <sz val="11"/>
        <color theme="1"/>
        <rFont val="Calibri"/>
        <family val="2"/>
        <scheme val="minor"/>
      </rPr>
      <t xml:space="preserve"> (</t>
    </r>
    <r>
      <rPr>
        <b/>
        <sz val="11"/>
        <color theme="1"/>
        <rFont val="Calibri"/>
        <family val="2"/>
        <scheme val="minor"/>
      </rPr>
      <t>700 µL</t>
    </r>
    <r>
      <rPr>
        <sz val="11"/>
        <color theme="1"/>
        <rFont val="Calibri"/>
        <family val="2"/>
        <scheme val="minor"/>
      </rPr>
      <t>) to each tube</t>
    </r>
  </si>
  <si>
    <r>
      <t xml:space="preserve">Repeat steps 4 to 6 using the same lysing tube*; BUT: In third extraction round: Decrease </t>
    </r>
    <r>
      <rPr>
        <b/>
        <sz val="11"/>
        <rFont val="Calibri"/>
        <family val="2"/>
        <scheme val="minor"/>
      </rPr>
      <t xml:space="preserve">PCI </t>
    </r>
    <r>
      <rPr>
        <sz val="11"/>
        <rFont val="Calibri"/>
        <family val="2"/>
        <scheme val="minor"/>
      </rPr>
      <t>to</t>
    </r>
    <r>
      <rPr>
        <b/>
        <sz val="11"/>
        <rFont val="Calibri"/>
        <family val="2"/>
        <scheme val="minor"/>
      </rPr>
      <t xml:space="preserve"> 200 µl </t>
    </r>
    <r>
      <rPr>
        <sz val="11"/>
        <rFont val="Calibri"/>
        <family val="2"/>
        <scheme val="minor"/>
      </rPr>
      <t xml:space="preserve">and transferred </t>
    </r>
    <r>
      <rPr>
        <b/>
        <sz val="11"/>
        <rFont val="Calibri"/>
        <family val="2"/>
        <scheme val="minor"/>
      </rPr>
      <t>supernatant</t>
    </r>
    <r>
      <rPr>
        <sz val="11"/>
        <rFont val="Calibri"/>
        <family val="2"/>
        <scheme val="minor"/>
      </rPr>
      <t xml:space="preserve"> to </t>
    </r>
    <r>
      <rPr>
        <b/>
        <sz val="11"/>
        <rFont val="Calibri"/>
        <family val="2"/>
        <scheme val="minor"/>
      </rPr>
      <t>350 µL</t>
    </r>
    <r>
      <rPr>
        <sz val="11"/>
        <rFont val="Calibri"/>
        <family val="2"/>
        <scheme val="minor"/>
      </rPr>
      <t>; use a fresh 2 mL tube to collect the supernatant from every extraction round</t>
    </r>
  </si>
  <si>
    <t>* Depending on the soil type, the amount of PCI that can be added and supernatant that can be transferred might vary and need to be tested before preforming the quantitative extractions on all samples</t>
  </si>
  <si>
    <t>Parameter</t>
  </si>
  <si>
    <r>
      <t>&lt; 2.2e-16</t>
    </r>
    <r>
      <rPr>
        <sz val="8"/>
        <color theme="1"/>
        <rFont val="Calibri"/>
        <family val="2"/>
        <scheme val="minor"/>
      </rPr>
      <t> </t>
    </r>
  </si>
  <si>
    <t>Other degrees of correlation:</t>
  </si>
  <si>
    <t>Supplementary Table S7. Differences in RNA:DNA ratios (as depicted in Figure 1D and Supplementary Figure 4) between controls and short-term warmed soils.</t>
  </si>
  <si>
    <t>Supplementary Table S8. Differences in RNA:DNA ratios (as depicted in Figure 1E) between the sampled seasons.</t>
  </si>
  <si>
    <t>Study</t>
  </si>
  <si>
    <t>Comparison (two-sided t.test)</t>
  </si>
  <si>
    <r>
      <t>CO</t>
    </r>
    <r>
      <rPr>
        <b/>
        <vertAlign val="subscript"/>
        <sz val="11"/>
        <color theme="1"/>
        <rFont val="Calibri"/>
        <family val="2"/>
        <scheme val="minor"/>
      </rPr>
      <t>2</t>
    </r>
    <r>
      <rPr>
        <b/>
        <sz val="11"/>
        <color theme="1"/>
        <rFont val="Calibri"/>
        <family val="2"/>
        <scheme val="minor"/>
      </rPr>
      <t xml:space="preserve"> emissions per unit of soil</t>
    </r>
  </si>
  <si>
    <r>
      <t>CO</t>
    </r>
    <r>
      <rPr>
        <b/>
        <vertAlign val="subscript"/>
        <sz val="11"/>
        <color theme="1"/>
        <rFont val="Calibri"/>
        <family val="2"/>
        <scheme val="minor"/>
      </rPr>
      <t>2</t>
    </r>
    <r>
      <rPr>
        <b/>
        <sz val="11"/>
        <color theme="1"/>
        <rFont val="Calibri"/>
        <family val="2"/>
        <scheme val="minor"/>
      </rPr>
      <t xml:space="preserve"> emissions per unit of RNA</t>
    </r>
  </si>
  <si>
    <r>
      <t>A</t>
    </r>
    <r>
      <rPr>
        <b/>
        <vertAlign val="subscript"/>
        <sz val="11"/>
        <color theme="1"/>
        <rFont val="Calibri"/>
        <family val="2"/>
        <scheme val="minor"/>
      </rPr>
      <t>T</t>
    </r>
    <r>
      <rPr>
        <b/>
        <sz val="11"/>
        <color theme="1"/>
        <rFont val="Calibri"/>
        <family val="2"/>
        <scheme val="minor"/>
      </rPr>
      <t xml:space="preserve"> vs. E</t>
    </r>
    <r>
      <rPr>
        <b/>
        <vertAlign val="subscript"/>
        <sz val="11"/>
        <color theme="1"/>
        <rFont val="Calibri"/>
        <family val="2"/>
        <scheme val="minor"/>
      </rPr>
      <t>T</t>
    </r>
  </si>
  <si>
    <t xml:space="preserve">(i) Pre-incubation </t>
  </si>
  <si>
    <t>(ii) STW-2 t0</t>
  </si>
  <si>
    <t>(iii) STW-2 t21</t>
  </si>
  <si>
    <r>
      <t>A</t>
    </r>
    <r>
      <rPr>
        <b/>
        <vertAlign val="subscript"/>
        <sz val="11"/>
        <color theme="1"/>
        <rFont val="Calibri"/>
        <family val="2"/>
        <scheme val="minor"/>
      </rPr>
      <t>T</t>
    </r>
    <r>
      <rPr>
        <b/>
        <sz val="11"/>
        <color theme="1"/>
        <rFont val="Calibri"/>
        <family val="2"/>
        <scheme val="minor"/>
      </rPr>
      <t xml:space="preserve"> vs. A</t>
    </r>
    <r>
      <rPr>
        <b/>
        <vertAlign val="subscript"/>
        <sz val="11"/>
        <color theme="1"/>
        <rFont val="Calibri"/>
        <family val="2"/>
        <scheme val="minor"/>
      </rPr>
      <t>E</t>
    </r>
  </si>
  <si>
    <r>
      <t>A</t>
    </r>
    <r>
      <rPr>
        <b/>
        <vertAlign val="subscript"/>
        <sz val="11"/>
        <color theme="1"/>
        <rFont val="Calibri"/>
        <family val="2"/>
        <scheme val="minor"/>
      </rPr>
      <t>E</t>
    </r>
    <r>
      <rPr>
        <b/>
        <sz val="11"/>
        <color theme="1"/>
        <rFont val="Calibri"/>
        <family val="2"/>
        <scheme val="minor"/>
      </rPr>
      <t xml:space="preserve"> vs. E</t>
    </r>
    <r>
      <rPr>
        <b/>
        <vertAlign val="subscript"/>
        <sz val="11"/>
        <color theme="1"/>
        <rFont val="Calibri"/>
        <family val="2"/>
        <scheme val="minor"/>
      </rPr>
      <t>T</t>
    </r>
  </si>
  <si>
    <t>(iv) STW-1 t42</t>
  </si>
  <si>
    <r>
      <t>Incubation experiment and timepoint</t>
    </r>
    <r>
      <rPr>
        <vertAlign val="superscript"/>
        <sz val="11"/>
        <color theme="1"/>
        <rFont val="Calibri"/>
        <family val="2"/>
        <scheme val="minor"/>
      </rPr>
      <t>a</t>
    </r>
  </si>
  <si>
    <r>
      <rPr>
        <vertAlign val="superscript"/>
        <sz val="9"/>
        <color theme="1"/>
        <rFont val="Calibri"/>
        <family val="2"/>
        <scheme val="minor"/>
      </rPr>
      <t>a</t>
    </r>
    <r>
      <rPr>
        <sz val="9"/>
        <color theme="1"/>
        <rFont val="Calibri"/>
        <family val="2"/>
        <scheme val="minor"/>
      </rPr>
      <t xml:space="preserve"> See Supplementary Figure S2 for detail on the experimental setups</t>
    </r>
  </si>
  <si>
    <t>All</t>
  </si>
  <si>
    <t>Correlation</t>
  </si>
  <si>
    <t>RNA vs. GWC</t>
  </si>
  <si>
    <r>
      <t>39</t>
    </r>
    <r>
      <rPr>
        <vertAlign val="superscript"/>
        <sz val="11"/>
        <color theme="1"/>
        <rFont val="Calibri"/>
        <family val="2"/>
        <scheme val="minor"/>
      </rPr>
      <t>a</t>
    </r>
  </si>
  <si>
    <t>Season / year / month / sample type</t>
  </si>
  <si>
    <t>MTW-GS (n = 8)</t>
  </si>
  <si>
    <t>LTW-GS (n = 8)</t>
  </si>
  <si>
    <r>
      <t>Summer / 2016 / July /</t>
    </r>
    <r>
      <rPr>
        <b/>
        <i/>
        <sz val="11"/>
        <color theme="1"/>
        <rFont val="Calibri"/>
        <family val="2"/>
        <scheme val="minor"/>
      </rPr>
      <t xml:space="preserve"> in situ</t>
    </r>
  </si>
  <si>
    <r>
      <rPr>
        <b/>
        <sz val="11"/>
        <color theme="1"/>
        <rFont val="Calibri"/>
        <family val="2"/>
        <scheme val="minor"/>
      </rPr>
      <t>Site</t>
    </r>
    <r>
      <rPr>
        <sz val="11"/>
        <color theme="1"/>
        <rFont val="Calibri"/>
        <family val="2"/>
        <scheme val="minor"/>
      </rPr>
      <t xml:space="preserve"> (number of samples)</t>
    </r>
  </si>
  <si>
    <r>
      <t>Winter / 2022 / February /</t>
    </r>
    <r>
      <rPr>
        <b/>
        <i/>
        <sz val="11"/>
        <color theme="1"/>
        <rFont val="Calibri"/>
        <family val="2"/>
        <scheme val="minor"/>
      </rPr>
      <t xml:space="preserve"> in situ</t>
    </r>
  </si>
  <si>
    <t>MTW-GS (n = 10)</t>
  </si>
  <si>
    <t>LTW-GS (n = 10)</t>
  </si>
  <si>
    <r>
      <t>Autumn / 2020 / October /</t>
    </r>
    <r>
      <rPr>
        <b/>
        <i/>
        <sz val="11"/>
        <color theme="1"/>
        <rFont val="Calibri"/>
        <family val="2"/>
        <scheme val="minor"/>
      </rPr>
      <t xml:space="preserve"> </t>
    </r>
    <r>
      <rPr>
        <b/>
        <sz val="11"/>
        <color theme="1"/>
        <rFont val="Calibri"/>
        <family val="2"/>
        <scheme val="minor"/>
      </rPr>
      <t>short-term warming</t>
    </r>
  </si>
  <si>
    <t>&lt; 0.1</t>
  </si>
  <si>
    <t>Not applicable</t>
  </si>
  <si>
    <r>
      <t xml:space="preserve">RNA:DNA </t>
    </r>
    <r>
      <rPr>
        <b/>
        <vertAlign val="superscript"/>
        <sz val="11"/>
        <color theme="1"/>
        <rFont val="Calibri"/>
        <family val="2"/>
        <scheme val="minor"/>
      </rPr>
      <t>b</t>
    </r>
  </si>
  <si>
    <r>
      <rPr>
        <vertAlign val="superscript"/>
        <sz val="9"/>
        <color theme="1"/>
        <rFont val="Calibri"/>
        <family val="2"/>
        <scheme val="minor"/>
      </rPr>
      <t>a</t>
    </r>
    <r>
      <rPr>
        <sz val="9"/>
        <color theme="1"/>
        <rFont val="Calibri"/>
        <family val="2"/>
        <scheme val="minor"/>
      </rPr>
      <t xml:space="preserve"> One-sided t-test; hypothesis: greater in warmed soils</t>
    </r>
  </si>
  <si>
    <r>
      <rPr>
        <vertAlign val="superscript"/>
        <sz val="9"/>
        <color theme="1"/>
        <rFont val="Calibri"/>
        <family val="2"/>
        <scheme val="minor"/>
      </rPr>
      <t>b</t>
    </r>
    <r>
      <rPr>
        <sz val="9"/>
        <color theme="1"/>
        <rFont val="Calibri"/>
        <family val="2"/>
        <scheme val="minor"/>
      </rPr>
      <t xml:space="preserve"> One-sided t-test; hypothesis: less in warmed soils</t>
    </r>
  </si>
  <si>
    <r>
      <rPr>
        <vertAlign val="superscript"/>
        <sz val="9"/>
        <color theme="1"/>
        <rFont val="Calibri"/>
        <family val="2"/>
        <scheme val="minor"/>
      </rPr>
      <t>c</t>
    </r>
    <r>
      <rPr>
        <sz val="9"/>
        <color theme="1"/>
        <rFont val="Calibri"/>
        <family val="2"/>
        <scheme val="minor"/>
      </rPr>
      <t xml:space="preserve"> Two-sided t-test; no hypothesis</t>
    </r>
  </si>
  <si>
    <r>
      <t>LTW-GS (n = 8)</t>
    </r>
    <r>
      <rPr>
        <b/>
        <vertAlign val="superscript"/>
        <sz val="11"/>
        <color theme="1"/>
        <rFont val="Calibri"/>
        <family val="2"/>
        <scheme val="minor"/>
      </rPr>
      <t>d</t>
    </r>
  </si>
  <si>
    <r>
      <rPr>
        <vertAlign val="superscript"/>
        <sz val="9"/>
        <color theme="1"/>
        <rFont val="Calibri"/>
        <family val="2"/>
        <scheme val="minor"/>
      </rPr>
      <t>a</t>
    </r>
    <r>
      <rPr>
        <sz val="9"/>
        <color theme="1"/>
        <rFont val="Calibri"/>
        <family val="2"/>
        <scheme val="minor"/>
      </rPr>
      <t xml:space="preserve"> One-sided t-test; hypothesis: greater in warmed soils (same analysis as in Supplementary Table S11)</t>
    </r>
  </si>
  <si>
    <r>
      <rPr>
        <vertAlign val="superscript"/>
        <sz val="9"/>
        <color theme="1"/>
        <rFont val="Calibri"/>
        <family val="2"/>
        <scheme val="minor"/>
      </rPr>
      <t>b</t>
    </r>
    <r>
      <rPr>
        <sz val="9"/>
        <color theme="1"/>
        <rFont val="Calibri"/>
        <family val="2"/>
        <scheme val="minor"/>
      </rPr>
      <t xml:space="preserve"> One-sided t-test; hypothesis: less in warmed soils (same analysis as in Supplementary Table S11)</t>
    </r>
  </si>
  <si>
    <t>Season</t>
  </si>
  <si>
    <t>Temperature group</t>
  </si>
  <si>
    <t>Mean</t>
  </si>
  <si>
    <t>SD</t>
  </si>
  <si>
    <t>Summer</t>
  </si>
  <si>
    <r>
      <t>Non-warmed control = A</t>
    </r>
    <r>
      <rPr>
        <vertAlign val="subscript"/>
        <sz val="11"/>
        <color theme="1"/>
        <rFont val="Calibri"/>
        <family val="2"/>
        <scheme val="minor"/>
      </rPr>
      <t>T</t>
    </r>
  </si>
  <si>
    <t>Supplementary Table S13. Differences in relative and total RNA contents and substrate (total C, DOC, total N, TDN) to RNA ratios (as depicted in Supplementary Figure S9).</t>
  </si>
  <si>
    <t>Differences between seasons</t>
  </si>
  <si>
    <r>
      <t>Winter A</t>
    </r>
    <r>
      <rPr>
        <vertAlign val="subscript"/>
        <sz val="11"/>
        <color theme="1"/>
        <rFont val="Calibri"/>
        <family val="2"/>
        <scheme val="minor"/>
      </rPr>
      <t>T</t>
    </r>
    <r>
      <rPr>
        <sz val="11"/>
        <color theme="1"/>
        <rFont val="Calibri"/>
        <family val="2"/>
        <scheme val="minor"/>
      </rPr>
      <t xml:space="preserve"> / summer A</t>
    </r>
    <r>
      <rPr>
        <vertAlign val="subscript"/>
        <sz val="11"/>
        <color theme="1"/>
        <rFont val="Calibri"/>
        <family val="2"/>
        <scheme val="minor"/>
      </rPr>
      <t>T</t>
    </r>
  </si>
  <si>
    <r>
      <t>Winter E</t>
    </r>
    <r>
      <rPr>
        <vertAlign val="subscript"/>
        <sz val="11"/>
        <color theme="1"/>
        <rFont val="Calibri"/>
        <family val="2"/>
        <scheme val="minor"/>
      </rPr>
      <t>T</t>
    </r>
    <r>
      <rPr>
        <sz val="11"/>
        <color theme="1"/>
        <rFont val="Calibri"/>
        <family val="2"/>
        <scheme val="minor"/>
      </rPr>
      <t xml:space="preserve"> / summer E</t>
    </r>
    <r>
      <rPr>
        <vertAlign val="subscript"/>
        <sz val="11"/>
        <color theme="1"/>
        <rFont val="Calibri"/>
        <family val="2"/>
        <scheme val="minor"/>
      </rPr>
      <t>T</t>
    </r>
  </si>
  <si>
    <r>
      <t>Winter</t>
    </r>
    <r>
      <rPr>
        <vertAlign val="superscript"/>
        <sz val="11"/>
        <color theme="1"/>
        <rFont val="Calibri"/>
        <family val="2"/>
        <scheme val="minor"/>
      </rPr>
      <t>a</t>
    </r>
  </si>
  <si>
    <r>
      <t>Supplementary Table S12. Mean total carbon (C), dissolved organic C (DOC), total nitrogen (N), and total dissolved N (TDN) contents in long-term warmed grassland soils (LTW-GS-E</t>
    </r>
    <r>
      <rPr>
        <b/>
        <vertAlign val="subscript"/>
        <sz val="11"/>
        <rFont val="Calibri"/>
        <family val="2"/>
        <scheme val="minor"/>
      </rPr>
      <t>T</t>
    </r>
    <r>
      <rPr>
        <b/>
        <sz val="11"/>
        <rFont val="Calibri"/>
        <family val="2"/>
        <scheme val="minor"/>
      </rPr>
      <t>) and their non-warmed counterparts (A</t>
    </r>
    <r>
      <rPr>
        <b/>
        <vertAlign val="subscript"/>
        <sz val="11"/>
        <rFont val="Calibri"/>
        <family val="2"/>
        <scheme val="minor"/>
      </rPr>
      <t>T</t>
    </r>
    <r>
      <rPr>
        <b/>
        <sz val="11"/>
        <rFont val="Calibri"/>
        <family val="2"/>
        <scheme val="minor"/>
      </rPr>
      <t>) in winter and summer.</t>
    </r>
  </si>
  <si>
    <t>Gradient</t>
  </si>
  <si>
    <t>Differences between plots and seasons (per site)</t>
  </si>
  <si>
    <t>A vs. E October</t>
  </si>
  <si>
    <t>A vs. E April</t>
  </si>
  <si>
    <r>
      <rPr>
        <vertAlign val="superscript"/>
        <sz val="9"/>
        <color theme="1"/>
        <rFont val="Calibri"/>
        <family val="2"/>
        <scheme val="minor"/>
      </rPr>
      <t>d</t>
    </r>
    <r>
      <rPr>
        <sz val="9"/>
        <color theme="1"/>
        <rFont val="Calibri"/>
        <family val="2"/>
        <scheme val="minor"/>
      </rPr>
      <t xml:space="preserve"> LTW-GS gradient 5 has been excluded from the analysis (and the Supplementary Figure S8 and S9), since (i) gradient 5 was not samples in July 2016 and (ii) total C, DOC, total N, and TDN contents of the warmed plot of gradient 5 have been 2.5-times, 9.1-times, 2.5-times, and 4.4-times higher than the mean of the other 4 warmed plots. </t>
    </r>
  </si>
  <si>
    <r>
      <t>2</t>
    </r>
    <r>
      <rPr>
        <vertAlign val="superscript"/>
        <sz val="11"/>
        <rFont val="Calibri"/>
        <family val="2"/>
        <scheme val="minor"/>
      </rPr>
      <t>c</t>
    </r>
  </si>
  <si>
    <r>
      <t>3</t>
    </r>
    <r>
      <rPr>
        <vertAlign val="superscript"/>
        <sz val="11"/>
        <rFont val="Calibri"/>
        <family val="2"/>
        <scheme val="minor"/>
      </rPr>
      <t>c</t>
    </r>
  </si>
  <si>
    <r>
      <rPr>
        <vertAlign val="superscript"/>
        <sz val="9"/>
        <rFont val="Calibri"/>
        <family val="2"/>
        <scheme val="minor"/>
      </rPr>
      <t>b</t>
    </r>
    <r>
      <rPr>
        <sz val="9"/>
        <rFont val="Calibri"/>
        <family val="2"/>
        <scheme val="minor"/>
      </rPr>
      <t xml:space="preserve"> Warming at MTW-GS started after an earthquake on May 29, 2008. LTW-GS: stable warming conditions are prevalent since at least 1963 (see Supplementary Information)</t>
    </r>
  </si>
  <si>
    <r>
      <t>Abbreviations: MTW-GS, medium-term warmed grassland site; LTW-GS, long-term warmed grassland site; STW-1, short-term warming experiment 1; DW, dry weight; A &amp; A</t>
    </r>
    <r>
      <rPr>
        <vertAlign val="subscript"/>
        <sz val="9"/>
        <rFont val="Calibri"/>
        <family val="2"/>
        <scheme val="minor"/>
      </rPr>
      <t>T</t>
    </r>
    <r>
      <rPr>
        <sz val="9"/>
        <rFont val="Calibri"/>
        <family val="2"/>
        <scheme val="minor"/>
      </rPr>
      <t>, non-warmed soil; E &amp; E</t>
    </r>
    <r>
      <rPr>
        <vertAlign val="subscript"/>
        <sz val="9"/>
        <rFont val="Calibri"/>
        <family val="2"/>
        <scheme val="minor"/>
      </rPr>
      <t>T</t>
    </r>
    <r>
      <rPr>
        <sz val="9"/>
        <rFont val="Calibri"/>
        <family val="2"/>
        <scheme val="minor"/>
      </rPr>
      <t xml:space="preserve">, warmed soil; </t>
    </r>
  </si>
  <si>
    <r>
      <t>Abbreviations: lm, linear model; C, carbon; N, nitrogen; MTW-GS, medium-term warmed grassland site; LTW-GS, long-term warmed grassland site; STW-1, short-term warming experiment 1; A</t>
    </r>
    <r>
      <rPr>
        <vertAlign val="subscript"/>
        <sz val="9"/>
        <rFont val="Calibri"/>
        <family val="2"/>
        <scheme val="minor"/>
      </rPr>
      <t>T</t>
    </r>
    <r>
      <rPr>
        <sz val="9"/>
        <rFont val="Calibri"/>
        <family val="2"/>
        <scheme val="minor"/>
      </rPr>
      <t>, non-warmed soil; E</t>
    </r>
    <r>
      <rPr>
        <vertAlign val="subscript"/>
        <sz val="9"/>
        <rFont val="Calibri"/>
        <family val="2"/>
        <scheme val="minor"/>
      </rPr>
      <t>T</t>
    </r>
    <r>
      <rPr>
        <sz val="9"/>
        <rFont val="Calibri"/>
        <family val="2"/>
        <scheme val="minor"/>
      </rPr>
      <t>, warmed soil</t>
    </r>
  </si>
  <si>
    <r>
      <t>Abbreviations: LTW-GS, long-term warmed grassland site; MTW-GS, medium-term warmed grassland site; MTW-FS, medium-term warmed forest site; A</t>
    </r>
    <r>
      <rPr>
        <vertAlign val="subscript"/>
        <sz val="9"/>
        <rFont val="Calibri"/>
        <family val="2"/>
        <scheme val="minor"/>
      </rPr>
      <t>T</t>
    </r>
    <r>
      <rPr>
        <sz val="9"/>
        <rFont val="Calibri"/>
        <family val="2"/>
        <scheme val="minor"/>
      </rPr>
      <t>, non-warmed soil; D</t>
    </r>
    <r>
      <rPr>
        <vertAlign val="subscript"/>
        <sz val="9"/>
        <rFont val="Calibri"/>
        <family val="2"/>
        <scheme val="minor"/>
      </rPr>
      <t>T</t>
    </r>
    <r>
      <rPr>
        <sz val="9"/>
        <rFont val="Calibri"/>
        <family val="2"/>
        <scheme val="minor"/>
      </rPr>
      <t xml:space="preserve"> and E</t>
    </r>
    <r>
      <rPr>
        <vertAlign val="subscript"/>
        <sz val="9"/>
        <rFont val="Calibri"/>
        <family val="2"/>
        <scheme val="minor"/>
      </rPr>
      <t>T</t>
    </r>
    <r>
      <rPr>
        <sz val="9"/>
        <rFont val="Calibri"/>
        <family val="2"/>
        <scheme val="minor"/>
      </rPr>
      <t>, warmed soil</t>
    </r>
  </si>
  <si>
    <r>
      <t>Abbreviations: MTW-GS, medium-term warmed grassland site; LTW-GS, long-term warmed grassland site; A</t>
    </r>
    <r>
      <rPr>
        <vertAlign val="subscript"/>
        <sz val="9"/>
        <rFont val="Calibri"/>
        <family val="2"/>
        <scheme val="minor"/>
      </rPr>
      <t>T</t>
    </r>
    <r>
      <rPr>
        <sz val="9"/>
        <rFont val="Calibri"/>
        <family val="2"/>
        <scheme val="minor"/>
      </rPr>
      <t>, non-warmed soil; E</t>
    </r>
    <r>
      <rPr>
        <vertAlign val="subscript"/>
        <sz val="9"/>
        <rFont val="Calibri"/>
        <family val="2"/>
        <scheme val="minor"/>
      </rPr>
      <t>T</t>
    </r>
    <r>
      <rPr>
        <sz val="9"/>
        <rFont val="Calibri"/>
        <family val="2"/>
        <scheme val="minor"/>
      </rPr>
      <t>, warmed soil; t0 beginning of the experiment; t21 after 3 weeks (21 days) of incubation</t>
    </r>
  </si>
  <si>
    <r>
      <t xml:space="preserve">Abbreviations: MTW-FS, medium-term warmed forest site; BH, Benjamini-Hochberg procedure to correct </t>
    </r>
    <r>
      <rPr>
        <i/>
        <sz val="9"/>
        <rFont val="Calibri"/>
        <family val="2"/>
        <scheme val="minor"/>
      </rPr>
      <t>p values</t>
    </r>
    <r>
      <rPr>
        <sz val="9"/>
        <rFont val="Calibri"/>
        <family val="2"/>
        <scheme val="minor"/>
      </rPr>
      <t xml:space="preserve"> for multiple testing; n.d., not determined</t>
    </r>
  </si>
  <si>
    <t>Abbreviations: LTW-GS, long-term warmed grassland site; MTW-GS, medium-term warmed grassland site; MTW-FS, medium-term warmed forest site</t>
  </si>
  <si>
    <t>Abbreviations: LTW-GS, long-term warmed grassland site; C, carbon; N, nitrogen; DOC, dissolved organic C; TDN, total dissolved nitrogen; DW, dry weight</t>
  </si>
  <si>
    <r>
      <t xml:space="preserve">Supplementary Table S2. Quantitative phenol-chloroform total nucleic acid (TNA) extraction protocol based on Angel </t>
    </r>
    <r>
      <rPr>
        <b/>
        <i/>
        <sz val="11"/>
        <rFont val="Calibri"/>
        <family val="2"/>
        <scheme val="minor"/>
      </rPr>
      <t>et al</t>
    </r>
    <r>
      <rPr>
        <b/>
        <sz val="11"/>
        <rFont val="Calibri"/>
        <family val="2"/>
        <scheme val="minor"/>
      </rPr>
      <t>., 2012 (with minor modifications).</t>
    </r>
  </si>
  <si>
    <r>
      <t>Add 375 µl of PB</t>
    </r>
    <r>
      <rPr>
        <vertAlign val="superscript"/>
        <sz val="11"/>
        <color theme="1"/>
        <rFont val="Calibri"/>
        <family val="2"/>
        <scheme val="minor"/>
      </rPr>
      <t>a</t>
    </r>
    <r>
      <rPr>
        <sz val="11"/>
        <color theme="1"/>
        <rFont val="Calibri"/>
        <family val="2"/>
        <scheme val="minor"/>
      </rPr>
      <t>, 125 µl of TNC</t>
    </r>
    <r>
      <rPr>
        <vertAlign val="superscript"/>
        <sz val="11"/>
        <color theme="1"/>
        <rFont val="Calibri"/>
        <family val="2"/>
        <scheme val="minor"/>
      </rPr>
      <t>b</t>
    </r>
    <r>
      <rPr>
        <sz val="11"/>
        <color theme="1"/>
        <rFont val="Calibri"/>
        <family val="2"/>
        <scheme val="minor"/>
      </rPr>
      <t xml:space="preserve"> and </t>
    </r>
    <r>
      <rPr>
        <b/>
        <sz val="11"/>
        <color theme="1"/>
        <rFont val="Calibri"/>
        <family val="2"/>
        <scheme val="minor"/>
      </rPr>
      <t>300 µl of PCI</t>
    </r>
    <r>
      <rPr>
        <sz val="11"/>
        <color theme="1"/>
        <rFont val="Calibri"/>
        <family val="2"/>
        <scheme val="minor"/>
      </rPr>
      <t xml:space="preserve"> (phenol/chloroform/isoamylalcohol; 25:24:1); TE (tris-EDTA) saturated phenol (pH 8) can be used here instead of PCI (and was used for the 2016 extractions)</t>
    </r>
  </si>
  <si>
    <t>Volumes in bold may be adjusted depending on the soil type but need to be kept constant to allow a comparison between samples and timepoints</t>
  </si>
  <si>
    <r>
      <rPr>
        <vertAlign val="superscript"/>
        <sz val="9"/>
        <color theme="1"/>
        <rFont val="Calibri"/>
        <family val="2"/>
        <scheme val="minor"/>
      </rPr>
      <t>a</t>
    </r>
    <r>
      <rPr>
        <sz val="9"/>
        <color theme="1"/>
        <rFont val="Calibri"/>
        <family val="2"/>
        <scheme val="minor"/>
      </rPr>
      <t xml:space="preserve"> LTW-GS gradient 5 was only sample in February 2022; if excluded from the analysis soil water content is significantly lower in the warmed LTW grassland soils in winter compared to their non-warmed counterparts (see Supplementary Figure S8 and Supplementary Table S11)</t>
    </r>
  </si>
  <si>
    <r>
      <t>10</t>
    </r>
    <r>
      <rPr>
        <vertAlign val="superscript"/>
        <sz val="11"/>
        <color theme="1"/>
        <rFont val="Calibri"/>
        <family val="2"/>
        <scheme val="minor"/>
      </rPr>
      <t>a</t>
    </r>
  </si>
  <si>
    <t>Supplementary Table S3. Microbial biomass carbon (MBC) and nitrogen (MBN) contents, MBC:MBN ratios, and differences in MBC:MBN ratio.</t>
  </si>
  <si>
    <t>MBC:MBN ratio</t>
  </si>
  <si>
    <r>
      <rPr>
        <vertAlign val="superscript"/>
        <sz val="9"/>
        <rFont val="Calibri"/>
        <family val="2"/>
        <scheme val="minor"/>
      </rPr>
      <t>a</t>
    </r>
    <r>
      <rPr>
        <sz val="9"/>
        <rFont val="Calibri"/>
        <family val="2"/>
        <scheme val="minor"/>
      </rPr>
      <t xml:space="preserve"> Söllinger, </t>
    </r>
    <r>
      <rPr>
        <i/>
        <sz val="9"/>
        <rFont val="Calibri"/>
        <family val="2"/>
        <scheme val="minor"/>
      </rPr>
      <t>et al</t>
    </r>
    <r>
      <rPr>
        <sz val="9"/>
        <rFont val="Calibri"/>
        <family val="2"/>
        <scheme val="minor"/>
      </rPr>
      <t>. 2022; however, here the extractable fraction of the total microbial C and N is presented (k</t>
    </r>
    <r>
      <rPr>
        <vertAlign val="subscript"/>
        <sz val="9"/>
        <rFont val="Calibri"/>
        <family val="2"/>
        <scheme val="minor"/>
      </rPr>
      <t>EC</t>
    </r>
    <r>
      <rPr>
        <sz val="9"/>
        <rFont val="Calibri"/>
        <family val="2"/>
        <scheme val="minor"/>
      </rPr>
      <t xml:space="preserve"> and k</t>
    </r>
    <r>
      <rPr>
        <vertAlign val="subscript"/>
        <sz val="9"/>
        <rFont val="Calibri"/>
        <family val="2"/>
        <scheme val="minor"/>
      </rPr>
      <t>EN</t>
    </r>
    <r>
      <rPr>
        <sz val="9"/>
        <rFont val="Calibri"/>
        <family val="2"/>
        <scheme val="minor"/>
      </rPr>
      <t xml:space="preserve"> in Söllinger </t>
    </r>
    <r>
      <rPr>
        <i/>
        <sz val="9"/>
        <rFont val="Calibri"/>
        <family val="2"/>
        <scheme val="minor"/>
      </rPr>
      <t>et al</t>
    </r>
    <r>
      <rPr>
        <sz val="9"/>
        <rFont val="Calibri"/>
        <family val="2"/>
        <scheme val="minor"/>
      </rPr>
      <t>., 2022 = 0.45)</t>
    </r>
  </si>
  <si>
    <t>Differences in MBC:MBN ratios</t>
  </si>
  <si>
    <t>lm_mixed_15</t>
  </si>
  <si>
    <t>lmer(microbial_C_ug ~ microbial_N_ug + (1 | soil_temp_group_2)</t>
  </si>
  <si>
    <t>lm_mixed_13</t>
  </si>
  <si>
    <t>lmer(microbial_C_ug ~ microbial_N_ug + (1 | soil_temp_during_sampling)</t>
  </si>
  <si>
    <t>intercept varies with exact soil temperature during sampling</t>
  </si>
  <si>
    <t xml:space="preserve">Year / Month / Gradient no. </t>
  </si>
  <si>
    <t>2022 / 7 / Gradient: 1</t>
  </si>
  <si>
    <t>2022 / 7 / Gradient: 2</t>
  </si>
  <si>
    <t>2022 / 7 / Gradient: 3</t>
  </si>
  <si>
    <t>2022 / 7 / Gradient: 4</t>
  </si>
  <si>
    <t>2022 / 7 / Gradient: 5</t>
  </si>
  <si>
    <t>lm_mixed_17</t>
  </si>
  <si>
    <t>Supplementary Table S4. Evaluation of various linear (mixed) models to extrapolate microbial biomass carbon (MBC) from microbial biomass nitrogen (MBN) measurements.</t>
  </si>
  <si>
    <t>Supplementary Table S4b. Evaluation of various linear (mixed) models to extrapolate microbial biomass carbon (MBC) from microbial biomass nitrogen (MBN) measurements: Testing the models on July 2022 data.</t>
  </si>
  <si>
    <t>Measured MBN and MBC</t>
  </si>
  <si>
    <t>Extrapolated MBC</t>
  </si>
  <si>
    <t>Closest predicted value</t>
  </si>
  <si>
    <r>
      <t>2</t>
    </r>
    <r>
      <rPr>
        <vertAlign val="superscript"/>
        <sz val="9"/>
        <color theme="1"/>
        <rFont val="Calibri"/>
        <family val="2"/>
        <scheme val="minor"/>
      </rPr>
      <t>nd</t>
    </r>
    <r>
      <rPr>
        <sz val="9"/>
        <color theme="1"/>
        <rFont val="Calibri"/>
        <family val="2"/>
        <scheme val="minor"/>
      </rPr>
      <t xml:space="preserve"> closest predicted value</t>
    </r>
  </si>
  <si>
    <r>
      <t>3</t>
    </r>
    <r>
      <rPr>
        <vertAlign val="superscript"/>
        <sz val="9"/>
        <color theme="1"/>
        <rFont val="Calibri"/>
        <family val="2"/>
        <scheme val="minor"/>
      </rPr>
      <t>rd</t>
    </r>
    <r>
      <rPr>
        <sz val="9"/>
        <color theme="1"/>
        <rFont val="Calibri"/>
        <family val="2"/>
        <scheme val="minor"/>
      </rPr>
      <t xml:space="preserve"> closest predicted value</t>
    </r>
  </si>
  <si>
    <r>
      <rPr>
        <vertAlign val="superscript"/>
        <sz val="9"/>
        <color theme="1"/>
        <rFont val="Calibri"/>
        <family val="2"/>
        <scheme val="minor"/>
      </rPr>
      <t>a</t>
    </r>
    <r>
      <rPr>
        <sz val="9"/>
        <color theme="1"/>
        <rFont val="Calibri"/>
        <family val="2"/>
        <scheme val="minor"/>
      </rPr>
      <t xml:space="preserve"> As used in the corresponding R script (002_microbialC_extrapolation.R). All models listed here were further evaluated (see Supplementary Table S4b). Bold model performances were visualized (see Supplementary Figure S3). Other random effects were also tested but rejected ("boundary (singular) fit").</t>
    </r>
  </si>
  <si>
    <t>Supplementary Table S5. Extrapolation of microbial biomass carbon (MBC) from microbial biomass nitrogen (MBN) measurements in the second short-term warming experiment (using Model #2; see Supplementary Table S4, S4b, and Supplementary Figure S3B).</t>
  </si>
  <si>
    <r>
      <t>Abbreviations: C, carbon; N, nitrogen; LTW-GS, long-term warmed grassland site; A</t>
    </r>
    <r>
      <rPr>
        <vertAlign val="subscript"/>
        <sz val="9"/>
        <rFont val="Calibri"/>
        <family val="2"/>
        <scheme val="minor"/>
      </rPr>
      <t>T</t>
    </r>
    <r>
      <rPr>
        <sz val="9"/>
        <rFont val="Calibri"/>
        <family val="2"/>
        <scheme val="minor"/>
      </rPr>
      <t>, non-warmed soil; E</t>
    </r>
    <r>
      <rPr>
        <vertAlign val="subscript"/>
        <sz val="9"/>
        <rFont val="Calibri"/>
        <family val="2"/>
        <scheme val="minor"/>
      </rPr>
      <t>T</t>
    </r>
    <r>
      <rPr>
        <sz val="9"/>
        <rFont val="Calibri"/>
        <family val="2"/>
        <scheme val="minor"/>
      </rPr>
      <t>, warmed soil (+6</t>
    </r>
    <r>
      <rPr>
        <sz val="9"/>
        <rFont val="Calibri"/>
        <family val="2"/>
      </rPr>
      <t>°C);</t>
    </r>
    <r>
      <rPr>
        <sz val="9"/>
        <rFont val="Calibri"/>
        <family val="2"/>
        <scheme val="minor"/>
      </rPr>
      <t xml:space="preserve"> GWC, gravimetric water content; TDN, total dissolved nitrogen; MBN, microbial biomass nitrogen; MBC, microbial biomass carbon; DW, dry weight; NA, not available</t>
    </r>
  </si>
  <si>
    <r>
      <t>Supplementary Table S9. Correlations between biological and physicochemical soil parameters</t>
    </r>
    <r>
      <rPr>
        <b/>
        <vertAlign val="superscript"/>
        <sz val="11"/>
        <rFont val="Calibri"/>
        <family val="2"/>
        <scheme val="minor"/>
      </rPr>
      <t xml:space="preserve">a </t>
    </r>
    <r>
      <rPr>
        <b/>
        <sz val="11"/>
        <rFont val="Calibri"/>
        <family val="2"/>
        <scheme val="minor"/>
      </rPr>
      <t>(as depicted in Figure 2C).</t>
    </r>
  </si>
  <si>
    <r>
      <t>r</t>
    </r>
    <r>
      <rPr>
        <b/>
        <vertAlign val="subscript"/>
        <sz val="11"/>
        <color theme="1"/>
        <rFont val="Calibri"/>
        <family val="2"/>
        <scheme val="minor"/>
      </rPr>
      <t>s</t>
    </r>
  </si>
  <si>
    <r>
      <t xml:space="preserve">Strong positive correlation (r </t>
    </r>
    <r>
      <rPr>
        <sz val="9"/>
        <color theme="1"/>
        <rFont val="Calibri"/>
        <family val="2"/>
      </rPr>
      <t>≥ 0.70)</t>
    </r>
  </si>
  <si>
    <r>
      <t>Strong negative correlation (</t>
    </r>
    <r>
      <rPr>
        <sz val="9"/>
        <color theme="1"/>
        <rFont val="Calibri"/>
        <family val="2"/>
      </rPr>
      <t>≤ -0.70)</t>
    </r>
  </si>
  <si>
    <r>
      <t xml:space="preserve">Moderate positive (r = </t>
    </r>
    <r>
      <rPr>
        <sz val="9"/>
        <color theme="1"/>
        <rFont val="Calibri"/>
        <family val="2"/>
      </rPr>
      <t>0.30 – 0.70)</t>
    </r>
  </si>
  <si>
    <r>
      <t xml:space="preserve">Moderate negative (r = </t>
    </r>
    <r>
      <rPr>
        <sz val="9"/>
        <color theme="1"/>
        <rFont val="Calibri"/>
        <family val="2"/>
      </rPr>
      <t>-0.30 – -0.70)</t>
    </r>
  </si>
  <si>
    <t>Weak positive (r &lt; 0.30)</t>
  </si>
  <si>
    <r>
      <t xml:space="preserve">Weak negative (r </t>
    </r>
    <r>
      <rPr>
        <sz val="9"/>
        <color theme="1"/>
        <rFont val="Calibri"/>
        <family val="2"/>
      </rPr>
      <t>˃</t>
    </r>
    <r>
      <rPr>
        <sz val="9"/>
        <color theme="1"/>
        <rFont val="Calibri"/>
        <family val="2"/>
        <scheme val="minor"/>
      </rPr>
      <t xml:space="preserve"> -0.30)</t>
    </r>
  </si>
  <si>
    <r>
      <t>p adj.</t>
    </r>
    <r>
      <rPr>
        <b/>
        <i/>
        <vertAlign val="superscript"/>
        <sz val="11"/>
        <color theme="1"/>
        <rFont val="Calibri"/>
        <family val="2"/>
        <scheme val="minor"/>
      </rPr>
      <t>b</t>
    </r>
  </si>
  <si>
    <r>
      <rPr>
        <vertAlign val="superscript"/>
        <sz val="9"/>
        <color theme="1"/>
        <rFont val="Calibri"/>
        <family val="2"/>
        <scheme val="minor"/>
      </rPr>
      <t>b</t>
    </r>
    <r>
      <rPr>
        <sz val="9"/>
        <color theme="1"/>
        <rFont val="Calibri"/>
        <family val="2"/>
        <scheme val="minor"/>
      </rPr>
      <t xml:space="preserve"> Adjusted </t>
    </r>
    <r>
      <rPr>
        <i/>
        <sz val="9"/>
        <color theme="1"/>
        <rFont val="Calibri"/>
        <family val="2"/>
        <scheme val="minor"/>
      </rPr>
      <t>p values</t>
    </r>
    <r>
      <rPr>
        <sz val="9"/>
        <color theme="1"/>
        <rFont val="Calibri"/>
        <family val="2"/>
        <scheme val="minor"/>
      </rPr>
      <t xml:space="preserve">, using Benjamini-Hochberg procedure to correct for multiple testing; </t>
    </r>
    <r>
      <rPr>
        <i/>
        <sz val="9"/>
        <color theme="1"/>
        <rFont val="Calibri"/>
        <family val="2"/>
        <scheme val="minor"/>
      </rPr>
      <t>p values</t>
    </r>
    <r>
      <rPr>
        <sz val="9"/>
        <color theme="1"/>
        <rFont val="Calibri"/>
        <family val="2"/>
        <scheme val="minor"/>
      </rPr>
      <t xml:space="preserve"> &lt; 2.2e-16 were set to 0 prior to the correction (and thus, returned as 0)</t>
    </r>
  </si>
  <si>
    <t>Supplementary Table S11. Differences in physicochemical soil parameters between non-warmed and warmed soils and their link to RNA contents (RNA:DNA and RNA:MBC) (as depicted in Supplementary Figure S8).</t>
  </si>
  <si>
    <t>Abbreviations: LTW-GS, long-term warmed grassland site; MTW-GS, medium-term warmed grassland site; C, carbon; N, nitrogen; DOC, dissolved organic C; TDN, total dissolved nitrogen; MBC, microbial biomass C; DW, dry weight</t>
  </si>
  <si>
    <t>Abbreviations: LTW-GS, long-term warmed grassland site; MTW-GS, medium-term warmed grassland site; C, carbon; N, nitrogen; DOC, dissolved organic C; TDN, total dissolved nitrogen; MBC, microbial C; DW, dry weight</t>
  </si>
  <si>
    <t>August 2020</t>
  </si>
  <si>
    <t>June 2020</t>
  </si>
  <si>
    <t>Test</t>
  </si>
  <si>
    <t>Two-sided t.test</t>
  </si>
  <si>
    <t>LTW</t>
  </si>
  <si>
    <t>August A vs. June A</t>
  </si>
  <si>
    <t>October A vs. June A</t>
  </si>
  <si>
    <t>April A vs. June A</t>
  </si>
  <si>
    <t>October A vs. August A</t>
  </si>
  <si>
    <t>April A vs. August A</t>
  </si>
  <si>
    <t>April A vs. October A</t>
  </si>
  <si>
    <t>A vs. E June</t>
  </si>
  <si>
    <t>A vs. E August</t>
  </si>
  <si>
    <t>MTW</t>
  </si>
  <si>
    <t>n.a.</t>
  </si>
  <si>
    <r>
      <t>Comparison</t>
    </r>
    <r>
      <rPr>
        <b/>
        <vertAlign val="superscript"/>
        <sz val="11"/>
        <rFont val="Calibri"/>
        <family val="2"/>
        <scheme val="minor"/>
      </rPr>
      <t>a</t>
    </r>
  </si>
  <si>
    <r>
      <rPr>
        <vertAlign val="superscript"/>
        <sz val="9"/>
        <color theme="1"/>
        <rFont val="Calibri"/>
        <family val="2"/>
        <scheme val="minor"/>
      </rPr>
      <t>a</t>
    </r>
    <r>
      <rPr>
        <sz val="9"/>
        <color theme="1"/>
        <rFont val="Calibri"/>
        <family val="2"/>
        <scheme val="minor"/>
      </rPr>
      <t xml:space="preserve"> Comparisons in bold indicate the time points for which RNA:DNA ratios are available (see Supplementary Figure S10) </t>
    </r>
  </si>
  <si>
    <t>Abbreviations: LTW-GS, long-term warmed grassland site; MTW-GS, medium-term warmed grassland site; NA, root data not available; n.a., t values are not available, as they are not part of the standard output of the R function "pairwise.t.test"</t>
  </si>
  <si>
    <r>
      <t>Pariwise t.test</t>
    </r>
    <r>
      <rPr>
        <vertAlign val="superscript"/>
        <sz val="11"/>
        <color theme="1"/>
        <rFont val="Calibri"/>
        <family val="2"/>
        <scheme val="minor"/>
      </rPr>
      <t>b</t>
    </r>
  </si>
  <si>
    <r>
      <rPr>
        <vertAlign val="superscript"/>
        <sz val="9"/>
        <color theme="1"/>
        <rFont val="Calibri"/>
        <family val="2"/>
        <scheme val="minor"/>
      </rPr>
      <t>b</t>
    </r>
    <r>
      <rPr>
        <sz val="9"/>
        <color theme="1"/>
        <rFont val="Calibri"/>
        <family val="2"/>
        <scheme val="minor"/>
      </rPr>
      <t xml:space="preserve"> Benjamini-Hochberg procedure was used to correct </t>
    </r>
    <r>
      <rPr>
        <i/>
        <sz val="9"/>
        <color theme="1"/>
        <rFont val="Calibri"/>
        <family val="2"/>
        <scheme val="minor"/>
      </rPr>
      <t xml:space="preserve">p values </t>
    </r>
    <r>
      <rPr>
        <sz val="9"/>
        <color theme="1"/>
        <rFont val="Calibri"/>
        <family val="2"/>
        <scheme val="minor"/>
      </rPr>
      <t>for multiple testing (</t>
    </r>
    <r>
      <rPr>
        <i/>
        <sz val="9"/>
        <color theme="1"/>
        <rFont val="Calibri"/>
        <family val="2"/>
        <scheme val="minor"/>
      </rPr>
      <t>p values</t>
    </r>
    <r>
      <rPr>
        <sz val="9"/>
        <color theme="1"/>
        <rFont val="Calibri"/>
        <family val="2"/>
        <scheme val="minor"/>
      </rPr>
      <t xml:space="preserve"> with two decimals are the standard output of the R function "pairwise.t.test")</t>
    </r>
  </si>
  <si>
    <r>
      <t>CO</t>
    </r>
    <r>
      <rPr>
        <b/>
        <vertAlign val="subscript"/>
        <sz val="11"/>
        <color theme="1"/>
        <rFont val="Calibri"/>
        <family val="2"/>
        <scheme val="minor"/>
      </rPr>
      <t>2</t>
    </r>
    <r>
      <rPr>
        <b/>
        <sz val="11"/>
        <color theme="1"/>
        <rFont val="Calibri"/>
        <family val="2"/>
        <scheme val="minor"/>
      </rPr>
      <t xml:space="preserve"> emissions per unit of microbial biomass C</t>
    </r>
  </si>
  <si>
    <t>control</t>
  </si>
  <si>
    <t>AE</t>
  </si>
  <si>
    <t>Plot ID</t>
  </si>
  <si>
    <t>Temperature ID</t>
  </si>
  <si>
    <t>LTW-GS-1-A</t>
  </si>
  <si>
    <t>LTW-GS-2-A</t>
  </si>
  <si>
    <t>LTW-GS-3-A</t>
  </si>
  <si>
    <t>LTW-GS-4-A</t>
  </si>
  <si>
    <t>LTW-GS-5-A</t>
  </si>
  <si>
    <t>LTW-GS-1-E</t>
  </si>
  <si>
    <t>LTW-GS-2-E</t>
  </si>
  <si>
    <t>LTW-GS-3-E</t>
  </si>
  <si>
    <t>LTW-GS-4-E</t>
  </si>
  <si>
    <t>LTW-GS-5-E</t>
  </si>
  <si>
    <t>MTW-GS-1-A</t>
  </si>
  <si>
    <t>MTW-GS-2-A</t>
  </si>
  <si>
    <t>MTW-GS-3-A</t>
  </si>
  <si>
    <t>MTW-GS-4-A</t>
  </si>
  <si>
    <t>MTW-GS-5-A</t>
  </si>
  <si>
    <t>MTW-GS-1-E</t>
  </si>
  <si>
    <t>MTW-GS-2-E</t>
  </si>
  <si>
    <t>MTW-GS-3-E</t>
  </si>
  <si>
    <t>MTW-GS-4-E</t>
  </si>
  <si>
    <t>MTW-GS-5-E</t>
  </si>
  <si>
    <t>MTW-FS-1-A</t>
  </si>
  <si>
    <t>MTW-FS-2-A</t>
  </si>
  <si>
    <t>MTW-FS-3-A</t>
  </si>
  <si>
    <t>MTW-FS-4-A</t>
  </si>
  <si>
    <t>MTW-FS-5-A</t>
  </si>
  <si>
    <t>MTW-FS-1-D</t>
  </si>
  <si>
    <t>MTW-FS-2-D</t>
  </si>
  <si>
    <t>MTW-FS-3-D</t>
  </si>
  <si>
    <t>MTW-FS-4-D</t>
  </si>
  <si>
    <t>MTW-FS-5-D</t>
  </si>
  <si>
    <t>Soil type</t>
  </si>
  <si>
    <t>Forest</t>
  </si>
  <si>
    <t>Grassland</t>
  </si>
  <si>
    <t>Sampling year</t>
  </si>
  <si>
    <t>Warming duration</t>
  </si>
  <si>
    <t>In situ sample (y/n)</t>
  </si>
  <si>
    <t>y</t>
  </si>
  <si>
    <t xml:space="preserve"> MBN data available (y/n)</t>
  </si>
  <si>
    <t>RNA:DNA</t>
  </si>
  <si>
    <t>not included</t>
  </si>
  <si>
    <t>pre-incubation 19 days before start</t>
  </si>
  <si>
    <t>pre-incubation 12 days before start</t>
  </si>
  <si>
    <t>pre-incubation 5 days before start</t>
  </si>
  <si>
    <t>n (STW-1)</t>
  </si>
  <si>
    <t>n (STW-2)</t>
  </si>
  <si>
    <t>3  weeks</t>
  </si>
  <si>
    <t>in situ or control</t>
  </si>
  <si>
    <t>&gt;50 y</t>
  </si>
  <si>
    <t>14 y</t>
  </si>
  <si>
    <t>13 y</t>
  </si>
  <si>
    <t>8 y</t>
  </si>
  <si>
    <t>12 y</t>
  </si>
  <si>
    <t>21 d control</t>
  </si>
  <si>
    <t>21 d</t>
  </si>
  <si>
    <t>42 d control</t>
  </si>
  <si>
    <t>42 d</t>
  </si>
  <si>
    <t>t0 control</t>
  </si>
  <si>
    <t>t0 &gt;50 y</t>
  </si>
  <si>
    <t>t21 control</t>
  </si>
  <si>
    <t>t21 &gt;50 y</t>
  </si>
  <si>
    <t>0 d control</t>
  </si>
  <si>
    <r>
      <t>Abbreviations: C, carbon; N, nitrogen; DOC, dissolved organic C; TDN, total dissolved N; MBC, microbial biomass C; MBN, microbial biomass N, DW, dry weight; r</t>
    </r>
    <r>
      <rPr>
        <vertAlign val="subscript"/>
        <sz val="9"/>
        <color theme="1"/>
        <rFont val="Calibri"/>
        <family val="2"/>
        <scheme val="minor"/>
      </rPr>
      <t>s</t>
    </r>
    <r>
      <rPr>
        <sz val="9"/>
        <color theme="1"/>
        <rFont val="Calibri"/>
        <family val="2"/>
        <scheme val="minor"/>
      </rPr>
      <t>, Spearman's rho; MTW-GS, medium-term warmed grassland site; LTW-GS, long-term warmed grassland site</t>
    </r>
  </si>
  <si>
    <r>
      <rPr>
        <vertAlign val="superscript"/>
        <sz val="9"/>
        <color theme="1"/>
        <rFont val="Calibri"/>
        <family val="2"/>
        <scheme val="minor"/>
      </rPr>
      <t>a</t>
    </r>
    <r>
      <rPr>
        <sz val="9"/>
        <color theme="1"/>
        <rFont val="Calibri"/>
        <family val="2"/>
        <scheme val="minor"/>
      </rPr>
      <t xml:space="preserve"> The RNA content of one forest sample could not be determined; thus, total n = 111, and not 112, as for the water contents in Supplementary Table 10</t>
    </r>
  </si>
  <si>
    <t>Colour code indicates how close the model prediction is to the measured value</t>
  </si>
  <si>
    <t>Colour code indicates significance level</t>
  </si>
  <si>
    <t>Colour code indicates highly significance values and degree of correlation (p &lt; 0.001 was set as significant value to account for multiple testing):</t>
  </si>
  <si>
    <r>
      <t>intercept varies with group (i.e. LTW-GS-A</t>
    </r>
    <r>
      <rPr>
        <vertAlign val="subscript"/>
        <sz val="11"/>
        <color theme="1"/>
        <rFont val="Calibri"/>
        <family val="2"/>
        <scheme val="minor"/>
      </rPr>
      <t>T</t>
    </r>
    <r>
      <rPr>
        <sz val="11"/>
        <color theme="1"/>
        <rFont val="Calibri"/>
        <family val="2"/>
        <scheme val="minor"/>
      </rPr>
      <t>, LTW-GS-E</t>
    </r>
    <r>
      <rPr>
        <vertAlign val="subscript"/>
        <sz val="11"/>
        <color theme="1"/>
        <rFont val="Calibri"/>
        <family val="2"/>
        <scheme val="minor"/>
      </rPr>
      <t>T</t>
    </r>
    <r>
      <rPr>
        <sz val="11"/>
        <color theme="1"/>
        <rFont val="Calibri"/>
        <family val="2"/>
        <scheme val="minor"/>
      </rPr>
      <t>, MTW-GS-A</t>
    </r>
    <r>
      <rPr>
        <vertAlign val="subscript"/>
        <sz val="11"/>
        <color theme="1"/>
        <rFont val="Calibri"/>
        <family val="2"/>
        <scheme val="minor"/>
      </rPr>
      <t>T</t>
    </r>
    <r>
      <rPr>
        <sz val="11"/>
        <color theme="1"/>
        <rFont val="Calibri"/>
        <family val="2"/>
        <scheme val="minor"/>
      </rPr>
      <t>, MTW-GS-E</t>
    </r>
    <r>
      <rPr>
        <vertAlign val="subscript"/>
        <sz val="11"/>
        <color theme="1"/>
        <rFont val="Calibri"/>
        <family val="2"/>
        <scheme val="minor"/>
      </rPr>
      <t>T</t>
    </r>
    <r>
      <rPr>
        <sz val="11"/>
        <color theme="1"/>
        <rFont val="Calibri"/>
        <family val="2"/>
        <scheme val="minor"/>
      </rPr>
      <t>, LTW-STW-1, and MTW-STW-1)</t>
    </r>
  </si>
  <si>
    <t>intercept varies with month/year (i.e. February 2022, July 2016, October 2020)</t>
  </si>
  <si>
    <t>intercept varies with soil (i.e. LTW-GS, MTW-GS)</t>
  </si>
  <si>
    <r>
      <rPr>
        <vertAlign val="superscript"/>
        <sz val="9"/>
        <color theme="1"/>
        <rFont val="Calibri"/>
        <family val="2"/>
        <scheme val="minor"/>
      </rPr>
      <t>a</t>
    </r>
    <r>
      <rPr>
        <sz val="9"/>
        <color theme="1"/>
        <rFont val="Calibri"/>
        <family val="2"/>
        <scheme val="minor"/>
      </rPr>
      <t xml:space="preserve"> Of all grassland samples (seasonal survey, short-term warming experiment 1, and short-term warming experiment 2) with available RNA, DNA, MBC, and MBN data (i.e. July 2016 (MTW and LTW), February 2022 (LTW), both short-term warming experiments)</t>
    </r>
  </si>
  <si>
    <r>
      <rPr>
        <vertAlign val="superscript"/>
        <sz val="9"/>
        <color theme="1"/>
        <rFont val="Calibri"/>
        <family val="2"/>
        <scheme val="minor"/>
      </rPr>
      <t>a</t>
    </r>
    <r>
      <rPr>
        <sz val="9"/>
        <color theme="1"/>
        <rFont val="Calibri"/>
        <family val="2"/>
        <scheme val="minor"/>
      </rPr>
      <t xml:space="preserve"> LTW-GS gradient 5 has been excluded from the analysis, since (i) gradient 5 was not samples in July 2016 (i.e. "Summer") and (ii) total C, DOC, total N, and TDN contents of the warmed plot of gradient 5 have been 2.5-times, 9.1-times, 2.5-times, and 4.4-times higher than the mean of the other 4 warmed plots. </t>
    </r>
  </si>
  <si>
    <r>
      <t xml:space="preserve">Divide the </t>
    </r>
    <r>
      <rPr>
        <b/>
        <sz val="11"/>
        <color theme="1"/>
        <rFont val="Calibri"/>
        <family val="2"/>
        <scheme val="minor"/>
      </rPr>
      <t>supernatant</t>
    </r>
    <r>
      <rPr>
        <sz val="11"/>
        <color theme="1"/>
        <rFont val="Calibri"/>
        <family val="2"/>
        <scheme val="minor"/>
      </rPr>
      <t xml:space="preserve"> from the third round between the two tubes from the previous extractions; e.g. </t>
    </r>
    <r>
      <rPr>
        <b/>
        <sz val="11"/>
        <color theme="1"/>
        <rFont val="Calibri"/>
        <family val="2"/>
        <scheme val="minor"/>
      </rPr>
      <t>add 140 µL to each</t>
    </r>
    <r>
      <rPr>
        <sz val="11"/>
        <color theme="1"/>
        <rFont val="Calibri"/>
        <family val="2"/>
        <scheme val="minor"/>
      </rPr>
      <t xml:space="preserve">; this means that both 2 mL tube will contain a total of </t>
    </r>
    <r>
      <rPr>
        <b/>
        <sz val="11"/>
        <color theme="1"/>
        <rFont val="Calibri"/>
        <family val="2"/>
        <scheme val="minor"/>
      </rPr>
      <t>590 µl supernatant</t>
    </r>
  </si>
  <si>
    <r>
      <t>Add 1 volume (e.g. 590 µl,</t>
    </r>
    <r>
      <rPr>
        <b/>
        <sz val="11"/>
        <color theme="1"/>
        <rFont val="Calibri"/>
        <family val="2"/>
        <scheme val="minor"/>
      </rPr>
      <t xml:space="preserve"> </t>
    </r>
    <r>
      <rPr>
        <sz val="11"/>
        <color theme="1"/>
        <rFont val="Calibri"/>
        <family val="2"/>
        <scheme val="minor"/>
      </rPr>
      <t xml:space="preserve">if 590 µL supernatant was collected) </t>
    </r>
    <r>
      <rPr>
        <b/>
        <sz val="11"/>
        <color theme="1"/>
        <rFont val="Calibri"/>
        <family val="2"/>
        <scheme val="minor"/>
      </rPr>
      <t>PCI</t>
    </r>
    <r>
      <rPr>
        <sz val="11"/>
        <color theme="1"/>
        <rFont val="Calibri"/>
        <family val="2"/>
        <scheme val="minor"/>
      </rPr>
      <t xml:space="preserve"> to each of the tubes containing the extract </t>
    </r>
  </si>
  <si>
    <r>
      <rPr>
        <vertAlign val="superscript"/>
        <sz val="9"/>
        <color theme="1"/>
        <rFont val="Calibri"/>
        <family val="2"/>
        <scheme val="minor"/>
      </rPr>
      <t>a</t>
    </r>
    <r>
      <rPr>
        <sz val="9"/>
        <color theme="1"/>
        <rFont val="Calibri"/>
        <family val="2"/>
        <scheme val="minor"/>
      </rPr>
      <t xml:space="preserve"> Lowest taxonomic level with a match in the rrnDB (mapping file: rrnDB-5.8_pantaxa_stats_NCBI.tsv.zip; version 2022-06-23 13:25)</t>
    </r>
  </si>
  <si>
    <t>Phylum</t>
  </si>
  <si>
    <t>Class</t>
  </si>
  <si>
    <t>Order</t>
  </si>
  <si>
    <t>Family</t>
  </si>
  <si>
    <t>Genus</t>
  </si>
  <si>
    <t>Species</t>
  </si>
  <si>
    <t>Combined</t>
  </si>
  <si>
    <t>taxid</t>
  </si>
  <si>
    <t>childcount</t>
  </si>
  <si>
    <t>min</t>
  </si>
  <si>
    <t>max</t>
  </si>
  <si>
    <t>mode</t>
  </si>
  <si>
    <t>median</t>
  </si>
  <si>
    <t>mean</t>
  </si>
  <si>
    <t>stddev</t>
  </si>
  <si>
    <t>species</t>
  </si>
  <si>
    <t>Actinocatenispora sera</t>
  </si>
  <si>
    <t>Amycolatopsis methanolica</t>
  </si>
  <si>
    <t>Arthrobacter alpinus</t>
  </si>
  <si>
    <t>Azospirillum lipoferum</t>
  </si>
  <si>
    <t>Bacillus vallismortis</t>
  </si>
  <si>
    <t>Bacteroides cellulosilyticus</t>
  </si>
  <si>
    <t>Bradyrhizobium canariense</t>
  </si>
  <si>
    <t>Brevibacillus laterosporus</t>
  </si>
  <si>
    <t>Brevundimonas diminuta</t>
  </si>
  <si>
    <t>Caulobacter vibrioides</t>
  </si>
  <si>
    <t>Cellulosimicrobium cellulans</t>
  </si>
  <si>
    <t>Chthoniobacter flavus</t>
  </si>
  <si>
    <t>Collimonas fungivorans</t>
  </si>
  <si>
    <t>Corallococcus coralloides</t>
  </si>
  <si>
    <t>Croceicoccus naphthovorans</t>
  </si>
  <si>
    <t>Ferruginibacter lapsinanis</t>
  </si>
  <si>
    <t>Gemmata obscuriglobus</t>
  </si>
  <si>
    <t>Gemmatimonas phototrophica</t>
  </si>
  <si>
    <t>Haematospirillum jordaniae</t>
  </si>
  <si>
    <t>Kibdelosporangium phytohabitans</t>
  </si>
  <si>
    <t>Labilithrix luteola</t>
  </si>
  <si>
    <t>Lawsonella clevelandensis</t>
  </si>
  <si>
    <t>Legionella israelensis</t>
  </si>
  <si>
    <t>Legionella jordanis</t>
  </si>
  <si>
    <t>Listeria monocytogenes</t>
  </si>
  <si>
    <t>Methylocella tundrae</t>
  </si>
  <si>
    <t>Micrococcus luteus</t>
  </si>
  <si>
    <t>Mucilaginibacter ginsenosidivorax</t>
  </si>
  <si>
    <t>Mucilaginibacter gotjawali</t>
  </si>
  <si>
    <t>Nitrospira moscoviensis</t>
  </si>
  <si>
    <t>Paenarthrobacter aurescens</t>
  </si>
  <si>
    <t>Paenibacillus borealis</t>
  </si>
  <si>
    <t>Pandoraea norimbergensis</t>
  </si>
  <si>
    <t>Phytohabitans suffuscus</t>
  </si>
  <si>
    <t>Pontimonas salivibrio</t>
  </si>
  <si>
    <t>Pseudarthrobacter phenanthrenivorans</t>
  </si>
  <si>
    <t>Pseudarthrobacter sulfonivorans</t>
  </si>
  <si>
    <t>Rhodovastum atsumiense</t>
  </si>
  <si>
    <t>Sandaracinus amylolyticus</t>
  </si>
  <si>
    <t>Singulisphaera acidiphila</t>
  </si>
  <si>
    <t>Solitalea canadensis</t>
  </si>
  <si>
    <t>Sorangium cellulosum</t>
  </si>
  <si>
    <t>Sphingomonas panacis</t>
  </si>
  <si>
    <t>Sporosarcina ureae</t>
  </si>
  <si>
    <t>Steroidobacter denitrificans</t>
  </si>
  <si>
    <t>Streptococcus pneumoniae</t>
  </si>
  <si>
    <t>Streptosporangium roseum</t>
  </si>
  <si>
    <t>Sulfurifustis variabilis</t>
  </si>
  <si>
    <t>Telmatocola sphagniphila</t>
  </si>
  <si>
    <t>Terriglobus albidus</t>
  </si>
  <si>
    <t>Variibacter gotjawalensis</t>
  </si>
  <si>
    <t>Variovorax paradoxus</t>
  </si>
  <si>
    <t>Vulgatibacter incomptus</t>
  </si>
  <si>
    <t>genus</t>
  </si>
  <si>
    <t>Acetivibrio</t>
  </si>
  <si>
    <t>Acetobacter</t>
  </si>
  <si>
    <t>Acholeplasma</t>
  </si>
  <si>
    <t>Achromobacter</t>
  </si>
  <si>
    <t>Acidiferrobacter</t>
  </si>
  <si>
    <t>Acidimicrobium</t>
  </si>
  <si>
    <t>Acidiphilium</t>
  </si>
  <si>
    <t>Acidithiobacillus</t>
  </si>
  <si>
    <t>Acidothermus</t>
  </si>
  <si>
    <t>Acidovorax</t>
  </si>
  <si>
    <t>Acinetobacter</t>
  </si>
  <si>
    <t>Actinobacillus</t>
  </si>
  <si>
    <t>Actinocatenispora</t>
  </si>
  <si>
    <t>Actinomadura</t>
  </si>
  <si>
    <t>Actinomyces</t>
  </si>
  <si>
    <t>Actinoplanes</t>
  </si>
  <si>
    <t>Actinotalea</t>
  </si>
  <si>
    <t>Adhaeribacter</t>
  </si>
  <si>
    <t>Aeromicrobium</t>
  </si>
  <si>
    <t>Aeromonas</t>
  </si>
  <si>
    <t>Afipia</t>
  </si>
  <si>
    <t>Aggregatibacter</t>
  </si>
  <si>
    <t>Agreia</t>
  </si>
  <si>
    <t>Agrococcus</t>
  </si>
  <si>
    <t>Agromyces</t>
  </si>
  <si>
    <t>Akkermansia</t>
  </si>
  <si>
    <t>Alcanivorax</t>
  </si>
  <si>
    <t>Algoriphagus</t>
  </si>
  <si>
    <t>Alicycliphilus</t>
  </si>
  <si>
    <t>Alicyclobacillus</t>
  </si>
  <si>
    <t>Alkalibacter</t>
  </si>
  <si>
    <t>Alkaliphilus</t>
  </si>
  <si>
    <t>Alloactinosynnema</t>
  </si>
  <si>
    <t>Altererythrobacter</t>
  </si>
  <si>
    <t>Alysiella</t>
  </si>
  <si>
    <t>Aminobacter</t>
  </si>
  <si>
    <t>Amycolatopsis</t>
  </si>
  <si>
    <t>Anaerolinea</t>
  </si>
  <si>
    <t>Anaeromyxobacter</t>
  </si>
  <si>
    <t>Ancylobacter</t>
  </si>
  <si>
    <t>Aneurinibacillus</t>
  </si>
  <si>
    <t>Anoxybacillus</t>
  </si>
  <si>
    <t>Aquicella</t>
  </si>
  <si>
    <t>Aquincola</t>
  </si>
  <si>
    <t>Archangium</t>
  </si>
  <si>
    <t>Arsenicicoccus</t>
  </si>
  <si>
    <t>Arthrobacter</t>
  </si>
  <si>
    <t>Asaia</t>
  </si>
  <si>
    <t>Asticcacaulis</t>
  </si>
  <si>
    <t>Aurantimonas</t>
  </si>
  <si>
    <t>Aureimonas</t>
  </si>
  <si>
    <t>Azoarcus</t>
  </si>
  <si>
    <t>Azospirillum</t>
  </si>
  <si>
    <t>Azotobacter</t>
  </si>
  <si>
    <t>Bacillus</t>
  </si>
  <si>
    <t>Bacteriovorax</t>
  </si>
  <si>
    <t>Bacteroides</t>
  </si>
  <si>
    <t>Bdellovibrio</t>
  </si>
  <si>
    <t>Beggiatoa</t>
  </si>
  <si>
    <t>Beijerinckia</t>
  </si>
  <si>
    <t>Beutenbergia</t>
  </si>
  <si>
    <t>Bifidobacterium</t>
  </si>
  <si>
    <t>Blastochloris</t>
  </si>
  <si>
    <t>Blastococcus</t>
  </si>
  <si>
    <t>Blastopirellula</t>
  </si>
  <si>
    <t>Blautia</t>
  </si>
  <si>
    <t>Bosea</t>
  </si>
  <si>
    <t>Bradyrhizobium</t>
  </si>
  <si>
    <t>Brevibacillus</t>
  </si>
  <si>
    <t>Brevundimonas</t>
  </si>
  <si>
    <t>Buchnera</t>
  </si>
  <si>
    <t>Buttiauxella</t>
  </si>
  <si>
    <t>Butyrivibrio</t>
  </si>
  <si>
    <t>Caldilinea</t>
  </si>
  <si>
    <t>Caldithrix</t>
  </si>
  <si>
    <t>Caloramator</t>
  </si>
  <si>
    <t>Candidatus Amoebophilus</t>
  </si>
  <si>
    <t>Candidatus Cardinium</t>
  </si>
  <si>
    <t>Candidatus Koribacter</t>
  </si>
  <si>
    <t>Candidatus Methylopumilus</t>
  </si>
  <si>
    <t>Candidatus Methylospira</t>
  </si>
  <si>
    <t>Candidatus Midichloria</t>
  </si>
  <si>
    <t>Candidatus Nitrotoga</t>
  </si>
  <si>
    <t>Candidatus Protochlamydia</t>
  </si>
  <si>
    <t>Candidatus Rhabdochlamydia</t>
  </si>
  <si>
    <t>Candidatus Xiphinematobacter</t>
  </si>
  <si>
    <t>Capnocytophaga</t>
  </si>
  <si>
    <t>Carnobacterium</t>
  </si>
  <si>
    <t>Castellaniella</t>
  </si>
  <si>
    <t>Catellatospora</t>
  </si>
  <si>
    <t>Catenulispora</t>
  </si>
  <si>
    <t>Caulobacter</t>
  </si>
  <si>
    <t>Cellulomonas</t>
  </si>
  <si>
    <t>Cellulosilyticum</t>
  </si>
  <si>
    <t>Cellulosimicrobium</t>
  </si>
  <si>
    <t>Cellvibrio</t>
  </si>
  <si>
    <t>Cereibacter</t>
  </si>
  <si>
    <t>Chelatococcus</t>
  </si>
  <si>
    <t>Chitinibacter</t>
  </si>
  <si>
    <t>Chitinimonas</t>
  </si>
  <si>
    <t>Chitinophaga</t>
  </si>
  <si>
    <t>Chloroflexus</t>
  </si>
  <si>
    <t>Chondromyces</t>
  </si>
  <si>
    <t>Chryseoglobus</t>
  </si>
  <si>
    <t>Chryseolinea</t>
  </si>
  <si>
    <t>Chthoniobacter</t>
  </si>
  <si>
    <t>Citricoccus</t>
  </si>
  <si>
    <t>Cohnella</t>
  </si>
  <si>
    <t>Collimonas</t>
  </si>
  <si>
    <t>Comamonas</t>
  </si>
  <si>
    <t>Conexibacter</t>
  </si>
  <si>
    <t>Coprococcus</t>
  </si>
  <si>
    <t>Corallococcus</t>
  </si>
  <si>
    <t>Corynebacterium</t>
  </si>
  <si>
    <t>Coxiella</t>
  </si>
  <si>
    <t>Croceicoccus</t>
  </si>
  <si>
    <t>Cryobacterium</t>
  </si>
  <si>
    <t>Cupriavidus</t>
  </si>
  <si>
    <t>Cystobacter</t>
  </si>
  <si>
    <t>Cytophaga</t>
  </si>
  <si>
    <t>Dactylosporangium</t>
  </si>
  <si>
    <t>Dechloromonas</t>
  </si>
  <si>
    <t>Defluviicoccus</t>
  </si>
  <si>
    <t>Dehalococcoides</t>
  </si>
  <si>
    <t>Dehalogenimonas</t>
  </si>
  <si>
    <t>Deinococcus</t>
  </si>
  <si>
    <t>Delftia</t>
  </si>
  <si>
    <t>Demequina</t>
  </si>
  <si>
    <t>Denitratisoma</t>
  </si>
  <si>
    <t>Desulfobacca</t>
  </si>
  <si>
    <t>Desulfobulbus</t>
  </si>
  <si>
    <t>Desulfococcus</t>
  </si>
  <si>
    <t>Desulfomonile</t>
  </si>
  <si>
    <t>Desulfonema</t>
  </si>
  <si>
    <t>Desulfosporosinus</t>
  </si>
  <si>
    <t>Desulfotomaculum</t>
  </si>
  <si>
    <t>Desulfovibrio</t>
  </si>
  <si>
    <t>Desulfurivibrio</t>
  </si>
  <si>
    <t>Desulfuromonas</t>
  </si>
  <si>
    <t>Devosia</t>
  </si>
  <si>
    <t>Diaminobutyricimonas</t>
  </si>
  <si>
    <t>Dietzia</t>
  </si>
  <si>
    <t>Dokdonella</t>
  </si>
  <si>
    <t>Duganella</t>
  </si>
  <si>
    <t>Dyadobacter</t>
  </si>
  <si>
    <t>Dyella</t>
  </si>
  <si>
    <t>Dysgonomonas</t>
  </si>
  <si>
    <t>Edaphobacter</t>
  </si>
  <si>
    <t>Effusibacillus</t>
  </si>
  <si>
    <t>Egibacter</t>
  </si>
  <si>
    <t>Egicoccus</t>
  </si>
  <si>
    <t>Elioraea</t>
  </si>
  <si>
    <t>Ensifer</t>
  </si>
  <si>
    <t>Enterobacter</t>
  </si>
  <si>
    <t>Enterococcus</t>
  </si>
  <si>
    <t>Erwinia</t>
  </si>
  <si>
    <t>Erysipelatoclostridium</t>
  </si>
  <si>
    <t>Erythrobacter</t>
  </si>
  <si>
    <t>Euzebya</t>
  </si>
  <si>
    <t>Falsirhodobacter</t>
  </si>
  <si>
    <t>Ferriphaselus</t>
  </si>
  <si>
    <t>Ferrovibrio</t>
  </si>
  <si>
    <t>Ferruginibacter</t>
  </si>
  <si>
    <t>Filimonas</t>
  </si>
  <si>
    <t>Filomicrobium</t>
  </si>
  <si>
    <t>Fimbriimonas</t>
  </si>
  <si>
    <t>Flavihumibacter</t>
  </si>
  <si>
    <t>Flavisolibacter</t>
  </si>
  <si>
    <t>Flavobacterium</t>
  </si>
  <si>
    <t>Fluviicola</t>
  </si>
  <si>
    <t>Frankia</t>
  </si>
  <si>
    <t>Frigidibacter</t>
  </si>
  <si>
    <t>Frigoribacterium</t>
  </si>
  <si>
    <t>Frondihabitans</t>
  </si>
  <si>
    <t>Gallionella</t>
  </si>
  <si>
    <t>Gelria</t>
  </si>
  <si>
    <t>Gemmata</t>
  </si>
  <si>
    <t>Gemmatimonas</t>
  </si>
  <si>
    <t>Gemmatirosa</t>
  </si>
  <si>
    <t>Geobacillus</t>
  </si>
  <si>
    <t>Geobacter</t>
  </si>
  <si>
    <t>Geodermatophilus</t>
  </si>
  <si>
    <t>Georgenia</t>
  </si>
  <si>
    <t>Glaciecola</t>
  </si>
  <si>
    <t>Glaciimonas</t>
  </si>
  <si>
    <t>Gluconacetobacter</t>
  </si>
  <si>
    <t>Glutamicibacter</t>
  </si>
  <si>
    <t>Glycocaulis</t>
  </si>
  <si>
    <t>Gordonia</t>
  </si>
  <si>
    <t>Granulibacter</t>
  </si>
  <si>
    <t>Granulicella</t>
  </si>
  <si>
    <t>Haematospirillum</t>
  </si>
  <si>
    <t>Haemophilus</t>
  </si>
  <si>
    <t>Haliangium</t>
  </si>
  <si>
    <t>Haliscomenobacter</t>
  </si>
  <si>
    <t>Halomonas</t>
  </si>
  <si>
    <t>Herbaspirillum</t>
  </si>
  <si>
    <t>Herbiconiux</t>
  </si>
  <si>
    <t>Hippea</t>
  </si>
  <si>
    <t>Hirschia</t>
  </si>
  <si>
    <t>Hoeflea</t>
  </si>
  <si>
    <t>Hymenobacter</t>
  </si>
  <si>
    <t>Hyphomicrobium</t>
  </si>
  <si>
    <t>Hyphomonas</t>
  </si>
  <si>
    <t>Iamia</t>
  </si>
  <si>
    <t>Ideonella</t>
  </si>
  <si>
    <t>Ilumatobacter</t>
  </si>
  <si>
    <t>Inhella</t>
  </si>
  <si>
    <t>Intrasporangium</t>
  </si>
  <si>
    <t>Isosphaera</t>
  </si>
  <si>
    <t>Janibacter</t>
  </si>
  <si>
    <t>Jatrophihabitans</t>
  </si>
  <si>
    <t>Jeongeupia</t>
  </si>
  <si>
    <t>Jeotgalibacillus</t>
  </si>
  <si>
    <t>Kaistia</t>
  </si>
  <si>
    <t>Kerstersia</t>
  </si>
  <si>
    <t>Ketogulonicigenium</t>
  </si>
  <si>
    <t>Kibdelosporangium</t>
  </si>
  <si>
    <t>Kineococcus</t>
  </si>
  <si>
    <t>Kitasatospora</t>
  </si>
  <si>
    <t>Kocuria</t>
  </si>
  <si>
    <t>Kribbella</t>
  </si>
  <si>
    <t>Kurthia</t>
  </si>
  <si>
    <t>Kutzneria</t>
  </si>
  <si>
    <t>Labilithrix</t>
  </si>
  <si>
    <t>Labrys</t>
  </si>
  <si>
    <t>Lachnoclostridium</t>
  </si>
  <si>
    <t>Lacibacter</t>
  </si>
  <si>
    <t>Lactobacillus</t>
  </si>
  <si>
    <t>Larkinella</t>
  </si>
  <si>
    <t>Lautropia</t>
  </si>
  <si>
    <t>Lawsonella</t>
  </si>
  <si>
    <t>Legionella</t>
  </si>
  <si>
    <t>Leifsonia</t>
  </si>
  <si>
    <t>Lentzea</t>
  </si>
  <si>
    <t>Leptonema</t>
  </si>
  <si>
    <t>Leptospira</t>
  </si>
  <si>
    <t>Leptospirillum</t>
  </si>
  <si>
    <t>Leptothrix</t>
  </si>
  <si>
    <t>Leptotrichia</t>
  </si>
  <si>
    <t>Leucobacter</t>
  </si>
  <si>
    <t>Limnobacter</t>
  </si>
  <si>
    <t>Limnohabitans</t>
  </si>
  <si>
    <t>Listeria</t>
  </si>
  <si>
    <t>Luteibacter</t>
  </si>
  <si>
    <t>Luteimicrobium</t>
  </si>
  <si>
    <t>Luteimonas</t>
  </si>
  <si>
    <t>Luteolibacter</t>
  </si>
  <si>
    <t>Lutibacter</t>
  </si>
  <si>
    <t>Lysinibacillus</t>
  </si>
  <si>
    <t>Lysobacter</t>
  </si>
  <si>
    <t>Magnetococcus</t>
  </si>
  <si>
    <t>Magnetospira</t>
  </si>
  <si>
    <t>Magnetospirillum</t>
  </si>
  <si>
    <t>Maricaulis</t>
  </si>
  <si>
    <t>Marinobacter</t>
  </si>
  <si>
    <t>Mariprofundus</t>
  </si>
  <si>
    <t>Marisediminicola</t>
  </si>
  <si>
    <t>Maritalea</t>
  </si>
  <si>
    <t>Martelella</t>
  </si>
  <si>
    <t>Massilia</t>
  </si>
  <si>
    <t>Mesorhizobium</t>
  </si>
  <si>
    <t>Methylobacillus</t>
  </si>
  <si>
    <t>Methylobacter</t>
  </si>
  <si>
    <t>Methylocaldum</t>
  </si>
  <si>
    <t>Methylocella</t>
  </si>
  <si>
    <t>Methylocystis</t>
  </si>
  <si>
    <t>Methylogaea</t>
  </si>
  <si>
    <t>Methylomicrobium</t>
  </si>
  <si>
    <t>Methylomonas</t>
  </si>
  <si>
    <t>Methylotenera</t>
  </si>
  <si>
    <t>Methyloversatilis</t>
  </si>
  <si>
    <t>Methylovirgula</t>
  </si>
  <si>
    <t>Micavibrio</t>
  </si>
  <si>
    <t>Micrococcus</t>
  </si>
  <si>
    <t>Microlunatus</t>
  </si>
  <si>
    <t>Micromonospora</t>
  </si>
  <si>
    <t>Micropruina</t>
  </si>
  <si>
    <t>Microvirga</t>
  </si>
  <si>
    <t>Modestobacter</t>
  </si>
  <si>
    <t>Mucilaginibacter</t>
  </si>
  <si>
    <t>Mumia</t>
  </si>
  <si>
    <t>Mycoavidus</t>
  </si>
  <si>
    <t>Myroides</t>
  </si>
  <si>
    <t>Myxococcus</t>
  </si>
  <si>
    <t>Nakamurella</t>
  </si>
  <si>
    <t>Natranaerobius</t>
  </si>
  <si>
    <t>Neisseria</t>
  </si>
  <si>
    <t>Neochlamydia</t>
  </si>
  <si>
    <t>Neorickettsia</t>
  </si>
  <si>
    <t>Niastella</t>
  </si>
  <si>
    <t>Nibribacter</t>
  </si>
  <si>
    <t>Nitrobacter</t>
  </si>
  <si>
    <t>Nitrosomonas</t>
  </si>
  <si>
    <t>Nitrosospira</t>
  </si>
  <si>
    <t>Nitrospirillum</t>
  </si>
  <si>
    <t>Niveispirillum</t>
  </si>
  <si>
    <t>Nocardia</t>
  </si>
  <si>
    <t>Nocardioides</t>
  </si>
  <si>
    <t>Nodularia</t>
  </si>
  <si>
    <t>Nonomuraea</t>
  </si>
  <si>
    <t>Nordella</t>
  </si>
  <si>
    <t>Nostoc</t>
  </si>
  <si>
    <t>Noviherbaspirillum</t>
  </si>
  <si>
    <t>Novosphingobium</t>
  </si>
  <si>
    <t>Oceanobacillus</t>
  </si>
  <si>
    <t>Oerskovia</t>
  </si>
  <si>
    <t>Opitutus</t>
  </si>
  <si>
    <t>Oricola</t>
  </si>
  <si>
    <t>Orientia</t>
  </si>
  <si>
    <t>Ottowia</t>
  </si>
  <si>
    <t>Owenweeksia</t>
  </si>
  <si>
    <t>Paenarthrobacter</t>
  </si>
  <si>
    <t>Paenibacillus</t>
  </si>
  <si>
    <t>Paenisporosarcina</t>
  </si>
  <si>
    <t>Paludibacter</t>
  </si>
  <si>
    <t>Paludibaculum</t>
  </si>
  <si>
    <t>Pandoraea</t>
  </si>
  <si>
    <t>Pantoea</t>
  </si>
  <si>
    <t>Parabacteroides</t>
  </si>
  <si>
    <t>Parachlamydia</t>
  </si>
  <si>
    <t>Paracoccus</t>
  </si>
  <si>
    <t>Parvibaculum</t>
  </si>
  <si>
    <t>Paucibacter</t>
  </si>
  <si>
    <t>Pectinatus</t>
  </si>
  <si>
    <t>Pedobacter</t>
  </si>
  <si>
    <t>Pelobacter</t>
  </si>
  <si>
    <t>Pelolinea</t>
  </si>
  <si>
    <t>Pelosinus</t>
  </si>
  <si>
    <t>Peptoclostridium</t>
  </si>
  <si>
    <t>Peptoniphilus</t>
  </si>
  <si>
    <t>Permianibacter</t>
  </si>
  <si>
    <t>Phreatobacter</t>
  </si>
  <si>
    <t>Phycicoccus</t>
  </si>
  <si>
    <t>Phycisphaera</t>
  </si>
  <si>
    <t>Phytohabitans</t>
  </si>
  <si>
    <t>Pirellula</t>
  </si>
  <si>
    <t>Planctomyces</t>
  </si>
  <si>
    <t>Plantactinospora</t>
  </si>
  <si>
    <t>Plantibacter</t>
  </si>
  <si>
    <t>Polaromonas</t>
  </si>
  <si>
    <t>Polyangium</t>
  </si>
  <si>
    <t>Polymorphobacter</t>
  </si>
  <si>
    <t>Pontibacter</t>
  </si>
  <si>
    <t>Pontimonas</t>
  </si>
  <si>
    <t>Prauserella</t>
  </si>
  <si>
    <t>Propionibacterium</t>
  </si>
  <si>
    <t>Propioniciclava</t>
  </si>
  <si>
    <t>Proteiniphilum</t>
  </si>
  <si>
    <t>Pseudarthrobacter</t>
  </si>
  <si>
    <t>Pseudoclavibacter</t>
  </si>
  <si>
    <t>Pseudohongiella</t>
  </si>
  <si>
    <t>Pseudolabrys</t>
  </si>
  <si>
    <t>Pseudomonas</t>
  </si>
  <si>
    <t>Pseudonocardia</t>
  </si>
  <si>
    <t>Pseudorhodobacter</t>
  </si>
  <si>
    <t>Pseudoxanthomonas</t>
  </si>
  <si>
    <t>Psychrobacillus</t>
  </si>
  <si>
    <t>Ramlibacter</t>
  </si>
  <si>
    <t>Rathayibacter</t>
  </si>
  <si>
    <t>Rhizobacter</t>
  </si>
  <si>
    <t>Rhizobium</t>
  </si>
  <si>
    <t>Rhodanobacter</t>
  </si>
  <si>
    <t>Rhodobaca</t>
  </si>
  <si>
    <t>Rhodobacter</t>
  </si>
  <si>
    <t>Rhodococcus</t>
  </si>
  <si>
    <t>Rhodocytophaga</t>
  </si>
  <si>
    <t>Rhodoferax</t>
  </si>
  <si>
    <t>Rhodomicrobium</t>
  </si>
  <si>
    <t>Rhodopirellula</t>
  </si>
  <si>
    <t>Rhodoplanes</t>
  </si>
  <si>
    <t>Rhodopseudomonas</t>
  </si>
  <si>
    <t>Rhodothermus</t>
  </si>
  <si>
    <t>Rhodovastum</t>
  </si>
  <si>
    <t>Rickettsia</t>
  </si>
  <si>
    <t>Rickettsiella</t>
  </si>
  <si>
    <t>Romboutsia</t>
  </si>
  <si>
    <t>Roseateles</t>
  </si>
  <si>
    <t>Roseburia</t>
  </si>
  <si>
    <t>Roseiflexus</t>
  </si>
  <si>
    <t>Roseimicrobium</t>
  </si>
  <si>
    <t>Roseococcus</t>
  </si>
  <si>
    <t>Roseomonas</t>
  </si>
  <si>
    <t>Rubripirellula</t>
  </si>
  <si>
    <t>Rubrivivax</t>
  </si>
  <si>
    <t>Rubrobacter</t>
  </si>
  <si>
    <t>Ruminiclostridium</t>
  </si>
  <si>
    <t>Rummeliibacillus</t>
  </si>
  <si>
    <t>Saccharomonospora</t>
  </si>
  <si>
    <t>Saccharothrix</t>
  </si>
  <si>
    <t>Salinispira</t>
  </si>
  <si>
    <t>Salinispora</t>
  </si>
  <si>
    <t>Sandaracinus</t>
  </si>
  <si>
    <t>Sarcina</t>
  </si>
  <si>
    <t>Sebaldella</t>
  </si>
  <si>
    <t>Segniliparus</t>
  </si>
  <si>
    <t>Serratia</t>
  </si>
  <si>
    <t>Shinella</t>
  </si>
  <si>
    <t>Sideroxydans</t>
  </si>
  <si>
    <t>Simiduia</t>
  </si>
  <si>
    <t>Simkania</t>
  </si>
  <si>
    <t>Singulisphaera</t>
  </si>
  <si>
    <t>Sinomonas</t>
  </si>
  <si>
    <t>Skermanella</t>
  </si>
  <si>
    <t>Skermania</t>
  </si>
  <si>
    <t>Solibacillus</t>
  </si>
  <si>
    <t>Solimonas</t>
  </si>
  <si>
    <t>Solitalea</t>
  </si>
  <si>
    <t>Sorangium</t>
  </si>
  <si>
    <t>Sphaerobacter</t>
  </si>
  <si>
    <t>Sphingobacterium</t>
  </si>
  <si>
    <t>Sphingobium</t>
  </si>
  <si>
    <t>Sphingomonas</t>
  </si>
  <si>
    <t>Sphingopyxis</t>
  </si>
  <si>
    <t>Spirochaeta</t>
  </si>
  <si>
    <t>Spiroplasma</t>
  </si>
  <si>
    <t>Spirosoma</t>
  </si>
  <si>
    <t>Spongiibacter</t>
  </si>
  <si>
    <t>Sporomusa</t>
  </si>
  <si>
    <t>Sporosarcina</t>
  </si>
  <si>
    <t>Staphylococcus</t>
  </si>
  <si>
    <t>Stella</t>
  </si>
  <si>
    <t>Stenotrophomonas</t>
  </si>
  <si>
    <t>Steroidobacter</t>
  </si>
  <si>
    <t>Stigmatella</t>
  </si>
  <si>
    <t>Streptacidiphilus</t>
  </si>
  <si>
    <t>Streptococcus</t>
  </si>
  <si>
    <t>Streptomyces</t>
  </si>
  <si>
    <t>Streptosporangium</t>
  </si>
  <si>
    <t>Subtercola</t>
  </si>
  <si>
    <t>Sulfuricella</t>
  </si>
  <si>
    <t>Sulfuricurvum</t>
  </si>
  <si>
    <t>Sulfuriferula</t>
  </si>
  <si>
    <t>Sulfurifustis</t>
  </si>
  <si>
    <t>Sulfuritalea</t>
  </si>
  <si>
    <t>Syntrophobacter</t>
  </si>
  <si>
    <t>Syntrophus</t>
  </si>
  <si>
    <t>Tardiphaga</t>
  </si>
  <si>
    <t>Telmatocola</t>
  </si>
  <si>
    <t>Tenacibaculum</t>
  </si>
  <si>
    <t>Terriglobus</t>
  </si>
  <si>
    <t>Terrisporobacter</t>
  </si>
  <si>
    <t>Tetrasphaera</t>
  </si>
  <si>
    <t>Thermaerobacter</t>
  </si>
  <si>
    <t>Thermincola</t>
  </si>
  <si>
    <t>Thermoactinomyces</t>
  </si>
  <si>
    <t>Thermobacillus</t>
  </si>
  <si>
    <t>Thermobaculum</t>
  </si>
  <si>
    <t>Thermomicrobium</t>
  </si>
  <si>
    <t>Thermomonas</t>
  </si>
  <si>
    <t>Thermomonospora</t>
  </si>
  <si>
    <t>Thiobacillus</t>
  </si>
  <si>
    <t>Thiomonas</t>
  </si>
  <si>
    <t>Thiopseudomonas</t>
  </si>
  <si>
    <t>Thiothrix</t>
  </si>
  <si>
    <t>Tomitella</t>
  </si>
  <si>
    <t>Treponema</t>
  </si>
  <si>
    <t>Tsukamurella</t>
  </si>
  <si>
    <t>Turicibacter</t>
  </si>
  <si>
    <t>Turneriella</t>
  </si>
  <si>
    <t>Tyzzerella</t>
  </si>
  <si>
    <t>Variibacter</t>
  </si>
  <si>
    <t>Variovorax</t>
  </si>
  <si>
    <t>Verrucosispora</t>
  </si>
  <si>
    <t>Virgibacillus</t>
  </si>
  <si>
    <t>Vitreoscilla</t>
  </si>
  <si>
    <t>Vogesella</t>
  </si>
  <si>
    <t>Vulgatibacter</t>
  </si>
  <si>
    <t>Waddlia</t>
  </si>
  <si>
    <t>Wolbachia</t>
  </si>
  <si>
    <t>Xanthobacter</t>
  </si>
  <si>
    <t>Xylophilus</t>
  </si>
  <si>
    <t>Zymomonas</t>
  </si>
  <si>
    <t>family</t>
  </si>
  <si>
    <t>Acetobacteraceae</t>
  </si>
  <si>
    <t>Acholeplasmataceae</t>
  </si>
  <si>
    <t>Acidaminococcaceae</t>
  </si>
  <si>
    <t>Acidiferrobacteraceae</t>
  </si>
  <si>
    <t>Acidimicrobiaceae</t>
  </si>
  <si>
    <t>Acidithiobacillaceae</t>
  </si>
  <si>
    <t>Acidobacteriaceae</t>
  </si>
  <si>
    <t>Acidothermaceae</t>
  </si>
  <si>
    <t>Actinomycetaceae</t>
  </si>
  <si>
    <t>Aeromonadaceae</t>
  </si>
  <si>
    <t>Akkermansiaceae</t>
  </si>
  <si>
    <t>Alcaligenaceae</t>
  </si>
  <si>
    <t>Alcanivoracaceae</t>
  </si>
  <si>
    <t>Alicyclobacillaceae</t>
  </si>
  <si>
    <t>Alteromonadaceae</t>
  </si>
  <si>
    <t>Anaerolineaceae</t>
  </si>
  <si>
    <t>Anaplasmataceae</t>
  </si>
  <si>
    <t>Aphanizomenonaceae</t>
  </si>
  <si>
    <t>Archangiaceae</t>
  </si>
  <si>
    <t>Aurantimonadaceae</t>
  </si>
  <si>
    <t>Bacillaceae</t>
  </si>
  <si>
    <t>Bacteriovoracaceae</t>
  </si>
  <si>
    <t>Bacteroidaceae</t>
  </si>
  <si>
    <t>Bdellovibrionaceae</t>
  </si>
  <si>
    <t>Beijerinckiaceae</t>
  </si>
  <si>
    <t>Beutenbergiaceae</t>
  </si>
  <si>
    <t>Bifidobacteriaceae</t>
  </si>
  <si>
    <t>Bogoriellaceae</t>
  </si>
  <si>
    <t>Brucellaceae</t>
  </si>
  <si>
    <t>Bryobacteraceae</t>
  </si>
  <si>
    <t>Burkholderiaceae</t>
  </si>
  <si>
    <t>Caldilineaceae</t>
  </si>
  <si>
    <t>Carnobacteriaceae</t>
  </si>
  <si>
    <t>Catenulisporaceae</t>
  </si>
  <si>
    <t>Caulobacteraceae</t>
  </si>
  <si>
    <t>Cellulomonadaceae</t>
  </si>
  <si>
    <t>Cellvibrionaceae</t>
  </si>
  <si>
    <t>Chitinophagaceae</t>
  </si>
  <si>
    <t>Chlamydiaceae</t>
  </si>
  <si>
    <t>Chloroflexaceae</t>
  </si>
  <si>
    <t>Christensenellaceae</t>
  </si>
  <si>
    <t>Chromatiaceae</t>
  </si>
  <si>
    <t>Chthoniobacteraceae</t>
  </si>
  <si>
    <t>Clostridiaceae</t>
  </si>
  <si>
    <t>Comamonadaceae</t>
  </si>
  <si>
    <t>Conexibacteraceae</t>
  </si>
  <si>
    <t>Corynebacteriaceae</t>
  </si>
  <si>
    <t>Coxiellaceae</t>
  </si>
  <si>
    <t>Crocinitomicaceae</t>
  </si>
  <si>
    <t>Cyclobacteriaceae</t>
  </si>
  <si>
    <t>Cytophagaceae</t>
  </si>
  <si>
    <t>Dehalococcoidaceae</t>
  </si>
  <si>
    <t>Deinococcaceae</t>
  </si>
  <si>
    <t>Demequinaceae</t>
  </si>
  <si>
    <t>Dermatophilaceae</t>
  </si>
  <si>
    <t>Desulfarculaceae</t>
  </si>
  <si>
    <t>Desulfobacteraceae</t>
  </si>
  <si>
    <t>Desulfobulbaceae</t>
  </si>
  <si>
    <t>Desulfovibrionaceae</t>
  </si>
  <si>
    <t>Desulfuromonadaceae</t>
  </si>
  <si>
    <t>Dietziaceae</t>
  </si>
  <si>
    <t>Ectothiorhodospiraceae</t>
  </si>
  <si>
    <t>Emcibacteraceae</t>
  </si>
  <si>
    <t>Enterobacteriaceae</t>
  </si>
  <si>
    <t>Enterococcaceae</t>
  </si>
  <si>
    <t>Erysipelotrichaceae</t>
  </si>
  <si>
    <t>Erythrobacteraceae</t>
  </si>
  <si>
    <t>Eubacteriaceae</t>
  </si>
  <si>
    <t>Euzebyaceae</t>
  </si>
  <si>
    <t>Fibrobacteraceae</t>
  </si>
  <si>
    <t>Fimbriimonadaceae</t>
  </si>
  <si>
    <t>Flammeovirgaceae</t>
  </si>
  <si>
    <t>Flavobacteriaceae</t>
  </si>
  <si>
    <t>Frankiaceae</t>
  </si>
  <si>
    <t>Gallionellaceae</t>
  </si>
  <si>
    <t>Gemmatimonadaceae</t>
  </si>
  <si>
    <t>Geobacteraceae</t>
  </si>
  <si>
    <t>Geodermatophilaceae</t>
  </si>
  <si>
    <t>Glycomycetaceae</t>
  </si>
  <si>
    <t>Halieaceae</t>
  </si>
  <si>
    <t>Haliscomenobacteraceae</t>
  </si>
  <si>
    <t>Halomonadaceae</t>
  </si>
  <si>
    <t>Halothiobacillaceae</t>
  </si>
  <si>
    <t>Heliobacteriaceae</t>
  </si>
  <si>
    <t>Holosporaceae</t>
  </si>
  <si>
    <t>Hydrogenophilaceae</t>
  </si>
  <si>
    <t>Hymenobacteraceae</t>
  </si>
  <si>
    <t>Hyphomicrobiaceae</t>
  </si>
  <si>
    <t>Hyphomonadaceae</t>
  </si>
  <si>
    <t>Iamiaceae</t>
  </si>
  <si>
    <t>Idiomarinaceae</t>
  </si>
  <si>
    <t>Intrasporangiaceae</t>
  </si>
  <si>
    <t>Kineosporiaceae</t>
  </si>
  <si>
    <t>Lachnospiraceae</t>
  </si>
  <si>
    <t>Lactobacillaceae</t>
  </si>
  <si>
    <t>Legionellaceae</t>
  </si>
  <si>
    <t>Leptospiraceae</t>
  </si>
  <si>
    <t>Leptotrichiaceae</t>
  </si>
  <si>
    <t>Limnochordaceae</t>
  </si>
  <si>
    <t>Listeriaceae</t>
  </si>
  <si>
    <t>Magnetococcaceae</t>
  </si>
  <si>
    <t>Mariprofundaceae</t>
  </si>
  <si>
    <t>Methylobacteriaceae</t>
  </si>
  <si>
    <t>Methylococcaceae</t>
  </si>
  <si>
    <t>Methylocystaceae</t>
  </si>
  <si>
    <t>Methylophilaceae</t>
  </si>
  <si>
    <t>Microbacteriaceae</t>
  </si>
  <si>
    <t>Micrococcaceae</t>
  </si>
  <si>
    <t>Micromonosporaceae</t>
  </si>
  <si>
    <t>Moraxellaceae</t>
  </si>
  <si>
    <t>Mycobacteriaceae</t>
  </si>
  <si>
    <t>Mycoplasmataceae</t>
  </si>
  <si>
    <t>Myxococcaceae</t>
  </si>
  <si>
    <t>Nakamurellaceae</t>
  </si>
  <si>
    <t>Natranaerobiaceae</t>
  </si>
  <si>
    <t>Neisseriaceae</t>
  </si>
  <si>
    <t>Nitrosomonadaceae</t>
  </si>
  <si>
    <t>Nitrospiraceae</t>
  </si>
  <si>
    <t>Nocardiaceae</t>
  </si>
  <si>
    <t>Nocardioidaceae</t>
  </si>
  <si>
    <t>Oceanospirillaceae</t>
  </si>
  <si>
    <t>Odoribacteraceae</t>
  </si>
  <si>
    <t>Opitutaceae</t>
  </si>
  <si>
    <t>Oxalobacteraceae</t>
  </si>
  <si>
    <t>Paenibacillaceae</t>
  </si>
  <si>
    <t>Parachlamydiaceae</t>
  </si>
  <si>
    <t>Parvularculaceae</t>
  </si>
  <si>
    <t>Pasteurellaceae</t>
  </si>
  <si>
    <t>Peptococcaceae</t>
  </si>
  <si>
    <t>Peptostreptococcaceae</t>
  </si>
  <si>
    <t>Phycisphaeraceae</t>
  </si>
  <si>
    <t>Phyllobacteriaceae</t>
  </si>
  <si>
    <t>Piscirickettsiaceae</t>
  </si>
  <si>
    <t>Planctomycetaceae</t>
  </si>
  <si>
    <t>Planococcaceae</t>
  </si>
  <si>
    <t>Polyangiaceae</t>
  </si>
  <si>
    <t>Porphyromonadaceae</t>
  </si>
  <si>
    <t>Prevotellaceae</t>
  </si>
  <si>
    <t>Prolixibacteraceae</t>
  </si>
  <si>
    <t>Promicromonosporaceae</t>
  </si>
  <si>
    <t>Propionibacteriaceae</t>
  </si>
  <si>
    <t>Pseudomonadaceae</t>
  </si>
  <si>
    <t>Pseudonocardiaceae</t>
  </si>
  <si>
    <t>Puniceicoccaceae</t>
  </si>
  <si>
    <t>Rhizobiaceae</t>
  </si>
  <si>
    <t>Rhodobacteraceae</t>
  </si>
  <si>
    <t>Rhodocyclaceae</t>
  </si>
  <si>
    <t>Rhodospirillaceae</t>
  </si>
  <si>
    <t>Rhodothermaceae</t>
  </si>
  <si>
    <t>Rickettsiaceae</t>
  </si>
  <si>
    <t>Rikenellaceae</t>
  </si>
  <si>
    <t>Roseiflexaceae</t>
  </si>
  <si>
    <t>Salinisphaeraceae</t>
  </si>
  <si>
    <t>Sandaracinaceae</t>
  </si>
  <si>
    <t>Saprospiraceae</t>
  </si>
  <si>
    <t>Schleiferiaceae</t>
  </si>
  <si>
    <t>Segniliparaceae</t>
  </si>
  <si>
    <t>Simkaniaceae</t>
  </si>
  <si>
    <t>Sphaerobacteraceae</t>
  </si>
  <si>
    <t>Sphingobacteriaceae</t>
  </si>
  <si>
    <t>Sphingomonadaceae</t>
  </si>
  <si>
    <t>Spirochaetaceae</t>
  </si>
  <si>
    <t>Spiroplasmataceae</t>
  </si>
  <si>
    <t>Spongiibacteraceae</t>
  </si>
  <si>
    <t>Sporichthyaceae</t>
  </si>
  <si>
    <t>Staphylococcaceae</t>
  </si>
  <si>
    <t>Streptococcaceae</t>
  </si>
  <si>
    <t>Streptomycetaceae</t>
  </si>
  <si>
    <t>Streptosporangiaceae</t>
  </si>
  <si>
    <t>Synergistaceae</t>
  </si>
  <si>
    <t>Syntrophaceae</t>
  </si>
  <si>
    <t>Syntrophobacteraceae</t>
  </si>
  <si>
    <t>Syntrophomonadaceae</t>
  </si>
  <si>
    <t>Tepidisphaeraceae</t>
  </si>
  <si>
    <t>Thermoactinomycetaceae</t>
  </si>
  <si>
    <t>Thermoanaerobacteraceae</t>
  </si>
  <si>
    <t>Thermomicrobiaceae</t>
  </si>
  <si>
    <t>Thermomonosporaceae</t>
  </si>
  <si>
    <t>Thiotrichaceae</t>
  </si>
  <si>
    <t>Thiovulaceae</t>
  </si>
  <si>
    <t>Tsukamurellaceae</t>
  </si>
  <si>
    <t>Veillonellaceae</t>
  </si>
  <si>
    <t>Verrucomicrobiaceae</t>
  </si>
  <si>
    <t>Vulgatibacteraceae</t>
  </si>
  <si>
    <t>Waddliaceae</t>
  </si>
  <si>
    <t>Woeseiaceae</t>
  </si>
  <si>
    <t>Xanthobacteraceae</t>
  </si>
  <si>
    <t>Xanthomonadaceae</t>
  </si>
  <si>
    <t>order</t>
  </si>
  <si>
    <t>Acholeplasmatales</t>
  </si>
  <si>
    <t>Acidiferrobacterales</t>
  </si>
  <si>
    <t>Acidimicrobiales</t>
  </si>
  <si>
    <t>Acidithiobacillales</t>
  </si>
  <si>
    <t>Acidobacteriales</t>
  </si>
  <si>
    <t>Actinomycetales</t>
  </si>
  <si>
    <t>Aeromonadales</t>
  </si>
  <si>
    <t>Alteromonadales</t>
  </si>
  <si>
    <t>Anaerolineales</t>
  </si>
  <si>
    <t>Ardenticatenales</t>
  </si>
  <si>
    <t>Bacillales</t>
  </si>
  <si>
    <t>Bacteroidales</t>
  </si>
  <si>
    <t>Bdellovibrionales</t>
  </si>
  <si>
    <t>Bifidobacteriales</t>
  </si>
  <si>
    <t>Bradymonadales</t>
  </si>
  <si>
    <t>Burkholderiales</t>
  </si>
  <si>
    <t>Caldilineales</t>
  </si>
  <si>
    <t>Campylobacterales</t>
  </si>
  <si>
    <t>Catenulisporales</t>
  </si>
  <si>
    <t>Caulobacterales</t>
  </si>
  <si>
    <t>Cellvibrionales</t>
  </si>
  <si>
    <t>Chitinophagales</t>
  </si>
  <si>
    <t>Chlamydiales</t>
  </si>
  <si>
    <t>Chlorobiales</t>
  </si>
  <si>
    <t>Chloroflexales</t>
  </si>
  <si>
    <t>Chromatiales</t>
  </si>
  <si>
    <t>Chthoniobacterales</t>
  </si>
  <si>
    <t>Corynebacteriales</t>
  </si>
  <si>
    <t>Cytophagales</t>
  </si>
  <si>
    <t>Dehalococcoidales</t>
  </si>
  <si>
    <t>Deinococcales</t>
  </si>
  <si>
    <t>Desulfarculales</t>
  </si>
  <si>
    <t>Desulfobacterales</t>
  </si>
  <si>
    <t>Desulfovibrionales</t>
  </si>
  <si>
    <t>Desulfurellales</t>
  </si>
  <si>
    <t>Desulfuromonadales</t>
  </si>
  <si>
    <t>Emcibacterales</t>
  </si>
  <si>
    <t>Entomoplasmatales</t>
  </si>
  <si>
    <t>Erysipelotrichales</t>
  </si>
  <si>
    <t>Euzebyales</t>
  </si>
  <si>
    <t>Fibrobacterales</t>
  </si>
  <si>
    <t>Fimbriimonadales</t>
  </si>
  <si>
    <t>Flavobacteriales</t>
  </si>
  <si>
    <t>Frankiales</t>
  </si>
  <si>
    <t>Fusobacteriales</t>
  </si>
  <si>
    <t>Gemmatimonadales</t>
  </si>
  <si>
    <t>Glycomycetales</t>
  </si>
  <si>
    <t>Halanaerobiales</t>
  </si>
  <si>
    <t>Hydrogenophilales</t>
  </si>
  <si>
    <t>Ignavibacteriales</t>
  </si>
  <si>
    <t>Kineosporiales</t>
  </si>
  <si>
    <t>Ktedonobacterales</t>
  </si>
  <si>
    <t>Lactobacillales</t>
  </si>
  <si>
    <t>Legionellales</t>
  </si>
  <si>
    <t>Limnochordales</t>
  </si>
  <si>
    <t>Magnetococcales</t>
  </si>
  <si>
    <t>Mariprofundales</t>
  </si>
  <si>
    <t>Methylococcales</t>
  </si>
  <si>
    <t>Micrococcales</t>
  </si>
  <si>
    <t>Micromonosporales</t>
  </si>
  <si>
    <t>Mycoplasmatales</t>
  </si>
  <si>
    <t>Myxococcales</t>
  </si>
  <si>
    <t>Natranaerobiales</t>
  </si>
  <si>
    <t>Neisseriales</t>
  </si>
  <si>
    <t>Nitrosomonadales</t>
  </si>
  <si>
    <t>Nitrospirales</t>
  </si>
  <si>
    <t>Nostocales</t>
  </si>
  <si>
    <t>Oceanospirillales</t>
  </si>
  <si>
    <t>Opitutales</t>
  </si>
  <si>
    <t>Parvularculales</t>
  </si>
  <si>
    <t>Pasteurellales</t>
  </si>
  <si>
    <t>Phycisphaerales</t>
  </si>
  <si>
    <t>Planctomycetales</t>
  </si>
  <si>
    <t>Propionibacteriales</t>
  </si>
  <si>
    <t>Pseudomonadales</t>
  </si>
  <si>
    <t>Pseudonocardiales</t>
  </si>
  <si>
    <t>Puniceicoccales</t>
  </si>
  <si>
    <t>Rhodobacterales</t>
  </si>
  <si>
    <t>Rhodocyclales</t>
  </si>
  <si>
    <t>Rhodospirillales</t>
  </si>
  <si>
    <t>Rickettsiales</t>
  </si>
  <si>
    <t>Rubrobacterales</t>
  </si>
  <si>
    <t>Salinisphaerales</t>
  </si>
  <si>
    <t>Saprospirales</t>
  </si>
  <si>
    <t>Selenomonadales</t>
  </si>
  <si>
    <t>Solirubrobacterales</t>
  </si>
  <si>
    <t>Sphaerobacterales</t>
  </si>
  <si>
    <t>Sphingobacteriales</t>
  </si>
  <si>
    <t>Sphingomonadales</t>
  </si>
  <si>
    <t>Spirochaetales</t>
  </si>
  <si>
    <t>Streptomycetales</t>
  </si>
  <si>
    <t>Streptosporangiales</t>
  </si>
  <si>
    <t>Synergistales</t>
  </si>
  <si>
    <t>Syntrophobacterales</t>
  </si>
  <si>
    <t>Tepidisphaerales</t>
  </si>
  <si>
    <t>Thermoanaerobacterales</t>
  </si>
  <si>
    <t>Thermomicrobiales</t>
  </si>
  <si>
    <t>Thiotrichales</t>
  </si>
  <si>
    <t>Verrucomicrobiales</t>
  </si>
  <si>
    <t>Xanthomonadales</t>
  </si>
  <si>
    <t>class</t>
  </si>
  <si>
    <t>Acidimicrobiia</t>
  </si>
  <si>
    <t>Alphaproteobacteria</t>
  </si>
  <si>
    <t>Anaerolineae</t>
  </si>
  <si>
    <t>Ardenticatenia</t>
  </si>
  <si>
    <t>Bacilli</t>
  </si>
  <si>
    <t>Bacteroidia</t>
  </si>
  <si>
    <t>Betaproteobacteria</t>
  </si>
  <si>
    <t>Caldilineae</t>
  </si>
  <si>
    <t>Chitinophagia</t>
  </si>
  <si>
    <t>Chlamydiia</t>
  </si>
  <si>
    <t>Chlorobia</t>
  </si>
  <si>
    <t>Chloroflexia</t>
  </si>
  <si>
    <t>Clostridia</t>
  </si>
  <si>
    <t>Cytophagia</t>
  </si>
  <si>
    <t>Deinococci</t>
  </si>
  <si>
    <t>Deltaproteobacteria</t>
  </si>
  <si>
    <t>Erysipelotrichia</t>
  </si>
  <si>
    <t>Fibrobacteria</t>
  </si>
  <si>
    <t>Fimbriimonadia</t>
  </si>
  <si>
    <t>Flavobacteriia</t>
  </si>
  <si>
    <t>Fusobacteriia</t>
  </si>
  <si>
    <t>Gammaproteobacteria</t>
  </si>
  <si>
    <t>Holophagae</t>
  </si>
  <si>
    <t>Ignavibacteria</t>
  </si>
  <si>
    <t>Kiritimatiellae</t>
  </si>
  <si>
    <t>Ktedonobacteria</t>
  </si>
  <si>
    <t>Limnochordia</t>
  </si>
  <si>
    <t>Mollicutes</t>
  </si>
  <si>
    <t>Negativicutes</t>
  </si>
  <si>
    <t>Nitriliruptoria</t>
  </si>
  <si>
    <t>Nitrospira</t>
  </si>
  <si>
    <t>Opitutae</t>
  </si>
  <si>
    <t>Phycisphaerae</t>
  </si>
  <si>
    <t>Rubrobacteria</t>
  </si>
  <si>
    <t>Saprospiria</t>
  </si>
  <si>
    <t>Spartobacteria</t>
  </si>
  <si>
    <t>Sphingobacteriia</t>
  </si>
  <si>
    <t>Spirochaetia</t>
  </si>
  <si>
    <t>Synergistia</t>
  </si>
  <si>
    <t>Thermoleophilia</t>
  </si>
  <si>
    <t>Thermomicrobia</t>
  </si>
  <si>
    <t>Verrucomicrobiae</t>
  </si>
  <si>
    <t>Zetaproteobacteria</t>
  </si>
  <si>
    <t>Bacteria</t>
  </si>
  <si>
    <t>Acidobacteria</t>
  </si>
  <si>
    <t>Actinobacteria</t>
  </si>
  <si>
    <t>Armatimonadetes</t>
  </si>
  <si>
    <t>Bacteroidetes</t>
  </si>
  <si>
    <t>Chlamydiae</t>
  </si>
  <si>
    <t>Chlorobi</t>
  </si>
  <si>
    <t>Chloroflexi</t>
  </si>
  <si>
    <t>Cyanobacteria</t>
  </si>
  <si>
    <t>Deinococcus-Thermus</t>
  </si>
  <si>
    <t>Elusimicrobia</t>
  </si>
  <si>
    <t>Fibrobacteres</t>
  </si>
  <si>
    <t>Firmicutes</t>
  </si>
  <si>
    <t>Fusobacteria</t>
  </si>
  <si>
    <t>Gemmatimonadetes</t>
  </si>
  <si>
    <t>Ignavibacteriae</t>
  </si>
  <si>
    <t>Kiritimatiellaeota</t>
  </si>
  <si>
    <t>Nitrospirae</t>
  </si>
  <si>
    <t>Planctomycetes</t>
  </si>
  <si>
    <t>Proteobacteria</t>
  </si>
  <si>
    <t>Spirochaetes</t>
  </si>
  <si>
    <t>Synergistetes</t>
  </si>
  <si>
    <t>Tenericutes</t>
  </si>
  <si>
    <t>Verrucomicrobia</t>
  </si>
  <si>
    <t>phylum</t>
  </si>
  <si>
    <t>domain</t>
  </si>
  <si>
    <t>Taxon name</t>
  </si>
  <si>
    <t>Taxon level</t>
  </si>
  <si>
    <t>Taxon information</t>
  </si>
  <si>
    <t>LTW grassland soils: Non-warmed controls</t>
  </si>
  <si>
    <t>MTW grassland soils: Non-warmed controls</t>
  </si>
  <si>
    <t>LTW grassland soils: Warming</t>
  </si>
  <si>
    <t>MTW grassland soils: warming</t>
  </si>
  <si>
    <r>
      <t>rrnDB entry</t>
    </r>
    <r>
      <rPr>
        <b/>
        <vertAlign val="superscript"/>
        <sz val="11"/>
        <color theme="1"/>
        <rFont val="Calibri"/>
        <family val="2"/>
        <scheme val="minor"/>
      </rPr>
      <t>a</t>
    </r>
  </si>
  <si>
    <r>
      <rPr>
        <vertAlign val="superscript"/>
        <sz val="9"/>
        <color theme="1"/>
        <rFont val="Calibri"/>
        <family val="2"/>
        <scheme val="minor"/>
      </rPr>
      <t>b</t>
    </r>
    <r>
      <rPr>
        <sz val="9"/>
        <color theme="1"/>
        <rFont val="Calibri"/>
        <family val="2"/>
        <scheme val="minor"/>
      </rPr>
      <t xml:space="preserve"> Derived from the rrnDB (mapping file: rrnDB-5.8_pantaxa_stats_NCBI.tsv.zip; version 2022-06-23 13:25)</t>
    </r>
  </si>
  <si>
    <t>Relative abundances (normalized read counts)</t>
  </si>
  <si>
    <r>
      <rPr>
        <b/>
        <i/>
        <sz val="11"/>
        <rFont val="Calibri"/>
        <family val="2"/>
        <scheme val="minor"/>
      </rPr>
      <t>F</t>
    </r>
    <r>
      <rPr>
        <b/>
        <sz val="11"/>
        <rFont val="Calibri"/>
        <family val="2"/>
        <scheme val="minor"/>
      </rPr>
      <t xml:space="preserve"> value</t>
    </r>
  </si>
  <si>
    <r>
      <t xml:space="preserve">p </t>
    </r>
    <r>
      <rPr>
        <b/>
        <sz val="11"/>
        <rFont val="Calibri"/>
        <family val="2"/>
        <scheme val="minor"/>
      </rPr>
      <t>value</t>
    </r>
  </si>
  <si>
    <r>
      <t xml:space="preserve">Adjusted </t>
    </r>
    <r>
      <rPr>
        <b/>
        <i/>
        <sz val="11"/>
        <color theme="1"/>
        <rFont val="Calibri"/>
        <family val="2"/>
        <scheme val="minor"/>
      </rPr>
      <t>R</t>
    </r>
    <r>
      <rPr>
        <b/>
        <vertAlign val="superscript"/>
        <sz val="11"/>
        <color theme="1"/>
        <rFont val="Calibri"/>
        <family val="2"/>
        <scheme val="minor"/>
      </rPr>
      <t>2</t>
    </r>
  </si>
  <si>
    <r>
      <t xml:space="preserve">p </t>
    </r>
    <r>
      <rPr>
        <b/>
        <sz val="11"/>
        <color theme="1"/>
        <rFont val="Calibri"/>
        <family val="2"/>
        <scheme val="minor"/>
      </rPr>
      <t>value</t>
    </r>
  </si>
  <si>
    <r>
      <t xml:space="preserve">p </t>
    </r>
    <r>
      <rPr>
        <b/>
        <sz val="11"/>
        <color theme="1"/>
        <rFont val="Calibri"/>
        <family val="2"/>
        <scheme val="minor"/>
      </rPr>
      <t>value (adjustment method: BH)</t>
    </r>
  </si>
  <si>
    <r>
      <t xml:space="preserve">p </t>
    </r>
    <r>
      <rPr>
        <b/>
        <sz val="11"/>
        <color theme="1"/>
        <rFont val="Calibri"/>
        <family val="2"/>
        <scheme val="minor"/>
      </rPr>
      <t>value (adjustment method: none)</t>
    </r>
  </si>
  <si>
    <r>
      <t>(iii) A</t>
    </r>
    <r>
      <rPr>
        <b/>
        <vertAlign val="subscript"/>
        <sz val="11"/>
        <color theme="1"/>
        <rFont val="Calibri"/>
        <family val="2"/>
        <scheme val="minor"/>
      </rPr>
      <t>E</t>
    </r>
    <r>
      <rPr>
        <b/>
        <sz val="11"/>
        <color theme="1"/>
        <rFont val="Calibri"/>
        <family val="2"/>
        <scheme val="minor"/>
      </rPr>
      <t xml:space="preserve"> vs. (ii) E</t>
    </r>
    <r>
      <rPr>
        <b/>
        <vertAlign val="subscript"/>
        <sz val="11"/>
        <color theme="1"/>
        <rFont val="Calibri"/>
        <family val="2"/>
        <scheme val="minor"/>
      </rPr>
      <t>T</t>
    </r>
  </si>
  <si>
    <t>ID</t>
  </si>
  <si>
    <t>Ribosome</t>
  </si>
  <si>
    <t>Translation</t>
  </si>
  <si>
    <t>Carbohydrate metabolism</t>
  </si>
  <si>
    <t>Amino sugar &amp; nucleotide sugar MB</t>
  </si>
  <si>
    <t>Citrate cycle (TCA cycle)</t>
  </si>
  <si>
    <t>Glycolysis / Gluconeogenesis</t>
  </si>
  <si>
    <t>Pentose phosphate pathway</t>
  </si>
  <si>
    <t>Pentose &amp; glucuronate interconversions</t>
  </si>
  <si>
    <t>Ascorbate &amp; aldarate MB</t>
  </si>
  <si>
    <t>C5-Branched dibasic acid MB</t>
  </si>
  <si>
    <t>Fructose &amp; mannose MB</t>
  </si>
  <si>
    <t>Galactose MB</t>
  </si>
  <si>
    <t>Glyoxylate &amp; dicarboxylate MB</t>
  </si>
  <si>
    <t>Inositol phosphate MB</t>
  </si>
  <si>
    <t>Pyruvate MB</t>
  </si>
  <si>
    <t>Starch &amp; sucrose MB</t>
  </si>
  <si>
    <r>
      <t>Butanoate MB</t>
    </r>
    <r>
      <rPr>
        <b/>
        <vertAlign val="superscript"/>
        <sz val="11"/>
        <color theme="1"/>
        <rFont val="Calibri"/>
        <family val="2"/>
        <scheme val="minor"/>
      </rPr>
      <t>b</t>
    </r>
  </si>
  <si>
    <r>
      <t>Propanoate MB</t>
    </r>
    <r>
      <rPr>
        <b/>
        <vertAlign val="superscript"/>
        <sz val="11"/>
        <color theme="1"/>
        <rFont val="Calibri"/>
        <family val="2"/>
        <scheme val="minor"/>
      </rPr>
      <t>b</t>
    </r>
  </si>
  <si>
    <r>
      <t>Differences between A</t>
    </r>
    <r>
      <rPr>
        <b/>
        <vertAlign val="subscript"/>
        <sz val="11"/>
        <color theme="1"/>
        <rFont val="Calibri"/>
        <family val="2"/>
        <scheme val="minor"/>
      </rPr>
      <t>T</t>
    </r>
    <r>
      <rPr>
        <b/>
        <sz val="11"/>
        <color theme="1"/>
        <rFont val="Calibri"/>
        <family val="2"/>
        <scheme val="minor"/>
      </rPr>
      <t xml:space="preserve"> and E</t>
    </r>
    <r>
      <rPr>
        <b/>
        <vertAlign val="subscript"/>
        <sz val="11"/>
        <color theme="1"/>
        <rFont val="Calibri"/>
        <family val="2"/>
        <scheme val="minor"/>
      </rPr>
      <t>T</t>
    </r>
    <r>
      <rPr>
        <b/>
        <sz val="11"/>
        <color theme="1"/>
        <rFont val="Calibri"/>
        <family val="2"/>
        <scheme val="minor"/>
      </rPr>
      <t xml:space="preserve"> (both sites summarised</t>
    </r>
    <r>
      <rPr>
        <b/>
        <vertAlign val="superscript"/>
        <sz val="11"/>
        <color theme="1"/>
        <rFont val="Calibri"/>
        <family val="2"/>
        <scheme val="minor"/>
      </rPr>
      <t>c</t>
    </r>
    <r>
      <rPr>
        <b/>
        <sz val="11"/>
        <color theme="1"/>
        <rFont val="Calibri"/>
        <family val="2"/>
        <scheme val="minor"/>
      </rPr>
      <t>)</t>
    </r>
  </si>
  <si>
    <t>Comparison</t>
  </si>
  <si>
    <r>
      <t>Butanoate MB</t>
    </r>
    <r>
      <rPr>
        <vertAlign val="superscript"/>
        <sz val="11"/>
        <color theme="1"/>
        <rFont val="Calibri"/>
        <family val="2"/>
        <scheme val="minor"/>
      </rPr>
      <t>b</t>
    </r>
  </si>
  <si>
    <r>
      <t>Propanoate MB</t>
    </r>
    <r>
      <rPr>
        <vertAlign val="superscript"/>
        <sz val="11"/>
        <color theme="1"/>
        <rFont val="Calibri"/>
        <family val="2"/>
        <scheme val="minor"/>
      </rPr>
      <t>b</t>
    </r>
  </si>
  <si>
    <r>
      <t>A</t>
    </r>
    <r>
      <rPr>
        <vertAlign val="subscript"/>
        <sz val="11"/>
        <color theme="1"/>
        <rFont val="Calibri"/>
        <family val="2"/>
        <scheme val="minor"/>
      </rPr>
      <t>T</t>
    </r>
    <r>
      <rPr>
        <sz val="11"/>
        <color theme="1"/>
        <rFont val="Calibri"/>
        <family val="2"/>
        <scheme val="minor"/>
      </rPr>
      <t xml:space="preserve"> vs. E</t>
    </r>
    <r>
      <rPr>
        <vertAlign val="subscript"/>
        <sz val="11"/>
        <color theme="1"/>
        <rFont val="Calibri"/>
        <family val="2"/>
        <scheme val="minor"/>
      </rPr>
      <t>T</t>
    </r>
  </si>
  <si>
    <r>
      <rPr>
        <vertAlign val="superscript"/>
        <sz val="9"/>
        <color theme="1"/>
        <rFont val="Calibri"/>
        <family val="2"/>
        <scheme val="minor"/>
      </rPr>
      <t>c</t>
    </r>
    <r>
      <rPr>
        <sz val="9"/>
        <color theme="1"/>
        <rFont val="Calibri"/>
        <family val="2"/>
        <scheme val="minor"/>
      </rPr>
      <t xml:space="preserve"> Summarised after calculating standardized values setting the mean of A</t>
    </r>
    <r>
      <rPr>
        <vertAlign val="subscript"/>
        <sz val="9"/>
        <color theme="1"/>
        <rFont val="Calibri"/>
        <family val="2"/>
        <scheme val="minor"/>
      </rPr>
      <t>T</t>
    </r>
    <r>
      <rPr>
        <sz val="9"/>
        <color theme="1"/>
        <rFont val="Calibri"/>
        <family val="2"/>
        <scheme val="minor"/>
      </rPr>
      <t xml:space="preserve"> replicates per site to 1 and calculating the relative differences to the mean of these A</t>
    </r>
    <r>
      <rPr>
        <vertAlign val="subscript"/>
        <sz val="9"/>
        <color theme="1"/>
        <rFont val="Calibri"/>
        <family val="2"/>
        <scheme val="minor"/>
      </rPr>
      <t>T</t>
    </r>
    <r>
      <rPr>
        <sz val="9"/>
        <color theme="1"/>
        <rFont val="Calibri"/>
        <family val="2"/>
        <scheme val="minor"/>
      </rPr>
      <t xml:space="preserve"> replicates </t>
    </r>
  </si>
  <si>
    <t>Conditions during sampling</t>
  </si>
  <si>
    <t>RNA &amp; DNA</t>
  </si>
  <si>
    <t>MBC &amp; MBN</t>
  </si>
  <si>
    <t>GWC</t>
  </si>
  <si>
    <t>DOC</t>
  </si>
  <si>
    <t>TDN</t>
  </si>
  <si>
    <t>Total C</t>
  </si>
  <si>
    <t>Total N</t>
  </si>
  <si>
    <r>
      <t>CO</t>
    </r>
    <r>
      <rPr>
        <b/>
        <vertAlign val="subscript"/>
        <sz val="11"/>
        <color theme="1"/>
        <rFont val="Calibri"/>
        <family val="2"/>
        <scheme val="minor"/>
      </rPr>
      <t>2</t>
    </r>
    <r>
      <rPr>
        <b/>
        <sz val="11"/>
        <color theme="1"/>
        <rFont val="Calibri"/>
        <family val="2"/>
        <scheme val="minor"/>
      </rPr>
      <t xml:space="preserve"> emissions</t>
    </r>
  </si>
  <si>
    <t>Root biomass</t>
  </si>
  <si>
    <t>Model</t>
  </si>
  <si>
    <t>RNA:MBC</t>
  </si>
  <si>
    <t>total C</t>
  </si>
  <si>
    <t>total N</t>
  </si>
  <si>
    <r>
      <t xml:space="preserve">Supplementary Table S10. Differences in gravimetric water content (GWC) between non-warmed and warmed soils: </t>
    </r>
    <r>
      <rPr>
        <b/>
        <i/>
        <sz val="11"/>
        <rFont val="Calibri"/>
        <family val="2"/>
        <scheme val="minor"/>
      </rPr>
      <t xml:space="preserve">In situ </t>
    </r>
    <r>
      <rPr>
        <b/>
        <sz val="11"/>
        <rFont val="Calibri"/>
        <family val="2"/>
        <scheme val="minor"/>
      </rPr>
      <t>and during the first short-term warming experiment (see Supplementary Figure S7).</t>
    </r>
  </si>
  <si>
    <t>Short-term warming experiment 1 (STW-1)</t>
  </si>
  <si>
    <r>
      <t>Day 21: A</t>
    </r>
    <r>
      <rPr>
        <vertAlign val="subscript"/>
        <sz val="11"/>
        <color theme="1"/>
        <rFont val="Calibri"/>
        <family val="2"/>
        <scheme val="minor"/>
      </rPr>
      <t>T</t>
    </r>
    <r>
      <rPr>
        <sz val="11"/>
        <color theme="1"/>
        <rFont val="Calibri"/>
        <family val="2"/>
        <scheme val="minor"/>
      </rPr>
      <t xml:space="preserve"> (blue) vs. E</t>
    </r>
    <r>
      <rPr>
        <vertAlign val="subscript"/>
        <sz val="11"/>
        <color theme="1"/>
        <rFont val="Calibri"/>
        <family val="2"/>
        <scheme val="minor"/>
      </rPr>
      <t>T</t>
    </r>
    <r>
      <rPr>
        <sz val="11"/>
        <color theme="1"/>
        <rFont val="Calibri"/>
        <family val="2"/>
        <scheme val="minor"/>
      </rPr>
      <t xml:space="preserve"> (red)</t>
    </r>
  </si>
  <si>
    <r>
      <t>Day 42: A</t>
    </r>
    <r>
      <rPr>
        <vertAlign val="subscript"/>
        <sz val="11"/>
        <color theme="1"/>
        <rFont val="Calibri"/>
        <family val="2"/>
        <scheme val="minor"/>
      </rPr>
      <t>T</t>
    </r>
    <r>
      <rPr>
        <sz val="11"/>
        <color theme="1"/>
        <rFont val="Calibri"/>
        <family val="2"/>
        <scheme val="minor"/>
      </rPr>
      <t xml:space="preserve"> (blue) vs. E</t>
    </r>
    <r>
      <rPr>
        <vertAlign val="subscript"/>
        <sz val="11"/>
        <color theme="1"/>
        <rFont val="Calibri"/>
        <family val="2"/>
        <scheme val="minor"/>
      </rPr>
      <t>T</t>
    </r>
    <r>
      <rPr>
        <sz val="11"/>
        <color theme="1"/>
        <rFont val="Calibri"/>
        <family val="2"/>
        <scheme val="minor"/>
      </rPr>
      <t xml:space="preserve"> (red)</t>
    </r>
  </si>
  <si>
    <t>Available data / performed analyses (light orange fill = available; blank = not available)</t>
  </si>
  <si>
    <r>
      <t>Warming duration (y)</t>
    </r>
    <r>
      <rPr>
        <b/>
        <vertAlign val="superscript"/>
        <sz val="11"/>
        <rFont val="Calibri"/>
        <family val="2"/>
        <scheme val="minor"/>
      </rPr>
      <t>b</t>
    </r>
  </si>
  <si>
    <r>
      <rPr>
        <b/>
        <i/>
        <sz val="11"/>
        <rFont val="Calibri"/>
        <family val="2"/>
        <scheme val="minor"/>
      </rPr>
      <t>In situ</t>
    </r>
    <r>
      <rPr>
        <b/>
        <sz val="11"/>
        <rFont val="Calibri"/>
        <family val="2"/>
        <scheme val="minor"/>
      </rPr>
      <t xml:space="preserve"> temperature</t>
    </r>
    <r>
      <rPr>
        <b/>
        <vertAlign val="superscript"/>
        <sz val="11"/>
        <rFont val="Calibri"/>
        <family val="2"/>
        <scheme val="minor"/>
      </rPr>
      <t>d</t>
    </r>
    <r>
      <rPr>
        <b/>
        <sz val="11"/>
        <rFont val="Calibri"/>
        <family val="2"/>
        <scheme val="minor"/>
      </rPr>
      <t xml:space="preserve"> (</t>
    </r>
    <r>
      <rPr>
        <b/>
        <sz val="11"/>
        <rFont val="Calibri"/>
        <family val="2"/>
      </rPr>
      <t>°C)</t>
    </r>
  </si>
  <si>
    <t>Abbreviations: MTW-GS, medium-term warmed grassland site; LTW-GS, long-term warmed grassland site; MTW-FS, medium-term warmed forest site; STW-1 and STW-2, short-term warming experiment 1 and 2; GWC, gravimetric water content; C, carbon; N, nitrogen; DOC, dissolved organic C; TDN, total dissolved N; MBC, microbial biomass C; MBN, microbial biomass N</t>
  </si>
  <si>
    <r>
      <t>Prepare: Phosphate buffer</t>
    </r>
    <r>
      <rPr>
        <vertAlign val="superscript"/>
        <sz val="11"/>
        <color theme="1"/>
        <rFont val="Calibri"/>
        <family val="2"/>
        <scheme val="minor"/>
      </rPr>
      <t>a</t>
    </r>
    <r>
      <rPr>
        <sz val="11"/>
        <color theme="1"/>
        <rFont val="Calibri"/>
        <family val="2"/>
        <scheme val="minor"/>
      </rPr>
      <t xml:space="preserve"> (PB), extraction buffer</t>
    </r>
    <r>
      <rPr>
        <vertAlign val="superscript"/>
        <sz val="11"/>
        <color theme="1"/>
        <rFont val="Calibri"/>
        <family val="2"/>
        <scheme val="minor"/>
      </rPr>
      <t>b</t>
    </r>
    <r>
      <rPr>
        <sz val="11"/>
        <color theme="1"/>
        <rFont val="Calibri"/>
        <family val="2"/>
        <scheme val="minor"/>
      </rPr>
      <t xml:space="preserve"> (TNC), PEG precipitation solution</t>
    </r>
    <r>
      <rPr>
        <vertAlign val="superscript"/>
        <sz val="11"/>
        <color theme="1"/>
        <rFont val="Calibri"/>
        <family val="2"/>
        <scheme val="minor"/>
      </rPr>
      <t>c</t>
    </r>
    <r>
      <rPr>
        <sz val="11"/>
        <color theme="1"/>
        <rFont val="Calibri"/>
        <family val="2"/>
        <scheme val="minor"/>
      </rPr>
      <t>, 75% EtOH (cooled on ice before usage), nuclease free water</t>
    </r>
  </si>
  <si>
    <t>Wash once with 2 mL of ice cold 75% EtOH, invert the tube several times for 30 sec</t>
  </si>
  <si>
    <t>Centrifuge at 13,200 rpm (or up to 14,000 rpm) at 4°C for 3 min</t>
  </si>
  <si>
    <t>Centrifuge at 13,200 rpm (or up to 14,000 rpm) for 60 min at 4°C</t>
  </si>
  <si>
    <t>Keep a sub-sample at -20 °C for further analysis (quantification); store the rest at -80°C</t>
  </si>
  <si>
    <r>
      <t>MBC (µg g</t>
    </r>
    <r>
      <rPr>
        <b/>
        <vertAlign val="superscript"/>
        <sz val="11"/>
        <rFont val="Calibri"/>
        <family val="2"/>
        <scheme val="minor"/>
      </rPr>
      <t>-1</t>
    </r>
    <r>
      <rPr>
        <b/>
        <sz val="11"/>
        <rFont val="Calibri"/>
        <family val="2"/>
        <scheme val="minor"/>
      </rPr>
      <t xml:space="preserve"> DW soil)</t>
    </r>
  </si>
  <si>
    <r>
      <t>MBN (µg g</t>
    </r>
    <r>
      <rPr>
        <b/>
        <vertAlign val="superscript"/>
        <sz val="11"/>
        <rFont val="Calibri"/>
        <family val="2"/>
        <scheme val="minor"/>
      </rPr>
      <t>-1</t>
    </r>
    <r>
      <rPr>
        <b/>
        <sz val="11"/>
        <rFont val="Calibri"/>
        <family val="2"/>
        <scheme val="minor"/>
      </rPr>
      <t xml:space="preserve"> DW soil)</t>
    </r>
  </si>
  <si>
    <r>
      <t xml:space="preserve">intercept varies with soil temperature group (i.e. </t>
    </r>
    <r>
      <rPr>
        <sz val="11"/>
        <color theme="1"/>
        <rFont val="Calibri"/>
        <family val="2"/>
      </rPr>
      <t>≤ 5°C, between 5 and 10°C, between 10 and 15°C, between 15 and 20°C,  ≥ 20°C)</t>
    </r>
  </si>
  <si>
    <r>
      <t xml:space="preserve">intercept varies with soil temperature group 2 (i.e. </t>
    </r>
    <r>
      <rPr>
        <b/>
        <sz val="11"/>
        <color theme="1"/>
        <rFont val="Calibri"/>
        <family val="2"/>
      </rPr>
      <t>≤ 2°C, ≤ 4°C, ≤ 6°C, ≤ 8°C, ≤ 10°C, ≤ 12°C, ≤ 14°C, ≤ 16°C, ≤ 18°C, ≤ 20°C, ≤ 22°C, ≤ 24°C, ≤ 26°C)</t>
    </r>
  </si>
  <si>
    <r>
      <t>Soil temperature during sampling (</t>
    </r>
    <r>
      <rPr>
        <b/>
        <sz val="11"/>
        <color theme="1"/>
        <rFont val="Calibri"/>
        <family val="2"/>
      </rPr>
      <t>°C)</t>
    </r>
  </si>
  <si>
    <r>
      <t>Incubation temperature (</t>
    </r>
    <r>
      <rPr>
        <b/>
        <sz val="11"/>
        <color theme="1"/>
        <rFont val="Calibri"/>
        <family val="2"/>
      </rPr>
      <t>°C)</t>
    </r>
  </si>
  <si>
    <r>
      <t xml:space="preserve">Soil temperature (°C) </t>
    </r>
    <r>
      <rPr>
        <b/>
        <vertAlign val="superscript"/>
        <sz val="11"/>
        <color theme="1"/>
        <rFont val="Calibri"/>
        <family val="2"/>
        <scheme val="minor"/>
      </rPr>
      <t>a</t>
    </r>
  </si>
  <si>
    <r>
      <t>Warmed soil (+6</t>
    </r>
    <r>
      <rPr>
        <sz val="11"/>
        <color theme="1"/>
        <rFont val="Calibri"/>
        <family val="2"/>
      </rPr>
      <t>°C)</t>
    </r>
    <r>
      <rPr>
        <sz val="11"/>
        <color theme="1"/>
        <rFont val="Calibri"/>
        <family val="2"/>
        <scheme val="minor"/>
      </rPr>
      <t xml:space="preserve"> = E</t>
    </r>
    <r>
      <rPr>
        <vertAlign val="subscript"/>
        <sz val="11"/>
        <color theme="1"/>
        <rFont val="Calibri"/>
        <family val="2"/>
        <scheme val="minor"/>
      </rPr>
      <t>T</t>
    </r>
  </si>
  <si>
    <r>
      <t>Abbreviations: STW-1 and STW-2, short-term warming experiment 1 and 2; A</t>
    </r>
    <r>
      <rPr>
        <vertAlign val="subscript"/>
        <sz val="9"/>
        <rFont val="Calibri"/>
        <family val="2"/>
        <scheme val="minor"/>
      </rPr>
      <t>T</t>
    </r>
    <r>
      <rPr>
        <sz val="9"/>
        <rFont val="Calibri"/>
        <family val="2"/>
        <scheme val="minor"/>
      </rPr>
      <t>, non-warmed soil (7°C); E</t>
    </r>
    <r>
      <rPr>
        <vertAlign val="subscript"/>
        <sz val="9"/>
        <rFont val="Calibri"/>
        <family val="2"/>
        <scheme val="minor"/>
      </rPr>
      <t>T</t>
    </r>
    <r>
      <rPr>
        <sz val="9"/>
        <rFont val="Calibri"/>
        <family val="2"/>
        <scheme val="minor"/>
      </rPr>
      <t>, medium- and long-warmed soil (13°C); A</t>
    </r>
    <r>
      <rPr>
        <vertAlign val="subscript"/>
        <sz val="9"/>
        <rFont val="Calibri"/>
        <family val="2"/>
        <scheme val="minor"/>
      </rPr>
      <t>E</t>
    </r>
    <r>
      <rPr>
        <sz val="9"/>
        <rFont val="Calibri"/>
        <family val="2"/>
        <scheme val="minor"/>
      </rPr>
      <t>, short-term warmed A</t>
    </r>
    <r>
      <rPr>
        <vertAlign val="subscript"/>
        <sz val="9"/>
        <rFont val="Calibri"/>
        <family val="2"/>
        <scheme val="minor"/>
      </rPr>
      <t>T</t>
    </r>
    <r>
      <rPr>
        <sz val="9"/>
        <rFont val="Calibri"/>
        <family val="2"/>
        <scheme val="minor"/>
      </rPr>
      <t xml:space="preserve"> soil, from 7</t>
    </r>
    <r>
      <rPr>
        <sz val="9"/>
        <rFont val="Calibri"/>
        <family val="2"/>
      </rPr>
      <t xml:space="preserve">°C to 13°C (i.e. 6°C  of warming); </t>
    </r>
    <r>
      <rPr>
        <sz val="9"/>
        <rFont val="Calibri"/>
        <family val="2"/>
        <scheme val="minor"/>
      </rPr>
      <t>t0 beginning of the experiment (right after the 3 weeks of pre-incubation); t21 after 3 weeks (21 days) of incubation; t42 after 6 weeks (42 days) of incubation; NA, not available</t>
    </r>
  </si>
  <si>
    <r>
      <t>Soil temperature during sampling (</t>
    </r>
    <r>
      <rPr>
        <b/>
        <sz val="11"/>
        <color theme="1"/>
        <rFont val="Calibri"/>
        <family val="2"/>
      </rPr>
      <t>°</t>
    </r>
    <r>
      <rPr>
        <b/>
        <sz val="10"/>
        <color theme="1"/>
        <rFont val="Calibri"/>
        <family val="2"/>
      </rPr>
      <t>C</t>
    </r>
    <r>
      <rPr>
        <b/>
        <sz val="9.9"/>
        <color theme="1"/>
        <rFont val="Calibri"/>
        <family val="2"/>
      </rPr>
      <t>)</t>
    </r>
    <r>
      <rPr>
        <b/>
        <sz val="11"/>
        <color theme="1"/>
        <rFont val="Calibri"/>
        <family val="2"/>
        <scheme val="minor"/>
      </rPr>
      <t xml:space="preserve"> (in 10 cm depth for </t>
    </r>
    <r>
      <rPr>
        <b/>
        <i/>
        <sz val="11"/>
        <color theme="1"/>
        <rFont val="Calibri"/>
        <family val="2"/>
        <scheme val="minor"/>
      </rPr>
      <t>in situ</t>
    </r>
    <r>
      <rPr>
        <b/>
        <sz val="11"/>
        <color theme="1"/>
        <rFont val="Calibri"/>
        <family val="2"/>
        <scheme val="minor"/>
      </rPr>
      <t xml:space="preserve"> samples)</t>
    </r>
  </si>
  <si>
    <t>GWC (%)</t>
  </si>
  <si>
    <t>Gravimetric water content (%)</t>
  </si>
  <si>
    <r>
      <t xml:space="preserve">Gravimetric water content (GWC) (%) </t>
    </r>
    <r>
      <rPr>
        <b/>
        <vertAlign val="superscript"/>
        <sz val="11"/>
        <color theme="1"/>
        <rFont val="Calibri"/>
        <family val="2"/>
        <scheme val="minor"/>
      </rPr>
      <t>c</t>
    </r>
  </si>
  <si>
    <t>Relative transcript abundances (%) summarized by KEGG categories</t>
  </si>
  <si>
    <t>MBN (µg g-1 dry weight soil)</t>
  </si>
  <si>
    <t>MBC (µg g-1 dry weight soil)</t>
  </si>
  <si>
    <t>TDN (µg g-1 DW soil)</t>
  </si>
  <si>
    <t>Total C (mg g-1 DW soil)</t>
  </si>
  <si>
    <t>Total N (mg g-1 DW soil)</t>
  </si>
  <si>
    <t>DNA (µg g-1 DW soil)</t>
  </si>
  <si>
    <t>RNA (µg g-1 DW soil)</t>
  </si>
  <si>
    <t>MBN (µg N g-1 DW soil)</t>
  </si>
  <si>
    <t>Extrapolated MBC (µg C g-1 DW soil)</t>
  </si>
  <si>
    <t>Soil temperature (°C)</t>
  </si>
  <si>
    <t>DOC (µg g-1 DW soil)</t>
  </si>
  <si>
    <t>MBC (µg g-1 DW soil)</t>
  </si>
  <si>
    <t>MBN (µg g-1 DW soil)</t>
  </si>
  <si>
    <t>RNA per MBC (µg RNA mg-1 MBC)</t>
  </si>
  <si>
    <r>
      <t>Supplementary Table S10B. Correlations between RNA contents (µg g</t>
    </r>
    <r>
      <rPr>
        <b/>
        <vertAlign val="superscript"/>
        <sz val="11"/>
        <color theme="1"/>
        <rFont val="Calibri"/>
        <family val="2"/>
        <scheme val="minor"/>
      </rPr>
      <t>-1</t>
    </r>
    <r>
      <rPr>
        <b/>
        <sz val="11"/>
        <color theme="1"/>
        <rFont val="Calibri"/>
        <family val="2"/>
        <scheme val="minor"/>
      </rPr>
      <t xml:space="preserve"> DW soil) and gravimetric water contents (GWC) (%) in the seasonal </t>
    </r>
    <r>
      <rPr>
        <b/>
        <i/>
        <sz val="11"/>
        <color theme="1"/>
        <rFont val="Calibri"/>
        <family val="2"/>
        <scheme val="minor"/>
      </rPr>
      <t>in situ</t>
    </r>
    <r>
      <rPr>
        <b/>
        <sz val="11"/>
        <color theme="1"/>
        <rFont val="Calibri"/>
        <family val="2"/>
        <scheme val="minor"/>
      </rPr>
      <t xml:space="preserve"> dataset. </t>
    </r>
  </si>
  <si>
    <t>RNA:MBC (µg RNA mg-1 MBC) b</t>
  </si>
  <si>
    <r>
      <t xml:space="preserve">RNA:MBC (µg RNA mg-1 MBC) </t>
    </r>
    <r>
      <rPr>
        <b/>
        <vertAlign val="superscript"/>
        <sz val="11"/>
        <color theme="1"/>
        <rFont val="Calibri"/>
        <family val="2"/>
        <scheme val="minor"/>
      </rPr>
      <t>b</t>
    </r>
  </si>
  <si>
    <r>
      <t xml:space="preserve">Total C (mg g-1 DW soil) </t>
    </r>
    <r>
      <rPr>
        <b/>
        <vertAlign val="superscript"/>
        <sz val="11"/>
        <color theme="1"/>
        <rFont val="Calibri"/>
        <family val="2"/>
        <scheme val="minor"/>
      </rPr>
      <t>c</t>
    </r>
  </si>
  <si>
    <r>
      <t xml:space="preserve">DOC (µg g-1 DW soil) </t>
    </r>
    <r>
      <rPr>
        <b/>
        <vertAlign val="superscript"/>
        <sz val="11"/>
        <color theme="1"/>
        <rFont val="Calibri"/>
        <family val="2"/>
        <scheme val="minor"/>
      </rPr>
      <t>c</t>
    </r>
  </si>
  <si>
    <r>
      <t xml:space="preserve">Total N (mg g-1 DW soil) </t>
    </r>
    <r>
      <rPr>
        <b/>
        <vertAlign val="superscript"/>
        <sz val="11"/>
        <color theme="1"/>
        <rFont val="Calibri"/>
        <family val="2"/>
        <scheme val="minor"/>
      </rPr>
      <t>c</t>
    </r>
  </si>
  <si>
    <r>
      <t xml:space="preserve">TDN (µg g-1 DW soil) </t>
    </r>
    <r>
      <rPr>
        <b/>
        <vertAlign val="superscript"/>
        <sz val="11"/>
        <color theme="1"/>
        <rFont val="Calibri"/>
        <family val="2"/>
        <scheme val="minor"/>
      </rPr>
      <t>c</t>
    </r>
  </si>
  <si>
    <t>Total RNA (µg g-1 DW soil) c</t>
  </si>
  <si>
    <t>Total C:RNA (mg C µg-1 RNA) c</t>
  </si>
  <si>
    <t>DOC:RNA (µg C µg-1 RNA) c</t>
  </si>
  <si>
    <t>Total N:RNA (mg N µg-1 RNA) c</t>
  </si>
  <si>
    <t>TDN:RNA (µg N µg-1 RNA) c</t>
  </si>
  <si>
    <t>Supplementary Table S14. Root biomass (mg dry roots g-1 dry weight soil) and differences between plots and seasons (as depicted in Supplementary Figure S10).</t>
  </si>
  <si>
    <t>Root biomass (mg dry roots g-1 dry weight soil)</t>
  </si>
  <si>
    <t>Ribosome content proxy</t>
  </si>
  <si>
    <t>Excluded predictor variables</t>
  </si>
  <si>
    <r>
      <rPr>
        <b/>
        <i/>
        <sz val="11"/>
        <color theme="1"/>
        <rFont val="Calibri"/>
        <family val="2"/>
        <scheme val="minor"/>
      </rPr>
      <t>p</t>
    </r>
    <r>
      <rPr>
        <b/>
        <sz val="11"/>
        <color theme="1"/>
        <rFont val="Calibri"/>
        <family val="2"/>
        <scheme val="minor"/>
      </rPr>
      <t xml:space="preserve"> value (F-statistic)</t>
    </r>
  </si>
  <si>
    <r>
      <t>Adjusted R</t>
    </r>
    <r>
      <rPr>
        <b/>
        <vertAlign val="superscript"/>
        <sz val="11"/>
        <color theme="1"/>
        <rFont val="Calibri"/>
        <family val="2"/>
        <scheme val="minor"/>
      </rPr>
      <t>2</t>
    </r>
  </si>
  <si>
    <t>Multiple linear regression model</t>
  </si>
  <si>
    <t>Soil temperature</t>
  </si>
  <si>
    <t>lm(ribosome_content_proxy ~ soil_temperature + GWC + TDN + total C + total N + DOC + pH, data = data)</t>
  </si>
  <si>
    <t>root biomass</t>
  </si>
  <si>
    <t>lm(ribosome_content_proxy ~ soil_temperature + GWC + TDN + total C + total N + DOC, data = data)</t>
  </si>
  <si>
    <t>root biomass, pH</t>
  </si>
  <si>
    <t>Dataset</t>
  </si>
  <si>
    <r>
      <rPr>
        <vertAlign val="superscript"/>
        <sz val="9"/>
        <color theme="1"/>
        <rFont val="Calibri"/>
        <family val="2"/>
        <scheme val="minor"/>
      </rPr>
      <t>a</t>
    </r>
    <r>
      <rPr>
        <sz val="9"/>
        <color theme="1"/>
        <rFont val="Calibri"/>
        <family val="2"/>
        <scheme val="minor"/>
      </rPr>
      <t xml:space="preserve"> Note: This combines</t>
    </r>
    <r>
      <rPr>
        <i/>
        <sz val="9"/>
        <color theme="1"/>
        <rFont val="Calibri"/>
        <family val="2"/>
        <scheme val="minor"/>
      </rPr>
      <t xml:space="preserve"> in situ </t>
    </r>
    <r>
      <rPr>
        <sz val="9"/>
        <color theme="1"/>
        <rFont val="Calibri"/>
        <family val="2"/>
        <scheme val="minor"/>
      </rPr>
      <t xml:space="preserve">data of long- and medium-term warming and experimental data of short-term warming (which include timepoints where warming has been applied but effects on ribosome content proxies have not yet been observed); see also </t>
    </r>
    <r>
      <rPr>
        <vertAlign val="superscript"/>
        <sz val="9"/>
        <color theme="1"/>
        <rFont val="Calibri"/>
        <family val="2"/>
        <scheme val="minor"/>
      </rPr>
      <t>b</t>
    </r>
  </si>
  <si>
    <r>
      <rPr>
        <vertAlign val="superscript"/>
        <sz val="9"/>
        <color theme="1"/>
        <rFont val="Calibri"/>
        <family val="2"/>
        <scheme val="minor"/>
      </rPr>
      <t>b</t>
    </r>
    <r>
      <rPr>
        <sz val="9"/>
        <color theme="1"/>
        <rFont val="Calibri"/>
        <family val="2"/>
        <scheme val="minor"/>
      </rPr>
      <t xml:space="preserve"> To be able to combine </t>
    </r>
    <r>
      <rPr>
        <i/>
        <sz val="9"/>
        <color theme="1"/>
        <rFont val="Calibri"/>
        <family val="2"/>
        <scheme val="minor"/>
      </rPr>
      <t>in situ</t>
    </r>
    <r>
      <rPr>
        <sz val="9"/>
        <color theme="1"/>
        <rFont val="Calibri"/>
        <family val="2"/>
        <scheme val="minor"/>
      </rPr>
      <t xml:space="preserve"> and experimental data, all timepoints (i.e., seasons and incubation timepoints) with significant differences in one or both ribosome content proxies were selected. Note: In all cases where both proxies were obtained, both showed a significant difference</t>
    </r>
  </si>
  <si>
    <t>Supplementary Table S15. Multiple linear regression models: Testing the effect of multiple distinct predictor variables on ribosome content proxies.</t>
  </si>
  <si>
    <r>
      <t>All data</t>
    </r>
    <r>
      <rPr>
        <vertAlign val="superscript"/>
        <sz val="11"/>
        <color theme="1"/>
        <rFont val="Calibri"/>
        <family val="2"/>
        <scheme val="minor"/>
      </rPr>
      <t>a</t>
    </r>
    <r>
      <rPr>
        <sz val="11"/>
        <color theme="1"/>
        <rFont val="Calibri"/>
        <family val="2"/>
        <scheme val="minor"/>
      </rPr>
      <t xml:space="preserve"> (n = 202)</t>
    </r>
  </si>
  <si>
    <t>Incubation experiment data (n = 90)</t>
  </si>
  <si>
    <r>
      <t xml:space="preserve">Seasonal </t>
    </r>
    <r>
      <rPr>
        <i/>
        <sz val="11"/>
        <color theme="1"/>
        <rFont val="Calibri"/>
        <family val="2"/>
        <scheme val="minor"/>
      </rPr>
      <t xml:space="preserve">in situ </t>
    </r>
    <r>
      <rPr>
        <sz val="11"/>
        <color theme="1"/>
        <rFont val="Calibri"/>
        <family val="2"/>
        <scheme val="minor"/>
      </rPr>
      <t>data (n = 112)</t>
    </r>
  </si>
  <si>
    <r>
      <t>Seasons and timepoints with a ribosome content proxy response</t>
    </r>
    <r>
      <rPr>
        <vertAlign val="superscript"/>
        <sz val="11"/>
        <color theme="1"/>
        <rFont val="Calibri"/>
        <family val="2"/>
        <scheme val="minor"/>
      </rPr>
      <t>b</t>
    </r>
    <r>
      <rPr>
        <sz val="11"/>
        <color theme="1"/>
        <rFont val="Calibri"/>
        <family val="2"/>
        <scheme val="minor"/>
      </rPr>
      <t xml:space="preserve"> (n = 66)</t>
    </r>
  </si>
  <si>
    <r>
      <t>Supplementary Table S19. Differences in CO</t>
    </r>
    <r>
      <rPr>
        <b/>
        <vertAlign val="subscript"/>
        <sz val="11"/>
        <rFont val="Calibri"/>
        <family val="2"/>
        <scheme val="minor"/>
      </rPr>
      <t>2</t>
    </r>
    <r>
      <rPr>
        <b/>
        <sz val="11"/>
        <rFont val="Calibri"/>
        <family val="2"/>
        <scheme val="minor"/>
      </rPr>
      <t xml:space="preserve"> emissions from non-warmed soils (A</t>
    </r>
    <r>
      <rPr>
        <b/>
        <vertAlign val="subscript"/>
        <sz val="11"/>
        <rFont val="Calibri"/>
        <family val="2"/>
        <scheme val="minor"/>
      </rPr>
      <t>T</t>
    </r>
    <r>
      <rPr>
        <b/>
        <sz val="11"/>
        <rFont val="Calibri"/>
        <family val="2"/>
        <scheme val="minor"/>
      </rPr>
      <t>), short-term warmed soils (A</t>
    </r>
    <r>
      <rPr>
        <b/>
        <vertAlign val="subscript"/>
        <sz val="11"/>
        <rFont val="Calibri"/>
        <family val="2"/>
        <scheme val="minor"/>
      </rPr>
      <t>E</t>
    </r>
    <r>
      <rPr>
        <b/>
        <sz val="11"/>
        <rFont val="Calibri"/>
        <family val="2"/>
        <scheme val="minor"/>
      </rPr>
      <t>), and medium- and long-term warmed soils (E</t>
    </r>
    <r>
      <rPr>
        <b/>
        <vertAlign val="subscript"/>
        <sz val="11"/>
        <rFont val="Calibri"/>
        <family val="2"/>
        <scheme val="minor"/>
      </rPr>
      <t>T</t>
    </r>
    <r>
      <rPr>
        <b/>
        <sz val="11"/>
        <rFont val="Calibri"/>
        <family val="2"/>
        <scheme val="minor"/>
      </rPr>
      <t>) (as depicted in Figure 3A – C).</t>
    </r>
  </si>
  <si>
    <t>Supplementary Table S20. Relative transcript abundances and significant differences between non-warmed and warmed soils (see Figure 3D).</t>
  </si>
  <si>
    <t>lm(ribosome_content_proxy ~ soil_temperature + GWC + TDN + total C + total N + DOC, data = in_situ)</t>
  </si>
  <si>
    <t>lm(ribosome_content_proxy ~ soil_temperature + GWC + TDN + total C + total N + DOC, data = exp)</t>
  </si>
  <si>
    <t>lm(ribosome_content_proxy ~ soil_temperature + GWC + TDN + total C + total N + DOC, data = combined)</t>
  </si>
  <si>
    <t>Interactive effects: ANOVA model (ribosome_content_proxy ~ soil_temperature * environmental_variable)</t>
  </si>
  <si>
    <t>Temperature:GWC</t>
  </si>
  <si>
    <t>Temperature:TDN</t>
  </si>
  <si>
    <t>Temperature:total C</t>
  </si>
  <si>
    <t>Temperature:total N</t>
  </si>
  <si>
    <t>Temperature:DOC</t>
  </si>
  <si>
    <t>Temperature:pH</t>
  </si>
  <si>
    <t>Temperature:root biomass</t>
  </si>
  <si>
    <t>no data available</t>
  </si>
  <si>
    <t>Abbreviations: MBC, microbial biomass C; GWC, gravimetric water content; C, carbon; N, nitrogen; TDN, total dissolved N; DOC, dissolved organic C; n.s., not significant</t>
  </si>
  <si>
    <r>
      <t>Seasons and timepoints with a ribosome content proxy response</t>
    </r>
    <r>
      <rPr>
        <vertAlign val="superscript"/>
        <sz val="11"/>
        <color theme="1"/>
        <rFont val="Calibri"/>
        <family val="2"/>
        <scheme val="minor"/>
      </rPr>
      <t>a</t>
    </r>
    <r>
      <rPr>
        <sz val="11"/>
        <color theme="1"/>
        <rFont val="Calibri"/>
        <family val="2"/>
        <scheme val="minor"/>
      </rPr>
      <t xml:space="preserve"> (n = 66)</t>
    </r>
  </si>
  <si>
    <r>
      <t>0.0269</t>
    </r>
    <r>
      <rPr>
        <vertAlign val="superscript"/>
        <sz val="11"/>
        <color theme="1"/>
        <rFont val="Calibri"/>
        <family val="2"/>
        <scheme val="minor"/>
      </rPr>
      <t>b</t>
    </r>
  </si>
  <si>
    <r>
      <t>0.002242</t>
    </r>
    <r>
      <rPr>
        <vertAlign val="superscript"/>
        <sz val="11"/>
        <color theme="1"/>
        <rFont val="Calibri"/>
        <family val="2"/>
        <scheme val="minor"/>
      </rPr>
      <t>b</t>
    </r>
  </si>
  <si>
    <t>Significant predictor variables</t>
  </si>
  <si>
    <r>
      <rPr>
        <vertAlign val="superscript"/>
        <sz val="9"/>
        <color theme="1"/>
        <rFont val="Calibri"/>
        <family val="2"/>
        <scheme val="minor"/>
      </rPr>
      <t>b</t>
    </r>
    <r>
      <rPr>
        <sz val="9"/>
        <color theme="1"/>
        <rFont val="Calibri"/>
        <family val="2"/>
        <scheme val="minor"/>
      </rPr>
      <t xml:space="preserve"> Note the low number of samples that could be analysed due to the low amount of pH measurements (n = 8 and n = 18)</t>
    </r>
  </si>
  <si>
    <r>
      <rPr>
        <vertAlign val="superscript"/>
        <sz val="9"/>
        <color theme="1"/>
        <rFont val="Calibri"/>
        <family val="2"/>
        <scheme val="minor"/>
      </rPr>
      <t>a</t>
    </r>
    <r>
      <rPr>
        <sz val="9"/>
        <color theme="1"/>
        <rFont val="Calibri"/>
        <family val="2"/>
        <scheme val="minor"/>
      </rPr>
      <t xml:space="preserve"> To be able to combine </t>
    </r>
    <r>
      <rPr>
        <i/>
        <sz val="9"/>
        <color theme="1"/>
        <rFont val="Calibri"/>
        <family val="2"/>
        <scheme val="minor"/>
      </rPr>
      <t>in situ</t>
    </r>
    <r>
      <rPr>
        <sz val="9"/>
        <color theme="1"/>
        <rFont val="Calibri"/>
        <family val="2"/>
        <scheme val="minor"/>
      </rPr>
      <t xml:space="preserve"> and experimental data, all timepoints (i.e., seasons and incubation timepoints) with significant differences in one or both ribosome content proxies were selected (= combined dataset). Note: In all cases where both proxies were obtained, both showed a significant difference. See also Supplementary Table S15</t>
    </r>
  </si>
  <si>
    <t xml:space="preserve">Supplementary Table S16. Pairwise interactive effects of temperature and other environmental variables on microbial ribosome content proxies. </t>
  </si>
  <si>
    <t>See Supplementary Table S21 for all underlying data</t>
  </si>
  <si>
    <t>Abbreviations: MTW-GS, medium-term warmed grassland site; LTW-GS, long-term warmed grassland site; MTW-FS, medium-term warmed forest site; STW-1 and STW-2, short-term warming experiment 1 and 2; A , non-warmed soil; E &amp; D, medium- and long-term warmed soil; AE, short-term warmed soil (non-warmed before the experiment start); DW, dry weight; C, carbon; N, nitrogen; DOC, dissolved organic C; TDN, total dissolved N; MBC, microbial biomass C; MBN, microbial biomass N; NA, not available</t>
  </si>
  <si>
    <t>Domain</t>
  </si>
  <si>
    <r>
      <t>Taxonomic level</t>
    </r>
    <r>
      <rPr>
        <b/>
        <vertAlign val="superscript"/>
        <sz val="11"/>
        <color theme="1"/>
        <rFont val="Calibri"/>
        <family val="2"/>
        <scheme val="minor"/>
      </rPr>
      <t>a</t>
    </r>
  </si>
  <si>
    <r>
      <rPr>
        <vertAlign val="superscript"/>
        <sz val="9"/>
        <color theme="1"/>
        <rFont val="Calibri"/>
        <family val="2"/>
        <scheme val="minor"/>
      </rPr>
      <t>b</t>
    </r>
    <r>
      <rPr>
        <sz val="9"/>
        <color theme="1"/>
        <rFont val="Calibri"/>
        <family val="2"/>
        <scheme val="minor"/>
      </rPr>
      <t xml:space="preserve"> Mapping file: rrnDB-5.8_pantaxa_stats_NCBI.tsv.zip; version 2022-06-23 13:25</t>
    </r>
  </si>
  <si>
    <r>
      <rPr>
        <vertAlign val="superscript"/>
        <sz val="9"/>
        <color theme="1"/>
        <rFont val="Calibri"/>
        <family val="2"/>
        <scheme val="minor"/>
      </rPr>
      <t>c</t>
    </r>
    <r>
      <rPr>
        <sz val="9"/>
        <color theme="1"/>
        <rFont val="Calibri"/>
        <family val="2"/>
        <scheme val="minor"/>
      </rPr>
      <t xml:space="preserve"> Lowest taxonomic level with a match in the rrnDB database</t>
    </r>
  </si>
  <si>
    <r>
      <rPr>
        <vertAlign val="superscript"/>
        <sz val="9"/>
        <color theme="1"/>
        <rFont val="Calibri"/>
        <family val="2"/>
        <scheme val="minor"/>
      </rPr>
      <t>d</t>
    </r>
    <r>
      <rPr>
        <sz val="9"/>
        <color theme="1"/>
        <rFont val="Calibri"/>
        <family val="2"/>
        <scheme val="minor"/>
      </rPr>
      <t xml:space="preserve"> Relative abundance of bacterial reads analysed on the respective taxonomic level (mean over all samples)</t>
    </r>
  </si>
  <si>
    <r>
      <t>rrnDB mapping</t>
    </r>
    <r>
      <rPr>
        <b/>
        <vertAlign val="superscript"/>
        <sz val="11"/>
        <color theme="1"/>
        <rFont val="Calibri"/>
        <family val="2"/>
        <scheme val="minor"/>
      </rPr>
      <t>b</t>
    </r>
  </si>
  <si>
    <r>
      <t>Lowest level: # of taxa per level</t>
    </r>
    <r>
      <rPr>
        <b/>
        <vertAlign val="superscript"/>
        <sz val="11"/>
        <color theme="1"/>
        <rFont val="Calibri"/>
        <family val="2"/>
        <scheme val="minor"/>
      </rPr>
      <t>c</t>
    </r>
  </si>
  <si>
    <r>
      <t>Relative abundance</t>
    </r>
    <r>
      <rPr>
        <b/>
        <vertAlign val="superscript"/>
        <sz val="11"/>
        <color theme="1"/>
        <rFont val="Calibri"/>
        <family val="2"/>
        <scheme val="minor"/>
      </rPr>
      <t xml:space="preserve">d </t>
    </r>
    <r>
      <rPr>
        <b/>
        <sz val="11"/>
        <color theme="1"/>
        <rFont val="Calibri"/>
        <family val="2"/>
        <scheme val="minor"/>
      </rPr>
      <t>(%)</t>
    </r>
  </si>
  <si>
    <t>Differences in copy-number corrected relative abundances (two-sided t.tests)</t>
  </si>
  <si>
    <r>
      <rPr>
        <vertAlign val="superscript"/>
        <sz val="9"/>
        <color theme="1"/>
        <rFont val="Calibri"/>
        <family val="2"/>
        <scheme val="minor"/>
      </rPr>
      <t>a</t>
    </r>
    <r>
      <rPr>
        <sz val="9"/>
        <color theme="1"/>
        <rFont val="Calibri"/>
        <family val="2"/>
        <scheme val="minor"/>
      </rPr>
      <t xml:space="preserve"> See Supplementary Table S18 for a list of all taxa included and their rrnDB entries</t>
    </r>
  </si>
  <si>
    <r>
      <t>LTW-GS-1-A</t>
    </r>
    <r>
      <rPr>
        <b/>
        <vertAlign val="subscript"/>
        <sz val="11"/>
        <rFont val="Calibri"/>
        <family val="2"/>
        <scheme val="minor"/>
      </rPr>
      <t>T</t>
    </r>
  </si>
  <si>
    <r>
      <t>LTW-GS-2-A</t>
    </r>
    <r>
      <rPr>
        <b/>
        <vertAlign val="subscript"/>
        <sz val="11"/>
        <rFont val="Calibri"/>
        <family val="2"/>
        <scheme val="minor"/>
      </rPr>
      <t>T</t>
    </r>
  </si>
  <si>
    <r>
      <t>LTW-GS-3-A</t>
    </r>
    <r>
      <rPr>
        <b/>
        <vertAlign val="subscript"/>
        <sz val="11"/>
        <rFont val="Calibri"/>
        <family val="2"/>
        <scheme val="minor"/>
      </rPr>
      <t>T</t>
    </r>
  </si>
  <si>
    <r>
      <t>LTW-GS-4-A</t>
    </r>
    <r>
      <rPr>
        <b/>
        <vertAlign val="subscript"/>
        <sz val="11"/>
        <rFont val="Calibri"/>
        <family val="2"/>
        <scheme val="minor"/>
      </rPr>
      <t>T</t>
    </r>
  </si>
  <si>
    <r>
      <t>LTW-GS-1-E</t>
    </r>
    <r>
      <rPr>
        <b/>
        <vertAlign val="subscript"/>
        <sz val="11"/>
        <rFont val="Calibri"/>
        <family val="2"/>
        <scheme val="minor"/>
      </rPr>
      <t>T</t>
    </r>
  </si>
  <si>
    <r>
      <t>LTW-GS-2-E</t>
    </r>
    <r>
      <rPr>
        <b/>
        <vertAlign val="subscript"/>
        <sz val="11"/>
        <rFont val="Calibri"/>
        <family val="2"/>
        <scheme val="minor"/>
      </rPr>
      <t>T</t>
    </r>
  </si>
  <si>
    <r>
      <t>LTW-GS-3-E</t>
    </r>
    <r>
      <rPr>
        <b/>
        <vertAlign val="subscript"/>
        <sz val="11"/>
        <rFont val="Calibri"/>
        <family val="2"/>
        <scheme val="minor"/>
      </rPr>
      <t>T</t>
    </r>
  </si>
  <si>
    <r>
      <t>LTW-GS-4-E</t>
    </r>
    <r>
      <rPr>
        <b/>
        <vertAlign val="subscript"/>
        <sz val="11"/>
        <rFont val="Calibri"/>
        <family val="2"/>
        <scheme val="minor"/>
      </rPr>
      <t>T</t>
    </r>
  </si>
  <si>
    <r>
      <t>MTW-GS-1-A</t>
    </r>
    <r>
      <rPr>
        <b/>
        <vertAlign val="subscript"/>
        <sz val="11"/>
        <rFont val="Calibri"/>
        <family val="2"/>
        <scheme val="minor"/>
      </rPr>
      <t>T</t>
    </r>
  </si>
  <si>
    <r>
      <t>MTW-GS-2-A</t>
    </r>
    <r>
      <rPr>
        <b/>
        <vertAlign val="subscript"/>
        <sz val="11"/>
        <rFont val="Calibri"/>
        <family val="2"/>
        <scheme val="minor"/>
      </rPr>
      <t>T</t>
    </r>
  </si>
  <si>
    <r>
      <t>MTW-GS-4-A</t>
    </r>
    <r>
      <rPr>
        <b/>
        <vertAlign val="subscript"/>
        <sz val="11"/>
        <rFont val="Calibri"/>
        <family val="2"/>
        <scheme val="minor"/>
      </rPr>
      <t>T</t>
    </r>
  </si>
  <si>
    <r>
      <t>MTW-GS-5-A</t>
    </r>
    <r>
      <rPr>
        <b/>
        <vertAlign val="subscript"/>
        <sz val="11"/>
        <rFont val="Calibri"/>
        <family val="2"/>
        <scheme val="minor"/>
      </rPr>
      <t>T</t>
    </r>
  </si>
  <si>
    <r>
      <t>MTW-GS-1-E</t>
    </r>
    <r>
      <rPr>
        <b/>
        <vertAlign val="subscript"/>
        <sz val="11"/>
        <rFont val="Calibri"/>
        <family val="2"/>
        <scheme val="minor"/>
      </rPr>
      <t>T</t>
    </r>
  </si>
  <si>
    <r>
      <t>MTW-GS-2-E</t>
    </r>
    <r>
      <rPr>
        <b/>
        <vertAlign val="subscript"/>
        <sz val="11"/>
        <rFont val="Calibri"/>
        <family val="2"/>
        <scheme val="minor"/>
      </rPr>
      <t>T</t>
    </r>
  </si>
  <si>
    <r>
      <t>MTW-GS-4-E</t>
    </r>
    <r>
      <rPr>
        <b/>
        <vertAlign val="subscript"/>
        <sz val="11"/>
        <rFont val="Calibri"/>
        <family val="2"/>
        <scheme val="minor"/>
      </rPr>
      <t>T</t>
    </r>
  </si>
  <si>
    <r>
      <t>MTW-GS-5-E</t>
    </r>
    <r>
      <rPr>
        <b/>
        <vertAlign val="subscript"/>
        <sz val="11"/>
        <rFont val="Calibri"/>
        <family val="2"/>
        <scheme val="minor"/>
      </rPr>
      <t>T</t>
    </r>
  </si>
  <si>
    <r>
      <t>Supplementary Table S18. Bacterial community composition</t>
    </r>
    <r>
      <rPr>
        <b/>
        <vertAlign val="superscript"/>
        <sz val="11"/>
        <rFont val="Calibri"/>
        <family val="2"/>
        <scheme val="minor"/>
      </rPr>
      <t>a</t>
    </r>
    <r>
      <rPr>
        <b/>
        <sz val="11"/>
        <rFont val="Calibri"/>
        <family val="2"/>
        <scheme val="minor"/>
      </rPr>
      <t xml:space="preserve"> of non-warmed (A</t>
    </r>
    <r>
      <rPr>
        <b/>
        <vertAlign val="subscript"/>
        <sz val="11"/>
        <rFont val="Calibri"/>
        <family val="2"/>
        <scheme val="minor"/>
      </rPr>
      <t>T</t>
    </r>
    <r>
      <rPr>
        <b/>
        <sz val="11"/>
        <rFont val="Calibri"/>
        <family val="2"/>
        <scheme val="minor"/>
      </rPr>
      <t>) and warmed (E</t>
    </r>
    <r>
      <rPr>
        <b/>
        <vertAlign val="subscript"/>
        <sz val="11"/>
        <rFont val="Calibri"/>
        <family val="2"/>
        <scheme val="minor"/>
      </rPr>
      <t>T</t>
    </r>
    <r>
      <rPr>
        <b/>
        <sz val="11"/>
        <rFont val="Calibri"/>
        <family val="2"/>
        <scheme val="minor"/>
      </rPr>
      <t>) grassland soils at the long-term warmed (LTW) and the medium-term warmed (MTW) grassland sites (relative abundance of rRNA reads; metatranscriptomics data) and taxon-specific rRNA operon copy numbers (source: rrnDB).</t>
    </r>
  </si>
  <si>
    <r>
      <t>MTW-5-A</t>
    </r>
    <r>
      <rPr>
        <vertAlign val="subscript"/>
        <sz val="11"/>
        <rFont val="Calibri"/>
        <family val="2"/>
        <scheme val="minor"/>
      </rPr>
      <t>T</t>
    </r>
  </si>
  <si>
    <r>
      <t>MTW-5-E</t>
    </r>
    <r>
      <rPr>
        <vertAlign val="subscript"/>
        <sz val="11"/>
        <rFont val="Calibri"/>
        <family val="2"/>
        <scheme val="minor"/>
      </rPr>
      <t>T</t>
    </r>
  </si>
  <si>
    <t>Abbreviations:  MTW-GS, medium-term warmed grassland site; LTW-GS, long-term warmed grassland site; MB, metabolism</t>
  </si>
  <si>
    <r>
      <rPr>
        <vertAlign val="superscript"/>
        <sz val="9"/>
        <color theme="1"/>
        <rFont val="Calibri"/>
        <family val="2"/>
        <scheme val="minor"/>
      </rPr>
      <t>b</t>
    </r>
    <r>
      <rPr>
        <sz val="9"/>
        <color theme="1"/>
        <rFont val="Calibri"/>
        <family val="2"/>
        <scheme val="minor"/>
      </rPr>
      <t xml:space="preserve"> Butanoate and Propanoate metabolism were excluded from Figure 3D, as they represent anaerobic metabolisms, and our soils represent oxic soils</t>
    </r>
  </si>
  <si>
    <r>
      <t>DOC (µg g</t>
    </r>
    <r>
      <rPr>
        <b/>
        <vertAlign val="superscript"/>
        <sz val="11"/>
        <color theme="1"/>
        <rFont val="Calibri"/>
        <family val="2"/>
        <scheme val="minor"/>
      </rPr>
      <t>-1</t>
    </r>
    <r>
      <rPr>
        <b/>
        <sz val="11"/>
        <color theme="1"/>
        <rFont val="Calibri"/>
        <family val="2"/>
        <scheme val="minor"/>
      </rPr>
      <t xml:space="preserve"> DW soil)</t>
    </r>
  </si>
  <si>
    <r>
      <t>TDN (µg g</t>
    </r>
    <r>
      <rPr>
        <b/>
        <vertAlign val="superscript"/>
        <sz val="11"/>
        <color theme="1"/>
        <rFont val="Calibri"/>
        <family val="2"/>
        <scheme val="minor"/>
      </rPr>
      <t>-1</t>
    </r>
    <r>
      <rPr>
        <b/>
        <sz val="11"/>
        <color theme="1"/>
        <rFont val="Calibri"/>
        <family val="2"/>
        <scheme val="minor"/>
      </rPr>
      <t xml:space="preserve"> DW soil)</t>
    </r>
  </si>
  <si>
    <r>
      <t>Total C (mg g</t>
    </r>
    <r>
      <rPr>
        <b/>
        <vertAlign val="superscript"/>
        <sz val="11"/>
        <color theme="1"/>
        <rFont val="Calibri"/>
        <family val="2"/>
        <scheme val="minor"/>
      </rPr>
      <t>-1</t>
    </r>
    <r>
      <rPr>
        <b/>
        <sz val="11"/>
        <color theme="1"/>
        <rFont val="Calibri"/>
        <family val="2"/>
        <scheme val="minor"/>
      </rPr>
      <t xml:space="preserve"> DW soil)</t>
    </r>
  </si>
  <si>
    <r>
      <t>Total N (mg g</t>
    </r>
    <r>
      <rPr>
        <b/>
        <vertAlign val="superscript"/>
        <sz val="11"/>
        <color theme="1"/>
        <rFont val="Calibri"/>
        <family val="2"/>
        <scheme val="minor"/>
      </rPr>
      <t>-1</t>
    </r>
    <r>
      <rPr>
        <b/>
        <sz val="11"/>
        <color theme="1"/>
        <rFont val="Calibri"/>
        <family val="2"/>
        <scheme val="minor"/>
      </rPr>
      <t xml:space="preserve"> DW soil)</t>
    </r>
  </si>
  <si>
    <r>
      <t>DNA (µg g</t>
    </r>
    <r>
      <rPr>
        <b/>
        <vertAlign val="superscript"/>
        <sz val="11"/>
        <color theme="1"/>
        <rFont val="Calibri"/>
        <family val="2"/>
        <scheme val="minor"/>
      </rPr>
      <t>-1</t>
    </r>
    <r>
      <rPr>
        <b/>
        <sz val="11"/>
        <color theme="1"/>
        <rFont val="Calibri"/>
        <family val="2"/>
        <scheme val="minor"/>
      </rPr>
      <t xml:space="preserve"> DW soil)</t>
    </r>
  </si>
  <si>
    <r>
      <t>RNA (µg g</t>
    </r>
    <r>
      <rPr>
        <b/>
        <vertAlign val="superscript"/>
        <sz val="11"/>
        <color theme="1"/>
        <rFont val="Calibri"/>
        <family val="2"/>
        <scheme val="minor"/>
      </rPr>
      <t>-1</t>
    </r>
    <r>
      <rPr>
        <b/>
        <sz val="11"/>
        <color theme="1"/>
        <rFont val="Calibri"/>
        <family val="2"/>
        <scheme val="minor"/>
      </rPr>
      <t xml:space="preserve"> DW soil)</t>
    </r>
  </si>
  <si>
    <r>
      <t>MBC (µg g</t>
    </r>
    <r>
      <rPr>
        <b/>
        <vertAlign val="superscript"/>
        <sz val="11"/>
        <color theme="1"/>
        <rFont val="Calibri"/>
        <family val="2"/>
        <scheme val="minor"/>
      </rPr>
      <t>-1</t>
    </r>
    <r>
      <rPr>
        <b/>
        <sz val="11"/>
        <color theme="1"/>
        <rFont val="Calibri"/>
        <family val="2"/>
        <scheme val="minor"/>
      </rPr>
      <t xml:space="preserve"> DW soil)</t>
    </r>
  </si>
  <si>
    <r>
      <t>MBN (µg g</t>
    </r>
    <r>
      <rPr>
        <b/>
        <vertAlign val="superscript"/>
        <sz val="11"/>
        <color theme="1"/>
        <rFont val="Calibri"/>
        <family val="2"/>
        <scheme val="minor"/>
      </rPr>
      <t>-1</t>
    </r>
    <r>
      <rPr>
        <b/>
        <sz val="11"/>
        <color theme="1"/>
        <rFont val="Calibri"/>
        <family val="2"/>
        <scheme val="minor"/>
      </rPr>
      <t xml:space="preserve"> DW soil)</t>
    </r>
  </si>
  <si>
    <r>
      <t>RNA:MBC (µg RNA mg</t>
    </r>
    <r>
      <rPr>
        <b/>
        <vertAlign val="superscript"/>
        <sz val="11"/>
        <color theme="1"/>
        <rFont val="Calibri"/>
        <family val="2"/>
        <scheme val="minor"/>
      </rPr>
      <t>-1</t>
    </r>
    <r>
      <rPr>
        <b/>
        <sz val="11"/>
        <color theme="1"/>
        <rFont val="Calibri"/>
        <family val="2"/>
        <scheme val="minor"/>
      </rPr>
      <t xml:space="preserve"> MBC)</t>
    </r>
  </si>
  <si>
    <r>
      <t>CO</t>
    </r>
    <r>
      <rPr>
        <b/>
        <vertAlign val="subscript"/>
        <sz val="11"/>
        <color theme="1"/>
        <rFont val="Calibri"/>
        <family val="2"/>
        <scheme val="minor"/>
      </rPr>
      <t>2</t>
    </r>
    <r>
      <rPr>
        <b/>
        <sz val="11"/>
        <color theme="1"/>
        <rFont val="Calibri"/>
        <family val="2"/>
        <scheme val="minor"/>
      </rPr>
      <t xml:space="preserve"> emissions (nM h-1 g</t>
    </r>
    <r>
      <rPr>
        <b/>
        <vertAlign val="superscript"/>
        <sz val="11"/>
        <color theme="1"/>
        <rFont val="Calibri"/>
        <family val="2"/>
        <scheme val="minor"/>
      </rPr>
      <t>-1</t>
    </r>
    <r>
      <rPr>
        <b/>
        <sz val="11"/>
        <color theme="1"/>
        <rFont val="Calibri"/>
        <family val="2"/>
        <scheme val="minor"/>
      </rPr>
      <t xml:space="preserve"> DW soil)</t>
    </r>
  </si>
  <si>
    <r>
      <t>Root biomass (mg dry roots g</t>
    </r>
    <r>
      <rPr>
        <b/>
        <vertAlign val="superscript"/>
        <sz val="11"/>
        <color theme="1"/>
        <rFont val="Calibri"/>
        <family val="2"/>
        <scheme val="minor"/>
      </rPr>
      <t>-1</t>
    </r>
    <r>
      <rPr>
        <b/>
        <sz val="11"/>
        <color theme="1"/>
        <rFont val="Calibri"/>
        <family val="2"/>
        <scheme val="minor"/>
      </rPr>
      <t xml:space="preserve"> DW soil)</t>
    </r>
  </si>
  <si>
    <t>Supplementary Table S21. Summary table.</t>
  </si>
  <si>
    <r>
      <t xml:space="preserve">Supplementary Table S1. Sample overview, sampling timepoints, conditions during sampling, </t>
    </r>
    <r>
      <rPr>
        <b/>
        <i/>
        <sz val="11"/>
        <rFont val="Calibri"/>
        <family val="2"/>
        <scheme val="minor"/>
      </rPr>
      <t>in situ</t>
    </r>
    <r>
      <rPr>
        <b/>
        <sz val="11"/>
        <rFont val="Calibri"/>
        <family val="2"/>
        <scheme val="minor"/>
      </rPr>
      <t xml:space="preserve"> soil temperatures during sampling, and available data / performed analyses (see Supplementary Table S21 for exact values).</t>
    </r>
  </si>
  <si>
    <t>Differences in community mean rRNA copy numbers (two-sided t.tests)</t>
  </si>
  <si>
    <r>
      <t>Supplementary Table S17. Differences in copy-number corrected relative abundances of bacterial taxa</t>
    </r>
    <r>
      <rPr>
        <b/>
        <vertAlign val="superscript"/>
        <sz val="11"/>
        <rFont val="Calibri"/>
        <family val="2"/>
        <scheme val="minor"/>
      </rPr>
      <t>a</t>
    </r>
    <r>
      <rPr>
        <b/>
        <sz val="11"/>
        <rFont val="Calibri"/>
        <family val="2"/>
        <scheme val="minor"/>
      </rPr>
      <t xml:space="preserve"> and community mean rRNA copy number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000"/>
    <numFmt numFmtId="166" formatCode="0.000"/>
    <numFmt numFmtId="167" formatCode="0.00000"/>
  </numFmts>
  <fonts count="39" x14ac:knownFonts="1">
    <font>
      <sz val="11"/>
      <color theme="1"/>
      <name val="Calibri"/>
      <family val="2"/>
      <scheme val="minor"/>
    </font>
    <font>
      <b/>
      <sz val="11"/>
      <color theme="1"/>
      <name val="Calibri"/>
      <family val="2"/>
      <scheme val="minor"/>
    </font>
    <font>
      <sz val="8"/>
      <name val="Calibri"/>
      <family val="2"/>
      <scheme val="minor"/>
    </font>
    <font>
      <sz val="11"/>
      <color rgb="FF000000"/>
      <name val="Calibri"/>
      <family val="2"/>
      <scheme val="minor"/>
    </font>
    <font>
      <vertAlign val="subscript"/>
      <sz val="11"/>
      <color theme="1"/>
      <name val="Calibri"/>
      <family val="2"/>
      <scheme val="minor"/>
    </font>
    <font>
      <sz val="11"/>
      <color theme="1"/>
      <name val="Calibri"/>
      <family val="2"/>
    </font>
    <font>
      <sz val="9"/>
      <color theme="1"/>
      <name val="Calibri"/>
      <family val="2"/>
      <scheme val="minor"/>
    </font>
    <font>
      <b/>
      <vertAlign val="superscript"/>
      <sz val="11"/>
      <color theme="1"/>
      <name val="Calibri"/>
      <family val="2"/>
      <scheme val="minor"/>
    </font>
    <font>
      <vertAlign val="superscript"/>
      <sz val="11"/>
      <color theme="1"/>
      <name val="Calibri"/>
      <family val="2"/>
      <scheme val="minor"/>
    </font>
    <font>
      <vertAlign val="superscript"/>
      <sz val="9"/>
      <color theme="1"/>
      <name val="Calibri"/>
      <family val="2"/>
      <scheme val="minor"/>
    </font>
    <font>
      <sz val="11"/>
      <color rgb="FFFF0000"/>
      <name val="Calibri"/>
      <family val="2"/>
      <scheme val="minor"/>
    </font>
    <font>
      <b/>
      <sz val="11"/>
      <name val="Calibri"/>
      <family val="2"/>
      <scheme val="minor"/>
    </font>
    <font>
      <sz val="11"/>
      <name val="Calibri"/>
      <family val="2"/>
      <scheme val="minor"/>
    </font>
    <font>
      <b/>
      <vertAlign val="subscript"/>
      <sz val="11"/>
      <name val="Calibri"/>
      <family val="2"/>
      <scheme val="minor"/>
    </font>
    <font>
      <b/>
      <i/>
      <sz val="11"/>
      <name val="Calibri"/>
      <family val="2"/>
      <scheme val="minor"/>
    </font>
    <font>
      <vertAlign val="subscript"/>
      <sz val="11"/>
      <name val="Calibri"/>
      <family val="2"/>
      <scheme val="minor"/>
    </font>
    <font>
      <b/>
      <vertAlign val="superscript"/>
      <sz val="11"/>
      <name val="Calibri"/>
      <family val="2"/>
      <scheme val="minor"/>
    </font>
    <font>
      <vertAlign val="superscript"/>
      <sz val="11"/>
      <name val="Calibri"/>
      <family val="2"/>
      <scheme val="minor"/>
    </font>
    <font>
      <b/>
      <sz val="11"/>
      <name val="Calibri"/>
      <family val="2"/>
    </font>
    <font>
      <sz val="9"/>
      <name val="Calibri"/>
      <family val="2"/>
      <scheme val="minor"/>
    </font>
    <font>
      <vertAlign val="superscript"/>
      <sz val="9"/>
      <name val="Calibri"/>
      <family val="2"/>
      <scheme val="minor"/>
    </font>
    <font>
      <i/>
      <sz val="9"/>
      <name val="Calibri"/>
      <family val="2"/>
      <scheme val="minor"/>
    </font>
    <font>
      <vertAlign val="subscript"/>
      <sz val="9"/>
      <name val="Calibri"/>
      <family val="2"/>
      <scheme val="minor"/>
    </font>
    <font>
      <b/>
      <sz val="11"/>
      <color theme="1"/>
      <name val="Calibri"/>
      <family val="2"/>
    </font>
    <font>
      <b/>
      <i/>
      <sz val="11"/>
      <color theme="1"/>
      <name val="Calibri"/>
      <family val="2"/>
      <scheme val="minor"/>
    </font>
    <font>
      <sz val="9"/>
      <name val="Calibri"/>
      <family val="2"/>
    </font>
    <font>
      <vertAlign val="subscript"/>
      <sz val="9"/>
      <color theme="1"/>
      <name val="Calibri"/>
      <family val="2"/>
      <scheme val="minor"/>
    </font>
    <font>
      <b/>
      <sz val="9"/>
      <color theme="1"/>
      <name val="Calibri"/>
      <family val="2"/>
      <scheme val="minor"/>
    </font>
    <font>
      <b/>
      <vertAlign val="subscript"/>
      <sz val="11"/>
      <color theme="1"/>
      <name val="Calibri"/>
      <family val="2"/>
      <scheme val="minor"/>
    </font>
    <font>
      <sz val="8"/>
      <color theme="1"/>
      <name val="Calibri"/>
      <family val="2"/>
      <scheme val="minor"/>
    </font>
    <font>
      <sz val="9"/>
      <color theme="1"/>
      <name val="Calibri"/>
      <family val="2"/>
    </font>
    <font>
      <sz val="11"/>
      <color theme="0"/>
      <name val="Calibri"/>
      <family val="2"/>
      <scheme val="minor"/>
    </font>
    <font>
      <i/>
      <sz val="9"/>
      <color theme="1"/>
      <name val="Calibri"/>
      <family val="2"/>
      <scheme val="minor"/>
    </font>
    <font>
      <b/>
      <i/>
      <vertAlign val="superscript"/>
      <sz val="11"/>
      <color theme="1"/>
      <name val="Calibri"/>
      <family val="2"/>
      <scheme val="minor"/>
    </font>
    <font>
      <sz val="11"/>
      <color theme="2" tint="-0.249977111117893"/>
      <name val="Calibri"/>
      <family val="2"/>
      <scheme val="minor"/>
    </font>
    <font>
      <b/>
      <sz val="9.9"/>
      <color theme="1"/>
      <name val="Calibri"/>
      <family val="2"/>
    </font>
    <font>
      <sz val="8"/>
      <color rgb="FF000000"/>
      <name val="Lucida Console"/>
      <family val="3"/>
    </font>
    <font>
      <i/>
      <sz val="11"/>
      <color theme="1"/>
      <name val="Calibri"/>
      <family val="2"/>
      <scheme val="minor"/>
    </font>
    <font>
      <b/>
      <sz val="10"/>
      <color theme="1"/>
      <name val="Calibri"/>
      <family val="2"/>
    </font>
  </fonts>
  <fills count="12">
    <fill>
      <patternFill patternType="none"/>
    </fill>
    <fill>
      <patternFill patternType="gray125"/>
    </fill>
    <fill>
      <patternFill patternType="solid">
        <fgColor theme="9" tint="0.79998168889431442"/>
        <bgColor indexed="64"/>
      </patternFill>
    </fill>
    <fill>
      <patternFill patternType="solid">
        <fgColor theme="9" tint="0.39997558519241921"/>
        <bgColor indexed="64"/>
      </patternFill>
    </fill>
    <fill>
      <patternFill patternType="solid">
        <fgColor theme="9" tint="0.59999389629810485"/>
        <bgColor indexed="64"/>
      </patternFill>
    </fill>
    <fill>
      <patternFill patternType="solid">
        <fgColor theme="1" tint="0.499984740745262"/>
        <bgColor indexed="64"/>
      </patternFill>
    </fill>
    <fill>
      <patternFill patternType="solid">
        <fgColor theme="7" tint="0.39997558519241921"/>
        <bgColor indexed="64"/>
      </patternFill>
    </fill>
    <fill>
      <patternFill patternType="solid">
        <fgColor theme="7" tint="0.79998168889431442"/>
        <bgColor indexed="64"/>
      </patternFill>
    </fill>
    <fill>
      <patternFill patternType="solid">
        <fgColor rgb="FFFFFF00"/>
        <bgColor indexed="64"/>
      </patternFill>
    </fill>
    <fill>
      <patternFill patternType="solid">
        <fgColor rgb="FF00B050"/>
        <bgColor indexed="64"/>
      </patternFill>
    </fill>
    <fill>
      <patternFill patternType="solid">
        <fgColor rgb="FF92D050"/>
        <bgColor indexed="64"/>
      </patternFill>
    </fill>
    <fill>
      <patternFill patternType="solid">
        <fgColor theme="5" tint="0.79998168889431442"/>
        <bgColor indexed="64"/>
      </patternFill>
    </fill>
  </fills>
  <borders count="19">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top/>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right/>
      <top/>
      <bottom style="double">
        <color indexed="64"/>
      </bottom>
      <diagonal/>
    </border>
    <border>
      <left/>
      <right/>
      <top style="double">
        <color indexed="64"/>
      </top>
      <bottom style="thin">
        <color indexed="64"/>
      </bottom>
      <diagonal/>
    </border>
    <border>
      <left/>
      <right/>
      <top style="double">
        <color indexed="64"/>
      </top>
      <bottom/>
      <diagonal/>
    </border>
  </borders>
  <cellStyleXfs count="1">
    <xf numFmtId="0" fontId="0" fillId="0" borderId="0"/>
  </cellStyleXfs>
  <cellXfs count="360">
    <xf numFmtId="0" fontId="0" fillId="0" borderId="0" xfId="0"/>
    <xf numFmtId="0" fontId="0" fillId="0" borderId="1" xfId="0" applyBorder="1"/>
    <xf numFmtId="0" fontId="0" fillId="0" borderId="0" xfId="0" applyAlignment="1">
      <alignment horizontal="center"/>
    </xf>
    <xf numFmtId="164" fontId="0" fillId="0" borderId="0" xfId="0" applyNumberFormat="1" applyAlignment="1">
      <alignment horizontal="center"/>
    </xf>
    <xf numFmtId="164" fontId="0" fillId="0" borderId="1" xfId="0" applyNumberFormat="1" applyBorder="1" applyAlignment="1">
      <alignment horizontal="center"/>
    </xf>
    <xf numFmtId="0" fontId="0" fillId="0" borderId="1" xfId="0" applyBorder="1" applyAlignment="1">
      <alignment horizontal="center"/>
    </xf>
    <xf numFmtId="0" fontId="1" fillId="0" borderId="2" xfId="0" applyFont="1" applyBorder="1" applyAlignment="1">
      <alignment horizontal="center"/>
    </xf>
    <xf numFmtId="0" fontId="10" fillId="0" borderId="0" xfId="0" applyFont="1"/>
    <xf numFmtId="0" fontId="10" fillId="0" borderId="0" xfId="0" applyFont="1" applyAlignment="1">
      <alignment horizontal="center"/>
    </xf>
    <xf numFmtId="0" fontId="10" fillId="0" borderId="13" xfId="0" applyFont="1" applyBorder="1" applyAlignment="1">
      <alignment horizontal="center"/>
    </xf>
    <xf numFmtId="165" fontId="10" fillId="0" borderId="0" xfId="0" applyNumberFormat="1" applyFont="1" applyAlignment="1">
      <alignment horizontal="center"/>
    </xf>
    <xf numFmtId="11" fontId="10" fillId="0" borderId="0" xfId="0" applyNumberFormat="1" applyFont="1" applyAlignment="1">
      <alignment horizontal="center"/>
    </xf>
    <xf numFmtId="0" fontId="11" fillId="0" borderId="1" xfId="0" applyFont="1" applyBorder="1"/>
    <xf numFmtId="0" fontId="1" fillId="0" borderId="0" xfId="0" applyFont="1"/>
    <xf numFmtId="0" fontId="1" fillId="0" borderId="2" xfId="0" applyFont="1" applyBorder="1"/>
    <xf numFmtId="166" fontId="0" fillId="0" borderId="0" xfId="0" applyNumberFormat="1" applyAlignment="1">
      <alignment horizontal="center"/>
    </xf>
    <xf numFmtId="2" fontId="0" fillId="0" borderId="0" xfId="0" applyNumberFormat="1" applyAlignment="1">
      <alignment horizontal="center"/>
    </xf>
    <xf numFmtId="2" fontId="0" fillId="0" borderId="1" xfId="0" applyNumberFormat="1" applyBorder="1" applyAlignment="1">
      <alignment horizontal="center"/>
    </xf>
    <xf numFmtId="0" fontId="11" fillId="0" borderId="1" xfId="0" applyFont="1" applyBorder="1" applyAlignment="1">
      <alignment horizontal="left"/>
    </xf>
    <xf numFmtId="0" fontId="6" fillId="0" borderId="0" xfId="0" applyFont="1" applyAlignment="1">
      <alignment horizontal="left"/>
    </xf>
    <xf numFmtId="0" fontId="12" fillId="0" borderId="1" xfId="0" applyFont="1" applyBorder="1" applyAlignment="1">
      <alignment horizontal="center"/>
    </xf>
    <xf numFmtId="0" fontId="11" fillId="0" borderId="14" xfId="0" applyFont="1" applyBorder="1" applyAlignment="1">
      <alignment horizontal="center"/>
    </xf>
    <xf numFmtId="0" fontId="11" fillId="0" borderId="2" xfId="0" applyFont="1" applyBorder="1" applyAlignment="1">
      <alignment horizontal="center"/>
    </xf>
    <xf numFmtId="0" fontId="14" fillId="0" borderId="2" xfId="0" applyFont="1" applyBorder="1" applyAlignment="1">
      <alignment horizontal="center"/>
    </xf>
    <xf numFmtId="0" fontId="12" fillId="0" borderId="13" xfId="0" applyFont="1" applyBorder="1" applyAlignment="1">
      <alignment horizontal="center" vertical="center"/>
    </xf>
    <xf numFmtId="0" fontId="12" fillId="0" borderId="0" xfId="0" applyFont="1" applyAlignment="1">
      <alignment horizontal="center" vertical="center"/>
    </xf>
    <xf numFmtId="166" fontId="12" fillId="0" borderId="0" xfId="0" applyNumberFormat="1" applyFont="1" applyAlignment="1">
      <alignment horizontal="center" vertical="center"/>
    </xf>
    <xf numFmtId="0" fontId="12" fillId="0" borderId="8" xfId="0" applyFont="1" applyBorder="1" applyAlignment="1">
      <alignment horizontal="center"/>
    </xf>
    <xf numFmtId="0" fontId="12" fillId="0" borderId="1" xfId="0" applyFont="1" applyBorder="1" applyAlignment="1">
      <alignment horizontal="center" vertical="center"/>
    </xf>
    <xf numFmtId="166" fontId="12" fillId="0" borderId="1" xfId="0" applyNumberFormat="1" applyFont="1" applyBorder="1" applyAlignment="1">
      <alignment horizontal="center"/>
    </xf>
    <xf numFmtId="0" fontId="12" fillId="0" borderId="1" xfId="0" applyFont="1" applyBorder="1"/>
    <xf numFmtId="0" fontId="11" fillId="0" borderId="4" xfId="0" applyFont="1" applyBorder="1"/>
    <xf numFmtId="0" fontId="11" fillId="0" borderId="4" xfId="0" applyFont="1" applyBorder="1" applyAlignment="1">
      <alignment horizontal="center"/>
    </xf>
    <xf numFmtId="0" fontId="12" fillId="0" borderId="0" xfId="0" applyFont="1" applyAlignment="1">
      <alignment horizontal="center"/>
    </xf>
    <xf numFmtId="164" fontId="12" fillId="0" borderId="0" xfId="0" applyNumberFormat="1" applyFont="1" applyAlignment="1">
      <alignment horizontal="center"/>
    </xf>
    <xf numFmtId="164" fontId="12" fillId="0" borderId="6" xfId="0" applyNumberFormat="1" applyFont="1" applyBorder="1" applyAlignment="1">
      <alignment horizontal="center"/>
    </xf>
    <xf numFmtId="164" fontId="12" fillId="0" borderId="1" xfId="0" applyNumberFormat="1" applyFont="1" applyBorder="1" applyAlignment="1">
      <alignment horizontal="center"/>
    </xf>
    <xf numFmtId="164" fontId="12" fillId="0" borderId="7" xfId="0" applyNumberFormat="1" applyFont="1" applyBorder="1" applyAlignment="1">
      <alignment horizontal="center"/>
    </xf>
    <xf numFmtId="0" fontId="12" fillId="0" borderId="8" xfId="0" applyFont="1" applyBorder="1" applyAlignment="1">
      <alignment horizontal="center" vertical="center"/>
    </xf>
    <xf numFmtId="0" fontId="12" fillId="0" borderId="3" xfId="0" applyFont="1" applyBorder="1" applyAlignment="1">
      <alignment horizontal="center"/>
    </xf>
    <xf numFmtId="164" fontId="12" fillId="0" borderId="3" xfId="0" applyNumberFormat="1" applyFont="1" applyBorder="1" applyAlignment="1">
      <alignment horizontal="center"/>
    </xf>
    <xf numFmtId="0" fontId="12" fillId="0" borderId="0" xfId="0" applyFont="1"/>
    <xf numFmtId="0" fontId="11" fillId="0" borderId="9" xfId="0" applyFont="1" applyBorder="1"/>
    <xf numFmtId="0" fontId="11" fillId="0" borderId="2" xfId="0" applyFont="1" applyBorder="1" applyAlignment="1">
      <alignment horizontal="center" vertical="center"/>
    </xf>
    <xf numFmtId="164" fontId="12" fillId="0" borderId="0" xfId="0" applyNumberFormat="1" applyFont="1" applyAlignment="1">
      <alignment horizontal="center" vertical="center"/>
    </xf>
    <xf numFmtId="164" fontId="12" fillId="0" borderId="0" xfId="0" applyNumberFormat="1" applyFont="1" applyAlignment="1">
      <alignment horizontal="center" vertical="center" wrapText="1"/>
    </xf>
    <xf numFmtId="164" fontId="12" fillId="0" borderId="1" xfId="0" applyNumberFormat="1" applyFont="1" applyBorder="1" applyAlignment="1">
      <alignment horizontal="center" vertical="center" wrapText="1"/>
    </xf>
    <xf numFmtId="164" fontId="12" fillId="0" borderId="1" xfId="0" applyNumberFormat="1" applyFont="1" applyBorder="1" applyAlignment="1">
      <alignment horizontal="center" vertical="center"/>
    </xf>
    <xf numFmtId="0" fontId="12" fillId="0" borderId="3" xfId="0" applyFont="1" applyBorder="1" applyAlignment="1">
      <alignment horizontal="center" vertical="center"/>
    </xf>
    <xf numFmtId="0" fontId="20" fillId="0" borderId="0" xfId="0" applyFont="1" applyAlignment="1">
      <alignment horizontal="left" vertical="center"/>
    </xf>
    <xf numFmtId="0" fontId="19" fillId="0" borderId="0" xfId="0" applyFont="1"/>
    <xf numFmtId="164" fontId="3" fillId="0" borderId="0" xfId="0" applyNumberFormat="1" applyFont="1" applyAlignment="1">
      <alignment horizontal="center"/>
    </xf>
    <xf numFmtId="164" fontId="3" fillId="0" borderId="1" xfId="0" applyNumberFormat="1" applyFont="1" applyBorder="1" applyAlignment="1">
      <alignment horizontal="center"/>
    </xf>
    <xf numFmtId="0" fontId="6" fillId="0" borderId="0" xfId="0" applyFont="1"/>
    <xf numFmtId="0" fontId="6" fillId="2" borderId="0" xfId="0" applyFont="1" applyFill="1"/>
    <xf numFmtId="0" fontId="6" fillId="4" borderId="0" xfId="0" applyFont="1" applyFill="1"/>
    <xf numFmtId="0" fontId="6" fillId="3" borderId="0" xfId="0" applyFont="1" applyFill="1"/>
    <xf numFmtId="0" fontId="1" fillId="0" borderId="1" xfId="0" applyFont="1" applyBorder="1" applyAlignment="1">
      <alignment horizontal="center"/>
    </xf>
    <xf numFmtId="0" fontId="0" fillId="0" borderId="3" xfId="0" applyBorder="1" applyAlignment="1">
      <alignment horizontal="center"/>
    </xf>
    <xf numFmtId="0" fontId="24" fillId="0" borderId="1" xfId="0" applyFont="1" applyBorder="1" applyAlignment="1">
      <alignment horizontal="center"/>
    </xf>
    <xf numFmtId="165" fontId="0" fillId="3" borderId="1" xfId="0" applyNumberFormat="1" applyFill="1" applyBorder="1" applyAlignment="1">
      <alignment horizontal="center"/>
    </xf>
    <xf numFmtId="0" fontId="0" fillId="0" borderId="0" xfId="0" quotePrefix="1" applyAlignment="1">
      <alignment horizontal="center"/>
    </xf>
    <xf numFmtId="0" fontId="0" fillId="0" borderId="0" xfId="0" applyAlignment="1">
      <alignment horizontal="justify" vertical="center" wrapText="1"/>
    </xf>
    <xf numFmtId="0" fontId="0" fillId="0" borderId="0" xfId="0" applyAlignment="1">
      <alignment wrapText="1"/>
    </xf>
    <xf numFmtId="0" fontId="0" fillId="0" borderId="1" xfId="0" applyBorder="1" applyAlignment="1">
      <alignment wrapText="1"/>
    </xf>
    <xf numFmtId="0" fontId="12" fillId="0" borderId="0" xfId="0" applyFont="1" applyAlignment="1">
      <alignment horizontal="justify" vertical="center" wrapText="1"/>
    </xf>
    <xf numFmtId="0" fontId="0" fillId="0" borderId="1" xfId="0" applyBorder="1" applyAlignment="1">
      <alignment horizontal="justify" vertical="center" wrapText="1"/>
    </xf>
    <xf numFmtId="0" fontId="9" fillId="0" borderId="0" xfId="0" applyFont="1" applyAlignment="1">
      <alignment horizontal="right"/>
    </xf>
    <xf numFmtId="0" fontId="6" fillId="0" borderId="0" xfId="0" applyFont="1" applyAlignment="1">
      <alignment wrapText="1"/>
    </xf>
    <xf numFmtId="0" fontId="27" fillId="0" borderId="0" xfId="0" applyFont="1"/>
    <xf numFmtId="0" fontId="0" fillId="0" borderId="0" xfId="0" applyAlignment="1">
      <alignment horizontal="left"/>
    </xf>
    <xf numFmtId="2" fontId="0" fillId="0" borderId="1" xfId="0" applyNumberFormat="1" applyBorder="1"/>
    <xf numFmtId="0" fontId="1" fillId="0" borderId="6" xfId="0" applyFont="1" applyBorder="1"/>
    <xf numFmtId="0" fontId="11" fillId="0" borderId="6" xfId="0" applyFont="1" applyBorder="1"/>
    <xf numFmtId="0" fontId="1" fillId="0" borderId="14" xfId="0" applyFont="1" applyBorder="1" applyAlignment="1">
      <alignment horizontal="center"/>
    </xf>
    <xf numFmtId="0" fontId="24" fillId="0" borderId="4" xfId="0" applyFont="1" applyBorder="1" applyAlignment="1">
      <alignment horizontal="center"/>
    </xf>
    <xf numFmtId="0" fontId="0" fillId="5" borderId="13" xfId="0" applyFill="1" applyBorder="1" applyAlignment="1">
      <alignment horizontal="center"/>
    </xf>
    <xf numFmtId="0" fontId="0" fillId="0" borderId="13" xfId="0" applyBorder="1" applyAlignment="1">
      <alignment horizontal="center"/>
    </xf>
    <xf numFmtId="165" fontId="0" fillId="0" borderId="6" xfId="0" applyNumberFormat="1" applyBorder="1" applyAlignment="1">
      <alignment horizontal="center"/>
    </xf>
    <xf numFmtId="0" fontId="1" fillId="0" borderId="7" xfId="0" applyFont="1" applyBorder="1"/>
    <xf numFmtId="0" fontId="0" fillId="0" borderId="8" xfId="0" applyBorder="1" applyAlignment="1">
      <alignment horizontal="center"/>
    </xf>
    <xf numFmtId="2" fontId="0" fillId="0" borderId="0" xfId="0" applyNumberFormat="1"/>
    <xf numFmtId="165" fontId="0" fillId="0" borderId="6" xfId="0" applyNumberFormat="1" applyBorder="1"/>
    <xf numFmtId="11" fontId="0" fillId="0" borderId="6" xfId="0" applyNumberFormat="1" applyBorder="1"/>
    <xf numFmtId="11" fontId="0" fillId="0" borderId="7" xfId="0" applyNumberFormat="1" applyBorder="1"/>
    <xf numFmtId="0" fontId="29" fillId="3" borderId="0" xfId="0" applyFont="1" applyFill="1" applyAlignment="1">
      <alignment vertical="center"/>
    </xf>
    <xf numFmtId="0" fontId="0" fillId="3" borderId="0" xfId="0" applyFill="1"/>
    <xf numFmtId="0" fontId="6" fillId="6" borderId="0" xfId="0" applyFont="1" applyFill="1"/>
    <xf numFmtId="0" fontId="0" fillId="6" borderId="0" xfId="0" applyFill="1"/>
    <xf numFmtId="165" fontId="0" fillId="0" borderId="1" xfId="0" applyNumberFormat="1" applyBorder="1" applyAlignment="1">
      <alignment horizontal="center"/>
    </xf>
    <xf numFmtId="165" fontId="0" fillId="0" borderId="0" xfId="0" applyNumberFormat="1" applyAlignment="1">
      <alignment horizontal="center"/>
    </xf>
    <xf numFmtId="0" fontId="1" fillId="0" borderId="5" xfId="0" applyFont="1" applyBorder="1" applyAlignment="1">
      <alignment horizontal="center"/>
    </xf>
    <xf numFmtId="0" fontId="1" fillId="0" borderId="7" xfId="0" applyFont="1" applyBorder="1" applyAlignment="1">
      <alignment horizontal="center"/>
    </xf>
    <xf numFmtId="11" fontId="0" fillId="3" borderId="0" xfId="0" applyNumberFormat="1" applyFill="1" applyAlignment="1">
      <alignment horizontal="center"/>
    </xf>
    <xf numFmtId="165" fontId="0" fillId="3" borderId="0" xfId="0" applyNumberFormat="1" applyFill="1" applyAlignment="1">
      <alignment horizontal="center"/>
    </xf>
    <xf numFmtId="2" fontId="0" fillId="0" borderId="3" xfId="0" applyNumberFormat="1" applyBorder="1" applyAlignment="1">
      <alignment horizontal="center"/>
    </xf>
    <xf numFmtId="165" fontId="0" fillId="0" borderId="3" xfId="0" applyNumberFormat="1" applyBorder="1" applyAlignment="1">
      <alignment horizontal="center"/>
    </xf>
    <xf numFmtId="165" fontId="0" fillId="2" borderId="0" xfId="0" applyNumberFormat="1" applyFill="1" applyAlignment="1">
      <alignment horizontal="center"/>
    </xf>
    <xf numFmtId="165" fontId="0" fillId="4" borderId="0" xfId="0" applyNumberFormat="1" applyFill="1" applyAlignment="1">
      <alignment horizontal="center"/>
    </xf>
    <xf numFmtId="165" fontId="0" fillId="0" borderId="0" xfId="0" applyNumberFormat="1"/>
    <xf numFmtId="0" fontId="24" fillId="0" borderId="7" xfId="0" applyFont="1" applyBorder="1" applyAlignment="1">
      <alignment horizontal="center"/>
    </xf>
    <xf numFmtId="165" fontId="0" fillId="4" borderId="5" xfId="0" applyNumberFormat="1" applyFill="1" applyBorder="1" applyAlignment="1">
      <alignment horizontal="center"/>
    </xf>
    <xf numFmtId="165" fontId="0" fillId="4" borderId="6" xfId="0" applyNumberFormat="1" applyFill="1" applyBorder="1" applyAlignment="1">
      <alignment horizontal="center"/>
    </xf>
    <xf numFmtId="165" fontId="0" fillId="3" borderId="6" xfId="0" applyNumberFormat="1" applyFill="1" applyBorder="1" applyAlignment="1">
      <alignment horizontal="center"/>
    </xf>
    <xf numFmtId="165" fontId="0" fillId="2" borderId="6" xfId="0" applyNumberFormat="1" applyFill="1" applyBorder="1" applyAlignment="1">
      <alignment horizontal="center"/>
    </xf>
    <xf numFmtId="165" fontId="0" fillId="4" borderId="7" xfId="0" applyNumberFormat="1" applyFill="1" applyBorder="1" applyAlignment="1">
      <alignment horizontal="center"/>
    </xf>
    <xf numFmtId="0" fontId="1" fillId="0" borderId="8" xfId="0" applyFont="1" applyBorder="1" applyAlignment="1">
      <alignment horizontal="center"/>
    </xf>
    <xf numFmtId="0" fontId="0" fillId="0" borderId="15" xfId="0" applyBorder="1" applyAlignment="1">
      <alignment horizontal="center"/>
    </xf>
    <xf numFmtId="0" fontId="0" fillId="0" borderId="5" xfId="0" applyBorder="1" applyAlignment="1">
      <alignment horizontal="center"/>
    </xf>
    <xf numFmtId="165" fontId="0" fillId="3" borderId="7" xfId="0" applyNumberFormat="1" applyFill="1" applyBorder="1" applyAlignment="1">
      <alignment horizontal="center"/>
    </xf>
    <xf numFmtId="0" fontId="1" fillId="0" borderId="6" xfId="0" applyFont="1" applyBorder="1" applyAlignment="1">
      <alignment horizontal="center"/>
    </xf>
    <xf numFmtId="0" fontId="1" fillId="0" borderId="5" xfId="0" applyFont="1" applyBorder="1"/>
    <xf numFmtId="0" fontId="1" fillId="0" borderId="3" xfId="0" applyFont="1" applyBorder="1" applyAlignment="1">
      <alignment horizontal="center"/>
    </xf>
    <xf numFmtId="0" fontId="1" fillId="0" borderId="1" xfId="0" applyFont="1" applyBorder="1"/>
    <xf numFmtId="0" fontId="0" fillId="0" borderId="7" xfId="0" applyBorder="1"/>
    <xf numFmtId="0" fontId="1" fillId="0" borderId="4" xfId="0" applyFont="1" applyBorder="1"/>
    <xf numFmtId="0" fontId="24" fillId="0" borderId="2" xfId="0" applyFont="1" applyBorder="1" applyAlignment="1">
      <alignment horizontal="center"/>
    </xf>
    <xf numFmtId="2" fontId="0" fillId="0" borderId="13" xfId="0" applyNumberFormat="1" applyBorder="1" applyAlignment="1">
      <alignment horizontal="center"/>
    </xf>
    <xf numFmtId="2" fontId="3" fillId="0" borderId="0" xfId="0" applyNumberFormat="1" applyFont="1" applyAlignment="1">
      <alignment horizontal="center" vertical="center"/>
    </xf>
    <xf numFmtId="165" fontId="3" fillId="0" borderId="0" xfId="0" applyNumberFormat="1" applyFont="1" applyAlignment="1">
      <alignment horizontal="center" vertical="center"/>
    </xf>
    <xf numFmtId="2" fontId="3" fillId="0" borderId="8" xfId="0" applyNumberFormat="1" applyFont="1" applyBorder="1" applyAlignment="1">
      <alignment horizontal="center" vertical="center"/>
    </xf>
    <xf numFmtId="165" fontId="3" fillId="0" borderId="1" xfId="0" applyNumberFormat="1" applyFont="1" applyBorder="1" applyAlignment="1">
      <alignment horizontal="center" vertical="center"/>
    </xf>
    <xf numFmtId="165" fontId="3" fillId="2" borderId="0" xfId="0" applyNumberFormat="1" applyFont="1" applyFill="1" applyAlignment="1">
      <alignment horizontal="center" vertical="center"/>
    </xf>
    <xf numFmtId="0" fontId="6" fillId="7" borderId="0" xfId="0" applyFont="1" applyFill="1"/>
    <xf numFmtId="2" fontId="3" fillId="0" borderId="1" xfId="0" applyNumberFormat="1" applyFont="1" applyBorder="1" applyAlignment="1">
      <alignment horizontal="center" vertical="center"/>
    </xf>
    <xf numFmtId="165" fontId="3" fillId="0" borderId="7" xfId="0" applyNumberFormat="1" applyFont="1" applyBorder="1" applyAlignment="1">
      <alignment horizontal="center" vertical="center"/>
    </xf>
    <xf numFmtId="11" fontId="3" fillId="3" borderId="0" xfId="0" applyNumberFormat="1" applyFont="1" applyFill="1" applyAlignment="1">
      <alignment horizontal="center" vertical="center"/>
    </xf>
    <xf numFmtId="11" fontId="3" fillId="3" borderId="6" xfId="0" applyNumberFormat="1" applyFont="1" applyFill="1" applyBorder="1" applyAlignment="1">
      <alignment horizontal="center" vertical="center"/>
    </xf>
    <xf numFmtId="2" fontId="3" fillId="0" borderId="13" xfId="0" applyNumberFormat="1" applyFont="1" applyBorder="1" applyAlignment="1">
      <alignment horizontal="center" vertical="center"/>
    </xf>
    <xf numFmtId="165" fontId="3" fillId="4" borderId="6" xfId="0" applyNumberFormat="1" applyFont="1" applyFill="1" applyBorder="1" applyAlignment="1">
      <alignment horizontal="center" vertical="center"/>
    </xf>
    <xf numFmtId="165" fontId="3" fillId="2" borderId="6" xfId="0" applyNumberFormat="1" applyFont="1" applyFill="1" applyBorder="1" applyAlignment="1">
      <alignment horizontal="center" vertical="center"/>
    </xf>
    <xf numFmtId="165" fontId="3" fillId="4" borderId="0" xfId="0" applyNumberFormat="1" applyFont="1" applyFill="1" applyAlignment="1">
      <alignment horizontal="center" vertical="center"/>
    </xf>
    <xf numFmtId="165" fontId="3" fillId="0" borderId="6" xfId="0" applyNumberFormat="1" applyFont="1" applyBorder="1" applyAlignment="1">
      <alignment horizontal="center" vertical="center"/>
    </xf>
    <xf numFmtId="165" fontId="3" fillId="7" borderId="0" xfId="0" applyNumberFormat="1" applyFont="1" applyFill="1" applyAlignment="1">
      <alignment horizontal="center" vertical="center"/>
    </xf>
    <xf numFmtId="165" fontId="3" fillId="7" borderId="6" xfId="0" applyNumberFormat="1" applyFont="1" applyFill="1" applyBorder="1" applyAlignment="1">
      <alignment horizontal="center" vertical="center"/>
    </xf>
    <xf numFmtId="0" fontId="24" fillId="0" borderId="3" xfId="0" applyFont="1" applyBorder="1" applyAlignment="1">
      <alignment horizontal="center"/>
    </xf>
    <xf numFmtId="165" fontId="3" fillId="2" borderId="5" xfId="0" applyNumberFormat="1" applyFont="1" applyFill="1" applyBorder="1" applyAlignment="1">
      <alignment horizontal="center" vertical="center"/>
    </xf>
    <xf numFmtId="11" fontId="3" fillId="3" borderId="1" xfId="0" applyNumberFormat="1" applyFont="1" applyFill="1" applyBorder="1" applyAlignment="1">
      <alignment horizontal="center" vertical="center"/>
    </xf>
    <xf numFmtId="165" fontId="3" fillId="3" borderId="0" xfId="0" applyNumberFormat="1" applyFont="1" applyFill="1" applyAlignment="1">
      <alignment horizontal="center" vertical="center"/>
    </xf>
    <xf numFmtId="165" fontId="3" fillId="4" borderId="1" xfId="0" applyNumberFormat="1" applyFont="1" applyFill="1" applyBorder="1" applyAlignment="1">
      <alignment horizontal="center" vertical="center"/>
    </xf>
    <xf numFmtId="0" fontId="6" fillId="0" borderId="6" xfId="0" applyFont="1" applyBorder="1"/>
    <xf numFmtId="165" fontId="3" fillId="7" borderId="1" xfId="0" applyNumberFormat="1" applyFont="1" applyFill="1" applyBorder="1" applyAlignment="1">
      <alignment horizontal="center" vertical="center"/>
    </xf>
    <xf numFmtId="165" fontId="3" fillId="2" borderId="7" xfId="0" applyNumberFormat="1" applyFont="1" applyFill="1" applyBorder="1" applyAlignment="1">
      <alignment horizontal="center" vertical="center"/>
    </xf>
    <xf numFmtId="164" fontId="0" fillId="0" borderId="3" xfId="0" applyNumberFormat="1" applyBorder="1" applyAlignment="1">
      <alignment horizontal="center"/>
    </xf>
    <xf numFmtId="164" fontId="0" fillId="0" borderId="16" xfId="0" applyNumberFormat="1" applyBorder="1" applyAlignment="1">
      <alignment horizontal="center"/>
    </xf>
    <xf numFmtId="0" fontId="0" fillId="0" borderId="16" xfId="0" applyBorder="1" applyAlignment="1">
      <alignment horizontal="center"/>
    </xf>
    <xf numFmtId="0" fontId="1" fillId="0" borderId="0" xfId="0" applyFont="1" applyAlignment="1">
      <alignment horizontal="center"/>
    </xf>
    <xf numFmtId="49" fontId="1" fillId="0" borderId="1" xfId="0" applyNumberFormat="1" applyFont="1" applyBorder="1" applyAlignment="1">
      <alignment horizontal="center"/>
    </xf>
    <xf numFmtId="0" fontId="24" fillId="0" borderId="0" xfId="0" applyFont="1" applyAlignment="1">
      <alignment horizontal="center"/>
    </xf>
    <xf numFmtId="0" fontId="6" fillId="8" borderId="0" xfId="0" applyFont="1" applyFill="1"/>
    <xf numFmtId="165" fontId="0" fillId="2" borderId="1" xfId="0" applyNumberFormat="1" applyFill="1" applyBorder="1" applyAlignment="1">
      <alignment horizontal="center"/>
    </xf>
    <xf numFmtId="165" fontId="0" fillId="4" borderId="1" xfId="0" applyNumberFormat="1" applyFill="1" applyBorder="1" applyAlignment="1">
      <alignment horizontal="center"/>
    </xf>
    <xf numFmtId="0" fontId="12" fillId="0" borderId="13" xfId="0" applyFont="1" applyBorder="1" applyAlignment="1">
      <alignment horizontal="center" vertical="center" wrapText="1"/>
    </xf>
    <xf numFmtId="166" fontId="12" fillId="0" borderId="0" xfId="0" applyNumberFormat="1" applyFont="1" applyAlignment="1">
      <alignment vertical="center"/>
    </xf>
    <xf numFmtId="0" fontId="12" fillId="0" borderId="0" xfId="0" applyFont="1" applyAlignment="1">
      <alignment vertical="center"/>
    </xf>
    <xf numFmtId="164" fontId="1" fillId="0" borderId="0" xfId="0" applyNumberFormat="1" applyFont="1" applyAlignment="1">
      <alignment horizontal="center"/>
    </xf>
    <xf numFmtId="49" fontId="0" fillId="0" borderId="0" xfId="0" applyNumberFormat="1" applyAlignment="1">
      <alignment horizontal="center"/>
    </xf>
    <xf numFmtId="49" fontId="0" fillId="0" borderId="1" xfId="0" applyNumberFormat="1" applyBorder="1" applyAlignment="1">
      <alignment horizontal="center"/>
    </xf>
    <xf numFmtId="164" fontId="1" fillId="0" borderId="4" xfId="0" applyNumberFormat="1" applyFont="1" applyBorder="1" applyAlignment="1">
      <alignment horizontal="center"/>
    </xf>
    <xf numFmtId="0" fontId="0" fillId="0" borderId="6" xfId="0" applyBorder="1" applyAlignment="1">
      <alignment horizontal="center"/>
    </xf>
    <xf numFmtId="0" fontId="0" fillId="0" borderId="7" xfId="0" applyBorder="1" applyAlignment="1">
      <alignment horizontal="center"/>
    </xf>
    <xf numFmtId="2" fontId="0" fillId="0" borderId="8" xfId="0" applyNumberFormat="1" applyBorder="1" applyAlignment="1">
      <alignment horizontal="center"/>
    </xf>
    <xf numFmtId="2" fontId="0" fillId="0" borderId="6" xfId="0" applyNumberFormat="1" applyBorder="1" applyAlignment="1">
      <alignment horizontal="center"/>
    </xf>
    <xf numFmtId="2" fontId="0" fillId="0" borderId="7" xfId="0" applyNumberFormat="1" applyBorder="1" applyAlignment="1">
      <alignment horizontal="center"/>
    </xf>
    <xf numFmtId="164" fontId="1" fillId="0" borderId="1" xfId="0" applyNumberFormat="1" applyFont="1" applyBorder="1" applyAlignment="1">
      <alignment horizontal="center"/>
    </xf>
    <xf numFmtId="0" fontId="6" fillId="9" borderId="0" xfId="0" applyFont="1" applyFill="1"/>
    <xf numFmtId="0" fontId="6" fillId="10" borderId="0" xfId="0" applyFont="1" applyFill="1"/>
    <xf numFmtId="2" fontId="0" fillId="8" borderId="0" xfId="0" applyNumberFormat="1" applyFill="1" applyAlignment="1">
      <alignment horizontal="center"/>
    </xf>
    <xf numFmtId="2" fontId="0" fillId="9" borderId="0" xfId="0" applyNumberFormat="1" applyFill="1" applyAlignment="1">
      <alignment horizontal="center"/>
    </xf>
    <xf numFmtId="2" fontId="0" fillId="10" borderId="0" xfId="0" applyNumberFormat="1" applyFill="1" applyAlignment="1">
      <alignment horizontal="center"/>
    </xf>
    <xf numFmtId="2" fontId="0" fillId="10" borderId="1" xfId="0" applyNumberFormat="1" applyFill="1" applyBorder="1" applyAlignment="1">
      <alignment horizontal="center"/>
    </xf>
    <xf numFmtId="2" fontId="0" fillId="8" borderId="1" xfId="0" applyNumberFormat="1" applyFill="1" applyBorder="1" applyAlignment="1">
      <alignment horizontal="center"/>
    </xf>
    <xf numFmtId="2" fontId="0" fillId="9" borderId="1" xfId="0" applyNumberFormat="1" applyFill="1" applyBorder="1" applyAlignment="1">
      <alignment horizontal="center"/>
    </xf>
    <xf numFmtId="165" fontId="0" fillId="0" borderId="1" xfId="0" applyNumberFormat="1" applyBorder="1"/>
    <xf numFmtId="11" fontId="0" fillId="0" borderId="0" xfId="0" applyNumberFormat="1"/>
    <xf numFmtId="0" fontId="0" fillId="3" borderId="0" xfId="0" applyFill="1" applyAlignment="1">
      <alignment horizontal="center"/>
    </xf>
    <xf numFmtId="11" fontId="0" fillId="0" borderId="1" xfId="0" applyNumberFormat="1" applyBorder="1"/>
    <xf numFmtId="0" fontId="0" fillId="5" borderId="1" xfId="0" applyFill="1" applyBorder="1" applyAlignment="1">
      <alignment horizontal="center"/>
    </xf>
    <xf numFmtId="0" fontId="0" fillId="5" borderId="0" xfId="0" applyFill="1" applyAlignment="1">
      <alignment horizontal="center"/>
    </xf>
    <xf numFmtId="2" fontId="0" fillId="6" borderId="0" xfId="0" applyNumberFormat="1" applyFill="1"/>
    <xf numFmtId="165" fontId="0" fillId="0" borderId="7" xfId="0" applyNumberFormat="1" applyBorder="1"/>
    <xf numFmtId="2" fontId="0" fillId="3" borderId="0" xfId="0" applyNumberFormat="1" applyFill="1"/>
    <xf numFmtId="0" fontId="0" fillId="6" borderId="0" xfId="0" applyFill="1" applyAlignment="1">
      <alignment horizontal="center"/>
    </xf>
    <xf numFmtId="1" fontId="0" fillId="6" borderId="6" xfId="0" applyNumberFormat="1" applyFill="1" applyBorder="1"/>
    <xf numFmtId="1" fontId="0" fillId="3" borderId="6" xfId="0" applyNumberFormat="1" applyFill="1" applyBorder="1"/>
    <xf numFmtId="2" fontId="0" fillId="3" borderId="6" xfId="0" applyNumberFormat="1" applyFill="1" applyBorder="1"/>
    <xf numFmtId="0" fontId="34" fillId="0" borderId="0" xfId="0" applyFont="1" applyAlignment="1">
      <alignment horizontal="center"/>
    </xf>
    <xf numFmtId="2" fontId="34" fillId="0" borderId="0" xfId="0" applyNumberFormat="1" applyFont="1"/>
    <xf numFmtId="11" fontId="34" fillId="0" borderId="0" xfId="0" applyNumberFormat="1" applyFont="1"/>
    <xf numFmtId="0" fontId="34" fillId="0" borderId="8" xfId="0" applyFont="1" applyBorder="1" applyAlignment="1">
      <alignment horizontal="center"/>
    </xf>
    <xf numFmtId="2" fontId="34" fillId="0" borderId="1" xfId="0" applyNumberFormat="1" applyFont="1" applyBorder="1"/>
    <xf numFmtId="11" fontId="34" fillId="0" borderId="1" xfId="0" applyNumberFormat="1" applyFont="1" applyBorder="1"/>
    <xf numFmtId="11" fontId="34" fillId="0" borderId="7" xfId="0" applyNumberFormat="1" applyFont="1" applyBorder="1"/>
    <xf numFmtId="0" fontId="29" fillId="0" borderId="0" xfId="0" applyFont="1" applyAlignment="1">
      <alignment vertical="center"/>
    </xf>
    <xf numFmtId="11" fontId="0" fillId="0" borderId="0" xfId="0" applyNumberFormat="1" applyAlignment="1">
      <alignment horizontal="center"/>
    </xf>
    <xf numFmtId="0" fontId="1" fillId="0" borderId="3" xfId="0" applyFont="1" applyBorder="1" applyAlignment="1">
      <alignment horizontal="center" vertical="center"/>
    </xf>
    <xf numFmtId="0" fontId="11" fillId="0" borderId="1" xfId="0" applyFont="1" applyBorder="1" applyAlignment="1">
      <alignment horizontal="center" vertical="center"/>
    </xf>
    <xf numFmtId="0" fontId="0" fillId="0" borderId="0" xfId="0" applyAlignment="1">
      <alignment horizontal="center" vertical="center"/>
    </xf>
    <xf numFmtId="0" fontId="0" fillId="0" borderId="1" xfId="0" applyBorder="1" applyAlignment="1">
      <alignment horizontal="center" vertical="center"/>
    </xf>
    <xf numFmtId="0" fontId="1" fillId="0" borderId="0" xfId="0" applyFont="1" applyAlignment="1">
      <alignment horizontal="center" vertical="center"/>
    </xf>
    <xf numFmtId="49" fontId="11" fillId="0" borderId="1" xfId="0" applyNumberFormat="1" applyFont="1" applyBorder="1" applyAlignment="1">
      <alignment horizontal="center" vertical="center"/>
    </xf>
    <xf numFmtId="0" fontId="12" fillId="0" borderId="16" xfId="0" applyFont="1" applyBorder="1" applyAlignment="1">
      <alignment horizontal="center" vertical="center"/>
    </xf>
    <xf numFmtId="0" fontId="12" fillId="0" borderId="16" xfId="0" applyFont="1" applyBorder="1" applyAlignment="1">
      <alignment horizontal="center"/>
    </xf>
    <xf numFmtId="2" fontId="0" fillId="0" borderId="16" xfId="0" applyNumberFormat="1" applyBorder="1" applyAlignment="1">
      <alignment horizontal="center"/>
    </xf>
    <xf numFmtId="0" fontId="1" fillId="0" borderId="17" xfId="0" applyFont="1" applyBorder="1" applyAlignment="1">
      <alignment horizontal="center" vertical="center"/>
    </xf>
    <xf numFmtId="0" fontId="11" fillId="0" borderId="17" xfId="0" applyFont="1" applyBorder="1" applyAlignment="1">
      <alignment horizontal="center" vertical="center"/>
    </xf>
    <xf numFmtId="0" fontId="24" fillId="0" borderId="17" xfId="0" applyFont="1" applyBorder="1" applyAlignment="1">
      <alignment horizontal="center" vertical="center"/>
    </xf>
    <xf numFmtId="1" fontId="0" fillId="0" borderId="0" xfId="0" applyNumberFormat="1" applyAlignment="1">
      <alignment horizontal="center"/>
    </xf>
    <xf numFmtId="165" fontId="0" fillId="7" borderId="0" xfId="0" applyNumberFormat="1" applyFill="1" applyAlignment="1">
      <alignment horizontal="center"/>
    </xf>
    <xf numFmtId="165" fontId="0" fillId="3" borderId="3" xfId="0" applyNumberFormat="1" applyFill="1" applyBorder="1" applyAlignment="1">
      <alignment horizontal="center"/>
    </xf>
    <xf numFmtId="0" fontId="0" fillId="0" borderId="0" xfId="0" applyAlignment="1">
      <alignment vertical="center"/>
    </xf>
    <xf numFmtId="0" fontId="0" fillId="0" borderId="18" xfId="0" applyBorder="1" applyAlignment="1">
      <alignment horizontal="center"/>
    </xf>
    <xf numFmtId="0" fontId="6" fillId="0" borderId="0" xfId="0" applyFont="1" applyAlignment="1">
      <alignment horizontal="left" vertical="center"/>
    </xf>
    <xf numFmtId="0" fontId="6" fillId="0" borderId="0" xfId="0" applyFont="1" applyAlignment="1">
      <alignment horizontal="center"/>
    </xf>
    <xf numFmtId="0" fontId="6" fillId="0" borderId="0" xfId="0" applyFont="1" applyAlignment="1">
      <alignment horizontal="center" vertical="center"/>
    </xf>
    <xf numFmtId="2" fontId="6" fillId="0" borderId="0" xfId="0" applyNumberFormat="1" applyFont="1" applyAlignment="1">
      <alignment horizontal="center"/>
    </xf>
    <xf numFmtId="165" fontId="6" fillId="0" borderId="0" xfId="0" applyNumberFormat="1" applyFont="1" applyAlignment="1">
      <alignment horizontal="center"/>
    </xf>
    <xf numFmtId="165" fontId="0" fillId="0" borderId="4" xfId="0" applyNumberFormat="1" applyBorder="1" applyAlignment="1">
      <alignment horizontal="center"/>
    </xf>
    <xf numFmtId="2" fontId="0" fillId="0" borderId="2" xfId="0" applyNumberFormat="1" applyBorder="1" applyAlignment="1">
      <alignment horizontal="center"/>
    </xf>
    <xf numFmtId="165" fontId="0" fillId="0" borderId="2" xfId="0" applyNumberFormat="1" applyBorder="1" applyAlignment="1">
      <alignment horizontal="center"/>
    </xf>
    <xf numFmtId="0" fontId="0" fillId="0" borderId="4" xfId="0" applyBorder="1" applyAlignment="1">
      <alignment horizontal="center"/>
    </xf>
    <xf numFmtId="0" fontId="0" fillId="0" borderId="2" xfId="0" applyBorder="1" applyAlignment="1">
      <alignment horizontal="center"/>
    </xf>
    <xf numFmtId="1" fontId="0" fillId="0" borderId="6" xfId="0" applyNumberFormat="1" applyBorder="1" applyAlignment="1">
      <alignment horizontal="center"/>
    </xf>
    <xf numFmtId="1" fontId="0" fillId="0" borderId="1" xfId="0" applyNumberFormat="1" applyBorder="1" applyAlignment="1">
      <alignment horizontal="center"/>
    </xf>
    <xf numFmtId="1" fontId="0" fillId="0" borderId="7" xfId="0" applyNumberFormat="1" applyBorder="1" applyAlignment="1">
      <alignment horizontal="center"/>
    </xf>
    <xf numFmtId="0" fontId="1" fillId="0" borderId="6" xfId="0" applyFont="1" applyBorder="1" applyAlignment="1">
      <alignment vertical="center"/>
    </xf>
    <xf numFmtId="0" fontId="36" fillId="0" borderId="0" xfId="0" applyFont="1" applyAlignment="1">
      <alignment vertical="center"/>
    </xf>
    <xf numFmtId="2" fontId="0" fillId="0" borderId="0" xfId="0" applyNumberFormat="1" applyAlignment="1">
      <alignment horizontal="center" vertical="center"/>
    </xf>
    <xf numFmtId="0" fontId="37" fillId="0" borderId="6" xfId="0" applyFont="1" applyBorder="1"/>
    <xf numFmtId="2" fontId="1" fillId="0" borderId="0" xfId="0" applyNumberFormat="1" applyFont="1" applyAlignment="1">
      <alignment horizontal="center"/>
    </xf>
    <xf numFmtId="2" fontId="1" fillId="0" borderId="1" xfId="0" applyNumberFormat="1" applyFont="1" applyBorder="1" applyAlignment="1">
      <alignment horizontal="center"/>
    </xf>
    <xf numFmtId="0" fontId="1" fillId="0" borderId="9" xfId="0" applyFont="1" applyBorder="1" applyAlignment="1">
      <alignment horizontal="center" vertical="center"/>
    </xf>
    <xf numFmtId="167" fontId="36" fillId="0" borderId="0" xfId="0" applyNumberFormat="1" applyFont="1" applyAlignment="1">
      <alignment vertical="center"/>
    </xf>
    <xf numFmtId="0" fontId="0" fillId="0" borderId="16" xfId="0" applyBorder="1" applyAlignment="1">
      <alignment horizontal="center" vertical="center"/>
    </xf>
    <xf numFmtId="165" fontId="0" fillId="0" borderId="16" xfId="0" applyNumberFormat="1" applyBorder="1" applyAlignment="1">
      <alignment horizontal="center"/>
    </xf>
    <xf numFmtId="2" fontId="0" fillId="0" borderId="18" xfId="0" applyNumberFormat="1" applyBorder="1" applyAlignment="1">
      <alignment horizontal="center"/>
    </xf>
    <xf numFmtId="165" fontId="0" fillId="0" borderId="18" xfId="0" applyNumberFormat="1" applyBorder="1" applyAlignment="1">
      <alignment horizontal="center"/>
    </xf>
    <xf numFmtId="165" fontId="0" fillId="4" borderId="3" xfId="0" applyNumberFormat="1" applyFill="1" applyBorder="1" applyAlignment="1">
      <alignment horizontal="center"/>
    </xf>
    <xf numFmtId="1" fontId="0" fillId="0" borderId="5" xfId="0" applyNumberFormat="1" applyBorder="1" applyAlignment="1">
      <alignment horizontal="center"/>
    </xf>
    <xf numFmtId="11" fontId="0" fillId="3" borderId="1" xfId="0" applyNumberFormat="1" applyFill="1" applyBorder="1" applyAlignment="1">
      <alignment horizontal="center"/>
    </xf>
    <xf numFmtId="0" fontId="0" fillId="2" borderId="3" xfId="0" applyFill="1" applyBorder="1" applyAlignment="1">
      <alignment horizontal="center"/>
    </xf>
    <xf numFmtId="11" fontId="0" fillId="3" borderId="3" xfId="0" applyNumberFormat="1" applyFill="1" applyBorder="1" applyAlignment="1">
      <alignment horizontal="center"/>
    </xf>
    <xf numFmtId="0" fontId="11" fillId="0" borderId="7" xfId="0" applyFont="1" applyBorder="1" applyAlignment="1">
      <alignment horizontal="center" vertical="center"/>
    </xf>
    <xf numFmtId="165" fontId="0" fillId="0" borderId="0" xfId="0" applyNumberFormat="1" applyAlignment="1">
      <alignment horizontal="center" vertical="center"/>
    </xf>
    <xf numFmtId="11" fontId="0" fillId="0" borderId="0" xfId="0" applyNumberFormat="1" applyAlignment="1">
      <alignment horizontal="center" vertical="center"/>
    </xf>
    <xf numFmtId="166" fontId="0" fillId="0" borderId="1" xfId="0" applyNumberFormat="1" applyBorder="1" applyAlignment="1">
      <alignment horizontal="center"/>
    </xf>
    <xf numFmtId="166" fontId="3" fillId="0" borderId="0" xfId="0" applyNumberFormat="1" applyFont="1" applyAlignment="1">
      <alignment horizontal="center" vertical="center"/>
    </xf>
    <xf numFmtId="166" fontId="0" fillId="2" borderId="0" xfId="0" applyNumberFormat="1" applyFill="1" applyAlignment="1">
      <alignment horizontal="center"/>
    </xf>
    <xf numFmtId="166" fontId="0" fillId="4" borderId="1" xfId="0" applyNumberFormat="1" applyFill="1" applyBorder="1" applyAlignment="1">
      <alignment horizontal="center"/>
    </xf>
    <xf numFmtId="166" fontId="0" fillId="2" borderId="1" xfId="0" applyNumberFormat="1" applyFill="1" applyBorder="1" applyAlignment="1">
      <alignment horizontal="center"/>
    </xf>
    <xf numFmtId="166" fontId="0" fillId="4" borderId="0" xfId="0" applyNumberFormat="1" applyFill="1" applyAlignment="1">
      <alignment horizontal="center"/>
    </xf>
    <xf numFmtId="166" fontId="0" fillId="7" borderId="1" xfId="0" applyNumberFormat="1" applyFill="1" applyBorder="1" applyAlignment="1">
      <alignment horizontal="center"/>
    </xf>
    <xf numFmtId="0" fontId="0" fillId="2" borderId="0" xfId="0" applyFill="1" applyAlignment="1">
      <alignment horizontal="center"/>
    </xf>
    <xf numFmtId="0" fontId="0" fillId="0" borderId="6" xfId="0" applyBorder="1" applyAlignment="1">
      <alignment horizontal="center" vertical="center"/>
    </xf>
    <xf numFmtId="2" fontId="0" fillId="0" borderId="14" xfId="0" applyNumberFormat="1" applyBorder="1" applyAlignment="1">
      <alignment horizontal="center"/>
    </xf>
    <xf numFmtId="2" fontId="0" fillId="0" borderId="5" xfId="0" applyNumberFormat="1" applyBorder="1" applyAlignment="1">
      <alignment horizontal="center"/>
    </xf>
    <xf numFmtId="0" fontId="11" fillId="0" borderId="14" xfId="0" applyFont="1" applyBorder="1" applyAlignment="1">
      <alignment horizontal="center" vertical="center"/>
    </xf>
    <xf numFmtId="0" fontId="1" fillId="0" borderId="2" xfId="0" applyFont="1" applyBorder="1" applyAlignment="1">
      <alignment horizontal="center" vertical="center"/>
    </xf>
    <xf numFmtId="0" fontId="1" fillId="0" borderId="2" xfId="0" applyFont="1" applyBorder="1" applyAlignment="1">
      <alignment vertical="center"/>
    </xf>
    <xf numFmtId="0" fontId="1" fillId="0" borderId="2" xfId="0" applyFont="1" applyBorder="1" applyAlignment="1">
      <alignment horizontal="left" vertical="center"/>
    </xf>
    <xf numFmtId="0" fontId="0" fillId="0" borderId="16" xfId="0" applyBorder="1"/>
    <xf numFmtId="164" fontId="0" fillId="0" borderId="18" xfId="0" applyNumberFormat="1" applyBorder="1" applyAlignment="1">
      <alignment horizontal="center"/>
    </xf>
    <xf numFmtId="0" fontId="12" fillId="0" borderId="10" xfId="0" applyFont="1" applyBorder="1" applyAlignment="1">
      <alignment horizontal="center" vertical="center"/>
    </xf>
    <xf numFmtId="0" fontId="12" fillId="0" borderId="11" xfId="0" applyFont="1" applyBorder="1" applyAlignment="1">
      <alignment horizontal="center" vertical="center"/>
    </xf>
    <xf numFmtId="0" fontId="12" fillId="0" borderId="5" xfId="0" applyFont="1" applyBorder="1" applyAlignment="1">
      <alignment horizontal="center" vertical="center" wrapText="1"/>
    </xf>
    <xf numFmtId="0" fontId="12" fillId="0" borderId="6" xfId="0" applyFont="1" applyBorder="1" applyAlignment="1">
      <alignment horizontal="center" vertical="center" wrapText="1"/>
    </xf>
    <xf numFmtId="0" fontId="12" fillId="0" borderId="7" xfId="0" applyFont="1" applyBorder="1" applyAlignment="1">
      <alignment horizontal="center" vertical="center" wrapText="1"/>
    </xf>
    <xf numFmtId="0" fontId="12" fillId="0" borderId="12" xfId="0" applyFont="1" applyBorder="1" applyAlignment="1">
      <alignment horizontal="center" vertical="center"/>
    </xf>
    <xf numFmtId="49" fontId="12" fillId="0" borderId="12" xfId="0" applyNumberFormat="1" applyFont="1" applyBorder="1" applyAlignment="1">
      <alignment horizontal="center" vertical="center"/>
    </xf>
    <xf numFmtId="49" fontId="12" fillId="0" borderId="10" xfId="0" applyNumberFormat="1" applyFont="1" applyBorder="1" applyAlignment="1">
      <alignment horizontal="center" vertical="center"/>
    </xf>
    <xf numFmtId="49" fontId="12" fillId="0" borderId="11" xfId="0" applyNumberFormat="1" applyFont="1" applyBorder="1" applyAlignment="1">
      <alignment horizontal="center" vertical="center"/>
    </xf>
    <xf numFmtId="0" fontId="12" fillId="0" borderId="12" xfId="0" applyFont="1" applyBorder="1" applyAlignment="1">
      <alignment horizontal="center" vertical="center" wrapText="1"/>
    </xf>
    <xf numFmtId="0" fontId="12" fillId="0" borderId="11" xfId="0" applyFont="1" applyBorder="1" applyAlignment="1">
      <alignment horizontal="center" vertical="center" wrapText="1"/>
    </xf>
    <xf numFmtId="0" fontId="11" fillId="0" borderId="3" xfId="0" applyFont="1" applyBorder="1" applyAlignment="1">
      <alignment horizontal="center" vertical="center"/>
    </xf>
    <xf numFmtId="0" fontId="11" fillId="0" borderId="1" xfId="0" applyFont="1" applyBorder="1" applyAlignment="1">
      <alignment horizontal="center" vertical="center"/>
    </xf>
    <xf numFmtId="0" fontId="11" fillId="0" borderId="2" xfId="0" applyFont="1" applyBorder="1" applyAlignment="1">
      <alignment horizontal="center"/>
    </xf>
    <xf numFmtId="0" fontId="11" fillId="0" borderId="5" xfId="0" applyFont="1" applyBorder="1" applyAlignment="1">
      <alignment horizontal="center" vertical="center"/>
    </xf>
    <xf numFmtId="0" fontId="11" fillId="0" borderId="7" xfId="0" applyFont="1" applyBorder="1" applyAlignment="1">
      <alignment horizontal="center" vertical="center"/>
    </xf>
    <xf numFmtId="0" fontId="11" fillId="0" borderId="12" xfId="0" applyFont="1" applyBorder="1" applyAlignment="1">
      <alignment horizontal="center" vertical="center"/>
    </xf>
    <xf numFmtId="0" fontId="11" fillId="0" borderId="11" xfId="0" applyFont="1" applyBorder="1" applyAlignment="1">
      <alignment horizontal="center" vertical="center"/>
    </xf>
    <xf numFmtId="0" fontId="12" fillId="11" borderId="9" xfId="0" applyFont="1" applyFill="1" applyBorder="1" applyAlignment="1">
      <alignment horizontal="center"/>
    </xf>
    <xf numFmtId="0" fontId="12" fillId="0" borderId="9" xfId="0" applyFont="1" applyBorder="1" applyAlignment="1">
      <alignment horizontal="center"/>
    </xf>
    <xf numFmtId="0" fontId="12" fillId="0" borderId="5" xfId="0" applyFont="1" applyBorder="1" applyAlignment="1">
      <alignment horizontal="center" vertical="center"/>
    </xf>
    <xf numFmtId="0" fontId="12" fillId="0" borderId="6" xfId="0" applyFont="1" applyBorder="1" applyAlignment="1">
      <alignment horizontal="center" vertical="center"/>
    </xf>
    <xf numFmtId="0" fontId="12" fillId="0" borderId="7" xfId="0" applyFont="1" applyBorder="1" applyAlignment="1">
      <alignment horizontal="center" vertical="center"/>
    </xf>
    <xf numFmtId="0" fontId="11" fillId="0" borderId="14" xfId="0" applyFont="1" applyBorder="1" applyAlignment="1">
      <alignment horizontal="center"/>
    </xf>
    <xf numFmtId="0" fontId="1" fillId="0" borderId="14" xfId="0" applyFont="1" applyBorder="1" applyAlignment="1">
      <alignment horizontal="center"/>
    </xf>
    <xf numFmtId="0" fontId="1" fillId="0" borderId="4" xfId="0" applyFont="1" applyBorder="1" applyAlignment="1">
      <alignment horizontal="center"/>
    </xf>
    <xf numFmtId="0" fontId="1" fillId="0" borderId="2" xfId="0" applyFont="1" applyBorder="1" applyAlignment="1">
      <alignment horizontal="center"/>
    </xf>
    <xf numFmtId="0" fontId="0" fillId="0" borderId="3" xfId="0" applyBorder="1" applyAlignment="1">
      <alignment horizontal="center" vertical="center"/>
    </xf>
    <xf numFmtId="0" fontId="0" fillId="0" borderId="0" xfId="0" applyAlignment="1">
      <alignment horizontal="center" vertical="center"/>
    </xf>
    <xf numFmtId="0" fontId="0" fillId="0" borderId="1" xfId="0" applyBorder="1" applyAlignment="1">
      <alignment horizontal="center" vertical="center"/>
    </xf>
    <xf numFmtId="0" fontId="12" fillId="0" borderId="3" xfId="0" applyFont="1" applyBorder="1" applyAlignment="1">
      <alignment horizontal="center" vertical="center"/>
    </xf>
    <xf numFmtId="0" fontId="12" fillId="0" borderId="0" xfId="0" applyFont="1" applyAlignment="1">
      <alignment horizontal="center" vertical="center"/>
    </xf>
    <xf numFmtId="0" fontId="12" fillId="0" borderId="1" xfId="0" applyFont="1" applyBorder="1" applyAlignment="1">
      <alignment horizontal="center" vertical="center"/>
    </xf>
    <xf numFmtId="0" fontId="0" fillId="0" borderId="3" xfId="0" applyBorder="1" applyAlignment="1">
      <alignment horizontal="center" vertical="center" wrapText="1"/>
    </xf>
    <xf numFmtId="0" fontId="0" fillId="0" borderId="0" xfId="0" applyAlignment="1">
      <alignment horizontal="center" vertical="center" wrapText="1"/>
    </xf>
    <xf numFmtId="0" fontId="0" fillId="0" borderId="1" xfId="0" applyBorder="1" applyAlignment="1">
      <alignment horizontal="center" vertical="center" wrapText="1"/>
    </xf>
    <xf numFmtId="0" fontId="0" fillId="0" borderId="3" xfId="0" applyBorder="1" applyAlignment="1">
      <alignment horizontal="center" wrapText="1"/>
    </xf>
    <xf numFmtId="0" fontId="0" fillId="0" borderId="0" xfId="0" applyAlignment="1">
      <alignment horizontal="center" wrapText="1"/>
    </xf>
    <xf numFmtId="0" fontId="0" fillId="0" borderId="1" xfId="0" applyBorder="1" applyAlignment="1">
      <alignment horizontal="center" wrapText="1"/>
    </xf>
    <xf numFmtId="0" fontId="1" fillId="0" borderId="0" xfId="0" applyFont="1" applyAlignment="1">
      <alignment horizontal="center"/>
    </xf>
    <xf numFmtId="0" fontId="1" fillId="0" borderId="3" xfId="0" applyFont="1" applyBorder="1" applyAlignment="1">
      <alignment horizontal="center" vertical="center"/>
    </xf>
    <xf numFmtId="0" fontId="1" fillId="0" borderId="1" xfId="0" applyFont="1" applyBorder="1" applyAlignment="1">
      <alignment horizontal="center" vertical="center"/>
    </xf>
    <xf numFmtId="0" fontId="1" fillId="0" borderId="5" xfId="0" applyFont="1" applyBorder="1" applyAlignment="1">
      <alignment horizontal="center" vertical="center"/>
    </xf>
    <xf numFmtId="0" fontId="1" fillId="0" borderId="7" xfId="0" applyFont="1" applyBorder="1" applyAlignment="1">
      <alignment horizontal="center" vertical="center"/>
    </xf>
    <xf numFmtId="0" fontId="11" fillId="0" borderId="4" xfId="0" applyFont="1" applyBorder="1" applyAlignment="1">
      <alignment horizontal="center"/>
    </xf>
    <xf numFmtId="0" fontId="0" fillId="0" borderId="16" xfId="0" applyBorder="1" applyAlignment="1">
      <alignment horizontal="center" vertical="center" wrapText="1"/>
    </xf>
    <xf numFmtId="0" fontId="0" fillId="0" borderId="18" xfId="0" applyBorder="1" applyAlignment="1">
      <alignment horizontal="center" vertical="center"/>
    </xf>
    <xf numFmtId="0" fontId="0" fillId="0" borderId="18" xfId="0" applyBorder="1" applyAlignment="1">
      <alignment horizontal="center" vertical="center" wrapText="1"/>
    </xf>
    <xf numFmtId="0" fontId="0" fillId="0" borderId="16" xfId="0" applyBorder="1" applyAlignment="1">
      <alignment horizontal="center" vertical="center"/>
    </xf>
    <xf numFmtId="0" fontId="1" fillId="0" borderId="1" xfId="0" applyFont="1" applyBorder="1" applyAlignment="1">
      <alignment horizontal="center"/>
    </xf>
    <xf numFmtId="0" fontId="31" fillId="5" borderId="15" xfId="0" applyFont="1" applyFill="1" applyBorder="1" applyAlignment="1">
      <alignment horizontal="center"/>
    </xf>
    <xf numFmtId="0" fontId="31" fillId="5" borderId="3" xfId="0" applyFont="1" applyFill="1" applyBorder="1" applyAlignment="1">
      <alignment horizontal="center"/>
    </xf>
    <xf numFmtId="0" fontId="1" fillId="0" borderId="15" xfId="0" applyFont="1" applyBorder="1" applyAlignment="1">
      <alignment horizontal="center"/>
    </xf>
    <xf numFmtId="0" fontId="1" fillId="0" borderId="3" xfId="0" applyFont="1" applyBorder="1" applyAlignment="1">
      <alignment horizontal="center"/>
    </xf>
    <xf numFmtId="0" fontId="1" fillId="0" borderId="8" xfId="0" applyFont="1" applyBorder="1" applyAlignment="1">
      <alignment horizontal="center"/>
    </xf>
    <xf numFmtId="0" fontId="1" fillId="0" borderId="7" xfId="0" applyFont="1" applyBorder="1" applyAlignment="1">
      <alignment horizontal="center"/>
    </xf>
    <xf numFmtId="0" fontId="1" fillId="0" borderId="5" xfId="0" applyFont="1" applyBorder="1" applyAlignment="1">
      <alignment horizontal="center"/>
    </xf>
    <xf numFmtId="0" fontId="1" fillId="0" borderId="17" xfId="0" applyFont="1" applyBorder="1" applyAlignment="1">
      <alignment horizontal="center" vertical="center"/>
    </xf>
    <xf numFmtId="0" fontId="1" fillId="0" borderId="0" xfId="0" applyFont="1" applyAlignment="1">
      <alignment horizontal="center" vertical="center"/>
    </xf>
    <xf numFmtId="0" fontId="11" fillId="0" borderId="0" xfId="0" applyFont="1" applyAlignment="1">
      <alignment horizontal="center" vertical="center"/>
    </xf>
    <xf numFmtId="0" fontId="0" fillId="0" borderId="0" xfId="0" applyAlignment="1">
      <alignment horizontal="center"/>
    </xf>
    <xf numFmtId="0" fontId="0" fillId="0" borderId="3" xfId="0" applyBorder="1" applyAlignment="1">
      <alignment horizontal="center"/>
    </xf>
    <xf numFmtId="0" fontId="0" fillId="0" borderId="1" xfId="0" applyBorder="1" applyAlignment="1">
      <alignment horizontal="center"/>
    </xf>
    <xf numFmtId="0" fontId="0" fillId="0" borderId="3" xfId="0" quotePrefix="1" applyBorder="1" applyAlignment="1">
      <alignment horizontal="center" vertical="center"/>
    </xf>
    <xf numFmtId="0" fontId="0" fillId="0" borderId="0" xfId="0" quotePrefix="1" applyAlignment="1">
      <alignment horizontal="center" vertical="center"/>
    </xf>
    <xf numFmtId="0" fontId="0" fillId="0" borderId="15" xfId="0" applyBorder="1" applyAlignment="1">
      <alignment horizontal="center"/>
    </xf>
    <xf numFmtId="0" fontId="0" fillId="0" borderId="1" xfId="0" quotePrefix="1" applyBorder="1" applyAlignment="1">
      <alignment horizontal="center" vertical="center"/>
    </xf>
    <xf numFmtId="0" fontId="1" fillId="0" borderId="3" xfId="0" applyFont="1" applyBorder="1" applyAlignment="1">
      <alignment horizontal="center" wrapText="1"/>
    </xf>
    <xf numFmtId="0" fontId="1" fillId="0" borderId="1" xfId="0" applyFont="1" applyBorder="1" applyAlignment="1">
      <alignment horizontal="center" wrapText="1"/>
    </xf>
    <xf numFmtId="0" fontId="24" fillId="0" borderId="5" xfId="0" applyFont="1" applyBorder="1" applyAlignment="1">
      <alignment horizontal="center" vertical="center"/>
    </xf>
    <xf numFmtId="0" fontId="24" fillId="0" borderId="6" xfId="0" applyFont="1" applyBorder="1" applyAlignment="1">
      <alignment horizontal="center" vertical="center"/>
    </xf>
    <xf numFmtId="0" fontId="24" fillId="0" borderId="7" xfId="0" applyFont="1" applyBorder="1" applyAlignment="1">
      <alignment horizontal="center" vertical="center"/>
    </xf>
    <xf numFmtId="0" fontId="1" fillId="0" borderId="15" xfId="0" applyFont="1" applyBorder="1" applyAlignment="1">
      <alignment horizontal="center" vertical="center"/>
    </xf>
    <xf numFmtId="0" fontId="1" fillId="0" borderId="13" xfId="0" applyFont="1" applyBorder="1" applyAlignment="1">
      <alignment horizontal="center" vertical="center"/>
    </xf>
    <xf numFmtId="0" fontId="1" fillId="0" borderId="8" xfId="0" applyFont="1" applyBorder="1" applyAlignment="1">
      <alignment horizontal="center" vertical="center"/>
    </xf>
    <xf numFmtId="0" fontId="24" fillId="0" borderId="3" xfId="0" applyFont="1" applyBorder="1" applyAlignment="1">
      <alignment horizontal="center" vertical="center"/>
    </xf>
    <xf numFmtId="0" fontId="24" fillId="0" borderId="0" xfId="0" applyFont="1" applyAlignment="1">
      <alignment horizontal="center" vertical="center"/>
    </xf>
    <xf numFmtId="0" fontId="24" fillId="0" borderId="1" xfId="0" applyFont="1" applyBorder="1" applyAlignment="1">
      <alignment horizontal="center" vertical="center"/>
    </xf>
    <xf numFmtId="0" fontId="1" fillId="0" borderId="15" xfId="0" applyFont="1" applyBorder="1" applyAlignment="1">
      <alignment horizontal="center" wrapText="1"/>
    </xf>
    <xf numFmtId="0" fontId="1" fillId="0" borderId="5" xfId="0" applyFont="1" applyBorder="1" applyAlignment="1">
      <alignment horizontal="center" wrapText="1"/>
    </xf>
    <xf numFmtId="0" fontId="1" fillId="0" borderId="8" xfId="0" applyFont="1" applyBorder="1" applyAlignment="1">
      <alignment horizontal="center" wrapText="1"/>
    </xf>
    <xf numFmtId="0" fontId="1" fillId="0" borderId="7" xfId="0" applyFont="1" applyBorder="1" applyAlignment="1">
      <alignment horizontal="center" wrapText="1"/>
    </xf>
    <xf numFmtId="0" fontId="1" fillId="0" borderId="6" xfId="0" applyFont="1" applyBorder="1" applyAlignment="1">
      <alignment horizontal="center" vertical="center"/>
    </xf>
    <xf numFmtId="0" fontId="1" fillId="0" borderId="2" xfId="0" applyFont="1" applyBorder="1" applyAlignment="1">
      <alignment horizontal="center" vertical="center"/>
    </xf>
    <xf numFmtId="0" fontId="1" fillId="0" borderId="4" xfId="0" applyFont="1" applyBorder="1" applyAlignment="1">
      <alignment horizontal="center" vertical="center"/>
    </xf>
    <xf numFmtId="0" fontId="1" fillId="0" borderId="6" xfId="0" applyFont="1" applyBorder="1" applyAlignment="1">
      <alignment vertical="center"/>
    </xf>
    <xf numFmtId="0" fontId="1" fillId="0" borderId="5" xfId="0" applyFont="1" applyBorder="1" applyAlignment="1">
      <alignment horizontal="left" wrapText="1"/>
    </xf>
    <xf numFmtId="0" fontId="1" fillId="0" borderId="7" xfId="0" applyFont="1" applyBorder="1" applyAlignment="1">
      <alignment horizontal="left" wrapText="1"/>
    </xf>
    <xf numFmtId="0" fontId="1" fillId="0" borderId="5" xfId="0" applyFont="1" applyBorder="1" applyAlignment="1">
      <alignment horizontal="center" vertical="center" wrapText="1"/>
    </xf>
    <xf numFmtId="0" fontId="1" fillId="0" borderId="7" xfId="0" applyFont="1" applyBorder="1" applyAlignment="1">
      <alignment horizontal="center" vertical="center" wrapText="1"/>
    </xf>
    <xf numFmtId="0" fontId="1" fillId="0" borderId="17" xfId="0" applyFont="1" applyBorder="1" applyAlignment="1">
      <alignment horizontal="left" vertical="center"/>
    </xf>
    <xf numFmtId="0" fontId="0" fillId="0" borderId="0" xfId="0" applyAlignment="1">
      <alignment horizontal="left"/>
    </xf>
    <xf numFmtId="0" fontId="1" fillId="0" borderId="3" xfId="0" applyFont="1" applyBorder="1" applyAlignment="1">
      <alignment horizontal="center" vertical="center" wrapText="1"/>
    </xf>
    <xf numFmtId="0" fontId="1" fillId="0" borderId="0" xfId="0" applyFont="1" applyAlignment="1">
      <alignment horizontal="center" vertical="center" wrapText="1"/>
    </xf>
    <xf numFmtId="0" fontId="1" fillId="0" borderId="1" xfId="0" applyFont="1" applyBorder="1" applyAlignment="1">
      <alignment horizontal="center" vertical="center" wrapText="1"/>
    </xf>
    <xf numFmtId="0" fontId="0" fillId="0" borderId="0" xfId="0" applyAlignment="1">
      <alignment horizontal="center" vertical="center" textRotation="90"/>
    </xf>
    <xf numFmtId="0" fontId="0" fillId="0" borderId="1" xfId="0" applyBorder="1" applyAlignment="1">
      <alignment horizontal="center" vertical="center" textRotation="90"/>
    </xf>
    <xf numFmtId="0" fontId="0" fillId="0" borderId="1" xfId="0" applyBorder="1" applyAlignment="1">
      <alignment horizontal="left"/>
    </xf>
  </cellXfs>
  <cellStyles count="1">
    <cellStyle name="Normal" xfId="0" builtinId="0"/>
  </cellStyles>
  <dxfs count="0"/>
  <tableStyles count="0" defaultTableStyle="TableStyleMedium2" defaultPivotStyle="PivotStyleLight16"/>
  <colors>
    <mruColors>
      <color rgb="FF00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microsoft.com/office/2017/10/relationships/person" Target="persons/perso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7C8084-A498-46F8-9CD6-60EA0D32DAB4}">
  <dimension ref="A1:U132"/>
  <sheetViews>
    <sheetView zoomScale="80" zoomScaleNormal="80" workbookViewId="0">
      <selection activeCell="W10" sqref="W10"/>
    </sheetView>
  </sheetViews>
  <sheetFormatPr defaultRowHeight="14.4" x14ac:dyDescent="0.3"/>
  <cols>
    <col min="1" max="1" width="12.77734375" style="41" customWidth="1"/>
    <col min="2" max="2" width="19.6640625" style="41" bestFit="1" customWidth="1"/>
    <col min="3" max="3" width="13.5546875" style="41" customWidth="1"/>
    <col min="4" max="4" width="12.77734375" style="41" bestFit="1" customWidth="1"/>
    <col min="5" max="5" width="11.5546875" style="41" bestFit="1" customWidth="1"/>
    <col min="6" max="6" width="9.5546875" style="41" customWidth="1"/>
    <col min="7" max="7" width="24.44140625" style="41" customWidth="1"/>
    <col min="8" max="8" width="20.44140625" style="41" customWidth="1"/>
    <col min="9" max="9" width="17.21875" style="41" customWidth="1"/>
    <col min="10" max="10" width="18.44140625" style="41" bestFit="1" customWidth="1"/>
    <col min="11" max="11" width="23.77734375" style="41" customWidth="1"/>
    <col min="12" max="12" width="5.88671875" style="41" customWidth="1"/>
    <col min="13" max="13" width="10.77734375" style="41" bestFit="1" customWidth="1"/>
    <col min="14" max="14" width="11.21875" style="41" bestFit="1" customWidth="1"/>
    <col min="15" max="15" width="3.33203125" style="41" bestFit="1" customWidth="1"/>
    <col min="16" max="16" width="4.6640625" style="41" bestFit="1" customWidth="1"/>
    <col min="17" max="17" width="4.5546875" style="41" bestFit="1" customWidth="1"/>
    <col min="18" max="18" width="6.77734375" style="41" bestFit="1" customWidth="1"/>
    <col min="19" max="19" width="7.109375" style="41" bestFit="1" customWidth="1"/>
    <col min="20" max="20" width="12.44140625" style="41" customWidth="1"/>
    <col min="21" max="21" width="13.33203125" style="41" bestFit="1" customWidth="1"/>
    <col min="22" max="16384" width="8.88671875" style="41"/>
  </cols>
  <sheetData>
    <row r="1" spans="1:21" x14ac:dyDescent="0.3">
      <c r="A1" s="12" t="s">
        <v>1559</v>
      </c>
      <c r="B1" s="30"/>
      <c r="C1" s="30"/>
      <c r="D1" s="30"/>
      <c r="E1" s="30"/>
      <c r="F1" s="30"/>
      <c r="G1" s="30"/>
      <c r="H1" s="30"/>
      <c r="I1" s="30"/>
      <c r="J1" s="30"/>
      <c r="K1" s="30"/>
      <c r="L1" s="30"/>
      <c r="M1" s="30"/>
      <c r="N1" s="30"/>
      <c r="O1" s="30"/>
      <c r="P1" s="30"/>
      <c r="Q1" s="30"/>
      <c r="R1" s="30"/>
      <c r="S1" s="30"/>
      <c r="T1" s="30"/>
      <c r="U1" s="30"/>
    </row>
    <row r="2" spans="1:21" ht="16.2" customHeight="1" x14ac:dyDescent="0.3">
      <c r="A2" s="276" t="s">
        <v>255</v>
      </c>
      <c r="B2" s="278" t="s">
        <v>29</v>
      </c>
      <c r="C2" s="273" t="s">
        <v>0</v>
      </c>
      <c r="D2" s="273" t="s">
        <v>152</v>
      </c>
      <c r="E2" s="273" t="s">
        <v>2</v>
      </c>
      <c r="F2" s="273" t="s">
        <v>8</v>
      </c>
      <c r="G2" s="273" t="s">
        <v>3</v>
      </c>
      <c r="H2" s="273" t="s">
        <v>1424</v>
      </c>
      <c r="I2" s="273" t="s">
        <v>127</v>
      </c>
      <c r="J2" s="275" t="s">
        <v>1405</v>
      </c>
      <c r="K2" s="275"/>
      <c r="L2" s="275" t="s">
        <v>1423</v>
      </c>
      <c r="M2" s="275"/>
      <c r="N2" s="275"/>
      <c r="O2" s="275"/>
      <c r="P2" s="275"/>
      <c r="Q2" s="275"/>
      <c r="R2" s="275"/>
      <c r="S2" s="275"/>
      <c r="T2" s="275"/>
      <c r="U2" s="275"/>
    </row>
    <row r="3" spans="1:21" ht="16.2" x14ac:dyDescent="0.3">
      <c r="A3" s="277"/>
      <c r="B3" s="279"/>
      <c r="C3" s="274"/>
      <c r="D3" s="274"/>
      <c r="E3" s="274"/>
      <c r="F3" s="274"/>
      <c r="G3" s="274"/>
      <c r="H3" s="274"/>
      <c r="I3" s="274"/>
      <c r="J3" s="22" t="s">
        <v>18</v>
      </c>
      <c r="K3" s="43" t="s">
        <v>1425</v>
      </c>
      <c r="L3" s="42" t="s">
        <v>1408</v>
      </c>
      <c r="M3" s="42" t="s">
        <v>1406</v>
      </c>
      <c r="N3" s="42" t="s">
        <v>1407</v>
      </c>
      <c r="O3" s="231" t="s">
        <v>178</v>
      </c>
      <c r="P3" s="231" t="s">
        <v>1409</v>
      </c>
      <c r="Q3" s="231" t="s">
        <v>1410</v>
      </c>
      <c r="R3" s="231" t="s">
        <v>1411</v>
      </c>
      <c r="S3" s="231" t="s">
        <v>1412</v>
      </c>
      <c r="T3" s="42" t="s">
        <v>1414</v>
      </c>
      <c r="U3" s="231" t="s">
        <v>1413</v>
      </c>
    </row>
    <row r="4" spans="1:21" ht="15.6" customHeight="1" x14ac:dyDescent="0.35">
      <c r="A4" s="264" t="s">
        <v>224</v>
      </c>
      <c r="B4" s="262" t="s">
        <v>69</v>
      </c>
      <c r="C4" s="25" t="s">
        <v>131</v>
      </c>
      <c r="D4" s="33" t="s">
        <v>153</v>
      </c>
      <c r="E4" s="33">
        <v>1</v>
      </c>
      <c r="F4" s="33" t="s">
        <v>9</v>
      </c>
      <c r="G4" s="33" t="s">
        <v>128</v>
      </c>
      <c r="H4" s="33" t="s">
        <v>4</v>
      </c>
      <c r="I4" s="33" t="s">
        <v>5</v>
      </c>
      <c r="J4" s="25" t="s">
        <v>19</v>
      </c>
      <c r="K4" s="44">
        <v>13.4</v>
      </c>
      <c r="L4" s="280"/>
      <c r="M4" s="280"/>
      <c r="N4" s="280"/>
      <c r="O4" s="280"/>
      <c r="P4" s="280"/>
      <c r="Q4" s="280"/>
      <c r="R4" s="280"/>
      <c r="S4" s="280"/>
      <c r="T4" s="281"/>
      <c r="U4" s="281"/>
    </row>
    <row r="5" spans="1:21" ht="15.6" x14ac:dyDescent="0.35">
      <c r="A5" s="265"/>
      <c r="B5" s="262"/>
      <c r="C5" s="25" t="s">
        <v>132</v>
      </c>
      <c r="D5" s="33" t="s">
        <v>153</v>
      </c>
      <c r="E5" s="33">
        <v>2</v>
      </c>
      <c r="F5" s="33" t="s">
        <v>9</v>
      </c>
      <c r="G5" s="33" t="s">
        <v>128</v>
      </c>
      <c r="H5" s="33" t="s">
        <v>4</v>
      </c>
      <c r="I5" s="33" t="s">
        <v>5</v>
      </c>
      <c r="J5" s="25" t="s">
        <v>19</v>
      </c>
      <c r="K5" s="44">
        <v>13</v>
      </c>
      <c r="L5" s="280"/>
      <c r="M5" s="280"/>
      <c r="N5" s="280"/>
      <c r="O5" s="280"/>
      <c r="P5" s="280"/>
      <c r="Q5" s="280"/>
      <c r="R5" s="280"/>
      <c r="S5" s="280"/>
      <c r="T5" s="281"/>
      <c r="U5" s="281"/>
    </row>
    <row r="6" spans="1:21" ht="15.6" x14ac:dyDescent="0.35">
      <c r="A6" s="265"/>
      <c r="B6" s="262"/>
      <c r="C6" s="25" t="s">
        <v>134</v>
      </c>
      <c r="D6" s="33" t="s">
        <v>153</v>
      </c>
      <c r="E6" s="33">
        <v>4</v>
      </c>
      <c r="F6" s="33" t="s">
        <v>9</v>
      </c>
      <c r="G6" s="33" t="s">
        <v>128</v>
      </c>
      <c r="H6" s="33" t="s">
        <v>4</v>
      </c>
      <c r="I6" s="33" t="s">
        <v>5</v>
      </c>
      <c r="J6" s="25" t="s">
        <v>19</v>
      </c>
      <c r="K6" s="44">
        <v>13.3</v>
      </c>
      <c r="L6" s="280"/>
      <c r="M6" s="280"/>
      <c r="N6" s="280"/>
      <c r="O6" s="280"/>
      <c r="P6" s="280"/>
      <c r="Q6" s="280"/>
      <c r="R6" s="280"/>
      <c r="S6" s="280"/>
      <c r="T6" s="281"/>
      <c r="U6" s="281"/>
    </row>
    <row r="7" spans="1:21" ht="15.6" x14ac:dyDescent="0.35">
      <c r="A7" s="265"/>
      <c r="B7" s="262"/>
      <c r="C7" s="25" t="s">
        <v>147</v>
      </c>
      <c r="D7" s="33" t="s">
        <v>153</v>
      </c>
      <c r="E7" s="33">
        <v>5</v>
      </c>
      <c r="F7" s="33" t="s">
        <v>9</v>
      </c>
      <c r="G7" s="33" t="s">
        <v>128</v>
      </c>
      <c r="H7" s="33" t="s">
        <v>4</v>
      </c>
      <c r="I7" s="33" t="s">
        <v>5</v>
      </c>
      <c r="J7" s="25" t="s">
        <v>19</v>
      </c>
      <c r="K7" s="44">
        <v>13</v>
      </c>
      <c r="L7" s="280"/>
      <c r="M7" s="280"/>
      <c r="N7" s="280"/>
      <c r="O7" s="280"/>
      <c r="P7" s="280"/>
      <c r="Q7" s="280"/>
      <c r="R7" s="280"/>
      <c r="S7" s="280"/>
      <c r="T7" s="281"/>
      <c r="U7" s="281"/>
    </row>
    <row r="8" spans="1:21" ht="15.6" x14ac:dyDescent="0.35">
      <c r="A8" s="265"/>
      <c r="B8" s="262"/>
      <c r="C8" s="25" t="s">
        <v>135</v>
      </c>
      <c r="D8" s="33" t="s">
        <v>153</v>
      </c>
      <c r="E8" s="33">
        <v>1</v>
      </c>
      <c r="F8" s="33" t="s">
        <v>10</v>
      </c>
      <c r="G8" s="33" t="s">
        <v>151</v>
      </c>
      <c r="H8" s="33" t="s">
        <v>30</v>
      </c>
      <c r="I8" s="33" t="s">
        <v>5</v>
      </c>
      <c r="J8" s="25" t="s">
        <v>19</v>
      </c>
      <c r="K8" s="45">
        <v>19</v>
      </c>
      <c r="L8" s="280"/>
      <c r="M8" s="280"/>
      <c r="N8" s="280"/>
      <c r="O8" s="280"/>
      <c r="P8" s="280"/>
      <c r="Q8" s="280"/>
      <c r="R8" s="280"/>
      <c r="S8" s="280"/>
      <c r="T8" s="281"/>
      <c r="U8" s="281"/>
    </row>
    <row r="9" spans="1:21" ht="15.6" x14ac:dyDescent="0.35">
      <c r="A9" s="265"/>
      <c r="B9" s="262"/>
      <c r="C9" s="25" t="s">
        <v>136</v>
      </c>
      <c r="D9" s="33" t="s">
        <v>153</v>
      </c>
      <c r="E9" s="33">
        <v>2</v>
      </c>
      <c r="F9" s="33" t="s">
        <v>10</v>
      </c>
      <c r="G9" s="33" t="s">
        <v>151</v>
      </c>
      <c r="H9" s="33" t="s">
        <v>30</v>
      </c>
      <c r="I9" s="33" t="s">
        <v>5</v>
      </c>
      <c r="J9" s="25" t="s">
        <v>19</v>
      </c>
      <c r="K9" s="45">
        <v>21.5</v>
      </c>
      <c r="L9" s="280"/>
      <c r="M9" s="280"/>
      <c r="N9" s="280"/>
      <c r="O9" s="280"/>
      <c r="P9" s="280"/>
      <c r="Q9" s="280"/>
      <c r="R9" s="280"/>
      <c r="S9" s="280"/>
      <c r="T9" s="281"/>
      <c r="U9" s="281"/>
    </row>
    <row r="10" spans="1:21" ht="15.6" x14ac:dyDescent="0.35">
      <c r="A10" s="265"/>
      <c r="B10" s="262"/>
      <c r="C10" s="25" t="s">
        <v>138</v>
      </c>
      <c r="D10" s="33" t="s">
        <v>153</v>
      </c>
      <c r="E10" s="33">
        <v>4</v>
      </c>
      <c r="F10" s="33" t="s">
        <v>10</v>
      </c>
      <c r="G10" s="33" t="s">
        <v>151</v>
      </c>
      <c r="H10" s="33" t="s">
        <v>30</v>
      </c>
      <c r="I10" s="33" t="s">
        <v>5</v>
      </c>
      <c r="J10" s="25" t="s">
        <v>19</v>
      </c>
      <c r="K10" s="45">
        <v>24.2</v>
      </c>
      <c r="L10" s="280"/>
      <c r="M10" s="280"/>
      <c r="N10" s="280"/>
      <c r="O10" s="280"/>
      <c r="P10" s="280"/>
      <c r="Q10" s="280"/>
      <c r="R10" s="280"/>
      <c r="S10" s="280"/>
      <c r="T10" s="281"/>
      <c r="U10" s="281"/>
    </row>
    <row r="11" spans="1:21" ht="15.6" x14ac:dyDescent="0.35">
      <c r="A11" s="265"/>
      <c r="B11" s="262"/>
      <c r="C11" s="28" t="s">
        <v>148</v>
      </c>
      <c r="D11" s="20" t="s">
        <v>153</v>
      </c>
      <c r="E11" s="20">
        <v>5</v>
      </c>
      <c r="F11" s="20" t="s">
        <v>10</v>
      </c>
      <c r="G11" s="20" t="s">
        <v>151</v>
      </c>
      <c r="H11" s="20" t="s">
        <v>30</v>
      </c>
      <c r="I11" s="20" t="s">
        <v>5</v>
      </c>
      <c r="J11" s="28" t="s">
        <v>19</v>
      </c>
      <c r="K11" s="46">
        <v>25.1</v>
      </c>
      <c r="L11" s="280"/>
      <c r="M11" s="280"/>
      <c r="N11" s="280"/>
      <c r="O11" s="280"/>
      <c r="P11" s="280"/>
      <c r="Q11" s="280"/>
      <c r="R11" s="280"/>
      <c r="S11" s="280"/>
      <c r="T11" s="281"/>
      <c r="U11" s="281"/>
    </row>
    <row r="12" spans="1:21" ht="15.6" x14ac:dyDescent="0.35">
      <c r="A12" s="265"/>
      <c r="B12" s="262"/>
      <c r="C12" s="25" t="s">
        <v>139</v>
      </c>
      <c r="D12" s="33" t="s">
        <v>154</v>
      </c>
      <c r="E12" s="33">
        <v>1</v>
      </c>
      <c r="F12" s="33" t="s">
        <v>9</v>
      </c>
      <c r="G12" s="33" t="s">
        <v>128</v>
      </c>
      <c r="H12" s="33" t="s">
        <v>4</v>
      </c>
      <c r="I12" s="33" t="s">
        <v>6</v>
      </c>
      <c r="J12" s="25" t="s">
        <v>19</v>
      </c>
      <c r="K12" s="45">
        <v>12.7</v>
      </c>
      <c r="L12" s="280"/>
      <c r="M12" s="280"/>
      <c r="N12" s="280"/>
      <c r="O12" s="280"/>
      <c r="P12" s="280"/>
      <c r="Q12" s="280"/>
      <c r="R12" s="280"/>
      <c r="S12" s="280"/>
      <c r="T12" s="281"/>
      <c r="U12" s="281"/>
    </row>
    <row r="13" spans="1:21" ht="15.6" x14ac:dyDescent="0.35">
      <c r="A13" s="265"/>
      <c r="B13" s="262"/>
      <c r="C13" s="25" t="s">
        <v>140</v>
      </c>
      <c r="D13" s="33" t="s">
        <v>154</v>
      </c>
      <c r="E13" s="33">
        <v>2</v>
      </c>
      <c r="F13" s="33" t="s">
        <v>9</v>
      </c>
      <c r="G13" s="33" t="s">
        <v>128</v>
      </c>
      <c r="H13" s="33" t="s">
        <v>4</v>
      </c>
      <c r="I13" s="33" t="s">
        <v>6</v>
      </c>
      <c r="J13" s="25" t="s">
        <v>19</v>
      </c>
      <c r="K13" s="45">
        <v>12.1</v>
      </c>
      <c r="L13" s="280"/>
      <c r="M13" s="280"/>
      <c r="N13" s="280"/>
      <c r="O13" s="280"/>
      <c r="P13" s="280"/>
      <c r="Q13" s="280"/>
      <c r="R13" s="280"/>
      <c r="S13" s="280"/>
      <c r="T13" s="281"/>
      <c r="U13" s="281"/>
    </row>
    <row r="14" spans="1:21" ht="15.6" x14ac:dyDescent="0.35">
      <c r="A14" s="265"/>
      <c r="B14" s="262"/>
      <c r="C14" s="25" t="s">
        <v>141</v>
      </c>
      <c r="D14" s="33" t="s">
        <v>154</v>
      </c>
      <c r="E14" s="33">
        <v>3</v>
      </c>
      <c r="F14" s="33" t="s">
        <v>9</v>
      </c>
      <c r="G14" s="33" t="s">
        <v>128</v>
      </c>
      <c r="H14" s="33" t="s">
        <v>4</v>
      </c>
      <c r="I14" s="33" t="s">
        <v>6</v>
      </c>
      <c r="J14" s="25" t="s">
        <v>19</v>
      </c>
      <c r="K14" s="45">
        <v>13.2</v>
      </c>
      <c r="L14" s="280"/>
      <c r="M14" s="280"/>
      <c r="N14" s="280"/>
      <c r="O14" s="280"/>
      <c r="P14" s="280"/>
      <c r="Q14" s="280"/>
      <c r="R14" s="280"/>
      <c r="S14" s="280"/>
      <c r="T14" s="281"/>
      <c r="U14" s="281"/>
    </row>
    <row r="15" spans="1:21" ht="15.6" x14ac:dyDescent="0.35">
      <c r="A15" s="265"/>
      <c r="B15" s="262"/>
      <c r="C15" s="25" t="s">
        <v>142</v>
      </c>
      <c r="D15" s="33" t="s">
        <v>154</v>
      </c>
      <c r="E15" s="33">
        <v>4</v>
      </c>
      <c r="F15" s="33" t="s">
        <v>9</v>
      </c>
      <c r="G15" s="33" t="s">
        <v>128</v>
      </c>
      <c r="H15" s="33" t="s">
        <v>4</v>
      </c>
      <c r="I15" s="33" t="s">
        <v>6</v>
      </c>
      <c r="J15" s="25" t="s">
        <v>19</v>
      </c>
      <c r="K15" s="45">
        <v>13.3</v>
      </c>
      <c r="L15" s="280"/>
      <c r="M15" s="280"/>
      <c r="N15" s="280"/>
      <c r="O15" s="280"/>
      <c r="P15" s="280"/>
      <c r="Q15" s="280"/>
      <c r="R15" s="280"/>
      <c r="S15" s="280"/>
      <c r="T15" s="281"/>
      <c r="U15" s="281"/>
    </row>
    <row r="16" spans="1:21" ht="15.6" x14ac:dyDescent="0.35">
      <c r="A16" s="265"/>
      <c r="B16" s="262"/>
      <c r="C16" s="25" t="s">
        <v>143</v>
      </c>
      <c r="D16" s="33" t="s">
        <v>154</v>
      </c>
      <c r="E16" s="33">
        <v>1</v>
      </c>
      <c r="F16" s="33" t="s">
        <v>10</v>
      </c>
      <c r="G16" s="33" t="s">
        <v>151</v>
      </c>
      <c r="H16" s="33" t="s">
        <v>28</v>
      </c>
      <c r="I16" s="33" t="s">
        <v>6</v>
      </c>
      <c r="J16" s="25" t="s">
        <v>19</v>
      </c>
      <c r="K16" s="45">
        <v>21.1</v>
      </c>
      <c r="L16" s="280"/>
      <c r="M16" s="280"/>
      <c r="N16" s="280"/>
      <c r="O16" s="280"/>
      <c r="P16" s="280"/>
      <c r="Q16" s="280"/>
      <c r="R16" s="280"/>
      <c r="S16" s="280"/>
      <c r="T16" s="281"/>
      <c r="U16" s="281"/>
    </row>
    <row r="17" spans="1:21" ht="15.6" x14ac:dyDescent="0.35">
      <c r="A17" s="265"/>
      <c r="B17" s="262"/>
      <c r="C17" s="25" t="s">
        <v>144</v>
      </c>
      <c r="D17" s="33" t="s">
        <v>154</v>
      </c>
      <c r="E17" s="33">
        <v>2</v>
      </c>
      <c r="F17" s="33" t="s">
        <v>10</v>
      </c>
      <c r="G17" s="33" t="s">
        <v>151</v>
      </c>
      <c r="H17" s="33" t="s">
        <v>28</v>
      </c>
      <c r="I17" s="33" t="s">
        <v>6</v>
      </c>
      <c r="J17" s="25" t="s">
        <v>19</v>
      </c>
      <c r="K17" s="45">
        <v>21.3</v>
      </c>
      <c r="L17" s="280"/>
      <c r="M17" s="280"/>
      <c r="N17" s="280"/>
      <c r="O17" s="280"/>
      <c r="P17" s="280"/>
      <c r="Q17" s="280"/>
      <c r="R17" s="280"/>
      <c r="S17" s="280"/>
      <c r="T17" s="281"/>
      <c r="U17" s="281"/>
    </row>
    <row r="18" spans="1:21" ht="15.6" x14ac:dyDescent="0.35">
      <c r="A18" s="265"/>
      <c r="B18" s="262"/>
      <c r="C18" s="25" t="s">
        <v>145</v>
      </c>
      <c r="D18" s="33" t="s">
        <v>154</v>
      </c>
      <c r="E18" s="33">
        <v>3</v>
      </c>
      <c r="F18" s="33" t="s">
        <v>10</v>
      </c>
      <c r="G18" s="33" t="s">
        <v>151</v>
      </c>
      <c r="H18" s="33" t="s">
        <v>28</v>
      </c>
      <c r="I18" s="33" t="s">
        <v>6</v>
      </c>
      <c r="J18" s="25" t="s">
        <v>19</v>
      </c>
      <c r="K18" s="45">
        <v>22.6</v>
      </c>
      <c r="L18" s="280"/>
      <c r="M18" s="280"/>
      <c r="N18" s="280"/>
      <c r="O18" s="280"/>
      <c r="P18" s="280"/>
      <c r="Q18" s="280"/>
      <c r="R18" s="280"/>
      <c r="S18" s="280"/>
      <c r="T18" s="281"/>
      <c r="U18" s="281"/>
    </row>
    <row r="19" spans="1:21" ht="15.6" x14ac:dyDescent="0.35">
      <c r="A19" s="265"/>
      <c r="B19" s="263"/>
      <c r="C19" s="28" t="s">
        <v>146</v>
      </c>
      <c r="D19" s="20" t="s">
        <v>154</v>
      </c>
      <c r="E19" s="20">
        <v>4</v>
      </c>
      <c r="F19" s="20" t="s">
        <v>10</v>
      </c>
      <c r="G19" s="20" t="s">
        <v>151</v>
      </c>
      <c r="H19" s="20" t="s">
        <v>28</v>
      </c>
      <c r="I19" s="20" t="s">
        <v>6</v>
      </c>
      <c r="J19" s="28" t="s">
        <v>19</v>
      </c>
      <c r="K19" s="46">
        <v>22.1</v>
      </c>
      <c r="L19" s="280"/>
      <c r="M19" s="280"/>
      <c r="N19" s="280"/>
      <c r="O19" s="280"/>
      <c r="P19" s="280"/>
      <c r="Q19" s="280"/>
      <c r="R19" s="280"/>
      <c r="S19" s="280"/>
      <c r="T19" s="281"/>
      <c r="U19" s="281"/>
    </row>
    <row r="20" spans="1:21" ht="15.6" x14ac:dyDescent="0.35">
      <c r="A20" s="265"/>
      <c r="B20" s="267" t="s">
        <v>7</v>
      </c>
      <c r="C20" s="25" t="s">
        <v>131</v>
      </c>
      <c r="D20" s="33" t="s">
        <v>153</v>
      </c>
      <c r="E20" s="33">
        <v>1</v>
      </c>
      <c r="F20" s="33" t="s">
        <v>9</v>
      </c>
      <c r="G20" s="33" t="s">
        <v>128</v>
      </c>
      <c r="H20" s="33" t="s">
        <v>4</v>
      </c>
      <c r="I20" s="25" t="s">
        <v>11</v>
      </c>
      <c r="J20" s="25" t="s">
        <v>19</v>
      </c>
      <c r="K20" s="34">
        <v>6.63</v>
      </c>
      <c r="L20" s="280"/>
      <c r="M20" s="280"/>
      <c r="N20" s="281"/>
      <c r="O20" s="281"/>
      <c r="P20" s="281"/>
      <c r="Q20" s="281"/>
      <c r="R20" s="281"/>
      <c r="S20" s="281"/>
      <c r="T20" s="280"/>
      <c r="U20" s="281"/>
    </row>
    <row r="21" spans="1:21" ht="15.6" x14ac:dyDescent="0.35">
      <c r="A21" s="265"/>
      <c r="B21" s="262"/>
      <c r="C21" s="25" t="s">
        <v>132</v>
      </c>
      <c r="D21" s="33" t="s">
        <v>153</v>
      </c>
      <c r="E21" s="33">
        <v>2</v>
      </c>
      <c r="F21" s="33" t="s">
        <v>9</v>
      </c>
      <c r="G21" s="33" t="s">
        <v>128</v>
      </c>
      <c r="H21" s="33" t="s">
        <v>4</v>
      </c>
      <c r="I21" s="25" t="s">
        <v>11</v>
      </c>
      <c r="J21" s="25" t="s">
        <v>19</v>
      </c>
      <c r="K21" s="34">
        <v>6.8</v>
      </c>
      <c r="L21" s="280"/>
      <c r="M21" s="280"/>
      <c r="N21" s="281"/>
      <c r="O21" s="281"/>
      <c r="P21" s="281"/>
      <c r="Q21" s="281"/>
      <c r="R21" s="281"/>
      <c r="S21" s="281"/>
      <c r="T21" s="280"/>
      <c r="U21" s="281"/>
    </row>
    <row r="22" spans="1:21" ht="15.6" x14ac:dyDescent="0.35">
      <c r="A22" s="265"/>
      <c r="B22" s="262"/>
      <c r="C22" s="25" t="s">
        <v>133</v>
      </c>
      <c r="D22" s="33" t="s">
        <v>153</v>
      </c>
      <c r="E22" s="33">
        <v>3</v>
      </c>
      <c r="F22" s="33" t="s">
        <v>9</v>
      </c>
      <c r="G22" s="33" t="s">
        <v>128</v>
      </c>
      <c r="H22" s="33" t="s">
        <v>4</v>
      </c>
      <c r="I22" s="25" t="s">
        <v>11</v>
      </c>
      <c r="J22" s="25" t="s">
        <v>19</v>
      </c>
      <c r="K22" s="34">
        <v>6.5</v>
      </c>
      <c r="L22" s="280"/>
      <c r="M22" s="280"/>
      <c r="N22" s="281"/>
      <c r="O22" s="281"/>
      <c r="P22" s="281"/>
      <c r="Q22" s="281"/>
      <c r="R22" s="281"/>
      <c r="S22" s="281"/>
      <c r="T22" s="280"/>
      <c r="U22" s="281"/>
    </row>
    <row r="23" spans="1:21" ht="15.6" x14ac:dyDescent="0.35">
      <c r="A23" s="265"/>
      <c r="B23" s="262"/>
      <c r="C23" s="25" t="s">
        <v>134</v>
      </c>
      <c r="D23" s="33" t="s">
        <v>153</v>
      </c>
      <c r="E23" s="33">
        <v>4</v>
      </c>
      <c r="F23" s="33" t="s">
        <v>9</v>
      </c>
      <c r="G23" s="33" t="s">
        <v>128</v>
      </c>
      <c r="H23" s="33" t="s">
        <v>4</v>
      </c>
      <c r="I23" s="25" t="s">
        <v>12</v>
      </c>
      <c r="J23" s="25" t="s">
        <v>21</v>
      </c>
      <c r="K23" s="34">
        <v>6.7</v>
      </c>
      <c r="L23" s="280"/>
      <c r="M23" s="280"/>
      <c r="N23" s="281"/>
      <c r="O23" s="281"/>
      <c r="P23" s="281"/>
      <c r="Q23" s="281"/>
      <c r="R23" s="281"/>
      <c r="S23" s="281"/>
      <c r="T23" s="280"/>
      <c r="U23" s="281"/>
    </row>
    <row r="24" spans="1:21" ht="15.6" x14ac:dyDescent="0.35">
      <c r="A24" s="265"/>
      <c r="B24" s="262"/>
      <c r="C24" s="25" t="s">
        <v>147</v>
      </c>
      <c r="D24" s="33" t="s">
        <v>153</v>
      </c>
      <c r="E24" s="33">
        <v>5</v>
      </c>
      <c r="F24" s="33" t="s">
        <v>9</v>
      </c>
      <c r="G24" s="33" t="s">
        <v>128</v>
      </c>
      <c r="H24" s="33" t="s">
        <v>4</v>
      </c>
      <c r="I24" s="25" t="s">
        <v>12</v>
      </c>
      <c r="J24" s="25" t="s">
        <v>21</v>
      </c>
      <c r="K24" s="34">
        <v>6.5</v>
      </c>
      <c r="L24" s="280"/>
      <c r="M24" s="280"/>
      <c r="N24" s="281"/>
      <c r="O24" s="281"/>
      <c r="P24" s="281"/>
      <c r="Q24" s="281"/>
      <c r="R24" s="281"/>
      <c r="S24" s="281"/>
      <c r="T24" s="280"/>
      <c r="U24" s="281"/>
    </row>
    <row r="25" spans="1:21" ht="15.6" x14ac:dyDescent="0.35">
      <c r="A25" s="265"/>
      <c r="B25" s="262"/>
      <c r="C25" s="25" t="s">
        <v>135</v>
      </c>
      <c r="D25" s="33" t="s">
        <v>153</v>
      </c>
      <c r="E25" s="33">
        <v>1</v>
      </c>
      <c r="F25" s="33" t="s">
        <v>10</v>
      </c>
      <c r="G25" s="33" t="s">
        <v>151</v>
      </c>
      <c r="H25" s="33" t="s">
        <v>31</v>
      </c>
      <c r="I25" s="25" t="s">
        <v>11</v>
      </c>
      <c r="J25" s="25" t="s">
        <v>19</v>
      </c>
      <c r="K25" s="34">
        <v>8.4700000000000006</v>
      </c>
      <c r="L25" s="280"/>
      <c r="M25" s="280"/>
      <c r="N25" s="281"/>
      <c r="O25" s="281"/>
      <c r="P25" s="281"/>
      <c r="Q25" s="281"/>
      <c r="R25" s="281"/>
      <c r="S25" s="281"/>
      <c r="T25" s="280"/>
      <c r="U25" s="281"/>
    </row>
    <row r="26" spans="1:21" ht="15.6" x14ac:dyDescent="0.35">
      <c r="A26" s="265"/>
      <c r="B26" s="262"/>
      <c r="C26" s="25" t="s">
        <v>136</v>
      </c>
      <c r="D26" s="33" t="s">
        <v>153</v>
      </c>
      <c r="E26" s="33">
        <v>2</v>
      </c>
      <c r="F26" s="33" t="s">
        <v>10</v>
      </c>
      <c r="G26" s="33" t="s">
        <v>151</v>
      </c>
      <c r="H26" s="33" t="s">
        <v>31</v>
      </c>
      <c r="I26" s="25" t="s">
        <v>11</v>
      </c>
      <c r="J26" s="25" t="s">
        <v>19</v>
      </c>
      <c r="K26" s="34">
        <v>17.829999999999998</v>
      </c>
      <c r="L26" s="280"/>
      <c r="M26" s="280"/>
      <c r="N26" s="281"/>
      <c r="O26" s="281"/>
      <c r="P26" s="281"/>
      <c r="Q26" s="281"/>
      <c r="R26" s="281"/>
      <c r="S26" s="281"/>
      <c r="T26" s="280"/>
      <c r="U26" s="281"/>
    </row>
    <row r="27" spans="1:21" ht="15.6" x14ac:dyDescent="0.35">
      <c r="A27" s="265"/>
      <c r="B27" s="262"/>
      <c r="C27" s="25" t="s">
        <v>137</v>
      </c>
      <c r="D27" s="33" t="s">
        <v>153</v>
      </c>
      <c r="E27" s="33">
        <v>3</v>
      </c>
      <c r="F27" s="33" t="s">
        <v>10</v>
      </c>
      <c r="G27" s="33" t="s">
        <v>151</v>
      </c>
      <c r="H27" s="33" t="s">
        <v>31</v>
      </c>
      <c r="I27" s="25" t="s">
        <v>11</v>
      </c>
      <c r="J27" s="25" t="s">
        <v>20</v>
      </c>
      <c r="K27" s="34">
        <v>22.3</v>
      </c>
      <c r="L27" s="280"/>
      <c r="M27" s="280"/>
      <c r="N27" s="281"/>
      <c r="O27" s="281"/>
      <c r="P27" s="281"/>
      <c r="Q27" s="281"/>
      <c r="R27" s="281"/>
      <c r="S27" s="281"/>
      <c r="T27" s="280"/>
      <c r="U27" s="281"/>
    </row>
    <row r="28" spans="1:21" ht="15.6" x14ac:dyDescent="0.35">
      <c r="A28" s="265"/>
      <c r="B28" s="262"/>
      <c r="C28" s="25" t="s">
        <v>138</v>
      </c>
      <c r="D28" s="33" t="s">
        <v>153</v>
      </c>
      <c r="E28" s="33">
        <v>4</v>
      </c>
      <c r="F28" s="33" t="s">
        <v>10</v>
      </c>
      <c r="G28" s="33" t="s">
        <v>151</v>
      </c>
      <c r="H28" s="33" t="s">
        <v>31</v>
      </c>
      <c r="I28" s="25" t="s">
        <v>12</v>
      </c>
      <c r="J28" s="25" t="s">
        <v>21</v>
      </c>
      <c r="K28" s="34">
        <v>11.83</v>
      </c>
      <c r="L28" s="280"/>
      <c r="M28" s="280"/>
      <c r="N28" s="281"/>
      <c r="O28" s="281"/>
      <c r="P28" s="281"/>
      <c r="Q28" s="281"/>
      <c r="R28" s="281"/>
      <c r="S28" s="281"/>
      <c r="T28" s="280"/>
      <c r="U28" s="281"/>
    </row>
    <row r="29" spans="1:21" ht="15.6" x14ac:dyDescent="0.35">
      <c r="A29" s="265"/>
      <c r="B29" s="262"/>
      <c r="C29" s="28" t="s">
        <v>148</v>
      </c>
      <c r="D29" s="20" t="s">
        <v>153</v>
      </c>
      <c r="E29" s="20">
        <v>5</v>
      </c>
      <c r="F29" s="20" t="s">
        <v>10</v>
      </c>
      <c r="G29" s="20" t="s">
        <v>151</v>
      </c>
      <c r="H29" s="20" t="s">
        <v>31</v>
      </c>
      <c r="I29" s="28" t="s">
        <v>12</v>
      </c>
      <c r="J29" s="28" t="s">
        <v>21</v>
      </c>
      <c r="K29" s="36">
        <v>11.87</v>
      </c>
      <c r="L29" s="280"/>
      <c r="M29" s="280"/>
      <c r="N29" s="281"/>
      <c r="O29" s="281"/>
      <c r="P29" s="281"/>
      <c r="Q29" s="281"/>
      <c r="R29" s="281"/>
      <c r="S29" s="281"/>
      <c r="T29" s="280"/>
      <c r="U29" s="281"/>
    </row>
    <row r="30" spans="1:21" ht="15.6" x14ac:dyDescent="0.35">
      <c r="A30" s="265"/>
      <c r="B30" s="262"/>
      <c r="C30" s="25" t="s">
        <v>139</v>
      </c>
      <c r="D30" s="33" t="s">
        <v>154</v>
      </c>
      <c r="E30" s="33">
        <v>1</v>
      </c>
      <c r="F30" s="33" t="s">
        <v>9</v>
      </c>
      <c r="G30" s="33" t="s">
        <v>128</v>
      </c>
      <c r="H30" s="33" t="s">
        <v>4</v>
      </c>
      <c r="I30" s="25" t="s">
        <v>13</v>
      </c>
      <c r="J30" s="25" t="s">
        <v>19</v>
      </c>
      <c r="K30" s="44">
        <v>6.13</v>
      </c>
      <c r="L30" s="280"/>
      <c r="M30" s="280"/>
      <c r="N30" s="281"/>
      <c r="O30" s="281"/>
      <c r="P30" s="281"/>
      <c r="Q30" s="281"/>
      <c r="R30" s="281"/>
      <c r="S30" s="281"/>
      <c r="T30" s="280"/>
      <c r="U30" s="281"/>
    </row>
    <row r="31" spans="1:21" ht="15.6" x14ac:dyDescent="0.35">
      <c r="A31" s="265"/>
      <c r="B31" s="262"/>
      <c r="C31" s="25" t="s">
        <v>140</v>
      </c>
      <c r="D31" s="33" t="s">
        <v>154</v>
      </c>
      <c r="E31" s="33">
        <v>2</v>
      </c>
      <c r="F31" s="33" t="s">
        <v>9</v>
      </c>
      <c r="G31" s="33" t="s">
        <v>128</v>
      </c>
      <c r="H31" s="33" t="s">
        <v>4</v>
      </c>
      <c r="I31" s="25" t="s">
        <v>13</v>
      </c>
      <c r="J31" s="25" t="s">
        <v>19</v>
      </c>
      <c r="K31" s="44">
        <v>6.93</v>
      </c>
      <c r="L31" s="280"/>
      <c r="M31" s="280"/>
      <c r="N31" s="281"/>
      <c r="O31" s="281"/>
      <c r="P31" s="281"/>
      <c r="Q31" s="281"/>
      <c r="R31" s="281"/>
      <c r="S31" s="281"/>
      <c r="T31" s="280"/>
      <c r="U31" s="281"/>
    </row>
    <row r="32" spans="1:21" ht="15.6" x14ac:dyDescent="0.35">
      <c r="A32" s="265"/>
      <c r="B32" s="262"/>
      <c r="C32" s="25" t="s">
        <v>141</v>
      </c>
      <c r="D32" s="33" t="s">
        <v>154</v>
      </c>
      <c r="E32" s="33">
        <v>3</v>
      </c>
      <c r="F32" s="33" t="s">
        <v>9</v>
      </c>
      <c r="G32" s="33" t="s">
        <v>128</v>
      </c>
      <c r="H32" s="33" t="s">
        <v>4</v>
      </c>
      <c r="I32" s="25" t="s">
        <v>13</v>
      </c>
      <c r="J32" s="25" t="s">
        <v>19</v>
      </c>
      <c r="K32" s="44">
        <v>6.9</v>
      </c>
      <c r="L32" s="280"/>
      <c r="M32" s="280"/>
      <c r="N32" s="281"/>
      <c r="O32" s="281"/>
      <c r="P32" s="281"/>
      <c r="Q32" s="281"/>
      <c r="R32" s="281"/>
      <c r="S32" s="281"/>
      <c r="T32" s="280"/>
      <c r="U32" s="281"/>
    </row>
    <row r="33" spans="1:21" ht="15.6" x14ac:dyDescent="0.35">
      <c r="A33" s="265"/>
      <c r="B33" s="262"/>
      <c r="C33" s="25" t="s">
        <v>142</v>
      </c>
      <c r="D33" s="33" t="s">
        <v>154</v>
      </c>
      <c r="E33" s="33">
        <v>4</v>
      </c>
      <c r="F33" s="33" t="s">
        <v>9</v>
      </c>
      <c r="G33" s="33" t="s">
        <v>128</v>
      </c>
      <c r="H33" s="33" t="s">
        <v>4</v>
      </c>
      <c r="I33" s="25" t="s">
        <v>13</v>
      </c>
      <c r="J33" s="25" t="s">
        <v>19</v>
      </c>
      <c r="K33" s="44">
        <v>6.73</v>
      </c>
      <c r="L33" s="280"/>
      <c r="M33" s="280"/>
      <c r="N33" s="281"/>
      <c r="O33" s="281"/>
      <c r="P33" s="281"/>
      <c r="Q33" s="281"/>
      <c r="R33" s="281"/>
      <c r="S33" s="281"/>
      <c r="T33" s="280"/>
      <c r="U33" s="281"/>
    </row>
    <row r="34" spans="1:21" ht="15.6" x14ac:dyDescent="0.35">
      <c r="A34" s="265"/>
      <c r="B34" s="262"/>
      <c r="C34" s="25" t="s">
        <v>143</v>
      </c>
      <c r="D34" s="33" t="s">
        <v>154</v>
      </c>
      <c r="E34" s="33">
        <v>1</v>
      </c>
      <c r="F34" s="33" t="s">
        <v>10</v>
      </c>
      <c r="G34" s="33" t="s">
        <v>151</v>
      </c>
      <c r="H34" s="33" t="s">
        <v>28</v>
      </c>
      <c r="I34" s="25" t="s">
        <v>13</v>
      </c>
      <c r="J34" s="25" t="s">
        <v>20</v>
      </c>
      <c r="K34" s="44">
        <v>12.4</v>
      </c>
      <c r="L34" s="280"/>
      <c r="M34" s="280"/>
      <c r="N34" s="281"/>
      <c r="O34" s="281"/>
      <c r="P34" s="281"/>
      <c r="Q34" s="281"/>
      <c r="R34" s="281"/>
      <c r="S34" s="281"/>
      <c r="T34" s="280"/>
      <c r="U34" s="281"/>
    </row>
    <row r="35" spans="1:21" ht="15.6" x14ac:dyDescent="0.35">
      <c r="A35" s="265"/>
      <c r="B35" s="262"/>
      <c r="C35" s="25" t="s">
        <v>144</v>
      </c>
      <c r="D35" s="33" t="s">
        <v>154</v>
      </c>
      <c r="E35" s="33">
        <v>2</v>
      </c>
      <c r="F35" s="33" t="s">
        <v>10</v>
      </c>
      <c r="G35" s="33" t="s">
        <v>151</v>
      </c>
      <c r="H35" s="33" t="s">
        <v>28</v>
      </c>
      <c r="I35" s="25" t="s">
        <v>13</v>
      </c>
      <c r="J35" s="25" t="s">
        <v>20</v>
      </c>
      <c r="K35" s="44">
        <v>13.27</v>
      </c>
      <c r="L35" s="280"/>
      <c r="M35" s="280"/>
      <c r="N35" s="281"/>
      <c r="O35" s="281"/>
      <c r="P35" s="281"/>
      <c r="Q35" s="281"/>
      <c r="R35" s="281"/>
      <c r="S35" s="281"/>
      <c r="T35" s="280"/>
      <c r="U35" s="281"/>
    </row>
    <row r="36" spans="1:21" ht="15.6" x14ac:dyDescent="0.35">
      <c r="A36" s="265"/>
      <c r="B36" s="262"/>
      <c r="C36" s="25" t="s">
        <v>145</v>
      </c>
      <c r="D36" s="33" t="s">
        <v>154</v>
      </c>
      <c r="E36" s="33">
        <v>3</v>
      </c>
      <c r="F36" s="33" t="s">
        <v>10</v>
      </c>
      <c r="G36" s="33" t="s">
        <v>151</v>
      </c>
      <c r="H36" s="33" t="s">
        <v>28</v>
      </c>
      <c r="I36" s="25" t="s">
        <v>13</v>
      </c>
      <c r="J36" s="25" t="s">
        <v>19</v>
      </c>
      <c r="K36" s="44">
        <v>7.7</v>
      </c>
      <c r="L36" s="280"/>
      <c r="M36" s="280"/>
      <c r="N36" s="281"/>
      <c r="O36" s="281"/>
      <c r="P36" s="281"/>
      <c r="Q36" s="281"/>
      <c r="R36" s="281"/>
      <c r="S36" s="281"/>
      <c r="T36" s="280"/>
      <c r="U36" s="281"/>
    </row>
    <row r="37" spans="1:21" ht="15.6" x14ac:dyDescent="0.35">
      <c r="A37" s="265"/>
      <c r="B37" s="263"/>
      <c r="C37" s="28" t="s">
        <v>146</v>
      </c>
      <c r="D37" s="20" t="s">
        <v>154</v>
      </c>
      <c r="E37" s="20">
        <v>4</v>
      </c>
      <c r="F37" s="20" t="s">
        <v>10</v>
      </c>
      <c r="G37" s="20" t="s">
        <v>151</v>
      </c>
      <c r="H37" s="20" t="s">
        <v>28</v>
      </c>
      <c r="I37" s="28" t="s">
        <v>13</v>
      </c>
      <c r="J37" s="28" t="s">
        <v>19</v>
      </c>
      <c r="K37" s="47">
        <v>11.3</v>
      </c>
      <c r="L37" s="280"/>
      <c r="M37" s="280"/>
      <c r="N37" s="281"/>
      <c r="O37" s="281"/>
      <c r="P37" s="281"/>
      <c r="Q37" s="281"/>
      <c r="R37" s="281"/>
      <c r="S37" s="281"/>
      <c r="T37" s="280"/>
      <c r="U37" s="281"/>
    </row>
    <row r="38" spans="1:21" ht="15.6" x14ac:dyDescent="0.35">
      <c r="A38" s="265"/>
      <c r="B38" s="268" t="s">
        <v>14</v>
      </c>
      <c r="C38" s="25" t="s">
        <v>131</v>
      </c>
      <c r="D38" s="33" t="s">
        <v>153</v>
      </c>
      <c r="E38" s="33">
        <v>1</v>
      </c>
      <c r="F38" s="33" t="s">
        <v>9</v>
      </c>
      <c r="G38" s="33" t="s">
        <v>128</v>
      </c>
      <c r="H38" s="33" t="s">
        <v>4</v>
      </c>
      <c r="I38" s="25" t="s">
        <v>15</v>
      </c>
      <c r="J38" s="25" t="s">
        <v>19</v>
      </c>
      <c r="K38" s="34">
        <v>2.5666666666666669</v>
      </c>
      <c r="L38" s="280"/>
      <c r="M38" s="280"/>
      <c r="N38" s="281"/>
      <c r="O38" s="281"/>
      <c r="P38" s="281"/>
      <c r="Q38" s="281"/>
      <c r="R38" s="281"/>
      <c r="S38" s="281"/>
      <c r="T38" s="280"/>
      <c r="U38" s="281"/>
    </row>
    <row r="39" spans="1:21" ht="15.6" x14ac:dyDescent="0.35">
      <c r="A39" s="265"/>
      <c r="B39" s="269"/>
      <c r="C39" s="25" t="s">
        <v>132</v>
      </c>
      <c r="D39" s="33" t="s">
        <v>153</v>
      </c>
      <c r="E39" s="33">
        <v>2</v>
      </c>
      <c r="F39" s="33" t="s">
        <v>9</v>
      </c>
      <c r="G39" s="33" t="s">
        <v>128</v>
      </c>
      <c r="H39" s="33" t="s">
        <v>4</v>
      </c>
      <c r="I39" s="25" t="s">
        <v>15</v>
      </c>
      <c r="J39" s="25" t="s">
        <v>19</v>
      </c>
      <c r="K39" s="34">
        <v>4.0333333333333332</v>
      </c>
      <c r="L39" s="280"/>
      <c r="M39" s="280"/>
      <c r="N39" s="281"/>
      <c r="O39" s="281"/>
      <c r="P39" s="281"/>
      <c r="Q39" s="281"/>
      <c r="R39" s="281"/>
      <c r="S39" s="281"/>
      <c r="T39" s="280"/>
      <c r="U39" s="281"/>
    </row>
    <row r="40" spans="1:21" ht="15.6" x14ac:dyDescent="0.35">
      <c r="A40" s="265"/>
      <c r="B40" s="269"/>
      <c r="C40" s="25" t="s">
        <v>133</v>
      </c>
      <c r="D40" s="33" t="s">
        <v>153</v>
      </c>
      <c r="E40" s="33">
        <v>3</v>
      </c>
      <c r="F40" s="33" t="s">
        <v>9</v>
      </c>
      <c r="G40" s="33" t="s">
        <v>128</v>
      </c>
      <c r="H40" s="33" t="s">
        <v>4</v>
      </c>
      <c r="I40" s="25" t="s">
        <v>15</v>
      </c>
      <c r="J40" s="25" t="s">
        <v>20</v>
      </c>
      <c r="K40" s="34">
        <v>0.20000000000000004</v>
      </c>
      <c r="L40" s="280"/>
      <c r="M40" s="280"/>
      <c r="N40" s="281"/>
      <c r="O40" s="281"/>
      <c r="P40" s="281"/>
      <c r="Q40" s="281"/>
      <c r="R40" s="281"/>
      <c r="S40" s="281"/>
      <c r="T40" s="280"/>
      <c r="U40" s="281"/>
    </row>
    <row r="41" spans="1:21" ht="15.6" x14ac:dyDescent="0.35">
      <c r="A41" s="265"/>
      <c r="B41" s="269"/>
      <c r="C41" s="25" t="s">
        <v>134</v>
      </c>
      <c r="D41" s="33" t="s">
        <v>153</v>
      </c>
      <c r="E41" s="33">
        <v>4</v>
      </c>
      <c r="F41" s="33" t="s">
        <v>9</v>
      </c>
      <c r="G41" s="33" t="s">
        <v>128</v>
      </c>
      <c r="H41" s="33" t="s">
        <v>4</v>
      </c>
      <c r="I41" s="25" t="s">
        <v>17</v>
      </c>
      <c r="J41" s="25" t="s">
        <v>20</v>
      </c>
      <c r="K41" s="34">
        <v>3</v>
      </c>
      <c r="L41" s="280"/>
      <c r="M41" s="280"/>
      <c r="N41" s="281"/>
      <c r="O41" s="281"/>
      <c r="P41" s="281"/>
      <c r="Q41" s="281"/>
      <c r="R41" s="281"/>
      <c r="S41" s="281"/>
      <c r="T41" s="280"/>
      <c r="U41" s="281"/>
    </row>
    <row r="42" spans="1:21" ht="15.6" x14ac:dyDescent="0.35">
      <c r="A42" s="265"/>
      <c r="B42" s="269"/>
      <c r="C42" s="25" t="s">
        <v>147</v>
      </c>
      <c r="D42" s="33" t="s">
        <v>153</v>
      </c>
      <c r="E42" s="33">
        <v>5</v>
      </c>
      <c r="F42" s="33" t="s">
        <v>9</v>
      </c>
      <c r="G42" s="33" t="s">
        <v>128</v>
      </c>
      <c r="H42" s="33" t="s">
        <v>4</v>
      </c>
      <c r="I42" s="25" t="s">
        <v>17</v>
      </c>
      <c r="J42" s="25" t="s">
        <v>22</v>
      </c>
      <c r="K42" s="34">
        <v>3.1</v>
      </c>
      <c r="L42" s="280"/>
      <c r="M42" s="280"/>
      <c r="N42" s="281"/>
      <c r="O42" s="281"/>
      <c r="P42" s="281"/>
      <c r="Q42" s="281"/>
      <c r="R42" s="281"/>
      <c r="S42" s="281"/>
      <c r="T42" s="280"/>
      <c r="U42" s="281"/>
    </row>
    <row r="43" spans="1:21" ht="15.6" x14ac:dyDescent="0.35">
      <c r="A43" s="265"/>
      <c r="B43" s="269"/>
      <c r="C43" s="25" t="s">
        <v>135</v>
      </c>
      <c r="D43" s="33" t="s">
        <v>153</v>
      </c>
      <c r="E43" s="33">
        <v>1</v>
      </c>
      <c r="F43" s="33" t="s">
        <v>10</v>
      </c>
      <c r="G43" s="33" t="s">
        <v>151</v>
      </c>
      <c r="H43" s="33" t="s">
        <v>32</v>
      </c>
      <c r="I43" s="25" t="s">
        <v>15</v>
      </c>
      <c r="J43" s="25" t="s">
        <v>19</v>
      </c>
      <c r="K43" s="34">
        <v>7.3666666666666671</v>
      </c>
      <c r="L43" s="280"/>
      <c r="M43" s="280"/>
      <c r="N43" s="281"/>
      <c r="O43" s="281"/>
      <c r="P43" s="281"/>
      <c r="Q43" s="281"/>
      <c r="R43" s="281"/>
      <c r="S43" s="281"/>
      <c r="T43" s="280"/>
      <c r="U43" s="281"/>
    </row>
    <row r="44" spans="1:21" ht="15.6" x14ac:dyDescent="0.35">
      <c r="A44" s="265"/>
      <c r="B44" s="269"/>
      <c r="C44" s="25" t="s">
        <v>136</v>
      </c>
      <c r="D44" s="33" t="s">
        <v>153</v>
      </c>
      <c r="E44" s="33">
        <v>2</v>
      </c>
      <c r="F44" s="33" t="s">
        <v>10</v>
      </c>
      <c r="G44" s="33" t="s">
        <v>151</v>
      </c>
      <c r="H44" s="33" t="s">
        <v>32</v>
      </c>
      <c r="I44" s="25" t="s">
        <v>15</v>
      </c>
      <c r="J44" s="25" t="s">
        <v>20</v>
      </c>
      <c r="K44" s="34">
        <v>15.066666666666668</v>
      </c>
      <c r="L44" s="280"/>
      <c r="M44" s="280"/>
      <c r="N44" s="281"/>
      <c r="O44" s="281"/>
      <c r="P44" s="281"/>
      <c r="Q44" s="281"/>
      <c r="R44" s="281"/>
      <c r="S44" s="281"/>
      <c r="T44" s="280"/>
      <c r="U44" s="281"/>
    </row>
    <row r="45" spans="1:21" ht="15.6" x14ac:dyDescent="0.35">
      <c r="A45" s="265"/>
      <c r="B45" s="269"/>
      <c r="C45" s="25" t="s">
        <v>137</v>
      </c>
      <c r="D45" s="33" t="s">
        <v>153</v>
      </c>
      <c r="E45" s="33">
        <v>3</v>
      </c>
      <c r="F45" s="33" t="s">
        <v>10</v>
      </c>
      <c r="G45" s="33" t="s">
        <v>151</v>
      </c>
      <c r="H45" s="33" t="s">
        <v>32</v>
      </c>
      <c r="I45" s="25" t="s">
        <v>15</v>
      </c>
      <c r="J45" s="25" t="s">
        <v>20</v>
      </c>
      <c r="K45" s="34">
        <v>17.566666666666666</v>
      </c>
      <c r="L45" s="280"/>
      <c r="M45" s="280"/>
      <c r="N45" s="281"/>
      <c r="O45" s="281"/>
      <c r="P45" s="281"/>
      <c r="Q45" s="281"/>
      <c r="R45" s="281"/>
      <c r="S45" s="281"/>
      <c r="T45" s="280"/>
      <c r="U45" s="281"/>
    </row>
    <row r="46" spans="1:21" ht="15.6" x14ac:dyDescent="0.35">
      <c r="A46" s="265"/>
      <c r="B46" s="269"/>
      <c r="C46" s="25" t="s">
        <v>138</v>
      </c>
      <c r="D46" s="33" t="s">
        <v>153</v>
      </c>
      <c r="E46" s="33">
        <v>4</v>
      </c>
      <c r="F46" s="33" t="s">
        <v>10</v>
      </c>
      <c r="G46" s="33" t="s">
        <v>151</v>
      </c>
      <c r="H46" s="33" t="s">
        <v>32</v>
      </c>
      <c r="I46" s="25" t="s">
        <v>17</v>
      </c>
      <c r="J46" s="25" t="s">
        <v>20</v>
      </c>
      <c r="K46" s="34">
        <v>9.2333333333333325</v>
      </c>
      <c r="L46" s="280"/>
      <c r="M46" s="280"/>
      <c r="N46" s="281"/>
      <c r="O46" s="281"/>
      <c r="P46" s="281"/>
      <c r="Q46" s="281"/>
      <c r="R46" s="281"/>
      <c r="S46" s="281"/>
      <c r="T46" s="280"/>
      <c r="U46" s="281"/>
    </row>
    <row r="47" spans="1:21" ht="15.6" x14ac:dyDescent="0.35">
      <c r="A47" s="265"/>
      <c r="B47" s="269"/>
      <c r="C47" s="28" t="s">
        <v>148</v>
      </c>
      <c r="D47" s="20" t="s">
        <v>153</v>
      </c>
      <c r="E47" s="20">
        <v>5</v>
      </c>
      <c r="F47" s="20" t="s">
        <v>10</v>
      </c>
      <c r="G47" s="20" t="s">
        <v>151</v>
      </c>
      <c r="H47" s="20" t="s">
        <v>32</v>
      </c>
      <c r="I47" s="28" t="s">
        <v>17</v>
      </c>
      <c r="J47" s="28" t="s">
        <v>23</v>
      </c>
      <c r="K47" s="36">
        <v>10.733333333333334</v>
      </c>
      <c r="L47" s="280"/>
      <c r="M47" s="280"/>
      <c r="N47" s="281"/>
      <c r="O47" s="281"/>
      <c r="P47" s="281"/>
      <c r="Q47" s="281"/>
      <c r="R47" s="281"/>
      <c r="S47" s="281"/>
      <c r="T47" s="280"/>
      <c r="U47" s="281"/>
    </row>
    <row r="48" spans="1:21" ht="15.6" x14ac:dyDescent="0.35">
      <c r="A48" s="265"/>
      <c r="B48" s="269"/>
      <c r="C48" s="25" t="s">
        <v>139</v>
      </c>
      <c r="D48" s="33" t="s">
        <v>154</v>
      </c>
      <c r="E48" s="33">
        <v>1</v>
      </c>
      <c r="F48" s="33" t="s">
        <v>9</v>
      </c>
      <c r="G48" s="33" t="s">
        <v>128</v>
      </c>
      <c r="H48" s="33" t="s">
        <v>4</v>
      </c>
      <c r="I48" s="25" t="s">
        <v>16</v>
      </c>
      <c r="J48" s="25" t="s">
        <v>19</v>
      </c>
      <c r="K48" s="34">
        <v>1.6666666666666667</v>
      </c>
      <c r="L48" s="280"/>
      <c r="M48" s="280"/>
      <c r="N48" s="281"/>
      <c r="O48" s="281"/>
      <c r="P48" s="281"/>
      <c r="Q48" s="281"/>
      <c r="R48" s="281"/>
      <c r="S48" s="281"/>
      <c r="T48" s="280"/>
      <c r="U48" s="281"/>
    </row>
    <row r="49" spans="1:21" ht="15.6" x14ac:dyDescent="0.35">
      <c r="A49" s="265"/>
      <c r="B49" s="269"/>
      <c r="C49" s="25" t="s">
        <v>140</v>
      </c>
      <c r="D49" s="33" t="s">
        <v>154</v>
      </c>
      <c r="E49" s="33">
        <v>2</v>
      </c>
      <c r="F49" s="33" t="s">
        <v>9</v>
      </c>
      <c r="G49" s="33" t="s">
        <v>128</v>
      </c>
      <c r="H49" s="33" t="s">
        <v>4</v>
      </c>
      <c r="I49" s="25" t="s">
        <v>16</v>
      </c>
      <c r="J49" s="25" t="s">
        <v>20</v>
      </c>
      <c r="K49" s="34">
        <v>2.4666666666666668</v>
      </c>
      <c r="L49" s="280"/>
      <c r="M49" s="280"/>
      <c r="N49" s="281"/>
      <c r="O49" s="281"/>
      <c r="P49" s="281"/>
      <c r="Q49" s="281"/>
      <c r="R49" s="281"/>
      <c r="S49" s="281"/>
      <c r="T49" s="280"/>
      <c r="U49" s="281"/>
    </row>
    <row r="50" spans="1:21" ht="15.6" x14ac:dyDescent="0.35">
      <c r="A50" s="265"/>
      <c r="B50" s="269"/>
      <c r="C50" s="25" t="s">
        <v>141</v>
      </c>
      <c r="D50" s="33" t="s">
        <v>154</v>
      </c>
      <c r="E50" s="33">
        <v>3</v>
      </c>
      <c r="F50" s="33" t="s">
        <v>9</v>
      </c>
      <c r="G50" s="33" t="s">
        <v>128</v>
      </c>
      <c r="H50" s="33" t="s">
        <v>4</v>
      </c>
      <c r="I50" s="25" t="s">
        <v>16</v>
      </c>
      <c r="J50" s="25" t="s">
        <v>20</v>
      </c>
      <c r="K50" s="34">
        <v>3</v>
      </c>
      <c r="L50" s="280"/>
      <c r="M50" s="280"/>
      <c r="N50" s="281"/>
      <c r="O50" s="281"/>
      <c r="P50" s="281"/>
      <c r="Q50" s="281"/>
      <c r="R50" s="281"/>
      <c r="S50" s="281"/>
      <c r="T50" s="280"/>
      <c r="U50" s="281"/>
    </row>
    <row r="51" spans="1:21" ht="15.6" x14ac:dyDescent="0.35">
      <c r="A51" s="265"/>
      <c r="B51" s="269"/>
      <c r="C51" s="25" t="s">
        <v>142</v>
      </c>
      <c r="D51" s="33" t="s">
        <v>154</v>
      </c>
      <c r="E51" s="33">
        <v>4</v>
      </c>
      <c r="F51" s="33" t="s">
        <v>9</v>
      </c>
      <c r="G51" s="33" t="s">
        <v>128</v>
      </c>
      <c r="H51" s="33" t="s">
        <v>4</v>
      </c>
      <c r="I51" s="25" t="s">
        <v>16</v>
      </c>
      <c r="J51" s="25" t="s">
        <v>20</v>
      </c>
      <c r="K51" s="34">
        <v>2.2666666666666666</v>
      </c>
      <c r="L51" s="280"/>
      <c r="M51" s="280"/>
      <c r="N51" s="281"/>
      <c r="O51" s="281"/>
      <c r="P51" s="281"/>
      <c r="Q51" s="281"/>
      <c r="R51" s="281"/>
      <c r="S51" s="281"/>
      <c r="T51" s="280"/>
      <c r="U51" s="281"/>
    </row>
    <row r="52" spans="1:21" ht="15.6" x14ac:dyDescent="0.35">
      <c r="A52" s="265"/>
      <c r="B52" s="269"/>
      <c r="C52" s="25" t="s">
        <v>143</v>
      </c>
      <c r="D52" s="33" t="s">
        <v>154</v>
      </c>
      <c r="E52" s="33">
        <v>1</v>
      </c>
      <c r="F52" s="33" t="s">
        <v>10</v>
      </c>
      <c r="G52" s="33" t="s">
        <v>151</v>
      </c>
      <c r="H52" s="33" t="s">
        <v>28</v>
      </c>
      <c r="I52" s="25" t="s">
        <v>16</v>
      </c>
      <c r="J52" s="25" t="s">
        <v>19</v>
      </c>
      <c r="K52" s="34">
        <v>7.4666666666666659</v>
      </c>
      <c r="L52" s="280"/>
      <c r="M52" s="280"/>
      <c r="N52" s="281"/>
      <c r="O52" s="281"/>
      <c r="P52" s="281"/>
      <c r="Q52" s="281"/>
      <c r="R52" s="281"/>
      <c r="S52" s="281"/>
      <c r="T52" s="280"/>
      <c r="U52" s="281"/>
    </row>
    <row r="53" spans="1:21" ht="15.6" x14ac:dyDescent="0.35">
      <c r="A53" s="265"/>
      <c r="B53" s="269"/>
      <c r="C53" s="25" t="s">
        <v>144</v>
      </c>
      <c r="D53" s="33" t="s">
        <v>154</v>
      </c>
      <c r="E53" s="33">
        <v>2</v>
      </c>
      <c r="F53" s="33" t="s">
        <v>10</v>
      </c>
      <c r="G53" s="33" t="s">
        <v>151</v>
      </c>
      <c r="H53" s="33" t="s">
        <v>28</v>
      </c>
      <c r="I53" s="25" t="s">
        <v>16</v>
      </c>
      <c r="J53" s="25" t="s">
        <v>19</v>
      </c>
      <c r="K53" s="34">
        <v>9</v>
      </c>
      <c r="L53" s="280"/>
      <c r="M53" s="280"/>
      <c r="N53" s="281"/>
      <c r="O53" s="281"/>
      <c r="P53" s="281"/>
      <c r="Q53" s="281"/>
      <c r="R53" s="281"/>
      <c r="S53" s="281"/>
      <c r="T53" s="280"/>
      <c r="U53" s="281"/>
    </row>
    <row r="54" spans="1:21" ht="15.6" x14ac:dyDescent="0.35">
      <c r="A54" s="265"/>
      <c r="B54" s="269"/>
      <c r="C54" s="25" t="s">
        <v>145</v>
      </c>
      <c r="D54" s="33" t="s">
        <v>154</v>
      </c>
      <c r="E54" s="33">
        <v>3</v>
      </c>
      <c r="F54" s="33" t="s">
        <v>10</v>
      </c>
      <c r="G54" s="33" t="s">
        <v>151</v>
      </c>
      <c r="H54" s="33" t="s">
        <v>28</v>
      </c>
      <c r="I54" s="25" t="s">
        <v>16</v>
      </c>
      <c r="J54" s="25" t="s">
        <v>20</v>
      </c>
      <c r="K54" s="34">
        <v>3.3666666666666671</v>
      </c>
      <c r="L54" s="280"/>
      <c r="M54" s="280"/>
      <c r="N54" s="281"/>
      <c r="O54" s="281"/>
      <c r="P54" s="281"/>
      <c r="Q54" s="281"/>
      <c r="R54" s="281"/>
      <c r="S54" s="281"/>
      <c r="T54" s="280"/>
      <c r="U54" s="281"/>
    </row>
    <row r="55" spans="1:21" ht="15.6" x14ac:dyDescent="0.35">
      <c r="A55" s="265"/>
      <c r="B55" s="270"/>
      <c r="C55" s="28" t="s">
        <v>146</v>
      </c>
      <c r="D55" s="20" t="s">
        <v>154</v>
      </c>
      <c r="E55" s="20">
        <v>4</v>
      </c>
      <c r="F55" s="20" t="s">
        <v>10</v>
      </c>
      <c r="G55" s="20" t="s">
        <v>151</v>
      </c>
      <c r="H55" s="20" t="s">
        <v>28</v>
      </c>
      <c r="I55" s="28" t="s">
        <v>16</v>
      </c>
      <c r="J55" s="28" t="s">
        <v>20</v>
      </c>
      <c r="K55" s="36">
        <v>6.6000000000000005</v>
      </c>
      <c r="L55" s="280"/>
      <c r="M55" s="280"/>
      <c r="N55" s="281"/>
      <c r="O55" s="281"/>
      <c r="P55" s="281"/>
      <c r="Q55" s="281"/>
      <c r="R55" s="281"/>
      <c r="S55" s="281"/>
      <c r="T55" s="280"/>
      <c r="U55" s="281"/>
    </row>
    <row r="56" spans="1:21" ht="15.6" x14ac:dyDescent="0.35">
      <c r="A56" s="265"/>
      <c r="B56" s="268" t="s">
        <v>130</v>
      </c>
      <c r="C56" s="25" t="s">
        <v>155</v>
      </c>
      <c r="D56" s="33" t="s">
        <v>160</v>
      </c>
      <c r="E56" s="33">
        <v>1</v>
      </c>
      <c r="F56" s="33" t="s">
        <v>9</v>
      </c>
      <c r="G56" s="33" t="s">
        <v>128</v>
      </c>
      <c r="H56" s="33" t="s">
        <v>4</v>
      </c>
      <c r="I56" s="25" t="s">
        <v>168</v>
      </c>
      <c r="J56" s="25" t="s">
        <v>25</v>
      </c>
      <c r="K56" s="51">
        <v>6</v>
      </c>
      <c r="L56" s="280"/>
      <c r="M56" s="280"/>
      <c r="N56" s="281"/>
      <c r="O56" s="280"/>
      <c r="P56" s="281"/>
      <c r="Q56" s="281"/>
      <c r="R56" s="281"/>
      <c r="S56" s="281"/>
      <c r="T56" s="281"/>
      <c r="U56" s="281"/>
    </row>
    <row r="57" spans="1:21" ht="15.6" x14ac:dyDescent="0.35">
      <c r="A57" s="265"/>
      <c r="B57" s="269"/>
      <c r="C57" s="25" t="s">
        <v>156</v>
      </c>
      <c r="D57" s="33" t="s">
        <v>160</v>
      </c>
      <c r="E57" s="33">
        <v>2</v>
      </c>
      <c r="F57" s="33" t="s">
        <v>9</v>
      </c>
      <c r="G57" s="33" t="s">
        <v>128</v>
      </c>
      <c r="H57" s="33" t="s">
        <v>4</v>
      </c>
      <c r="I57" s="25" t="s">
        <v>168</v>
      </c>
      <c r="J57" s="25" t="s">
        <v>25</v>
      </c>
      <c r="K57" s="51">
        <v>6.3</v>
      </c>
      <c r="L57" s="280"/>
      <c r="M57" s="280"/>
      <c r="N57" s="281"/>
      <c r="O57" s="280"/>
      <c r="P57" s="281"/>
      <c r="Q57" s="281"/>
      <c r="R57" s="281"/>
      <c r="S57" s="281"/>
      <c r="T57" s="281"/>
      <c r="U57" s="281"/>
    </row>
    <row r="58" spans="1:21" ht="15.6" x14ac:dyDescent="0.35">
      <c r="A58" s="265"/>
      <c r="B58" s="269"/>
      <c r="C58" s="25" t="s">
        <v>157</v>
      </c>
      <c r="D58" s="33" t="s">
        <v>160</v>
      </c>
      <c r="E58" s="33">
        <v>3</v>
      </c>
      <c r="F58" s="33" t="s">
        <v>9</v>
      </c>
      <c r="G58" s="33" t="s">
        <v>128</v>
      </c>
      <c r="H58" s="33" t="s">
        <v>4</v>
      </c>
      <c r="I58" s="25" t="s">
        <v>168</v>
      </c>
      <c r="J58" s="25" t="s">
        <v>25</v>
      </c>
      <c r="K58" s="51">
        <v>5.9</v>
      </c>
      <c r="L58" s="280"/>
      <c r="M58" s="280"/>
      <c r="N58" s="281"/>
      <c r="O58" s="280"/>
      <c r="P58" s="281"/>
      <c r="Q58" s="281"/>
      <c r="R58" s="281"/>
      <c r="S58" s="281"/>
      <c r="T58" s="281"/>
      <c r="U58" s="281"/>
    </row>
    <row r="59" spans="1:21" ht="15.6" x14ac:dyDescent="0.35">
      <c r="A59" s="265"/>
      <c r="B59" s="269"/>
      <c r="C59" s="25" t="s">
        <v>158</v>
      </c>
      <c r="D59" s="33" t="s">
        <v>160</v>
      </c>
      <c r="E59" s="33">
        <v>4</v>
      </c>
      <c r="F59" s="33" t="s">
        <v>9</v>
      </c>
      <c r="G59" s="33" t="s">
        <v>128</v>
      </c>
      <c r="H59" s="33" t="s">
        <v>4</v>
      </c>
      <c r="I59" s="25" t="s">
        <v>168</v>
      </c>
      <c r="J59" s="25" t="s">
        <v>25</v>
      </c>
      <c r="K59" s="51">
        <v>5.6</v>
      </c>
      <c r="L59" s="280"/>
      <c r="M59" s="280"/>
      <c r="N59" s="281"/>
      <c r="O59" s="280"/>
      <c r="P59" s="281"/>
      <c r="Q59" s="281"/>
      <c r="R59" s="281"/>
      <c r="S59" s="281"/>
      <c r="T59" s="281"/>
      <c r="U59" s="281"/>
    </row>
    <row r="60" spans="1:21" ht="15.6" x14ac:dyDescent="0.35">
      <c r="A60" s="265"/>
      <c r="B60" s="269"/>
      <c r="C60" s="25" t="s">
        <v>159</v>
      </c>
      <c r="D60" s="33" t="s">
        <v>160</v>
      </c>
      <c r="E60" s="33">
        <v>5</v>
      </c>
      <c r="F60" s="33" t="s">
        <v>9</v>
      </c>
      <c r="G60" s="33" t="s">
        <v>128</v>
      </c>
      <c r="H60" s="33" t="s">
        <v>4</v>
      </c>
      <c r="I60" s="25" t="s">
        <v>168</v>
      </c>
      <c r="J60" s="25" t="s">
        <v>25</v>
      </c>
      <c r="K60" s="51">
        <v>5.4</v>
      </c>
      <c r="L60" s="280"/>
      <c r="M60" s="280"/>
      <c r="N60" s="281"/>
      <c r="O60" s="280"/>
      <c r="P60" s="281"/>
      <c r="Q60" s="281"/>
      <c r="R60" s="281"/>
      <c r="S60" s="281"/>
      <c r="T60" s="281"/>
      <c r="U60" s="281"/>
    </row>
    <row r="61" spans="1:21" ht="15.6" x14ac:dyDescent="0.35">
      <c r="A61" s="265"/>
      <c r="B61" s="269"/>
      <c r="C61" s="25" t="s">
        <v>161</v>
      </c>
      <c r="D61" s="33" t="s">
        <v>160</v>
      </c>
      <c r="E61" s="33">
        <v>1</v>
      </c>
      <c r="F61" s="33" t="s">
        <v>166</v>
      </c>
      <c r="G61" s="33" t="s">
        <v>167</v>
      </c>
      <c r="H61" s="33" t="s">
        <v>32</v>
      </c>
      <c r="I61" s="25" t="s">
        <v>168</v>
      </c>
      <c r="J61" s="25" t="s">
        <v>25</v>
      </c>
      <c r="K61" s="51">
        <v>8.4</v>
      </c>
      <c r="L61" s="280"/>
      <c r="M61" s="280"/>
      <c r="N61" s="281"/>
      <c r="O61" s="280"/>
      <c r="P61" s="281"/>
      <c r="Q61" s="281"/>
      <c r="R61" s="281"/>
      <c r="S61" s="281"/>
      <c r="T61" s="281"/>
      <c r="U61" s="281"/>
    </row>
    <row r="62" spans="1:21" ht="15.6" x14ac:dyDescent="0.35">
      <c r="A62" s="265"/>
      <c r="B62" s="269"/>
      <c r="C62" s="25" t="s">
        <v>162</v>
      </c>
      <c r="D62" s="33" t="s">
        <v>160</v>
      </c>
      <c r="E62" s="33">
        <v>2</v>
      </c>
      <c r="F62" s="33" t="s">
        <v>166</v>
      </c>
      <c r="G62" s="33" t="s">
        <v>167</v>
      </c>
      <c r="H62" s="33" t="s">
        <v>32</v>
      </c>
      <c r="I62" s="25" t="s">
        <v>168</v>
      </c>
      <c r="J62" s="25" t="s">
        <v>25</v>
      </c>
      <c r="K62" s="51">
        <v>10.7</v>
      </c>
      <c r="L62" s="280"/>
      <c r="M62" s="280"/>
      <c r="N62" s="281"/>
      <c r="O62" s="280"/>
      <c r="P62" s="281"/>
      <c r="Q62" s="281"/>
      <c r="R62" s="281"/>
      <c r="S62" s="281"/>
      <c r="T62" s="281"/>
      <c r="U62" s="281"/>
    </row>
    <row r="63" spans="1:21" ht="15.6" x14ac:dyDescent="0.35">
      <c r="A63" s="265"/>
      <c r="B63" s="269"/>
      <c r="C63" s="25" t="s">
        <v>163</v>
      </c>
      <c r="D63" s="33" t="s">
        <v>160</v>
      </c>
      <c r="E63" s="33">
        <v>3</v>
      </c>
      <c r="F63" s="33" t="s">
        <v>166</v>
      </c>
      <c r="G63" s="33" t="s">
        <v>167</v>
      </c>
      <c r="H63" s="33" t="s">
        <v>32</v>
      </c>
      <c r="I63" s="25" t="s">
        <v>168</v>
      </c>
      <c r="J63" s="25" t="s">
        <v>25</v>
      </c>
      <c r="K63" s="51">
        <v>9.6999999999999993</v>
      </c>
      <c r="L63" s="280"/>
      <c r="M63" s="280"/>
      <c r="N63" s="281"/>
      <c r="O63" s="280"/>
      <c r="P63" s="281"/>
      <c r="Q63" s="281"/>
      <c r="R63" s="281"/>
      <c r="S63" s="281"/>
      <c r="T63" s="281"/>
      <c r="U63" s="281"/>
    </row>
    <row r="64" spans="1:21" ht="15.6" x14ac:dyDescent="0.35">
      <c r="A64" s="265"/>
      <c r="B64" s="269"/>
      <c r="C64" s="25" t="s">
        <v>164</v>
      </c>
      <c r="D64" s="33" t="s">
        <v>160</v>
      </c>
      <c r="E64" s="33">
        <v>4</v>
      </c>
      <c r="F64" s="33" t="s">
        <v>166</v>
      </c>
      <c r="G64" s="33" t="s">
        <v>167</v>
      </c>
      <c r="H64" s="33" t="s">
        <v>32</v>
      </c>
      <c r="I64" s="25" t="s">
        <v>168</v>
      </c>
      <c r="J64" s="25" t="s">
        <v>25</v>
      </c>
      <c r="K64" s="51">
        <v>10.6</v>
      </c>
      <c r="L64" s="280"/>
      <c r="M64" s="280"/>
      <c r="N64" s="281"/>
      <c r="O64" s="280"/>
      <c r="P64" s="281"/>
      <c r="Q64" s="281"/>
      <c r="R64" s="281"/>
      <c r="S64" s="281"/>
      <c r="T64" s="281"/>
      <c r="U64" s="281"/>
    </row>
    <row r="65" spans="1:21" ht="15.6" x14ac:dyDescent="0.35">
      <c r="A65" s="265"/>
      <c r="B65" s="270"/>
      <c r="C65" s="28" t="s">
        <v>165</v>
      </c>
      <c r="D65" s="20" t="s">
        <v>160</v>
      </c>
      <c r="E65" s="20">
        <v>5</v>
      </c>
      <c r="F65" s="20" t="s">
        <v>166</v>
      </c>
      <c r="G65" s="20" t="s">
        <v>167</v>
      </c>
      <c r="H65" s="20" t="s">
        <v>32</v>
      </c>
      <c r="I65" s="28" t="s">
        <v>168</v>
      </c>
      <c r="J65" s="28" t="s">
        <v>25</v>
      </c>
      <c r="K65" s="52">
        <v>14</v>
      </c>
      <c r="L65" s="280"/>
      <c r="M65" s="280"/>
      <c r="N65" s="281"/>
      <c r="O65" s="280"/>
      <c r="P65" s="281"/>
      <c r="Q65" s="281"/>
      <c r="R65" s="281"/>
      <c r="S65" s="281"/>
      <c r="T65" s="281"/>
      <c r="U65" s="281"/>
    </row>
    <row r="66" spans="1:21" ht="15.6" x14ac:dyDescent="0.35">
      <c r="A66" s="265"/>
      <c r="B66" s="268" t="s">
        <v>41</v>
      </c>
      <c r="C66" s="25" t="s">
        <v>155</v>
      </c>
      <c r="D66" s="33" t="s">
        <v>160</v>
      </c>
      <c r="E66" s="33">
        <v>1</v>
      </c>
      <c r="F66" s="33" t="s">
        <v>9</v>
      </c>
      <c r="G66" s="33" t="s">
        <v>128</v>
      </c>
      <c r="H66" s="33" t="s">
        <v>4</v>
      </c>
      <c r="I66" s="25" t="s">
        <v>171</v>
      </c>
      <c r="J66" s="25" t="s">
        <v>172</v>
      </c>
      <c r="K66" s="3">
        <v>2</v>
      </c>
      <c r="L66" s="280"/>
      <c r="M66" s="280"/>
      <c r="N66" s="281"/>
      <c r="O66" s="281"/>
      <c r="P66" s="281"/>
      <c r="Q66" s="281"/>
      <c r="R66" s="281"/>
      <c r="S66" s="281"/>
      <c r="T66" s="281"/>
      <c r="U66" s="281"/>
    </row>
    <row r="67" spans="1:21" ht="15.6" x14ac:dyDescent="0.35">
      <c r="A67" s="265"/>
      <c r="B67" s="269"/>
      <c r="C67" s="25" t="s">
        <v>156</v>
      </c>
      <c r="D67" s="33" t="s">
        <v>160</v>
      </c>
      <c r="E67" s="33">
        <v>2</v>
      </c>
      <c r="F67" s="33" t="s">
        <v>9</v>
      </c>
      <c r="G67" s="33" t="s">
        <v>128</v>
      </c>
      <c r="H67" s="33" t="s">
        <v>4</v>
      </c>
      <c r="I67" s="25" t="s">
        <v>171</v>
      </c>
      <c r="J67" s="25" t="s">
        <v>172</v>
      </c>
      <c r="K67" s="3">
        <v>0.9</v>
      </c>
      <c r="L67" s="280"/>
      <c r="M67" s="280"/>
      <c r="N67" s="281"/>
      <c r="O67" s="281"/>
      <c r="P67" s="281"/>
      <c r="Q67" s="281"/>
      <c r="R67" s="281"/>
      <c r="S67" s="281"/>
      <c r="T67" s="281"/>
      <c r="U67" s="281"/>
    </row>
    <row r="68" spans="1:21" ht="15.6" x14ac:dyDescent="0.35">
      <c r="A68" s="265"/>
      <c r="B68" s="269"/>
      <c r="C68" s="25" t="s">
        <v>157</v>
      </c>
      <c r="D68" s="33" t="s">
        <v>160</v>
      </c>
      <c r="E68" s="33">
        <v>3</v>
      </c>
      <c r="F68" s="33" t="s">
        <v>9</v>
      </c>
      <c r="G68" s="33" t="s">
        <v>128</v>
      </c>
      <c r="H68" s="33" t="s">
        <v>4</v>
      </c>
      <c r="I68" s="25" t="s">
        <v>171</v>
      </c>
      <c r="J68" s="25" t="s">
        <v>172</v>
      </c>
      <c r="K68" s="3">
        <v>1</v>
      </c>
      <c r="L68" s="280"/>
      <c r="M68" s="280"/>
      <c r="N68" s="281"/>
      <c r="O68" s="281"/>
      <c r="P68" s="281"/>
      <c r="Q68" s="281"/>
      <c r="R68" s="281"/>
      <c r="S68" s="281"/>
      <c r="T68" s="281"/>
      <c r="U68" s="281"/>
    </row>
    <row r="69" spans="1:21" ht="15.6" x14ac:dyDescent="0.35">
      <c r="A69" s="265"/>
      <c r="B69" s="269"/>
      <c r="C69" s="25" t="s">
        <v>158</v>
      </c>
      <c r="D69" s="33" t="s">
        <v>160</v>
      </c>
      <c r="E69" s="33">
        <v>4</v>
      </c>
      <c r="F69" s="33" t="s">
        <v>9</v>
      </c>
      <c r="G69" s="33" t="s">
        <v>128</v>
      </c>
      <c r="H69" s="33" t="s">
        <v>4</v>
      </c>
      <c r="I69" s="25" t="s">
        <v>171</v>
      </c>
      <c r="J69" s="25" t="s">
        <v>172</v>
      </c>
      <c r="K69" s="3">
        <v>0.6</v>
      </c>
      <c r="L69" s="280"/>
      <c r="M69" s="280"/>
      <c r="N69" s="281"/>
      <c r="O69" s="281"/>
      <c r="P69" s="281"/>
      <c r="Q69" s="281"/>
      <c r="R69" s="281"/>
      <c r="S69" s="281"/>
      <c r="T69" s="281"/>
      <c r="U69" s="281"/>
    </row>
    <row r="70" spans="1:21" ht="15.6" x14ac:dyDescent="0.35">
      <c r="A70" s="265"/>
      <c r="B70" s="269"/>
      <c r="C70" s="25" t="s">
        <v>159</v>
      </c>
      <c r="D70" s="33" t="s">
        <v>160</v>
      </c>
      <c r="E70" s="33">
        <v>5</v>
      </c>
      <c r="F70" s="33" t="s">
        <v>9</v>
      </c>
      <c r="G70" s="33" t="s">
        <v>128</v>
      </c>
      <c r="H70" s="33" t="s">
        <v>4</v>
      </c>
      <c r="I70" s="25" t="s">
        <v>171</v>
      </c>
      <c r="J70" s="25" t="s">
        <v>172</v>
      </c>
      <c r="K70" s="3">
        <v>0</v>
      </c>
      <c r="L70" s="280"/>
      <c r="M70" s="280"/>
      <c r="N70" s="281"/>
      <c r="O70" s="281"/>
      <c r="P70" s="281"/>
      <c r="Q70" s="281"/>
      <c r="R70" s="281"/>
      <c r="S70" s="281"/>
      <c r="T70" s="281"/>
      <c r="U70" s="281"/>
    </row>
    <row r="71" spans="1:21" ht="15.6" x14ac:dyDescent="0.35">
      <c r="A71" s="265"/>
      <c r="B71" s="269"/>
      <c r="C71" s="25" t="s">
        <v>161</v>
      </c>
      <c r="D71" s="33" t="s">
        <v>160</v>
      </c>
      <c r="E71" s="33">
        <v>1</v>
      </c>
      <c r="F71" s="33" t="s">
        <v>166</v>
      </c>
      <c r="G71" s="33" t="s">
        <v>167</v>
      </c>
      <c r="H71" s="33" t="s">
        <v>169</v>
      </c>
      <c r="I71" s="25" t="s">
        <v>171</v>
      </c>
      <c r="J71" s="25" t="s">
        <v>172</v>
      </c>
      <c r="K71" s="3">
        <v>2.7</v>
      </c>
      <c r="L71" s="280"/>
      <c r="M71" s="280"/>
      <c r="N71" s="281"/>
      <c r="O71" s="281"/>
      <c r="P71" s="281"/>
      <c r="Q71" s="281"/>
      <c r="R71" s="281"/>
      <c r="S71" s="281"/>
      <c r="T71" s="281"/>
      <c r="U71" s="281"/>
    </row>
    <row r="72" spans="1:21" ht="15.6" x14ac:dyDescent="0.35">
      <c r="A72" s="265"/>
      <c r="B72" s="269"/>
      <c r="C72" s="25" t="s">
        <v>162</v>
      </c>
      <c r="D72" s="33" t="s">
        <v>160</v>
      </c>
      <c r="E72" s="33">
        <v>2</v>
      </c>
      <c r="F72" s="33" t="s">
        <v>166</v>
      </c>
      <c r="G72" s="33" t="s">
        <v>167</v>
      </c>
      <c r="H72" s="33" t="s">
        <v>169</v>
      </c>
      <c r="I72" s="25" t="s">
        <v>171</v>
      </c>
      <c r="J72" s="25" t="s">
        <v>172</v>
      </c>
      <c r="K72" s="3">
        <v>5.9</v>
      </c>
      <c r="L72" s="280"/>
      <c r="M72" s="280"/>
      <c r="N72" s="281"/>
      <c r="O72" s="281"/>
      <c r="P72" s="281"/>
      <c r="Q72" s="281"/>
      <c r="R72" s="281"/>
      <c r="S72" s="281"/>
      <c r="T72" s="281"/>
      <c r="U72" s="281"/>
    </row>
    <row r="73" spans="1:21" ht="15.6" x14ac:dyDescent="0.35">
      <c r="A73" s="265"/>
      <c r="B73" s="269"/>
      <c r="C73" s="25" t="s">
        <v>163</v>
      </c>
      <c r="D73" s="33" t="s">
        <v>160</v>
      </c>
      <c r="E73" s="33">
        <v>3</v>
      </c>
      <c r="F73" s="33" t="s">
        <v>166</v>
      </c>
      <c r="G73" s="33" t="s">
        <v>167</v>
      </c>
      <c r="H73" s="33" t="s">
        <v>169</v>
      </c>
      <c r="I73" s="25" t="s">
        <v>171</v>
      </c>
      <c r="J73" s="25" t="s">
        <v>172</v>
      </c>
      <c r="K73" s="3">
        <v>3.6</v>
      </c>
      <c r="L73" s="280"/>
      <c r="M73" s="280"/>
      <c r="N73" s="281"/>
      <c r="O73" s="281"/>
      <c r="P73" s="281"/>
      <c r="Q73" s="281"/>
      <c r="R73" s="281"/>
      <c r="S73" s="281"/>
      <c r="T73" s="281"/>
      <c r="U73" s="281"/>
    </row>
    <row r="74" spans="1:21" ht="15.6" x14ac:dyDescent="0.35">
      <c r="A74" s="265"/>
      <c r="B74" s="269"/>
      <c r="C74" s="25" t="s">
        <v>164</v>
      </c>
      <c r="D74" s="33" t="s">
        <v>160</v>
      </c>
      <c r="E74" s="33">
        <v>4</v>
      </c>
      <c r="F74" s="33" t="s">
        <v>166</v>
      </c>
      <c r="G74" s="33" t="s">
        <v>167</v>
      </c>
      <c r="H74" s="33" t="s">
        <v>169</v>
      </c>
      <c r="I74" s="25" t="s">
        <v>171</v>
      </c>
      <c r="J74" s="25" t="s">
        <v>172</v>
      </c>
      <c r="K74" s="3">
        <v>5.6</v>
      </c>
      <c r="L74" s="280"/>
      <c r="M74" s="280"/>
      <c r="N74" s="281"/>
      <c r="O74" s="281"/>
      <c r="P74" s="281"/>
      <c r="Q74" s="281"/>
      <c r="R74" s="281"/>
      <c r="S74" s="281"/>
      <c r="T74" s="281"/>
      <c r="U74" s="281"/>
    </row>
    <row r="75" spans="1:21" ht="15.6" x14ac:dyDescent="0.35">
      <c r="A75" s="265"/>
      <c r="B75" s="269"/>
      <c r="C75" s="28" t="s">
        <v>165</v>
      </c>
      <c r="D75" s="20" t="s">
        <v>160</v>
      </c>
      <c r="E75" s="20">
        <v>5</v>
      </c>
      <c r="F75" s="20" t="s">
        <v>166</v>
      </c>
      <c r="G75" s="20" t="s">
        <v>167</v>
      </c>
      <c r="H75" s="20" t="s">
        <v>169</v>
      </c>
      <c r="I75" s="28" t="s">
        <v>171</v>
      </c>
      <c r="J75" s="28" t="s">
        <v>172</v>
      </c>
      <c r="K75" s="4">
        <v>7.5</v>
      </c>
      <c r="L75" s="280"/>
      <c r="M75" s="280"/>
      <c r="N75" s="281"/>
      <c r="O75" s="281"/>
      <c r="P75" s="281"/>
      <c r="Q75" s="281"/>
      <c r="R75" s="281"/>
      <c r="S75" s="281"/>
      <c r="T75" s="281"/>
      <c r="U75" s="281"/>
    </row>
    <row r="76" spans="1:21" ht="15.6" x14ac:dyDescent="0.35">
      <c r="A76" s="265"/>
      <c r="B76" s="269"/>
      <c r="C76" s="25" t="s">
        <v>131</v>
      </c>
      <c r="D76" s="33" t="s">
        <v>153</v>
      </c>
      <c r="E76" s="33">
        <v>1</v>
      </c>
      <c r="F76" s="33" t="s">
        <v>9</v>
      </c>
      <c r="G76" s="33" t="s">
        <v>128</v>
      </c>
      <c r="H76" s="33" t="s">
        <v>4</v>
      </c>
      <c r="I76" s="25" t="s">
        <v>171</v>
      </c>
      <c r="J76" s="25" t="s">
        <v>172</v>
      </c>
      <c r="K76" s="3">
        <v>0.2</v>
      </c>
      <c r="L76" s="280"/>
      <c r="M76" s="280"/>
      <c r="N76" s="281"/>
      <c r="O76" s="281"/>
      <c r="P76" s="281"/>
      <c r="Q76" s="281"/>
      <c r="R76" s="281"/>
      <c r="S76" s="281"/>
      <c r="T76" s="281"/>
      <c r="U76" s="281"/>
    </row>
    <row r="77" spans="1:21" ht="15.6" x14ac:dyDescent="0.35">
      <c r="A77" s="265"/>
      <c r="B77" s="269"/>
      <c r="C77" s="25" t="s">
        <v>132</v>
      </c>
      <c r="D77" s="33" t="s">
        <v>153</v>
      </c>
      <c r="E77" s="33">
        <v>2</v>
      </c>
      <c r="F77" s="33" t="s">
        <v>9</v>
      </c>
      <c r="G77" s="33" t="s">
        <v>128</v>
      </c>
      <c r="H77" s="33" t="s">
        <v>4</v>
      </c>
      <c r="I77" s="25" t="s">
        <v>171</v>
      </c>
      <c r="J77" s="25" t="s">
        <v>172</v>
      </c>
      <c r="K77" s="3">
        <v>0.1</v>
      </c>
      <c r="L77" s="280"/>
      <c r="M77" s="280"/>
      <c r="N77" s="281"/>
      <c r="O77" s="281"/>
      <c r="P77" s="281"/>
      <c r="Q77" s="281"/>
      <c r="R77" s="281"/>
      <c r="S77" s="281"/>
      <c r="T77" s="281"/>
      <c r="U77" s="281"/>
    </row>
    <row r="78" spans="1:21" ht="15.6" x14ac:dyDescent="0.35">
      <c r="A78" s="265"/>
      <c r="B78" s="269"/>
      <c r="C78" s="25" t="s">
        <v>133</v>
      </c>
      <c r="D78" s="33" t="s">
        <v>153</v>
      </c>
      <c r="E78" s="33">
        <v>3</v>
      </c>
      <c r="F78" s="33" t="s">
        <v>9</v>
      </c>
      <c r="G78" s="33" t="s">
        <v>128</v>
      </c>
      <c r="H78" s="33" t="s">
        <v>4</v>
      </c>
      <c r="I78" s="25" t="s">
        <v>171</v>
      </c>
      <c r="J78" s="25" t="s">
        <v>172</v>
      </c>
      <c r="K78" s="3">
        <v>0.1</v>
      </c>
      <c r="L78" s="280"/>
      <c r="M78" s="280"/>
      <c r="N78" s="281"/>
      <c r="O78" s="281"/>
      <c r="P78" s="281"/>
      <c r="Q78" s="281"/>
      <c r="R78" s="281"/>
      <c r="S78" s="281"/>
      <c r="T78" s="281"/>
      <c r="U78" s="281"/>
    </row>
    <row r="79" spans="1:21" ht="15.6" x14ac:dyDescent="0.35">
      <c r="A79" s="265"/>
      <c r="B79" s="269"/>
      <c r="C79" s="25" t="s">
        <v>134</v>
      </c>
      <c r="D79" s="33" t="s">
        <v>153</v>
      </c>
      <c r="E79" s="33">
        <v>4</v>
      </c>
      <c r="F79" s="33" t="s">
        <v>9</v>
      </c>
      <c r="G79" s="33" t="s">
        <v>128</v>
      </c>
      <c r="H79" s="33" t="s">
        <v>4</v>
      </c>
      <c r="I79" s="25" t="s">
        <v>171</v>
      </c>
      <c r="J79" s="25" t="s">
        <v>172</v>
      </c>
      <c r="K79" s="3">
        <v>0.3</v>
      </c>
      <c r="L79" s="280"/>
      <c r="M79" s="280"/>
      <c r="N79" s="281"/>
      <c r="O79" s="281"/>
      <c r="P79" s="281"/>
      <c r="Q79" s="281"/>
      <c r="R79" s="281"/>
      <c r="S79" s="281"/>
      <c r="T79" s="281"/>
      <c r="U79" s="281"/>
    </row>
    <row r="80" spans="1:21" ht="15.6" x14ac:dyDescent="0.35">
      <c r="A80" s="265"/>
      <c r="B80" s="269"/>
      <c r="C80" s="25" t="s">
        <v>147</v>
      </c>
      <c r="D80" s="33" t="s">
        <v>153</v>
      </c>
      <c r="E80" s="33">
        <v>5</v>
      </c>
      <c r="F80" s="33" t="s">
        <v>9</v>
      </c>
      <c r="G80" s="33" t="s">
        <v>128</v>
      </c>
      <c r="H80" s="33" t="s">
        <v>4</v>
      </c>
      <c r="I80" s="25" t="s">
        <v>171</v>
      </c>
      <c r="J80" s="25" t="s">
        <v>172</v>
      </c>
      <c r="K80" s="3">
        <v>0.7</v>
      </c>
      <c r="L80" s="280"/>
      <c r="M80" s="280"/>
      <c r="N80" s="281"/>
      <c r="O80" s="281"/>
      <c r="P80" s="281"/>
      <c r="Q80" s="281"/>
      <c r="R80" s="281"/>
      <c r="S80" s="281"/>
      <c r="T80" s="281"/>
      <c r="U80" s="281"/>
    </row>
    <row r="81" spans="1:21" ht="15.6" x14ac:dyDescent="0.35">
      <c r="A81" s="265"/>
      <c r="B81" s="269"/>
      <c r="C81" s="25" t="s">
        <v>135</v>
      </c>
      <c r="D81" s="33" t="s">
        <v>153</v>
      </c>
      <c r="E81" s="33">
        <v>1</v>
      </c>
      <c r="F81" s="33" t="s">
        <v>10</v>
      </c>
      <c r="G81" s="33" t="s">
        <v>151</v>
      </c>
      <c r="H81" s="33" t="s">
        <v>169</v>
      </c>
      <c r="I81" s="25" t="s">
        <v>171</v>
      </c>
      <c r="J81" s="25" t="s">
        <v>172</v>
      </c>
      <c r="K81" s="3">
        <v>8.6999999999999993</v>
      </c>
      <c r="L81" s="280"/>
      <c r="M81" s="280"/>
      <c r="N81" s="281"/>
      <c r="O81" s="281"/>
      <c r="P81" s="281"/>
      <c r="Q81" s="281"/>
      <c r="R81" s="281"/>
      <c r="S81" s="281"/>
      <c r="T81" s="281"/>
      <c r="U81" s="281"/>
    </row>
    <row r="82" spans="1:21" ht="15.6" x14ac:dyDescent="0.35">
      <c r="A82" s="265"/>
      <c r="B82" s="269"/>
      <c r="C82" s="25" t="s">
        <v>136</v>
      </c>
      <c r="D82" s="33" t="s">
        <v>153</v>
      </c>
      <c r="E82" s="33">
        <v>2</v>
      </c>
      <c r="F82" s="33" t="s">
        <v>10</v>
      </c>
      <c r="G82" s="33" t="s">
        <v>151</v>
      </c>
      <c r="H82" s="33" t="s">
        <v>169</v>
      </c>
      <c r="I82" s="25" t="s">
        <v>171</v>
      </c>
      <c r="J82" s="25" t="s">
        <v>172</v>
      </c>
      <c r="K82" s="3">
        <v>15.6</v>
      </c>
      <c r="L82" s="280"/>
      <c r="M82" s="280"/>
      <c r="N82" s="281"/>
      <c r="O82" s="281"/>
      <c r="P82" s="281"/>
      <c r="Q82" s="281"/>
      <c r="R82" s="281"/>
      <c r="S82" s="281"/>
      <c r="T82" s="281"/>
      <c r="U82" s="281"/>
    </row>
    <row r="83" spans="1:21" ht="15.6" x14ac:dyDescent="0.35">
      <c r="A83" s="265"/>
      <c r="B83" s="269"/>
      <c r="C83" s="25" t="s">
        <v>137</v>
      </c>
      <c r="D83" s="33" t="s">
        <v>153</v>
      </c>
      <c r="E83" s="33">
        <v>3</v>
      </c>
      <c r="F83" s="33" t="s">
        <v>10</v>
      </c>
      <c r="G83" s="33" t="s">
        <v>151</v>
      </c>
      <c r="H83" s="33" t="s">
        <v>169</v>
      </c>
      <c r="I83" s="25" t="s">
        <v>171</v>
      </c>
      <c r="J83" s="25" t="s">
        <v>172</v>
      </c>
      <c r="K83" s="3">
        <v>16</v>
      </c>
      <c r="L83" s="280"/>
      <c r="M83" s="280"/>
      <c r="N83" s="281"/>
      <c r="O83" s="281"/>
      <c r="P83" s="281"/>
      <c r="Q83" s="281"/>
      <c r="R83" s="281"/>
      <c r="S83" s="281"/>
      <c r="T83" s="281"/>
      <c r="U83" s="281"/>
    </row>
    <row r="84" spans="1:21" ht="15.6" x14ac:dyDescent="0.35">
      <c r="A84" s="265"/>
      <c r="B84" s="269"/>
      <c r="C84" s="25" t="s">
        <v>138</v>
      </c>
      <c r="D84" s="33" t="s">
        <v>153</v>
      </c>
      <c r="E84" s="33">
        <v>4</v>
      </c>
      <c r="F84" s="33" t="s">
        <v>10</v>
      </c>
      <c r="G84" s="33" t="s">
        <v>151</v>
      </c>
      <c r="H84" s="33" t="s">
        <v>169</v>
      </c>
      <c r="I84" s="25" t="s">
        <v>171</v>
      </c>
      <c r="J84" s="25" t="s">
        <v>172</v>
      </c>
      <c r="K84" s="3">
        <v>6.1</v>
      </c>
      <c r="L84" s="280"/>
      <c r="M84" s="280"/>
      <c r="N84" s="281"/>
      <c r="O84" s="281"/>
      <c r="P84" s="281"/>
      <c r="Q84" s="281"/>
      <c r="R84" s="281"/>
      <c r="S84" s="281"/>
      <c r="T84" s="281"/>
      <c r="U84" s="281"/>
    </row>
    <row r="85" spans="1:21" ht="15.6" x14ac:dyDescent="0.35">
      <c r="A85" s="265"/>
      <c r="B85" s="269"/>
      <c r="C85" s="28" t="s">
        <v>148</v>
      </c>
      <c r="D85" s="20" t="s">
        <v>153</v>
      </c>
      <c r="E85" s="20">
        <v>5</v>
      </c>
      <c r="F85" s="20" t="s">
        <v>10</v>
      </c>
      <c r="G85" s="20" t="s">
        <v>151</v>
      </c>
      <c r="H85" s="20" t="s">
        <v>169</v>
      </c>
      <c r="I85" s="28" t="s">
        <v>171</v>
      </c>
      <c r="J85" s="28" t="s">
        <v>172</v>
      </c>
      <c r="K85" s="4">
        <v>6</v>
      </c>
      <c r="L85" s="280"/>
      <c r="M85" s="280"/>
      <c r="N85" s="281"/>
      <c r="O85" s="281"/>
      <c r="P85" s="281"/>
      <c r="Q85" s="281"/>
      <c r="R85" s="281"/>
      <c r="S85" s="281"/>
      <c r="T85" s="281"/>
      <c r="U85" s="281"/>
    </row>
    <row r="86" spans="1:21" ht="15.6" x14ac:dyDescent="0.35">
      <c r="A86" s="265"/>
      <c r="B86" s="269"/>
      <c r="C86" s="25" t="s">
        <v>139</v>
      </c>
      <c r="D86" s="33" t="s">
        <v>154</v>
      </c>
      <c r="E86" s="33">
        <v>1</v>
      </c>
      <c r="F86" s="33" t="s">
        <v>9</v>
      </c>
      <c r="G86" s="33" t="s">
        <v>128</v>
      </c>
      <c r="H86" s="33" t="s">
        <v>4</v>
      </c>
      <c r="I86" s="25" t="s">
        <v>170</v>
      </c>
      <c r="J86" s="25" t="s">
        <v>172</v>
      </c>
      <c r="K86" s="34">
        <v>0</v>
      </c>
      <c r="L86" s="280"/>
      <c r="M86" s="280"/>
      <c r="N86" s="280"/>
      <c r="O86" s="280"/>
      <c r="P86" s="280"/>
      <c r="Q86" s="280"/>
      <c r="R86" s="280"/>
      <c r="S86" s="280"/>
      <c r="T86" s="281"/>
      <c r="U86" s="281"/>
    </row>
    <row r="87" spans="1:21" ht="15.6" x14ac:dyDescent="0.35">
      <c r="A87" s="265"/>
      <c r="B87" s="269"/>
      <c r="C87" s="25" t="s">
        <v>140</v>
      </c>
      <c r="D87" s="33" t="s">
        <v>154</v>
      </c>
      <c r="E87" s="33">
        <v>2</v>
      </c>
      <c r="F87" s="33" t="s">
        <v>9</v>
      </c>
      <c r="G87" s="33" t="s">
        <v>128</v>
      </c>
      <c r="H87" s="33" t="s">
        <v>4</v>
      </c>
      <c r="I87" s="25" t="s">
        <v>170</v>
      </c>
      <c r="J87" s="25" t="s">
        <v>172</v>
      </c>
      <c r="K87" s="34">
        <v>0.2</v>
      </c>
      <c r="L87" s="280"/>
      <c r="M87" s="280"/>
      <c r="N87" s="280"/>
      <c r="O87" s="280"/>
      <c r="P87" s="280"/>
      <c r="Q87" s="280"/>
      <c r="R87" s="280"/>
      <c r="S87" s="280"/>
      <c r="T87" s="281"/>
      <c r="U87" s="281"/>
    </row>
    <row r="88" spans="1:21" ht="15.6" x14ac:dyDescent="0.35">
      <c r="A88" s="265"/>
      <c r="B88" s="269"/>
      <c r="C88" s="25" t="s">
        <v>141</v>
      </c>
      <c r="D88" s="33" t="s">
        <v>154</v>
      </c>
      <c r="E88" s="33">
        <v>3</v>
      </c>
      <c r="F88" s="33" t="s">
        <v>9</v>
      </c>
      <c r="G88" s="33" t="s">
        <v>128</v>
      </c>
      <c r="H88" s="33" t="s">
        <v>4</v>
      </c>
      <c r="I88" s="25" t="s">
        <v>170</v>
      </c>
      <c r="J88" s="25" t="s">
        <v>172</v>
      </c>
      <c r="K88" s="34">
        <v>0</v>
      </c>
      <c r="L88" s="280"/>
      <c r="M88" s="280"/>
      <c r="N88" s="280"/>
      <c r="O88" s="280"/>
      <c r="P88" s="280"/>
      <c r="Q88" s="280"/>
      <c r="R88" s="280"/>
      <c r="S88" s="280"/>
      <c r="T88" s="281"/>
      <c r="U88" s="281"/>
    </row>
    <row r="89" spans="1:21" ht="15.6" x14ac:dyDescent="0.35">
      <c r="A89" s="265"/>
      <c r="B89" s="269"/>
      <c r="C89" s="25" t="s">
        <v>142</v>
      </c>
      <c r="D89" s="33" t="s">
        <v>154</v>
      </c>
      <c r="E89" s="33">
        <v>4</v>
      </c>
      <c r="F89" s="33" t="s">
        <v>9</v>
      </c>
      <c r="G89" s="33" t="s">
        <v>128</v>
      </c>
      <c r="H89" s="33" t="s">
        <v>4</v>
      </c>
      <c r="I89" s="25" t="s">
        <v>170</v>
      </c>
      <c r="J89" s="25" t="s">
        <v>172</v>
      </c>
      <c r="K89" s="34">
        <v>0.4</v>
      </c>
      <c r="L89" s="280"/>
      <c r="M89" s="280"/>
      <c r="N89" s="280"/>
      <c r="O89" s="280"/>
      <c r="P89" s="280"/>
      <c r="Q89" s="280"/>
      <c r="R89" s="280"/>
      <c r="S89" s="280"/>
      <c r="T89" s="281"/>
      <c r="U89" s="281"/>
    </row>
    <row r="90" spans="1:21" ht="15.6" x14ac:dyDescent="0.35">
      <c r="A90" s="265"/>
      <c r="B90" s="269"/>
      <c r="C90" s="25" t="s">
        <v>149</v>
      </c>
      <c r="D90" s="33" t="s">
        <v>154</v>
      </c>
      <c r="E90" s="33">
        <v>5</v>
      </c>
      <c r="F90" s="33" t="s">
        <v>9</v>
      </c>
      <c r="G90" s="33" t="s">
        <v>128</v>
      </c>
      <c r="H90" s="33" t="s">
        <v>4</v>
      </c>
      <c r="I90" s="25" t="s">
        <v>170</v>
      </c>
      <c r="J90" s="25" t="s">
        <v>172</v>
      </c>
      <c r="K90" s="34">
        <v>0</v>
      </c>
      <c r="L90" s="280"/>
      <c r="M90" s="280"/>
      <c r="N90" s="280"/>
      <c r="O90" s="280"/>
      <c r="P90" s="280"/>
      <c r="Q90" s="280"/>
      <c r="R90" s="280"/>
      <c r="S90" s="280"/>
      <c r="T90" s="281"/>
      <c r="U90" s="281"/>
    </row>
    <row r="91" spans="1:21" ht="15.6" x14ac:dyDescent="0.35">
      <c r="A91" s="265"/>
      <c r="B91" s="269"/>
      <c r="C91" s="25" t="s">
        <v>143</v>
      </c>
      <c r="D91" s="33" t="s">
        <v>154</v>
      </c>
      <c r="E91" s="33">
        <v>1</v>
      </c>
      <c r="F91" s="33" t="s">
        <v>10</v>
      </c>
      <c r="G91" s="33" t="s">
        <v>151</v>
      </c>
      <c r="H91" s="33" t="s">
        <v>28</v>
      </c>
      <c r="I91" s="25" t="s">
        <v>170</v>
      </c>
      <c r="J91" s="25" t="s">
        <v>172</v>
      </c>
      <c r="K91" s="34">
        <v>6</v>
      </c>
      <c r="L91" s="280"/>
      <c r="M91" s="280"/>
      <c r="N91" s="280"/>
      <c r="O91" s="280"/>
      <c r="P91" s="280"/>
      <c r="Q91" s="280"/>
      <c r="R91" s="280"/>
      <c r="S91" s="280"/>
      <c r="T91" s="281"/>
      <c r="U91" s="281"/>
    </row>
    <row r="92" spans="1:21" ht="15.6" x14ac:dyDescent="0.35">
      <c r="A92" s="265"/>
      <c r="B92" s="269"/>
      <c r="C92" s="25" t="s">
        <v>144</v>
      </c>
      <c r="D92" s="33" t="s">
        <v>154</v>
      </c>
      <c r="E92" s="33">
        <v>2</v>
      </c>
      <c r="F92" s="33" t="s">
        <v>10</v>
      </c>
      <c r="G92" s="33" t="s">
        <v>151</v>
      </c>
      <c r="H92" s="33" t="s">
        <v>28</v>
      </c>
      <c r="I92" s="25" t="s">
        <v>170</v>
      </c>
      <c r="J92" s="25" t="s">
        <v>172</v>
      </c>
      <c r="K92" s="34">
        <v>6.6</v>
      </c>
      <c r="L92" s="280"/>
      <c r="M92" s="280"/>
      <c r="N92" s="280"/>
      <c r="O92" s="280"/>
      <c r="P92" s="280"/>
      <c r="Q92" s="280"/>
      <c r="R92" s="280"/>
      <c r="S92" s="280"/>
      <c r="T92" s="281"/>
      <c r="U92" s="281"/>
    </row>
    <row r="93" spans="1:21" ht="15.6" x14ac:dyDescent="0.35">
      <c r="A93" s="265"/>
      <c r="B93" s="269"/>
      <c r="C93" s="25" t="s">
        <v>145</v>
      </c>
      <c r="D93" s="33" t="s">
        <v>154</v>
      </c>
      <c r="E93" s="33">
        <v>3</v>
      </c>
      <c r="F93" s="33" t="s">
        <v>10</v>
      </c>
      <c r="G93" s="33" t="s">
        <v>151</v>
      </c>
      <c r="H93" s="33" t="s">
        <v>28</v>
      </c>
      <c r="I93" s="25" t="s">
        <v>170</v>
      </c>
      <c r="J93" s="25" t="s">
        <v>172</v>
      </c>
      <c r="K93" s="34">
        <v>0.6</v>
      </c>
      <c r="L93" s="280"/>
      <c r="M93" s="280"/>
      <c r="N93" s="280"/>
      <c r="O93" s="280"/>
      <c r="P93" s="280"/>
      <c r="Q93" s="280"/>
      <c r="R93" s="280"/>
      <c r="S93" s="280"/>
      <c r="T93" s="281"/>
      <c r="U93" s="281"/>
    </row>
    <row r="94" spans="1:21" ht="15.6" x14ac:dyDescent="0.35">
      <c r="A94" s="265"/>
      <c r="B94" s="269"/>
      <c r="C94" s="25" t="s">
        <v>146</v>
      </c>
      <c r="D94" s="33" t="s">
        <v>154</v>
      </c>
      <c r="E94" s="33">
        <v>4</v>
      </c>
      <c r="F94" s="33" t="s">
        <v>10</v>
      </c>
      <c r="G94" s="33" t="s">
        <v>151</v>
      </c>
      <c r="H94" s="33" t="s">
        <v>28</v>
      </c>
      <c r="I94" s="25" t="s">
        <v>170</v>
      </c>
      <c r="J94" s="25" t="s">
        <v>172</v>
      </c>
      <c r="K94" s="34">
        <v>3.8</v>
      </c>
      <c r="L94" s="280"/>
      <c r="M94" s="280"/>
      <c r="N94" s="280"/>
      <c r="O94" s="280"/>
      <c r="P94" s="280"/>
      <c r="Q94" s="280"/>
      <c r="R94" s="280"/>
      <c r="S94" s="280"/>
      <c r="T94" s="281"/>
      <c r="U94" s="281"/>
    </row>
    <row r="95" spans="1:21" ht="15.6" x14ac:dyDescent="0.35">
      <c r="A95" s="265"/>
      <c r="B95" s="270"/>
      <c r="C95" s="28" t="s">
        <v>150</v>
      </c>
      <c r="D95" s="20" t="s">
        <v>154</v>
      </c>
      <c r="E95" s="20">
        <v>5</v>
      </c>
      <c r="F95" s="20" t="s">
        <v>10</v>
      </c>
      <c r="G95" s="20" t="s">
        <v>151</v>
      </c>
      <c r="H95" s="20" t="s">
        <v>28</v>
      </c>
      <c r="I95" s="28" t="s">
        <v>170</v>
      </c>
      <c r="J95" s="28" t="s">
        <v>172</v>
      </c>
      <c r="K95" s="36">
        <v>8.5</v>
      </c>
      <c r="L95" s="280"/>
      <c r="M95" s="280"/>
      <c r="N95" s="280"/>
      <c r="O95" s="280"/>
      <c r="P95" s="280"/>
      <c r="Q95" s="280"/>
      <c r="R95" s="280"/>
      <c r="S95" s="280"/>
      <c r="T95" s="281"/>
      <c r="U95" s="281"/>
    </row>
    <row r="96" spans="1:21" ht="15.6" x14ac:dyDescent="0.35">
      <c r="A96" s="265"/>
      <c r="B96" s="268" t="s">
        <v>173</v>
      </c>
      <c r="C96" s="25" t="s">
        <v>155</v>
      </c>
      <c r="D96" s="33" t="s">
        <v>160</v>
      </c>
      <c r="E96" s="33">
        <v>1</v>
      </c>
      <c r="F96" s="33" t="s">
        <v>9</v>
      </c>
      <c r="G96" s="33" t="s">
        <v>128</v>
      </c>
      <c r="H96" s="33" t="s">
        <v>4</v>
      </c>
      <c r="I96" s="25" t="s">
        <v>175</v>
      </c>
      <c r="J96" s="25" t="s">
        <v>19</v>
      </c>
      <c r="K96" s="34">
        <v>5.7</v>
      </c>
      <c r="L96" s="280"/>
      <c r="M96" s="280"/>
      <c r="N96" s="281"/>
      <c r="O96" s="281"/>
      <c r="P96" s="281"/>
      <c r="Q96" s="281"/>
      <c r="R96" s="281"/>
      <c r="S96" s="281"/>
      <c r="T96" s="281"/>
      <c r="U96" s="281"/>
    </row>
    <row r="97" spans="1:21" ht="15.6" x14ac:dyDescent="0.35">
      <c r="A97" s="265"/>
      <c r="B97" s="269"/>
      <c r="C97" s="25" t="s">
        <v>156</v>
      </c>
      <c r="D97" s="33" t="s">
        <v>160</v>
      </c>
      <c r="E97" s="33">
        <v>2</v>
      </c>
      <c r="F97" s="33" t="s">
        <v>9</v>
      </c>
      <c r="G97" s="33" t="s">
        <v>128</v>
      </c>
      <c r="H97" s="33" t="s">
        <v>4</v>
      </c>
      <c r="I97" s="25" t="s">
        <v>175</v>
      </c>
      <c r="J97" s="25" t="s">
        <v>19</v>
      </c>
      <c r="K97" s="34">
        <v>5.7</v>
      </c>
      <c r="L97" s="280"/>
      <c r="M97" s="280"/>
      <c r="N97" s="281"/>
      <c r="O97" s="281"/>
      <c r="P97" s="281"/>
      <c r="Q97" s="281"/>
      <c r="R97" s="281"/>
      <c r="S97" s="281"/>
      <c r="T97" s="281"/>
      <c r="U97" s="281"/>
    </row>
    <row r="98" spans="1:21" ht="15.6" x14ac:dyDescent="0.35">
      <c r="A98" s="265"/>
      <c r="B98" s="269"/>
      <c r="C98" s="25" t="s">
        <v>157</v>
      </c>
      <c r="D98" s="33" t="s">
        <v>160</v>
      </c>
      <c r="E98" s="33">
        <v>3</v>
      </c>
      <c r="F98" s="33" t="s">
        <v>9</v>
      </c>
      <c r="G98" s="33" t="s">
        <v>128</v>
      </c>
      <c r="H98" s="33" t="s">
        <v>4</v>
      </c>
      <c r="I98" s="25" t="s">
        <v>175</v>
      </c>
      <c r="J98" s="25" t="s">
        <v>19</v>
      </c>
      <c r="K98" s="34">
        <v>5.4</v>
      </c>
      <c r="L98" s="280"/>
      <c r="M98" s="280"/>
      <c r="N98" s="281"/>
      <c r="O98" s="281"/>
      <c r="P98" s="281"/>
      <c r="Q98" s="281"/>
      <c r="R98" s="281"/>
      <c r="S98" s="281"/>
      <c r="T98" s="281"/>
      <c r="U98" s="281"/>
    </row>
    <row r="99" spans="1:21" ht="15.6" x14ac:dyDescent="0.35">
      <c r="A99" s="265"/>
      <c r="B99" s="269"/>
      <c r="C99" s="25" t="s">
        <v>158</v>
      </c>
      <c r="D99" s="33" t="s">
        <v>160</v>
      </c>
      <c r="E99" s="33">
        <v>4</v>
      </c>
      <c r="F99" s="33" t="s">
        <v>9</v>
      </c>
      <c r="G99" s="33" t="s">
        <v>128</v>
      </c>
      <c r="H99" s="33" t="s">
        <v>4</v>
      </c>
      <c r="I99" s="25" t="s">
        <v>175</v>
      </c>
      <c r="J99" s="25" t="s">
        <v>19</v>
      </c>
      <c r="K99" s="34">
        <v>5.0999999999999996</v>
      </c>
      <c r="L99" s="280"/>
      <c r="M99" s="280"/>
      <c r="N99" s="281"/>
      <c r="O99" s="281"/>
      <c r="P99" s="281"/>
      <c r="Q99" s="281"/>
      <c r="R99" s="281"/>
      <c r="S99" s="281"/>
      <c r="T99" s="281"/>
      <c r="U99" s="281"/>
    </row>
    <row r="100" spans="1:21" ht="15.6" x14ac:dyDescent="0.35">
      <c r="A100" s="265"/>
      <c r="B100" s="269"/>
      <c r="C100" s="25" t="s">
        <v>159</v>
      </c>
      <c r="D100" s="33" t="s">
        <v>160</v>
      </c>
      <c r="E100" s="33">
        <v>5</v>
      </c>
      <c r="F100" s="33" t="s">
        <v>9</v>
      </c>
      <c r="G100" s="33" t="s">
        <v>128</v>
      </c>
      <c r="H100" s="33" t="s">
        <v>4</v>
      </c>
      <c r="I100" s="25" t="s">
        <v>175</v>
      </c>
      <c r="J100" s="25" t="s">
        <v>19</v>
      </c>
      <c r="K100" s="34">
        <v>5.0999999999999996</v>
      </c>
      <c r="L100" s="280"/>
      <c r="M100" s="280"/>
      <c r="N100" s="281"/>
      <c r="O100" s="281"/>
      <c r="P100" s="281"/>
      <c r="Q100" s="281"/>
      <c r="R100" s="281"/>
      <c r="S100" s="281"/>
      <c r="T100" s="281"/>
      <c r="U100" s="281"/>
    </row>
    <row r="101" spans="1:21" ht="15.6" x14ac:dyDescent="0.35">
      <c r="A101" s="265"/>
      <c r="B101" s="269"/>
      <c r="C101" s="25" t="s">
        <v>161</v>
      </c>
      <c r="D101" s="33" t="s">
        <v>160</v>
      </c>
      <c r="E101" s="33">
        <v>1</v>
      </c>
      <c r="F101" s="33" t="s">
        <v>166</v>
      </c>
      <c r="G101" s="33" t="s">
        <v>167</v>
      </c>
      <c r="H101" s="33" t="s">
        <v>169</v>
      </c>
      <c r="I101" s="25" t="s">
        <v>175</v>
      </c>
      <c r="J101" s="25" t="s">
        <v>19</v>
      </c>
      <c r="K101" s="34">
        <v>8.6</v>
      </c>
      <c r="L101" s="280"/>
      <c r="M101" s="280"/>
      <c r="N101" s="281"/>
      <c r="O101" s="281"/>
      <c r="P101" s="281"/>
      <c r="Q101" s="281"/>
      <c r="R101" s="281"/>
      <c r="S101" s="281"/>
      <c r="T101" s="281"/>
      <c r="U101" s="281"/>
    </row>
    <row r="102" spans="1:21" ht="15.6" x14ac:dyDescent="0.35">
      <c r="A102" s="265"/>
      <c r="B102" s="269"/>
      <c r="C102" s="25" t="s">
        <v>162</v>
      </c>
      <c r="D102" s="33" t="s">
        <v>160</v>
      </c>
      <c r="E102" s="33">
        <v>2</v>
      </c>
      <c r="F102" s="33" t="s">
        <v>166</v>
      </c>
      <c r="G102" s="33" t="s">
        <v>167</v>
      </c>
      <c r="H102" s="33" t="s">
        <v>169</v>
      </c>
      <c r="I102" s="25" t="s">
        <v>175</v>
      </c>
      <c r="J102" s="25" t="s">
        <v>19</v>
      </c>
      <c r="K102" s="34">
        <v>9.9</v>
      </c>
      <c r="L102" s="280"/>
      <c r="M102" s="280"/>
      <c r="N102" s="281"/>
      <c r="O102" s="281"/>
      <c r="P102" s="281"/>
      <c r="Q102" s="281"/>
      <c r="R102" s="281"/>
      <c r="S102" s="281"/>
      <c r="T102" s="281"/>
      <c r="U102" s="281"/>
    </row>
    <row r="103" spans="1:21" ht="15.6" x14ac:dyDescent="0.35">
      <c r="A103" s="265"/>
      <c r="B103" s="269"/>
      <c r="C103" s="25" t="s">
        <v>163</v>
      </c>
      <c r="D103" s="33" t="s">
        <v>160</v>
      </c>
      <c r="E103" s="33">
        <v>3</v>
      </c>
      <c r="F103" s="33" t="s">
        <v>166</v>
      </c>
      <c r="G103" s="33" t="s">
        <v>167</v>
      </c>
      <c r="H103" s="33" t="s">
        <v>169</v>
      </c>
      <c r="I103" s="25" t="s">
        <v>175</v>
      </c>
      <c r="J103" s="25" t="s">
        <v>19</v>
      </c>
      <c r="K103" s="34">
        <v>8.5</v>
      </c>
      <c r="L103" s="280"/>
      <c r="M103" s="280"/>
      <c r="N103" s="281"/>
      <c r="O103" s="281"/>
      <c r="P103" s="281"/>
      <c r="Q103" s="281"/>
      <c r="R103" s="281"/>
      <c r="S103" s="281"/>
      <c r="T103" s="281"/>
      <c r="U103" s="281"/>
    </row>
    <row r="104" spans="1:21" ht="15.6" x14ac:dyDescent="0.35">
      <c r="A104" s="265"/>
      <c r="B104" s="269"/>
      <c r="C104" s="25" t="s">
        <v>164</v>
      </c>
      <c r="D104" s="33" t="s">
        <v>160</v>
      </c>
      <c r="E104" s="33">
        <v>4</v>
      </c>
      <c r="F104" s="33" t="s">
        <v>166</v>
      </c>
      <c r="G104" s="33" t="s">
        <v>167</v>
      </c>
      <c r="H104" s="33" t="s">
        <v>169</v>
      </c>
      <c r="I104" s="25" t="s">
        <v>175</v>
      </c>
      <c r="J104" s="25" t="s">
        <v>19</v>
      </c>
      <c r="K104" s="34">
        <v>9.9</v>
      </c>
      <c r="L104" s="280"/>
      <c r="M104" s="280"/>
      <c r="N104" s="281"/>
      <c r="O104" s="281"/>
      <c r="P104" s="281"/>
      <c r="Q104" s="281"/>
      <c r="R104" s="281"/>
      <c r="S104" s="281"/>
      <c r="T104" s="281"/>
      <c r="U104" s="281"/>
    </row>
    <row r="105" spans="1:21" ht="15.6" x14ac:dyDescent="0.35">
      <c r="A105" s="265"/>
      <c r="B105" s="270"/>
      <c r="C105" s="28" t="s">
        <v>165</v>
      </c>
      <c r="D105" s="20" t="s">
        <v>160</v>
      </c>
      <c r="E105" s="20">
        <v>5</v>
      </c>
      <c r="F105" s="20" t="s">
        <v>166</v>
      </c>
      <c r="G105" s="20" t="s">
        <v>167</v>
      </c>
      <c r="H105" s="20" t="s">
        <v>169</v>
      </c>
      <c r="I105" s="28" t="s">
        <v>175</v>
      </c>
      <c r="J105" s="28" t="s">
        <v>19</v>
      </c>
      <c r="K105" s="36">
        <v>10.199999999999999</v>
      </c>
      <c r="L105" s="280"/>
      <c r="M105" s="280"/>
      <c r="N105" s="281"/>
      <c r="O105" s="281"/>
      <c r="P105" s="281"/>
      <c r="Q105" s="281"/>
      <c r="R105" s="281"/>
      <c r="S105" s="281"/>
      <c r="T105" s="281"/>
      <c r="U105" s="281"/>
    </row>
    <row r="106" spans="1:21" ht="15.6" x14ac:dyDescent="0.35">
      <c r="A106" s="265"/>
      <c r="B106" s="268" t="s">
        <v>42</v>
      </c>
      <c r="C106" s="25" t="s">
        <v>155</v>
      </c>
      <c r="D106" s="33" t="s">
        <v>160</v>
      </c>
      <c r="E106" s="33">
        <v>1</v>
      </c>
      <c r="F106" s="33" t="s">
        <v>9</v>
      </c>
      <c r="G106" s="33" t="s">
        <v>128</v>
      </c>
      <c r="H106" s="33" t="s">
        <v>4</v>
      </c>
      <c r="I106" s="25" t="s">
        <v>174</v>
      </c>
      <c r="J106" s="25" t="s">
        <v>19</v>
      </c>
      <c r="K106" s="34">
        <v>11.3</v>
      </c>
      <c r="L106" s="280"/>
      <c r="M106" s="280"/>
      <c r="N106" s="281"/>
      <c r="O106" s="280"/>
      <c r="P106" s="281"/>
      <c r="Q106" s="281"/>
      <c r="R106" s="281"/>
      <c r="S106" s="281"/>
      <c r="T106" s="281"/>
      <c r="U106" s="281"/>
    </row>
    <row r="107" spans="1:21" ht="15.6" x14ac:dyDescent="0.35">
      <c r="A107" s="265"/>
      <c r="B107" s="269"/>
      <c r="C107" s="25" t="s">
        <v>156</v>
      </c>
      <c r="D107" s="33" t="s">
        <v>160</v>
      </c>
      <c r="E107" s="33">
        <v>2</v>
      </c>
      <c r="F107" s="33" t="s">
        <v>9</v>
      </c>
      <c r="G107" s="33" t="s">
        <v>128</v>
      </c>
      <c r="H107" s="33" t="s">
        <v>4</v>
      </c>
      <c r="I107" s="25" t="s">
        <v>174</v>
      </c>
      <c r="J107" s="25" t="s">
        <v>19</v>
      </c>
      <c r="K107" s="34">
        <v>11</v>
      </c>
      <c r="L107" s="280"/>
      <c r="M107" s="280"/>
      <c r="N107" s="281"/>
      <c r="O107" s="280"/>
      <c r="P107" s="281"/>
      <c r="Q107" s="281"/>
      <c r="R107" s="281"/>
      <c r="S107" s="281"/>
      <c r="T107" s="281"/>
      <c r="U107" s="281"/>
    </row>
    <row r="108" spans="1:21" ht="15.6" x14ac:dyDescent="0.35">
      <c r="A108" s="265"/>
      <c r="B108" s="269"/>
      <c r="C108" s="25" t="s">
        <v>157</v>
      </c>
      <c r="D108" s="33" t="s">
        <v>160</v>
      </c>
      <c r="E108" s="33">
        <v>3</v>
      </c>
      <c r="F108" s="33" t="s">
        <v>9</v>
      </c>
      <c r="G108" s="33" t="s">
        <v>128</v>
      </c>
      <c r="H108" s="33" t="s">
        <v>4</v>
      </c>
      <c r="I108" s="25" t="s">
        <v>174</v>
      </c>
      <c r="J108" s="25" t="s">
        <v>19</v>
      </c>
      <c r="K108" s="34">
        <v>10.199999999999999</v>
      </c>
      <c r="L108" s="280"/>
      <c r="M108" s="280"/>
      <c r="N108" s="281"/>
      <c r="O108" s="280"/>
      <c r="P108" s="281"/>
      <c r="Q108" s="281"/>
      <c r="R108" s="281"/>
      <c r="S108" s="281"/>
      <c r="T108" s="281"/>
      <c r="U108" s="281"/>
    </row>
    <row r="109" spans="1:21" ht="15.6" x14ac:dyDescent="0.35">
      <c r="A109" s="265"/>
      <c r="B109" s="269"/>
      <c r="C109" s="25" t="s">
        <v>158</v>
      </c>
      <c r="D109" s="33" t="s">
        <v>160</v>
      </c>
      <c r="E109" s="33">
        <v>4</v>
      </c>
      <c r="F109" s="33" t="s">
        <v>9</v>
      </c>
      <c r="G109" s="33" t="s">
        <v>128</v>
      </c>
      <c r="H109" s="33" t="s">
        <v>4</v>
      </c>
      <c r="I109" s="25" t="s">
        <v>174</v>
      </c>
      <c r="J109" s="25" t="s">
        <v>19</v>
      </c>
      <c r="K109" s="34">
        <v>10</v>
      </c>
      <c r="L109" s="280"/>
      <c r="M109" s="280"/>
      <c r="N109" s="281"/>
      <c r="O109" s="280"/>
      <c r="P109" s="281"/>
      <c r="Q109" s="281"/>
      <c r="R109" s="281"/>
      <c r="S109" s="281"/>
      <c r="T109" s="281"/>
      <c r="U109" s="281"/>
    </row>
    <row r="110" spans="1:21" ht="15.6" x14ac:dyDescent="0.35">
      <c r="A110" s="265"/>
      <c r="B110" s="269"/>
      <c r="C110" s="25" t="s">
        <v>159</v>
      </c>
      <c r="D110" s="33" t="s">
        <v>160</v>
      </c>
      <c r="E110" s="33">
        <v>5</v>
      </c>
      <c r="F110" s="33" t="s">
        <v>9</v>
      </c>
      <c r="G110" s="33" t="s">
        <v>128</v>
      </c>
      <c r="H110" s="33" t="s">
        <v>4</v>
      </c>
      <c r="I110" s="25" t="s">
        <v>174</v>
      </c>
      <c r="J110" s="25" t="s">
        <v>19</v>
      </c>
      <c r="K110" s="34">
        <v>9.6999999999999993</v>
      </c>
      <c r="L110" s="280"/>
      <c r="M110" s="280"/>
      <c r="N110" s="281"/>
      <c r="O110" s="280"/>
      <c r="P110" s="281"/>
      <c r="Q110" s="281"/>
      <c r="R110" s="281"/>
      <c r="S110" s="281"/>
      <c r="T110" s="281"/>
      <c r="U110" s="281"/>
    </row>
    <row r="111" spans="1:21" ht="15.6" x14ac:dyDescent="0.35">
      <c r="A111" s="265"/>
      <c r="B111" s="269"/>
      <c r="C111" s="25" t="s">
        <v>161</v>
      </c>
      <c r="D111" s="33" t="s">
        <v>160</v>
      </c>
      <c r="E111" s="33">
        <v>1</v>
      </c>
      <c r="F111" s="33" t="s">
        <v>166</v>
      </c>
      <c r="G111" s="33" t="s">
        <v>167</v>
      </c>
      <c r="H111" s="33" t="s">
        <v>169</v>
      </c>
      <c r="I111" s="25" t="s">
        <v>174</v>
      </c>
      <c r="J111" s="25" t="s">
        <v>19</v>
      </c>
      <c r="K111" s="34">
        <v>13.6</v>
      </c>
      <c r="L111" s="280"/>
      <c r="M111" s="280"/>
      <c r="N111" s="281"/>
      <c r="O111" s="280"/>
      <c r="P111" s="281"/>
      <c r="Q111" s="281"/>
      <c r="R111" s="281"/>
      <c r="S111" s="281"/>
      <c r="T111" s="281"/>
      <c r="U111" s="281"/>
    </row>
    <row r="112" spans="1:21" ht="15.6" x14ac:dyDescent="0.35">
      <c r="A112" s="265"/>
      <c r="B112" s="269"/>
      <c r="C112" s="25" t="s">
        <v>162</v>
      </c>
      <c r="D112" s="33" t="s">
        <v>160</v>
      </c>
      <c r="E112" s="33">
        <v>2</v>
      </c>
      <c r="F112" s="33" t="s">
        <v>166</v>
      </c>
      <c r="G112" s="33" t="s">
        <v>167</v>
      </c>
      <c r="H112" s="33" t="s">
        <v>169</v>
      </c>
      <c r="I112" s="25" t="s">
        <v>174</v>
      </c>
      <c r="J112" s="25" t="s">
        <v>19</v>
      </c>
      <c r="K112" s="34">
        <v>15.4</v>
      </c>
      <c r="L112" s="280"/>
      <c r="M112" s="280"/>
      <c r="N112" s="281"/>
      <c r="O112" s="280"/>
      <c r="P112" s="281"/>
      <c r="Q112" s="281"/>
      <c r="R112" s="281"/>
      <c r="S112" s="281"/>
      <c r="T112" s="281"/>
      <c r="U112" s="281"/>
    </row>
    <row r="113" spans="1:21" ht="15.6" x14ac:dyDescent="0.35">
      <c r="A113" s="265"/>
      <c r="B113" s="269"/>
      <c r="C113" s="25" t="s">
        <v>163</v>
      </c>
      <c r="D113" s="33" t="s">
        <v>160</v>
      </c>
      <c r="E113" s="33">
        <v>3</v>
      </c>
      <c r="F113" s="33" t="s">
        <v>166</v>
      </c>
      <c r="G113" s="33" t="s">
        <v>167</v>
      </c>
      <c r="H113" s="33" t="s">
        <v>169</v>
      </c>
      <c r="I113" s="25" t="s">
        <v>174</v>
      </c>
      <c r="J113" s="25" t="s">
        <v>19</v>
      </c>
      <c r="K113" s="34">
        <v>14</v>
      </c>
      <c r="L113" s="280"/>
      <c r="M113" s="280"/>
      <c r="N113" s="281"/>
      <c r="O113" s="280"/>
      <c r="P113" s="281"/>
      <c r="Q113" s="281"/>
      <c r="R113" s="281"/>
      <c r="S113" s="281"/>
      <c r="T113" s="281"/>
      <c r="U113" s="281"/>
    </row>
    <row r="114" spans="1:21" ht="15.6" x14ac:dyDescent="0.35">
      <c r="A114" s="265"/>
      <c r="B114" s="269"/>
      <c r="C114" s="25" t="s">
        <v>164</v>
      </c>
      <c r="D114" s="33" t="s">
        <v>160</v>
      </c>
      <c r="E114" s="33">
        <v>4</v>
      </c>
      <c r="F114" s="33" t="s">
        <v>166</v>
      </c>
      <c r="G114" s="33" t="s">
        <v>167</v>
      </c>
      <c r="H114" s="33" t="s">
        <v>169</v>
      </c>
      <c r="I114" s="25" t="s">
        <v>174</v>
      </c>
      <c r="J114" s="25" t="s">
        <v>19</v>
      </c>
      <c r="K114" s="34">
        <v>14.3</v>
      </c>
      <c r="L114" s="280"/>
      <c r="M114" s="280"/>
      <c r="N114" s="281"/>
      <c r="O114" s="280"/>
      <c r="P114" s="281"/>
      <c r="Q114" s="281"/>
      <c r="R114" s="281"/>
      <c r="S114" s="281"/>
      <c r="T114" s="281"/>
      <c r="U114" s="281"/>
    </row>
    <row r="115" spans="1:21" ht="15.6" x14ac:dyDescent="0.35">
      <c r="A115" s="266"/>
      <c r="B115" s="270"/>
      <c r="C115" s="28" t="s">
        <v>165</v>
      </c>
      <c r="D115" s="20" t="s">
        <v>160</v>
      </c>
      <c r="E115" s="20">
        <v>5</v>
      </c>
      <c r="F115" s="20" t="s">
        <v>166</v>
      </c>
      <c r="G115" s="20" t="s">
        <v>167</v>
      </c>
      <c r="H115" s="20" t="s">
        <v>169</v>
      </c>
      <c r="I115" s="25" t="s">
        <v>174</v>
      </c>
      <c r="J115" s="25" t="s">
        <v>19</v>
      </c>
      <c r="K115" s="34">
        <v>20</v>
      </c>
      <c r="L115" s="280"/>
      <c r="M115" s="280"/>
      <c r="N115" s="281"/>
      <c r="O115" s="280"/>
      <c r="P115" s="281"/>
      <c r="Q115" s="281"/>
      <c r="R115" s="281"/>
      <c r="S115" s="281"/>
      <c r="T115" s="281"/>
      <c r="U115" s="281"/>
    </row>
    <row r="116" spans="1:21" ht="15.6" customHeight="1" x14ac:dyDescent="0.35">
      <c r="A116" s="264" t="s">
        <v>24</v>
      </c>
      <c r="B116" s="271" t="s">
        <v>33</v>
      </c>
      <c r="C116" s="48" t="s">
        <v>131</v>
      </c>
      <c r="D116" s="33" t="s">
        <v>160</v>
      </c>
      <c r="E116" s="39">
        <v>1</v>
      </c>
      <c r="F116" s="39" t="s">
        <v>9</v>
      </c>
      <c r="G116" s="39" t="s">
        <v>128</v>
      </c>
      <c r="H116" s="39" t="s">
        <v>4</v>
      </c>
      <c r="I116" s="48" t="s">
        <v>11</v>
      </c>
      <c r="J116" s="48" t="s">
        <v>19</v>
      </c>
      <c r="K116" s="40">
        <v>6.63</v>
      </c>
      <c r="L116" s="280"/>
      <c r="M116" s="280"/>
      <c r="N116" s="280"/>
      <c r="O116" s="281"/>
      <c r="P116" s="280"/>
      <c r="Q116" s="280"/>
      <c r="R116" s="281"/>
      <c r="S116" s="281"/>
      <c r="T116" s="281"/>
      <c r="U116" s="280"/>
    </row>
    <row r="117" spans="1:21" ht="15.6" x14ac:dyDescent="0.35">
      <c r="A117" s="265"/>
      <c r="B117" s="272"/>
      <c r="C117" s="28" t="s">
        <v>142</v>
      </c>
      <c r="D117" s="20" t="s">
        <v>154</v>
      </c>
      <c r="E117" s="20">
        <v>4</v>
      </c>
      <c r="F117" s="20" t="s">
        <v>9</v>
      </c>
      <c r="G117" s="20" t="s">
        <v>128</v>
      </c>
      <c r="H117" s="20" t="s">
        <v>4</v>
      </c>
      <c r="I117" s="28" t="s">
        <v>13</v>
      </c>
      <c r="J117" s="28" t="s">
        <v>19</v>
      </c>
      <c r="K117" s="47">
        <v>6.73</v>
      </c>
      <c r="L117" s="280"/>
      <c r="M117" s="280"/>
      <c r="N117" s="280"/>
      <c r="O117" s="281"/>
      <c r="P117" s="280"/>
      <c r="Q117" s="280"/>
      <c r="R117" s="281"/>
      <c r="S117" s="281"/>
      <c r="T117" s="281"/>
      <c r="U117" s="280"/>
    </row>
    <row r="118" spans="1:21" ht="15.6" x14ac:dyDescent="0.35">
      <c r="A118" s="265"/>
      <c r="B118" s="262" t="s">
        <v>34</v>
      </c>
      <c r="C118" s="25" t="s">
        <v>139</v>
      </c>
      <c r="D118" s="33" t="s">
        <v>154</v>
      </c>
      <c r="E118" s="33">
        <v>1</v>
      </c>
      <c r="F118" s="33" t="s">
        <v>9</v>
      </c>
      <c r="G118" s="33" t="s">
        <v>128</v>
      </c>
      <c r="H118" s="33" t="s">
        <v>4</v>
      </c>
      <c r="I118" s="25" t="s">
        <v>27</v>
      </c>
      <c r="J118" s="25" t="s">
        <v>25</v>
      </c>
      <c r="K118" s="44">
        <v>5.0999999999999996</v>
      </c>
      <c r="L118" s="280"/>
      <c r="M118" s="280"/>
      <c r="N118" s="280"/>
      <c r="O118" s="280"/>
      <c r="P118" s="280"/>
      <c r="Q118" s="280"/>
      <c r="R118" s="281"/>
      <c r="S118" s="281"/>
      <c r="T118" s="281"/>
      <c r="U118" s="280"/>
    </row>
    <row r="119" spans="1:21" ht="15.6" x14ac:dyDescent="0.35">
      <c r="A119" s="265"/>
      <c r="B119" s="262"/>
      <c r="C119" s="25" t="s">
        <v>140</v>
      </c>
      <c r="D119" s="33" t="s">
        <v>154</v>
      </c>
      <c r="E119" s="33">
        <v>2</v>
      </c>
      <c r="F119" s="33" t="s">
        <v>9</v>
      </c>
      <c r="G119" s="33" t="s">
        <v>128</v>
      </c>
      <c r="H119" s="33" t="s">
        <v>4</v>
      </c>
      <c r="I119" s="25" t="s">
        <v>27</v>
      </c>
      <c r="J119" s="25" t="s">
        <v>25</v>
      </c>
      <c r="K119" s="44">
        <v>5.3</v>
      </c>
      <c r="L119" s="280"/>
      <c r="M119" s="280"/>
      <c r="N119" s="280"/>
      <c r="O119" s="280"/>
      <c r="P119" s="280"/>
      <c r="Q119" s="280"/>
      <c r="R119" s="281"/>
      <c r="S119" s="281"/>
      <c r="T119" s="281"/>
      <c r="U119" s="280"/>
    </row>
    <row r="120" spans="1:21" ht="15.6" x14ac:dyDescent="0.35">
      <c r="A120" s="265"/>
      <c r="B120" s="262"/>
      <c r="C120" s="25" t="s">
        <v>141</v>
      </c>
      <c r="D120" s="33" t="s">
        <v>154</v>
      </c>
      <c r="E120" s="33">
        <v>3</v>
      </c>
      <c r="F120" s="33" t="s">
        <v>9</v>
      </c>
      <c r="G120" s="33" t="s">
        <v>128</v>
      </c>
      <c r="H120" s="33" t="s">
        <v>4</v>
      </c>
      <c r="I120" s="25" t="s">
        <v>27</v>
      </c>
      <c r="J120" s="25" t="s">
        <v>26</v>
      </c>
      <c r="K120" s="44">
        <v>4.5999999999999996</v>
      </c>
      <c r="L120" s="280"/>
      <c r="M120" s="280"/>
      <c r="N120" s="280"/>
      <c r="O120" s="280"/>
      <c r="P120" s="280"/>
      <c r="Q120" s="280"/>
      <c r="R120" s="281"/>
      <c r="S120" s="281"/>
      <c r="T120" s="281"/>
      <c r="U120" s="280"/>
    </row>
    <row r="121" spans="1:21" ht="15.6" x14ac:dyDescent="0.35">
      <c r="A121" s="265"/>
      <c r="B121" s="262"/>
      <c r="C121" s="25" t="s">
        <v>142</v>
      </c>
      <c r="D121" s="33" t="s">
        <v>154</v>
      </c>
      <c r="E121" s="33">
        <v>4</v>
      </c>
      <c r="F121" s="33" t="s">
        <v>9</v>
      </c>
      <c r="G121" s="33" t="s">
        <v>128</v>
      </c>
      <c r="H121" s="33" t="s">
        <v>4</v>
      </c>
      <c r="I121" s="25" t="s">
        <v>27</v>
      </c>
      <c r="J121" s="25" t="s">
        <v>26</v>
      </c>
      <c r="K121" s="44">
        <v>4.9000000000000004</v>
      </c>
      <c r="L121" s="280"/>
      <c r="M121" s="280"/>
      <c r="N121" s="280"/>
      <c r="O121" s="280"/>
      <c r="P121" s="280"/>
      <c r="Q121" s="280"/>
      <c r="R121" s="281"/>
      <c r="S121" s="281"/>
      <c r="T121" s="281"/>
      <c r="U121" s="280"/>
    </row>
    <row r="122" spans="1:21" ht="15.6" x14ac:dyDescent="0.35">
      <c r="A122" s="265"/>
      <c r="B122" s="262"/>
      <c r="C122" s="28" t="s">
        <v>149</v>
      </c>
      <c r="D122" s="20" t="s">
        <v>154</v>
      </c>
      <c r="E122" s="20">
        <v>5</v>
      </c>
      <c r="F122" s="20" t="s">
        <v>9</v>
      </c>
      <c r="G122" s="20" t="s">
        <v>128</v>
      </c>
      <c r="H122" s="20" t="s">
        <v>4</v>
      </c>
      <c r="I122" s="28" t="s">
        <v>27</v>
      </c>
      <c r="J122" s="28" t="s">
        <v>20</v>
      </c>
      <c r="K122" s="47">
        <v>5</v>
      </c>
      <c r="L122" s="280"/>
      <c r="M122" s="280"/>
      <c r="N122" s="280"/>
      <c r="O122" s="280"/>
      <c r="P122" s="280"/>
      <c r="Q122" s="280"/>
      <c r="R122" s="281"/>
      <c r="S122" s="281"/>
      <c r="T122" s="281"/>
      <c r="U122" s="280"/>
    </row>
    <row r="123" spans="1:21" ht="15.6" x14ac:dyDescent="0.35">
      <c r="A123" s="265"/>
      <c r="B123" s="262"/>
      <c r="C123" s="25" t="s">
        <v>143</v>
      </c>
      <c r="D123" s="33" t="s">
        <v>154</v>
      </c>
      <c r="E123" s="33">
        <v>1</v>
      </c>
      <c r="F123" s="33" t="s">
        <v>10</v>
      </c>
      <c r="G123" s="33" t="s">
        <v>151</v>
      </c>
      <c r="H123" s="33" t="s">
        <v>28</v>
      </c>
      <c r="I123" s="25" t="s">
        <v>27</v>
      </c>
      <c r="J123" s="25" t="s">
        <v>25</v>
      </c>
      <c r="K123" s="44">
        <v>9.4</v>
      </c>
      <c r="L123" s="280"/>
      <c r="M123" s="280"/>
      <c r="N123" s="280"/>
      <c r="O123" s="280"/>
      <c r="P123" s="280"/>
      <c r="Q123" s="280"/>
      <c r="R123" s="281"/>
      <c r="S123" s="281"/>
      <c r="T123" s="281"/>
      <c r="U123" s="280"/>
    </row>
    <row r="124" spans="1:21" ht="15.6" x14ac:dyDescent="0.35">
      <c r="A124" s="265"/>
      <c r="B124" s="262"/>
      <c r="C124" s="25" t="s">
        <v>144</v>
      </c>
      <c r="D124" s="33" t="s">
        <v>154</v>
      </c>
      <c r="E124" s="33">
        <v>2</v>
      </c>
      <c r="F124" s="33" t="s">
        <v>10</v>
      </c>
      <c r="G124" s="33" t="s">
        <v>151</v>
      </c>
      <c r="H124" s="33" t="s">
        <v>28</v>
      </c>
      <c r="I124" s="25" t="s">
        <v>27</v>
      </c>
      <c r="J124" s="25" t="s">
        <v>25</v>
      </c>
      <c r="K124" s="44">
        <v>11.5</v>
      </c>
      <c r="L124" s="280"/>
      <c r="M124" s="280"/>
      <c r="N124" s="280"/>
      <c r="O124" s="280"/>
      <c r="P124" s="280"/>
      <c r="Q124" s="280"/>
      <c r="R124" s="281"/>
      <c r="S124" s="281"/>
      <c r="T124" s="281"/>
      <c r="U124" s="280"/>
    </row>
    <row r="125" spans="1:21" ht="15.6" x14ac:dyDescent="0.35">
      <c r="A125" s="265"/>
      <c r="B125" s="262"/>
      <c r="C125" s="25" t="s">
        <v>145</v>
      </c>
      <c r="D125" s="33" t="s">
        <v>154</v>
      </c>
      <c r="E125" s="33">
        <v>3</v>
      </c>
      <c r="F125" s="33" t="s">
        <v>10</v>
      </c>
      <c r="G125" s="33" t="s">
        <v>151</v>
      </c>
      <c r="H125" s="33" t="s">
        <v>28</v>
      </c>
      <c r="I125" s="25" t="s">
        <v>27</v>
      </c>
      <c r="J125" s="25" t="s">
        <v>26</v>
      </c>
      <c r="K125" s="44">
        <v>5.7</v>
      </c>
      <c r="L125" s="280"/>
      <c r="M125" s="280"/>
      <c r="N125" s="280"/>
      <c r="O125" s="280"/>
      <c r="P125" s="280"/>
      <c r="Q125" s="280"/>
      <c r="R125" s="281"/>
      <c r="S125" s="281"/>
      <c r="T125" s="281"/>
      <c r="U125" s="280"/>
    </row>
    <row r="126" spans="1:21" ht="15.6" x14ac:dyDescent="0.35">
      <c r="A126" s="265"/>
      <c r="B126" s="262"/>
      <c r="C126" s="25" t="s">
        <v>146</v>
      </c>
      <c r="D126" s="33" t="s">
        <v>154</v>
      </c>
      <c r="E126" s="33">
        <v>4</v>
      </c>
      <c r="F126" s="33" t="s">
        <v>10</v>
      </c>
      <c r="G126" s="33" t="s">
        <v>151</v>
      </c>
      <c r="H126" s="33" t="s">
        <v>28</v>
      </c>
      <c r="I126" s="25" t="s">
        <v>27</v>
      </c>
      <c r="J126" s="25" t="s">
        <v>26</v>
      </c>
      <c r="K126" s="44">
        <v>8.4</v>
      </c>
      <c r="L126" s="280"/>
      <c r="M126" s="280"/>
      <c r="N126" s="280"/>
      <c r="O126" s="280"/>
      <c r="P126" s="280"/>
      <c r="Q126" s="280"/>
      <c r="R126" s="281"/>
      <c r="S126" s="281"/>
      <c r="T126" s="281"/>
      <c r="U126" s="280"/>
    </row>
    <row r="127" spans="1:21" s="30" customFormat="1" ht="15.6" x14ac:dyDescent="0.35">
      <c r="A127" s="266"/>
      <c r="B127" s="263"/>
      <c r="C127" s="28" t="s">
        <v>150</v>
      </c>
      <c r="D127" s="20" t="s">
        <v>154</v>
      </c>
      <c r="E127" s="20">
        <v>5</v>
      </c>
      <c r="F127" s="20" t="s">
        <v>10</v>
      </c>
      <c r="G127" s="20" t="s">
        <v>151</v>
      </c>
      <c r="H127" s="20" t="s">
        <v>28</v>
      </c>
      <c r="I127" s="28" t="s">
        <v>27</v>
      </c>
      <c r="J127" s="28" t="s">
        <v>20</v>
      </c>
      <c r="K127" s="47">
        <v>11.7</v>
      </c>
      <c r="L127" s="280"/>
      <c r="M127" s="280"/>
      <c r="N127" s="280"/>
      <c r="O127" s="280"/>
      <c r="P127" s="280"/>
      <c r="Q127" s="280"/>
      <c r="R127" s="281"/>
      <c r="S127" s="281"/>
      <c r="T127" s="281"/>
      <c r="U127" s="280"/>
    </row>
    <row r="128" spans="1:21" x14ac:dyDescent="0.3">
      <c r="A128" s="50" t="s">
        <v>227</v>
      </c>
      <c r="C128" s="25"/>
    </row>
    <row r="129" spans="1:3" x14ac:dyDescent="0.3">
      <c r="A129" s="50" t="s">
        <v>309</v>
      </c>
      <c r="C129" s="25"/>
    </row>
    <row r="130" spans="1:3" x14ac:dyDescent="0.3">
      <c r="A130" s="49" t="s">
        <v>193</v>
      </c>
      <c r="C130" s="25"/>
    </row>
    <row r="131" spans="1:3" x14ac:dyDescent="0.3">
      <c r="A131" s="49" t="s">
        <v>129</v>
      </c>
      <c r="C131" s="25"/>
    </row>
    <row r="132" spans="1:3" x14ac:dyDescent="0.3">
      <c r="A132" s="50" t="s">
        <v>1426</v>
      </c>
    </row>
  </sheetData>
  <mergeCells count="172">
    <mergeCell ref="T118:T122"/>
    <mergeCell ref="U118:U122"/>
    <mergeCell ref="T123:T127"/>
    <mergeCell ref="U123:U127"/>
    <mergeCell ref="T96:T105"/>
    <mergeCell ref="U96:U105"/>
    <mergeCell ref="T106:T115"/>
    <mergeCell ref="U106:U115"/>
    <mergeCell ref="T116:T117"/>
    <mergeCell ref="U116:U117"/>
    <mergeCell ref="U66:U75"/>
    <mergeCell ref="T76:T85"/>
    <mergeCell ref="U76:U85"/>
    <mergeCell ref="T86:T95"/>
    <mergeCell ref="U86:U95"/>
    <mergeCell ref="S123:S127"/>
    <mergeCell ref="T4:T11"/>
    <mergeCell ref="U4:U11"/>
    <mergeCell ref="T12:T19"/>
    <mergeCell ref="U12:U19"/>
    <mergeCell ref="T20:T29"/>
    <mergeCell ref="U20:U29"/>
    <mergeCell ref="T30:T37"/>
    <mergeCell ref="U30:U37"/>
    <mergeCell ref="T38:T47"/>
    <mergeCell ref="U38:U47"/>
    <mergeCell ref="T48:T55"/>
    <mergeCell ref="U48:U55"/>
    <mergeCell ref="T56:T65"/>
    <mergeCell ref="U56:U65"/>
    <mergeCell ref="T66:T75"/>
    <mergeCell ref="S96:S105"/>
    <mergeCell ref="S76:S85"/>
    <mergeCell ref="S56:S65"/>
    <mergeCell ref="N123:N127"/>
    <mergeCell ref="O123:O127"/>
    <mergeCell ref="P123:P127"/>
    <mergeCell ref="Q123:Q127"/>
    <mergeCell ref="R123:R127"/>
    <mergeCell ref="S116:S117"/>
    <mergeCell ref="N118:N122"/>
    <mergeCell ref="O118:O122"/>
    <mergeCell ref="P118:P122"/>
    <mergeCell ref="Q118:Q122"/>
    <mergeCell ref="R118:R122"/>
    <mergeCell ref="S118:S122"/>
    <mergeCell ref="N116:N117"/>
    <mergeCell ref="O116:O117"/>
    <mergeCell ref="P116:P117"/>
    <mergeCell ref="Q116:Q117"/>
    <mergeCell ref="R116:R117"/>
    <mergeCell ref="N106:N115"/>
    <mergeCell ref="O106:O115"/>
    <mergeCell ref="P106:P115"/>
    <mergeCell ref="Q106:Q115"/>
    <mergeCell ref="R106:R115"/>
    <mergeCell ref="S106:S115"/>
    <mergeCell ref="N96:N105"/>
    <mergeCell ref="O96:O105"/>
    <mergeCell ref="P96:P105"/>
    <mergeCell ref="Q96:Q105"/>
    <mergeCell ref="R96:R105"/>
    <mergeCell ref="N86:N95"/>
    <mergeCell ref="O86:O95"/>
    <mergeCell ref="P86:P95"/>
    <mergeCell ref="Q86:Q95"/>
    <mergeCell ref="R86:R95"/>
    <mergeCell ref="S86:S95"/>
    <mergeCell ref="N76:N85"/>
    <mergeCell ref="O76:O85"/>
    <mergeCell ref="P76:P85"/>
    <mergeCell ref="Q76:Q85"/>
    <mergeCell ref="R76:R85"/>
    <mergeCell ref="N66:N75"/>
    <mergeCell ref="O66:O75"/>
    <mergeCell ref="P66:P75"/>
    <mergeCell ref="Q66:Q75"/>
    <mergeCell ref="R66:R75"/>
    <mergeCell ref="S66:S75"/>
    <mergeCell ref="N56:N65"/>
    <mergeCell ref="O56:O65"/>
    <mergeCell ref="P56:P65"/>
    <mergeCell ref="Q56:Q65"/>
    <mergeCell ref="R56:R65"/>
    <mergeCell ref="R30:R37"/>
    <mergeCell ref="S30:S37"/>
    <mergeCell ref="N20:N29"/>
    <mergeCell ref="O20:O29"/>
    <mergeCell ref="P20:P29"/>
    <mergeCell ref="Q20:Q29"/>
    <mergeCell ref="R20:R29"/>
    <mergeCell ref="S38:S47"/>
    <mergeCell ref="N48:N55"/>
    <mergeCell ref="O48:O55"/>
    <mergeCell ref="P48:P55"/>
    <mergeCell ref="Q48:Q55"/>
    <mergeCell ref="R48:R55"/>
    <mergeCell ref="S48:S55"/>
    <mergeCell ref="N38:N47"/>
    <mergeCell ref="O38:O47"/>
    <mergeCell ref="P38:P47"/>
    <mergeCell ref="Q38:Q47"/>
    <mergeCell ref="R38:R47"/>
    <mergeCell ref="M118:M122"/>
    <mergeCell ref="M123:M127"/>
    <mergeCell ref="M48:M55"/>
    <mergeCell ref="M56:M65"/>
    <mergeCell ref="M66:M75"/>
    <mergeCell ref="M76:M85"/>
    <mergeCell ref="M86:M95"/>
    <mergeCell ref="S4:S11"/>
    <mergeCell ref="N12:N19"/>
    <mergeCell ref="O12:O19"/>
    <mergeCell ref="P12:P19"/>
    <mergeCell ref="Q12:Q19"/>
    <mergeCell ref="R12:R19"/>
    <mergeCell ref="S12:S19"/>
    <mergeCell ref="N4:N11"/>
    <mergeCell ref="O4:O11"/>
    <mergeCell ref="P4:P11"/>
    <mergeCell ref="Q4:Q11"/>
    <mergeCell ref="R4:R11"/>
    <mergeCell ref="S20:S29"/>
    <mergeCell ref="N30:N37"/>
    <mergeCell ref="O30:O37"/>
    <mergeCell ref="P30:P37"/>
    <mergeCell ref="Q30:Q37"/>
    <mergeCell ref="M4:M11"/>
    <mergeCell ref="M12:M19"/>
    <mergeCell ref="M20:M29"/>
    <mergeCell ref="M30:M37"/>
    <mergeCell ref="M38:M47"/>
    <mergeCell ref="L2:U2"/>
    <mergeCell ref="L123:L127"/>
    <mergeCell ref="L118:L122"/>
    <mergeCell ref="L116:L117"/>
    <mergeCell ref="L106:L115"/>
    <mergeCell ref="L96:L105"/>
    <mergeCell ref="L86:L95"/>
    <mergeCell ref="L76:L85"/>
    <mergeCell ref="L66:L75"/>
    <mergeCell ref="L56:L65"/>
    <mergeCell ref="L48:L55"/>
    <mergeCell ref="L38:L47"/>
    <mergeCell ref="L30:L37"/>
    <mergeCell ref="L20:L29"/>
    <mergeCell ref="L12:L19"/>
    <mergeCell ref="L4:L11"/>
    <mergeCell ref="M96:M105"/>
    <mergeCell ref="M106:M115"/>
    <mergeCell ref="M116:M117"/>
    <mergeCell ref="F2:F3"/>
    <mergeCell ref="G2:G3"/>
    <mergeCell ref="H2:H3"/>
    <mergeCell ref="I2:I3"/>
    <mergeCell ref="J2:K2"/>
    <mergeCell ref="A2:A3"/>
    <mergeCell ref="B2:B3"/>
    <mergeCell ref="C2:C3"/>
    <mergeCell ref="D2:D3"/>
    <mergeCell ref="E2:E3"/>
    <mergeCell ref="B118:B127"/>
    <mergeCell ref="A116:A127"/>
    <mergeCell ref="B4:B19"/>
    <mergeCell ref="B20:B37"/>
    <mergeCell ref="B38:B55"/>
    <mergeCell ref="B116:B117"/>
    <mergeCell ref="B56:B65"/>
    <mergeCell ref="B66:B95"/>
    <mergeCell ref="B106:B115"/>
    <mergeCell ref="B96:B105"/>
    <mergeCell ref="A4:A115"/>
  </mergeCells>
  <phoneticPr fontId="2"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2BB4C2-8F8D-4533-8692-346F726463FA}">
  <dimension ref="A1:M42"/>
  <sheetViews>
    <sheetView topLeftCell="A3" workbookViewId="0">
      <selection activeCell="K31" sqref="K31"/>
    </sheetView>
  </sheetViews>
  <sheetFormatPr defaultRowHeight="14.4" x14ac:dyDescent="0.3"/>
  <cols>
    <col min="1" max="1" width="13.88671875" customWidth="1"/>
    <col min="2" max="2" width="12.109375" bestFit="1" customWidth="1"/>
    <col min="3" max="3" width="16" customWidth="1"/>
    <col min="4" max="4" width="29" customWidth="1"/>
  </cols>
  <sheetData>
    <row r="1" spans="1:7" x14ac:dyDescent="0.3">
      <c r="A1" s="18" t="s">
        <v>1419</v>
      </c>
      <c r="B1" s="1"/>
      <c r="C1" s="5"/>
      <c r="D1" s="5"/>
      <c r="E1" s="1"/>
      <c r="F1" s="1"/>
      <c r="G1" s="1"/>
    </row>
    <row r="2" spans="1:7" x14ac:dyDescent="0.3">
      <c r="A2" s="6" t="s">
        <v>255</v>
      </c>
      <c r="B2" s="57" t="s">
        <v>152</v>
      </c>
      <c r="C2" s="57" t="s">
        <v>194</v>
      </c>
      <c r="D2" s="57" t="s">
        <v>256</v>
      </c>
      <c r="E2" s="57" t="s">
        <v>36</v>
      </c>
      <c r="F2" s="57" t="s">
        <v>196</v>
      </c>
      <c r="G2" s="59" t="s">
        <v>1376</v>
      </c>
    </row>
    <row r="3" spans="1:7" ht="16.2" x14ac:dyDescent="0.3">
      <c r="A3" s="295" t="s">
        <v>224</v>
      </c>
      <c r="B3" s="292" t="s">
        <v>154</v>
      </c>
      <c r="C3" s="58">
        <v>2</v>
      </c>
      <c r="D3" s="289" t="s">
        <v>204</v>
      </c>
      <c r="E3" s="58" t="s">
        <v>321</v>
      </c>
      <c r="F3" s="95">
        <v>0.99258000000000002</v>
      </c>
      <c r="G3" s="96">
        <v>0.35</v>
      </c>
    </row>
    <row r="4" spans="1:7" x14ac:dyDescent="0.3">
      <c r="A4" s="296"/>
      <c r="B4" s="293"/>
      <c r="C4" s="2">
        <v>4</v>
      </c>
      <c r="D4" s="290"/>
      <c r="E4" s="2">
        <v>8</v>
      </c>
      <c r="F4" s="16">
        <v>-0.65359999999999996</v>
      </c>
      <c r="G4" s="90">
        <v>0.53759999999999997</v>
      </c>
    </row>
    <row r="5" spans="1:7" x14ac:dyDescent="0.3">
      <c r="A5" s="296"/>
      <c r="B5" s="293"/>
      <c r="C5" s="2">
        <v>7</v>
      </c>
      <c r="D5" s="290"/>
      <c r="E5" s="2">
        <v>8</v>
      </c>
      <c r="F5" s="16">
        <v>0.20122999999999999</v>
      </c>
      <c r="G5" s="90">
        <v>0.84719999999999995</v>
      </c>
    </row>
    <row r="6" spans="1:7" x14ac:dyDescent="0.3">
      <c r="A6" s="296"/>
      <c r="B6" s="294"/>
      <c r="C6" s="5">
        <v>10</v>
      </c>
      <c r="D6" s="291"/>
      <c r="E6" s="2">
        <v>8</v>
      </c>
      <c r="F6" s="17">
        <v>7.7676999999999996E-2</v>
      </c>
      <c r="G6" s="89">
        <v>0.94059999999999999</v>
      </c>
    </row>
    <row r="7" spans="1:7" x14ac:dyDescent="0.3">
      <c r="A7" s="296"/>
      <c r="B7" s="289" t="s">
        <v>153</v>
      </c>
      <c r="C7" s="58">
        <v>2</v>
      </c>
      <c r="D7" s="289" t="s">
        <v>204</v>
      </c>
      <c r="E7" s="58">
        <v>10</v>
      </c>
      <c r="F7" s="16">
        <v>-2.8256999999999999</v>
      </c>
      <c r="G7" s="97">
        <v>2.23E-2</v>
      </c>
    </row>
    <row r="8" spans="1:7" x14ac:dyDescent="0.3">
      <c r="A8" s="296"/>
      <c r="B8" s="290"/>
      <c r="C8" s="2">
        <v>4</v>
      </c>
      <c r="D8" s="290"/>
      <c r="E8" s="2">
        <v>10</v>
      </c>
      <c r="F8" s="16">
        <v>3.0331000000000001</v>
      </c>
      <c r="G8" s="97">
        <v>1.6230000000000001E-2</v>
      </c>
    </row>
    <row r="9" spans="1:7" x14ac:dyDescent="0.3">
      <c r="A9" s="296"/>
      <c r="B9" s="290"/>
      <c r="C9" s="2">
        <v>7</v>
      </c>
      <c r="D9" s="290"/>
      <c r="E9" s="2">
        <v>8</v>
      </c>
      <c r="F9" s="16">
        <v>4.4237000000000002</v>
      </c>
      <c r="G9" s="98">
        <v>4.4530000000000004E-3</v>
      </c>
    </row>
    <row r="10" spans="1:7" x14ac:dyDescent="0.3">
      <c r="A10" s="296"/>
      <c r="B10" s="291"/>
      <c r="C10" s="5">
        <v>10</v>
      </c>
      <c r="D10" s="291"/>
      <c r="E10" s="5">
        <v>10</v>
      </c>
      <c r="F10" s="17">
        <v>1.8692</v>
      </c>
      <c r="G10" s="89">
        <v>9.8519999999999996E-2</v>
      </c>
    </row>
    <row r="11" spans="1:7" x14ac:dyDescent="0.3">
      <c r="A11" s="296"/>
      <c r="B11" s="289" t="s">
        <v>160</v>
      </c>
      <c r="C11" s="58">
        <v>2</v>
      </c>
      <c r="D11" s="289" t="s">
        <v>205</v>
      </c>
      <c r="E11" s="58">
        <v>10</v>
      </c>
      <c r="F11" s="95">
        <v>-4.4143000000000002E-2</v>
      </c>
      <c r="G11" s="96">
        <v>0.96589999999999998</v>
      </c>
    </row>
    <row r="12" spans="1:7" x14ac:dyDescent="0.3">
      <c r="A12" s="296"/>
      <c r="B12" s="290"/>
      <c r="C12" s="2">
        <v>5</v>
      </c>
      <c r="D12" s="290"/>
      <c r="E12" s="2">
        <v>10</v>
      </c>
      <c r="F12" s="16">
        <v>0.94369000000000003</v>
      </c>
      <c r="G12" s="90">
        <v>0.37290000000000001</v>
      </c>
    </row>
    <row r="13" spans="1:7" x14ac:dyDescent="0.3">
      <c r="A13" s="296"/>
      <c r="B13" s="290"/>
      <c r="C13" s="2">
        <v>7</v>
      </c>
      <c r="D13" s="290"/>
      <c r="E13" s="2">
        <v>10</v>
      </c>
      <c r="F13" s="16">
        <v>0.73104000000000002</v>
      </c>
      <c r="G13" s="90">
        <v>0.48559999999999998</v>
      </c>
    </row>
    <row r="14" spans="1:7" ht="15" thickBot="1" x14ac:dyDescent="0.35">
      <c r="A14" s="307"/>
      <c r="B14" s="310"/>
      <c r="C14" s="145">
        <v>10</v>
      </c>
      <c r="D14" s="310"/>
      <c r="E14" s="145">
        <v>10</v>
      </c>
      <c r="F14" s="203">
        <v>-0.99363999999999997</v>
      </c>
      <c r="G14" s="234">
        <v>0.34949999999999998</v>
      </c>
    </row>
    <row r="15" spans="1:7" ht="16.2" thickTop="1" x14ac:dyDescent="0.3">
      <c r="A15" s="309" t="s">
        <v>1420</v>
      </c>
      <c r="B15" s="308" t="s">
        <v>154</v>
      </c>
      <c r="C15" s="308">
        <v>10</v>
      </c>
      <c r="D15" s="197" t="s">
        <v>1421</v>
      </c>
      <c r="E15" s="211">
        <v>10</v>
      </c>
      <c r="F15" s="235">
        <v>-1.4032</v>
      </c>
      <c r="G15" s="236">
        <v>0.19819999999999999</v>
      </c>
    </row>
    <row r="16" spans="1:7" ht="15.6" x14ac:dyDescent="0.3">
      <c r="A16" s="296"/>
      <c r="B16" s="291"/>
      <c r="C16" s="291"/>
      <c r="D16" s="198" t="s">
        <v>1422</v>
      </c>
      <c r="E16" s="5">
        <v>10</v>
      </c>
      <c r="F16" s="17">
        <v>-1.4032</v>
      </c>
      <c r="G16" s="89">
        <v>0.19819999999999999</v>
      </c>
    </row>
    <row r="17" spans="1:7" ht="15.6" x14ac:dyDescent="0.3">
      <c r="A17" s="296"/>
      <c r="B17" s="290" t="s">
        <v>153</v>
      </c>
      <c r="C17" s="289">
        <v>10</v>
      </c>
      <c r="D17" s="197" t="s">
        <v>1421</v>
      </c>
      <c r="E17" s="2">
        <v>10</v>
      </c>
      <c r="F17" s="16">
        <v>-1.3386</v>
      </c>
      <c r="G17" s="90">
        <v>0.2175</v>
      </c>
    </row>
    <row r="18" spans="1:7" ht="16.2" thickBot="1" x14ac:dyDescent="0.35">
      <c r="A18" s="307"/>
      <c r="B18" s="310"/>
      <c r="C18" s="310"/>
      <c r="D18" s="233" t="s">
        <v>1422</v>
      </c>
      <c r="E18" s="145">
        <v>10</v>
      </c>
      <c r="F18" s="203">
        <v>-1.3386</v>
      </c>
      <c r="G18" s="234">
        <v>0.2175</v>
      </c>
    </row>
    <row r="19" spans="1:7" s="53" customFormat="1" thickTop="1" x14ac:dyDescent="0.25">
      <c r="A19" s="212" t="s">
        <v>320</v>
      </c>
      <c r="B19" s="213"/>
      <c r="C19" s="214"/>
      <c r="D19" s="213"/>
      <c r="E19" s="215"/>
      <c r="F19" s="216"/>
    </row>
    <row r="20" spans="1:7" ht="15" x14ac:dyDescent="0.35">
      <c r="A20" s="50" t="s">
        <v>312</v>
      </c>
      <c r="B20" s="2"/>
      <c r="C20" s="2"/>
      <c r="E20" s="15"/>
      <c r="F20" s="15"/>
    </row>
    <row r="21" spans="1:7" x14ac:dyDescent="0.3">
      <c r="A21" s="19" t="s">
        <v>450</v>
      </c>
      <c r="C21" s="2"/>
    </row>
    <row r="22" spans="1:7" x14ac:dyDescent="0.3">
      <c r="B22" s="54" t="s">
        <v>198</v>
      </c>
      <c r="C22" s="2"/>
    </row>
    <row r="23" spans="1:7" x14ac:dyDescent="0.3">
      <c r="B23" s="55" t="s">
        <v>197</v>
      </c>
      <c r="C23" s="2"/>
    </row>
    <row r="24" spans="1:7" x14ac:dyDescent="0.3">
      <c r="B24" s="56" t="s">
        <v>199</v>
      </c>
      <c r="C24" s="2"/>
    </row>
    <row r="25" spans="1:7" x14ac:dyDescent="0.3">
      <c r="A25" s="53" t="s">
        <v>1514</v>
      </c>
      <c r="B25" s="2"/>
      <c r="C25" s="2"/>
    </row>
    <row r="27" spans="1:7" ht="16.2" x14ac:dyDescent="0.3">
      <c r="A27" s="113" t="s">
        <v>1460</v>
      </c>
      <c r="B27" s="1"/>
      <c r="C27" s="1"/>
      <c r="D27" s="1"/>
      <c r="E27" s="1"/>
    </row>
    <row r="28" spans="1:7" x14ac:dyDescent="0.3">
      <c r="A28" s="57" t="s">
        <v>152</v>
      </c>
      <c r="B28" s="57" t="s">
        <v>269</v>
      </c>
      <c r="C28" s="57" t="s">
        <v>36</v>
      </c>
      <c r="D28" s="57" t="s">
        <v>192</v>
      </c>
      <c r="E28" s="59" t="s">
        <v>1376</v>
      </c>
    </row>
    <row r="29" spans="1:7" x14ac:dyDescent="0.3">
      <c r="A29" s="2" t="s">
        <v>154</v>
      </c>
      <c r="B29" s="2" t="s">
        <v>270</v>
      </c>
      <c r="C29" s="2">
        <v>34</v>
      </c>
      <c r="D29" s="16">
        <v>0.7023682</v>
      </c>
      <c r="E29" s="194">
        <v>7.0469999999999996E-6</v>
      </c>
    </row>
    <row r="30" spans="1:7" x14ac:dyDescent="0.3">
      <c r="A30" s="2" t="s">
        <v>153</v>
      </c>
      <c r="B30" s="2" t="s">
        <v>270</v>
      </c>
      <c r="C30" s="2">
        <v>38</v>
      </c>
      <c r="D30" s="16">
        <v>0.61855780000000005</v>
      </c>
      <c r="E30" s="90">
        <v>5.0720000000000002E-5</v>
      </c>
    </row>
    <row r="31" spans="1:7" ht="16.2" x14ac:dyDescent="0.3">
      <c r="A31" s="2" t="s">
        <v>160</v>
      </c>
      <c r="B31" s="2" t="s">
        <v>270</v>
      </c>
      <c r="C31" s="2" t="s">
        <v>271</v>
      </c>
      <c r="D31" s="16">
        <v>-0.3815789</v>
      </c>
      <c r="E31" s="90">
        <v>1.7100000000000001E-2</v>
      </c>
    </row>
    <row r="32" spans="1:7" x14ac:dyDescent="0.3">
      <c r="A32" s="5" t="s">
        <v>268</v>
      </c>
      <c r="B32" s="5" t="s">
        <v>270</v>
      </c>
      <c r="C32" s="5">
        <v>111</v>
      </c>
      <c r="D32" s="17">
        <v>0.36221199999999998</v>
      </c>
      <c r="E32" s="89">
        <v>9.3659999999999994E-5</v>
      </c>
    </row>
    <row r="33" spans="1:13" x14ac:dyDescent="0.3">
      <c r="A33" s="19" t="s">
        <v>448</v>
      </c>
    </row>
    <row r="34" spans="1:13" x14ac:dyDescent="0.3">
      <c r="A34" s="50" t="s">
        <v>315</v>
      </c>
    </row>
    <row r="35" spans="1:13" x14ac:dyDescent="0.3">
      <c r="A35" s="53" t="s">
        <v>1514</v>
      </c>
    </row>
    <row r="36" spans="1:13" x14ac:dyDescent="0.3">
      <c r="C36" s="53"/>
      <c r="D36" s="193"/>
      <c r="E36" s="193"/>
      <c r="F36" s="193"/>
      <c r="G36" s="193"/>
      <c r="H36" s="193"/>
      <c r="I36" s="193"/>
    </row>
    <row r="37" spans="1:13" x14ac:dyDescent="0.3">
      <c r="C37" s="53"/>
    </row>
    <row r="38" spans="1:13" x14ac:dyDescent="0.3">
      <c r="B38" s="53"/>
      <c r="C38" s="53"/>
      <c r="D38" s="53"/>
      <c r="E38" s="53"/>
      <c r="F38" s="53"/>
      <c r="G38" s="53"/>
      <c r="H38" s="53"/>
      <c r="I38" s="53"/>
      <c r="J38" s="53"/>
      <c r="K38" s="53"/>
    </row>
    <row r="39" spans="1:13" x14ac:dyDescent="0.3">
      <c r="B39" s="53"/>
      <c r="C39" s="19"/>
      <c r="D39" s="53"/>
      <c r="E39" s="53"/>
      <c r="F39" s="53"/>
      <c r="G39" s="53"/>
      <c r="H39" s="53"/>
      <c r="I39" s="53"/>
      <c r="J39" s="53"/>
      <c r="K39" s="53"/>
    </row>
    <row r="40" spans="1:13" x14ac:dyDescent="0.3">
      <c r="B40" s="53"/>
      <c r="C40" s="19"/>
      <c r="D40" s="53"/>
      <c r="E40" s="53"/>
      <c r="F40" s="53"/>
      <c r="G40" s="53"/>
      <c r="H40" s="53"/>
      <c r="I40" s="53"/>
      <c r="J40" s="53"/>
      <c r="K40" s="53"/>
    </row>
    <row r="41" spans="1:13" x14ac:dyDescent="0.3">
      <c r="B41" s="53"/>
      <c r="C41" s="19"/>
      <c r="D41" s="53"/>
      <c r="E41" s="53"/>
      <c r="F41" s="53"/>
      <c r="G41" s="53"/>
      <c r="H41" s="53"/>
      <c r="I41" s="53"/>
      <c r="J41" s="53"/>
      <c r="K41" s="53"/>
      <c r="M41" s="70"/>
    </row>
    <row r="42" spans="1:13" x14ac:dyDescent="0.3">
      <c r="B42" s="53"/>
      <c r="C42" s="19"/>
      <c r="D42" s="53"/>
      <c r="E42" s="53"/>
      <c r="F42" s="53"/>
      <c r="G42" s="53"/>
      <c r="H42" s="53"/>
      <c r="I42" s="53"/>
      <c r="J42" s="53"/>
      <c r="K42" s="53"/>
    </row>
  </sheetData>
  <mergeCells count="12">
    <mergeCell ref="D3:D6"/>
    <mergeCell ref="B7:B10"/>
    <mergeCell ref="D7:D10"/>
    <mergeCell ref="B11:B14"/>
    <mergeCell ref="D11:D14"/>
    <mergeCell ref="A3:A14"/>
    <mergeCell ref="B15:B16"/>
    <mergeCell ref="C15:C16"/>
    <mergeCell ref="A15:A18"/>
    <mergeCell ref="B17:B18"/>
    <mergeCell ref="C17:C18"/>
    <mergeCell ref="B3:B6"/>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1A186B-EB77-4731-8946-B6866DE9CAE0}">
  <dimension ref="A1:K23"/>
  <sheetViews>
    <sheetView workbookViewId="0">
      <selection activeCell="A24" sqref="A24"/>
    </sheetView>
  </sheetViews>
  <sheetFormatPr defaultRowHeight="14.4" x14ac:dyDescent="0.3"/>
  <cols>
    <col min="1" max="1" width="35.109375" customWidth="1"/>
    <col min="2" max="2" width="10.44140625" customWidth="1"/>
    <col min="3" max="3" width="8.5546875" bestFit="1" customWidth="1"/>
    <col min="5" max="5" width="9.21875" bestFit="1" customWidth="1"/>
    <col min="6" max="6" width="14" customWidth="1"/>
    <col min="7" max="7" width="17.77734375" customWidth="1"/>
    <col min="8" max="8" width="12.33203125" customWidth="1"/>
    <col min="9" max="9" width="9.33203125" customWidth="1"/>
    <col min="10" max="10" width="10.44140625" customWidth="1"/>
    <col min="11" max="11" width="10.33203125" customWidth="1"/>
  </cols>
  <sheetData>
    <row r="1" spans="1:11" x14ac:dyDescent="0.3">
      <c r="A1" s="18" t="s">
        <v>358</v>
      </c>
      <c r="B1" s="1"/>
      <c r="C1" s="1"/>
      <c r="D1" s="1"/>
      <c r="E1" s="1"/>
      <c r="F1" s="1"/>
      <c r="G1" s="1"/>
      <c r="H1" s="1"/>
      <c r="I1" s="1"/>
      <c r="J1" s="1"/>
      <c r="K1" s="1"/>
    </row>
    <row r="2" spans="1:11" x14ac:dyDescent="0.3">
      <c r="A2" s="111" t="s">
        <v>272</v>
      </c>
      <c r="B2" s="314" t="s">
        <v>275</v>
      </c>
      <c r="C2" s="315"/>
      <c r="D2" s="315"/>
      <c r="E2" s="318"/>
      <c r="F2" s="314" t="s">
        <v>277</v>
      </c>
      <c r="G2" s="318"/>
      <c r="H2" s="314" t="s">
        <v>280</v>
      </c>
      <c r="I2" s="315"/>
      <c r="J2" s="315"/>
      <c r="K2" s="315"/>
    </row>
    <row r="3" spans="1:11" ht="16.2" x14ac:dyDescent="0.3">
      <c r="A3" s="114" t="s">
        <v>276</v>
      </c>
      <c r="B3" s="316" t="s">
        <v>273</v>
      </c>
      <c r="C3" s="311"/>
      <c r="D3" s="311" t="s">
        <v>274</v>
      </c>
      <c r="E3" s="317"/>
      <c r="F3" s="316" t="s">
        <v>287</v>
      </c>
      <c r="G3" s="317"/>
      <c r="H3" s="311" t="s">
        <v>278</v>
      </c>
      <c r="I3" s="311"/>
      <c r="J3" s="311" t="s">
        <v>279</v>
      </c>
      <c r="K3" s="311"/>
    </row>
    <row r="4" spans="1:11" x14ac:dyDescent="0.3">
      <c r="A4" s="115" t="s">
        <v>250</v>
      </c>
      <c r="B4" s="74" t="s">
        <v>196</v>
      </c>
      <c r="C4" s="116" t="s">
        <v>1376</v>
      </c>
      <c r="D4" s="6" t="s">
        <v>196</v>
      </c>
      <c r="E4" s="75" t="s">
        <v>1376</v>
      </c>
      <c r="F4" s="74" t="s">
        <v>196</v>
      </c>
      <c r="G4" s="75" t="s">
        <v>1376</v>
      </c>
      <c r="H4" s="112" t="s">
        <v>196</v>
      </c>
      <c r="I4" s="75" t="s">
        <v>1376</v>
      </c>
      <c r="J4" s="112" t="s">
        <v>196</v>
      </c>
      <c r="K4" s="116" t="s">
        <v>1376</v>
      </c>
    </row>
    <row r="5" spans="1:11" ht="16.2" x14ac:dyDescent="0.3">
      <c r="A5" s="72" t="s">
        <v>1438</v>
      </c>
      <c r="B5" s="117">
        <v>-6.6969000000000003</v>
      </c>
      <c r="C5" s="94">
        <v>2.6889999999999998E-4</v>
      </c>
      <c r="D5" s="118">
        <v>-20.117999999999999</v>
      </c>
      <c r="E5" s="127">
        <v>4.8979999999999995E-7</v>
      </c>
      <c r="F5" s="128">
        <v>-3.0129999999999999</v>
      </c>
      <c r="G5" s="136">
        <v>1.18E-2</v>
      </c>
      <c r="H5" s="312" t="s">
        <v>282</v>
      </c>
      <c r="I5" s="313"/>
      <c r="J5" s="313"/>
      <c r="K5" s="313"/>
    </row>
    <row r="6" spans="1:11" ht="16.2" x14ac:dyDescent="0.3">
      <c r="A6" s="72" t="s">
        <v>283</v>
      </c>
      <c r="B6" s="128">
        <v>0.95840999999999998</v>
      </c>
      <c r="C6" s="119">
        <v>0.18740000000000001</v>
      </c>
      <c r="D6" s="118">
        <v>3.7052</v>
      </c>
      <c r="E6" s="129">
        <v>5.0130000000000001E-3</v>
      </c>
      <c r="F6" s="128">
        <v>-0.36465999999999998</v>
      </c>
      <c r="G6" s="132">
        <v>0.6361</v>
      </c>
      <c r="H6" s="118">
        <v>2.3597000000000001</v>
      </c>
      <c r="I6" s="122">
        <v>2.299E-2</v>
      </c>
      <c r="J6" s="118">
        <v>5.1928999999999998</v>
      </c>
      <c r="K6" s="138">
        <v>4.148E-4</v>
      </c>
    </row>
    <row r="7" spans="1:11" ht="16.2" x14ac:dyDescent="0.3">
      <c r="A7" s="72" t="s">
        <v>1462</v>
      </c>
      <c r="B7" s="128">
        <v>0.66859999999999997</v>
      </c>
      <c r="C7" s="119">
        <v>0.26429999999999998</v>
      </c>
      <c r="D7" s="118">
        <v>2.1714000000000002</v>
      </c>
      <c r="E7" s="130">
        <v>3.6459999999999999E-2</v>
      </c>
      <c r="F7" s="128">
        <v>5.6195000000000002E-2</v>
      </c>
      <c r="G7" s="132">
        <v>0.47849999999999998</v>
      </c>
      <c r="H7" s="118">
        <v>2.4948999999999999</v>
      </c>
      <c r="I7" s="122">
        <v>1.8620000000000001E-2</v>
      </c>
      <c r="J7" s="118">
        <v>9.1326999999999998</v>
      </c>
      <c r="K7" s="126">
        <v>8.3189999999999995E-6</v>
      </c>
    </row>
    <row r="8" spans="1:11" ht="16.2" x14ac:dyDescent="0.3">
      <c r="A8" s="72" t="s">
        <v>1444</v>
      </c>
      <c r="B8" s="128">
        <v>4.4237000000000002</v>
      </c>
      <c r="C8" s="131">
        <v>4.4530000000000004E-3</v>
      </c>
      <c r="D8" s="118">
        <v>0.20122999999999999</v>
      </c>
      <c r="E8" s="132">
        <v>0.84719999999999995</v>
      </c>
      <c r="F8" s="128">
        <v>2.5539999999999998</v>
      </c>
      <c r="G8" s="130">
        <v>4.326E-2</v>
      </c>
      <c r="H8" s="118">
        <v>-1.3386</v>
      </c>
      <c r="I8" s="119">
        <v>0.2175</v>
      </c>
      <c r="J8" s="118">
        <v>-1.4032</v>
      </c>
      <c r="K8" s="119">
        <v>0.19819999999999999</v>
      </c>
    </row>
    <row r="9" spans="1:11" ht="16.2" x14ac:dyDescent="0.3">
      <c r="A9" s="72" t="s">
        <v>1463</v>
      </c>
      <c r="B9" s="128">
        <v>2.4779</v>
      </c>
      <c r="C9" s="122">
        <v>4.7940000000000003E-2</v>
      </c>
      <c r="D9" s="118">
        <v>0.39424999999999999</v>
      </c>
      <c r="E9" s="132">
        <v>0.70699999999999996</v>
      </c>
      <c r="F9" s="128">
        <v>2.3483000000000001</v>
      </c>
      <c r="G9" s="134">
        <v>5.7189999999999998E-2</v>
      </c>
      <c r="H9" s="118">
        <v>7.4190000000000006E-2</v>
      </c>
      <c r="I9" s="119">
        <v>0.94269999999999998</v>
      </c>
      <c r="J9" s="118">
        <v>-0.85584000000000005</v>
      </c>
      <c r="K9" s="119">
        <v>0.41699999999999998</v>
      </c>
    </row>
    <row r="10" spans="1:11" ht="16.2" x14ac:dyDescent="0.3">
      <c r="A10" s="72" t="s">
        <v>1464</v>
      </c>
      <c r="B10" s="128">
        <v>2.2532999999999999</v>
      </c>
      <c r="C10" s="133">
        <v>6.5140000000000003E-2</v>
      </c>
      <c r="D10" s="118">
        <v>1.1323000000000001</v>
      </c>
      <c r="E10" s="132">
        <v>0.30070000000000002</v>
      </c>
      <c r="F10" s="128">
        <v>2.4659</v>
      </c>
      <c r="G10" s="130">
        <v>4.8730000000000002E-2</v>
      </c>
      <c r="H10" s="118">
        <v>1.4181999999999999</v>
      </c>
      <c r="I10" s="119">
        <v>0.19389999999999999</v>
      </c>
      <c r="J10" s="118">
        <v>-0.38988</v>
      </c>
      <c r="K10" s="119">
        <v>0.70679999999999998</v>
      </c>
    </row>
    <row r="11" spans="1:11" ht="16.2" x14ac:dyDescent="0.3">
      <c r="A11" s="72" t="s">
        <v>1465</v>
      </c>
      <c r="B11" s="128">
        <v>2.2707999999999999</v>
      </c>
      <c r="C11" s="133">
        <v>6.3600000000000004E-2</v>
      </c>
      <c r="D11" s="118">
        <v>0.58130999999999999</v>
      </c>
      <c r="E11" s="132">
        <v>0.58220000000000005</v>
      </c>
      <c r="F11" s="128">
        <v>2.1536</v>
      </c>
      <c r="G11" s="134">
        <v>7.4740000000000001E-2</v>
      </c>
      <c r="H11" s="118">
        <v>0.17917</v>
      </c>
      <c r="I11" s="119">
        <v>0.86229999999999996</v>
      </c>
      <c r="J11" s="118">
        <v>-0.25702999999999998</v>
      </c>
      <c r="K11" s="119">
        <v>0.80359999999999998</v>
      </c>
    </row>
    <row r="12" spans="1:11" ht="16.2" x14ac:dyDescent="0.3">
      <c r="A12" s="79" t="s">
        <v>1466</v>
      </c>
      <c r="B12" s="120">
        <v>1.7729999999999999</v>
      </c>
      <c r="C12" s="121">
        <v>0.12659999999999999</v>
      </c>
      <c r="D12" s="124">
        <v>-1.4460999999999999</v>
      </c>
      <c r="E12" s="125">
        <v>0.1983</v>
      </c>
      <c r="F12" s="120">
        <v>0.25661</v>
      </c>
      <c r="G12" s="125">
        <v>0.80610000000000004</v>
      </c>
      <c r="H12" s="120">
        <v>9.1504999999999992</v>
      </c>
      <c r="I12" s="137">
        <v>1.6399999999999999E-5</v>
      </c>
      <c r="J12" s="124">
        <v>-4.2645999999999997</v>
      </c>
      <c r="K12" s="139">
        <v>2.7439999999999999E-3</v>
      </c>
    </row>
    <row r="13" spans="1:11" x14ac:dyDescent="0.3">
      <c r="A13" s="140" t="s">
        <v>284</v>
      </c>
    </row>
    <row r="14" spans="1:11" x14ac:dyDescent="0.3">
      <c r="A14" s="140" t="s">
        <v>285</v>
      </c>
    </row>
    <row r="15" spans="1:11" x14ac:dyDescent="0.3">
      <c r="A15" s="53" t="s">
        <v>286</v>
      </c>
    </row>
    <row r="16" spans="1:11" x14ac:dyDescent="0.3">
      <c r="A16" s="53" t="s">
        <v>306</v>
      </c>
    </row>
    <row r="17" spans="1:2" x14ac:dyDescent="0.3">
      <c r="A17" s="50" t="s">
        <v>359</v>
      </c>
      <c r="B17" s="2"/>
    </row>
    <row r="18" spans="1:2" x14ac:dyDescent="0.3">
      <c r="A18" s="19" t="s">
        <v>450</v>
      </c>
    </row>
    <row r="19" spans="1:2" x14ac:dyDescent="0.3">
      <c r="B19" s="123" t="s">
        <v>281</v>
      </c>
    </row>
    <row r="20" spans="1:2" x14ac:dyDescent="0.3">
      <c r="B20" s="54" t="s">
        <v>198</v>
      </c>
    </row>
    <row r="21" spans="1:2" x14ac:dyDescent="0.3">
      <c r="B21" s="55" t="s">
        <v>197</v>
      </c>
    </row>
    <row r="22" spans="1:2" x14ac:dyDescent="0.3">
      <c r="B22" s="56" t="s">
        <v>199</v>
      </c>
    </row>
    <row r="23" spans="1:2" x14ac:dyDescent="0.3">
      <c r="A23" s="53" t="s">
        <v>1514</v>
      </c>
    </row>
  </sheetData>
  <mergeCells count="9">
    <mergeCell ref="J3:K3"/>
    <mergeCell ref="H5:K5"/>
    <mergeCell ref="H2:K2"/>
    <mergeCell ref="B3:C3"/>
    <mergeCell ref="D3:E3"/>
    <mergeCell ref="B2:E2"/>
    <mergeCell ref="F3:G3"/>
    <mergeCell ref="F2:G2"/>
    <mergeCell ref="H3:I3"/>
  </mergeCells>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3A6D1D-F3CE-4C9F-A98A-A7F4AEB4F858}">
  <dimension ref="A1:K13"/>
  <sheetViews>
    <sheetView workbookViewId="0">
      <selection activeCell="G17" sqref="G17"/>
    </sheetView>
  </sheetViews>
  <sheetFormatPr defaultRowHeight="14.4" x14ac:dyDescent="0.3"/>
  <cols>
    <col min="2" max="2" width="11" customWidth="1"/>
    <col min="3" max="3" width="26" customWidth="1"/>
    <col min="4" max="4" width="12.5546875" customWidth="1"/>
    <col min="5" max="5" width="11" customWidth="1"/>
    <col min="6" max="6" width="12.21875" customWidth="1"/>
    <col min="7" max="8" width="12.33203125" customWidth="1"/>
    <col min="9" max="9" width="10.88671875" customWidth="1"/>
    <col min="10" max="10" width="11.88671875" customWidth="1"/>
    <col min="11" max="11" width="12.44140625" customWidth="1"/>
  </cols>
  <sheetData>
    <row r="1" spans="1:11" ht="15.6" x14ac:dyDescent="0.35">
      <c r="A1" s="18" t="s">
        <v>301</v>
      </c>
      <c r="B1" s="1"/>
      <c r="C1" s="1"/>
      <c r="D1" s="1"/>
      <c r="E1" s="1"/>
      <c r="F1" s="1"/>
      <c r="G1" s="1"/>
      <c r="H1" s="1"/>
      <c r="I1" s="1"/>
      <c r="J1" s="1"/>
      <c r="K1" s="1"/>
    </row>
    <row r="2" spans="1:11" x14ac:dyDescent="0.3">
      <c r="A2" s="302" t="s">
        <v>290</v>
      </c>
      <c r="B2" s="302" t="s">
        <v>152</v>
      </c>
      <c r="C2" s="302" t="s">
        <v>291</v>
      </c>
      <c r="D2" s="288" t="s">
        <v>1449</v>
      </c>
      <c r="E2" s="288"/>
      <c r="F2" s="288" t="s">
        <v>1456</v>
      </c>
      <c r="G2" s="288"/>
      <c r="H2" s="288" t="s">
        <v>1450</v>
      </c>
      <c r="I2" s="288"/>
      <c r="J2" s="288" t="s">
        <v>1448</v>
      </c>
      <c r="K2" s="288"/>
    </row>
    <row r="3" spans="1:11" x14ac:dyDescent="0.3">
      <c r="A3" s="303"/>
      <c r="B3" s="303"/>
      <c r="C3" s="303"/>
      <c r="D3" s="6" t="s">
        <v>292</v>
      </c>
      <c r="E3" s="6" t="s">
        <v>293</v>
      </c>
      <c r="F3" s="6" t="s">
        <v>292</v>
      </c>
      <c r="G3" s="6" t="s">
        <v>293</v>
      </c>
      <c r="H3" s="6" t="s">
        <v>292</v>
      </c>
      <c r="I3" s="6" t="s">
        <v>293</v>
      </c>
      <c r="J3" s="6" t="s">
        <v>292</v>
      </c>
      <c r="K3" s="6" t="s">
        <v>293</v>
      </c>
    </row>
    <row r="4" spans="1:11" ht="15.6" x14ac:dyDescent="0.35">
      <c r="A4" s="289" t="s">
        <v>300</v>
      </c>
      <c r="B4" s="289" t="s">
        <v>154</v>
      </c>
      <c r="C4" s="58" t="s">
        <v>295</v>
      </c>
      <c r="D4" s="143">
        <v>48.582426054999999</v>
      </c>
      <c r="E4" s="143">
        <v>10.419395848595464</v>
      </c>
      <c r="F4" s="143">
        <v>109.10518054249999</v>
      </c>
      <c r="G4" s="143">
        <v>19.511304866589164</v>
      </c>
      <c r="H4" s="143">
        <v>4.0955481732500001</v>
      </c>
      <c r="I4" s="143">
        <v>1.1056434154903696</v>
      </c>
      <c r="J4" s="143">
        <v>32.328368157500002</v>
      </c>
      <c r="K4" s="143">
        <v>12.370289221811881</v>
      </c>
    </row>
    <row r="5" spans="1:11" ht="15.6" x14ac:dyDescent="0.35">
      <c r="A5" s="290"/>
      <c r="B5" s="290"/>
      <c r="C5" s="2" t="s">
        <v>1439</v>
      </c>
      <c r="D5" s="3">
        <v>28.387894237499999</v>
      </c>
      <c r="E5" s="3">
        <v>10.643750093317109</v>
      </c>
      <c r="F5" s="3">
        <v>67.050772559999999</v>
      </c>
      <c r="G5" s="3">
        <v>22.178306201688883</v>
      </c>
      <c r="H5" s="3">
        <v>2.3697996900000002</v>
      </c>
      <c r="I5" s="3">
        <v>0.83904696042467508</v>
      </c>
      <c r="J5" s="3">
        <v>29.616445985000002</v>
      </c>
      <c r="K5" s="3">
        <v>13.492342223489743</v>
      </c>
    </row>
    <row r="6" spans="1:11" ht="15.6" x14ac:dyDescent="0.35">
      <c r="A6" s="290" t="s">
        <v>294</v>
      </c>
      <c r="B6" s="290"/>
      <c r="C6" s="2" t="s">
        <v>295</v>
      </c>
      <c r="D6" s="3">
        <v>29.957500000000003</v>
      </c>
      <c r="E6" s="3">
        <v>15.141219196286666</v>
      </c>
      <c r="F6" s="3">
        <v>30.2425</v>
      </c>
      <c r="G6" s="3">
        <v>11.345383146901652</v>
      </c>
      <c r="H6" s="3">
        <v>2.9150000000000005</v>
      </c>
      <c r="I6" s="3">
        <v>1.5633057922236451</v>
      </c>
      <c r="J6" s="3">
        <v>1.6775</v>
      </c>
      <c r="K6" s="3">
        <v>1.0620822708246289</v>
      </c>
    </row>
    <row r="7" spans="1:11" ht="16.2" thickBot="1" x14ac:dyDescent="0.4">
      <c r="A7" s="310"/>
      <c r="B7" s="310"/>
      <c r="C7" s="145" t="s">
        <v>1439</v>
      </c>
      <c r="D7" s="144">
        <v>25.34</v>
      </c>
      <c r="E7" s="144">
        <v>13.500716647645044</v>
      </c>
      <c r="F7" s="144">
        <v>21.577500000000001</v>
      </c>
      <c r="G7" s="144">
        <v>6.8540695028574072</v>
      </c>
      <c r="H7" s="144">
        <v>2.2550000000000003</v>
      </c>
      <c r="I7" s="144">
        <v>1.1929899412819869</v>
      </c>
      <c r="J7" s="144">
        <v>2.7324999999999999</v>
      </c>
      <c r="K7" s="144">
        <v>0.68455733872335278</v>
      </c>
    </row>
    <row r="8" spans="1:11" ht="16.2" thickTop="1" x14ac:dyDescent="0.35">
      <c r="A8" s="296" t="s">
        <v>297</v>
      </c>
      <c r="B8" s="296"/>
      <c r="C8" s="2" t="s">
        <v>298</v>
      </c>
      <c r="D8" s="3">
        <v>1.6217116266377365</v>
      </c>
      <c r="E8" s="3"/>
      <c r="F8" s="3">
        <v>3.6076772932958585</v>
      </c>
      <c r="G8" s="3"/>
      <c r="H8" s="3">
        <v>1.4049907969982844</v>
      </c>
      <c r="I8" s="3"/>
      <c r="J8" s="3">
        <v>19.271754490312968</v>
      </c>
      <c r="K8" s="2"/>
    </row>
    <row r="9" spans="1:11" ht="15.6" x14ac:dyDescent="0.35">
      <c r="A9" s="296"/>
      <c r="B9" s="296"/>
      <c r="C9" s="5" t="s">
        <v>299</v>
      </c>
      <c r="D9" s="4">
        <v>1.1202799620165746</v>
      </c>
      <c r="E9" s="4"/>
      <c r="F9" s="4">
        <v>3.1074393493222106</v>
      </c>
      <c r="G9" s="4"/>
      <c r="H9" s="4">
        <v>1.050908953436807</v>
      </c>
      <c r="I9" s="4"/>
      <c r="J9" s="4">
        <v>10.838589564501373</v>
      </c>
      <c r="K9" s="5"/>
    </row>
    <row r="10" spans="1:11" x14ac:dyDescent="0.3">
      <c r="A10" s="297"/>
      <c r="B10" s="297"/>
      <c r="C10" s="57" t="s">
        <v>292</v>
      </c>
      <c r="D10" s="164">
        <v>1.3709957943271556</v>
      </c>
      <c r="E10" s="164"/>
      <c r="F10" s="164">
        <v>3.3575583213090345</v>
      </c>
      <c r="G10" s="164"/>
      <c r="H10" s="164">
        <v>1.2279498752175457</v>
      </c>
      <c r="I10" s="164"/>
      <c r="J10" s="164">
        <v>15.055172027407171</v>
      </c>
      <c r="K10" s="57"/>
    </row>
    <row r="11" spans="1:11" x14ac:dyDescent="0.3">
      <c r="A11" s="53" t="s">
        <v>456</v>
      </c>
      <c r="B11" s="2"/>
    </row>
    <row r="12" spans="1:11" x14ac:dyDescent="0.3">
      <c r="A12" s="50" t="s">
        <v>316</v>
      </c>
    </row>
    <row r="13" spans="1:11" x14ac:dyDescent="0.3">
      <c r="A13" s="53" t="s">
        <v>1514</v>
      </c>
    </row>
  </sheetData>
  <mergeCells count="11">
    <mergeCell ref="F2:G2"/>
    <mergeCell ref="H2:I2"/>
    <mergeCell ref="J2:K2"/>
    <mergeCell ref="A2:A3"/>
    <mergeCell ref="B2:B3"/>
    <mergeCell ref="C2:C3"/>
    <mergeCell ref="A4:A5"/>
    <mergeCell ref="A6:A7"/>
    <mergeCell ref="B4:B7"/>
    <mergeCell ref="A8:B10"/>
    <mergeCell ref="D2:E2"/>
  </mergeCells>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B9C178-1E89-4EA1-9951-9C0172A1286C}">
  <dimension ref="A1:K23"/>
  <sheetViews>
    <sheetView zoomScaleNormal="100" workbookViewId="0"/>
  </sheetViews>
  <sheetFormatPr defaultRowHeight="14.4" x14ac:dyDescent="0.3"/>
  <cols>
    <col min="1" max="1" width="37.44140625" customWidth="1"/>
    <col min="3" max="3" width="10.6640625" customWidth="1"/>
    <col min="5" max="5" width="10.5546875" customWidth="1"/>
    <col min="6" max="7" width="15.77734375" customWidth="1"/>
    <col min="8" max="8" width="12" customWidth="1"/>
    <col min="9" max="9" width="10.6640625" customWidth="1"/>
    <col min="10" max="10" width="10.109375" customWidth="1"/>
    <col min="11" max="11" width="11.44140625" customWidth="1"/>
  </cols>
  <sheetData>
    <row r="1" spans="1:11" x14ac:dyDescent="0.3">
      <c r="A1" s="18" t="s">
        <v>296</v>
      </c>
      <c r="B1" s="1"/>
      <c r="C1" s="1"/>
      <c r="D1" s="1"/>
      <c r="E1" s="1"/>
      <c r="F1" s="1"/>
      <c r="G1" s="1"/>
      <c r="H1" s="1"/>
      <c r="I1" s="1"/>
      <c r="J1" s="1"/>
      <c r="K1" s="1"/>
    </row>
    <row r="2" spans="1:11" x14ac:dyDescent="0.3">
      <c r="A2" s="111" t="s">
        <v>272</v>
      </c>
      <c r="B2" s="314" t="s">
        <v>275</v>
      </c>
      <c r="C2" s="315"/>
      <c r="D2" s="315"/>
      <c r="E2" s="318"/>
      <c r="F2" s="314" t="s">
        <v>277</v>
      </c>
      <c r="G2" s="318"/>
      <c r="H2" s="314" t="s">
        <v>280</v>
      </c>
      <c r="I2" s="315"/>
      <c r="J2" s="315"/>
      <c r="K2" s="315"/>
    </row>
    <row r="3" spans="1:11" ht="16.2" x14ac:dyDescent="0.3">
      <c r="A3" s="114" t="s">
        <v>276</v>
      </c>
      <c r="B3" s="316" t="s">
        <v>273</v>
      </c>
      <c r="C3" s="311"/>
      <c r="D3" s="311" t="s">
        <v>274</v>
      </c>
      <c r="E3" s="317"/>
      <c r="F3" s="316" t="s">
        <v>287</v>
      </c>
      <c r="G3" s="317"/>
      <c r="H3" s="311" t="s">
        <v>278</v>
      </c>
      <c r="I3" s="311"/>
      <c r="J3" s="311" t="s">
        <v>279</v>
      </c>
      <c r="K3" s="311"/>
    </row>
    <row r="4" spans="1:11" x14ac:dyDescent="0.3">
      <c r="A4" s="115" t="s">
        <v>250</v>
      </c>
      <c r="B4" s="74" t="s">
        <v>196</v>
      </c>
      <c r="C4" s="116" t="s">
        <v>1376</v>
      </c>
      <c r="D4" s="6" t="s">
        <v>196</v>
      </c>
      <c r="E4" s="116" t="s">
        <v>1376</v>
      </c>
      <c r="F4" s="74" t="s">
        <v>196</v>
      </c>
      <c r="G4" s="116" t="s">
        <v>1376</v>
      </c>
      <c r="H4" s="112" t="s">
        <v>196</v>
      </c>
      <c r="I4" s="135" t="s">
        <v>37</v>
      </c>
      <c r="J4" s="112" t="s">
        <v>196</v>
      </c>
      <c r="K4" s="116" t="s">
        <v>1376</v>
      </c>
    </row>
    <row r="5" spans="1:11" ht="16.2" x14ac:dyDescent="0.3">
      <c r="A5" s="72" t="s">
        <v>1438</v>
      </c>
      <c r="B5" s="117">
        <v>-6.6969000000000003</v>
      </c>
      <c r="C5" s="94">
        <v>2.6889999999999998E-4</v>
      </c>
      <c r="D5" s="118">
        <v>-20.117999999999999</v>
      </c>
      <c r="E5" s="127">
        <v>4.8979999999999995E-7</v>
      </c>
      <c r="F5" s="128">
        <v>-3.0129999999999999</v>
      </c>
      <c r="G5" s="136">
        <v>1.18E-2</v>
      </c>
      <c r="H5" s="312" t="s">
        <v>282</v>
      </c>
      <c r="I5" s="313"/>
      <c r="J5" s="313"/>
      <c r="K5" s="313"/>
    </row>
    <row r="6" spans="1:11" ht="16.2" x14ac:dyDescent="0.3">
      <c r="A6" s="72" t="s">
        <v>283</v>
      </c>
      <c r="B6" s="128">
        <v>0.95840999999999998</v>
      </c>
      <c r="C6" s="119">
        <v>0.18740000000000001</v>
      </c>
      <c r="D6" s="118">
        <v>3.7052</v>
      </c>
      <c r="E6" s="129">
        <v>5.0130000000000001E-3</v>
      </c>
      <c r="F6" s="128">
        <v>-0.36465999999999998</v>
      </c>
      <c r="G6" s="132">
        <v>0.6361</v>
      </c>
      <c r="H6" s="118">
        <v>2.3597000000000001</v>
      </c>
      <c r="I6" s="122">
        <v>2.299E-2</v>
      </c>
      <c r="J6" s="118">
        <v>5.1928999999999998</v>
      </c>
      <c r="K6" s="138">
        <v>4.148E-4</v>
      </c>
    </row>
    <row r="7" spans="1:11" x14ac:dyDescent="0.3">
      <c r="A7" s="72" t="s">
        <v>1461</v>
      </c>
      <c r="B7" s="128">
        <v>0.66859999999999997</v>
      </c>
      <c r="C7" s="119">
        <v>0.26429999999999998</v>
      </c>
      <c r="D7" s="118">
        <v>2.1714000000000002</v>
      </c>
      <c r="E7" s="130">
        <v>3.6459999999999999E-2</v>
      </c>
      <c r="F7" s="128">
        <v>5.6195000000000002E-2</v>
      </c>
      <c r="G7" s="132">
        <v>0.47849999999999998</v>
      </c>
      <c r="H7" s="118">
        <v>2.4948999999999999</v>
      </c>
      <c r="I7" s="122">
        <v>1.8620000000000001E-2</v>
      </c>
      <c r="J7" s="118">
        <v>9.1326999999999998</v>
      </c>
      <c r="K7" s="126">
        <v>8.3189999999999995E-6</v>
      </c>
    </row>
    <row r="8" spans="1:11" x14ac:dyDescent="0.3">
      <c r="A8" s="72" t="s">
        <v>1467</v>
      </c>
      <c r="B8" s="128">
        <v>3.7585999999999999</v>
      </c>
      <c r="C8" s="131">
        <v>9.4140000000000005E-3</v>
      </c>
      <c r="D8" s="118">
        <v>1.3255999999999999</v>
      </c>
      <c r="E8" s="132">
        <v>0.23319999999999999</v>
      </c>
      <c r="F8" s="128">
        <v>2.3075000000000001</v>
      </c>
      <c r="G8" s="134">
        <v>6.0470000000000003E-2</v>
      </c>
      <c r="H8" s="118">
        <v>2.5091999999999999</v>
      </c>
      <c r="I8" s="122">
        <v>3.6420000000000001E-2</v>
      </c>
      <c r="J8" s="118">
        <v>15.478</v>
      </c>
      <c r="K8" s="126">
        <v>3.0209999999999999E-7</v>
      </c>
    </row>
    <row r="9" spans="1:11" x14ac:dyDescent="0.3">
      <c r="A9" s="72" t="s">
        <v>1468</v>
      </c>
      <c r="B9" s="128">
        <v>-1.1936</v>
      </c>
      <c r="C9" s="119">
        <v>0.2777</v>
      </c>
      <c r="D9" s="118">
        <v>-2.3439000000000001</v>
      </c>
      <c r="E9" s="134">
        <v>5.7540000000000001E-2</v>
      </c>
      <c r="F9" s="128">
        <v>-1.0841000000000001</v>
      </c>
      <c r="G9" s="132">
        <v>0.32</v>
      </c>
      <c r="H9" s="118">
        <v>-1.8289</v>
      </c>
      <c r="I9" s="119">
        <v>0.1048</v>
      </c>
      <c r="J9" s="118">
        <v>-5.7625000000000002</v>
      </c>
      <c r="K9" s="138">
        <v>4.2289999999999998E-4</v>
      </c>
    </row>
    <row r="10" spans="1:11" x14ac:dyDescent="0.3">
      <c r="A10" s="72" t="s">
        <v>1469</v>
      </c>
      <c r="B10" s="128">
        <v>-0.23400000000000001</v>
      </c>
      <c r="C10" s="119">
        <v>0.82279999999999998</v>
      </c>
      <c r="D10" s="118">
        <v>-1.3189</v>
      </c>
      <c r="E10" s="132">
        <v>0.23530000000000001</v>
      </c>
      <c r="F10" s="128">
        <v>-0.60065999999999997</v>
      </c>
      <c r="G10" s="132">
        <v>0.56999999999999995</v>
      </c>
      <c r="H10" s="118">
        <v>-0.49826999999999999</v>
      </c>
      <c r="I10" s="119">
        <v>0.63170000000000004</v>
      </c>
      <c r="J10" s="118">
        <v>-1.9497</v>
      </c>
      <c r="K10" s="133">
        <v>8.7029999999999996E-2</v>
      </c>
    </row>
    <row r="11" spans="1:11" x14ac:dyDescent="0.3">
      <c r="A11" s="72" t="s">
        <v>1470</v>
      </c>
      <c r="B11" s="128">
        <v>-1.25</v>
      </c>
      <c r="C11" s="119">
        <v>0.25779999999999997</v>
      </c>
      <c r="D11" s="118">
        <v>-2.1558999999999999</v>
      </c>
      <c r="E11" s="134">
        <v>7.4499999999999997E-2</v>
      </c>
      <c r="F11" s="128">
        <v>-1.2404999999999999</v>
      </c>
      <c r="G11" s="132">
        <v>0.2611</v>
      </c>
      <c r="H11" s="118">
        <v>-1.613</v>
      </c>
      <c r="I11" s="119">
        <v>0.1454</v>
      </c>
      <c r="J11" s="118">
        <v>-4.7252999999999998</v>
      </c>
      <c r="K11" s="131">
        <v>1.4920000000000001E-3</v>
      </c>
    </row>
    <row r="12" spans="1:11" x14ac:dyDescent="0.3">
      <c r="A12" s="79" t="s">
        <v>1471</v>
      </c>
      <c r="B12" s="120">
        <v>-2.3147000000000002</v>
      </c>
      <c r="C12" s="141">
        <v>5.9889999999999999E-2</v>
      </c>
      <c r="D12" s="124">
        <v>-2.9171</v>
      </c>
      <c r="E12" s="142">
        <v>2.673E-2</v>
      </c>
      <c r="F12" s="120">
        <v>-3.3018999999999998</v>
      </c>
      <c r="G12" s="142">
        <v>1.6369999999999999E-2</v>
      </c>
      <c r="H12" s="120">
        <v>0.74356</v>
      </c>
      <c r="I12" s="121">
        <v>0.47839999999999999</v>
      </c>
      <c r="J12" s="124">
        <v>-9.8739000000000008</v>
      </c>
      <c r="K12" s="137">
        <v>9.3309999999999993E-6</v>
      </c>
    </row>
    <row r="13" spans="1:11" x14ac:dyDescent="0.3">
      <c r="A13" s="53" t="s">
        <v>288</v>
      </c>
    </row>
    <row r="14" spans="1:11" x14ac:dyDescent="0.3">
      <c r="A14" s="53" t="s">
        <v>289</v>
      </c>
    </row>
    <row r="15" spans="1:11" x14ac:dyDescent="0.3">
      <c r="A15" s="53" t="s">
        <v>286</v>
      </c>
    </row>
    <row r="16" spans="1:11" x14ac:dyDescent="0.3">
      <c r="A16" s="53" t="s">
        <v>306</v>
      </c>
    </row>
    <row r="17" spans="1:5" x14ac:dyDescent="0.3">
      <c r="A17" s="50" t="s">
        <v>360</v>
      </c>
      <c r="B17" s="2"/>
    </row>
    <row r="18" spans="1:5" x14ac:dyDescent="0.3">
      <c r="A18" s="19" t="s">
        <v>450</v>
      </c>
    </row>
    <row r="19" spans="1:5" x14ac:dyDescent="0.3">
      <c r="B19" s="123" t="s">
        <v>281</v>
      </c>
    </row>
    <row r="20" spans="1:5" x14ac:dyDescent="0.3">
      <c r="B20" s="54" t="s">
        <v>198</v>
      </c>
      <c r="E20" s="232"/>
    </row>
    <row r="21" spans="1:5" x14ac:dyDescent="0.3">
      <c r="B21" s="55" t="s">
        <v>197</v>
      </c>
    </row>
    <row r="22" spans="1:5" x14ac:dyDescent="0.3">
      <c r="B22" s="56" t="s">
        <v>199</v>
      </c>
    </row>
    <row r="23" spans="1:5" x14ac:dyDescent="0.3">
      <c r="A23" s="53" t="s">
        <v>1514</v>
      </c>
    </row>
  </sheetData>
  <mergeCells count="9">
    <mergeCell ref="H5:K5"/>
    <mergeCell ref="B2:E2"/>
    <mergeCell ref="F2:G2"/>
    <mergeCell ref="H2:K2"/>
    <mergeCell ref="B3:C3"/>
    <mergeCell ref="D3:E3"/>
    <mergeCell ref="F3:G3"/>
    <mergeCell ref="H3:I3"/>
    <mergeCell ref="J3:K3"/>
  </mergeCells>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057487-4FAF-4B57-AA33-D5E5F8903627}">
  <dimension ref="A1:M68"/>
  <sheetViews>
    <sheetView zoomScale="90" zoomScaleNormal="90" workbookViewId="0">
      <selection activeCell="K35" sqref="K35"/>
    </sheetView>
  </sheetViews>
  <sheetFormatPr defaultRowHeight="14.4" x14ac:dyDescent="0.3"/>
  <cols>
    <col min="1" max="1" width="12.5546875" customWidth="1"/>
    <col min="2" max="2" width="16.109375" customWidth="1"/>
    <col min="3" max="3" width="8.21875" bestFit="1" customWidth="1"/>
    <col min="4" max="4" width="11.33203125" customWidth="1"/>
    <col min="5" max="5" width="22.77734375" bestFit="1" customWidth="1"/>
    <col min="6" max="7" width="22.77734375" customWidth="1"/>
    <col min="8" max="8" width="21" customWidth="1"/>
    <col min="9" max="9" width="20.5546875" customWidth="1"/>
    <col min="10" max="10" width="7.77734375" customWidth="1"/>
  </cols>
  <sheetData>
    <row r="1" spans="1:13" ht="16.2" x14ac:dyDescent="0.3">
      <c r="A1" s="18" t="s">
        <v>1472</v>
      </c>
      <c r="B1" s="1"/>
      <c r="C1" s="1"/>
      <c r="D1" s="1"/>
      <c r="E1" s="1"/>
      <c r="F1" s="1"/>
      <c r="G1" s="1"/>
      <c r="H1" s="1"/>
      <c r="I1" s="1"/>
    </row>
    <row r="2" spans="1:13" ht="16.2" customHeight="1" x14ac:dyDescent="0.3">
      <c r="A2" s="302" t="s">
        <v>152</v>
      </c>
      <c r="B2" s="302" t="s">
        <v>0</v>
      </c>
      <c r="C2" s="302" t="s">
        <v>302</v>
      </c>
      <c r="D2" s="273" t="s">
        <v>8</v>
      </c>
      <c r="E2" s="273" t="s">
        <v>3</v>
      </c>
      <c r="F2" s="273" t="s">
        <v>1473</v>
      </c>
      <c r="G2" s="273"/>
      <c r="H2" s="273"/>
      <c r="I2" s="273"/>
    </row>
    <row r="3" spans="1:13" x14ac:dyDescent="0.3">
      <c r="A3" s="320"/>
      <c r="B3" s="320"/>
      <c r="C3" s="320"/>
      <c r="D3" s="321"/>
      <c r="E3" s="321"/>
      <c r="F3" s="321"/>
      <c r="G3" s="321"/>
      <c r="H3" s="321"/>
      <c r="I3" s="321"/>
      <c r="J3" s="13"/>
      <c r="K3" s="13"/>
      <c r="L3" s="13"/>
      <c r="M3" s="13"/>
    </row>
    <row r="4" spans="1:13" x14ac:dyDescent="0.3">
      <c r="A4" s="303"/>
      <c r="B4" s="303"/>
      <c r="C4" s="303"/>
      <c r="D4" s="274"/>
      <c r="E4" s="274"/>
      <c r="F4" s="196" t="s">
        <v>362</v>
      </c>
      <c r="G4" s="200" t="s">
        <v>361</v>
      </c>
      <c r="H4" s="57" t="s">
        <v>7</v>
      </c>
      <c r="I4" s="147" t="s">
        <v>14</v>
      </c>
      <c r="K4" s="146"/>
      <c r="L4" s="146"/>
      <c r="M4" s="148"/>
    </row>
    <row r="5" spans="1:13" ht="15.6" x14ac:dyDescent="0.35">
      <c r="A5" s="292" t="s">
        <v>154</v>
      </c>
      <c r="B5" s="25" t="s">
        <v>139</v>
      </c>
      <c r="C5" s="33">
        <v>1</v>
      </c>
      <c r="D5" s="33" t="s">
        <v>9</v>
      </c>
      <c r="E5" s="33" t="s">
        <v>128</v>
      </c>
      <c r="F5" s="16">
        <v>0.54332458089274893</v>
      </c>
      <c r="G5" s="16">
        <v>0.32959789057350031</v>
      </c>
      <c r="H5" s="16">
        <v>0.61094452773613195</v>
      </c>
      <c r="I5" s="16">
        <v>0.7868666855363714</v>
      </c>
    </row>
    <row r="6" spans="1:13" ht="15.6" x14ac:dyDescent="0.35">
      <c r="A6" s="293"/>
      <c r="B6" s="25" t="s">
        <v>140</v>
      </c>
      <c r="C6" s="33">
        <v>2</v>
      </c>
      <c r="D6" s="33" t="s">
        <v>9</v>
      </c>
      <c r="E6" s="33" t="s">
        <v>128</v>
      </c>
      <c r="F6" s="16">
        <v>0.52921503049380281</v>
      </c>
      <c r="G6" s="16">
        <v>1.0405083399523432</v>
      </c>
      <c r="H6" s="16">
        <v>1.0606458388028355</v>
      </c>
      <c r="I6" s="16" t="s">
        <v>35</v>
      </c>
    </row>
    <row r="7" spans="1:13" ht="15.6" x14ac:dyDescent="0.35">
      <c r="A7" s="293"/>
      <c r="B7" s="25" t="s">
        <v>141</v>
      </c>
      <c r="C7" s="33">
        <v>3</v>
      </c>
      <c r="D7" s="33" t="s">
        <v>9</v>
      </c>
      <c r="E7" s="33" t="s">
        <v>128</v>
      </c>
      <c r="F7" s="16">
        <v>0.99104998908535258</v>
      </c>
      <c r="G7" s="16">
        <v>2.0071047957371224</v>
      </c>
      <c r="H7" s="16">
        <v>1.0005991611743559</v>
      </c>
      <c r="I7" s="16">
        <v>0.95407685098406758</v>
      </c>
    </row>
    <row r="8" spans="1:13" ht="15.6" x14ac:dyDescent="0.35">
      <c r="A8" s="293"/>
      <c r="B8" s="25" t="s">
        <v>142</v>
      </c>
      <c r="C8" s="33">
        <v>4</v>
      </c>
      <c r="D8" s="33" t="s">
        <v>9</v>
      </c>
      <c r="E8" s="33" t="s">
        <v>128</v>
      </c>
      <c r="F8" s="16">
        <v>0.43459826160695364</v>
      </c>
      <c r="G8" s="16">
        <v>1.9022063208109719</v>
      </c>
      <c r="H8" s="16">
        <v>0.9533044905266298</v>
      </c>
      <c r="I8" s="16">
        <v>0.6893448524118071</v>
      </c>
    </row>
    <row r="9" spans="1:13" ht="15.6" x14ac:dyDescent="0.35">
      <c r="A9" s="293"/>
      <c r="B9" s="25" t="s">
        <v>143</v>
      </c>
      <c r="C9" s="33">
        <v>1</v>
      </c>
      <c r="D9" s="33" t="s">
        <v>10</v>
      </c>
      <c r="E9" s="33" t="s">
        <v>151</v>
      </c>
      <c r="F9" s="16">
        <v>0.17519685039370081</v>
      </c>
      <c r="G9" s="16">
        <v>0.31433361274098909</v>
      </c>
      <c r="H9" s="16">
        <v>0.19672810105611929</v>
      </c>
      <c r="I9" s="16">
        <v>0.32409074540871446</v>
      </c>
    </row>
    <row r="10" spans="1:13" ht="15.6" x14ac:dyDescent="0.35">
      <c r="A10" s="293"/>
      <c r="B10" s="25" t="s">
        <v>144</v>
      </c>
      <c r="C10" s="33">
        <v>2</v>
      </c>
      <c r="D10" s="33" t="s">
        <v>10</v>
      </c>
      <c r="E10" s="33" t="s">
        <v>151</v>
      </c>
      <c r="F10" s="16">
        <v>0.12544169611307421</v>
      </c>
      <c r="G10" s="16">
        <v>0.54914881933003845</v>
      </c>
      <c r="H10" s="16">
        <v>0.1083276912660799</v>
      </c>
      <c r="I10" s="16">
        <v>6.1001262095077828E-2</v>
      </c>
    </row>
    <row r="11" spans="1:13" ht="15.6" x14ac:dyDescent="0.35">
      <c r="A11" s="293"/>
      <c r="B11" s="25" t="s">
        <v>145</v>
      </c>
      <c r="C11" s="33">
        <v>3</v>
      </c>
      <c r="D11" s="33" t="s">
        <v>10</v>
      </c>
      <c r="E11" s="33" t="s">
        <v>151</v>
      </c>
      <c r="F11" s="16">
        <v>0.65079039211660861</v>
      </c>
      <c r="G11" s="16">
        <v>0.53517479499352605</v>
      </c>
      <c r="H11" s="16">
        <v>0.26968716289104644</v>
      </c>
      <c r="I11" s="16">
        <v>0.84230525649145027</v>
      </c>
    </row>
    <row r="12" spans="1:13" ht="15.6" x14ac:dyDescent="0.35">
      <c r="A12" s="294"/>
      <c r="B12" s="28" t="s">
        <v>146</v>
      </c>
      <c r="C12" s="20">
        <v>4</v>
      </c>
      <c r="D12" s="20" t="s">
        <v>10</v>
      </c>
      <c r="E12" s="20" t="s">
        <v>151</v>
      </c>
      <c r="F12" s="17">
        <v>0.50854113489102692</v>
      </c>
      <c r="G12" s="17">
        <v>0.82741328875888009</v>
      </c>
      <c r="H12" s="17">
        <v>0.28527957398250287</v>
      </c>
      <c r="I12" s="17">
        <v>0.33689548994747337</v>
      </c>
    </row>
    <row r="13" spans="1:13" ht="15.6" x14ac:dyDescent="0.35">
      <c r="A13" s="289" t="s">
        <v>153</v>
      </c>
      <c r="B13" s="48" t="s">
        <v>131</v>
      </c>
      <c r="C13" s="39">
        <v>1</v>
      </c>
      <c r="D13" s="39" t="s">
        <v>9</v>
      </c>
      <c r="E13" s="39" t="s">
        <v>128</v>
      </c>
      <c r="F13" s="95">
        <v>0.618614155675274</v>
      </c>
      <c r="G13" s="95">
        <v>0.47290640394088673</v>
      </c>
      <c r="H13" s="95">
        <v>0.37609841827768015</v>
      </c>
      <c r="I13" s="95">
        <v>0.46503791069924183</v>
      </c>
    </row>
    <row r="14" spans="1:13" ht="15.6" x14ac:dyDescent="0.35">
      <c r="A14" s="290"/>
      <c r="B14" s="25" t="s">
        <v>132</v>
      </c>
      <c r="C14" s="33">
        <v>2</v>
      </c>
      <c r="D14" s="33" t="s">
        <v>9</v>
      </c>
      <c r="E14" s="33" t="s">
        <v>128</v>
      </c>
      <c r="F14" s="16">
        <v>0.72884811416921524</v>
      </c>
      <c r="G14" s="16">
        <v>0.52746294681778549</v>
      </c>
      <c r="H14" s="16">
        <v>0.93922651933701662</v>
      </c>
      <c r="I14" s="16">
        <v>0.53449583017437452</v>
      </c>
    </row>
    <row r="15" spans="1:13" ht="15.6" x14ac:dyDescent="0.35">
      <c r="A15" s="290"/>
      <c r="B15" s="25" t="s">
        <v>133</v>
      </c>
      <c r="C15" s="33">
        <v>3</v>
      </c>
      <c r="D15" s="33" t="s">
        <v>9</v>
      </c>
      <c r="E15" s="33" t="s">
        <v>128</v>
      </c>
      <c r="F15" s="16">
        <v>0.93063872255489022</v>
      </c>
      <c r="G15" s="16">
        <v>1.8071476736345244</v>
      </c>
      <c r="H15" s="16">
        <v>0.5829259119969914</v>
      </c>
      <c r="I15" s="16">
        <v>0.42571527059634612</v>
      </c>
    </row>
    <row r="16" spans="1:13" ht="15.6" x14ac:dyDescent="0.35">
      <c r="A16" s="290"/>
      <c r="B16" s="25" t="s">
        <v>134</v>
      </c>
      <c r="C16" s="33">
        <v>4</v>
      </c>
      <c r="D16" s="33" t="s">
        <v>9</v>
      </c>
      <c r="E16" s="33" t="s">
        <v>128</v>
      </c>
      <c r="F16" s="16">
        <v>1.9014598540145984</v>
      </c>
      <c r="G16" s="16">
        <v>0.71535022354694477</v>
      </c>
      <c r="H16" s="16">
        <v>1.2977819726285984</v>
      </c>
      <c r="I16" s="16">
        <v>0.72727272727272729</v>
      </c>
    </row>
    <row r="17" spans="1:9" ht="15.6" x14ac:dyDescent="0.35">
      <c r="A17" s="290"/>
      <c r="B17" s="25" t="s">
        <v>147</v>
      </c>
      <c r="C17" s="33">
        <v>5</v>
      </c>
      <c r="D17" s="33" t="s">
        <v>9</v>
      </c>
      <c r="E17" s="33" t="s">
        <v>128</v>
      </c>
      <c r="F17" s="16">
        <v>0.69086139046786199</v>
      </c>
      <c r="G17" s="16">
        <v>0.56611089569600626</v>
      </c>
      <c r="H17" s="16">
        <v>0.71022727272727282</v>
      </c>
      <c r="I17" s="16">
        <v>0.10467848750267039</v>
      </c>
    </row>
    <row r="18" spans="1:9" ht="15.6" x14ac:dyDescent="0.35">
      <c r="A18" s="290"/>
      <c r="B18" s="25" t="s">
        <v>135</v>
      </c>
      <c r="C18" s="33">
        <v>1</v>
      </c>
      <c r="D18" s="33" t="s">
        <v>10</v>
      </c>
      <c r="E18" s="33" t="s">
        <v>151</v>
      </c>
      <c r="F18" s="16">
        <v>0.1659062629614268</v>
      </c>
      <c r="G18" s="16">
        <v>0.42089985486211895</v>
      </c>
      <c r="H18" s="16">
        <v>0.42801556420233461</v>
      </c>
      <c r="I18" s="16">
        <v>0.92827004219409281</v>
      </c>
    </row>
    <row r="19" spans="1:9" ht="16.8" x14ac:dyDescent="0.35">
      <c r="A19" s="290"/>
      <c r="B19" s="25" t="s">
        <v>136</v>
      </c>
      <c r="C19" s="33" t="s">
        <v>307</v>
      </c>
      <c r="D19" s="33" t="s">
        <v>10</v>
      </c>
      <c r="E19" s="33" t="s">
        <v>151</v>
      </c>
      <c r="F19" s="16">
        <v>0.65040650406504064</v>
      </c>
      <c r="G19" s="16">
        <v>0.43118724158298877</v>
      </c>
      <c r="H19" s="16">
        <v>8.8956389672380121E-2</v>
      </c>
      <c r="I19" s="16">
        <v>0.50278086763070085</v>
      </c>
    </row>
    <row r="20" spans="1:9" ht="16.8" x14ac:dyDescent="0.35">
      <c r="A20" s="290"/>
      <c r="B20" s="25" t="s">
        <v>137</v>
      </c>
      <c r="C20" s="33" t="s">
        <v>308</v>
      </c>
      <c r="D20" s="33" t="s">
        <v>10</v>
      </c>
      <c r="E20" s="33" t="s">
        <v>151</v>
      </c>
      <c r="F20" s="16">
        <v>0.36948272418613942</v>
      </c>
      <c r="G20" s="16">
        <v>0.85658345570239847</v>
      </c>
      <c r="H20" s="16">
        <v>0.10598290598290597</v>
      </c>
      <c r="I20" s="16">
        <v>0.18711018711018709</v>
      </c>
    </row>
    <row r="21" spans="1:9" ht="15.6" x14ac:dyDescent="0.35">
      <c r="A21" s="290"/>
      <c r="B21" s="25" t="s">
        <v>138</v>
      </c>
      <c r="C21" s="33">
        <v>4</v>
      </c>
      <c r="D21" s="33" t="s">
        <v>10</v>
      </c>
      <c r="E21" s="33" t="s">
        <v>151</v>
      </c>
      <c r="F21" s="16">
        <v>0.64675388792890642</v>
      </c>
      <c r="G21" s="16">
        <v>0.15508021390374332</v>
      </c>
      <c r="H21" s="16">
        <v>0.13433747201302668</v>
      </c>
      <c r="I21" s="16">
        <v>0.10025706940874037</v>
      </c>
    </row>
    <row r="22" spans="1:9" ht="16.2" thickBot="1" x14ac:dyDescent="0.4">
      <c r="A22" s="310"/>
      <c r="B22" s="201" t="s">
        <v>148</v>
      </c>
      <c r="C22" s="202">
        <v>5</v>
      </c>
      <c r="D22" s="202" t="s">
        <v>10</v>
      </c>
      <c r="E22" s="202" t="s">
        <v>151</v>
      </c>
      <c r="F22" s="203" t="s">
        <v>35</v>
      </c>
      <c r="G22" s="203">
        <v>0.14241486068111453</v>
      </c>
      <c r="H22" s="203">
        <v>0.26785714285714285</v>
      </c>
      <c r="I22" s="203">
        <v>0.22088353413654618</v>
      </c>
    </row>
    <row r="23" spans="1:9" ht="25.8" customHeight="1" thickTop="1" x14ac:dyDescent="0.3">
      <c r="A23" s="319" t="s">
        <v>303</v>
      </c>
      <c r="B23" s="319"/>
      <c r="C23" s="319"/>
      <c r="D23" s="319"/>
      <c r="E23" s="205" t="s">
        <v>376</v>
      </c>
      <c r="F23" s="204" t="s">
        <v>363</v>
      </c>
      <c r="G23" s="204" t="s">
        <v>36</v>
      </c>
      <c r="H23" s="204" t="s">
        <v>196</v>
      </c>
      <c r="I23" s="206" t="s">
        <v>1376</v>
      </c>
    </row>
    <row r="24" spans="1:9" x14ac:dyDescent="0.3">
      <c r="A24" s="289" t="s">
        <v>365</v>
      </c>
      <c r="B24" s="289"/>
      <c r="C24" s="289"/>
      <c r="D24" s="289"/>
      <c r="E24" s="195" t="s">
        <v>304</v>
      </c>
      <c r="F24" s="2" t="s">
        <v>364</v>
      </c>
      <c r="G24" s="58">
        <v>8</v>
      </c>
      <c r="H24" s="95">
        <v>6.36</v>
      </c>
      <c r="I24" s="209">
        <v>7.0890000000000005E-4</v>
      </c>
    </row>
    <row r="25" spans="1:9" x14ac:dyDescent="0.3">
      <c r="A25" s="290"/>
      <c r="B25" s="290"/>
      <c r="C25" s="290"/>
      <c r="D25" s="290"/>
      <c r="E25" s="199" t="s">
        <v>305</v>
      </c>
      <c r="F25" s="2" t="s">
        <v>364</v>
      </c>
      <c r="G25" s="207">
        <v>7</v>
      </c>
      <c r="H25" s="16">
        <v>2.0566</v>
      </c>
      <c r="I25" s="208">
        <v>9.4850000000000004E-2</v>
      </c>
    </row>
    <row r="26" spans="1:9" x14ac:dyDescent="0.3">
      <c r="A26" s="290"/>
      <c r="B26" s="290"/>
      <c r="C26" s="290"/>
      <c r="D26" s="290"/>
      <c r="E26" s="197" t="s">
        <v>372</v>
      </c>
      <c r="F26" s="2" t="s">
        <v>364</v>
      </c>
      <c r="G26" s="2">
        <v>8</v>
      </c>
      <c r="H26" s="16">
        <v>1.4552</v>
      </c>
      <c r="I26" s="90">
        <v>0.19589999999999999</v>
      </c>
    </row>
    <row r="27" spans="1:9" x14ac:dyDescent="0.3">
      <c r="A27" s="290"/>
      <c r="B27" s="290"/>
      <c r="C27" s="290"/>
      <c r="D27" s="290"/>
      <c r="E27" s="198" t="s">
        <v>373</v>
      </c>
      <c r="F27" s="5" t="s">
        <v>364</v>
      </c>
      <c r="G27" s="5">
        <v>8</v>
      </c>
      <c r="H27" s="17">
        <v>1.8686</v>
      </c>
      <c r="I27" s="89">
        <v>0.1109</v>
      </c>
    </row>
    <row r="28" spans="1:9" ht="16.2" x14ac:dyDescent="0.3">
      <c r="A28" s="290"/>
      <c r="B28" s="290"/>
      <c r="C28" s="290"/>
      <c r="D28" s="290"/>
      <c r="E28" s="2" t="s">
        <v>366</v>
      </c>
      <c r="F28" s="2" t="s">
        <v>379</v>
      </c>
      <c r="G28" s="2">
        <v>8</v>
      </c>
      <c r="H28" s="16" t="s">
        <v>375</v>
      </c>
      <c r="I28" s="16">
        <v>0.3</v>
      </c>
    </row>
    <row r="29" spans="1:9" ht="16.2" x14ac:dyDescent="0.3">
      <c r="A29" s="290"/>
      <c r="B29" s="290"/>
      <c r="C29" s="290"/>
      <c r="D29" s="290"/>
      <c r="E29" s="2" t="s">
        <v>367</v>
      </c>
      <c r="F29" s="2" t="s">
        <v>379</v>
      </c>
      <c r="G29" s="2">
        <v>8</v>
      </c>
      <c r="H29" s="16" t="s">
        <v>375</v>
      </c>
      <c r="I29" s="2">
        <v>0.59</v>
      </c>
    </row>
    <row r="30" spans="1:9" ht="16.2" x14ac:dyDescent="0.3">
      <c r="A30" s="290"/>
      <c r="B30" s="290"/>
      <c r="C30" s="290"/>
      <c r="D30" s="290"/>
      <c r="E30" s="2" t="s">
        <v>368</v>
      </c>
      <c r="F30" s="2" t="s">
        <v>379</v>
      </c>
      <c r="G30" s="2">
        <v>7</v>
      </c>
      <c r="H30" s="16" t="s">
        <v>375</v>
      </c>
      <c r="I30" s="2">
        <v>0.72</v>
      </c>
    </row>
    <row r="31" spans="1:9" ht="16.2" x14ac:dyDescent="0.3">
      <c r="A31" s="290"/>
      <c r="B31" s="290"/>
      <c r="C31" s="290"/>
      <c r="D31" s="290"/>
      <c r="E31" s="2" t="s">
        <v>369</v>
      </c>
      <c r="F31" s="2" t="s">
        <v>379</v>
      </c>
      <c r="G31" s="2">
        <v>8</v>
      </c>
      <c r="H31" s="16" t="s">
        <v>375</v>
      </c>
      <c r="I31" s="2">
        <v>0.44</v>
      </c>
    </row>
    <row r="32" spans="1:9" ht="16.2" x14ac:dyDescent="0.3">
      <c r="A32" s="290"/>
      <c r="B32" s="290"/>
      <c r="C32" s="290"/>
      <c r="D32" s="290"/>
      <c r="E32" s="197" t="s">
        <v>370</v>
      </c>
      <c r="F32" s="2" t="s">
        <v>379</v>
      </c>
      <c r="G32" s="2">
        <v>7</v>
      </c>
      <c r="H32" s="16" t="s">
        <v>375</v>
      </c>
      <c r="I32" s="2">
        <v>0.44</v>
      </c>
    </row>
    <row r="33" spans="1:9" ht="16.2" x14ac:dyDescent="0.3">
      <c r="A33" s="290"/>
      <c r="B33" s="290"/>
      <c r="C33" s="290"/>
      <c r="D33" s="290"/>
      <c r="E33" s="57" t="s">
        <v>371</v>
      </c>
      <c r="F33" s="5" t="s">
        <v>379</v>
      </c>
      <c r="G33" s="5">
        <v>7</v>
      </c>
      <c r="H33" s="17" t="s">
        <v>375</v>
      </c>
      <c r="I33" s="5">
        <v>0.78</v>
      </c>
    </row>
    <row r="34" spans="1:9" ht="16.2" x14ac:dyDescent="0.3">
      <c r="A34" s="290"/>
      <c r="B34" s="290"/>
      <c r="C34" s="290"/>
      <c r="D34" s="290"/>
      <c r="E34" s="2" t="s">
        <v>366</v>
      </c>
      <c r="F34" s="2" t="s">
        <v>379</v>
      </c>
      <c r="G34" s="2">
        <v>8</v>
      </c>
      <c r="H34" s="16" t="s">
        <v>375</v>
      </c>
      <c r="I34" s="58">
        <v>0.46</v>
      </c>
    </row>
    <row r="35" spans="1:9" ht="16.2" x14ac:dyDescent="0.3">
      <c r="A35" s="290"/>
      <c r="B35" s="290"/>
      <c r="C35" s="290"/>
      <c r="D35" s="290"/>
      <c r="E35" s="2" t="s">
        <v>367</v>
      </c>
      <c r="F35" s="2" t="s">
        <v>379</v>
      </c>
      <c r="G35" s="2">
        <v>8</v>
      </c>
      <c r="H35" s="16" t="s">
        <v>375</v>
      </c>
      <c r="I35" s="2">
        <v>0.46</v>
      </c>
    </row>
    <row r="36" spans="1:9" ht="16.2" x14ac:dyDescent="0.3">
      <c r="A36" s="290"/>
      <c r="B36" s="290"/>
      <c r="C36" s="290"/>
      <c r="D36" s="290"/>
      <c r="E36" s="2" t="s">
        <v>368</v>
      </c>
      <c r="F36" s="2" t="s">
        <v>379</v>
      </c>
      <c r="G36" s="2">
        <v>8</v>
      </c>
      <c r="H36" s="16" t="s">
        <v>375</v>
      </c>
      <c r="I36" s="2">
        <v>0.88</v>
      </c>
    </row>
    <row r="37" spans="1:9" ht="16.2" x14ac:dyDescent="0.3">
      <c r="A37" s="290"/>
      <c r="B37" s="290"/>
      <c r="C37" s="290"/>
      <c r="D37" s="290"/>
      <c r="E37" s="2" t="s">
        <v>369</v>
      </c>
      <c r="F37" s="2" t="s">
        <v>379</v>
      </c>
      <c r="G37" s="2">
        <v>8</v>
      </c>
      <c r="H37" s="16" t="s">
        <v>375</v>
      </c>
      <c r="I37" s="2">
        <v>0.38</v>
      </c>
    </row>
    <row r="38" spans="1:9" ht="16.2" x14ac:dyDescent="0.3">
      <c r="A38" s="290"/>
      <c r="B38" s="290"/>
      <c r="C38" s="290"/>
      <c r="D38" s="290"/>
      <c r="E38" s="197" t="s">
        <v>370</v>
      </c>
      <c r="F38" s="2" t="s">
        <v>379</v>
      </c>
      <c r="G38" s="2">
        <v>8</v>
      </c>
      <c r="H38" s="16" t="s">
        <v>375</v>
      </c>
      <c r="I38" s="2">
        <v>0.46</v>
      </c>
    </row>
    <row r="39" spans="1:9" ht="16.2" x14ac:dyDescent="0.3">
      <c r="A39" s="291"/>
      <c r="B39" s="291"/>
      <c r="C39" s="291"/>
      <c r="D39" s="291"/>
      <c r="E39" s="57" t="s">
        <v>371</v>
      </c>
      <c r="F39" s="5" t="s">
        <v>379</v>
      </c>
      <c r="G39" s="5">
        <v>8</v>
      </c>
      <c r="H39" s="17" t="s">
        <v>375</v>
      </c>
      <c r="I39" s="5">
        <v>0.46</v>
      </c>
    </row>
    <row r="40" spans="1:9" x14ac:dyDescent="0.3">
      <c r="A40" s="289" t="s">
        <v>374</v>
      </c>
      <c r="B40" s="289"/>
      <c r="C40" s="289"/>
      <c r="D40" s="289"/>
      <c r="E40" s="195" t="s">
        <v>304</v>
      </c>
      <c r="F40" s="2" t="s">
        <v>364</v>
      </c>
      <c r="G40" s="2">
        <v>10</v>
      </c>
      <c r="H40" s="16">
        <v>3.3772000000000002</v>
      </c>
      <c r="I40" s="98">
        <v>9.6819999999999996E-3</v>
      </c>
    </row>
    <row r="41" spans="1:9" x14ac:dyDescent="0.3">
      <c r="A41" s="290"/>
      <c r="B41" s="290"/>
      <c r="C41" s="290"/>
      <c r="D41" s="290"/>
      <c r="E41" s="199" t="s">
        <v>305</v>
      </c>
      <c r="F41" s="2" t="s">
        <v>364</v>
      </c>
      <c r="G41" s="2">
        <v>10</v>
      </c>
      <c r="H41" s="16">
        <v>0.34993999999999997</v>
      </c>
      <c r="I41" s="90">
        <v>0.73540000000000005</v>
      </c>
    </row>
    <row r="42" spans="1:9" x14ac:dyDescent="0.3">
      <c r="A42" s="290"/>
      <c r="B42" s="290"/>
      <c r="C42" s="290"/>
      <c r="D42" s="290"/>
      <c r="E42" s="197" t="s">
        <v>372</v>
      </c>
      <c r="F42" s="2" t="s">
        <v>364</v>
      </c>
      <c r="G42" s="2">
        <v>9</v>
      </c>
      <c r="H42" s="16">
        <v>1.7886</v>
      </c>
      <c r="I42" s="90">
        <v>0.1168</v>
      </c>
    </row>
    <row r="43" spans="1:9" x14ac:dyDescent="0.3">
      <c r="A43" s="290"/>
      <c r="B43" s="290"/>
      <c r="C43" s="290"/>
      <c r="D43" s="290"/>
      <c r="E43" s="198" t="s">
        <v>373</v>
      </c>
      <c r="F43" s="5" t="s">
        <v>364</v>
      </c>
      <c r="G43" s="5">
        <v>10</v>
      </c>
      <c r="H43" s="17">
        <v>1.4763999999999999</v>
      </c>
      <c r="I43" s="89">
        <v>0.17810000000000001</v>
      </c>
    </row>
    <row r="44" spans="1:9" ht="16.2" x14ac:dyDescent="0.3">
      <c r="A44" s="290"/>
      <c r="B44" s="290"/>
      <c r="C44" s="290"/>
      <c r="D44" s="290"/>
      <c r="E44" s="2" t="s">
        <v>366</v>
      </c>
      <c r="F44" s="2" t="s">
        <v>379</v>
      </c>
      <c r="G44" s="2">
        <v>10</v>
      </c>
      <c r="H44" s="16" t="s">
        <v>375</v>
      </c>
      <c r="I44" s="16">
        <v>0.7</v>
      </c>
    </row>
    <row r="45" spans="1:9" ht="16.2" x14ac:dyDescent="0.3">
      <c r="A45" s="290"/>
      <c r="B45" s="290"/>
      <c r="C45" s="290"/>
      <c r="D45" s="290"/>
      <c r="E45" s="2" t="s">
        <v>367</v>
      </c>
      <c r="F45" s="2" t="s">
        <v>379</v>
      </c>
      <c r="G45" s="2">
        <v>10</v>
      </c>
      <c r="H45" s="16" t="s">
        <v>375</v>
      </c>
      <c r="I45" s="16">
        <v>0.7</v>
      </c>
    </row>
    <row r="46" spans="1:9" ht="16.2" x14ac:dyDescent="0.3">
      <c r="A46" s="290"/>
      <c r="B46" s="290"/>
      <c r="C46" s="290"/>
      <c r="D46" s="290"/>
      <c r="E46" s="2" t="s">
        <v>368</v>
      </c>
      <c r="F46" s="2" t="s">
        <v>379</v>
      </c>
      <c r="G46" s="2">
        <v>10</v>
      </c>
      <c r="H46" s="16" t="s">
        <v>375</v>
      </c>
      <c r="I46" s="16">
        <v>0.47</v>
      </c>
    </row>
    <row r="47" spans="1:9" ht="16.2" x14ac:dyDescent="0.3">
      <c r="A47" s="290"/>
      <c r="B47" s="290"/>
      <c r="C47" s="290"/>
      <c r="D47" s="290"/>
      <c r="E47" s="2" t="s">
        <v>369</v>
      </c>
      <c r="F47" s="2" t="s">
        <v>379</v>
      </c>
      <c r="G47" s="2">
        <v>10</v>
      </c>
      <c r="H47" s="16" t="s">
        <v>375</v>
      </c>
      <c r="I47" s="16">
        <v>0.9</v>
      </c>
    </row>
    <row r="48" spans="1:9" ht="16.2" x14ac:dyDescent="0.3">
      <c r="A48" s="290"/>
      <c r="B48" s="290"/>
      <c r="C48" s="290"/>
      <c r="D48" s="290"/>
      <c r="E48" s="197" t="s">
        <v>370</v>
      </c>
      <c r="F48" s="2" t="s">
        <v>379</v>
      </c>
      <c r="G48" s="2">
        <v>10</v>
      </c>
      <c r="H48" s="16" t="s">
        <v>375</v>
      </c>
      <c r="I48" s="16">
        <v>0.51</v>
      </c>
    </row>
    <row r="49" spans="1:9" ht="16.2" x14ac:dyDescent="0.3">
      <c r="A49" s="290"/>
      <c r="B49" s="290"/>
      <c r="C49" s="290"/>
      <c r="D49" s="290"/>
      <c r="E49" s="57" t="s">
        <v>371</v>
      </c>
      <c r="F49" s="5" t="s">
        <v>379</v>
      </c>
      <c r="G49" s="5">
        <v>10</v>
      </c>
      <c r="H49" s="17" t="s">
        <v>375</v>
      </c>
      <c r="I49" s="17">
        <v>0.51</v>
      </c>
    </row>
    <row r="50" spans="1:9" ht="16.2" x14ac:dyDescent="0.3">
      <c r="A50" s="290"/>
      <c r="B50" s="290"/>
      <c r="C50" s="290"/>
      <c r="D50" s="290"/>
      <c r="E50" s="2" t="s">
        <v>366</v>
      </c>
      <c r="F50" s="2" t="s">
        <v>379</v>
      </c>
      <c r="G50" s="2">
        <v>9</v>
      </c>
      <c r="H50" s="16" t="s">
        <v>375</v>
      </c>
      <c r="I50" s="16">
        <v>0.9</v>
      </c>
    </row>
    <row r="51" spans="1:9" ht="16.2" x14ac:dyDescent="0.3">
      <c r="A51" s="290"/>
      <c r="B51" s="290"/>
      <c r="C51" s="290"/>
      <c r="D51" s="290"/>
      <c r="E51" s="2" t="s">
        <v>367</v>
      </c>
      <c r="F51" s="2" t="s">
        <v>379</v>
      </c>
      <c r="G51" s="2">
        <v>9</v>
      </c>
      <c r="H51" s="16" t="s">
        <v>375</v>
      </c>
      <c r="I51" s="16">
        <v>0.57999999999999996</v>
      </c>
    </row>
    <row r="52" spans="1:9" ht="16.2" x14ac:dyDescent="0.3">
      <c r="A52" s="290"/>
      <c r="B52" s="290"/>
      <c r="C52" s="290"/>
      <c r="D52" s="290"/>
      <c r="E52" s="2" t="s">
        <v>368</v>
      </c>
      <c r="F52" s="2" t="s">
        <v>379</v>
      </c>
      <c r="G52" s="2">
        <v>9</v>
      </c>
      <c r="H52" s="16" t="s">
        <v>375</v>
      </c>
      <c r="I52" s="16">
        <v>0.9</v>
      </c>
    </row>
    <row r="53" spans="1:9" ht="16.2" x14ac:dyDescent="0.3">
      <c r="A53" s="290"/>
      <c r="B53" s="290"/>
      <c r="C53" s="290"/>
      <c r="D53" s="290"/>
      <c r="E53" s="2" t="s">
        <v>369</v>
      </c>
      <c r="F53" s="2" t="s">
        <v>379</v>
      </c>
      <c r="G53" s="2">
        <v>10</v>
      </c>
      <c r="H53" s="16" t="s">
        <v>375</v>
      </c>
      <c r="I53" s="16">
        <v>0.57999999999999996</v>
      </c>
    </row>
    <row r="54" spans="1:9" ht="16.2" x14ac:dyDescent="0.3">
      <c r="A54" s="290"/>
      <c r="B54" s="290"/>
      <c r="C54" s="290"/>
      <c r="D54" s="290"/>
      <c r="E54" s="197" t="s">
        <v>370</v>
      </c>
      <c r="F54" s="2" t="s">
        <v>379</v>
      </c>
      <c r="G54" s="2">
        <v>10</v>
      </c>
      <c r="H54" s="16" t="s">
        <v>375</v>
      </c>
      <c r="I54" s="16">
        <v>0.94</v>
      </c>
    </row>
    <row r="55" spans="1:9" ht="16.2" x14ac:dyDescent="0.3">
      <c r="A55" s="291"/>
      <c r="B55" s="291"/>
      <c r="C55" s="291"/>
      <c r="D55" s="291"/>
      <c r="E55" s="57" t="s">
        <v>371</v>
      </c>
      <c r="F55" s="5" t="s">
        <v>379</v>
      </c>
      <c r="G55" s="5">
        <v>10</v>
      </c>
      <c r="H55" s="17" t="s">
        <v>375</v>
      </c>
      <c r="I55" s="17">
        <v>0.57999999999999996</v>
      </c>
    </row>
    <row r="56" spans="1:9" x14ac:dyDescent="0.3">
      <c r="A56" s="53" t="s">
        <v>377</v>
      </c>
    </row>
    <row r="57" spans="1:9" x14ac:dyDescent="0.3">
      <c r="A57" s="53" t="s">
        <v>380</v>
      </c>
    </row>
    <row r="58" spans="1:9" x14ac:dyDescent="0.3">
      <c r="A58" s="50" t="s">
        <v>378</v>
      </c>
      <c r="D58" s="25"/>
    </row>
    <row r="59" spans="1:9" x14ac:dyDescent="0.3">
      <c r="A59" s="19" t="s">
        <v>450</v>
      </c>
      <c r="D59" s="25"/>
    </row>
    <row r="60" spans="1:9" x14ac:dyDescent="0.3">
      <c r="B60" s="123" t="s">
        <v>281</v>
      </c>
      <c r="D60" s="25"/>
    </row>
    <row r="61" spans="1:9" x14ac:dyDescent="0.3">
      <c r="B61" s="54" t="s">
        <v>198</v>
      </c>
      <c r="D61" s="25"/>
    </row>
    <row r="62" spans="1:9" x14ac:dyDescent="0.3">
      <c r="B62" s="55" t="s">
        <v>197</v>
      </c>
    </row>
    <row r="63" spans="1:9" x14ac:dyDescent="0.3">
      <c r="B63" s="56" t="s">
        <v>199</v>
      </c>
    </row>
    <row r="65" spans="5:8" x14ac:dyDescent="0.3">
      <c r="E65" s="33"/>
      <c r="F65" s="33"/>
      <c r="G65" s="33"/>
      <c r="H65" s="33"/>
    </row>
    <row r="66" spans="5:8" x14ac:dyDescent="0.3">
      <c r="E66" s="33"/>
      <c r="F66" s="33"/>
      <c r="G66" s="33"/>
      <c r="H66" s="33"/>
    </row>
    <row r="67" spans="5:8" x14ac:dyDescent="0.3">
      <c r="E67" s="33"/>
      <c r="F67" s="33"/>
      <c r="G67" s="33"/>
      <c r="H67" s="33"/>
    </row>
    <row r="68" spans="5:8" x14ac:dyDescent="0.3">
      <c r="E68" s="33"/>
      <c r="F68" s="33"/>
      <c r="G68" s="33"/>
      <c r="H68" s="33"/>
    </row>
  </sheetData>
  <mergeCells count="11">
    <mergeCell ref="E2:E4"/>
    <mergeCell ref="D2:D4"/>
    <mergeCell ref="C2:C4"/>
    <mergeCell ref="B2:B4"/>
    <mergeCell ref="F2:I3"/>
    <mergeCell ref="A23:D23"/>
    <mergeCell ref="A24:D39"/>
    <mergeCell ref="A40:D55"/>
    <mergeCell ref="A2:A4"/>
    <mergeCell ref="A5:A12"/>
    <mergeCell ref="A13:A22"/>
  </mergeCells>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E36E00-6E31-402D-8CC0-9B6200C80898}">
  <dimension ref="A1:U22"/>
  <sheetViews>
    <sheetView workbookViewId="0">
      <selection activeCell="E21" sqref="E21"/>
    </sheetView>
  </sheetViews>
  <sheetFormatPr defaultRowHeight="14.4" x14ac:dyDescent="0.3"/>
  <cols>
    <col min="1" max="1" width="37.88671875" customWidth="1"/>
    <col min="2" max="2" width="26.44140625" customWidth="1"/>
    <col min="3" max="3" width="92.88671875" style="2" bestFit="1" customWidth="1"/>
    <col min="4" max="4" width="24.88671875" style="197" bestFit="1" customWidth="1"/>
    <col min="5" max="5" width="18.33203125" customWidth="1"/>
    <col min="6" max="6" width="10.77734375" bestFit="1" customWidth="1"/>
    <col min="7" max="7" width="4" customWidth="1"/>
    <col min="8" max="8" width="8" customWidth="1"/>
    <col min="9" max="9" width="8.21875" bestFit="1" customWidth="1"/>
    <col min="10" max="10" width="1.6640625" bestFit="1" customWidth="1"/>
    <col min="11" max="11" width="7.21875" bestFit="1" customWidth="1"/>
    <col min="12" max="12" width="7.21875" customWidth="1"/>
    <col min="13" max="13" width="8.21875" bestFit="1" customWidth="1"/>
    <col min="14" max="14" width="8.21875" customWidth="1"/>
    <col min="15" max="15" width="7" bestFit="1" customWidth="1"/>
    <col min="16" max="16" width="7" customWidth="1"/>
    <col min="17" max="17" width="7" bestFit="1" customWidth="1"/>
    <col min="18" max="18" width="1.6640625" bestFit="1" customWidth="1"/>
    <col min="19" max="19" width="7.21875" bestFit="1" customWidth="1"/>
    <col min="20" max="20" width="1.6640625" bestFit="1" customWidth="1"/>
    <col min="21" max="21" width="7.21875" bestFit="1" customWidth="1"/>
  </cols>
  <sheetData>
    <row r="1" spans="1:21" x14ac:dyDescent="0.3">
      <c r="A1" s="18" t="s">
        <v>1487</v>
      </c>
      <c r="C1" s="5"/>
      <c r="D1" s="198"/>
      <c r="E1" s="1"/>
      <c r="F1" s="1"/>
      <c r="G1" s="1"/>
      <c r="H1" s="1"/>
      <c r="I1" s="1"/>
      <c r="J1" s="1"/>
      <c r="K1" s="1"/>
      <c r="L1" s="1"/>
      <c r="M1" s="1"/>
      <c r="N1" s="1"/>
      <c r="O1" s="1"/>
      <c r="P1" s="1"/>
      <c r="Q1" s="1"/>
      <c r="R1" s="1"/>
      <c r="S1" s="1"/>
      <c r="T1" s="1"/>
      <c r="U1" s="1"/>
    </row>
    <row r="2" spans="1:21" x14ac:dyDescent="0.3">
      <c r="A2" s="302" t="s">
        <v>1484</v>
      </c>
      <c r="B2" s="302" t="s">
        <v>1474</v>
      </c>
      <c r="C2" s="288" t="s">
        <v>1478</v>
      </c>
      <c r="D2" s="288"/>
      <c r="E2" s="288"/>
      <c r="F2" s="288"/>
      <c r="G2" s="287"/>
      <c r="H2" s="57"/>
      <c r="I2" s="311" t="s">
        <v>1510</v>
      </c>
      <c r="J2" s="311"/>
      <c r="K2" s="311"/>
      <c r="L2" s="311"/>
      <c r="M2" s="311"/>
      <c r="N2" s="311"/>
      <c r="O2" s="311"/>
      <c r="P2" s="311"/>
      <c r="Q2" s="311"/>
      <c r="R2" s="311"/>
      <c r="S2" s="311"/>
      <c r="T2" s="311"/>
      <c r="U2" s="311"/>
    </row>
    <row r="3" spans="1:21" ht="16.2" customHeight="1" x14ac:dyDescent="0.3">
      <c r="A3" s="320"/>
      <c r="B3" s="320"/>
      <c r="C3" s="302" t="s">
        <v>1415</v>
      </c>
      <c r="D3" s="302" t="s">
        <v>1475</v>
      </c>
      <c r="E3" s="302" t="s">
        <v>1476</v>
      </c>
      <c r="F3" s="302" t="s">
        <v>1477</v>
      </c>
      <c r="G3" s="304" t="s">
        <v>36</v>
      </c>
      <c r="H3" s="286" t="s">
        <v>1479</v>
      </c>
      <c r="I3" s="288"/>
      <c r="J3" s="288" t="s">
        <v>1408</v>
      </c>
      <c r="K3" s="288"/>
      <c r="L3" s="288" t="s">
        <v>1410</v>
      </c>
      <c r="M3" s="288"/>
      <c r="N3" s="288" t="s">
        <v>1417</v>
      </c>
      <c r="O3" s="288"/>
      <c r="P3" s="288" t="s">
        <v>1418</v>
      </c>
      <c r="Q3" s="288"/>
      <c r="R3" s="288" t="s">
        <v>1409</v>
      </c>
      <c r="S3" s="288"/>
      <c r="T3" s="288" t="s">
        <v>178</v>
      </c>
      <c r="U3" s="288"/>
    </row>
    <row r="4" spans="1:21" x14ac:dyDescent="0.3">
      <c r="A4" s="303"/>
      <c r="B4" s="303"/>
      <c r="C4" s="303"/>
      <c r="D4" s="303"/>
      <c r="E4" s="303"/>
      <c r="F4" s="303"/>
      <c r="G4" s="305"/>
      <c r="H4" s="6" t="s">
        <v>196</v>
      </c>
      <c r="I4" s="6" t="s">
        <v>37</v>
      </c>
      <c r="J4" s="6" t="s">
        <v>196</v>
      </c>
      <c r="K4" s="6" t="s">
        <v>37</v>
      </c>
      <c r="L4" s="6" t="s">
        <v>196</v>
      </c>
      <c r="M4" s="6" t="s">
        <v>37</v>
      </c>
      <c r="N4" s="6" t="s">
        <v>196</v>
      </c>
      <c r="O4" s="6" t="s">
        <v>37</v>
      </c>
      <c r="P4" s="6" t="s">
        <v>196</v>
      </c>
      <c r="Q4" s="6" t="s">
        <v>37</v>
      </c>
      <c r="R4" s="6" t="s">
        <v>196</v>
      </c>
      <c r="S4" s="6" t="s">
        <v>37</v>
      </c>
      <c r="T4" s="6" t="s">
        <v>196</v>
      </c>
      <c r="U4" s="6" t="s">
        <v>37</v>
      </c>
    </row>
    <row r="5" spans="1:21" x14ac:dyDescent="0.3">
      <c r="A5" s="289" t="s">
        <v>1488</v>
      </c>
      <c r="B5" s="58" t="s">
        <v>1416</v>
      </c>
      <c r="C5" s="289" t="s">
        <v>1480</v>
      </c>
      <c r="D5" s="325" t="s">
        <v>1481</v>
      </c>
      <c r="E5" s="237">
        <v>5.3070000000000001E-3</v>
      </c>
      <c r="F5" s="95">
        <v>0.48709999999999998</v>
      </c>
      <c r="G5" s="238">
        <v>26</v>
      </c>
      <c r="H5" s="327" t="s">
        <v>38</v>
      </c>
      <c r="I5" s="323"/>
      <c r="J5" s="289" t="s">
        <v>38</v>
      </c>
      <c r="K5" s="289"/>
      <c r="L5" s="323" t="s">
        <v>38</v>
      </c>
      <c r="M5" s="323"/>
      <c r="N5" s="323" t="s">
        <v>38</v>
      </c>
      <c r="O5" s="323"/>
      <c r="P5" s="323" t="s">
        <v>38</v>
      </c>
      <c r="Q5" s="323"/>
      <c r="R5" s="289" t="s">
        <v>38</v>
      </c>
      <c r="S5" s="289"/>
      <c r="T5" s="289" t="s">
        <v>38</v>
      </c>
      <c r="U5" s="289"/>
    </row>
    <row r="6" spans="1:21" x14ac:dyDescent="0.3">
      <c r="A6" s="290"/>
      <c r="B6" s="2" t="s">
        <v>424</v>
      </c>
      <c r="C6" s="290"/>
      <c r="D6" s="326"/>
      <c r="E6" s="94">
        <v>9.1119999999999995E-5</v>
      </c>
      <c r="F6" s="16">
        <v>0.68920000000000003</v>
      </c>
      <c r="G6" s="222">
        <v>26</v>
      </c>
      <c r="H6" s="16">
        <v>-3.4159999999999999</v>
      </c>
      <c r="I6" s="98">
        <v>3.0799999999999998E-3</v>
      </c>
      <c r="J6" s="290"/>
      <c r="K6" s="290"/>
      <c r="L6" s="322" t="s">
        <v>38</v>
      </c>
      <c r="M6" s="322"/>
      <c r="N6" s="322" t="s">
        <v>38</v>
      </c>
      <c r="O6" s="322"/>
      <c r="P6" s="322" t="s">
        <v>38</v>
      </c>
      <c r="Q6" s="322"/>
      <c r="R6" s="290"/>
      <c r="S6" s="290"/>
      <c r="T6" s="290"/>
      <c r="U6" s="290"/>
    </row>
    <row r="7" spans="1:21" x14ac:dyDescent="0.3">
      <c r="A7" s="290"/>
      <c r="B7" s="2" t="s">
        <v>1416</v>
      </c>
      <c r="C7" s="290" t="s">
        <v>1482</v>
      </c>
      <c r="D7" s="326" t="s">
        <v>1483</v>
      </c>
      <c r="E7" s="94">
        <v>8.1359999999999994E-5</v>
      </c>
      <c r="F7" s="16">
        <v>0.30809999999999998</v>
      </c>
      <c r="G7" s="222">
        <v>66</v>
      </c>
      <c r="H7" s="16">
        <v>-4.968</v>
      </c>
      <c r="I7" s="93">
        <v>6.1199999999999999E-6</v>
      </c>
      <c r="J7" s="290"/>
      <c r="K7" s="290"/>
      <c r="L7" s="16">
        <v>-2.1019999999999999</v>
      </c>
      <c r="M7" s="252">
        <v>3.9899999999999998E-2</v>
      </c>
      <c r="N7" s="322" t="s">
        <v>38</v>
      </c>
      <c r="O7" s="322"/>
      <c r="P7" s="322" t="s">
        <v>38</v>
      </c>
      <c r="Q7" s="322"/>
      <c r="R7" s="290"/>
      <c r="S7" s="290"/>
      <c r="T7" s="290"/>
      <c r="U7" s="290"/>
    </row>
    <row r="8" spans="1:21" x14ac:dyDescent="0.3">
      <c r="A8" s="291"/>
      <c r="B8" s="5" t="s">
        <v>424</v>
      </c>
      <c r="C8" s="291"/>
      <c r="D8" s="328"/>
      <c r="E8" s="239">
        <v>9.4999999999999995E-12</v>
      </c>
      <c r="F8" s="17">
        <v>0.61109999999999998</v>
      </c>
      <c r="G8" s="224">
        <v>66</v>
      </c>
      <c r="H8" s="17">
        <v>-2.5030000000000001</v>
      </c>
      <c r="I8" s="150">
        <v>1.5100000000000001E-2</v>
      </c>
      <c r="J8" s="290"/>
      <c r="K8" s="290"/>
      <c r="L8" s="324" t="s">
        <v>38</v>
      </c>
      <c r="M8" s="324"/>
      <c r="N8" s="17">
        <v>-2.5070000000000001</v>
      </c>
      <c r="O8" s="150">
        <v>1.4999999999999999E-2</v>
      </c>
      <c r="P8" s="324" t="s">
        <v>38</v>
      </c>
      <c r="Q8" s="324"/>
      <c r="R8" s="290"/>
      <c r="S8" s="290"/>
      <c r="T8" s="290"/>
      <c r="U8" s="290"/>
    </row>
    <row r="9" spans="1:21" x14ac:dyDescent="0.3">
      <c r="A9" s="295" t="s">
        <v>1490</v>
      </c>
      <c r="B9" s="58" t="s">
        <v>1416</v>
      </c>
      <c r="C9" s="289" t="s">
        <v>1494</v>
      </c>
      <c r="D9" s="325" t="s">
        <v>1483</v>
      </c>
      <c r="E9" s="237">
        <v>2.4650000000000002E-3</v>
      </c>
      <c r="F9" s="95">
        <v>0.50439999999999996</v>
      </c>
      <c r="G9" s="238">
        <v>26</v>
      </c>
      <c r="H9" s="95">
        <v>-2.714</v>
      </c>
      <c r="I9" s="240">
        <v>1.38E-2</v>
      </c>
      <c r="J9" s="290"/>
      <c r="K9" s="290"/>
      <c r="L9" s="322" t="s">
        <v>38</v>
      </c>
      <c r="M9" s="322"/>
      <c r="N9" s="16">
        <v>-2.738</v>
      </c>
      <c r="O9" s="252">
        <v>1.3100000000000001E-2</v>
      </c>
      <c r="P9" s="16">
        <v>2.601</v>
      </c>
      <c r="Q9" s="252">
        <v>1.7500000000000002E-2</v>
      </c>
      <c r="R9" s="290"/>
      <c r="S9" s="290"/>
      <c r="T9" s="290"/>
      <c r="U9" s="290"/>
    </row>
    <row r="10" spans="1:21" x14ac:dyDescent="0.3">
      <c r="A10" s="297"/>
      <c r="B10" s="5" t="s">
        <v>424</v>
      </c>
      <c r="C10" s="291"/>
      <c r="D10" s="328"/>
      <c r="E10" s="60">
        <v>8.5480000000000002E-5</v>
      </c>
      <c r="F10" s="17">
        <v>0.66310000000000002</v>
      </c>
      <c r="G10" s="224">
        <v>26</v>
      </c>
      <c r="H10" s="17">
        <v>-2.9009999999999998</v>
      </c>
      <c r="I10" s="151">
        <v>9.1500000000000001E-3</v>
      </c>
      <c r="J10" s="290"/>
      <c r="K10" s="290"/>
      <c r="L10" s="324" t="s">
        <v>38</v>
      </c>
      <c r="M10" s="324"/>
      <c r="N10" s="324" t="s">
        <v>38</v>
      </c>
      <c r="O10" s="324"/>
      <c r="P10" s="5"/>
      <c r="Q10" s="5" t="s">
        <v>38</v>
      </c>
      <c r="R10" s="290"/>
      <c r="S10" s="290"/>
      <c r="T10" s="290"/>
      <c r="U10" s="290"/>
    </row>
    <row r="11" spans="1:21" x14ac:dyDescent="0.3">
      <c r="A11" s="296" t="s">
        <v>1489</v>
      </c>
      <c r="B11" s="2" t="s">
        <v>1416</v>
      </c>
      <c r="C11" s="290" t="s">
        <v>1495</v>
      </c>
      <c r="D11" s="326" t="s">
        <v>1483</v>
      </c>
      <c r="E11" s="94">
        <v>2.3450000000000001E-4</v>
      </c>
      <c r="F11" s="16">
        <v>0.43769999999999998</v>
      </c>
      <c r="G11" s="222">
        <v>40</v>
      </c>
      <c r="H11" s="16">
        <v>-3.867</v>
      </c>
      <c r="I11" s="94">
        <v>4.8999999999999998E-4</v>
      </c>
      <c r="J11" s="290"/>
      <c r="K11" s="290"/>
      <c r="L11" s="16">
        <v>-4.0289999999999999</v>
      </c>
      <c r="M11" s="94">
        <v>3.1E-4</v>
      </c>
      <c r="N11" s="322" t="s">
        <v>38</v>
      </c>
      <c r="O11" s="322"/>
      <c r="P11" s="322" t="s">
        <v>38</v>
      </c>
      <c r="Q11" s="322"/>
      <c r="R11" s="290"/>
      <c r="S11" s="290"/>
      <c r="T11" s="290"/>
      <c r="U11" s="290"/>
    </row>
    <row r="12" spans="1:21" x14ac:dyDescent="0.3">
      <c r="A12" s="297"/>
      <c r="B12" s="5" t="s">
        <v>424</v>
      </c>
      <c r="C12" s="291"/>
      <c r="D12" s="328"/>
      <c r="E12" s="151">
        <v>6.5100000000000002E-3</v>
      </c>
      <c r="F12" s="17">
        <v>0.29239999999999999</v>
      </c>
      <c r="G12" s="224">
        <v>40</v>
      </c>
      <c r="H12" s="17">
        <v>-2.2069999999999999</v>
      </c>
      <c r="I12" s="150">
        <v>3.4360000000000002E-2</v>
      </c>
      <c r="J12" s="290"/>
      <c r="K12" s="290"/>
      <c r="L12" s="17">
        <v>-2.9470000000000001</v>
      </c>
      <c r="M12" s="151">
        <v>5.8599999999999998E-3</v>
      </c>
      <c r="N12" s="324" t="s">
        <v>38</v>
      </c>
      <c r="O12" s="324"/>
      <c r="P12" s="324" t="s">
        <v>38</v>
      </c>
      <c r="Q12" s="324"/>
      <c r="R12" s="290"/>
      <c r="S12" s="290"/>
      <c r="T12" s="290"/>
      <c r="U12" s="290"/>
    </row>
    <row r="13" spans="1:21" x14ac:dyDescent="0.3">
      <c r="A13" s="298" t="s">
        <v>1491</v>
      </c>
      <c r="B13" s="2" t="s">
        <v>1416</v>
      </c>
      <c r="C13" s="290" t="s">
        <v>1496</v>
      </c>
      <c r="D13" s="326" t="s">
        <v>1483</v>
      </c>
      <c r="E13" s="209">
        <v>5.3050000000000002E-5</v>
      </c>
      <c r="F13" s="95">
        <v>0.64590000000000003</v>
      </c>
      <c r="G13" s="238">
        <v>28</v>
      </c>
      <c r="H13" s="95">
        <v>-6.1980000000000004</v>
      </c>
      <c r="I13" s="241">
        <v>3.7900000000000001E-6</v>
      </c>
      <c r="J13" s="290"/>
      <c r="K13" s="290"/>
      <c r="L13" s="322" t="s">
        <v>38</v>
      </c>
      <c r="M13" s="322"/>
      <c r="N13" s="322" t="s">
        <v>38</v>
      </c>
      <c r="O13" s="322"/>
      <c r="P13" s="322" t="s">
        <v>38</v>
      </c>
      <c r="Q13" s="322"/>
      <c r="R13" s="290"/>
      <c r="S13" s="290"/>
      <c r="T13" s="290"/>
      <c r="U13" s="290"/>
    </row>
    <row r="14" spans="1:21" x14ac:dyDescent="0.3">
      <c r="A14" s="300"/>
      <c r="B14" s="5" t="s">
        <v>424</v>
      </c>
      <c r="C14" s="291"/>
      <c r="D14" s="328"/>
      <c r="E14" s="239">
        <v>1.2060000000000001E-7</v>
      </c>
      <c r="F14" s="17">
        <v>0.80700000000000005</v>
      </c>
      <c r="G14" s="224">
        <v>28</v>
      </c>
      <c r="H14" s="17">
        <v>-9.3759999999999994</v>
      </c>
      <c r="I14" s="239">
        <v>5.9099999999999997E-9</v>
      </c>
      <c r="J14" s="291"/>
      <c r="K14" s="291"/>
      <c r="L14" s="17">
        <v>-7.1440000000000001</v>
      </c>
      <c r="M14" s="239">
        <v>1.2060000000000001E-7</v>
      </c>
      <c r="N14" s="324" t="s">
        <v>38</v>
      </c>
      <c r="O14" s="324"/>
      <c r="P14" s="324" t="s">
        <v>38</v>
      </c>
      <c r="Q14" s="324"/>
      <c r="R14" s="291"/>
      <c r="S14" s="291"/>
      <c r="T14" s="291"/>
      <c r="U14" s="291"/>
    </row>
    <row r="15" spans="1:21" x14ac:dyDescent="0.3">
      <c r="A15" s="53" t="s">
        <v>1485</v>
      </c>
      <c r="B15" s="2"/>
      <c r="E15" s="2"/>
      <c r="F15" s="16"/>
      <c r="G15" s="207"/>
      <c r="H15" s="207"/>
      <c r="I15" s="2"/>
      <c r="J15" s="2"/>
      <c r="K15" s="2"/>
      <c r="L15" s="2"/>
      <c r="M15" s="2"/>
      <c r="N15" s="2"/>
      <c r="O15" s="2"/>
      <c r="P15" s="2"/>
      <c r="Q15" s="2"/>
      <c r="R15" s="2"/>
      <c r="S15" s="2"/>
      <c r="T15" s="2"/>
      <c r="U15" s="2"/>
    </row>
    <row r="16" spans="1:21" x14ac:dyDescent="0.3">
      <c r="A16" s="53" t="s">
        <v>1486</v>
      </c>
      <c r="B16" s="2"/>
      <c r="E16" s="2"/>
      <c r="F16" s="16"/>
      <c r="G16" s="207"/>
      <c r="H16" s="207"/>
      <c r="I16" s="2"/>
      <c r="J16" s="2"/>
      <c r="K16" s="2"/>
      <c r="L16" s="2"/>
      <c r="M16" s="2"/>
      <c r="N16" s="2"/>
      <c r="O16" s="2"/>
      <c r="P16" s="2"/>
      <c r="Q16" s="2"/>
      <c r="R16" s="2"/>
      <c r="S16" s="2"/>
      <c r="T16" s="2"/>
      <c r="U16" s="2"/>
    </row>
    <row r="17" spans="1:21" x14ac:dyDescent="0.3">
      <c r="A17" s="53" t="s">
        <v>1506</v>
      </c>
      <c r="B17" s="2"/>
      <c r="E17" s="2"/>
      <c r="F17" s="16"/>
      <c r="G17" s="207"/>
      <c r="H17" s="207"/>
      <c r="I17" s="2"/>
      <c r="J17" s="2"/>
      <c r="K17" s="2"/>
      <c r="L17" s="2"/>
      <c r="M17" s="2"/>
      <c r="N17" s="2"/>
      <c r="O17" s="2"/>
      <c r="P17" s="2"/>
      <c r="Q17" s="2"/>
      <c r="R17" s="2"/>
      <c r="S17" s="2"/>
      <c r="T17" s="2"/>
      <c r="U17" s="2"/>
    </row>
    <row r="18" spans="1:21" x14ac:dyDescent="0.3">
      <c r="A18" s="19" t="s">
        <v>450</v>
      </c>
      <c r="E18" s="2"/>
      <c r="F18" s="16"/>
      <c r="G18" s="207"/>
      <c r="H18" s="207"/>
      <c r="I18" s="2"/>
      <c r="J18" s="2"/>
      <c r="K18" s="2"/>
      <c r="L18" s="2"/>
      <c r="M18" s="2"/>
      <c r="N18" s="2"/>
      <c r="O18" s="2"/>
      <c r="P18" s="2"/>
      <c r="Q18" s="2"/>
      <c r="R18" s="2"/>
      <c r="S18" s="2"/>
      <c r="T18" s="2"/>
      <c r="U18" s="2"/>
    </row>
    <row r="19" spans="1:21" x14ac:dyDescent="0.3">
      <c r="B19" s="54" t="s">
        <v>198</v>
      </c>
      <c r="E19" s="2"/>
      <c r="F19" s="2"/>
      <c r="G19" s="2"/>
      <c r="H19" s="2"/>
      <c r="I19" s="2"/>
      <c r="J19" s="2"/>
      <c r="K19" s="2"/>
      <c r="L19" s="2"/>
      <c r="M19" s="2"/>
      <c r="N19" s="2"/>
      <c r="O19" s="2"/>
      <c r="P19" s="2"/>
      <c r="Q19" s="2"/>
      <c r="R19" s="2"/>
      <c r="S19" s="2"/>
      <c r="T19" s="2"/>
      <c r="U19" s="2"/>
    </row>
    <row r="20" spans="1:21" x14ac:dyDescent="0.3">
      <c r="B20" s="55" t="s">
        <v>197</v>
      </c>
      <c r="I20" s="2"/>
      <c r="J20" s="2"/>
      <c r="K20" s="2"/>
      <c r="L20" s="2"/>
      <c r="M20" s="2"/>
      <c r="N20" s="2"/>
      <c r="O20" s="2"/>
      <c r="P20" s="2"/>
      <c r="Q20" s="2"/>
      <c r="R20" s="2"/>
      <c r="S20" s="2"/>
      <c r="T20" s="2"/>
      <c r="U20" s="2"/>
    </row>
    <row r="21" spans="1:21" x14ac:dyDescent="0.3">
      <c r="B21" s="56" t="s">
        <v>199</v>
      </c>
      <c r="I21" s="2"/>
      <c r="J21" s="2"/>
      <c r="K21" s="2"/>
      <c r="L21" s="2"/>
      <c r="M21" s="2"/>
      <c r="N21" s="2"/>
      <c r="O21" s="2"/>
      <c r="P21" s="2"/>
      <c r="Q21" s="2"/>
      <c r="R21" s="2"/>
      <c r="S21" s="2"/>
      <c r="T21" s="2"/>
      <c r="U21" s="2"/>
    </row>
    <row r="22" spans="1:21" x14ac:dyDescent="0.3">
      <c r="A22" s="53" t="s">
        <v>1514</v>
      </c>
    </row>
  </sheetData>
  <mergeCells count="56">
    <mergeCell ref="A13:A14"/>
    <mergeCell ref="C13:C14"/>
    <mergeCell ref="D13:D14"/>
    <mergeCell ref="A9:A10"/>
    <mergeCell ref="C9:C10"/>
    <mergeCell ref="D9:D10"/>
    <mergeCell ref="B2:B4"/>
    <mergeCell ref="A11:A12"/>
    <mergeCell ref="C11:C12"/>
    <mergeCell ref="D11:D12"/>
    <mergeCell ref="L3:M3"/>
    <mergeCell ref="C7:C8"/>
    <mergeCell ref="D7:D8"/>
    <mergeCell ref="A2:A4"/>
    <mergeCell ref="A5:A8"/>
    <mergeCell ref="T3:U3"/>
    <mergeCell ref="I2:U2"/>
    <mergeCell ref="C5:C6"/>
    <mergeCell ref="D5:D6"/>
    <mergeCell ref="C2:G2"/>
    <mergeCell ref="C3:C4"/>
    <mergeCell ref="D3:D4"/>
    <mergeCell ref="E3:E4"/>
    <mergeCell ref="F3:F4"/>
    <mergeCell ref="G3:G4"/>
    <mergeCell ref="J5:K14"/>
    <mergeCell ref="H5:I5"/>
    <mergeCell ref="R5:S14"/>
    <mergeCell ref="T5:U14"/>
    <mergeCell ref="H3:I3"/>
    <mergeCell ref="J3:K3"/>
    <mergeCell ref="N14:O14"/>
    <mergeCell ref="P11:Q11"/>
    <mergeCell ref="N3:O3"/>
    <mergeCell ref="P3:Q3"/>
    <mergeCell ref="R3:S3"/>
    <mergeCell ref="P12:Q12"/>
    <mergeCell ref="P13:Q13"/>
    <mergeCell ref="P14:Q14"/>
    <mergeCell ref="P6:Q6"/>
    <mergeCell ref="P5:Q5"/>
    <mergeCell ref="P7:Q7"/>
    <mergeCell ref="P8:Q8"/>
    <mergeCell ref="L13:M13"/>
    <mergeCell ref="N5:O5"/>
    <mergeCell ref="N6:O6"/>
    <mergeCell ref="N7:O7"/>
    <mergeCell ref="N10:O10"/>
    <mergeCell ref="N11:O11"/>
    <mergeCell ref="N12:O12"/>
    <mergeCell ref="N13:O13"/>
    <mergeCell ref="L5:M5"/>
    <mergeCell ref="L6:M6"/>
    <mergeCell ref="L8:M8"/>
    <mergeCell ref="L9:M9"/>
    <mergeCell ref="L10:M10"/>
  </mergeCells>
  <pageMargins left="0.7" right="0.7" top="0.75" bottom="0.75" header="0.3" footer="0.3"/>
  <pageSetup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D4FCDE-3314-46E5-B43F-F8C6E4D3250A}">
  <dimension ref="A1:S23"/>
  <sheetViews>
    <sheetView workbookViewId="0">
      <selection activeCell="G36" sqref="G36"/>
    </sheetView>
  </sheetViews>
  <sheetFormatPr defaultRowHeight="14.4" x14ac:dyDescent="0.3"/>
  <cols>
    <col min="1" max="1" width="38.6640625" customWidth="1"/>
    <col min="2" max="2" width="23.5546875" customWidth="1"/>
    <col min="4" max="4" width="9.6640625" customWidth="1"/>
    <col min="6" max="6" width="10.21875" customWidth="1"/>
    <col min="8" max="8" width="11.5546875" customWidth="1"/>
    <col min="10" max="10" width="10" customWidth="1"/>
    <col min="12" max="12" width="10.5546875" customWidth="1"/>
    <col min="14" max="14" width="11.109375" customWidth="1"/>
    <col min="15" max="15" width="10.21875" customWidth="1"/>
    <col min="16" max="16" width="14.109375" customWidth="1"/>
  </cols>
  <sheetData>
    <row r="1" spans="1:19" x14ac:dyDescent="0.3">
      <c r="A1" s="18" t="s">
        <v>1513</v>
      </c>
    </row>
    <row r="2" spans="1:19" x14ac:dyDescent="0.3">
      <c r="A2" s="302" t="s">
        <v>1484</v>
      </c>
      <c r="B2" s="302" t="s">
        <v>1474</v>
      </c>
      <c r="C2" s="288" t="s">
        <v>1497</v>
      </c>
      <c r="D2" s="288"/>
      <c r="E2" s="288"/>
      <c r="F2" s="288"/>
      <c r="G2" s="288"/>
      <c r="H2" s="288"/>
      <c r="I2" s="288"/>
      <c r="J2" s="288"/>
      <c r="K2" s="288"/>
      <c r="L2" s="288"/>
      <c r="M2" s="288"/>
      <c r="N2" s="288"/>
      <c r="O2" s="288"/>
      <c r="P2" s="288"/>
    </row>
    <row r="3" spans="1:19" x14ac:dyDescent="0.3">
      <c r="A3" s="320"/>
      <c r="B3" s="320"/>
      <c r="C3" s="288" t="s">
        <v>1498</v>
      </c>
      <c r="D3" s="288"/>
      <c r="E3" s="288" t="s">
        <v>1499</v>
      </c>
      <c r="F3" s="288"/>
      <c r="G3" s="288" t="s">
        <v>1500</v>
      </c>
      <c r="H3" s="288"/>
      <c r="I3" s="288" t="s">
        <v>1501</v>
      </c>
      <c r="J3" s="288"/>
      <c r="K3" s="288" t="s">
        <v>1502</v>
      </c>
      <c r="L3" s="288"/>
      <c r="M3" s="288" t="s">
        <v>1503</v>
      </c>
      <c r="N3" s="288"/>
      <c r="O3" s="288" t="s">
        <v>1504</v>
      </c>
      <c r="P3" s="288"/>
    </row>
    <row r="4" spans="1:19" x14ac:dyDescent="0.3">
      <c r="A4" s="303"/>
      <c r="B4" s="303"/>
      <c r="C4" s="57" t="s">
        <v>36</v>
      </c>
      <c r="D4" s="59" t="s">
        <v>1376</v>
      </c>
      <c r="E4" s="57" t="s">
        <v>36</v>
      </c>
      <c r="F4" s="59" t="s">
        <v>1376</v>
      </c>
      <c r="G4" s="57" t="s">
        <v>36</v>
      </c>
      <c r="H4" s="59" t="s">
        <v>1376</v>
      </c>
      <c r="I4" s="57" t="s">
        <v>36</v>
      </c>
      <c r="J4" s="59" t="s">
        <v>1376</v>
      </c>
      <c r="K4" s="57" t="s">
        <v>36</v>
      </c>
      <c r="L4" s="59" t="s">
        <v>1376</v>
      </c>
      <c r="M4" s="57" t="s">
        <v>36</v>
      </c>
      <c r="N4" s="59" t="s">
        <v>1376</v>
      </c>
      <c r="O4" s="57" t="s">
        <v>36</v>
      </c>
      <c r="P4" s="59" t="s">
        <v>1376</v>
      </c>
    </row>
    <row r="5" spans="1:19" ht="16.2" x14ac:dyDescent="0.3">
      <c r="A5" s="298" t="s">
        <v>1507</v>
      </c>
      <c r="B5" s="2" t="s">
        <v>1416</v>
      </c>
      <c r="C5" s="2">
        <v>38</v>
      </c>
      <c r="D5" s="15">
        <v>0.26500000000000001</v>
      </c>
      <c r="E5" s="2">
        <v>38</v>
      </c>
      <c r="F5" s="246">
        <v>0.25890000000000002</v>
      </c>
      <c r="G5" s="2">
        <v>28</v>
      </c>
      <c r="H5" s="15">
        <v>0.76500000000000001</v>
      </c>
      <c r="I5" s="2">
        <v>28</v>
      </c>
      <c r="J5" s="15">
        <v>0.48699999999999999</v>
      </c>
      <c r="K5" s="2">
        <v>38</v>
      </c>
      <c r="L5" s="2">
        <v>0.94499999999999995</v>
      </c>
      <c r="M5" s="2">
        <v>8</v>
      </c>
      <c r="N5" s="247" t="s">
        <v>1508</v>
      </c>
      <c r="O5" s="323" t="s">
        <v>1505</v>
      </c>
      <c r="P5" s="323"/>
    </row>
    <row r="6" spans="1:19" ht="16.2" x14ac:dyDescent="0.3">
      <c r="A6" s="300"/>
      <c r="B6" s="5" t="s">
        <v>424</v>
      </c>
      <c r="C6" s="5">
        <v>66</v>
      </c>
      <c r="D6" s="245">
        <v>0.86699999999999999</v>
      </c>
      <c r="E6" s="5">
        <v>38</v>
      </c>
      <c r="F6" s="245">
        <v>0.877</v>
      </c>
      <c r="G6" s="5">
        <v>28</v>
      </c>
      <c r="H6" s="245">
        <v>0.21171999999999999</v>
      </c>
      <c r="I6" s="5">
        <v>28</v>
      </c>
      <c r="J6" s="245">
        <v>0.14499999999999999</v>
      </c>
      <c r="K6" s="5">
        <v>38</v>
      </c>
      <c r="L6" s="5">
        <v>0.21299999999999999</v>
      </c>
      <c r="M6" s="5">
        <v>18</v>
      </c>
      <c r="N6" s="248" t="s">
        <v>1509</v>
      </c>
      <c r="O6" s="5">
        <v>18</v>
      </c>
      <c r="P6" s="245">
        <v>0.14860000000000001</v>
      </c>
    </row>
    <row r="7" spans="1:19" ht="14.4" customHeight="1" x14ac:dyDescent="0.3">
      <c r="A7" s="295" t="s">
        <v>1490</v>
      </c>
      <c r="B7" s="58" t="s">
        <v>1416</v>
      </c>
      <c r="C7" s="2">
        <v>26</v>
      </c>
      <c r="D7" s="15">
        <v>0.90284399999999998</v>
      </c>
      <c r="E7" s="2">
        <v>26</v>
      </c>
      <c r="F7" s="15">
        <v>0.47876200000000002</v>
      </c>
      <c r="G7" s="2">
        <v>26</v>
      </c>
      <c r="H7" s="15">
        <v>0.80548699999999995</v>
      </c>
      <c r="I7" s="2">
        <v>26</v>
      </c>
      <c r="J7" s="15">
        <v>0.998166</v>
      </c>
      <c r="K7" s="2">
        <v>26</v>
      </c>
      <c r="L7" s="15">
        <v>0.49915799999999999</v>
      </c>
      <c r="M7" s="2">
        <v>26</v>
      </c>
      <c r="N7" s="15">
        <v>0.23637</v>
      </c>
      <c r="O7" s="323" t="s">
        <v>1505</v>
      </c>
      <c r="P7" s="323"/>
    </row>
    <row r="8" spans="1:19" x14ac:dyDescent="0.3">
      <c r="A8" s="297"/>
      <c r="B8" s="5" t="s">
        <v>424</v>
      </c>
      <c r="C8" s="5">
        <v>111</v>
      </c>
      <c r="D8" s="249">
        <v>2.6254E-2</v>
      </c>
      <c r="E8" s="5">
        <v>26</v>
      </c>
      <c r="F8" s="245">
        <v>0.75226000000000004</v>
      </c>
      <c r="G8" s="5">
        <v>26</v>
      </c>
      <c r="H8" s="245">
        <v>0.315</v>
      </c>
      <c r="I8" s="5">
        <v>26</v>
      </c>
      <c r="J8" s="245">
        <v>0.309</v>
      </c>
      <c r="K8" s="5">
        <v>26</v>
      </c>
      <c r="L8" s="245">
        <v>0.24840000000000001</v>
      </c>
      <c r="M8" s="5">
        <v>46</v>
      </c>
      <c r="N8" s="245">
        <v>0.46500000000000002</v>
      </c>
      <c r="O8" s="5">
        <v>35</v>
      </c>
      <c r="P8" s="5">
        <v>0.57899999999999996</v>
      </c>
    </row>
    <row r="9" spans="1:19" ht="14.4" customHeight="1" x14ac:dyDescent="0.3">
      <c r="A9" s="295" t="s">
        <v>1489</v>
      </c>
      <c r="B9" s="2" t="s">
        <v>1416</v>
      </c>
      <c r="C9" s="2">
        <v>89</v>
      </c>
      <c r="D9" s="15">
        <v>0.55920000000000003</v>
      </c>
      <c r="E9" s="2">
        <v>85</v>
      </c>
      <c r="F9" s="250">
        <v>2.6800000000000001E-3</v>
      </c>
      <c r="G9" s="2">
        <v>70</v>
      </c>
      <c r="H9" s="15">
        <v>0.72209999999999996</v>
      </c>
      <c r="I9" s="2">
        <v>70</v>
      </c>
      <c r="J9" s="15">
        <v>0.96850000000000003</v>
      </c>
      <c r="K9" s="2">
        <v>59</v>
      </c>
      <c r="L9" s="15">
        <v>0.66020500000000004</v>
      </c>
      <c r="M9" s="2">
        <v>30</v>
      </c>
      <c r="N9" s="15">
        <v>0.72799999999999998</v>
      </c>
      <c r="O9" s="323" t="s">
        <v>1505</v>
      </c>
      <c r="P9" s="323"/>
    </row>
    <row r="10" spans="1:19" x14ac:dyDescent="0.3">
      <c r="A10" s="297"/>
      <c r="B10" s="5" t="s">
        <v>424</v>
      </c>
      <c r="C10" s="5">
        <v>90</v>
      </c>
      <c r="D10" s="245">
        <v>0.434</v>
      </c>
      <c r="E10" s="5">
        <v>85</v>
      </c>
      <c r="F10" s="245">
        <v>0.91560900000000001</v>
      </c>
      <c r="G10" s="5">
        <v>70</v>
      </c>
      <c r="H10" s="251">
        <v>5.2019000000000003E-2</v>
      </c>
      <c r="I10" s="5">
        <v>70</v>
      </c>
      <c r="J10" s="245">
        <v>0.92620000000000002</v>
      </c>
      <c r="K10" s="5">
        <v>59</v>
      </c>
      <c r="L10" s="245">
        <v>0.53749999999999998</v>
      </c>
      <c r="M10" s="5">
        <v>30</v>
      </c>
      <c r="N10" s="245">
        <v>0.55900000000000005</v>
      </c>
      <c r="O10" s="324" t="s">
        <v>1505</v>
      </c>
      <c r="P10" s="324"/>
    </row>
    <row r="11" spans="1:19" x14ac:dyDescent="0.3">
      <c r="A11" s="53" t="s">
        <v>1512</v>
      </c>
      <c r="K11" s="13"/>
    </row>
    <row r="12" spans="1:19" x14ac:dyDescent="0.3">
      <c r="A12" s="53" t="s">
        <v>1511</v>
      </c>
      <c r="K12" s="13"/>
      <c r="L12" s="13"/>
      <c r="M12" s="13"/>
      <c r="N12" s="13"/>
      <c r="O12" s="13"/>
      <c r="P12" s="146"/>
      <c r="Q12" s="146"/>
      <c r="R12" s="146"/>
      <c r="S12" s="146"/>
    </row>
    <row r="13" spans="1:19" x14ac:dyDescent="0.3">
      <c r="A13" s="19" t="s">
        <v>450</v>
      </c>
      <c r="P13" s="2"/>
      <c r="Q13" s="243"/>
      <c r="R13" s="227"/>
      <c r="S13" s="16"/>
    </row>
    <row r="14" spans="1:19" x14ac:dyDescent="0.3">
      <c r="B14" s="123" t="s">
        <v>281</v>
      </c>
      <c r="P14" s="2"/>
      <c r="Q14" s="90"/>
      <c r="R14" s="227"/>
      <c r="S14" s="16"/>
    </row>
    <row r="15" spans="1:19" x14ac:dyDescent="0.3">
      <c r="B15" s="54" t="s">
        <v>198</v>
      </c>
      <c r="P15" s="2"/>
      <c r="Q15" s="243"/>
      <c r="R15" s="227"/>
      <c r="S15" s="16"/>
    </row>
    <row r="16" spans="1:19" x14ac:dyDescent="0.3">
      <c r="B16" s="55" t="s">
        <v>197</v>
      </c>
      <c r="P16" s="2"/>
      <c r="Q16" s="243"/>
      <c r="R16" s="227"/>
      <c r="S16" s="16"/>
    </row>
    <row r="17" spans="1:19" x14ac:dyDescent="0.3">
      <c r="B17" s="56" t="s">
        <v>199</v>
      </c>
      <c r="P17" s="2"/>
      <c r="Q17" s="243"/>
      <c r="R17" s="227"/>
      <c r="S17" s="16"/>
    </row>
    <row r="18" spans="1:19" x14ac:dyDescent="0.3">
      <c r="A18" s="53" t="s">
        <v>1514</v>
      </c>
      <c r="P18" s="2"/>
      <c r="Q18" s="243"/>
      <c r="R18" s="227"/>
      <c r="S18" s="16"/>
    </row>
    <row r="19" spans="1:19" x14ac:dyDescent="0.3">
      <c r="P19" s="2"/>
      <c r="Q19" s="244"/>
      <c r="R19" s="227"/>
      <c r="S19" s="16"/>
    </row>
    <row r="20" spans="1:19" x14ac:dyDescent="0.3">
      <c r="P20" s="2"/>
      <c r="Q20" s="243"/>
      <c r="R20" s="227"/>
      <c r="S20" s="16"/>
    </row>
    <row r="21" spans="1:19" x14ac:dyDescent="0.3">
      <c r="P21" s="2"/>
      <c r="Q21" s="243"/>
      <c r="R21" s="227"/>
      <c r="S21" s="16"/>
    </row>
    <row r="22" spans="1:19" x14ac:dyDescent="0.3">
      <c r="P22" s="2"/>
      <c r="Q22" s="244"/>
      <c r="R22" s="227"/>
      <c r="S22" s="16"/>
    </row>
    <row r="23" spans="1:19" x14ac:dyDescent="0.3">
      <c r="P23" s="2"/>
      <c r="Q23" s="243"/>
      <c r="R23" s="227"/>
      <c r="S23" s="16"/>
    </row>
  </sheetData>
  <mergeCells count="17">
    <mergeCell ref="A9:A10"/>
    <mergeCell ref="A5:A6"/>
    <mergeCell ref="C3:D3"/>
    <mergeCell ref="E3:F3"/>
    <mergeCell ref="G3:H3"/>
    <mergeCell ref="C2:P2"/>
    <mergeCell ref="O5:P5"/>
    <mergeCell ref="O7:P7"/>
    <mergeCell ref="A2:A4"/>
    <mergeCell ref="B2:B4"/>
    <mergeCell ref="A7:A8"/>
    <mergeCell ref="I3:J3"/>
    <mergeCell ref="O9:P9"/>
    <mergeCell ref="O10:P10"/>
    <mergeCell ref="K3:L3"/>
    <mergeCell ref="M3:N3"/>
    <mergeCell ref="O3:P3"/>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BD8C23-E6AB-419E-BE6E-4425AB18CD94}">
  <dimension ref="A1:K15"/>
  <sheetViews>
    <sheetView workbookViewId="0">
      <selection activeCell="H2" sqref="H2:K3"/>
    </sheetView>
  </sheetViews>
  <sheetFormatPr defaultRowHeight="14.4" x14ac:dyDescent="0.3"/>
  <cols>
    <col min="1" max="1" width="16.6640625" customWidth="1"/>
    <col min="2" max="2" width="29" bestFit="1" customWidth="1"/>
    <col min="3" max="3" width="22.109375" bestFit="1" customWidth="1"/>
    <col min="4" max="5" width="9" bestFit="1" customWidth="1"/>
    <col min="6" max="6" width="9.21875" bestFit="1" customWidth="1"/>
    <col min="7" max="7" width="9" bestFit="1" customWidth="1"/>
  </cols>
  <sheetData>
    <row r="1" spans="1:11" ht="16.2" x14ac:dyDescent="0.3">
      <c r="A1" s="18" t="s">
        <v>1561</v>
      </c>
      <c r="B1" s="1"/>
      <c r="C1" s="1"/>
      <c r="D1" s="1"/>
      <c r="E1" s="1"/>
      <c r="F1" s="1"/>
      <c r="G1" s="1"/>
    </row>
    <row r="2" spans="1:11" ht="16.2" customHeight="1" x14ac:dyDescent="0.3">
      <c r="A2" s="304" t="s">
        <v>1517</v>
      </c>
      <c r="B2" s="315" t="s">
        <v>1521</v>
      </c>
      <c r="C2" s="318"/>
      <c r="D2" s="340" t="s">
        <v>1524</v>
      </c>
      <c r="E2" s="329"/>
      <c r="F2" s="329"/>
      <c r="G2" s="341"/>
      <c r="H2" s="329" t="s">
        <v>1560</v>
      </c>
      <c r="I2" s="329"/>
      <c r="J2" s="329"/>
      <c r="K2" s="329"/>
    </row>
    <row r="3" spans="1:11" ht="16.2" x14ac:dyDescent="0.3">
      <c r="A3" s="305"/>
      <c r="B3" s="57" t="s">
        <v>1522</v>
      </c>
      <c r="C3" s="79" t="s">
        <v>1523</v>
      </c>
      <c r="D3" s="342"/>
      <c r="E3" s="330"/>
      <c r="F3" s="330"/>
      <c r="G3" s="343"/>
      <c r="H3" s="330"/>
      <c r="I3" s="330"/>
      <c r="J3" s="330"/>
      <c r="K3" s="330"/>
    </row>
    <row r="4" spans="1:11" x14ac:dyDescent="0.3">
      <c r="A4" s="253" t="s">
        <v>1516</v>
      </c>
      <c r="B4" s="2">
        <v>1</v>
      </c>
      <c r="C4" s="255">
        <v>10.89829391</v>
      </c>
      <c r="D4" s="334" t="s">
        <v>274</v>
      </c>
      <c r="E4" s="302"/>
      <c r="F4" s="302" t="s">
        <v>273</v>
      </c>
      <c r="G4" s="304"/>
      <c r="H4" s="302" t="s">
        <v>274</v>
      </c>
      <c r="I4" s="302"/>
      <c r="J4" s="302" t="s">
        <v>273</v>
      </c>
      <c r="K4" s="302"/>
    </row>
    <row r="5" spans="1:11" x14ac:dyDescent="0.3">
      <c r="A5" s="159" t="s">
        <v>460</v>
      </c>
      <c r="B5" s="2">
        <v>23</v>
      </c>
      <c r="C5" s="162">
        <v>19.93595917</v>
      </c>
      <c r="D5" s="335"/>
      <c r="E5" s="320"/>
      <c r="F5" s="320"/>
      <c r="G5" s="344"/>
      <c r="H5" s="320"/>
      <c r="I5" s="320"/>
      <c r="J5" s="320"/>
      <c r="K5" s="320"/>
    </row>
    <row r="6" spans="1:11" x14ac:dyDescent="0.3">
      <c r="A6" s="159" t="s">
        <v>461</v>
      </c>
      <c r="B6" s="2">
        <v>43</v>
      </c>
      <c r="C6" s="162">
        <v>11.76855772</v>
      </c>
      <c r="D6" s="335"/>
      <c r="E6" s="320"/>
      <c r="F6" s="320"/>
      <c r="G6" s="344"/>
      <c r="H6" s="320"/>
      <c r="I6" s="320"/>
      <c r="J6" s="320"/>
      <c r="K6" s="320"/>
    </row>
    <row r="7" spans="1:11" x14ac:dyDescent="0.3">
      <c r="A7" s="159" t="s">
        <v>462</v>
      </c>
      <c r="B7" s="2">
        <v>100</v>
      </c>
      <c r="C7" s="162">
        <v>11.422458560000001</v>
      </c>
      <c r="D7" s="336"/>
      <c r="E7" s="303"/>
      <c r="F7" s="303"/>
      <c r="G7" s="305"/>
      <c r="H7" s="303"/>
      <c r="I7" s="303"/>
      <c r="J7" s="303"/>
      <c r="K7" s="303"/>
    </row>
    <row r="8" spans="1:11" x14ac:dyDescent="0.3">
      <c r="A8" s="159" t="s">
        <v>463</v>
      </c>
      <c r="B8" s="2">
        <v>188</v>
      </c>
      <c r="C8" s="162">
        <v>28.950485260000001</v>
      </c>
      <c r="D8" s="334" t="s">
        <v>196</v>
      </c>
      <c r="E8" s="331" t="s">
        <v>1376</v>
      </c>
      <c r="F8" s="334" t="s">
        <v>196</v>
      </c>
      <c r="G8" s="331" t="s">
        <v>1376</v>
      </c>
      <c r="H8" s="302" t="s">
        <v>196</v>
      </c>
      <c r="I8" s="331" t="s">
        <v>1376</v>
      </c>
      <c r="J8" s="334" t="s">
        <v>196</v>
      </c>
      <c r="K8" s="337" t="s">
        <v>1376</v>
      </c>
    </row>
    <row r="9" spans="1:11" x14ac:dyDescent="0.3">
      <c r="A9" s="159" t="s">
        <v>464</v>
      </c>
      <c r="B9" s="2">
        <v>473</v>
      </c>
      <c r="C9" s="162">
        <v>17.005913939999999</v>
      </c>
      <c r="D9" s="335"/>
      <c r="E9" s="332"/>
      <c r="F9" s="335"/>
      <c r="G9" s="332"/>
      <c r="H9" s="320"/>
      <c r="I9" s="332"/>
      <c r="J9" s="335"/>
      <c r="K9" s="338"/>
    </row>
    <row r="10" spans="1:11" x14ac:dyDescent="0.3">
      <c r="A10" s="160" t="s">
        <v>465</v>
      </c>
      <c r="B10" s="5">
        <v>53</v>
      </c>
      <c r="C10" s="163">
        <v>1.8331440000000001E-2</v>
      </c>
      <c r="D10" s="336"/>
      <c r="E10" s="333"/>
      <c r="F10" s="336"/>
      <c r="G10" s="333"/>
      <c r="H10" s="303"/>
      <c r="I10" s="333"/>
      <c r="J10" s="336"/>
      <c r="K10" s="339"/>
    </row>
    <row r="11" spans="1:11" x14ac:dyDescent="0.3">
      <c r="A11" s="220" t="s">
        <v>466</v>
      </c>
      <c r="B11" s="221">
        <f>SUM(B4:B10)</f>
        <v>881</v>
      </c>
      <c r="C11" s="218">
        <f>SUM(C4:C10)</f>
        <v>100</v>
      </c>
      <c r="D11" s="254">
        <v>0.59214999999999995</v>
      </c>
      <c r="E11" s="217">
        <v>0.57540000000000002</v>
      </c>
      <c r="F11" s="218">
        <v>-0.83938000000000001</v>
      </c>
      <c r="G11" s="217">
        <v>0.43340000000000001</v>
      </c>
      <c r="H11" s="218">
        <v>-0.27565000000000001</v>
      </c>
      <c r="I11" s="217">
        <v>0.79210000000000003</v>
      </c>
      <c r="J11" s="218">
        <v>-8.6821999999999996E-2</v>
      </c>
      <c r="K11" s="219">
        <v>0.93359999999999999</v>
      </c>
    </row>
    <row r="12" spans="1:11" x14ac:dyDescent="0.3">
      <c r="A12" s="53" t="s">
        <v>1525</v>
      </c>
    </row>
    <row r="13" spans="1:11" x14ac:dyDescent="0.3">
      <c r="A13" s="53" t="s">
        <v>1518</v>
      </c>
    </row>
    <row r="14" spans="1:11" x14ac:dyDescent="0.3">
      <c r="A14" s="53" t="s">
        <v>1519</v>
      </c>
    </row>
    <row r="15" spans="1:11" x14ac:dyDescent="0.3">
      <c r="A15" s="53" t="s">
        <v>1520</v>
      </c>
    </row>
  </sheetData>
  <mergeCells count="16">
    <mergeCell ref="A2:A3"/>
    <mergeCell ref="D2:G3"/>
    <mergeCell ref="D4:E7"/>
    <mergeCell ref="F4:G7"/>
    <mergeCell ref="D8:D10"/>
    <mergeCell ref="E8:E10"/>
    <mergeCell ref="F8:F10"/>
    <mergeCell ref="G8:G10"/>
    <mergeCell ref="B2:C2"/>
    <mergeCell ref="H2:K3"/>
    <mergeCell ref="H4:I7"/>
    <mergeCell ref="J4:K7"/>
    <mergeCell ref="H8:H10"/>
    <mergeCell ref="I8:I10"/>
    <mergeCell ref="J8:J10"/>
    <mergeCell ref="K8:K10"/>
  </mergeCells>
  <pageMargins left="0.7" right="0.7" top="0.75" bottom="0.75" header="0.3" footer="0.3"/>
  <pageSetup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A22200-9F7E-4D7B-87FA-8B209E4A8A28}">
  <dimension ref="A1:Z887"/>
  <sheetViews>
    <sheetView tabSelected="1" topLeftCell="A849" zoomScale="70" zoomScaleNormal="70" workbookViewId="0">
      <selection activeCell="J893" sqref="J893"/>
    </sheetView>
  </sheetViews>
  <sheetFormatPr defaultRowHeight="14.4" x14ac:dyDescent="0.3"/>
  <cols>
    <col min="1" max="1" width="15.33203125" customWidth="1"/>
    <col min="2" max="2" width="35" bestFit="1" customWidth="1"/>
    <col min="3" max="3" width="11.5546875" customWidth="1"/>
    <col min="4" max="6" width="11.77734375" bestFit="1" customWidth="1"/>
    <col min="7" max="10" width="11.5546875" customWidth="1"/>
    <col min="11" max="14" width="12.6640625" bestFit="1" customWidth="1"/>
    <col min="15" max="18" width="12.44140625" bestFit="1" customWidth="1"/>
    <col min="19" max="19" width="8" bestFit="1" customWidth="1"/>
    <col min="20" max="20" width="9.88671875" bestFit="1" customWidth="1"/>
    <col min="21" max="21" width="4.21875" bestFit="1" customWidth="1"/>
    <col min="22" max="22" width="4.5546875" bestFit="1" customWidth="1"/>
    <col min="23" max="23" width="5.88671875" bestFit="1" customWidth="1"/>
    <col min="24" max="24" width="7.33203125" bestFit="1" customWidth="1"/>
    <col min="25" max="25" width="6" bestFit="1" customWidth="1"/>
    <col min="26" max="26" width="6.6640625" bestFit="1" customWidth="1"/>
  </cols>
  <sheetData>
    <row r="1" spans="1:26" ht="16.8" x14ac:dyDescent="0.35">
      <c r="A1" s="18" t="s">
        <v>1542</v>
      </c>
      <c r="B1" s="1"/>
      <c r="C1" s="1"/>
      <c r="D1" s="1"/>
      <c r="E1" s="1"/>
      <c r="F1" s="1"/>
      <c r="G1" s="1"/>
      <c r="H1" s="1"/>
      <c r="I1" s="1"/>
      <c r="J1" s="1"/>
      <c r="K1" s="1"/>
      <c r="L1" s="1"/>
      <c r="M1" s="1"/>
      <c r="N1" s="1"/>
      <c r="O1" s="1"/>
      <c r="P1" s="1"/>
      <c r="Q1" s="1"/>
      <c r="R1" s="1"/>
      <c r="S1" s="1"/>
      <c r="T1" s="1"/>
      <c r="U1" s="1"/>
      <c r="V1" s="1"/>
      <c r="W1" s="1"/>
      <c r="X1" s="1"/>
      <c r="Y1" s="1"/>
      <c r="Z1" s="1"/>
    </row>
    <row r="2" spans="1:26" ht="16.2" customHeight="1" x14ac:dyDescent="0.3">
      <c r="A2" s="320" t="s">
        <v>1365</v>
      </c>
      <c r="B2" s="320"/>
      <c r="C2" s="288" t="s">
        <v>1372</v>
      </c>
      <c r="D2" s="288"/>
      <c r="E2" s="288"/>
      <c r="F2" s="288"/>
      <c r="G2" s="288"/>
      <c r="H2" s="288"/>
      <c r="I2" s="288"/>
      <c r="J2" s="288"/>
      <c r="K2" s="288"/>
      <c r="L2" s="288"/>
      <c r="M2" s="288"/>
      <c r="N2" s="288"/>
      <c r="O2" s="288"/>
      <c r="P2" s="288"/>
      <c r="Q2" s="288"/>
      <c r="R2" s="287"/>
      <c r="S2" s="302" t="s">
        <v>1370</v>
      </c>
      <c r="T2" s="302"/>
      <c r="U2" s="302"/>
      <c r="V2" s="302"/>
      <c r="W2" s="302"/>
      <c r="X2" s="302"/>
      <c r="Y2" s="302"/>
      <c r="Z2" s="302"/>
    </row>
    <row r="3" spans="1:26" s="210" customFormat="1" ht="23.4" customHeight="1" x14ac:dyDescent="0.3">
      <c r="A3" s="303"/>
      <c r="B3" s="303"/>
      <c r="C3" s="345" t="s">
        <v>1366</v>
      </c>
      <c r="D3" s="345"/>
      <c r="E3" s="345"/>
      <c r="F3" s="345"/>
      <c r="G3" s="345" t="s">
        <v>1368</v>
      </c>
      <c r="H3" s="345"/>
      <c r="I3" s="345"/>
      <c r="J3" s="345"/>
      <c r="K3" s="345" t="s">
        <v>1367</v>
      </c>
      <c r="L3" s="345"/>
      <c r="M3" s="345"/>
      <c r="N3" s="345"/>
      <c r="O3" s="345" t="s">
        <v>1369</v>
      </c>
      <c r="P3" s="345"/>
      <c r="Q3" s="345"/>
      <c r="R3" s="346"/>
      <c r="S3" s="303"/>
      <c r="T3" s="303"/>
      <c r="U3" s="303"/>
      <c r="V3" s="303"/>
      <c r="W3" s="303"/>
      <c r="X3" s="303"/>
      <c r="Y3" s="303"/>
      <c r="Z3" s="303"/>
    </row>
    <row r="4" spans="1:26" s="13" customFormat="1" ht="15.6" x14ac:dyDescent="0.3">
      <c r="A4" s="14" t="s">
        <v>1364</v>
      </c>
      <c r="B4" s="115" t="s">
        <v>1363</v>
      </c>
      <c r="C4" s="256" t="s">
        <v>1526</v>
      </c>
      <c r="D4" s="43" t="s">
        <v>1527</v>
      </c>
      <c r="E4" s="43" t="s">
        <v>1528</v>
      </c>
      <c r="F4" s="43" t="s">
        <v>1529</v>
      </c>
      <c r="G4" s="43" t="s">
        <v>1530</v>
      </c>
      <c r="H4" s="43" t="s">
        <v>1531</v>
      </c>
      <c r="I4" s="43" t="s">
        <v>1532</v>
      </c>
      <c r="J4" s="43" t="s">
        <v>1533</v>
      </c>
      <c r="K4" s="43" t="s">
        <v>1534</v>
      </c>
      <c r="L4" s="43" t="s">
        <v>1535</v>
      </c>
      <c r="M4" s="43" t="s">
        <v>1536</v>
      </c>
      <c r="N4" s="43" t="s">
        <v>1537</v>
      </c>
      <c r="O4" s="43" t="s">
        <v>1538</v>
      </c>
      <c r="P4" s="43" t="s">
        <v>1539</v>
      </c>
      <c r="Q4" s="43" t="s">
        <v>1540</v>
      </c>
      <c r="R4" s="242" t="s">
        <v>1541</v>
      </c>
      <c r="S4" s="6" t="s">
        <v>467</v>
      </c>
      <c r="T4" s="6" t="s">
        <v>468</v>
      </c>
      <c r="U4" s="6" t="s">
        <v>469</v>
      </c>
      <c r="V4" s="6" t="s">
        <v>470</v>
      </c>
      <c r="W4" s="6" t="s">
        <v>471</v>
      </c>
      <c r="X4" s="6" t="s">
        <v>472</v>
      </c>
      <c r="Y4" s="6" t="s">
        <v>473</v>
      </c>
      <c r="Z4" s="6" t="s">
        <v>474</v>
      </c>
    </row>
    <row r="5" spans="1:26" x14ac:dyDescent="0.3">
      <c r="A5" t="s">
        <v>475</v>
      </c>
      <c r="B5" s="228" t="s">
        <v>476</v>
      </c>
      <c r="C5" s="207">
        <v>0</v>
      </c>
      <c r="D5" s="207">
        <v>0</v>
      </c>
      <c r="E5" s="207">
        <v>0</v>
      </c>
      <c r="F5" s="207">
        <v>0</v>
      </c>
      <c r="G5" s="207">
        <v>0</v>
      </c>
      <c r="H5" s="207">
        <v>0</v>
      </c>
      <c r="I5" s="207">
        <v>0</v>
      </c>
      <c r="J5" s="207">
        <v>0</v>
      </c>
      <c r="K5" s="207">
        <v>1.71689423367682</v>
      </c>
      <c r="L5" s="207">
        <v>0</v>
      </c>
      <c r="M5" s="207">
        <v>0</v>
      </c>
      <c r="N5" s="207">
        <v>0</v>
      </c>
      <c r="O5" s="207">
        <v>0</v>
      </c>
      <c r="P5" s="207">
        <v>0</v>
      </c>
      <c r="Q5" s="207">
        <v>0</v>
      </c>
      <c r="R5" s="222">
        <v>0</v>
      </c>
      <c r="S5" s="2">
        <v>390989</v>
      </c>
      <c r="T5" s="2">
        <v>1</v>
      </c>
      <c r="U5" s="2">
        <v>2</v>
      </c>
      <c r="V5" s="2">
        <v>2</v>
      </c>
      <c r="W5" s="2">
        <v>2</v>
      </c>
      <c r="X5" s="2">
        <v>2</v>
      </c>
      <c r="Y5" s="2">
        <v>2</v>
      </c>
      <c r="Z5" s="2">
        <v>0</v>
      </c>
    </row>
    <row r="6" spans="1:26" x14ac:dyDescent="0.3">
      <c r="A6" t="s">
        <v>475</v>
      </c>
      <c r="B6" s="228" t="s">
        <v>477</v>
      </c>
      <c r="C6" s="207">
        <v>0</v>
      </c>
      <c r="D6" s="207">
        <v>0</v>
      </c>
      <c r="E6" s="207">
        <v>0</v>
      </c>
      <c r="F6" s="207">
        <v>0</v>
      </c>
      <c r="G6" s="207">
        <v>0</v>
      </c>
      <c r="H6" s="207">
        <v>0</v>
      </c>
      <c r="I6" s="207">
        <v>0</v>
      </c>
      <c r="J6" s="207">
        <v>0</v>
      </c>
      <c r="K6" s="207">
        <v>0</v>
      </c>
      <c r="L6" s="207">
        <v>0</v>
      </c>
      <c r="M6" s="207">
        <v>0</v>
      </c>
      <c r="N6" s="207">
        <v>0</v>
      </c>
      <c r="O6" s="207">
        <v>0.86701318532875205</v>
      </c>
      <c r="P6" s="207">
        <v>0</v>
      </c>
      <c r="Q6" s="207">
        <v>0</v>
      </c>
      <c r="R6" s="222">
        <v>0</v>
      </c>
      <c r="S6" s="2">
        <v>1814</v>
      </c>
      <c r="T6" s="2">
        <v>1</v>
      </c>
      <c r="U6" s="2">
        <v>3</v>
      </c>
      <c r="V6" s="2">
        <v>3</v>
      </c>
      <c r="W6" s="2">
        <v>3</v>
      </c>
      <c r="X6" s="2">
        <v>3</v>
      </c>
      <c r="Y6" s="2">
        <v>3</v>
      </c>
      <c r="Z6" s="2">
        <v>0</v>
      </c>
    </row>
    <row r="7" spans="1:26" x14ac:dyDescent="0.3">
      <c r="A7" t="s">
        <v>475</v>
      </c>
      <c r="B7" s="228" t="s">
        <v>478</v>
      </c>
      <c r="C7" s="207">
        <v>0</v>
      </c>
      <c r="D7" s="207">
        <v>0</v>
      </c>
      <c r="E7" s="207">
        <v>0</v>
      </c>
      <c r="F7" s="207">
        <v>0</v>
      </c>
      <c r="G7" s="207">
        <v>0</v>
      </c>
      <c r="H7" s="207">
        <v>0</v>
      </c>
      <c r="I7" s="207">
        <v>0</v>
      </c>
      <c r="J7" s="207">
        <v>0</v>
      </c>
      <c r="K7" s="207">
        <v>0</v>
      </c>
      <c r="L7" s="207">
        <v>0</v>
      </c>
      <c r="M7" s="207">
        <v>0</v>
      </c>
      <c r="N7" s="207">
        <v>0</v>
      </c>
      <c r="O7" s="207">
        <v>0</v>
      </c>
      <c r="P7" s="207">
        <v>0.80277339713959395</v>
      </c>
      <c r="Q7" s="207">
        <v>0</v>
      </c>
      <c r="R7" s="222">
        <v>0</v>
      </c>
      <c r="S7" s="2">
        <v>656366</v>
      </c>
      <c r="T7" s="2">
        <v>3</v>
      </c>
      <c r="U7" s="2">
        <v>6</v>
      </c>
      <c r="V7" s="2">
        <v>8</v>
      </c>
      <c r="W7" s="2" t="s">
        <v>35</v>
      </c>
      <c r="X7" s="2">
        <v>7</v>
      </c>
      <c r="Y7" s="2">
        <v>7</v>
      </c>
      <c r="Z7" s="2">
        <v>0.82</v>
      </c>
    </row>
    <row r="8" spans="1:26" x14ac:dyDescent="0.3">
      <c r="A8" t="s">
        <v>475</v>
      </c>
      <c r="B8" s="228" t="s">
        <v>479</v>
      </c>
      <c r="C8" s="207">
        <v>0</v>
      </c>
      <c r="D8" s="207">
        <v>0</v>
      </c>
      <c r="E8" s="207">
        <v>0</v>
      </c>
      <c r="F8" s="207">
        <v>0</v>
      </c>
      <c r="G8" s="207">
        <v>0.87967106635282899</v>
      </c>
      <c r="H8" s="207">
        <v>0</v>
      </c>
      <c r="I8" s="207">
        <v>0</v>
      </c>
      <c r="J8" s="207">
        <v>0</v>
      </c>
      <c r="K8" s="207">
        <v>0</v>
      </c>
      <c r="L8" s="207">
        <v>0</v>
      </c>
      <c r="M8" s="207">
        <v>0</v>
      </c>
      <c r="N8" s="207">
        <v>0</v>
      </c>
      <c r="O8" s="207">
        <v>0</v>
      </c>
      <c r="P8" s="207">
        <v>0</v>
      </c>
      <c r="Q8" s="207">
        <v>0</v>
      </c>
      <c r="R8" s="222">
        <v>0</v>
      </c>
      <c r="S8" s="2">
        <v>193</v>
      </c>
      <c r="T8" s="2">
        <v>1</v>
      </c>
      <c r="U8" s="2">
        <v>9</v>
      </c>
      <c r="V8" s="2">
        <v>9</v>
      </c>
      <c r="W8" s="2">
        <v>9</v>
      </c>
      <c r="X8" s="2">
        <v>9</v>
      </c>
      <c r="Y8" s="2">
        <v>9</v>
      </c>
      <c r="Z8" s="2">
        <v>0</v>
      </c>
    </row>
    <row r="9" spans="1:26" x14ac:dyDescent="0.3">
      <c r="A9" t="s">
        <v>475</v>
      </c>
      <c r="B9" s="228" t="s">
        <v>480</v>
      </c>
      <c r="C9" s="207">
        <v>0</v>
      </c>
      <c r="D9" s="207">
        <v>0</v>
      </c>
      <c r="E9" s="207">
        <v>0</v>
      </c>
      <c r="F9" s="207">
        <v>0</v>
      </c>
      <c r="G9" s="207">
        <v>0</v>
      </c>
      <c r="H9" s="207">
        <v>0</v>
      </c>
      <c r="I9" s="207">
        <v>0</v>
      </c>
      <c r="J9" s="207">
        <v>0</v>
      </c>
      <c r="K9" s="207">
        <v>0</v>
      </c>
      <c r="L9" s="207">
        <v>0.85124958193497802</v>
      </c>
      <c r="M9" s="207">
        <v>0</v>
      </c>
      <c r="N9" s="207">
        <v>0</v>
      </c>
      <c r="O9" s="207">
        <v>0</v>
      </c>
      <c r="P9" s="207">
        <v>0</v>
      </c>
      <c r="Q9" s="207">
        <v>0</v>
      </c>
      <c r="R9" s="222">
        <v>0</v>
      </c>
      <c r="S9" s="2">
        <v>72361</v>
      </c>
      <c r="T9" s="2">
        <v>3</v>
      </c>
      <c r="U9" s="2">
        <v>9</v>
      </c>
      <c r="V9" s="2">
        <v>10</v>
      </c>
      <c r="W9" s="2">
        <v>10</v>
      </c>
      <c r="X9" s="2">
        <v>10</v>
      </c>
      <c r="Y9" s="2">
        <v>9.67</v>
      </c>
      <c r="Z9" s="2">
        <v>0.47</v>
      </c>
    </row>
    <row r="10" spans="1:26" x14ac:dyDescent="0.3">
      <c r="A10" t="s">
        <v>475</v>
      </c>
      <c r="B10" s="228" t="s">
        <v>481</v>
      </c>
      <c r="C10" s="207">
        <v>0</v>
      </c>
      <c r="D10" s="207">
        <v>0</v>
      </c>
      <c r="E10" s="207">
        <v>0</v>
      </c>
      <c r="F10" s="207">
        <v>0</v>
      </c>
      <c r="G10" s="207">
        <v>0</v>
      </c>
      <c r="H10" s="207">
        <v>0</v>
      </c>
      <c r="I10" s="207">
        <v>0</v>
      </c>
      <c r="J10" s="207">
        <v>0</v>
      </c>
      <c r="K10" s="207">
        <v>0</v>
      </c>
      <c r="L10" s="207">
        <v>0</v>
      </c>
      <c r="M10" s="207">
        <v>0</v>
      </c>
      <c r="N10" s="207">
        <v>0</v>
      </c>
      <c r="O10" s="207">
        <v>0</v>
      </c>
      <c r="P10" s="207">
        <v>0</v>
      </c>
      <c r="Q10" s="207">
        <v>0</v>
      </c>
      <c r="R10" s="222">
        <v>0.94036933935521705</v>
      </c>
      <c r="S10" s="2">
        <v>246787</v>
      </c>
      <c r="T10" s="2">
        <v>3</v>
      </c>
      <c r="U10" s="2">
        <v>4</v>
      </c>
      <c r="V10" s="2">
        <v>4</v>
      </c>
      <c r="W10" s="2">
        <v>4</v>
      </c>
      <c r="X10" s="2">
        <v>4</v>
      </c>
      <c r="Y10" s="2">
        <v>4</v>
      </c>
      <c r="Z10" s="2">
        <v>0</v>
      </c>
    </row>
    <row r="11" spans="1:26" x14ac:dyDescent="0.3">
      <c r="A11" t="s">
        <v>475</v>
      </c>
      <c r="B11" s="228" t="s">
        <v>482</v>
      </c>
      <c r="C11" s="207">
        <v>0</v>
      </c>
      <c r="D11" s="207">
        <v>0</v>
      </c>
      <c r="E11" s="207">
        <v>0</v>
      </c>
      <c r="F11" s="207">
        <v>0</v>
      </c>
      <c r="G11" s="207">
        <v>0.87967106635282899</v>
      </c>
      <c r="H11" s="207">
        <v>0</v>
      </c>
      <c r="I11" s="207">
        <v>0</v>
      </c>
      <c r="J11" s="207">
        <v>0</v>
      </c>
      <c r="K11" s="207">
        <v>0</v>
      </c>
      <c r="L11" s="207">
        <v>0</v>
      </c>
      <c r="M11" s="207">
        <v>0</v>
      </c>
      <c r="N11" s="207">
        <v>0</v>
      </c>
      <c r="O11" s="207">
        <v>0</v>
      </c>
      <c r="P11" s="207">
        <v>0.80277339713959395</v>
      </c>
      <c r="Q11" s="207">
        <v>0</v>
      </c>
      <c r="R11" s="222">
        <v>0</v>
      </c>
      <c r="S11" s="2">
        <v>255045</v>
      </c>
      <c r="T11" s="2">
        <v>2</v>
      </c>
      <c r="U11" s="2">
        <v>1</v>
      </c>
      <c r="V11" s="2">
        <v>1</v>
      </c>
      <c r="W11" s="2">
        <v>1</v>
      </c>
      <c r="X11" s="2">
        <v>1</v>
      </c>
      <c r="Y11" s="2">
        <v>1</v>
      </c>
      <c r="Z11" s="2">
        <v>0</v>
      </c>
    </row>
    <row r="12" spans="1:26" x14ac:dyDescent="0.3">
      <c r="A12" t="s">
        <v>475</v>
      </c>
      <c r="B12" s="228" t="s">
        <v>483</v>
      </c>
      <c r="C12" s="207">
        <v>0</v>
      </c>
      <c r="D12" s="207">
        <v>0</v>
      </c>
      <c r="E12" s="207">
        <v>0</v>
      </c>
      <c r="F12" s="207">
        <v>0</v>
      </c>
      <c r="G12" s="207">
        <v>0</v>
      </c>
      <c r="H12" s="207">
        <v>0</v>
      </c>
      <c r="I12" s="207">
        <v>0</v>
      </c>
      <c r="J12" s="207">
        <v>0</v>
      </c>
      <c r="K12" s="207">
        <v>0</v>
      </c>
      <c r="L12" s="207">
        <v>2.5537487458049299</v>
      </c>
      <c r="M12" s="207">
        <v>0</v>
      </c>
      <c r="N12" s="207">
        <v>0</v>
      </c>
      <c r="O12" s="207">
        <v>0</v>
      </c>
      <c r="P12" s="207">
        <v>0</v>
      </c>
      <c r="Q12" s="207">
        <v>0</v>
      </c>
      <c r="R12" s="222">
        <v>0</v>
      </c>
      <c r="S12" s="2">
        <v>1465</v>
      </c>
      <c r="T12" s="2">
        <v>6</v>
      </c>
      <c r="U12" s="2">
        <v>11</v>
      </c>
      <c r="V12" s="2">
        <v>12</v>
      </c>
      <c r="W12" s="2">
        <v>12</v>
      </c>
      <c r="X12" s="2">
        <v>12</v>
      </c>
      <c r="Y12" s="2">
        <v>11.83</v>
      </c>
      <c r="Z12" s="2">
        <v>0.37</v>
      </c>
    </row>
    <row r="13" spans="1:26" x14ac:dyDescent="0.3">
      <c r="A13" t="s">
        <v>475</v>
      </c>
      <c r="B13" s="228" t="s">
        <v>484</v>
      </c>
      <c r="C13" s="207">
        <v>0.93169238537031795</v>
      </c>
      <c r="D13" s="207">
        <v>0</v>
      </c>
      <c r="E13" s="207">
        <v>0</v>
      </c>
      <c r="F13" s="207">
        <v>0</v>
      </c>
      <c r="G13" s="207">
        <v>0</v>
      </c>
      <c r="H13" s="207">
        <v>0</v>
      </c>
      <c r="I13" s="207">
        <v>0</v>
      </c>
      <c r="J13" s="207">
        <v>0</v>
      </c>
      <c r="K13" s="207">
        <v>0</v>
      </c>
      <c r="L13" s="207">
        <v>0</v>
      </c>
      <c r="M13" s="207">
        <v>0</v>
      </c>
      <c r="N13" s="207">
        <v>0</v>
      </c>
      <c r="O13" s="207">
        <v>0</v>
      </c>
      <c r="P13" s="207">
        <v>0</v>
      </c>
      <c r="Q13" s="207">
        <v>0</v>
      </c>
      <c r="R13" s="222">
        <v>0</v>
      </c>
      <c r="S13" s="2">
        <v>293</v>
      </c>
      <c r="T13" s="2">
        <v>3</v>
      </c>
      <c r="U13" s="2">
        <v>2</v>
      </c>
      <c r="V13" s="2">
        <v>2</v>
      </c>
      <c r="W13" s="2">
        <v>2</v>
      </c>
      <c r="X13" s="2">
        <v>2</v>
      </c>
      <c r="Y13" s="2">
        <v>2</v>
      </c>
      <c r="Z13" s="2">
        <v>0</v>
      </c>
    </row>
    <row r="14" spans="1:26" x14ac:dyDescent="0.3">
      <c r="A14" t="s">
        <v>475</v>
      </c>
      <c r="B14" s="228" t="s">
        <v>485</v>
      </c>
      <c r="C14" s="207">
        <v>0</v>
      </c>
      <c r="D14" s="207">
        <v>0</v>
      </c>
      <c r="E14" s="207">
        <v>0</v>
      </c>
      <c r="F14" s="207">
        <v>0</v>
      </c>
      <c r="G14" s="207">
        <v>0</v>
      </c>
      <c r="H14" s="207">
        <v>0</v>
      </c>
      <c r="I14" s="207">
        <v>0</v>
      </c>
      <c r="J14" s="207">
        <v>0</v>
      </c>
      <c r="K14" s="207">
        <v>0</v>
      </c>
      <c r="L14" s="207">
        <v>0</v>
      </c>
      <c r="M14" s="207">
        <v>0</v>
      </c>
      <c r="N14" s="207">
        <v>0</v>
      </c>
      <c r="O14" s="207">
        <v>0</v>
      </c>
      <c r="P14" s="207">
        <v>0.80277339713959395</v>
      </c>
      <c r="Q14" s="207">
        <v>0</v>
      </c>
      <c r="R14" s="222">
        <v>1.8807386787104301</v>
      </c>
      <c r="S14" s="2">
        <v>155892</v>
      </c>
      <c r="T14" s="2">
        <v>7</v>
      </c>
      <c r="U14" s="2">
        <v>2</v>
      </c>
      <c r="V14" s="2">
        <v>2</v>
      </c>
      <c r="W14" s="2">
        <v>2</v>
      </c>
      <c r="X14" s="2">
        <v>2</v>
      </c>
      <c r="Y14" s="2">
        <v>2</v>
      </c>
      <c r="Z14" s="2">
        <v>0</v>
      </c>
    </row>
    <row r="15" spans="1:26" x14ac:dyDescent="0.3">
      <c r="A15" t="s">
        <v>475</v>
      </c>
      <c r="B15" s="228" t="s">
        <v>486</v>
      </c>
      <c r="C15" s="207">
        <v>0</v>
      </c>
      <c r="D15" s="207">
        <v>0</v>
      </c>
      <c r="E15" s="207">
        <v>0</v>
      </c>
      <c r="F15" s="207">
        <v>0</v>
      </c>
      <c r="G15" s="207">
        <v>0</v>
      </c>
      <c r="H15" s="207">
        <v>0</v>
      </c>
      <c r="I15" s="207">
        <v>0</v>
      </c>
      <c r="J15" s="207">
        <v>0</v>
      </c>
      <c r="K15" s="207">
        <v>0.85844711683840802</v>
      </c>
      <c r="L15" s="207">
        <v>0</v>
      </c>
      <c r="M15" s="207">
        <v>0</v>
      </c>
      <c r="N15" s="207">
        <v>0</v>
      </c>
      <c r="O15" s="207">
        <v>0</v>
      </c>
      <c r="P15" s="207">
        <v>0</v>
      </c>
      <c r="Q15" s="207">
        <v>0</v>
      </c>
      <c r="R15" s="222">
        <v>0</v>
      </c>
      <c r="S15" s="2">
        <v>1710</v>
      </c>
      <c r="T15" s="2">
        <v>4</v>
      </c>
      <c r="U15" s="2">
        <v>3</v>
      </c>
      <c r="V15" s="2">
        <v>3</v>
      </c>
      <c r="W15" s="2">
        <v>3</v>
      </c>
      <c r="X15" s="2">
        <v>3</v>
      </c>
      <c r="Y15" s="2">
        <v>3</v>
      </c>
      <c r="Z15" s="2">
        <v>0</v>
      </c>
    </row>
    <row r="16" spans="1:26" x14ac:dyDescent="0.3">
      <c r="A16" t="s">
        <v>475</v>
      </c>
      <c r="B16" s="228" t="s">
        <v>487</v>
      </c>
      <c r="C16" s="207">
        <v>0</v>
      </c>
      <c r="D16" s="207">
        <v>0</v>
      </c>
      <c r="E16" s="207">
        <v>0</v>
      </c>
      <c r="F16" s="207">
        <v>0</v>
      </c>
      <c r="G16" s="207">
        <v>0</v>
      </c>
      <c r="H16" s="207">
        <v>0</v>
      </c>
      <c r="I16" s="207">
        <v>1</v>
      </c>
      <c r="J16" s="207">
        <v>0</v>
      </c>
      <c r="K16" s="207">
        <v>0</v>
      </c>
      <c r="L16" s="207">
        <v>0</v>
      </c>
      <c r="M16" s="207">
        <v>0</v>
      </c>
      <c r="N16" s="207">
        <v>0</v>
      </c>
      <c r="O16" s="207">
        <v>0</v>
      </c>
      <c r="P16" s="207">
        <v>0</v>
      </c>
      <c r="Q16" s="207">
        <v>0</v>
      </c>
      <c r="R16" s="222">
        <v>0</v>
      </c>
      <c r="S16" s="2">
        <v>191863</v>
      </c>
      <c r="T16" s="2">
        <v>1</v>
      </c>
      <c r="U16" s="2">
        <v>1</v>
      </c>
      <c r="V16" s="2">
        <v>1</v>
      </c>
      <c r="W16" s="2">
        <v>1</v>
      </c>
      <c r="X16" s="2">
        <v>1</v>
      </c>
      <c r="Y16" s="2">
        <v>1</v>
      </c>
      <c r="Z16" s="2">
        <v>0</v>
      </c>
    </row>
    <row r="17" spans="1:26" x14ac:dyDescent="0.3">
      <c r="A17" t="s">
        <v>475</v>
      </c>
      <c r="B17" s="228" t="s">
        <v>488</v>
      </c>
      <c r="C17" s="207">
        <v>0</v>
      </c>
      <c r="D17" s="207">
        <v>0</v>
      </c>
      <c r="E17" s="207">
        <v>0</v>
      </c>
      <c r="F17" s="207">
        <v>0</v>
      </c>
      <c r="G17" s="207">
        <v>0.87967106635282899</v>
      </c>
      <c r="H17" s="207">
        <v>0</v>
      </c>
      <c r="I17" s="207">
        <v>0</v>
      </c>
      <c r="J17" s="207">
        <v>0</v>
      </c>
      <c r="K17" s="207">
        <v>0</v>
      </c>
      <c r="L17" s="207">
        <v>0</v>
      </c>
      <c r="M17" s="207">
        <v>0</v>
      </c>
      <c r="N17" s="207">
        <v>0</v>
      </c>
      <c r="O17" s="207">
        <v>0</v>
      </c>
      <c r="P17" s="207">
        <v>0</v>
      </c>
      <c r="Q17" s="207">
        <v>0</v>
      </c>
      <c r="R17" s="222">
        <v>0</v>
      </c>
      <c r="S17" s="2">
        <v>158899</v>
      </c>
      <c r="T17" s="2">
        <v>2</v>
      </c>
      <c r="U17" s="2">
        <v>3</v>
      </c>
      <c r="V17" s="2">
        <v>3</v>
      </c>
      <c r="W17" s="2">
        <v>3</v>
      </c>
      <c r="X17" s="2">
        <v>3</v>
      </c>
      <c r="Y17" s="2">
        <v>3</v>
      </c>
      <c r="Z17" s="2">
        <v>0</v>
      </c>
    </row>
    <row r="18" spans="1:26" x14ac:dyDescent="0.3">
      <c r="A18" t="s">
        <v>475</v>
      </c>
      <c r="B18" s="228" t="s">
        <v>489</v>
      </c>
      <c r="C18" s="207">
        <v>0</v>
      </c>
      <c r="D18" s="207">
        <v>0</v>
      </c>
      <c r="E18" s="207">
        <v>0</v>
      </c>
      <c r="F18" s="207">
        <v>0</v>
      </c>
      <c r="G18" s="207">
        <v>0</v>
      </c>
      <c r="H18" s="207">
        <v>0</v>
      </c>
      <c r="I18" s="207">
        <v>0</v>
      </c>
      <c r="J18" s="207">
        <v>0</v>
      </c>
      <c r="K18" s="207">
        <v>0</v>
      </c>
      <c r="L18" s="207">
        <v>0.85124958193497802</v>
      </c>
      <c r="M18" s="207">
        <v>0</v>
      </c>
      <c r="N18" s="207">
        <v>0</v>
      </c>
      <c r="O18" s="207">
        <v>0.86701318532875205</v>
      </c>
      <c r="P18" s="207">
        <v>0.80277339713959395</v>
      </c>
      <c r="Q18" s="207">
        <v>0</v>
      </c>
      <c r="R18" s="222">
        <v>0</v>
      </c>
      <c r="S18" s="2">
        <v>184914</v>
      </c>
      <c r="T18" s="2">
        <v>2</v>
      </c>
      <c r="U18" s="2">
        <v>3</v>
      </c>
      <c r="V18" s="2">
        <v>3</v>
      </c>
      <c r="W18" s="2">
        <v>3</v>
      </c>
      <c r="X18" s="2">
        <v>3</v>
      </c>
      <c r="Y18" s="2">
        <v>3</v>
      </c>
      <c r="Z18" s="2">
        <v>0</v>
      </c>
    </row>
    <row r="19" spans="1:26" x14ac:dyDescent="0.3">
      <c r="A19" t="s">
        <v>475</v>
      </c>
      <c r="B19" s="228" t="s">
        <v>490</v>
      </c>
      <c r="C19" s="207">
        <v>0</v>
      </c>
      <c r="D19" s="207">
        <v>0</v>
      </c>
      <c r="E19" s="207">
        <v>0</v>
      </c>
      <c r="F19" s="207">
        <v>0</v>
      </c>
      <c r="G19" s="207">
        <v>0</v>
      </c>
      <c r="H19" s="207">
        <v>0</v>
      </c>
      <c r="I19" s="207">
        <v>0</v>
      </c>
      <c r="J19" s="207">
        <v>0</v>
      </c>
      <c r="K19" s="207">
        <v>0</v>
      </c>
      <c r="L19" s="207">
        <v>0</v>
      </c>
      <c r="M19" s="207">
        <v>0</v>
      </c>
      <c r="N19" s="207">
        <v>0</v>
      </c>
      <c r="O19" s="207">
        <v>0</v>
      </c>
      <c r="P19" s="207">
        <v>0.80277339713959395</v>
      </c>
      <c r="Q19" s="207">
        <v>0</v>
      </c>
      <c r="R19" s="222">
        <v>0</v>
      </c>
      <c r="S19" s="2">
        <v>1348774</v>
      </c>
      <c r="T19" s="2">
        <v>1</v>
      </c>
      <c r="U19" s="2">
        <v>1</v>
      </c>
      <c r="V19" s="2">
        <v>1</v>
      </c>
      <c r="W19" s="2">
        <v>1</v>
      </c>
      <c r="X19" s="2">
        <v>1</v>
      </c>
      <c r="Y19" s="2">
        <v>1</v>
      </c>
      <c r="Z19" s="2">
        <v>0</v>
      </c>
    </row>
    <row r="20" spans="1:26" x14ac:dyDescent="0.3">
      <c r="A20" t="s">
        <v>475</v>
      </c>
      <c r="B20" s="228" t="s">
        <v>491</v>
      </c>
      <c r="C20" s="207">
        <v>0.93169238537031795</v>
      </c>
      <c r="D20" s="207">
        <v>0</v>
      </c>
      <c r="E20" s="207">
        <v>0</v>
      </c>
      <c r="F20" s="207">
        <v>0</v>
      </c>
      <c r="G20" s="207">
        <v>0.87967106635282899</v>
      </c>
      <c r="H20" s="207">
        <v>0</v>
      </c>
      <c r="I20" s="207">
        <v>0</v>
      </c>
      <c r="J20" s="207">
        <v>0</v>
      </c>
      <c r="K20" s="207">
        <v>0</v>
      </c>
      <c r="L20" s="207">
        <v>0.85124958193497802</v>
      </c>
      <c r="M20" s="207">
        <v>0</v>
      </c>
      <c r="N20" s="207">
        <v>0</v>
      </c>
      <c r="O20" s="207">
        <v>0.86701318532875205</v>
      </c>
      <c r="P20" s="207">
        <v>0</v>
      </c>
      <c r="Q20" s="207">
        <v>0</v>
      </c>
      <c r="R20" s="222">
        <v>0</v>
      </c>
      <c r="S20" s="2">
        <v>563172</v>
      </c>
      <c r="T20" s="2">
        <v>1</v>
      </c>
      <c r="U20" s="2">
        <v>1</v>
      </c>
      <c r="V20" s="2">
        <v>1</v>
      </c>
      <c r="W20" s="2">
        <v>1</v>
      </c>
      <c r="X20" s="2">
        <v>1</v>
      </c>
      <c r="Y20" s="2">
        <v>1</v>
      </c>
      <c r="Z20" s="2">
        <v>0</v>
      </c>
    </row>
    <row r="21" spans="1:26" x14ac:dyDescent="0.3">
      <c r="A21" t="s">
        <v>475</v>
      </c>
      <c r="B21" s="228" t="s">
        <v>492</v>
      </c>
      <c r="C21" s="207">
        <v>1.8633847707406399</v>
      </c>
      <c r="D21" s="207">
        <v>0</v>
      </c>
      <c r="E21" s="207">
        <v>0.93062927893283598</v>
      </c>
      <c r="F21" s="207">
        <v>4.8393039783902898</v>
      </c>
      <c r="G21" s="207">
        <v>3.51868426541132</v>
      </c>
      <c r="H21" s="207">
        <v>2.6947336395996202</v>
      </c>
      <c r="I21" s="207">
        <v>3</v>
      </c>
      <c r="J21" s="207">
        <v>2.7720532545489802</v>
      </c>
      <c r="K21" s="207">
        <v>1.71689423367682</v>
      </c>
      <c r="L21" s="207">
        <v>0.85124958193497802</v>
      </c>
      <c r="M21" s="207">
        <v>0</v>
      </c>
      <c r="N21" s="207">
        <v>10.77886897156</v>
      </c>
      <c r="O21" s="207">
        <v>6.9361054826300199</v>
      </c>
      <c r="P21" s="207">
        <v>7.2249605742563503</v>
      </c>
      <c r="Q21" s="207">
        <v>3.3252504547323101</v>
      </c>
      <c r="R21" s="222">
        <v>3.76147735742087</v>
      </c>
      <c r="S21" s="2">
        <v>114</v>
      </c>
      <c r="T21" s="2">
        <v>2</v>
      </c>
      <c r="U21" s="2">
        <v>5</v>
      </c>
      <c r="V21" s="2">
        <v>5</v>
      </c>
      <c r="W21" s="2">
        <v>5</v>
      </c>
      <c r="X21" s="2">
        <v>5</v>
      </c>
      <c r="Y21" s="2">
        <v>5</v>
      </c>
      <c r="Z21" s="2">
        <v>0</v>
      </c>
    </row>
    <row r="22" spans="1:26" x14ac:dyDescent="0.3">
      <c r="A22" t="s">
        <v>475</v>
      </c>
      <c r="B22" s="228" t="s">
        <v>493</v>
      </c>
      <c r="C22" s="207">
        <v>0</v>
      </c>
      <c r="D22" s="207">
        <v>2.6476907900636699</v>
      </c>
      <c r="E22" s="207">
        <v>0.93062927893283598</v>
      </c>
      <c r="F22" s="207">
        <v>0.96786079567805705</v>
      </c>
      <c r="G22" s="207">
        <v>4.3983553317641402</v>
      </c>
      <c r="H22" s="207">
        <v>0</v>
      </c>
      <c r="I22" s="207">
        <v>0</v>
      </c>
      <c r="J22" s="207">
        <v>0</v>
      </c>
      <c r="K22" s="207">
        <v>10.301365402060901</v>
      </c>
      <c r="L22" s="207">
        <v>9.3637454012847599</v>
      </c>
      <c r="M22" s="207">
        <v>0</v>
      </c>
      <c r="N22" s="207">
        <v>0.89823908096333305</v>
      </c>
      <c r="O22" s="207">
        <v>0</v>
      </c>
      <c r="P22" s="207">
        <v>0</v>
      </c>
      <c r="Q22" s="207">
        <v>0</v>
      </c>
      <c r="R22" s="222">
        <v>0.94036933935521705</v>
      </c>
      <c r="S22" s="2">
        <v>1379270</v>
      </c>
      <c r="T22" s="2">
        <v>1</v>
      </c>
      <c r="U22" s="2">
        <v>2</v>
      </c>
      <c r="V22" s="2">
        <v>2</v>
      </c>
      <c r="W22" s="2">
        <v>2</v>
      </c>
      <c r="X22" s="2">
        <v>2</v>
      </c>
      <c r="Y22" s="2">
        <v>2</v>
      </c>
      <c r="Z22" s="2">
        <v>0</v>
      </c>
    </row>
    <row r="23" spans="1:26" x14ac:dyDescent="0.3">
      <c r="A23" t="s">
        <v>475</v>
      </c>
      <c r="B23" s="228" t="s">
        <v>494</v>
      </c>
      <c r="C23" s="207">
        <v>0</v>
      </c>
      <c r="D23" s="207">
        <v>0</v>
      </c>
      <c r="E23" s="207">
        <v>0</v>
      </c>
      <c r="F23" s="207">
        <v>0</v>
      </c>
      <c r="G23" s="207">
        <v>0</v>
      </c>
      <c r="H23" s="207">
        <v>0</v>
      </c>
      <c r="I23" s="207">
        <v>0</v>
      </c>
      <c r="J23" s="207">
        <v>0</v>
      </c>
      <c r="K23" s="207">
        <v>0</v>
      </c>
      <c r="L23" s="207">
        <v>0</v>
      </c>
      <c r="M23" s="207">
        <v>0</v>
      </c>
      <c r="N23" s="207">
        <v>0</v>
      </c>
      <c r="O23" s="207">
        <v>0</v>
      </c>
      <c r="P23" s="207">
        <v>0.80277339713959395</v>
      </c>
      <c r="Q23" s="207">
        <v>0</v>
      </c>
      <c r="R23" s="222">
        <v>0</v>
      </c>
      <c r="S23" s="2">
        <v>1549855</v>
      </c>
      <c r="T23" s="2">
        <v>1</v>
      </c>
      <c r="U23" s="2">
        <v>5</v>
      </c>
      <c r="V23" s="2">
        <v>5</v>
      </c>
      <c r="W23" s="2">
        <v>5</v>
      </c>
      <c r="X23" s="2">
        <v>5</v>
      </c>
      <c r="Y23" s="2">
        <v>5</v>
      </c>
      <c r="Z23" s="2">
        <v>0</v>
      </c>
    </row>
    <row r="24" spans="1:26" x14ac:dyDescent="0.3">
      <c r="A24" t="s">
        <v>475</v>
      </c>
      <c r="B24" s="228" t="s">
        <v>495</v>
      </c>
      <c r="C24" s="207">
        <v>0</v>
      </c>
      <c r="D24" s="207">
        <v>0</v>
      </c>
      <c r="E24" s="207">
        <v>0</v>
      </c>
      <c r="F24" s="207">
        <v>0</v>
      </c>
      <c r="G24" s="207">
        <v>0</v>
      </c>
      <c r="H24" s="207">
        <v>0</v>
      </c>
      <c r="I24" s="207">
        <v>0</v>
      </c>
      <c r="J24" s="207">
        <v>0</v>
      </c>
      <c r="K24" s="207">
        <v>0</v>
      </c>
      <c r="L24" s="207">
        <v>0</v>
      </c>
      <c r="M24" s="207">
        <v>0</v>
      </c>
      <c r="N24" s="207">
        <v>0</v>
      </c>
      <c r="O24" s="207">
        <v>3.46805274131501</v>
      </c>
      <c r="P24" s="207">
        <v>0</v>
      </c>
      <c r="Q24" s="207">
        <v>0</v>
      </c>
      <c r="R24" s="222">
        <v>0</v>
      </c>
      <c r="S24" s="2">
        <v>860235</v>
      </c>
      <c r="T24" s="2">
        <v>1</v>
      </c>
      <c r="U24" s="2">
        <v>3</v>
      </c>
      <c r="V24" s="2">
        <v>3</v>
      </c>
      <c r="W24" s="2">
        <v>3</v>
      </c>
      <c r="X24" s="2">
        <v>3</v>
      </c>
      <c r="Y24" s="2">
        <v>3</v>
      </c>
      <c r="Z24" s="2">
        <v>0</v>
      </c>
    </row>
    <row r="25" spans="1:26" x14ac:dyDescent="0.3">
      <c r="A25" t="s">
        <v>475</v>
      </c>
      <c r="B25" s="228" t="s">
        <v>496</v>
      </c>
      <c r="C25" s="207">
        <v>0.93169238537031795</v>
      </c>
      <c r="D25" s="207">
        <v>0.88256359668788997</v>
      </c>
      <c r="E25" s="207">
        <v>1.86125855786567</v>
      </c>
      <c r="F25" s="207">
        <v>0.96786079567805705</v>
      </c>
      <c r="G25" s="207">
        <v>0.87967106635282899</v>
      </c>
      <c r="H25" s="207">
        <v>1.7964890930664199</v>
      </c>
      <c r="I25" s="207">
        <v>2</v>
      </c>
      <c r="J25" s="207">
        <v>0</v>
      </c>
      <c r="K25" s="207">
        <v>2.5753413505152198</v>
      </c>
      <c r="L25" s="207">
        <v>1.70249916386996</v>
      </c>
      <c r="M25" s="207">
        <v>0.84172173724633803</v>
      </c>
      <c r="N25" s="207">
        <v>13.47358621445</v>
      </c>
      <c r="O25" s="207">
        <v>0.86701318532875205</v>
      </c>
      <c r="P25" s="207">
        <v>1.6055467942791899</v>
      </c>
      <c r="Q25" s="207">
        <v>6.6505009094646299</v>
      </c>
      <c r="R25" s="222">
        <v>2.82110801806565</v>
      </c>
      <c r="S25" s="2">
        <v>1391654</v>
      </c>
      <c r="T25" s="2">
        <v>1</v>
      </c>
      <c r="U25" s="2">
        <v>4</v>
      </c>
      <c r="V25" s="2">
        <v>4</v>
      </c>
      <c r="W25" s="2">
        <v>4</v>
      </c>
      <c r="X25" s="2">
        <v>4</v>
      </c>
      <c r="Y25" s="2">
        <v>4</v>
      </c>
      <c r="Z25" s="2">
        <v>0</v>
      </c>
    </row>
    <row r="26" spans="1:26" x14ac:dyDescent="0.3">
      <c r="A26" t="s">
        <v>475</v>
      </c>
      <c r="B26" s="228" t="s">
        <v>497</v>
      </c>
      <c r="C26" s="207">
        <v>0</v>
      </c>
      <c r="D26" s="207">
        <v>1.7651271933757799</v>
      </c>
      <c r="E26" s="207">
        <v>1.86125855786567</v>
      </c>
      <c r="F26" s="207">
        <v>4.8393039783902898</v>
      </c>
      <c r="G26" s="207">
        <v>0.87967106635282899</v>
      </c>
      <c r="H26" s="207">
        <v>1.7964890930664199</v>
      </c>
      <c r="I26" s="207">
        <v>1</v>
      </c>
      <c r="J26" s="207">
        <v>0</v>
      </c>
      <c r="K26" s="207">
        <v>0</v>
      </c>
      <c r="L26" s="207">
        <v>0.85124958193497802</v>
      </c>
      <c r="M26" s="207">
        <v>4.20860868623169</v>
      </c>
      <c r="N26" s="207">
        <v>1.7964781619266701</v>
      </c>
      <c r="O26" s="207">
        <v>0.86701318532875205</v>
      </c>
      <c r="P26" s="207">
        <v>0.80277339713959395</v>
      </c>
      <c r="Q26" s="207">
        <v>0</v>
      </c>
      <c r="R26" s="222">
        <v>0.94036933935521705</v>
      </c>
      <c r="S26" s="2">
        <v>1528099</v>
      </c>
      <c r="T26" s="2">
        <v>2</v>
      </c>
      <c r="U26" s="2">
        <v>2</v>
      </c>
      <c r="V26" s="2">
        <v>2</v>
      </c>
      <c r="W26" s="2">
        <v>2</v>
      </c>
      <c r="X26" s="2">
        <v>2</v>
      </c>
      <c r="Y26" s="2">
        <v>2</v>
      </c>
      <c r="Z26" s="2">
        <v>0</v>
      </c>
    </row>
    <row r="27" spans="1:26" x14ac:dyDescent="0.3">
      <c r="A27" t="s">
        <v>475</v>
      </c>
      <c r="B27" s="228" t="s">
        <v>498</v>
      </c>
      <c r="C27" s="207">
        <v>0</v>
      </c>
      <c r="D27" s="207">
        <v>0.88256359668788997</v>
      </c>
      <c r="E27" s="207">
        <v>0</v>
      </c>
      <c r="F27" s="207">
        <v>0</v>
      </c>
      <c r="G27" s="207">
        <v>0</v>
      </c>
      <c r="H27" s="207">
        <v>0</v>
      </c>
      <c r="I27" s="207">
        <v>0</v>
      </c>
      <c r="J27" s="207">
        <v>0</v>
      </c>
      <c r="K27" s="207">
        <v>0</v>
      </c>
      <c r="L27" s="207">
        <v>0</v>
      </c>
      <c r="M27" s="207">
        <v>0</v>
      </c>
      <c r="N27" s="207">
        <v>0</v>
      </c>
      <c r="O27" s="207">
        <v>0</v>
      </c>
      <c r="P27" s="207">
        <v>0</v>
      </c>
      <c r="Q27" s="207">
        <v>0</v>
      </c>
      <c r="R27" s="222">
        <v>0</v>
      </c>
      <c r="S27" s="2">
        <v>454</v>
      </c>
      <c r="T27" s="2">
        <v>3</v>
      </c>
      <c r="U27" s="2">
        <v>3</v>
      </c>
      <c r="V27" s="2">
        <v>3</v>
      </c>
      <c r="W27" s="2">
        <v>3</v>
      </c>
      <c r="X27" s="2">
        <v>3</v>
      </c>
      <c r="Y27" s="2">
        <v>3</v>
      </c>
      <c r="Z27" s="2">
        <v>0</v>
      </c>
    </row>
    <row r="28" spans="1:26" x14ac:dyDescent="0.3">
      <c r="A28" t="s">
        <v>475</v>
      </c>
      <c r="B28" s="228" t="s">
        <v>499</v>
      </c>
      <c r="C28" s="207">
        <v>0</v>
      </c>
      <c r="D28" s="207">
        <v>0</v>
      </c>
      <c r="E28" s="207">
        <v>0</v>
      </c>
      <c r="F28" s="207">
        <v>0</v>
      </c>
      <c r="G28" s="207">
        <v>0</v>
      </c>
      <c r="H28" s="207">
        <v>0</v>
      </c>
      <c r="I28" s="207">
        <v>0</v>
      </c>
      <c r="J28" s="207">
        <v>0</v>
      </c>
      <c r="K28" s="207">
        <v>0</v>
      </c>
      <c r="L28" s="207">
        <v>0</v>
      </c>
      <c r="M28" s="207">
        <v>0</v>
      </c>
      <c r="N28" s="207">
        <v>0.89823908096333305</v>
      </c>
      <c r="O28" s="207">
        <v>0</v>
      </c>
      <c r="P28" s="207">
        <v>0</v>
      </c>
      <c r="Q28" s="207">
        <v>0</v>
      </c>
      <c r="R28" s="222">
        <v>0</v>
      </c>
      <c r="S28" s="2">
        <v>456</v>
      </c>
      <c r="T28" s="2">
        <v>1</v>
      </c>
      <c r="U28" s="2">
        <v>4</v>
      </c>
      <c r="V28" s="2">
        <v>4</v>
      </c>
      <c r="W28" s="2">
        <v>4</v>
      </c>
      <c r="X28" s="2">
        <v>4</v>
      </c>
      <c r="Y28" s="2">
        <v>4</v>
      </c>
      <c r="Z28" s="2">
        <v>0</v>
      </c>
    </row>
    <row r="29" spans="1:26" x14ac:dyDescent="0.3">
      <c r="A29" t="s">
        <v>475</v>
      </c>
      <c r="B29" s="228" t="s">
        <v>500</v>
      </c>
      <c r="C29" s="207">
        <v>0</v>
      </c>
      <c r="D29" s="207">
        <v>0</v>
      </c>
      <c r="E29" s="207">
        <v>0</v>
      </c>
      <c r="F29" s="207">
        <v>0.96786079567805705</v>
      </c>
      <c r="G29" s="207">
        <v>0</v>
      </c>
      <c r="H29" s="207">
        <v>0</v>
      </c>
      <c r="I29" s="207">
        <v>0</v>
      </c>
      <c r="J29" s="207">
        <v>0</v>
      </c>
      <c r="K29" s="207">
        <v>0</v>
      </c>
      <c r="L29" s="207">
        <v>0</v>
      </c>
      <c r="M29" s="207">
        <v>0</v>
      </c>
      <c r="N29" s="207">
        <v>0</v>
      </c>
      <c r="O29" s="207">
        <v>0</v>
      </c>
      <c r="P29" s="207">
        <v>0</v>
      </c>
      <c r="Q29" s="207">
        <v>0</v>
      </c>
      <c r="R29" s="222">
        <v>0</v>
      </c>
      <c r="S29" s="2">
        <v>1639</v>
      </c>
      <c r="T29" s="2">
        <v>275</v>
      </c>
      <c r="U29" s="2">
        <v>1</v>
      </c>
      <c r="V29" s="2">
        <v>6</v>
      </c>
      <c r="W29" s="2">
        <v>6</v>
      </c>
      <c r="X29" s="2">
        <v>6</v>
      </c>
      <c r="Y29" s="2">
        <v>5.44</v>
      </c>
      <c r="Z29" s="2">
        <v>1.29</v>
      </c>
    </row>
    <row r="30" spans="1:26" x14ac:dyDescent="0.3">
      <c r="A30" t="s">
        <v>475</v>
      </c>
      <c r="B30" s="228" t="s">
        <v>501</v>
      </c>
      <c r="C30" s="207">
        <v>0.93169238537031795</v>
      </c>
      <c r="D30" s="207">
        <v>0.88256359668788997</v>
      </c>
      <c r="E30" s="207">
        <v>0</v>
      </c>
      <c r="F30" s="207">
        <v>0</v>
      </c>
      <c r="G30" s="207">
        <v>0</v>
      </c>
      <c r="H30" s="207">
        <v>0</v>
      </c>
      <c r="I30" s="207">
        <v>2</v>
      </c>
      <c r="J30" s="207">
        <v>2.7720532545489802</v>
      </c>
      <c r="K30" s="207">
        <v>0</v>
      </c>
      <c r="L30" s="207">
        <v>0</v>
      </c>
      <c r="M30" s="207">
        <v>0</v>
      </c>
      <c r="N30" s="207">
        <v>0</v>
      </c>
      <c r="O30" s="207">
        <v>0</v>
      </c>
      <c r="P30" s="207">
        <v>0</v>
      </c>
      <c r="Q30" s="207">
        <v>0</v>
      </c>
      <c r="R30" s="222">
        <v>0</v>
      </c>
      <c r="S30" s="2">
        <v>227605</v>
      </c>
      <c r="T30" s="2">
        <v>1</v>
      </c>
      <c r="U30" s="2">
        <v>2</v>
      </c>
      <c r="V30" s="2">
        <v>2</v>
      </c>
      <c r="W30" s="2">
        <v>2</v>
      </c>
      <c r="X30" s="2">
        <v>2</v>
      </c>
      <c r="Y30" s="2">
        <v>2</v>
      </c>
      <c r="Z30" s="2">
        <v>0</v>
      </c>
    </row>
    <row r="31" spans="1:26" x14ac:dyDescent="0.3">
      <c r="A31" t="s">
        <v>475</v>
      </c>
      <c r="B31" s="228" t="s">
        <v>502</v>
      </c>
      <c r="C31" s="207">
        <v>0</v>
      </c>
      <c r="D31" s="207">
        <v>0</v>
      </c>
      <c r="E31" s="207">
        <v>0</v>
      </c>
      <c r="F31" s="207">
        <v>0</v>
      </c>
      <c r="G31" s="207">
        <v>0</v>
      </c>
      <c r="H31" s="207">
        <v>0</v>
      </c>
      <c r="I31" s="207">
        <v>0</v>
      </c>
      <c r="J31" s="207">
        <v>0</v>
      </c>
      <c r="K31" s="207">
        <v>0</v>
      </c>
      <c r="L31" s="207">
        <v>0</v>
      </c>
      <c r="M31" s="207">
        <v>0</v>
      </c>
      <c r="N31" s="207">
        <v>0</v>
      </c>
      <c r="O31" s="207">
        <v>0.86701318532875205</v>
      </c>
      <c r="P31" s="207">
        <v>0</v>
      </c>
      <c r="Q31" s="207">
        <v>0</v>
      </c>
      <c r="R31" s="222">
        <v>0</v>
      </c>
      <c r="S31" s="2">
        <v>1270</v>
      </c>
      <c r="T31" s="2">
        <v>14</v>
      </c>
      <c r="U31" s="2">
        <v>2</v>
      </c>
      <c r="V31" s="2">
        <v>3</v>
      </c>
      <c r="W31" s="2">
        <v>2</v>
      </c>
      <c r="X31" s="2">
        <v>2</v>
      </c>
      <c r="Y31" s="2">
        <v>2.0699999999999998</v>
      </c>
      <c r="Z31" s="2">
        <v>0.26</v>
      </c>
    </row>
    <row r="32" spans="1:26" x14ac:dyDescent="0.3">
      <c r="A32" t="s">
        <v>475</v>
      </c>
      <c r="B32" s="228" t="s">
        <v>503</v>
      </c>
      <c r="C32" s="207">
        <v>0</v>
      </c>
      <c r="D32" s="207">
        <v>0.88256359668788997</v>
      </c>
      <c r="E32" s="207">
        <v>0</v>
      </c>
      <c r="F32" s="207">
        <v>0</v>
      </c>
      <c r="G32" s="207">
        <v>0</v>
      </c>
      <c r="H32" s="207">
        <v>0</v>
      </c>
      <c r="I32" s="207">
        <v>0</v>
      </c>
      <c r="J32" s="207">
        <v>0</v>
      </c>
      <c r="K32" s="207">
        <v>0</v>
      </c>
      <c r="L32" s="207">
        <v>0.85124958193497802</v>
      </c>
      <c r="M32" s="207">
        <v>0</v>
      </c>
      <c r="N32" s="207">
        <v>0</v>
      </c>
      <c r="O32" s="207">
        <v>0</v>
      </c>
      <c r="P32" s="207">
        <v>0</v>
      </c>
      <c r="Q32" s="207">
        <v>0</v>
      </c>
      <c r="R32" s="222">
        <v>0</v>
      </c>
      <c r="S32" s="2">
        <v>862126</v>
      </c>
      <c r="T32" s="2">
        <v>1</v>
      </c>
      <c r="U32" s="2">
        <v>3</v>
      </c>
      <c r="V32" s="2">
        <v>3</v>
      </c>
      <c r="W32" s="2">
        <v>3</v>
      </c>
      <c r="X32" s="2">
        <v>3</v>
      </c>
      <c r="Y32" s="2">
        <v>3</v>
      </c>
      <c r="Z32" s="2">
        <v>0</v>
      </c>
    </row>
    <row r="33" spans="1:26" x14ac:dyDescent="0.3">
      <c r="A33" t="s">
        <v>475</v>
      </c>
      <c r="B33" s="228" t="s">
        <v>504</v>
      </c>
      <c r="C33" s="207">
        <v>0</v>
      </c>
      <c r="D33" s="207">
        <v>2.6476907900636699</v>
      </c>
      <c r="E33" s="207">
        <v>3.7225171157313399</v>
      </c>
      <c r="F33" s="207">
        <v>2.9035823870341702</v>
      </c>
      <c r="G33" s="207">
        <v>0</v>
      </c>
      <c r="H33" s="207">
        <v>0.89824454653320795</v>
      </c>
      <c r="I33" s="207">
        <v>0</v>
      </c>
      <c r="J33" s="207">
        <v>0</v>
      </c>
      <c r="K33" s="207">
        <v>0</v>
      </c>
      <c r="L33" s="207">
        <v>0</v>
      </c>
      <c r="M33" s="207">
        <v>0</v>
      </c>
      <c r="N33" s="207">
        <v>0</v>
      </c>
      <c r="O33" s="207">
        <v>1.7340263706575001</v>
      </c>
      <c r="P33" s="207">
        <v>0</v>
      </c>
      <c r="Q33" s="207">
        <v>0</v>
      </c>
      <c r="R33" s="222">
        <v>2.82110801806565</v>
      </c>
      <c r="S33" s="2">
        <v>1550579</v>
      </c>
      <c r="T33" s="2">
        <v>1</v>
      </c>
      <c r="U33" s="2">
        <v>2</v>
      </c>
      <c r="V33" s="2">
        <v>2</v>
      </c>
      <c r="W33" s="2">
        <v>2</v>
      </c>
      <c r="X33" s="2">
        <v>2</v>
      </c>
      <c r="Y33" s="2">
        <v>2</v>
      </c>
      <c r="Z33" s="2">
        <v>0</v>
      </c>
    </row>
    <row r="34" spans="1:26" x14ac:dyDescent="0.3">
      <c r="A34" t="s">
        <v>475</v>
      </c>
      <c r="B34" s="228" t="s">
        <v>505</v>
      </c>
      <c r="C34" s="207">
        <v>0</v>
      </c>
      <c r="D34" s="207">
        <v>0</v>
      </c>
      <c r="E34" s="207">
        <v>0</v>
      </c>
      <c r="F34" s="207">
        <v>0</v>
      </c>
      <c r="G34" s="207">
        <v>0</v>
      </c>
      <c r="H34" s="207">
        <v>0</v>
      </c>
      <c r="I34" s="207">
        <v>0</v>
      </c>
      <c r="J34" s="207">
        <v>0</v>
      </c>
      <c r="K34" s="207">
        <v>0</v>
      </c>
      <c r="L34" s="207">
        <v>0</v>
      </c>
      <c r="M34" s="207">
        <v>0</v>
      </c>
      <c r="N34" s="207">
        <v>0</v>
      </c>
      <c r="O34" s="207">
        <v>0</v>
      </c>
      <c r="P34" s="207">
        <v>56.996911196911199</v>
      </c>
      <c r="Q34" s="207">
        <v>0</v>
      </c>
      <c r="R34" s="222">
        <v>0</v>
      </c>
      <c r="S34" s="2">
        <v>42253</v>
      </c>
      <c r="T34" s="2">
        <v>1</v>
      </c>
      <c r="U34" s="2">
        <v>1</v>
      </c>
      <c r="V34" s="2">
        <v>1</v>
      </c>
      <c r="W34" s="2">
        <v>1</v>
      </c>
      <c r="X34" s="2">
        <v>1</v>
      </c>
      <c r="Y34" s="2">
        <v>1</v>
      </c>
      <c r="Z34" s="2">
        <v>0</v>
      </c>
    </row>
    <row r="35" spans="1:26" x14ac:dyDescent="0.3">
      <c r="A35" t="s">
        <v>475</v>
      </c>
      <c r="B35" s="228" t="s">
        <v>506</v>
      </c>
      <c r="C35" s="207">
        <v>0</v>
      </c>
      <c r="D35" s="207">
        <v>0</v>
      </c>
      <c r="E35" s="207">
        <v>0</v>
      </c>
      <c r="F35" s="207">
        <v>0</v>
      </c>
      <c r="G35" s="207">
        <v>0</v>
      </c>
      <c r="H35" s="207">
        <v>0</v>
      </c>
      <c r="I35" s="207">
        <v>0</v>
      </c>
      <c r="J35" s="207">
        <v>0</v>
      </c>
      <c r="K35" s="207">
        <v>0</v>
      </c>
      <c r="L35" s="207">
        <v>0</v>
      </c>
      <c r="M35" s="207">
        <v>0.84172173724633803</v>
      </c>
      <c r="N35" s="207">
        <v>0</v>
      </c>
      <c r="O35" s="207">
        <v>0</v>
      </c>
      <c r="P35" s="207">
        <v>0</v>
      </c>
      <c r="Q35" s="207">
        <v>0</v>
      </c>
      <c r="R35" s="222">
        <v>0</v>
      </c>
      <c r="S35" s="2">
        <v>43663</v>
      </c>
      <c r="T35" s="2">
        <v>1</v>
      </c>
      <c r="U35" s="2">
        <v>6</v>
      </c>
      <c r="V35" s="2">
        <v>6</v>
      </c>
      <c r="W35" s="2">
        <v>6</v>
      </c>
      <c r="X35" s="2">
        <v>6</v>
      </c>
      <c r="Y35" s="2">
        <v>6</v>
      </c>
      <c r="Z35" s="2">
        <v>0</v>
      </c>
    </row>
    <row r="36" spans="1:26" x14ac:dyDescent="0.3">
      <c r="A36" t="s">
        <v>475</v>
      </c>
      <c r="B36" s="228" t="s">
        <v>507</v>
      </c>
      <c r="C36" s="207">
        <v>0</v>
      </c>
      <c r="D36" s="207">
        <v>0.88256359668788997</v>
      </c>
      <c r="E36" s="207">
        <v>0</v>
      </c>
      <c r="F36" s="207">
        <v>0</v>
      </c>
      <c r="G36" s="207">
        <v>0</v>
      </c>
      <c r="H36" s="207">
        <v>0</v>
      </c>
      <c r="I36" s="207">
        <v>0</v>
      </c>
      <c r="J36" s="207">
        <v>0</v>
      </c>
      <c r="K36" s="207">
        <v>0</v>
      </c>
      <c r="L36" s="207">
        <v>0</v>
      </c>
      <c r="M36" s="207">
        <v>0</v>
      </c>
      <c r="N36" s="207">
        <v>0</v>
      </c>
      <c r="O36" s="207">
        <v>0</v>
      </c>
      <c r="P36" s="207">
        <v>0</v>
      </c>
      <c r="Q36" s="207">
        <v>0</v>
      </c>
      <c r="R36" s="222">
        <v>0</v>
      </c>
      <c r="S36" s="2">
        <v>160799</v>
      </c>
      <c r="T36" s="2">
        <v>1</v>
      </c>
      <c r="U36" s="2">
        <v>10</v>
      </c>
      <c r="V36" s="2">
        <v>10</v>
      </c>
      <c r="W36" s="2">
        <v>10</v>
      </c>
      <c r="X36" s="2">
        <v>10</v>
      </c>
      <c r="Y36" s="2">
        <v>10</v>
      </c>
      <c r="Z36" s="2">
        <v>0</v>
      </c>
    </row>
    <row r="37" spans="1:26" x14ac:dyDescent="0.3">
      <c r="A37" t="s">
        <v>475</v>
      </c>
      <c r="B37" s="228" t="s">
        <v>508</v>
      </c>
      <c r="C37" s="207">
        <v>0</v>
      </c>
      <c r="D37" s="207">
        <v>0</v>
      </c>
      <c r="E37" s="207">
        <v>0</v>
      </c>
      <c r="F37" s="207">
        <v>0</v>
      </c>
      <c r="G37" s="207">
        <v>0</v>
      </c>
      <c r="H37" s="207">
        <v>0</v>
      </c>
      <c r="I37" s="207">
        <v>0</v>
      </c>
      <c r="J37" s="207">
        <v>0</v>
      </c>
      <c r="K37" s="207">
        <v>0</v>
      </c>
      <c r="L37" s="207">
        <v>0</v>
      </c>
      <c r="M37" s="207">
        <v>0</v>
      </c>
      <c r="N37" s="207">
        <v>0</v>
      </c>
      <c r="O37" s="207">
        <v>0</v>
      </c>
      <c r="P37" s="207">
        <v>0</v>
      </c>
      <c r="Q37" s="207">
        <v>0</v>
      </c>
      <c r="R37" s="222">
        <v>1.8807386787104301</v>
      </c>
      <c r="S37" s="2">
        <v>93219</v>
      </c>
      <c r="T37" s="2">
        <v>1</v>
      </c>
      <c r="U37" s="2">
        <v>4</v>
      </c>
      <c r="V37" s="2">
        <v>4</v>
      </c>
      <c r="W37" s="2">
        <v>4</v>
      </c>
      <c r="X37" s="2">
        <v>4</v>
      </c>
      <c r="Y37" s="2">
        <v>4</v>
      </c>
      <c r="Z37" s="2">
        <v>0</v>
      </c>
    </row>
    <row r="38" spans="1:26" x14ac:dyDescent="0.3">
      <c r="A38" t="s">
        <v>475</v>
      </c>
      <c r="B38" s="228" t="s">
        <v>509</v>
      </c>
      <c r="C38" s="207">
        <v>0</v>
      </c>
      <c r="D38" s="207">
        <v>0</v>
      </c>
      <c r="E38" s="207">
        <v>1.86125855786567</v>
      </c>
      <c r="F38" s="207">
        <v>0</v>
      </c>
      <c r="G38" s="207">
        <v>0</v>
      </c>
      <c r="H38" s="207">
        <v>0</v>
      </c>
      <c r="I38" s="207">
        <v>0</v>
      </c>
      <c r="J38" s="207">
        <v>0</v>
      </c>
      <c r="K38" s="207">
        <v>0</v>
      </c>
      <c r="L38" s="207">
        <v>0</v>
      </c>
      <c r="M38" s="207">
        <v>0</v>
      </c>
      <c r="N38" s="207">
        <v>0</v>
      </c>
      <c r="O38" s="207">
        <v>0</v>
      </c>
      <c r="P38" s="207">
        <v>0</v>
      </c>
      <c r="Q38" s="207">
        <v>0</v>
      </c>
      <c r="R38" s="222">
        <v>0</v>
      </c>
      <c r="S38" s="2">
        <v>624315</v>
      </c>
      <c r="T38" s="2">
        <v>1</v>
      </c>
      <c r="U38" s="2">
        <v>2</v>
      </c>
      <c r="V38" s="2">
        <v>2</v>
      </c>
      <c r="W38" s="2">
        <v>2</v>
      </c>
      <c r="X38" s="2">
        <v>2</v>
      </c>
      <c r="Y38" s="2">
        <v>2</v>
      </c>
      <c r="Z38" s="2">
        <v>0</v>
      </c>
    </row>
    <row r="39" spans="1:26" x14ac:dyDescent="0.3">
      <c r="A39" t="s">
        <v>475</v>
      </c>
      <c r="B39" s="228" t="s">
        <v>510</v>
      </c>
      <c r="C39" s="207">
        <v>0</v>
      </c>
      <c r="D39" s="207">
        <v>0.88256359668788997</v>
      </c>
      <c r="E39" s="207">
        <v>0</v>
      </c>
      <c r="F39" s="207">
        <v>0</v>
      </c>
      <c r="G39" s="207">
        <v>0</v>
      </c>
      <c r="H39" s="207">
        <v>0</v>
      </c>
      <c r="I39" s="207">
        <v>0</v>
      </c>
      <c r="J39" s="207">
        <v>0</v>
      </c>
      <c r="K39" s="207">
        <v>0</v>
      </c>
      <c r="L39" s="207">
        <v>0</v>
      </c>
      <c r="M39" s="207">
        <v>0</v>
      </c>
      <c r="N39" s="207">
        <v>0</v>
      </c>
      <c r="O39" s="207">
        <v>0</v>
      </c>
      <c r="P39" s="207">
        <v>0</v>
      </c>
      <c r="Q39" s="207">
        <v>0</v>
      </c>
      <c r="R39" s="222">
        <v>0</v>
      </c>
      <c r="S39" s="2">
        <v>1159327</v>
      </c>
      <c r="T39" s="2">
        <v>1</v>
      </c>
      <c r="U39" s="2">
        <v>1</v>
      </c>
      <c r="V39" s="2">
        <v>1</v>
      </c>
      <c r="W39" s="2">
        <v>1</v>
      </c>
      <c r="X39" s="2">
        <v>1</v>
      </c>
      <c r="Y39" s="2">
        <v>1</v>
      </c>
      <c r="Z39" s="2">
        <v>0</v>
      </c>
    </row>
    <row r="40" spans="1:26" x14ac:dyDescent="0.3">
      <c r="A40" t="s">
        <v>475</v>
      </c>
      <c r="B40" s="228" t="s">
        <v>511</v>
      </c>
      <c r="C40" s="207">
        <v>24.224002019628301</v>
      </c>
      <c r="D40" s="207">
        <v>1.7651271933757799</v>
      </c>
      <c r="E40" s="207">
        <v>0.93062927893283598</v>
      </c>
      <c r="F40" s="207">
        <v>0.96786079567805705</v>
      </c>
      <c r="G40" s="207">
        <v>1.75934213270566</v>
      </c>
      <c r="H40" s="207">
        <v>4.4912227326660403</v>
      </c>
      <c r="I40" s="207">
        <v>1</v>
      </c>
      <c r="J40" s="207">
        <v>0.92401775151632703</v>
      </c>
      <c r="K40" s="207">
        <v>0.85844711683840802</v>
      </c>
      <c r="L40" s="207">
        <v>2.5537487458049299</v>
      </c>
      <c r="M40" s="207">
        <v>0</v>
      </c>
      <c r="N40" s="207">
        <v>0</v>
      </c>
      <c r="O40" s="207">
        <v>0.86701318532875205</v>
      </c>
      <c r="P40" s="207">
        <v>0.80277339713959395</v>
      </c>
      <c r="Q40" s="207">
        <v>4.15656306841539</v>
      </c>
      <c r="R40" s="222">
        <v>3.76147735742087</v>
      </c>
      <c r="S40" s="2">
        <v>361575</v>
      </c>
      <c r="T40" s="2">
        <v>1</v>
      </c>
      <c r="U40" s="2">
        <v>4</v>
      </c>
      <c r="V40" s="2">
        <v>4</v>
      </c>
      <c r="W40" s="2">
        <v>4</v>
      </c>
      <c r="X40" s="2">
        <v>4</v>
      </c>
      <c r="Y40" s="2">
        <v>4</v>
      </c>
      <c r="Z40" s="2">
        <v>0</v>
      </c>
    </row>
    <row r="41" spans="1:26" x14ac:dyDescent="0.3">
      <c r="A41" t="s">
        <v>475</v>
      </c>
      <c r="B41" s="228" t="s">
        <v>512</v>
      </c>
      <c r="C41" s="207">
        <v>0.93169238537031795</v>
      </c>
      <c r="D41" s="207">
        <v>0</v>
      </c>
      <c r="E41" s="207">
        <v>0</v>
      </c>
      <c r="F41" s="207">
        <v>0</v>
      </c>
      <c r="G41" s="207">
        <v>0</v>
      </c>
      <c r="H41" s="207">
        <v>0</v>
      </c>
      <c r="I41" s="207">
        <v>0</v>
      </c>
      <c r="J41" s="207">
        <v>0</v>
      </c>
      <c r="K41" s="207">
        <v>0</v>
      </c>
      <c r="L41" s="207">
        <v>0</v>
      </c>
      <c r="M41" s="207">
        <v>0</v>
      </c>
      <c r="N41" s="207">
        <v>0</v>
      </c>
      <c r="O41" s="207">
        <v>0</v>
      </c>
      <c r="P41" s="207">
        <v>0</v>
      </c>
      <c r="Q41" s="207">
        <v>0</v>
      </c>
      <c r="R41" s="222">
        <v>0</v>
      </c>
      <c r="S41" s="2">
        <v>121292</v>
      </c>
      <c r="T41" s="2">
        <v>1</v>
      </c>
      <c r="U41" s="2">
        <v>5</v>
      </c>
      <c r="V41" s="2">
        <v>5</v>
      </c>
      <c r="W41" s="2">
        <v>5</v>
      </c>
      <c r="X41" s="2">
        <v>5</v>
      </c>
      <c r="Y41" s="2">
        <v>5</v>
      </c>
      <c r="Z41" s="2">
        <v>0</v>
      </c>
    </row>
    <row r="42" spans="1:26" x14ac:dyDescent="0.3">
      <c r="A42" t="s">
        <v>475</v>
      </c>
      <c r="B42" s="228" t="s">
        <v>513</v>
      </c>
      <c r="C42" s="207">
        <v>0.93169238537031795</v>
      </c>
      <c r="D42" s="207">
        <v>3.5302543867515599</v>
      </c>
      <c r="E42" s="207">
        <v>0.93062927893283598</v>
      </c>
      <c r="F42" s="207">
        <v>0.96786079567805705</v>
      </c>
      <c r="G42" s="207">
        <v>0</v>
      </c>
      <c r="H42" s="207">
        <v>0</v>
      </c>
      <c r="I42" s="207">
        <v>2</v>
      </c>
      <c r="J42" s="207">
        <v>0.92401775151632703</v>
      </c>
      <c r="K42" s="207">
        <v>0</v>
      </c>
      <c r="L42" s="207">
        <v>0</v>
      </c>
      <c r="M42" s="207">
        <v>0.84172173724633803</v>
      </c>
      <c r="N42" s="207">
        <v>0</v>
      </c>
      <c r="O42" s="207">
        <v>0</v>
      </c>
      <c r="P42" s="207">
        <v>0.80277339713959395</v>
      </c>
      <c r="Q42" s="207">
        <v>0.83131261368307796</v>
      </c>
      <c r="R42" s="222">
        <v>0</v>
      </c>
      <c r="S42" s="2">
        <v>504468</v>
      </c>
      <c r="T42" s="2">
        <v>1</v>
      </c>
      <c r="U42" s="2">
        <v>5</v>
      </c>
      <c r="V42" s="2">
        <v>5</v>
      </c>
      <c r="W42" s="2">
        <v>5</v>
      </c>
      <c r="X42" s="2">
        <v>5</v>
      </c>
      <c r="Y42" s="2">
        <v>5</v>
      </c>
      <c r="Z42" s="2">
        <v>0</v>
      </c>
    </row>
    <row r="43" spans="1:26" x14ac:dyDescent="0.3">
      <c r="A43" t="s">
        <v>475</v>
      </c>
      <c r="B43" s="228" t="s">
        <v>514</v>
      </c>
      <c r="C43" s="207">
        <v>0</v>
      </c>
      <c r="D43" s="207">
        <v>0</v>
      </c>
      <c r="E43" s="207">
        <v>0</v>
      </c>
      <c r="F43" s="207">
        <v>0</v>
      </c>
      <c r="G43" s="207">
        <v>0</v>
      </c>
      <c r="H43" s="207">
        <v>0</v>
      </c>
      <c r="I43" s="207">
        <v>0</v>
      </c>
      <c r="J43" s="207">
        <v>0</v>
      </c>
      <c r="K43" s="207">
        <v>0.85844711683840802</v>
      </c>
      <c r="L43" s="207">
        <v>0.85124958193497802</v>
      </c>
      <c r="M43" s="207">
        <v>0</v>
      </c>
      <c r="N43" s="207">
        <v>0</v>
      </c>
      <c r="O43" s="207">
        <v>0</v>
      </c>
      <c r="P43" s="207">
        <v>0</v>
      </c>
      <c r="Q43" s="207">
        <v>0</v>
      </c>
      <c r="R43" s="222">
        <v>0</v>
      </c>
      <c r="S43" s="2">
        <v>927083</v>
      </c>
      <c r="T43" s="2">
        <v>2</v>
      </c>
      <c r="U43" s="2">
        <v>2</v>
      </c>
      <c r="V43" s="2">
        <v>2</v>
      </c>
      <c r="W43" s="2">
        <v>2</v>
      </c>
      <c r="X43" s="2">
        <v>2</v>
      </c>
      <c r="Y43" s="2">
        <v>2</v>
      </c>
      <c r="Z43" s="2">
        <v>0</v>
      </c>
    </row>
    <row r="44" spans="1:26" x14ac:dyDescent="0.3">
      <c r="A44" t="s">
        <v>475</v>
      </c>
      <c r="B44" s="228" t="s">
        <v>515</v>
      </c>
      <c r="C44" s="207">
        <v>0.93169238537031795</v>
      </c>
      <c r="D44" s="207">
        <v>0.88256359668788997</v>
      </c>
      <c r="E44" s="207">
        <v>0</v>
      </c>
      <c r="F44" s="207">
        <v>0</v>
      </c>
      <c r="G44" s="207">
        <v>0.87967106635282899</v>
      </c>
      <c r="H44" s="207">
        <v>0</v>
      </c>
      <c r="I44" s="207">
        <v>0</v>
      </c>
      <c r="J44" s="207">
        <v>0.92401775151632703</v>
      </c>
      <c r="K44" s="207">
        <v>0</v>
      </c>
      <c r="L44" s="207">
        <v>0.85124958193497802</v>
      </c>
      <c r="M44" s="207">
        <v>0</v>
      </c>
      <c r="N44" s="207">
        <v>0</v>
      </c>
      <c r="O44" s="207">
        <v>0.86701318532875205</v>
      </c>
      <c r="P44" s="207">
        <v>0</v>
      </c>
      <c r="Q44" s="207">
        <v>3.3252504547323101</v>
      </c>
      <c r="R44" s="222">
        <v>11.2844320722626</v>
      </c>
      <c r="S44" s="2">
        <v>466153</v>
      </c>
      <c r="T44" s="2">
        <v>1</v>
      </c>
      <c r="U44" s="2">
        <v>8</v>
      </c>
      <c r="V44" s="2">
        <v>8</v>
      </c>
      <c r="W44" s="2">
        <v>8</v>
      </c>
      <c r="X44" s="2">
        <v>8</v>
      </c>
      <c r="Y44" s="2">
        <v>8</v>
      </c>
      <c r="Z44" s="2">
        <v>0</v>
      </c>
    </row>
    <row r="45" spans="1:26" x14ac:dyDescent="0.3">
      <c r="A45" t="s">
        <v>475</v>
      </c>
      <c r="B45" s="228" t="s">
        <v>516</v>
      </c>
      <c r="C45" s="207">
        <v>0</v>
      </c>
      <c r="D45" s="207">
        <v>0</v>
      </c>
      <c r="E45" s="207">
        <v>0</v>
      </c>
      <c r="F45" s="207">
        <v>0</v>
      </c>
      <c r="G45" s="207">
        <v>0</v>
      </c>
      <c r="H45" s="207">
        <v>0</v>
      </c>
      <c r="I45" s="207">
        <v>0</v>
      </c>
      <c r="J45" s="207">
        <v>0</v>
      </c>
      <c r="K45" s="207">
        <v>0.85844711683840802</v>
      </c>
      <c r="L45" s="207">
        <v>0.85124958193497802</v>
      </c>
      <c r="M45" s="207">
        <v>0</v>
      </c>
      <c r="N45" s="207">
        <v>0</v>
      </c>
      <c r="O45" s="207">
        <v>0</v>
      </c>
      <c r="P45" s="207">
        <v>0</v>
      </c>
      <c r="Q45" s="207">
        <v>0</v>
      </c>
      <c r="R45" s="222">
        <v>0</v>
      </c>
      <c r="S45" s="2">
        <v>995</v>
      </c>
      <c r="T45" s="2">
        <v>1</v>
      </c>
      <c r="U45" s="2">
        <v>4</v>
      </c>
      <c r="V45" s="2">
        <v>4</v>
      </c>
      <c r="W45" s="2">
        <v>4</v>
      </c>
      <c r="X45" s="2">
        <v>4</v>
      </c>
      <c r="Y45" s="2">
        <v>4</v>
      </c>
      <c r="Z45" s="2">
        <v>0</v>
      </c>
    </row>
    <row r="46" spans="1:26" x14ac:dyDescent="0.3">
      <c r="A46" t="s">
        <v>475</v>
      </c>
      <c r="B46" s="228" t="s">
        <v>517</v>
      </c>
      <c r="C46" s="207">
        <v>0.93169238537031795</v>
      </c>
      <c r="D46" s="207">
        <v>0</v>
      </c>
      <c r="E46" s="207">
        <v>0.93062927893283598</v>
      </c>
      <c r="F46" s="207">
        <v>1.9357215913561101</v>
      </c>
      <c r="G46" s="207">
        <v>0.87967106635282899</v>
      </c>
      <c r="H46" s="207">
        <v>0</v>
      </c>
      <c r="I46" s="207">
        <v>0</v>
      </c>
      <c r="J46" s="207">
        <v>0</v>
      </c>
      <c r="K46" s="207">
        <v>2.5753413505152198</v>
      </c>
      <c r="L46" s="207">
        <v>5.95874707354485</v>
      </c>
      <c r="M46" s="207">
        <v>0</v>
      </c>
      <c r="N46" s="207">
        <v>0</v>
      </c>
      <c r="O46" s="207">
        <v>3.46805274131501</v>
      </c>
      <c r="P46" s="207">
        <v>2.4083201914187802</v>
      </c>
      <c r="Q46" s="207">
        <v>4.98787568209847</v>
      </c>
      <c r="R46" s="222">
        <v>0</v>
      </c>
      <c r="S46" s="2">
        <v>56</v>
      </c>
      <c r="T46" s="2">
        <v>5</v>
      </c>
      <c r="U46" s="2">
        <v>4</v>
      </c>
      <c r="V46" s="2">
        <v>4</v>
      </c>
      <c r="W46" s="2">
        <v>4</v>
      </c>
      <c r="X46" s="2">
        <v>4</v>
      </c>
      <c r="Y46" s="2">
        <v>4</v>
      </c>
      <c r="Z46" s="2">
        <v>0</v>
      </c>
    </row>
    <row r="47" spans="1:26" x14ac:dyDescent="0.3">
      <c r="A47" t="s">
        <v>475</v>
      </c>
      <c r="B47" s="228" t="s">
        <v>518</v>
      </c>
      <c r="C47" s="207">
        <v>0</v>
      </c>
      <c r="D47" s="207">
        <v>0</v>
      </c>
      <c r="E47" s="207">
        <v>0</v>
      </c>
      <c r="F47" s="207">
        <v>0</v>
      </c>
      <c r="G47" s="207">
        <v>0</v>
      </c>
      <c r="H47" s="207">
        <v>0</v>
      </c>
      <c r="I47" s="207">
        <v>0</v>
      </c>
      <c r="J47" s="207">
        <v>0</v>
      </c>
      <c r="K47" s="207">
        <v>0</v>
      </c>
      <c r="L47" s="207">
        <v>0</v>
      </c>
      <c r="M47" s="207">
        <v>0</v>
      </c>
      <c r="N47" s="207">
        <v>0</v>
      </c>
      <c r="O47" s="207">
        <v>0.86701318532875205</v>
      </c>
      <c r="P47" s="207">
        <v>0</v>
      </c>
      <c r="Q47" s="207">
        <v>0</v>
      </c>
      <c r="R47" s="222">
        <v>0</v>
      </c>
      <c r="S47" s="2">
        <v>1560345</v>
      </c>
      <c r="T47" s="2">
        <v>1</v>
      </c>
      <c r="U47" s="2">
        <v>3</v>
      </c>
      <c r="V47" s="2">
        <v>3</v>
      </c>
      <c r="W47" s="2">
        <v>3</v>
      </c>
      <c r="X47" s="2">
        <v>3</v>
      </c>
      <c r="Y47" s="2">
        <v>3</v>
      </c>
      <c r="Z47" s="2">
        <v>0</v>
      </c>
    </row>
    <row r="48" spans="1:26" x14ac:dyDescent="0.3">
      <c r="A48" t="s">
        <v>475</v>
      </c>
      <c r="B48" s="228" t="s">
        <v>519</v>
      </c>
      <c r="C48" s="207">
        <v>0</v>
      </c>
      <c r="D48" s="207">
        <v>0</v>
      </c>
      <c r="E48" s="207">
        <v>0</v>
      </c>
      <c r="F48" s="207">
        <v>0.96786079567805705</v>
      </c>
      <c r="G48" s="207">
        <v>0</v>
      </c>
      <c r="H48" s="207">
        <v>0</v>
      </c>
      <c r="I48" s="207">
        <v>0</v>
      </c>
      <c r="J48" s="207">
        <v>0</v>
      </c>
      <c r="K48" s="207">
        <v>0</v>
      </c>
      <c r="L48" s="207">
        <v>0</v>
      </c>
      <c r="M48" s="207">
        <v>0</v>
      </c>
      <c r="N48" s="207">
        <v>0</v>
      </c>
      <c r="O48" s="207">
        <v>0</v>
      </c>
      <c r="P48" s="207">
        <v>0</v>
      </c>
      <c r="Q48" s="207">
        <v>0</v>
      </c>
      <c r="R48" s="222">
        <v>0</v>
      </c>
      <c r="S48" s="2">
        <v>1571</v>
      </c>
      <c r="T48" s="2">
        <v>4</v>
      </c>
      <c r="U48" s="2">
        <v>7</v>
      </c>
      <c r="V48" s="2">
        <v>9</v>
      </c>
      <c r="W48" s="2">
        <v>8</v>
      </c>
      <c r="X48" s="2">
        <v>8</v>
      </c>
      <c r="Y48" s="2">
        <v>8</v>
      </c>
      <c r="Z48" s="2">
        <v>0.71</v>
      </c>
    </row>
    <row r="49" spans="1:26" x14ac:dyDescent="0.3">
      <c r="A49" t="s">
        <v>475</v>
      </c>
      <c r="B49" s="228" t="s">
        <v>520</v>
      </c>
      <c r="C49" s="207">
        <v>0.93169238537031795</v>
      </c>
      <c r="D49" s="207">
        <v>0</v>
      </c>
      <c r="E49" s="207">
        <v>0.93062927893283598</v>
      </c>
      <c r="F49" s="207">
        <v>0.96786079567805705</v>
      </c>
      <c r="G49" s="207">
        <v>0</v>
      </c>
      <c r="H49" s="207">
        <v>0</v>
      </c>
      <c r="I49" s="207">
        <v>0</v>
      </c>
      <c r="J49" s="207">
        <v>0</v>
      </c>
      <c r="K49" s="207">
        <v>0</v>
      </c>
      <c r="L49" s="207">
        <v>0</v>
      </c>
      <c r="M49" s="207">
        <v>0</v>
      </c>
      <c r="N49" s="207">
        <v>0.89823908096333305</v>
      </c>
      <c r="O49" s="207">
        <v>3.46805274131501</v>
      </c>
      <c r="P49" s="207">
        <v>2.4083201914187802</v>
      </c>
      <c r="Q49" s="207">
        <v>0</v>
      </c>
      <c r="R49" s="222">
        <v>0.94036933935521705</v>
      </c>
      <c r="S49" s="2">
        <v>465721</v>
      </c>
      <c r="T49" s="2">
        <v>1</v>
      </c>
      <c r="U49" s="2">
        <v>1</v>
      </c>
      <c r="V49" s="2">
        <v>1</v>
      </c>
      <c r="W49" s="2">
        <v>1</v>
      </c>
      <c r="X49" s="2">
        <v>1</v>
      </c>
      <c r="Y49" s="2">
        <v>1</v>
      </c>
      <c r="Z49" s="2">
        <v>0</v>
      </c>
    </row>
    <row r="50" spans="1:26" x14ac:dyDescent="0.3">
      <c r="A50" t="s">
        <v>475</v>
      </c>
      <c r="B50" s="228" t="s">
        <v>521</v>
      </c>
      <c r="C50" s="207">
        <v>0</v>
      </c>
      <c r="D50" s="207">
        <v>0</v>
      </c>
      <c r="E50" s="207">
        <v>0</v>
      </c>
      <c r="F50" s="207">
        <v>0.96786079567805705</v>
      </c>
      <c r="G50" s="207">
        <v>0</v>
      </c>
      <c r="H50" s="207">
        <v>0</v>
      </c>
      <c r="I50" s="207">
        <v>0</v>
      </c>
      <c r="J50" s="207">
        <v>0</v>
      </c>
      <c r="K50" s="207">
        <v>0</v>
      </c>
      <c r="L50" s="207">
        <v>0</v>
      </c>
      <c r="M50" s="207">
        <v>0</v>
      </c>
      <c r="N50" s="207">
        <v>0</v>
      </c>
      <c r="O50" s="207">
        <v>0</v>
      </c>
      <c r="P50" s="207">
        <v>0</v>
      </c>
      <c r="Q50" s="207">
        <v>0</v>
      </c>
      <c r="R50" s="222">
        <v>0</v>
      </c>
      <c r="S50" s="2">
        <v>1313</v>
      </c>
      <c r="T50" s="2">
        <v>134</v>
      </c>
      <c r="U50" s="2">
        <v>1</v>
      </c>
      <c r="V50" s="2">
        <v>5</v>
      </c>
      <c r="W50" s="2">
        <v>4</v>
      </c>
      <c r="X50" s="2">
        <v>4</v>
      </c>
      <c r="Y50" s="2">
        <v>3.87</v>
      </c>
      <c r="Z50" s="2">
        <v>0.63</v>
      </c>
    </row>
    <row r="51" spans="1:26" x14ac:dyDescent="0.3">
      <c r="A51" t="s">
        <v>475</v>
      </c>
      <c r="B51" s="228" t="s">
        <v>522</v>
      </c>
      <c r="C51" s="207">
        <v>0.93169238537031795</v>
      </c>
      <c r="D51" s="207">
        <v>0</v>
      </c>
      <c r="E51" s="207">
        <v>0</v>
      </c>
      <c r="F51" s="207">
        <v>0</v>
      </c>
      <c r="G51" s="207">
        <v>0</v>
      </c>
      <c r="H51" s="207">
        <v>0</v>
      </c>
      <c r="I51" s="207">
        <v>0</v>
      </c>
      <c r="J51" s="207">
        <v>0</v>
      </c>
      <c r="K51" s="207">
        <v>0</v>
      </c>
      <c r="L51" s="207">
        <v>0</v>
      </c>
      <c r="M51" s="207">
        <v>0</v>
      </c>
      <c r="N51" s="207">
        <v>0</v>
      </c>
      <c r="O51" s="207">
        <v>0</v>
      </c>
      <c r="P51" s="207">
        <v>0</v>
      </c>
      <c r="Q51" s="207">
        <v>0</v>
      </c>
      <c r="R51" s="222">
        <v>0</v>
      </c>
      <c r="S51" s="2">
        <v>2001</v>
      </c>
      <c r="T51" s="2">
        <v>1</v>
      </c>
      <c r="U51" s="2">
        <v>6</v>
      </c>
      <c r="V51" s="2">
        <v>6</v>
      </c>
      <c r="W51" s="2">
        <v>6</v>
      </c>
      <c r="X51" s="2">
        <v>6</v>
      </c>
      <c r="Y51" s="2">
        <v>6</v>
      </c>
      <c r="Z51" s="2">
        <v>0</v>
      </c>
    </row>
    <row r="52" spans="1:26" x14ac:dyDescent="0.3">
      <c r="A52" t="s">
        <v>475</v>
      </c>
      <c r="B52" s="228" t="s">
        <v>523</v>
      </c>
      <c r="C52" s="207">
        <v>0</v>
      </c>
      <c r="D52" s="207">
        <v>0</v>
      </c>
      <c r="E52" s="207">
        <v>0</v>
      </c>
      <c r="F52" s="207">
        <v>0</v>
      </c>
      <c r="G52" s="207">
        <v>0</v>
      </c>
      <c r="H52" s="207">
        <v>0</v>
      </c>
      <c r="I52" s="207">
        <v>0</v>
      </c>
      <c r="J52" s="207">
        <v>0</v>
      </c>
      <c r="K52" s="207">
        <v>0</v>
      </c>
      <c r="L52" s="207">
        <v>0</v>
      </c>
      <c r="M52" s="207">
        <v>0</v>
      </c>
      <c r="N52" s="207">
        <v>0</v>
      </c>
      <c r="O52" s="207">
        <v>0</v>
      </c>
      <c r="P52" s="207">
        <v>0</v>
      </c>
      <c r="Q52" s="207">
        <v>1.6626252273661599</v>
      </c>
      <c r="R52" s="222">
        <v>0</v>
      </c>
      <c r="S52" s="2">
        <v>1675686</v>
      </c>
      <c r="T52" s="2">
        <v>1</v>
      </c>
      <c r="U52" s="2">
        <v>1</v>
      </c>
      <c r="V52" s="2">
        <v>1</v>
      </c>
      <c r="W52" s="2">
        <v>1</v>
      </c>
      <c r="X52" s="2">
        <v>1</v>
      </c>
      <c r="Y52" s="2">
        <v>1</v>
      </c>
      <c r="Z52" s="2">
        <v>0</v>
      </c>
    </row>
    <row r="53" spans="1:26" x14ac:dyDescent="0.3">
      <c r="A53" t="s">
        <v>475</v>
      </c>
      <c r="B53" s="228" t="s">
        <v>524</v>
      </c>
      <c r="C53" s="207">
        <v>0</v>
      </c>
      <c r="D53" s="207">
        <v>0.88256359668788997</v>
      </c>
      <c r="E53" s="207">
        <v>0</v>
      </c>
      <c r="F53" s="207">
        <v>0</v>
      </c>
      <c r="G53" s="207">
        <v>0</v>
      </c>
      <c r="H53" s="207">
        <v>0</v>
      </c>
      <c r="I53" s="207">
        <v>0</v>
      </c>
      <c r="J53" s="207">
        <v>0</v>
      </c>
      <c r="K53" s="207">
        <v>0</v>
      </c>
      <c r="L53" s="207">
        <v>0.85124958193497802</v>
      </c>
      <c r="M53" s="207">
        <v>0</v>
      </c>
      <c r="N53" s="207">
        <v>0.89823908096333305</v>
      </c>
      <c r="O53" s="207">
        <v>0.86701318532875205</v>
      </c>
      <c r="P53" s="207">
        <v>0.80277339713959395</v>
      </c>
      <c r="Q53" s="207">
        <v>0</v>
      </c>
      <c r="R53" s="222">
        <v>0</v>
      </c>
      <c r="S53" s="2">
        <v>1123043</v>
      </c>
      <c r="T53" s="2">
        <v>1</v>
      </c>
      <c r="U53" s="2">
        <v>1</v>
      </c>
      <c r="V53" s="2">
        <v>1</v>
      </c>
      <c r="W53" s="2">
        <v>1</v>
      </c>
      <c r="X53" s="2">
        <v>1</v>
      </c>
      <c r="Y53" s="2">
        <v>1</v>
      </c>
      <c r="Z53" s="2">
        <v>0</v>
      </c>
    </row>
    <row r="54" spans="1:26" x14ac:dyDescent="0.3">
      <c r="A54" t="s">
        <v>475</v>
      </c>
      <c r="B54" s="228" t="s">
        <v>525</v>
      </c>
      <c r="C54" s="207">
        <v>0</v>
      </c>
      <c r="D54" s="207">
        <v>0</v>
      </c>
      <c r="E54" s="207">
        <v>0</v>
      </c>
      <c r="F54" s="207">
        <v>0</v>
      </c>
      <c r="G54" s="207">
        <v>0</v>
      </c>
      <c r="H54" s="207">
        <v>0</v>
      </c>
      <c r="I54" s="207">
        <v>0</v>
      </c>
      <c r="J54" s="207">
        <v>0</v>
      </c>
      <c r="K54" s="207">
        <v>0</v>
      </c>
      <c r="L54" s="207">
        <v>0.85124958193497802</v>
      </c>
      <c r="M54" s="207">
        <v>7.5754956352170399</v>
      </c>
      <c r="N54" s="207">
        <v>0</v>
      </c>
      <c r="O54" s="207">
        <v>2.6010395559862598</v>
      </c>
      <c r="P54" s="207">
        <v>0</v>
      </c>
      <c r="Q54" s="207">
        <v>0</v>
      </c>
      <c r="R54" s="222">
        <v>1.8807386787104301</v>
      </c>
      <c r="S54" s="2">
        <v>1592106</v>
      </c>
      <c r="T54" s="2">
        <v>1</v>
      </c>
      <c r="U54" s="2">
        <v>1</v>
      </c>
      <c r="V54" s="2">
        <v>1</v>
      </c>
      <c r="W54" s="2">
        <v>1</v>
      </c>
      <c r="X54" s="2">
        <v>1</v>
      </c>
      <c r="Y54" s="2">
        <v>1</v>
      </c>
      <c r="Z54" s="2">
        <v>0</v>
      </c>
    </row>
    <row r="55" spans="1:26" x14ac:dyDescent="0.3">
      <c r="A55" t="s">
        <v>475</v>
      </c>
      <c r="B55" s="228" t="s">
        <v>526</v>
      </c>
      <c r="C55" s="207">
        <v>0</v>
      </c>
      <c r="D55" s="207">
        <v>0</v>
      </c>
      <c r="E55" s="207">
        <v>1.86125855786567</v>
      </c>
      <c r="F55" s="207">
        <v>0</v>
      </c>
      <c r="G55" s="207">
        <v>0</v>
      </c>
      <c r="H55" s="207">
        <v>0.89824454653320795</v>
      </c>
      <c r="I55" s="207">
        <v>2</v>
      </c>
      <c r="J55" s="207">
        <v>0</v>
      </c>
      <c r="K55" s="207">
        <v>0.85844711683840802</v>
      </c>
      <c r="L55" s="207">
        <v>5.95874707354485</v>
      </c>
      <c r="M55" s="207">
        <v>0</v>
      </c>
      <c r="N55" s="207">
        <v>1.7964781619266701</v>
      </c>
      <c r="O55" s="207">
        <v>1.7340263706575001</v>
      </c>
      <c r="P55" s="207">
        <v>0</v>
      </c>
      <c r="Q55" s="207">
        <v>0.83131261368307796</v>
      </c>
      <c r="R55" s="222">
        <v>0</v>
      </c>
      <c r="S55" s="2">
        <v>1333996</v>
      </c>
      <c r="T55" s="2">
        <v>1</v>
      </c>
      <c r="U55" s="2">
        <v>1</v>
      </c>
      <c r="V55" s="2">
        <v>1</v>
      </c>
      <c r="W55" s="2">
        <v>1</v>
      </c>
      <c r="X55" s="2">
        <v>1</v>
      </c>
      <c r="Y55" s="2">
        <v>1</v>
      </c>
      <c r="Z55" s="2">
        <v>0</v>
      </c>
    </row>
    <row r="56" spans="1:26" x14ac:dyDescent="0.3">
      <c r="A56" t="s">
        <v>475</v>
      </c>
      <c r="B56" s="228" t="s">
        <v>527</v>
      </c>
      <c r="C56" s="207">
        <v>0.93169238537031795</v>
      </c>
      <c r="D56" s="207">
        <v>0</v>
      </c>
      <c r="E56" s="207">
        <v>0.93062927893283598</v>
      </c>
      <c r="F56" s="207">
        <v>0</v>
      </c>
      <c r="G56" s="207">
        <v>0</v>
      </c>
      <c r="H56" s="207">
        <v>0</v>
      </c>
      <c r="I56" s="207">
        <v>0</v>
      </c>
      <c r="J56" s="207">
        <v>0</v>
      </c>
      <c r="K56" s="207">
        <v>0</v>
      </c>
      <c r="L56" s="207">
        <v>0</v>
      </c>
      <c r="M56" s="207">
        <v>0</v>
      </c>
      <c r="N56" s="207">
        <v>0</v>
      </c>
      <c r="O56" s="207">
        <v>0</v>
      </c>
      <c r="P56" s="207">
        <v>0</v>
      </c>
      <c r="Q56" s="207">
        <v>0</v>
      </c>
      <c r="R56" s="222">
        <v>0</v>
      </c>
      <c r="S56" s="2">
        <v>34073</v>
      </c>
      <c r="T56" s="2">
        <v>4</v>
      </c>
      <c r="U56" s="2">
        <v>2</v>
      </c>
      <c r="V56" s="2">
        <v>2</v>
      </c>
      <c r="W56" s="2">
        <v>2</v>
      </c>
      <c r="X56" s="2">
        <v>2</v>
      </c>
      <c r="Y56" s="2">
        <v>2</v>
      </c>
      <c r="Z56" s="2">
        <v>0</v>
      </c>
    </row>
    <row r="57" spans="1:26" x14ac:dyDescent="0.3">
      <c r="A57" t="s">
        <v>475</v>
      </c>
      <c r="B57" s="228" t="s">
        <v>528</v>
      </c>
      <c r="C57" s="207">
        <v>0.93169238537031795</v>
      </c>
      <c r="D57" s="207">
        <v>0.88256359668788997</v>
      </c>
      <c r="E57" s="207">
        <v>0</v>
      </c>
      <c r="F57" s="207">
        <v>0.96786079567805705</v>
      </c>
      <c r="G57" s="207">
        <v>0</v>
      </c>
      <c r="H57" s="207">
        <v>0</v>
      </c>
      <c r="I57" s="207">
        <v>0</v>
      </c>
      <c r="J57" s="207">
        <v>0.92401775151632703</v>
      </c>
      <c r="K57" s="207">
        <v>1.71689423367682</v>
      </c>
      <c r="L57" s="207">
        <v>0.85124958193497802</v>
      </c>
      <c r="M57" s="207">
        <v>0.84172173724633803</v>
      </c>
      <c r="N57" s="207">
        <v>0</v>
      </c>
      <c r="O57" s="207">
        <v>0.86701318532875205</v>
      </c>
      <c r="P57" s="207">
        <v>0</v>
      </c>
      <c r="Q57" s="207">
        <v>0</v>
      </c>
      <c r="R57" s="222">
        <v>0.94036933935521705</v>
      </c>
      <c r="S57" s="2">
        <v>1391653</v>
      </c>
      <c r="T57" s="2">
        <v>1</v>
      </c>
      <c r="U57" s="2">
        <v>3</v>
      </c>
      <c r="V57" s="2">
        <v>3</v>
      </c>
      <c r="W57" s="2">
        <v>3</v>
      </c>
      <c r="X57" s="2">
        <v>3</v>
      </c>
      <c r="Y57" s="2">
        <v>3</v>
      </c>
      <c r="Z57" s="2">
        <v>0</v>
      </c>
    </row>
    <row r="58" spans="1:26" x14ac:dyDescent="0.3">
      <c r="A58" t="s">
        <v>529</v>
      </c>
      <c r="B58" s="228" t="s">
        <v>530</v>
      </c>
      <c r="C58" s="207">
        <v>0</v>
      </c>
      <c r="D58" s="207">
        <v>0</v>
      </c>
      <c r="E58" s="207">
        <v>0</v>
      </c>
      <c r="F58" s="207">
        <v>0</v>
      </c>
      <c r="G58" s="207">
        <v>0</v>
      </c>
      <c r="H58" s="207">
        <v>0</v>
      </c>
      <c r="I58" s="207">
        <v>0</v>
      </c>
      <c r="J58" s="207">
        <v>0.92401775151632703</v>
      </c>
      <c r="K58" s="207">
        <v>1.71689423367682</v>
      </c>
      <c r="L58" s="207">
        <v>0</v>
      </c>
      <c r="M58" s="207">
        <v>0</v>
      </c>
      <c r="N58" s="207">
        <v>0</v>
      </c>
      <c r="O58" s="207">
        <v>0</v>
      </c>
      <c r="P58" s="207">
        <v>0</v>
      </c>
      <c r="Q58" s="207">
        <v>0</v>
      </c>
      <c r="R58" s="222">
        <v>0</v>
      </c>
      <c r="S58" s="2">
        <v>35829</v>
      </c>
      <c r="T58" s="2">
        <v>3</v>
      </c>
      <c r="U58" s="2">
        <v>3</v>
      </c>
      <c r="V58" s="2">
        <v>6</v>
      </c>
      <c r="W58" s="2" t="s">
        <v>35</v>
      </c>
      <c r="X58" s="2" t="s">
        <v>35</v>
      </c>
      <c r="Y58" s="2">
        <v>4.33</v>
      </c>
      <c r="Z58" s="2">
        <v>1.25</v>
      </c>
    </row>
    <row r="59" spans="1:26" x14ac:dyDescent="0.3">
      <c r="A59" t="s">
        <v>529</v>
      </c>
      <c r="B59" s="228" t="s">
        <v>531</v>
      </c>
      <c r="C59" s="207">
        <v>0</v>
      </c>
      <c r="D59" s="207">
        <v>0</v>
      </c>
      <c r="E59" s="207">
        <v>0</v>
      </c>
      <c r="F59" s="207">
        <v>0</v>
      </c>
      <c r="G59" s="207">
        <v>0</v>
      </c>
      <c r="H59" s="207">
        <v>0</v>
      </c>
      <c r="I59" s="207">
        <v>0</v>
      </c>
      <c r="J59" s="207">
        <v>0.92401775151632703</v>
      </c>
      <c r="K59" s="207">
        <v>0</v>
      </c>
      <c r="L59" s="207">
        <v>0</v>
      </c>
      <c r="M59" s="207">
        <v>0</v>
      </c>
      <c r="N59" s="207">
        <v>0.89823908096333305</v>
      </c>
      <c r="O59" s="207">
        <v>0</v>
      </c>
      <c r="P59" s="207">
        <v>0</v>
      </c>
      <c r="Q59" s="207">
        <v>0</v>
      </c>
      <c r="R59" s="222">
        <v>0</v>
      </c>
      <c r="S59" s="2">
        <v>434</v>
      </c>
      <c r="T59" s="2">
        <v>12</v>
      </c>
      <c r="U59" s="2">
        <v>3</v>
      </c>
      <c r="V59" s="2">
        <v>5</v>
      </c>
      <c r="W59" s="2" t="s">
        <v>35</v>
      </c>
      <c r="X59" s="2" t="s">
        <v>35</v>
      </c>
      <c r="Y59" s="2">
        <v>4.7699999999999996</v>
      </c>
      <c r="Z59" s="2">
        <v>0.51</v>
      </c>
    </row>
    <row r="60" spans="1:26" x14ac:dyDescent="0.3">
      <c r="A60" t="s">
        <v>529</v>
      </c>
      <c r="B60" s="228" t="s">
        <v>532</v>
      </c>
      <c r="C60" s="207">
        <v>0</v>
      </c>
      <c r="D60" s="207">
        <v>0</v>
      </c>
      <c r="E60" s="207">
        <v>0</v>
      </c>
      <c r="F60" s="207">
        <v>0</v>
      </c>
      <c r="G60" s="207">
        <v>1.75934213270566</v>
      </c>
      <c r="H60" s="207">
        <v>7.1859563722656601</v>
      </c>
      <c r="I60" s="207">
        <v>0</v>
      </c>
      <c r="J60" s="207">
        <v>0</v>
      </c>
      <c r="K60" s="207">
        <v>0</v>
      </c>
      <c r="L60" s="207">
        <v>0</v>
      </c>
      <c r="M60" s="207">
        <v>0</v>
      </c>
      <c r="N60" s="207">
        <v>0</v>
      </c>
      <c r="O60" s="207">
        <v>0.86701318532875205</v>
      </c>
      <c r="P60" s="207">
        <v>0</v>
      </c>
      <c r="Q60" s="207">
        <v>0</v>
      </c>
      <c r="R60" s="222">
        <v>0</v>
      </c>
      <c r="S60" s="2">
        <v>2147</v>
      </c>
      <c r="T60" s="2">
        <v>3</v>
      </c>
      <c r="U60" s="2">
        <v>2</v>
      </c>
      <c r="V60" s="2">
        <v>3</v>
      </c>
      <c r="W60" s="2" t="s">
        <v>35</v>
      </c>
      <c r="X60" s="2" t="s">
        <v>35</v>
      </c>
      <c r="Y60" s="2">
        <v>2.33</v>
      </c>
      <c r="Z60" s="2">
        <v>0.47</v>
      </c>
    </row>
    <row r="61" spans="1:26" x14ac:dyDescent="0.3">
      <c r="A61" t="s">
        <v>529</v>
      </c>
      <c r="B61" s="228" t="s">
        <v>533</v>
      </c>
      <c r="C61" s="207">
        <v>0</v>
      </c>
      <c r="D61" s="207">
        <v>0</v>
      </c>
      <c r="E61" s="207">
        <v>0</v>
      </c>
      <c r="F61" s="207">
        <v>0</v>
      </c>
      <c r="G61" s="207">
        <v>0</v>
      </c>
      <c r="H61" s="207">
        <v>0</v>
      </c>
      <c r="I61" s="207">
        <v>0</v>
      </c>
      <c r="J61" s="207">
        <v>0</v>
      </c>
      <c r="K61" s="207">
        <v>0</v>
      </c>
      <c r="L61" s="207">
        <v>0</v>
      </c>
      <c r="M61" s="207">
        <v>0</v>
      </c>
      <c r="N61" s="207">
        <v>0</v>
      </c>
      <c r="O61" s="207">
        <v>0</v>
      </c>
      <c r="P61" s="207">
        <v>0</v>
      </c>
      <c r="Q61" s="207">
        <v>0</v>
      </c>
      <c r="R61" s="222">
        <v>2.82110801806565</v>
      </c>
      <c r="S61" s="2">
        <v>222</v>
      </c>
      <c r="T61" s="2">
        <v>10</v>
      </c>
      <c r="U61" s="2">
        <v>3</v>
      </c>
      <c r="V61" s="2">
        <v>5</v>
      </c>
      <c r="W61" s="2" t="s">
        <v>35</v>
      </c>
      <c r="X61" s="2" t="s">
        <v>35</v>
      </c>
      <c r="Y61" s="2">
        <v>3.74</v>
      </c>
      <c r="Z61" s="2">
        <v>0.38</v>
      </c>
    </row>
    <row r="62" spans="1:26" x14ac:dyDescent="0.3">
      <c r="A62" t="s">
        <v>529</v>
      </c>
      <c r="B62" s="228" t="s">
        <v>534</v>
      </c>
      <c r="C62" s="207">
        <v>0</v>
      </c>
      <c r="D62" s="207">
        <v>0</v>
      </c>
      <c r="E62" s="207">
        <v>0</v>
      </c>
      <c r="F62" s="207">
        <v>0.96786079567805705</v>
      </c>
      <c r="G62" s="207">
        <v>0</v>
      </c>
      <c r="H62" s="207">
        <v>0</v>
      </c>
      <c r="I62" s="207">
        <v>0</v>
      </c>
      <c r="J62" s="207">
        <v>0</v>
      </c>
      <c r="K62" s="207">
        <v>0</v>
      </c>
      <c r="L62" s="207">
        <v>0</v>
      </c>
      <c r="M62" s="207">
        <v>0</v>
      </c>
      <c r="N62" s="207">
        <v>0</v>
      </c>
      <c r="O62" s="207">
        <v>0</v>
      </c>
      <c r="P62" s="207">
        <v>0</v>
      </c>
      <c r="Q62" s="207">
        <v>0</v>
      </c>
      <c r="R62" s="222">
        <v>0</v>
      </c>
      <c r="S62" s="2">
        <v>986106</v>
      </c>
      <c r="T62" s="2">
        <v>2</v>
      </c>
      <c r="U62" s="2">
        <v>1</v>
      </c>
      <c r="V62" s="2">
        <v>1</v>
      </c>
      <c r="W62" s="2" t="s">
        <v>35</v>
      </c>
      <c r="X62" s="2" t="s">
        <v>35</v>
      </c>
      <c r="Y62" s="2">
        <v>1</v>
      </c>
      <c r="Z62" s="2">
        <v>0</v>
      </c>
    </row>
    <row r="63" spans="1:26" x14ac:dyDescent="0.3">
      <c r="A63" t="s">
        <v>529</v>
      </c>
      <c r="B63" s="228" t="s">
        <v>535</v>
      </c>
      <c r="C63" s="207">
        <v>0</v>
      </c>
      <c r="D63" s="207">
        <v>0.88256359668788997</v>
      </c>
      <c r="E63" s="207">
        <v>0</v>
      </c>
      <c r="F63" s="207">
        <v>0</v>
      </c>
      <c r="G63" s="207">
        <v>0</v>
      </c>
      <c r="H63" s="207">
        <v>0</v>
      </c>
      <c r="I63" s="207">
        <v>1</v>
      </c>
      <c r="J63" s="207">
        <v>0.92401775151632703</v>
      </c>
      <c r="K63" s="207">
        <v>0</v>
      </c>
      <c r="L63" s="207">
        <v>0.85124958193497802</v>
      </c>
      <c r="M63" s="207">
        <v>0</v>
      </c>
      <c r="N63" s="207">
        <v>0</v>
      </c>
      <c r="O63" s="207">
        <v>0</v>
      </c>
      <c r="P63" s="207">
        <v>0</v>
      </c>
      <c r="Q63" s="207">
        <v>0</v>
      </c>
      <c r="R63" s="222">
        <v>0</v>
      </c>
      <c r="S63" s="2">
        <v>53634</v>
      </c>
      <c r="T63" s="2">
        <v>1</v>
      </c>
      <c r="U63" s="2">
        <v>2</v>
      </c>
      <c r="V63" s="2">
        <v>2</v>
      </c>
      <c r="W63" s="2" t="s">
        <v>35</v>
      </c>
      <c r="X63" s="2" t="s">
        <v>35</v>
      </c>
      <c r="Y63" s="2">
        <v>2</v>
      </c>
      <c r="Z63" s="2">
        <v>0</v>
      </c>
    </row>
    <row r="64" spans="1:26" x14ac:dyDescent="0.3">
      <c r="A64" t="s">
        <v>529</v>
      </c>
      <c r="B64" s="228" t="s">
        <v>536</v>
      </c>
      <c r="C64" s="207">
        <v>15.838770551295401</v>
      </c>
      <c r="D64" s="207">
        <v>15.003581143694101</v>
      </c>
      <c r="E64" s="207">
        <v>14.890068462925401</v>
      </c>
      <c r="F64" s="207">
        <v>32.9072670530539</v>
      </c>
      <c r="G64" s="207">
        <v>20.2324345261151</v>
      </c>
      <c r="H64" s="207">
        <v>12.5754236514649</v>
      </c>
      <c r="I64" s="207">
        <v>12</v>
      </c>
      <c r="J64" s="207">
        <v>26.7965147939735</v>
      </c>
      <c r="K64" s="207">
        <v>13.7351538694145</v>
      </c>
      <c r="L64" s="207">
        <v>22.132489130309398</v>
      </c>
      <c r="M64" s="207">
        <v>5.8920521607243703</v>
      </c>
      <c r="N64" s="207">
        <v>17.964781619266699</v>
      </c>
      <c r="O64" s="207">
        <v>6.0690922973012702</v>
      </c>
      <c r="P64" s="207">
        <v>11.2388275599543</v>
      </c>
      <c r="Q64" s="207">
        <v>4.15656306841539</v>
      </c>
      <c r="R64" s="222">
        <v>13.165170750972999</v>
      </c>
      <c r="S64" s="2">
        <v>522</v>
      </c>
      <c r="T64" s="2">
        <v>2</v>
      </c>
      <c r="U64" s="2">
        <v>2</v>
      </c>
      <c r="V64" s="2">
        <v>2</v>
      </c>
      <c r="W64" s="2" t="s">
        <v>35</v>
      </c>
      <c r="X64" s="2" t="s">
        <v>35</v>
      </c>
      <c r="Y64" s="2">
        <v>2</v>
      </c>
      <c r="Z64" s="2">
        <v>0</v>
      </c>
    </row>
    <row r="65" spans="1:26" x14ac:dyDescent="0.3">
      <c r="A65" t="s">
        <v>529</v>
      </c>
      <c r="B65" s="228" t="s">
        <v>537</v>
      </c>
      <c r="C65" s="207">
        <v>0</v>
      </c>
      <c r="D65" s="207">
        <v>0</v>
      </c>
      <c r="E65" s="207">
        <v>0</v>
      </c>
      <c r="F65" s="207">
        <v>0</v>
      </c>
      <c r="G65" s="207">
        <v>0</v>
      </c>
      <c r="H65" s="207">
        <v>0</v>
      </c>
      <c r="I65" s="207">
        <v>0</v>
      </c>
      <c r="J65" s="207">
        <v>0</v>
      </c>
      <c r="K65" s="207">
        <v>0</v>
      </c>
      <c r="L65" s="207">
        <v>0</v>
      </c>
      <c r="M65" s="207">
        <v>0</v>
      </c>
      <c r="N65" s="207">
        <v>0.89823908096333305</v>
      </c>
      <c r="O65" s="207">
        <v>0</v>
      </c>
      <c r="P65" s="207">
        <v>0</v>
      </c>
      <c r="Q65" s="207">
        <v>0</v>
      </c>
      <c r="R65" s="222">
        <v>0</v>
      </c>
      <c r="S65" s="2">
        <v>119977</v>
      </c>
      <c r="T65" s="2">
        <v>7</v>
      </c>
      <c r="U65" s="2">
        <v>2</v>
      </c>
      <c r="V65" s="2">
        <v>2</v>
      </c>
      <c r="W65" s="2" t="s">
        <v>35</v>
      </c>
      <c r="X65" s="2" t="s">
        <v>35</v>
      </c>
      <c r="Y65" s="2">
        <v>2</v>
      </c>
      <c r="Z65" s="2">
        <v>0</v>
      </c>
    </row>
    <row r="66" spans="1:26" x14ac:dyDescent="0.3">
      <c r="A66" t="s">
        <v>529</v>
      </c>
      <c r="B66" s="228" t="s">
        <v>538</v>
      </c>
      <c r="C66" s="207">
        <v>1310.8911862160401</v>
      </c>
      <c r="D66" s="207">
        <v>5860.2222820075904</v>
      </c>
      <c r="E66" s="207">
        <v>2496.8783553767998</v>
      </c>
      <c r="F66" s="207">
        <v>4164.70500380268</v>
      </c>
      <c r="G66" s="207">
        <v>734.52534040461205</v>
      </c>
      <c r="H66" s="207">
        <v>1311.43703793848</v>
      </c>
      <c r="I66" s="207">
        <v>674</v>
      </c>
      <c r="J66" s="207">
        <v>941.57408879513798</v>
      </c>
      <c r="K66" s="207">
        <v>19.744283687283399</v>
      </c>
      <c r="L66" s="207">
        <v>30.6449849496592</v>
      </c>
      <c r="M66" s="207">
        <v>16219.977876736901</v>
      </c>
      <c r="N66" s="207">
        <v>4882.8276441166799</v>
      </c>
      <c r="O66" s="207">
        <v>2150.1926996153102</v>
      </c>
      <c r="P66" s="207">
        <v>199.89057588775901</v>
      </c>
      <c r="Q66" s="207">
        <v>1210.39116552256</v>
      </c>
      <c r="R66" s="222">
        <v>1295.8289496314901</v>
      </c>
      <c r="S66" s="2">
        <v>28048</v>
      </c>
      <c r="T66" s="2">
        <v>1</v>
      </c>
      <c r="U66" s="2">
        <v>1</v>
      </c>
      <c r="V66" s="2">
        <v>1</v>
      </c>
      <c r="W66" s="2" t="s">
        <v>35</v>
      </c>
      <c r="X66" s="2" t="s">
        <v>35</v>
      </c>
      <c r="Y66" s="2">
        <v>1</v>
      </c>
      <c r="Z66" s="2">
        <v>0</v>
      </c>
    </row>
    <row r="67" spans="1:26" x14ac:dyDescent="0.3">
      <c r="A67" t="s">
        <v>529</v>
      </c>
      <c r="B67" s="228" t="s">
        <v>539</v>
      </c>
      <c r="C67" s="207">
        <v>0</v>
      </c>
      <c r="D67" s="207">
        <v>0</v>
      </c>
      <c r="E67" s="207">
        <v>0</v>
      </c>
      <c r="F67" s="207">
        <v>0</v>
      </c>
      <c r="G67" s="207">
        <v>0</v>
      </c>
      <c r="H67" s="207">
        <v>0</v>
      </c>
      <c r="I67" s="207">
        <v>0</v>
      </c>
      <c r="J67" s="207">
        <v>0.92401775151632703</v>
      </c>
      <c r="K67" s="207">
        <v>0.85844711683840802</v>
      </c>
      <c r="L67" s="207">
        <v>4.2562479096748902</v>
      </c>
      <c r="M67" s="207">
        <v>0</v>
      </c>
      <c r="N67" s="207">
        <v>0</v>
      </c>
      <c r="O67" s="207">
        <v>0</v>
      </c>
      <c r="P67" s="207">
        <v>0</v>
      </c>
      <c r="Q67" s="207">
        <v>0</v>
      </c>
      <c r="R67" s="222">
        <v>0</v>
      </c>
      <c r="S67" s="2">
        <v>12916</v>
      </c>
      <c r="T67" s="2">
        <v>12</v>
      </c>
      <c r="U67" s="2">
        <v>3</v>
      </c>
      <c r="V67" s="2">
        <v>9</v>
      </c>
      <c r="W67" s="2" t="s">
        <v>35</v>
      </c>
      <c r="X67" s="2" t="s">
        <v>35</v>
      </c>
      <c r="Y67" s="2">
        <v>3.83</v>
      </c>
      <c r="Z67" s="2">
        <v>1.62</v>
      </c>
    </row>
    <row r="68" spans="1:26" x14ac:dyDescent="0.3">
      <c r="A68" t="s">
        <v>529</v>
      </c>
      <c r="B68" s="228" t="s">
        <v>540</v>
      </c>
      <c r="C68" s="207">
        <v>0</v>
      </c>
      <c r="D68" s="207">
        <v>0</v>
      </c>
      <c r="E68" s="207">
        <v>0</v>
      </c>
      <c r="F68" s="207">
        <v>0</v>
      </c>
      <c r="G68" s="207">
        <v>0</v>
      </c>
      <c r="H68" s="207">
        <v>2.6947336395996202</v>
      </c>
      <c r="I68" s="207">
        <v>0</v>
      </c>
      <c r="J68" s="207">
        <v>7.3921420121306198</v>
      </c>
      <c r="K68" s="207">
        <v>0</v>
      </c>
      <c r="L68" s="207">
        <v>0.85124958193497802</v>
      </c>
      <c r="M68" s="207">
        <v>0</v>
      </c>
      <c r="N68" s="207">
        <v>3.59295632385333</v>
      </c>
      <c r="O68" s="207">
        <v>0</v>
      </c>
      <c r="P68" s="207">
        <v>0</v>
      </c>
      <c r="Q68" s="207">
        <v>9.97575136419694</v>
      </c>
      <c r="R68" s="222">
        <v>5.6422160361313001</v>
      </c>
      <c r="S68" s="2">
        <v>469</v>
      </c>
      <c r="T68" s="2">
        <v>71</v>
      </c>
      <c r="U68" s="2">
        <v>1</v>
      </c>
      <c r="V68" s="2">
        <v>8</v>
      </c>
      <c r="W68" s="2" t="s">
        <v>35</v>
      </c>
      <c r="X68" s="2" t="s">
        <v>35</v>
      </c>
      <c r="Y68" s="2">
        <v>6.7</v>
      </c>
      <c r="Z68" s="2">
        <v>0.48</v>
      </c>
    </row>
    <row r="69" spans="1:26" x14ac:dyDescent="0.3">
      <c r="A69" t="s">
        <v>529</v>
      </c>
      <c r="B69" s="228" t="s">
        <v>541</v>
      </c>
      <c r="C69" s="207">
        <v>0</v>
      </c>
      <c r="D69" s="207">
        <v>0</v>
      </c>
      <c r="E69" s="207">
        <v>0</v>
      </c>
      <c r="F69" s="207">
        <v>0</v>
      </c>
      <c r="G69" s="207">
        <v>0</v>
      </c>
      <c r="H69" s="207">
        <v>0</v>
      </c>
      <c r="I69" s="207">
        <v>0</v>
      </c>
      <c r="J69" s="207">
        <v>0</v>
      </c>
      <c r="K69" s="207">
        <v>0</v>
      </c>
      <c r="L69" s="207">
        <v>0</v>
      </c>
      <c r="M69" s="207">
        <v>0</v>
      </c>
      <c r="N69" s="207">
        <v>0</v>
      </c>
      <c r="O69" s="207">
        <v>1.7340263706575001</v>
      </c>
      <c r="P69" s="207">
        <v>0</v>
      </c>
      <c r="Q69" s="207">
        <v>0</v>
      </c>
      <c r="R69" s="222">
        <v>0</v>
      </c>
      <c r="S69" s="2">
        <v>713</v>
      </c>
      <c r="T69" s="2">
        <v>7</v>
      </c>
      <c r="U69" s="2">
        <v>6</v>
      </c>
      <c r="V69" s="2">
        <v>6</v>
      </c>
      <c r="W69" s="2" t="s">
        <v>35</v>
      </c>
      <c r="X69" s="2" t="s">
        <v>35</v>
      </c>
      <c r="Y69" s="2">
        <v>6</v>
      </c>
      <c r="Z69" s="2">
        <v>0</v>
      </c>
    </row>
    <row r="70" spans="1:26" x14ac:dyDescent="0.3">
      <c r="A70" t="s">
        <v>529</v>
      </c>
      <c r="B70" s="228" t="s">
        <v>542</v>
      </c>
      <c r="C70" s="207">
        <v>0</v>
      </c>
      <c r="D70" s="207">
        <v>0</v>
      </c>
      <c r="E70" s="207">
        <v>0</v>
      </c>
      <c r="F70" s="207">
        <v>0</v>
      </c>
      <c r="G70" s="207">
        <v>0</v>
      </c>
      <c r="H70" s="207">
        <v>0</v>
      </c>
      <c r="I70" s="207">
        <v>0</v>
      </c>
      <c r="J70" s="207">
        <v>0</v>
      </c>
      <c r="K70" s="207">
        <v>0</v>
      </c>
      <c r="L70" s="207">
        <v>0</v>
      </c>
      <c r="M70" s="207">
        <v>19.3595999566658</v>
      </c>
      <c r="N70" s="207">
        <v>0.89823908096333305</v>
      </c>
      <c r="O70" s="207">
        <v>0</v>
      </c>
      <c r="P70" s="207">
        <v>0</v>
      </c>
      <c r="Q70" s="207">
        <v>0</v>
      </c>
      <c r="R70" s="222">
        <v>0</v>
      </c>
      <c r="S70" s="2">
        <v>390988</v>
      </c>
      <c r="T70" s="2">
        <v>2</v>
      </c>
      <c r="U70" s="2">
        <v>2</v>
      </c>
      <c r="V70" s="2">
        <v>2</v>
      </c>
      <c r="W70" s="2" t="s">
        <v>35</v>
      </c>
      <c r="X70" s="2" t="s">
        <v>35</v>
      </c>
      <c r="Y70" s="2">
        <v>2</v>
      </c>
      <c r="Z70" s="2">
        <v>0</v>
      </c>
    </row>
    <row r="71" spans="1:26" x14ac:dyDescent="0.3">
      <c r="A71" t="s">
        <v>529</v>
      </c>
      <c r="B71" s="228" t="s">
        <v>543</v>
      </c>
      <c r="C71" s="207">
        <v>0</v>
      </c>
      <c r="D71" s="207">
        <v>0</v>
      </c>
      <c r="E71" s="207">
        <v>7.4450342314626896</v>
      </c>
      <c r="F71" s="207">
        <v>3.87144318271223</v>
      </c>
      <c r="G71" s="207">
        <v>1.75934213270566</v>
      </c>
      <c r="H71" s="207">
        <v>0</v>
      </c>
      <c r="I71" s="207">
        <v>0</v>
      </c>
      <c r="J71" s="207">
        <v>2.7720532545489802</v>
      </c>
      <c r="K71" s="207">
        <v>1.71689423367682</v>
      </c>
      <c r="L71" s="207">
        <v>8.5124958193497804</v>
      </c>
      <c r="M71" s="207">
        <v>0.84172173724633803</v>
      </c>
      <c r="N71" s="207">
        <v>0</v>
      </c>
      <c r="O71" s="207">
        <v>47.685725193081403</v>
      </c>
      <c r="P71" s="207">
        <v>4.0138669856979696</v>
      </c>
      <c r="Q71" s="207">
        <v>1.6626252273661599</v>
      </c>
      <c r="R71" s="222">
        <v>7.5229547148417302</v>
      </c>
      <c r="S71" s="2">
        <v>1988</v>
      </c>
      <c r="T71" s="2">
        <v>4</v>
      </c>
      <c r="U71" s="2">
        <v>5</v>
      </c>
      <c r="V71" s="2">
        <v>5</v>
      </c>
      <c r="W71" s="2" t="s">
        <v>35</v>
      </c>
      <c r="X71" s="2" t="s">
        <v>35</v>
      </c>
      <c r="Y71" s="2">
        <v>5</v>
      </c>
      <c r="Z71" s="2">
        <v>0</v>
      </c>
    </row>
    <row r="72" spans="1:26" x14ac:dyDescent="0.3">
      <c r="A72" t="s">
        <v>529</v>
      </c>
      <c r="B72" s="228" t="s">
        <v>544</v>
      </c>
      <c r="C72" s="207">
        <v>0</v>
      </c>
      <c r="D72" s="207">
        <v>0</v>
      </c>
      <c r="E72" s="207">
        <v>0</v>
      </c>
      <c r="F72" s="207">
        <v>0</v>
      </c>
      <c r="G72" s="207">
        <v>0</v>
      </c>
      <c r="H72" s="207">
        <v>0</v>
      </c>
      <c r="I72" s="207">
        <v>0</v>
      </c>
      <c r="J72" s="207">
        <v>0</v>
      </c>
      <c r="K72" s="207">
        <v>0</v>
      </c>
      <c r="L72" s="207">
        <v>0</v>
      </c>
      <c r="M72" s="207">
        <v>0</v>
      </c>
      <c r="N72" s="207">
        <v>0</v>
      </c>
      <c r="O72" s="207">
        <v>0.86701318532875205</v>
      </c>
      <c r="P72" s="207">
        <v>0</v>
      </c>
      <c r="Q72" s="207">
        <v>0</v>
      </c>
      <c r="R72" s="222">
        <v>0</v>
      </c>
      <c r="S72" s="2">
        <v>1654</v>
      </c>
      <c r="T72" s="2">
        <v>27</v>
      </c>
      <c r="U72" s="2">
        <v>3</v>
      </c>
      <c r="V72" s="2">
        <v>3</v>
      </c>
      <c r="W72" s="2" t="s">
        <v>35</v>
      </c>
      <c r="X72" s="2" t="s">
        <v>35</v>
      </c>
      <c r="Y72" s="2">
        <v>3</v>
      </c>
      <c r="Z72" s="2">
        <v>0</v>
      </c>
    </row>
    <row r="73" spans="1:26" x14ac:dyDescent="0.3">
      <c r="A73" t="s">
        <v>529</v>
      </c>
      <c r="B73" s="228" t="s">
        <v>545</v>
      </c>
      <c r="C73" s="207">
        <v>40.062772570923698</v>
      </c>
      <c r="D73" s="207">
        <v>15.003581143694101</v>
      </c>
      <c r="E73" s="207">
        <v>60.490903130634301</v>
      </c>
      <c r="F73" s="207">
        <v>51.296622170936999</v>
      </c>
      <c r="G73" s="207">
        <v>28.149474123290499</v>
      </c>
      <c r="H73" s="207">
        <v>21.557869116797001</v>
      </c>
      <c r="I73" s="207">
        <v>22</v>
      </c>
      <c r="J73" s="207">
        <v>46.200887575816402</v>
      </c>
      <c r="K73" s="207">
        <v>181.13234165290399</v>
      </c>
      <c r="L73" s="207">
        <v>153.22492474829599</v>
      </c>
      <c r="M73" s="207">
        <v>93.431112834343494</v>
      </c>
      <c r="N73" s="207">
        <v>94.315103501150006</v>
      </c>
      <c r="O73" s="207">
        <v>98.839503127477798</v>
      </c>
      <c r="P73" s="207">
        <v>399.78115177551803</v>
      </c>
      <c r="Q73" s="207">
        <v>88.950449664089405</v>
      </c>
      <c r="R73" s="222">
        <v>59.243268379378698</v>
      </c>
      <c r="S73" s="2">
        <v>1865</v>
      </c>
      <c r="T73" s="2">
        <v>9</v>
      </c>
      <c r="U73" s="2">
        <v>3</v>
      </c>
      <c r="V73" s="2">
        <v>6</v>
      </c>
      <c r="W73" s="2" t="s">
        <v>35</v>
      </c>
      <c r="X73" s="2" t="s">
        <v>35</v>
      </c>
      <c r="Y73" s="2">
        <v>5.44</v>
      </c>
      <c r="Z73" s="2">
        <v>1.07</v>
      </c>
    </row>
    <row r="74" spans="1:26" x14ac:dyDescent="0.3">
      <c r="A74" t="s">
        <v>529</v>
      </c>
      <c r="B74" s="228" t="s">
        <v>546</v>
      </c>
      <c r="C74" s="207">
        <v>0.93169238537031795</v>
      </c>
      <c r="D74" s="207">
        <v>0</v>
      </c>
      <c r="E74" s="207">
        <v>0</v>
      </c>
      <c r="F74" s="207">
        <v>0</v>
      </c>
      <c r="G74" s="207">
        <v>0</v>
      </c>
      <c r="H74" s="207">
        <v>0</v>
      </c>
      <c r="I74" s="207">
        <v>0</v>
      </c>
      <c r="J74" s="207">
        <v>0.92401775151632703</v>
      </c>
      <c r="K74" s="207">
        <v>0</v>
      </c>
      <c r="L74" s="207">
        <v>1.70249916386996</v>
      </c>
      <c r="M74" s="207">
        <v>0</v>
      </c>
      <c r="N74" s="207">
        <v>0.89823908096333305</v>
      </c>
      <c r="O74" s="207">
        <v>0</v>
      </c>
      <c r="P74" s="207">
        <v>0.80277339713959395</v>
      </c>
      <c r="Q74" s="207">
        <v>0</v>
      </c>
      <c r="R74" s="222">
        <v>0</v>
      </c>
      <c r="S74" s="2">
        <v>458839</v>
      </c>
      <c r="T74" s="2">
        <v>1</v>
      </c>
      <c r="U74" s="2">
        <v>2</v>
      </c>
      <c r="V74" s="2">
        <v>2</v>
      </c>
      <c r="W74" s="2" t="s">
        <v>35</v>
      </c>
      <c r="X74" s="2" t="s">
        <v>35</v>
      </c>
      <c r="Y74" s="2">
        <v>2</v>
      </c>
      <c r="Z74" s="2">
        <v>0</v>
      </c>
    </row>
    <row r="75" spans="1:26" x14ac:dyDescent="0.3">
      <c r="A75" t="s">
        <v>529</v>
      </c>
      <c r="B75" s="228" t="s">
        <v>547</v>
      </c>
      <c r="C75" s="207">
        <v>1.8633847707406399</v>
      </c>
      <c r="D75" s="207">
        <v>2.6476907900636699</v>
      </c>
      <c r="E75" s="207">
        <v>0.93062927893283598</v>
      </c>
      <c r="F75" s="207">
        <v>4.8393039783902898</v>
      </c>
      <c r="G75" s="207">
        <v>21.991776658820701</v>
      </c>
      <c r="H75" s="207">
        <v>17.066646384130902</v>
      </c>
      <c r="I75" s="207">
        <v>12</v>
      </c>
      <c r="J75" s="207">
        <v>18.4803550303265</v>
      </c>
      <c r="K75" s="207">
        <v>88.420053034356002</v>
      </c>
      <c r="L75" s="207">
        <v>68.951216136733194</v>
      </c>
      <c r="M75" s="207">
        <v>0.84172173724633803</v>
      </c>
      <c r="N75" s="207">
        <v>12.5753471334867</v>
      </c>
      <c r="O75" s="207">
        <v>13.872210965260001</v>
      </c>
      <c r="P75" s="207">
        <v>20.069334928489901</v>
      </c>
      <c r="Q75" s="207">
        <v>12.469689205246199</v>
      </c>
      <c r="R75" s="222">
        <v>10.3440627329074</v>
      </c>
      <c r="S75" s="2">
        <v>299566</v>
      </c>
      <c r="T75" s="2">
        <v>2</v>
      </c>
      <c r="U75" s="2">
        <v>3</v>
      </c>
      <c r="V75" s="2">
        <v>3</v>
      </c>
      <c r="W75" s="2" t="s">
        <v>35</v>
      </c>
      <c r="X75" s="2" t="s">
        <v>35</v>
      </c>
      <c r="Y75" s="2">
        <v>3</v>
      </c>
      <c r="Z75" s="2">
        <v>0</v>
      </c>
    </row>
    <row r="76" spans="1:26" x14ac:dyDescent="0.3">
      <c r="A76" t="s">
        <v>529</v>
      </c>
      <c r="B76" s="228" t="s">
        <v>548</v>
      </c>
      <c r="C76" s="207">
        <v>1.8633847707406399</v>
      </c>
      <c r="D76" s="207">
        <v>0.88256359668788997</v>
      </c>
      <c r="E76" s="207">
        <v>0</v>
      </c>
      <c r="F76" s="207">
        <v>0</v>
      </c>
      <c r="G76" s="207">
        <v>0.87967106635282899</v>
      </c>
      <c r="H76" s="207">
        <v>3.59297818613283</v>
      </c>
      <c r="I76" s="207">
        <v>0</v>
      </c>
      <c r="J76" s="207">
        <v>1.8480355030326501</v>
      </c>
      <c r="K76" s="207">
        <v>3.4337884673536299</v>
      </c>
      <c r="L76" s="207">
        <v>22.983738712244399</v>
      </c>
      <c r="M76" s="207">
        <v>0</v>
      </c>
      <c r="N76" s="207">
        <v>3.59295632385333</v>
      </c>
      <c r="O76" s="207">
        <v>0</v>
      </c>
      <c r="P76" s="207">
        <v>2.4083201914187802</v>
      </c>
      <c r="Q76" s="207">
        <v>6.6505009094646299</v>
      </c>
      <c r="R76" s="222">
        <v>0</v>
      </c>
      <c r="S76" s="2">
        <v>2040</v>
      </c>
      <c r="T76" s="2">
        <v>6</v>
      </c>
      <c r="U76" s="2">
        <v>2</v>
      </c>
      <c r="V76" s="2">
        <v>2</v>
      </c>
      <c r="W76" s="2" t="s">
        <v>35</v>
      </c>
      <c r="X76" s="2" t="s">
        <v>35</v>
      </c>
      <c r="Y76" s="2">
        <v>2</v>
      </c>
      <c r="Z76" s="2">
        <v>0</v>
      </c>
    </row>
    <row r="77" spans="1:26" x14ac:dyDescent="0.3">
      <c r="A77" t="s">
        <v>529</v>
      </c>
      <c r="B77" s="228" t="s">
        <v>549</v>
      </c>
      <c r="C77" s="207">
        <v>0</v>
      </c>
      <c r="D77" s="207">
        <v>0</v>
      </c>
      <c r="E77" s="207">
        <v>0.93062927893283598</v>
      </c>
      <c r="F77" s="207">
        <v>0</v>
      </c>
      <c r="G77" s="207">
        <v>0</v>
      </c>
      <c r="H77" s="207">
        <v>0</v>
      </c>
      <c r="I77" s="207">
        <v>0</v>
      </c>
      <c r="J77" s="207">
        <v>0</v>
      </c>
      <c r="K77" s="207">
        <v>1.71689423367682</v>
      </c>
      <c r="L77" s="207">
        <v>5.1074974916098697</v>
      </c>
      <c r="M77" s="207">
        <v>0</v>
      </c>
      <c r="N77" s="207">
        <v>27.8454115098633</v>
      </c>
      <c r="O77" s="207">
        <v>0.86701318532875205</v>
      </c>
      <c r="P77" s="207">
        <v>0</v>
      </c>
      <c r="Q77" s="207">
        <v>2.4939378410492301</v>
      </c>
      <c r="R77" s="222">
        <v>0</v>
      </c>
      <c r="S77" s="2">
        <v>642</v>
      </c>
      <c r="T77" s="2">
        <v>43</v>
      </c>
      <c r="U77" s="2">
        <v>2</v>
      </c>
      <c r="V77" s="2">
        <v>11</v>
      </c>
      <c r="W77" s="2" t="s">
        <v>35</v>
      </c>
      <c r="X77" s="2" t="s">
        <v>35</v>
      </c>
      <c r="Y77" s="2">
        <v>9.94</v>
      </c>
      <c r="Z77" s="2">
        <v>0.18</v>
      </c>
    </row>
    <row r="78" spans="1:26" x14ac:dyDescent="0.3">
      <c r="A78" t="s">
        <v>529</v>
      </c>
      <c r="B78" s="228" t="s">
        <v>550</v>
      </c>
      <c r="C78" s="207">
        <v>0</v>
      </c>
      <c r="D78" s="207">
        <v>0</v>
      </c>
      <c r="E78" s="207">
        <v>4.65314639466418</v>
      </c>
      <c r="F78" s="207">
        <v>0</v>
      </c>
      <c r="G78" s="207">
        <v>0.87967106635282899</v>
      </c>
      <c r="H78" s="207">
        <v>0</v>
      </c>
      <c r="I78" s="207">
        <v>2</v>
      </c>
      <c r="J78" s="207">
        <v>0</v>
      </c>
      <c r="K78" s="207">
        <v>1.71689423367682</v>
      </c>
      <c r="L78" s="207">
        <v>6.8099966554798197</v>
      </c>
      <c r="M78" s="207">
        <v>0</v>
      </c>
      <c r="N78" s="207">
        <v>0</v>
      </c>
      <c r="O78" s="207">
        <v>0</v>
      </c>
      <c r="P78" s="207">
        <v>0</v>
      </c>
      <c r="Q78" s="207">
        <v>1.6626252273661599</v>
      </c>
      <c r="R78" s="222">
        <v>1.8807386787104301</v>
      </c>
      <c r="S78" s="2">
        <v>1033</v>
      </c>
      <c r="T78" s="2">
        <v>1</v>
      </c>
      <c r="U78" s="2">
        <v>1</v>
      </c>
      <c r="V78" s="2">
        <v>1</v>
      </c>
      <c r="W78" s="2" t="s">
        <v>35</v>
      </c>
      <c r="X78" s="2" t="s">
        <v>35</v>
      </c>
      <c r="Y78" s="2">
        <v>1</v>
      </c>
      <c r="Z78" s="2">
        <v>0</v>
      </c>
    </row>
    <row r="79" spans="1:26" x14ac:dyDescent="0.3">
      <c r="A79" t="s">
        <v>529</v>
      </c>
      <c r="B79" s="228" t="s">
        <v>551</v>
      </c>
      <c r="C79" s="207">
        <v>0</v>
      </c>
      <c r="D79" s="207">
        <v>0</v>
      </c>
      <c r="E79" s="207">
        <v>0</v>
      </c>
      <c r="F79" s="207">
        <v>0</v>
      </c>
      <c r="G79" s="207">
        <v>0</v>
      </c>
      <c r="H79" s="207">
        <v>0</v>
      </c>
      <c r="I79" s="207">
        <v>0</v>
      </c>
      <c r="J79" s="207">
        <v>0</v>
      </c>
      <c r="K79" s="207">
        <v>0</v>
      </c>
      <c r="L79" s="207">
        <v>0.85124958193497802</v>
      </c>
      <c r="M79" s="207">
        <v>0</v>
      </c>
      <c r="N79" s="207">
        <v>0</v>
      </c>
      <c r="O79" s="207">
        <v>0.86701318532875205</v>
      </c>
      <c r="P79" s="207">
        <v>0</v>
      </c>
      <c r="Q79" s="207">
        <v>0</v>
      </c>
      <c r="R79" s="222">
        <v>0</v>
      </c>
      <c r="S79" s="2">
        <v>416916</v>
      </c>
      <c r="T79" s="2">
        <v>6</v>
      </c>
      <c r="U79" s="2">
        <v>5</v>
      </c>
      <c r="V79" s="2">
        <v>6</v>
      </c>
      <c r="W79" s="2" t="s">
        <v>35</v>
      </c>
      <c r="X79" s="2" t="s">
        <v>35</v>
      </c>
      <c r="Y79" s="2">
        <v>5.83</v>
      </c>
      <c r="Z79" s="2">
        <v>0.37</v>
      </c>
    </row>
    <row r="80" spans="1:26" x14ac:dyDescent="0.3">
      <c r="A80" t="s">
        <v>529</v>
      </c>
      <c r="B80" s="228" t="s">
        <v>552</v>
      </c>
      <c r="C80" s="207">
        <v>0.93169238537031795</v>
      </c>
      <c r="D80" s="207">
        <v>0.88256359668788997</v>
      </c>
      <c r="E80" s="207">
        <v>0.93062927893283598</v>
      </c>
      <c r="F80" s="207">
        <v>0</v>
      </c>
      <c r="G80" s="207">
        <v>0</v>
      </c>
      <c r="H80" s="207">
        <v>0.89824454653320795</v>
      </c>
      <c r="I80" s="207">
        <v>1</v>
      </c>
      <c r="J80" s="207">
        <v>0</v>
      </c>
      <c r="K80" s="207">
        <v>0</v>
      </c>
      <c r="L80" s="207">
        <v>0</v>
      </c>
      <c r="M80" s="207">
        <v>0</v>
      </c>
      <c r="N80" s="207">
        <v>1.7964781619266701</v>
      </c>
      <c r="O80" s="207">
        <v>0</v>
      </c>
      <c r="P80" s="207">
        <v>2.4083201914187802</v>
      </c>
      <c r="Q80" s="207">
        <v>0</v>
      </c>
      <c r="R80" s="222">
        <v>0</v>
      </c>
      <c r="S80" s="2">
        <v>110934</v>
      </c>
      <c r="T80" s="2">
        <v>1</v>
      </c>
      <c r="U80" s="2">
        <v>2</v>
      </c>
      <c r="V80" s="2">
        <v>2</v>
      </c>
      <c r="W80" s="2" t="s">
        <v>35</v>
      </c>
      <c r="X80" s="2" t="s">
        <v>35</v>
      </c>
      <c r="Y80" s="2">
        <v>2</v>
      </c>
      <c r="Z80" s="2">
        <v>0</v>
      </c>
    </row>
    <row r="81" spans="1:26" x14ac:dyDescent="0.3">
      <c r="A81" t="s">
        <v>529</v>
      </c>
      <c r="B81" s="228" t="s">
        <v>553</v>
      </c>
      <c r="C81" s="207">
        <v>0</v>
      </c>
      <c r="D81" s="207">
        <v>0</v>
      </c>
      <c r="E81" s="207">
        <v>0</v>
      </c>
      <c r="F81" s="207">
        <v>0</v>
      </c>
      <c r="G81" s="207">
        <v>0</v>
      </c>
      <c r="H81" s="207">
        <v>0</v>
      </c>
      <c r="I81" s="207">
        <v>0</v>
      </c>
      <c r="J81" s="207">
        <v>0.92401775151632703</v>
      </c>
      <c r="K81" s="207">
        <v>0</v>
      </c>
      <c r="L81" s="207">
        <v>0</v>
      </c>
      <c r="M81" s="207">
        <v>0</v>
      </c>
      <c r="N81" s="207">
        <v>0</v>
      </c>
      <c r="O81" s="207">
        <v>4.3350659266437601</v>
      </c>
      <c r="P81" s="207">
        <v>0</v>
      </c>
      <c r="Q81" s="207">
        <v>0</v>
      </c>
      <c r="R81" s="222">
        <v>0</v>
      </c>
      <c r="S81" s="2">
        <v>46352</v>
      </c>
      <c r="T81" s="2">
        <v>3</v>
      </c>
      <c r="U81" s="2">
        <v>1</v>
      </c>
      <c r="V81" s="2">
        <v>2</v>
      </c>
      <c r="W81" s="2" t="s">
        <v>35</v>
      </c>
      <c r="X81" s="2" t="s">
        <v>35</v>
      </c>
      <c r="Y81" s="2">
        <v>1.33</v>
      </c>
      <c r="Z81" s="2">
        <v>0.47</v>
      </c>
    </row>
    <row r="82" spans="1:26" x14ac:dyDescent="0.3">
      <c r="A82" t="s">
        <v>529</v>
      </c>
      <c r="B82" s="228" t="s">
        <v>554</v>
      </c>
      <c r="C82" s="207">
        <v>0</v>
      </c>
      <c r="D82" s="207">
        <v>0</v>
      </c>
      <c r="E82" s="207">
        <v>0</v>
      </c>
      <c r="F82" s="207">
        <v>0</v>
      </c>
      <c r="G82" s="207">
        <v>0</v>
      </c>
      <c r="H82" s="207">
        <v>0</v>
      </c>
      <c r="I82" s="207">
        <v>0</v>
      </c>
      <c r="J82" s="207">
        <v>0</v>
      </c>
      <c r="K82" s="207">
        <v>70.392663580749499</v>
      </c>
      <c r="L82" s="207">
        <v>91.083705267042603</v>
      </c>
      <c r="M82" s="207">
        <v>0</v>
      </c>
      <c r="N82" s="207">
        <v>1.7964781619266701</v>
      </c>
      <c r="O82" s="207">
        <v>0.86701318532875205</v>
      </c>
      <c r="P82" s="207">
        <v>0</v>
      </c>
      <c r="Q82" s="207">
        <v>0</v>
      </c>
      <c r="R82" s="222">
        <v>0</v>
      </c>
      <c r="S82" s="2">
        <v>33877</v>
      </c>
      <c r="T82" s="2">
        <v>10</v>
      </c>
      <c r="U82" s="2">
        <v>2</v>
      </c>
      <c r="V82" s="2">
        <v>3</v>
      </c>
      <c r="W82" s="2" t="s">
        <v>35</v>
      </c>
      <c r="X82" s="2" t="s">
        <v>35</v>
      </c>
      <c r="Y82" s="2">
        <v>2.2999999999999998</v>
      </c>
      <c r="Z82" s="2">
        <v>0.46</v>
      </c>
    </row>
    <row r="83" spans="1:26" x14ac:dyDescent="0.3">
      <c r="A83" t="s">
        <v>529</v>
      </c>
      <c r="B83" s="228" t="s">
        <v>555</v>
      </c>
      <c r="C83" s="207">
        <v>0</v>
      </c>
      <c r="D83" s="207">
        <v>0</v>
      </c>
      <c r="E83" s="207">
        <v>0</v>
      </c>
      <c r="F83" s="207">
        <v>0</v>
      </c>
      <c r="G83" s="207">
        <v>0</v>
      </c>
      <c r="H83" s="207">
        <v>0</v>
      </c>
      <c r="I83" s="207">
        <v>0</v>
      </c>
      <c r="J83" s="207">
        <v>0</v>
      </c>
      <c r="K83" s="207">
        <v>0</v>
      </c>
      <c r="L83" s="207">
        <v>0.85124958193497802</v>
      </c>
      <c r="M83" s="207">
        <v>0</v>
      </c>
      <c r="N83" s="207">
        <v>0</v>
      </c>
      <c r="O83" s="207">
        <v>0</v>
      </c>
      <c r="P83" s="207">
        <v>0</v>
      </c>
      <c r="Q83" s="207">
        <v>0</v>
      </c>
      <c r="R83" s="222">
        <v>0</v>
      </c>
      <c r="S83" s="2">
        <v>239934</v>
      </c>
      <c r="T83" s="2">
        <v>2</v>
      </c>
      <c r="U83" s="2">
        <v>3</v>
      </c>
      <c r="V83" s="2">
        <v>3</v>
      </c>
      <c r="W83" s="2" t="s">
        <v>35</v>
      </c>
      <c r="X83" s="2" t="s">
        <v>35</v>
      </c>
      <c r="Y83" s="2">
        <v>3</v>
      </c>
      <c r="Z83" s="2">
        <v>0</v>
      </c>
    </row>
    <row r="84" spans="1:26" x14ac:dyDescent="0.3">
      <c r="A84" t="s">
        <v>529</v>
      </c>
      <c r="B84" s="228" t="s">
        <v>556</v>
      </c>
      <c r="C84" s="207">
        <v>3.72676954148127</v>
      </c>
      <c r="D84" s="207">
        <v>0</v>
      </c>
      <c r="E84" s="207">
        <v>3.7225171157313399</v>
      </c>
      <c r="F84" s="207">
        <v>2.9035823870341702</v>
      </c>
      <c r="G84" s="207">
        <v>1.75934213270566</v>
      </c>
      <c r="H84" s="207">
        <v>0.89824454653320795</v>
      </c>
      <c r="I84" s="207">
        <v>1</v>
      </c>
      <c r="J84" s="207">
        <v>7.3921420121306198</v>
      </c>
      <c r="K84" s="207">
        <v>1.71689423367682</v>
      </c>
      <c r="L84" s="207">
        <v>4.2562479096748902</v>
      </c>
      <c r="M84" s="207">
        <v>0</v>
      </c>
      <c r="N84" s="207">
        <v>5.3894344857799998</v>
      </c>
      <c r="O84" s="207">
        <v>0</v>
      </c>
      <c r="P84" s="207">
        <v>1.6055467942791899</v>
      </c>
      <c r="Q84" s="207">
        <v>2.4939378410492301</v>
      </c>
      <c r="R84" s="222">
        <v>1.8807386787104301</v>
      </c>
      <c r="S84" s="2">
        <v>59753</v>
      </c>
      <c r="T84" s="2">
        <v>5</v>
      </c>
      <c r="U84" s="2">
        <v>2</v>
      </c>
      <c r="V84" s="2">
        <v>3</v>
      </c>
      <c r="W84" s="2" t="s">
        <v>35</v>
      </c>
      <c r="X84" s="2" t="s">
        <v>35</v>
      </c>
      <c r="Y84" s="2">
        <v>2.4</v>
      </c>
      <c r="Z84" s="2">
        <v>0.49</v>
      </c>
    </row>
    <row r="85" spans="1:26" x14ac:dyDescent="0.3">
      <c r="A85" t="s">
        <v>529</v>
      </c>
      <c r="B85" s="228" t="s">
        <v>557</v>
      </c>
      <c r="C85" s="207">
        <v>0</v>
      </c>
      <c r="D85" s="207">
        <v>0</v>
      </c>
      <c r="E85" s="207">
        <v>0.93062927893283598</v>
      </c>
      <c r="F85" s="207">
        <v>0</v>
      </c>
      <c r="G85" s="207">
        <v>0</v>
      </c>
      <c r="H85" s="207">
        <v>0</v>
      </c>
      <c r="I85" s="207">
        <v>0</v>
      </c>
      <c r="J85" s="207">
        <v>0</v>
      </c>
      <c r="K85" s="207">
        <v>0</v>
      </c>
      <c r="L85" s="207">
        <v>0</v>
      </c>
      <c r="M85" s="207">
        <v>0</v>
      </c>
      <c r="N85" s="207">
        <v>0</v>
      </c>
      <c r="O85" s="207">
        <v>0</v>
      </c>
      <c r="P85" s="207">
        <v>0</v>
      </c>
      <c r="Q85" s="207">
        <v>0</v>
      </c>
      <c r="R85" s="222">
        <v>0</v>
      </c>
      <c r="S85" s="2">
        <v>246875</v>
      </c>
      <c r="T85" s="2">
        <v>3</v>
      </c>
      <c r="U85" s="2">
        <v>3</v>
      </c>
      <c r="V85" s="2">
        <v>3</v>
      </c>
      <c r="W85" s="2" t="s">
        <v>35</v>
      </c>
      <c r="X85" s="2" t="s">
        <v>35</v>
      </c>
      <c r="Y85" s="2">
        <v>3</v>
      </c>
      <c r="Z85" s="2">
        <v>0</v>
      </c>
    </row>
    <row r="86" spans="1:26" x14ac:dyDescent="0.3">
      <c r="A86" t="s">
        <v>529</v>
      </c>
      <c r="B86" s="228" t="s">
        <v>558</v>
      </c>
      <c r="C86" s="207">
        <v>0</v>
      </c>
      <c r="D86" s="207">
        <v>0</v>
      </c>
      <c r="E86" s="207">
        <v>0</v>
      </c>
      <c r="F86" s="207">
        <v>0</v>
      </c>
      <c r="G86" s="207">
        <v>0</v>
      </c>
      <c r="H86" s="207">
        <v>0</v>
      </c>
      <c r="I86" s="207">
        <v>0</v>
      </c>
      <c r="J86" s="207">
        <v>0</v>
      </c>
      <c r="K86" s="207">
        <v>0</v>
      </c>
      <c r="L86" s="207">
        <v>0.85124958193497802</v>
      </c>
      <c r="M86" s="207">
        <v>0</v>
      </c>
      <c r="N86" s="207">
        <v>0</v>
      </c>
      <c r="O86" s="207">
        <v>0</v>
      </c>
      <c r="P86" s="207">
        <v>0</v>
      </c>
      <c r="Q86" s="207">
        <v>0</v>
      </c>
      <c r="R86" s="222">
        <v>0</v>
      </c>
      <c r="S86" s="2">
        <v>201096</v>
      </c>
      <c r="T86" s="2">
        <v>1</v>
      </c>
      <c r="U86" s="2">
        <v>3</v>
      </c>
      <c r="V86" s="2">
        <v>3</v>
      </c>
      <c r="W86" s="2" t="s">
        <v>35</v>
      </c>
      <c r="X86" s="2" t="s">
        <v>35</v>
      </c>
      <c r="Y86" s="2">
        <v>3</v>
      </c>
      <c r="Z86" s="2">
        <v>0</v>
      </c>
    </row>
    <row r="87" spans="1:26" x14ac:dyDescent="0.3">
      <c r="A87" t="s">
        <v>529</v>
      </c>
      <c r="B87" s="228" t="s">
        <v>559</v>
      </c>
      <c r="C87" s="207">
        <v>0</v>
      </c>
      <c r="D87" s="207">
        <v>0</v>
      </c>
      <c r="E87" s="207">
        <v>0</v>
      </c>
      <c r="F87" s="207">
        <v>0</v>
      </c>
      <c r="G87" s="207">
        <v>0</v>
      </c>
      <c r="H87" s="207">
        <v>0</v>
      </c>
      <c r="I87" s="207">
        <v>0</v>
      </c>
      <c r="J87" s="207">
        <v>0</v>
      </c>
      <c r="K87" s="207">
        <v>0</v>
      </c>
      <c r="L87" s="207">
        <v>0</v>
      </c>
      <c r="M87" s="207">
        <v>0.84172173724633803</v>
      </c>
      <c r="N87" s="207">
        <v>0</v>
      </c>
      <c r="O87" s="207">
        <v>0</v>
      </c>
      <c r="P87" s="207">
        <v>0</v>
      </c>
      <c r="Q87" s="207">
        <v>0</v>
      </c>
      <c r="R87" s="222">
        <v>0.94036933935521705</v>
      </c>
      <c r="S87" s="2">
        <v>29330</v>
      </c>
      <c r="T87" s="2">
        <v>5</v>
      </c>
      <c r="U87" s="2">
        <v>6</v>
      </c>
      <c r="V87" s="2">
        <v>13</v>
      </c>
      <c r="W87" s="2" t="s">
        <v>35</v>
      </c>
      <c r="X87" s="2" t="s">
        <v>35</v>
      </c>
      <c r="Y87" s="2">
        <v>8</v>
      </c>
      <c r="Z87" s="2">
        <v>2.61</v>
      </c>
    </row>
    <row r="88" spans="1:26" x14ac:dyDescent="0.3">
      <c r="A88" t="s">
        <v>529</v>
      </c>
      <c r="B88" s="228" t="s">
        <v>560</v>
      </c>
      <c r="C88" s="207">
        <v>0</v>
      </c>
      <c r="D88" s="207">
        <v>0</v>
      </c>
      <c r="E88" s="207">
        <v>0</v>
      </c>
      <c r="F88" s="207">
        <v>0</v>
      </c>
      <c r="G88" s="207">
        <v>0.87967106635282899</v>
      </c>
      <c r="H88" s="207">
        <v>0</v>
      </c>
      <c r="I88" s="207">
        <v>0</v>
      </c>
      <c r="J88" s="207">
        <v>0</v>
      </c>
      <c r="K88" s="207">
        <v>0</v>
      </c>
      <c r="L88" s="207">
        <v>0.85124958193497802</v>
      </c>
      <c r="M88" s="207">
        <v>0</v>
      </c>
      <c r="N88" s="207">
        <v>0</v>
      </c>
      <c r="O88" s="207">
        <v>0</v>
      </c>
      <c r="P88" s="207">
        <v>0</v>
      </c>
      <c r="Q88" s="207">
        <v>0</v>
      </c>
      <c r="R88" s="222">
        <v>0</v>
      </c>
      <c r="S88" s="2">
        <v>274470</v>
      </c>
      <c r="T88" s="2">
        <v>1</v>
      </c>
      <c r="U88" s="2">
        <v>4</v>
      </c>
      <c r="V88" s="2">
        <v>4</v>
      </c>
      <c r="W88" s="2" t="s">
        <v>35</v>
      </c>
      <c r="X88" s="2" t="s">
        <v>35</v>
      </c>
      <c r="Y88" s="2">
        <v>4</v>
      </c>
      <c r="Z88" s="2">
        <v>0</v>
      </c>
    </row>
    <row r="89" spans="1:26" x14ac:dyDescent="0.3">
      <c r="A89" t="s">
        <v>529</v>
      </c>
      <c r="B89" s="228" t="s">
        <v>561</v>
      </c>
      <c r="C89" s="207">
        <v>0.93169238537031795</v>
      </c>
      <c r="D89" s="207">
        <v>0</v>
      </c>
      <c r="E89" s="207">
        <v>0</v>
      </c>
      <c r="F89" s="207">
        <v>0.96786079567805705</v>
      </c>
      <c r="G89" s="207">
        <v>0.87967106635282899</v>
      </c>
      <c r="H89" s="207">
        <v>0</v>
      </c>
      <c r="I89" s="207">
        <v>0</v>
      </c>
      <c r="J89" s="207">
        <v>0.92401775151632703</v>
      </c>
      <c r="K89" s="207">
        <v>0</v>
      </c>
      <c r="L89" s="207">
        <v>2.5537487458049299</v>
      </c>
      <c r="M89" s="207">
        <v>0.84172173724633803</v>
      </c>
      <c r="N89" s="207">
        <v>0</v>
      </c>
      <c r="O89" s="207">
        <v>0</v>
      </c>
      <c r="P89" s="207">
        <v>0</v>
      </c>
      <c r="Q89" s="207">
        <v>0.83131261368307796</v>
      </c>
      <c r="R89" s="222">
        <v>0</v>
      </c>
      <c r="S89" s="2">
        <v>114627</v>
      </c>
      <c r="T89" s="2">
        <v>3</v>
      </c>
      <c r="U89" s="2">
        <v>8</v>
      </c>
      <c r="V89" s="2">
        <v>10</v>
      </c>
      <c r="W89" s="2" t="s">
        <v>35</v>
      </c>
      <c r="X89" s="2" t="s">
        <v>35</v>
      </c>
      <c r="Y89" s="2">
        <v>8.67</v>
      </c>
      <c r="Z89" s="2">
        <v>0.94</v>
      </c>
    </row>
    <row r="90" spans="1:26" x14ac:dyDescent="0.3">
      <c r="A90" t="s">
        <v>529</v>
      </c>
      <c r="B90" s="228" t="s">
        <v>562</v>
      </c>
      <c r="C90" s="207">
        <v>0</v>
      </c>
      <c r="D90" s="207">
        <v>0</v>
      </c>
      <c r="E90" s="207">
        <v>0</v>
      </c>
      <c r="F90" s="207">
        <v>0</v>
      </c>
      <c r="G90" s="207">
        <v>0</v>
      </c>
      <c r="H90" s="207">
        <v>0</v>
      </c>
      <c r="I90" s="207">
        <v>0</v>
      </c>
      <c r="J90" s="207">
        <v>0</v>
      </c>
      <c r="K90" s="207">
        <v>0</v>
      </c>
      <c r="L90" s="207">
        <v>0</v>
      </c>
      <c r="M90" s="207">
        <v>0</v>
      </c>
      <c r="N90" s="207">
        <v>0</v>
      </c>
      <c r="O90" s="207">
        <v>0</v>
      </c>
      <c r="P90" s="207">
        <v>0</v>
      </c>
      <c r="Q90" s="207">
        <v>0</v>
      </c>
      <c r="R90" s="222">
        <v>0.94036933935521705</v>
      </c>
      <c r="S90" s="2">
        <v>674734</v>
      </c>
      <c r="T90" s="2">
        <v>1</v>
      </c>
      <c r="U90" s="2">
        <v>3</v>
      </c>
      <c r="V90" s="2">
        <v>3</v>
      </c>
      <c r="W90" s="2" t="s">
        <v>35</v>
      </c>
      <c r="X90" s="2" t="s">
        <v>35</v>
      </c>
      <c r="Y90" s="2">
        <v>3</v>
      </c>
      <c r="Z90" s="2">
        <v>0</v>
      </c>
    </row>
    <row r="91" spans="1:26" x14ac:dyDescent="0.3">
      <c r="A91" t="s">
        <v>529</v>
      </c>
      <c r="B91" s="228" t="s">
        <v>563</v>
      </c>
      <c r="C91" s="207">
        <v>0.93169238537031795</v>
      </c>
      <c r="D91" s="207">
        <v>0</v>
      </c>
      <c r="E91" s="207">
        <v>3.7225171157313399</v>
      </c>
      <c r="F91" s="207">
        <v>4.8393039783902898</v>
      </c>
      <c r="G91" s="207">
        <v>73.892369573637595</v>
      </c>
      <c r="H91" s="207">
        <v>2.6947336395996202</v>
      </c>
      <c r="I91" s="207">
        <v>12</v>
      </c>
      <c r="J91" s="207">
        <v>3.6960710060653099</v>
      </c>
      <c r="K91" s="207">
        <v>31.762543323021099</v>
      </c>
      <c r="L91" s="207">
        <v>70.653715300603196</v>
      </c>
      <c r="M91" s="207">
        <v>0</v>
      </c>
      <c r="N91" s="207">
        <v>9.8806298905966692</v>
      </c>
      <c r="O91" s="207">
        <v>0.86701318532875205</v>
      </c>
      <c r="P91" s="207">
        <v>8.0277339713959392</v>
      </c>
      <c r="Q91" s="207">
        <v>9.14443875051386</v>
      </c>
      <c r="R91" s="222">
        <v>0.94036933935521705</v>
      </c>
      <c r="S91" s="2">
        <v>361177</v>
      </c>
      <c r="T91" s="2">
        <v>4</v>
      </c>
      <c r="U91" s="2">
        <v>1</v>
      </c>
      <c r="V91" s="2">
        <v>2</v>
      </c>
      <c r="W91" s="2" t="s">
        <v>35</v>
      </c>
      <c r="X91" s="2" t="s">
        <v>35</v>
      </c>
      <c r="Y91" s="2">
        <v>1.25</v>
      </c>
      <c r="Z91" s="2">
        <v>0.43</v>
      </c>
    </row>
    <row r="92" spans="1:26" x14ac:dyDescent="0.3">
      <c r="A92" t="s">
        <v>529</v>
      </c>
      <c r="B92" s="228" t="s">
        <v>564</v>
      </c>
      <c r="C92" s="207">
        <v>0</v>
      </c>
      <c r="D92" s="207">
        <v>0</v>
      </c>
      <c r="E92" s="207">
        <v>0</v>
      </c>
      <c r="F92" s="207">
        <v>0</v>
      </c>
      <c r="G92" s="207">
        <v>0</v>
      </c>
      <c r="H92" s="207">
        <v>0</v>
      </c>
      <c r="I92" s="207">
        <v>0</v>
      </c>
      <c r="J92" s="207">
        <v>0</v>
      </c>
      <c r="K92" s="207">
        <v>0</v>
      </c>
      <c r="L92" s="207">
        <v>0.85124958193497802</v>
      </c>
      <c r="M92" s="207">
        <v>0</v>
      </c>
      <c r="N92" s="207">
        <v>0</v>
      </c>
      <c r="O92" s="207">
        <v>0</v>
      </c>
      <c r="P92" s="207">
        <v>0</v>
      </c>
      <c r="Q92" s="207">
        <v>0</v>
      </c>
      <c r="R92" s="222">
        <v>0</v>
      </c>
      <c r="S92" s="2">
        <v>194195</v>
      </c>
      <c r="T92" s="2">
        <v>2</v>
      </c>
      <c r="U92" s="2">
        <v>6</v>
      </c>
      <c r="V92" s="2">
        <v>6</v>
      </c>
      <c r="W92" s="2" t="s">
        <v>35</v>
      </c>
      <c r="X92" s="2" t="s">
        <v>35</v>
      </c>
      <c r="Y92" s="2">
        <v>6</v>
      </c>
      <c r="Z92" s="2">
        <v>0</v>
      </c>
    </row>
    <row r="93" spans="1:26" x14ac:dyDescent="0.3">
      <c r="A93" t="s">
        <v>529</v>
      </c>
      <c r="B93" s="228" t="s">
        <v>565</v>
      </c>
      <c r="C93" s="207">
        <v>0</v>
      </c>
      <c r="D93" s="207">
        <v>0.88256359668788997</v>
      </c>
      <c r="E93" s="207">
        <v>0</v>
      </c>
      <c r="F93" s="207">
        <v>0</v>
      </c>
      <c r="G93" s="207">
        <v>2.63901319905849</v>
      </c>
      <c r="H93" s="207">
        <v>0.89824454653320795</v>
      </c>
      <c r="I93" s="207">
        <v>0</v>
      </c>
      <c r="J93" s="207">
        <v>0.92401775151632703</v>
      </c>
      <c r="K93" s="207">
        <v>0</v>
      </c>
      <c r="L93" s="207">
        <v>0</v>
      </c>
      <c r="M93" s="207">
        <v>0</v>
      </c>
      <c r="N93" s="207">
        <v>0</v>
      </c>
      <c r="O93" s="207">
        <v>0.86701318532875205</v>
      </c>
      <c r="P93" s="207">
        <v>0</v>
      </c>
      <c r="Q93" s="207">
        <v>0</v>
      </c>
      <c r="R93" s="222">
        <v>0</v>
      </c>
      <c r="S93" s="2">
        <v>31988</v>
      </c>
      <c r="T93" s="2">
        <v>4</v>
      </c>
      <c r="U93" s="2">
        <v>2</v>
      </c>
      <c r="V93" s="2">
        <v>3</v>
      </c>
      <c r="W93" s="2" t="s">
        <v>35</v>
      </c>
      <c r="X93" s="2" t="s">
        <v>35</v>
      </c>
      <c r="Y93" s="2">
        <v>2.25</v>
      </c>
      <c r="Z93" s="2">
        <v>0.43</v>
      </c>
    </row>
    <row r="94" spans="1:26" x14ac:dyDescent="0.3">
      <c r="A94" t="s">
        <v>529</v>
      </c>
      <c r="B94" s="228" t="s">
        <v>566</v>
      </c>
      <c r="C94" s="207">
        <v>0</v>
      </c>
      <c r="D94" s="207">
        <v>0.88256359668788997</v>
      </c>
      <c r="E94" s="207">
        <v>4.65314639466418</v>
      </c>
      <c r="F94" s="207">
        <v>0</v>
      </c>
      <c r="G94" s="207">
        <v>1.75934213270566</v>
      </c>
      <c r="H94" s="207">
        <v>2.6947336395996202</v>
      </c>
      <c r="I94" s="207">
        <v>2</v>
      </c>
      <c r="J94" s="207">
        <v>0</v>
      </c>
      <c r="K94" s="207">
        <v>1.71689423367682</v>
      </c>
      <c r="L94" s="207">
        <v>11.9174941470897</v>
      </c>
      <c r="M94" s="207">
        <v>28.618539066375501</v>
      </c>
      <c r="N94" s="207">
        <v>38.624280481423298</v>
      </c>
      <c r="O94" s="207">
        <v>43.350659266437603</v>
      </c>
      <c r="P94" s="207">
        <v>32.1109358855838</v>
      </c>
      <c r="Q94" s="207">
        <v>49.878756820984698</v>
      </c>
      <c r="R94" s="222">
        <v>108.14247402585001</v>
      </c>
      <c r="S94" s="2">
        <v>1813</v>
      </c>
      <c r="T94" s="2">
        <v>19</v>
      </c>
      <c r="U94" s="2">
        <v>2</v>
      </c>
      <c r="V94" s="2">
        <v>4</v>
      </c>
      <c r="W94" s="2" t="s">
        <v>35</v>
      </c>
      <c r="X94" s="2" t="s">
        <v>35</v>
      </c>
      <c r="Y94" s="2">
        <v>3.68</v>
      </c>
      <c r="Z94" s="2">
        <v>0.56999999999999995</v>
      </c>
    </row>
    <row r="95" spans="1:26" x14ac:dyDescent="0.3">
      <c r="A95" t="s">
        <v>529</v>
      </c>
      <c r="B95" s="228" t="s">
        <v>567</v>
      </c>
      <c r="C95" s="207">
        <v>0</v>
      </c>
      <c r="D95" s="207">
        <v>0</v>
      </c>
      <c r="E95" s="207">
        <v>0</v>
      </c>
      <c r="F95" s="207">
        <v>0.96786079567805705</v>
      </c>
      <c r="G95" s="207">
        <v>0.87967106635282899</v>
      </c>
      <c r="H95" s="207">
        <v>0</v>
      </c>
      <c r="I95" s="207">
        <v>0</v>
      </c>
      <c r="J95" s="207">
        <v>0.92401775151632703</v>
      </c>
      <c r="K95" s="207">
        <v>90.995394384871204</v>
      </c>
      <c r="L95" s="207">
        <v>39.157480769008998</v>
      </c>
      <c r="M95" s="207">
        <v>0</v>
      </c>
      <c r="N95" s="207">
        <v>0.89823908096333305</v>
      </c>
      <c r="O95" s="207">
        <v>0</v>
      </c>
      <c r="P95" s="207">
        <v>8.0277339713959392</v>
      </c>
      <c r="Q95" s="207">
        <v>0.83131261368307796</v>
      </c>
      <c r="R95" s="222">
        <v>0</v>
      </c>
      <c r="S95" s="2">
        <v>233189</v>
      </c>
      <c r="T95" s="2">
        <v>1</v>
      </c>
      <c r="U95" s="2">
        <v>2</v>
      </c>
      <c r="V95" s="2">
        <v>2</v>
      </c>
      <c r="W95" s="2" t="s">
        <v>35</v>
      </c>
      <c r="X95" s="2" t="s">
        <v>35</v>
      </c>
      <c r="Y95" s="2">
        <v>2</v>
      </c>
      <c r="Z95" s="2">
        <v>0</v>
      </c>
    </row>
    <row r="96" spans="1:26" x14ac:dyDescent="0.3">
      <c r="A96" t="s">
        <v>529</v>
      </c>
      <c r="B96" s="228" t="s">
        <v>568</v>
      </c>
      <c r="C96" s="207">
        <v>61.491697434441001</v>
      </c>
      <c r="D96" s="207">
        <v>178.27784653095401</v>
      </c>
      <c r="E96" s="207">
        <v>241.03298324360401</v>
      </c>
      <c r="F96" s="207">
        <v>228.41514778002099</v>
      </c>
      <c r="G96" s="207">
        <v>113.47756755951499</v>
      </c>
      <c r="H96" s="207">
        <v>253.304962122365</v>
      </c>
      <c r="I96" s="207">
        <v>186</v>
      </c>
      <c r="J96" s="207">
        <v>102.56597041831201</v>
      </c>
      <c r="K96" s="207">
        <v>761.44259263566801</v>
      </c>
      <c r="L96" s="207">
        <v>354.119826084951</v>
      </c>
      <c r="M96" s="207">
        <v>41.244365125070601</v>
      </c>
      <c r="N96" s="207">
        <v>62.876735667433302</v>
      </c>
      <c r="O96" s="207">
        <v>89.302358088861496</v>
      </c>
      <c r="P96" s="207">
        <v>119.6132361738</v>
      </c>
      <c r="Q96" s="207">
        <v>67.336321708329393</v>
      </c>
      <c r="R96" s="222">
        <v>85.5736098813247</v>
      </c>
      <c r="S96" s="2">
        <v>161492</v>
      </c>
      <c r="T96" s="2">
        <v>5</v>
      </c>
      <c r="U96" s="2">
        <v>2</v>
      </c>
      <c r="V96" s="2">
        <v>2</v>
      </c>
      <c r="W96" s="2" t="s">
        <v>35</v>
      </c>
      <c r="X96" s="2" t="s">
        <v>35</v>
      </c>
      <c r="Y96" s="2">
        <v>2</v>
      </c>
      <c r="Z96" s="2">
        <v>0</v>
      </c>
    </row>
    <row r="97" spans="1:26" x14ac:dyDescent="0.3">
      <c r="A97" t="s">
        <v>529</v>
      </c>
      <c r="B97" s="228" t="s">
        <v>569</v>
      </c>
      <c r="C97" s="207">
        <v>0</v>
      </c>
      <c r="D97" s="207">
        <v>0</v>
      </c>
      <c r="E97" s="207">
        <v>0</v>
      </c>
      <c r="F97" s="207">
        <v>0</v>
      </c>
      <c r="G97" s="207">
        <v>0</v>
      </c>
      <c r="H97" s="207">
        <v>0</v>
      </c>
      <c r="I97" s="207">
        <v>0</v>
      </c>
      <c r="J97" s="207">
        <v>0.92401775151632703</v>
      </c>
      <c r="K97" s="207">
        <v>0</v>
      </c>
      <c r="L97" s="207">
        <v>3.4049983277399098</v>
      </c>
      <c r="M97" s="207">
        <v>0</v>
      </c>
      <c r="N97" s="207">
        <v>2.6947172428899999</v>
      </c>
      <c r="O97" s="207">
        <v>0</v>
      </c>
      <c r="P97" s="207">
        <v>0</v>
      </c>
      <c r="Q97" s="207">
        <v>0</v>
      </c>
      <c r="R97" s="222">
        <v>0</v>
      </c>
      <c r="S97" s="2">
        <v>99</v>
      </c>
      <c r="T97" s="2">
        <v>3</v>
      </c>
      <c r="U97" s="2">
        <v>2</v>
      </c>
      <c r="V97" s="2">
        <v>2</v>
      </c>
      <c r="W97" s="2" t="s">
        <v>35</v>
      </c>
      <c r="X97" s="2" t="s">
        <v>35</v>
      </c>
      <c r="Y97" s="2">
        <v>2</v>
      </c>
      <c r="Z97" s="2">
        <v>0</v>
      </c>
    </row>
    <row r="98" spans="1:26" x14ac:dyDescent="0.3">
      <c r="A98" t="s">
        <v>529</v>
      </c>
      <c r="B98" s="228" t="s">
        <v>570</v>
      </c>
      <c r="C98" s="207">
        <v>0</v>
      </c>
      <c r="D98" s="207">
        <v>0</v>
      </c>
      <c r="E98" s="207">
        <v>0</v>
      </c>
      <c r="F98" s="207">
        <v>0</v>
      </c>
      <c r="G98" s="207">
        <v>0</v>
      </c>
      <c r="H98" s="207">
        <v>0</v>
      </c>
      <c r="I98" s="207">
        <v>0</v>
      </c>
      <c r="J98" s="207">
        <v>0</v>
      </c>
      <c r="K98" s="207">
        <v>10.301365402060901</v>
      </c>
      <c r="L98" s="207">
        <v>8.5124958193497804</v>
      </c>
      <c r="M98" s="207">
        <v>0</v>
      </c>
      <c r="N98" s="207">
        <v>0</v>
      </c>
      <c r="O98" s="207">
        <v>0</v>
      </c>
      <c r="P98" s="207">
        <v>0</v>
      </c>
      <c r="Q98" s="207">
        <v>0</v>
      </c>
      <c r="R98" s="222">
        <v>0</v>
      </c>
      <c r="S98" s="2">
        <v>55079</v>
      </c>
      <c r="T98" s="2">
        <v>3</v>
      </c>
      <c r="U98" s="2">
        <v>11</v>
      </c>
      <c r="V98" s="2">
        <v>17</v>
      </c>
      <c r="W98" s="2" t="s">
        <v>35</v>
      </c>
      <c r="X98" s="2" t="s">
        <v>35</v>
      </c>
      <c r="Y98" s="2">
        <v>13</v>
      </c>
      <c r="Z98" s="2">
        <v>2.83</v>
      </c>
    </row>
    <row r="99" spans="1:26" x14ac:dyDescent="0.3">
      <c r="A99" t="s">
        <v>529</v>
      </c>
      <c r="B99" s="228" t="s">
        <v>571</v>
      </c>
      <c r="C99" s="207">
        <v>0</v>
      </c>
      <c r="D99" s="207">
        <v>0.88256359668788997</v>
      </c>
      <c r="E99" s="207">
        <v>0</v>
      </c>
      <c r="F99" s="207">
        <v>0</v>
      </c>
      <c r="G99" s="207">
        <v>0</v>
      </c>
      <c r="H99" s="207">
        <v>0</v>
      </c>
      <c r="I99" s="207">
        <v>0</v>
      </c>
      <c r="J99" s="207">
        <v>0</v>
      </c>
      <c r="K99" s="207">
        <v>8.5844711683840806</v>
      </c>
      <c r="L99" s="207">
        <v>1.70249916386996</v>
      </c>
      <c r="M99" s="207">
        <v>0.84172173724633803</v>
      </c>
      <c r="N99" s="207">
        <v>0.89823908096333305</v>
      </c>
      <c r="O99" s="207">
        <v>1.7340263706575001</v>
      </c>
      <c r="P99" s="207">
        <v>0</v>
      </c>
      <c r="Q99" s="207">
        <v>0.83131261368307796</v>
      </c>
      <c r="R99" s="222">
        <v>0.94036933935521705</v>
      </c>
      <c r="S99" s="2">
        <v>150247</v>
      </c>
      <c r="T99" s="2">
        <v>8</v>
      </c>
      <c r="U99" s="2">
        <v>7</v>
      </c>
      <c r="V99" s="2">
        <v>10</v>
      </c>
      <c r="W99" s="2" t="s">
        <v>35</v>
      </c>
      <c r="X99" s="2" t="s">
        <v>35</v>
      </c>
      <c r="Y99" s="2">
        <v>8.69</v>
      </c>
      <c r="Z99" s="2">
        <v>0.83</v>
      </c>
    </row>
    <row r="100" spans="1:26" x14ac:dyDescent="0.3">
      <c r="A100" t="s">
        <v>529</v>
      </c>
      <c r="B100" s="228" t="s">
        <v>572</v>
      </c>
      <c r="C100" s="207">
        <v>48.448004039256503</v>
      </c>
      <c r="D100" s="207">
        <v>38.832798254267203</v>
      </c>
      <c r="E100" s="207">
        <v>21.4044734154552</v>
      </c>
      <c r="F100" s="207">
        <v>16.453633526527</v>
      </c>
      <c r="G100" s="207">
        <v>22.871447725173599</v>
      </c>
      <c r="H100" s="207">
        <v>19.761380023730599</v>
      </c>
      <c r="I100" s="207">
        <v>43</v>
      </c>
      <c r="J100" s="207">
        <v>25.872497042457201</v>
      </c>
      <c r="K100" s="207">
        <v>39.488567374566799</v>
      </c>
      <c r="L100" s="207">
        <v>45.967477424488798</v>
      </c>
      <c r="M100" s="207">
        <v>10.942382584202401</v>
      </c>
      <c r="N100" s="207">
        <v>52.0978666958733</v>
      </c>
      <c r="O100" s="207">
        <v>12.1381845946025</v>
      </c>
      <c r="P100" s="207">
        <v>13.647147751373099</v>
      </c>
      <c r="Q100" s="207">
        <v>9.97575136419694</v>
      </c>
      <c r="R100" s="222">
        <v>23.509233483880401</v>
      </c>
      <c r="S100" s="2">
        <v>254245</v>
      </c>
      <c r="T100" s="2">
        <v>2</v>
      </c>
      <c r="U100" s="2">
        <v>2</v>
      </c>
      <c r="V100" s="2">
        <v>2</v>
      </c>
      <c r="W100" s="2" t="s">
        <v>35</v>
      </c>
      <c r="X100" s="2" t="s">
        <v>35</v>
      </c>
      <c r="Y100" s="2">
        <v>2</v>
      </c>
      <c r="Z100" s="2">
        <v>0</v>
      </c>
    </row>
    <row r="101" spans="1:26" x14ac:dyDescent="0.3">
      <c r="A101" t="s">
        <v>529</v>
      </c>
      <c r="B101" s="228" t="s">
        <v>573</v>
      </c>
      <c r="C101" s="207">
        <v>35.404310644072098</v>
      </c>
      <c r="D101" s="207">
        <v>51.188688607897703</v>
      </c>
      <c r="E101" s="207">
        <v>227.073544059612</v>
      </c>
      <c r="F101" s="207">
        <v>38.714431827122297</v>
      </c>
      <c r="G101" s="207">
        <v>26.390131990584901</v>
      </c>
      <c r="H101" s="207">
        <v>46.708716419726798</v>
      </c>
      <c r="I101" s="207">
        <v>38</v>
      </c>
      <c r="J101" s="207">
        <v>26.7965147939735</v>
      </c>
      <c r="K101" s="207">
        <v>0</v>
      </c>
      <c r="L101" s="207">
        <v>6.8099966554798197</v>
      </c>
      <c r="M101" s="207">
        <v>10.942382584202401</v>
      </c>
      <c r="N101" s="207">
        <v>10.77886897156</v>
      </c>
      <c r="O101" s="207">
        <v>32.079487857163798</v>
      </c>
      <c r="P101" s="207">
        <v>7.2249605742563503</v>
      </c>
      <c r="Q101" s="207">
        <v>9.14443875051386</v>
      </c>
      <c r="R101" s="222">
        <v>116.60579808004699</v>
      </c>
      <c r="S101" s="2">
        <v>391952</v>
      </c>
      <c r="T101" s="2">
        <v>1</v>
      </c>
      <c r="U101" s="2">
        <v>3</v>
      </c>
      <c r="V101" s="2">
        <v>3</v>
      </c>
      <c r="W101" s="2" t="s">
        <v>35</v>
      </c>
      <c r="X101" s="2" t="s">
        <v>35</v>
      </c>
      <c r="Y101" s="2">
        <v>3</v>
      </c>
      <c r="Z101" s="2">
        <v>0</v>
      </c>
    </row>
    <row r="102" spans="1:26" x14ac:dyDescent="0.3">
      <c r="A102" t="s">
        <v>529</v>
      </c>
      <c r="B102" s="228" t="s">
        <v>574</v>
      </c>
      <c r="C102" s="207">
        <v>0</v>
      </c>
      <c r="D102" s="207">
        <v>0</v>
      </c>
      <c r="E102" s="207">
        <v>0</v>
      </c>
      <c r="F102" s="207">
        <v>0</v>
      </c>
      <c r="G102" s="207">
        <v>0</v>
      </c>
      <c r="H102" s="207">
        <v>0</v>
      </c>
      <c r="I102" s="207">
        <v>0</v>
      </c>
      <c r="J102" s="207">
        <v>0</v>
      </c>
      <c r="K102" s="207">
        <v>1.71689423367682</v>
      </c>
      <c r="L102" s="207">
        <v>0</v>
      </c>
      <c r="M102" s="207">
        <v>0</v>
      </c>
      <c r="N102" s="207">
        <v>0</v>
      </c>
      <c r="O102" s="207">
        <v>0.86701318532875205</v>
      </c>
      <c r="P102" s="207">
        <v>0</v>
      </c>
      <c r="Q102" s="207">
        <v>0.83131261368307796</v>
      </c>
      <c r="R102" s="222">
        <v>6.58258537548652</v>
      </c>
      <c r="S102" s="2">
        <v>47</v>
      </c>
      <c r="T102" s="2">
        <v>2</v>
      </c>
      <c r="U102" s="2">
        <v>3</v>
      </c>
      <c r="V102" s="2">
        <v>4</v>
      </c>
      <c r="W102" s="2" t="s">
        <v>35</v>
      </c>
      <c r="X102" s="2" t="s">
        <v>35</v>
      </c>
      <c r="Y102" s="2">
        <v>3.5</v>
      </c>
      <c r="Z102" s="2">
        <v>0.5</v>
      </c>
    </row>
    <row r="103" spans="1:26" x14ac:dyDescent="0.3">
      <c r="A103" t="s">
        <v>529</v>
      </c>
      <c r="B103" s="228" t="s">
        <v>575</v>
      </c>
      <c r="C103" s="207">
        <v>4.6584619268515901</v>
      </c>
      <c r="D103" s="207">
        <v>0</v>
      </c>
      <c r="E103" s="207">
        <v>0</v>
      </c>
      <c r="F103" s="207">
        <v>0</v>
      </c>
      <c r="G103" s="207">
        <v>0</v>
      </c>
      <c r="H103" s="207">
        <v>0</v>
      </c>
      <c r="I103" s="207">
        <v>0</v>
      </c>
      <c r="J103" s="207">
        <v>0</v>
      </c>
      <c r="K103" s="207">
        <v>0</v>
      </c>
      <c r="L103" s="207">
        <v>0</v>
      </c>
      <c r="M103" s="207">
        <v>0</v>
      </c>
      <c r="N103" s="207">
        <v>0</v>
      </c>
      <c r="O103" s="207">
        <v>0</v>
      </c>
      <c r="P103" s="207">
        <v>0</v>
      </c>
      <c r="Q103" s="207">
        <v>0</v>
      </c>
      <c r="R103" s="222">
        <v>0</v>
      </c>
      <c r="S103" s="2">
        <v>267408</v>
      </c>
      <c r="T103" s="2">
        <v>1</v>
      </c>
      <c r="U103" s="2">
        <v>2</v>
      </c>
      <c r="V103" s="2">
        <v>2</v>
      </c>
      <c r="W103" s="2" t="s">
        <v>35</v>
      </c>
      <c r="X103" s="2" t="s">
        <v>35</v>
      </c>
      <c r="Y103" s="2">
        <v>2</v>
      </c>
      <c r="Z103" s="2">
        <v>0</v>
      </c>
    </row>
    <row r="104" spans="1:26" x14ac:dyDescent="0.3">
      <c r="A104" t="s">
        <v>529</v>
      </c>
      <c r="B104" s="228" t="s">
        <v>576</v>
      </c>
      <c r="C104" s="207">
        <v>55.901543122219103</v>
      </c>
      <c r="D104" s="207">
        <v>3.5302543867515599</v>
      </c>
      <c r="E104" s="207">
        <v>0</v>
      </c>
      <c r="F104" s="207">
        <v>0.96786079567805705</v>
      </c>
      <c r="G104" s="207">
        <v>13.195065995292399</v>
      </c>
      <c r="H104" s="207">
        <v>18.8631354771974</v>
      </c>
      <c r="I104" s="207">
        <v>0</v>
      </c>
      <c r="J104" s="207">
        <v>8.3161597636469509</v>
      </c>
      <c r="K104" s="207">
        <v>5.1506827010304503</v>
      </c>
      <c r="L104" s="207">
        <v>6.8099966554798197</v>
      </c>
      <c r="M104" s="207">
        <v>0</v>
      </c>
      <c r="N104" s="207">
        <v>1.7964781619266701</v>
      </c>
      <c r="O104" s="207">
        <v>1.7340263706575001</v>
      </c>
      <c r="P104" s="207">
        <v>5.61941377997716</v>
      </c>
      <c r="Q104" s="207">
        <v>43.228255911520101</v>
      </c>
      <c r="R104" s="222">
        <v>22.5688641445252</v>
      </c>
      <c r="S104" s="2">
        <v>1663</v>
      </c>
      <c r="T104" s="2">
        <v>43</v>
      </c>
      <c r="U104" s="2">
        <v>2</v>
      </c>
      <c r="V104" s="2">
        <v>9</v>
      </c>
      <c r="W104" s="2" t="s">
        <v>35</v>
      </c>
      <c r="X104" s="2" t="s">
        <v>35</v>
      </c>
      <c r="Y104" s="2">
        <v>5.45</v>
      </c>
      <c r="Z104" s="2">
        <v>1.06</v>
      </c>
    </row>
    <row r="105" spans="1:26" x14ac:dyDescent="0.3">
      <c r="A105" t="s">
        <v>529</v>
      </c>
      <c r="B105" s="228" t="s">
        <v>577</v>
      </c>
      <c r="C105" s="207">
        <v>0</v>
      </c>
      <c r="D105" s="207">
        <v>0</v>
      </c>
      <c r="E105" s="207">
        <v>0</v>
      </c>
      <c r="F105" s="207">
        <v>0</v>
      </c>
      <c r="G105" s="207">
        <v>0</v>
      </c>
      <c r="H105" s="207">
        <v>0.89824454653320795</v>
      </c>
      <c r="I105" s="207">
        <v>0</v>
      </c>
      <c r="J105" s="207">
        <v>0</v>
      </c>
      <c r="K105" s="207">
        <v>0</v>
      </c>
      <c r="L105" s="207">
        <v>0</v>
      </c>
      <c r="M105" s="207">
        <v>0</v>
      </c>
      <c r="N105" s="207">
        <v>0</v>
      </c>
      <c r="O105" s="207">
        <v>0.86701318532875205</v>
      </c>
      <c r="P105" s="207">
        <v>0</v>
      </c>
      <c r="Q105" s="207">
        <v>0</v>
      </c>
      <c r="R105" s="222">
        <v>0</v>
      </c>
      <c r="S105" s="2">
        <v>91914</v>
      </c>
      <c r="T105" s="2">
        <v>1</v>
      </c>
      <c r="U105" s="2">
        <v>5</v>
      </c>
      <c r="V105" s="2">
        <v>5</v>
      </c>
      <c r="W105" s="2" t="s">
        <v>35</v>
      </c>
      <c r="X105" s="2" t="s">
        <v>35</v>
      </c>
      <c r="Y105" s="2">
        <v>5</v>
      </c>
      <c r="Z105" s="2">
        <v>0</v>
      </c>
    </row>
    <row r="106" spans="1:26" x14ac:dyDescent="0.3">
      <c r="A106" t="s">
        <v>529</v>
      </c>
      <c r="B106" s="228" t="s">
        <v>578</v>
      </c>
      <c r="C106" s="207">
        <v>4.6584619268515901</v>
      </c>
      <c r="D106" s="207">
        <v>5.2953815801273398</v>
      </c>
      <c r="E106" s="207">
        <v>15.820697741858201</v>
      </c>
      <c r="F106" s="207">
        <v>5.8071647740683403</v>
      </c>
      <c r="G106" s="207">
        <v>3.51868426541132</v>
      </c>
      <c r="H106" s="207">
        <v>2.6947336395996202</v>
      </c>
      <c r="I106" s="207">
        <v>5</v>
      </c>
      <c r="J106" s="207">
        <v>2.7720532545489802</v>
      </c>
      <c r="K106" s="207">
        <v>18.027389453606599</v>
      </c>
      <c r="L106" s="207">
        <v>11.066244565154699</v>
      </c>
      <c r="M106" s="207">
        <v>2.5251652117390102</v>
      </c>
      <c r="N106" s="207">
        <v>3.59295632385333</v>
      </c>
      <c r="O106" s="207">
        <v>9.5371450386162806</v>
      </c>
      <c r="P106" s="207">
        <v>4.0138669856979696</v>
      </c>
      <c r="Q106" s="207">
        <v>1.6626252273661599</v>
      </c>
      <c r="R106" s="222">
        <v>8.4633240541969492</v>
      </c>
      <c r="S106" s="2">
        <v>76890</v>
      </c>
      <c r="T106" s="2">
        <v>2</v>
      </c>
      <c r="U106" s="2">
        <v>3</v>
      </c>
      <c r="V106" s="2">
        <v>3</v>
      </c>
      <c r="W106" s="2" t="s">
        <v>35</v>
      </c>
      <c r="X106" s="2" t="s">
        <v>35</v>
      </c>
      <c r="Y106" s="2">
        <v>3</v>
      </c>
      <c r="Z106" s="2">
        <v>0</v>
      </c>
    </row>
    <row r="107" spans="1:26" x14ac:dyDescent="0.3">
      <c r="A107" t="s">
        <v>529</v>
      </c>
      <c r="B107" s="228" t="s">
        <v>579</v>
      </c>
      <c r="C107" s="207">
        <v>0</v>
      </c>
      <c r="D107" s="207">
        <v>0.88256359668788997</v>
      </c>
      <c r="E107" s="207">
        <v>0</v>
      </c>
      <c r="F107" s="207">
        <v>0</v>
      </c>
      <c r="G107" s="207">
        <v>0</v>
      </c>
      <c r="H107" s="207">
        <v>0</v>
      </c>
      <c r="I107" s="207">
        <v>0</v>
      </c>
      <c r="J107" s="207">
        <v>0</v>
      </c>
      <c r="K107" s="207">
        <v>0</v>
      </c>
      <c r="L107" s="207">
        <v>0</v>
      </c>
      <c r="M107" s="207">
        <v>0</v>
      </c>
      <c r="N107" s="207">
        <v>0</v>
      </c>
      <c r="O107" s="207">
        <v>0</v>
      </c>
      <c r="P107" s="207">
        <v>0</v>
      </c>
      <c r="Q107" s="207">
        <v>0</v>
      </c>
      <c r="R107" s="222">
        <v>0</v>
      </c>
      <c r="S107" s="2">
        <v>182269</v>
      </c>
      <c r="T107" s="2">
        <v>1</v>
      </c>
      <c r="U107" s="2">
        <v>2</v>
      </c>
      <c r="V107" s="2">
        <v>2</v>
      </c>
      <c r="W107" s="2" t="s">
        <v>35</v>
      </c>
      <c r="X107" s="2" t="s">
        <v>35</v>
      </c>
      <c r="Y107" s="2">
        <v>2</v>
      </c>
      <c r="Z107" s="2">
        <v>0</v>
      </c>
    </row>
    <row r="108" spans="1:26" x14ac:dyDescent="0.3">
      <c r="A108" t="s">
        <v>529</v>
      </c>
      <c r="B108" s="228" t="s">
        <v>580</v>
      </c>
      <c r="C108" s="207">
        <v>0</v>
      </c>
      <c r="D108" s="207">
        <v>0</v>
      </c>
      <c r="E108" s="207">
        <v>0</v>
      </c>
      <c r="F108" s="207">
        <v>0</v>
      </c>
      <c r="G108" s="207">
        <v>0</v>
      </c>
      <c r="H108" s="207">
        <v>0</v>
      </c>
      <c r="I108" s="207">
        <v>0</v>
      </c>
      <c r="J108" s="207">
        <v>0</v>
      </c>
      <c r="K108" s="207">
        <v>3.4337884673536299</v>
      </c>
      <c r="L108" s="207">
        <v>0</v>
      </c>
      <c r="M108" s="207">
        <v>0</v>
      </c>
      <c r="N108" s="207">
        <v>1.7964781619266701</v>
      </c>
      <c r="O108" s="207">
        <v>0</v>
      </c>
      <c r="P108" s="207">
        <v>0</v>
      </c>
      <c r="Q108" s="207">
        <v>0</v>
      </c>
      <c r="R108" s="222">
        <v>0</v>
      </c>
      <c r="S108" s="2">
        <v>414371</v>
      </c>
      <c r="T108" s="2">
        <v>6</v>
      </c>
      <c r="U108" s="2">
        <v>1</v>
      </c>
      <c r="V108" s="2">
        <v>3</v>
      </c>
      <c r="W108" s="2" t="s">
        <v>35</v>
      </c>
      <c r="X108" s="2" t="s">
        <v>35</v>
      </c>
      <c r="Y108" s="2">
        <v>2.33</v>
      </c>
      <c r="Z108" s="2">
        <v>0.75</v>
      </c>
    </row>
    <row r="109" spans="1:26" x14ac:dyDescent="0.3">
      <c r="A109" t="s">
        <v>529</v>
      </c>
      <c r="B109" s="228" t="s">
        <v>581</v>
      </c>
      <c r="C109" s="207">
        <v>0</v>
      </c>
      <c r="D109" s="207">
        <v>0</v>
      </c>
      <c r="E109" s="207">
        <v>0</v>
      </c>
      <c r="F109" s="207">
        <v>0</v>
      </c>
      <c r="G109" s="207">
        <v>0</v>
      </c>
      <c r="H109" s="207">
        <v>0</v>
      </c>
      <c r="I109" s="207">
        <v>0</v>
      </c>
      <c r="J109" s="207">
        <v>0</v>
      </c>
      <c r="K109" s="207">
        <v>1.71689423367682</v>
      </c>
      <c r="L109" s="207">
        <v>0</v>
      </c>
      <c r="M109" s="207">
        <v>0</v>
      </c>
      <c r="N109" s="207">
        <v>0</v>
      </c>
      <c r="O109" s="207">
        <v>0</v>
      </c>
      <c r="P109" s="207">
        <v>0</v>
      </c>
      <c r="Q109" s="207">
        <v>0</v>
      </c>
      <c r="R109" s="222">
        <v>0</v>
      </c>
      <c r="S109" s="2">
        <v>12960</v>
      </c>
      <c r="T109" s="2">
        <v>4</v>
      </c>
      <c r="U109" s="2">
        <v>4</v>
      </c>
      <c r="V109" s="2">
        <v>5</v>
      </c>
      <c r="W109" s="2" t="s">
        <v>35</v>
      </c>
      <c r="X109" s="2" t="s">
        <v>35</v>
      </c>
      <c r="Y109" s="2">
        <v>4.25</v>
      </c>
      <c r="Z109" s="2">
        <v>0.43</v>
      </c>
    </row>
    <row r="110" spans="1:26" x14ac:dyDescent="0.3">
      <c r="A110" t="s">
        <v>529</v>
      </c>
      <c r="B110" s="228" t="s">
        <v>582</v>
      </c>
      <c r="C110" s="207">
        <v>0.93169238537031795</v>
      </c>
      <c r="D110" s="207">
        <v>0</v>
      </c>
      <c r="E110" s="207">
        <v>0</v>
      </c>
      <c r="F110" s="207">
        <v>0</v>
      </c>
      <c r="G110" s="207">
        <v>1.75934213270566</v>
      </c>
      <c r="H110" s="207">
        <v>0</v>
      </c>
      <c r="I110" s="207">
        <v>1</v>
      </c>
      <c r="J110" s="207">
        <v>0</v>
      </c>
      <c r="K110" s="207">
        <v>12.018259635737699</v>
      </c>
      <c r="L110" s="207">
        <v>6.8099966554798197</v>
      </c>
      <c r="M110" s="207">
        <v>0</v>
      </c>
      <c r="N110" s="207">
        <v>0.89823908096333305</v>
      </c>
      <c r="O110" s="207">
        <v>2.6010395559862598</v>
      </c>
      <c r="P110" s="207">
        <v>0</v>
      </c>
      <c r="Q110" s="207">
        <v>0</v>
      </c>
      <c r="R110" s="222">
        <v>0</v>
      </c>
      <c r="S110" s="2">
        <v>191</v>
      </c>
      <c r="T110" s="2">
        <v>10</v>
      </c>
      <c r="U110" s="2">
        <v>2</v>
      </c>
      <c r="V110" s="2">
        <v>10</v>
      </c>
      <c r="W110" s="2" t="s">
        <v>35</v>
      </c>
      <c r="X110" s="2" t="s">
        <v>35</v>
      </c>
      <c r="Y110" s="2">
        <v>8.76</v>
      </c>
      <c r="Z110" s="2">
        <v>0.91</v>
      </c>
    </row>
    <row r="111" spans="1:26" x14ac:dyDescent="0.3">
      <c r="A111" t="s">
        <v>529</v>
      </c>
      <c r="B111" s="228" t="s">
        <v>583</v>
      </c>
      <c r="C111" s="207">
        <v>0</v>
      </c>
      <c r="D111" s="207">
        <v>0</v>
      </c>
      <c r="E111" s="207">
        <v>0</v>
      </c>
      <c r="F111" s="207">
        <v>0</v>
      </c>
      <c r="G111" s="207">
        <v>0</v>
      </c>
      <c r="H111" s="207">
        <v>0</v>
      </c>
      <c r="I111" s="207">
        <v>0</v>
      </c>
      <c r="J111" s="207">
        <v>0</v>
      </c>
      <c r="K111" s="207">
        <v>7.7260240515456697</v>
      </c>
      <c r="L111" s="207">
        <v>5.1074974916098697</v>
      </c>
      <c r="M111" s="207">
        <v>0</v>
      </c>
      <c r="N111" s="207">
        <v>0</v>
      </c>
      <c r="O111" s="207">
        <v>0</v>
      </c>
      <c r="P111" s="207">
        <v>0</v>
      </c>
      <c r="Q111" s="207">
        <v>0.83131261368307796</v>
      </c>
      <c r="R111" s="222">
        <v>0</v>
      </c>
      <c r="S111" s="2">
        <v>352</v>
      </c>
      <c r="T111" s="2">
        <v>3</v>
      </c>
      <c r="U111" s="2">
        <v>6</v>
      </c>
      <c r="V111" s="2">
        <v>6</v>
      </c>
      <c r="W111" s="2" t="s">
        <v>35</v>
      </c>
      <c r="X111" s="2" t="s">
        <v>35</v>
      </c>
      <c r="Y111" s="2">
        <v>6</v>
      </c>
      <c r="Z111" s="2">
        <v>0</v>
      </c>
    </row>
    <row r="112" spans="1:26" x14ac:dyDescent="0.3">
      <c r="A112" t="s">
        <v>529</v>
      </c>
      <c r="B112" s="228" t="s">
        <v>584</v>
      </c>
      <c r="C112" s="207">
        <v>2059.0401716684</v>
      </c>
      <c r="D112" s="207">
        <v>3592.9164021164001</v>
      </c>
      <c r="E112" s="207">
        <v>2146.9617464980502</v>
      </c>
      <c r="F112" s="207">
        <v>3917.9005009047801</v>
      </c>
      <c r="G112" s="207">
        <v>7587.16294729315</v>
      </c>
      <c r="H112" s="207">
        <v>4373.5526970701903</v>
      </c>
      <c r="I112" s="207">
        <v>706</v>
      </c>
      <c r="J112" s="207">
        <v>3324.61586995575</v>
      </c>
      <c r="K112" s="207">
        <v>1161.47894908237</v>
      </c>
      <c r="L112" s="207">
        <v>829.117092804668</v>
      </c>
      <c r="M112" s="207">
        <v>2506.6473335195901</v>
      </c>
      <c r="N112" s="207">
        <v>2481.8345807016899</v>
      </c>
      <c r="O112" s="207">
        <v>2079.9646316036801</v>
      </c>
      <c r="P112" s="207">
        <v>644.62703790309399</v>
      </c>
      <c r="Q112" s="207">
        <v>4681.12132764941</v>
      </c>
      <c r="R112" s="222">
        <v>3716.3396291318199</v>
      </c>
      <c r="S112" s="2">
        <v>1386</v>
      </c>
      <c r="T112" s="2">
        <v>124</v>
      </c>
      <c r="U112" s="2">
        <v>1</v>
      </c>
      <c r="V112" s="2">
        <v>16</v>
      </c>
      <c r="W112" s="2" t="s">
        <v>35</v>
      </c>
      <c r="X112" s="2" t="s">
        <v>35</v>
      </c>
      <c r="Y112" s="2">
        <v>10.27</v>
      </c>
      <c r="Z112" s="2">
        <v>2.7</v>
      </c>
    </row>
    <row r="113" spans="1:26" x14ac:dyDescent="0.3">
      <c r="A113" t="s">
        <v>529</v>
      </c>
      <c r="B113" s="228" t="s">
        <v>585</v>
      </c>
      <c r="C113" s="207">
        <v>0.93169238537031795</v>
      </c>
      <c r="D113" s="207">
        <v>0</v>
      </c>
      <c r="E113" s="207">
        <v>6.5144049525298504</v>
      </c>
      <c r="F113" s="207">
        <v>0</v>
      </c>
      <c r="G113" s="207">
        <v>0</v>
      </c>
      <c r="H113" s="207">
        <v>0</v>
      </c>
      <c r="I113" s="207">
        <v>1</v>
      </c>
      <c r="J113" s="207">
        <v>0</v>
      </c>
      <c r="K113" s="207">
        <v>4.2922355841920403</v>
      </c>
      <c r="L113" s="207">
        <v>1.70249916386996</v>
      </c>
      <c r="M113" s="207">
        <v>0</v>
      </c>
      <c r="N113" s="207">
        <v>0</v>
      </c>
      <c r="O113" s="207">
        <v>0</v>
      </c>
      <c r="P113" s="207">
        <v>0.80277339713959395</v>
      </c>
      <c r="Q113" s="207">
        <v>0</v>
      </c>
      <c r="R113" s="222">
        <v>0</v>
      </c>
      <c r="S113" s="2">
        <v>146784</v>
      </c>
      <c r="T113" s="2">
        <v>1</v>
      </c>
      <c r="U113" s="2">
        <v>2</v>
      </c>
      <c r="V113" s="2">
        <v>2</v>
      </c>
      <c r="W113" s="2" t="s">
        <v>35</v>
      </c>
      <c r="X113" s="2" t="s">
        <v>35</v>
      </c>
      <c r="Y113" s="2">
        <v>2</v>
      </c>
      <c r="Z113" s="2">
        <v>0</v>
      </c>
    </row>
    <row r="114" spans="1:26" x14ac:dyDescent="0.3">
      <c r="A114" t="s">
        <v>529</v>
      </c>
      <c r="B114" s="228" t="s">
        <v>586</v>
      </c>
      <c r="C114" s="207">
        <v>0</v>
      </c>
      <c r="D114" s="207">
        <v>0</v>
      </c>
      <c r="E114" s="207">
        <v>0</v>
      </c>
      <c r="F114" s="207">
        <v>0</v>
      </c>
      <c r="G114" s="207">
        <v>0</v>
      </c>
      <c r="H114" s="207">
        <v>0</v>
      </c>
      <c r="I114" s="207">
        <v>0</v>
      </c>
      <c r="J114" s="207">
        <v>0</v>
      </c>
      <c r="K114" s="207">
        <v>2.5753413505152198</v>
      </c>
      <c r="L114" s="207">
        <v>4.2562479096748902</v>
      </c>
      <c r="M114" s="207">
        <v>0</v>
      </c>
      <c r="N114" s="207">
        <v>0</v>
      </c>
      <c r="O114" s="207">
        <v>0</v>
      </c>
      <c r="P114" s="207">
        <v>0</v>
      </c>
      <c r="Q114" s="207">
        <v>0</v>
      </c>
      <c r="R114" s="222">
        <v>0</v>
      </c>
      <c r="S114" s="2">
        <v>816</v>
      </c>
      <c r="T114" s="2">
        <v>26</v>
      </c>
      <c r="U114" s="2">
        <v>4</v>
      </c>
      <c r="V114" s="2">
        <v>6</v>
      </c>
      <c r="W114" s="2" t="s">
        <v>35</v>
      </c>
      <c r="X114" s="2" t="s">
        <v>35</v>
      </c>
      <c r="Y114" s="2">
        <v>4.74</v>
      </c>
      <c r="Z114" s="2">
        <v>0.66</v>
      </c>
    </row>
    <row r="115" spans="1:26" x14ac:dyDescent="0.3">
      <c r="A115" t="s">
        <v>529</v>
      </c>
      <c r="B115" s="228" t="s">
        <v>587</v>
      </c>
      <c r="C115" s="207">
        <v>55.901543122219103</v>
      </c>
      <c r="D115" s="207">
        <v>72.370214928406995</v>
      </c>
      <c r="E115" s="207">
        <v>80.034117988223898</v>
      </c>
      <c r="F115" s="207">
        <v>47.4251789882248</v>
      </c>
      <c r="G115" s="207">
        <v>58.937961445639502</v>
      </c>
      <c r="H115" s="207">
        <v>79.943764641455502</v>
      </c>
      <c r="I115" s="207">
        <v>77</v>
      </c>
      <c r="J115" s="207">
        <v>51.744994084914303</v>
      </c>
      <c r="K115" s="207">
        <v>105.588995371124</v>
      </c>
      <c r="L115" s="207">
        <v>107.257447323807</v>
      </c>
      <c r="M115" s="207">
        <v>58.9205216072437</v>
      </c>
      <c r="N115" s="207">
        <v>48.504910372019999</v>
      </c>
      <c r="O115" s="207">
        <v>114.445740463395</v>
      </c>
      <c r="P115" s="207">
        <v>33.716482679862999</v>
      </c>
      <c r="Q115" s="207">
        <v>59.023195571498597</v>
      </c>
      <c r="R115" s="222">
        <v>105.32136600778399</v>
      </c>
      <c r="S115" s="2">
        <v>958</v>
      </c>
      <c r="T115" s="2">
        <v>5</v>
      </c>
      <c r="U115" s="2">
        <v>1</v>
      </c>
      <c r="V115" s="2">
        <v>2</v>
      </c>
      <c r="W115" s="2" t="s">
        <v>35</v>
      </c>
      <c r="X115" s="2" t="s">
        <v>35</v>
      </c>
      <c r="Y115" s="2">
        <v>1.9</v>
      </c>
      <c r="Z115" s="2">
        <v>0.2</v>
      </c>
    </row>
    <row r="116" spans="1:26" x14ac:dyDescent="0.3">
      <c r="A116" t="s">
        <v>529</v>
      </c>
      <c r="B116" s="228" t="s">
        <v>588</v>
      </c>
      <c r="C116" s="207">
        <v>1.8633847707406399</v>
      </c>
      <c r="D116" s="207">
        <v>0.88256359668788997</v>
      </c>
      <c r="E116" s="207">
        <v>0.93062927893283598</v>
      </c>
      <c r="F116" s="207">
        <v>0.96786079567805705</v>
      </c>
      <c r="G116" s="207">
        <v>0</v>
      </c>
      <c r="H116" s="207">
        <v>0.89824454653320795</v>
      </c>
      <c r="I116" s="207">
        <v>0</v>
      </c>
      <c r="J116" s="207">
        <v>0</v>
      </c>
      <c r="K116" s="207">
        <v>2.5753413505152198</v>
      </c>
      <c r="L116" s="207">
        <v>0.85124958193497802</v>
      </c>
      <c r="M116" s="207">
        <v>0</v>
      </c>
      <c r="N116" s="207">
        <v>0</v>
      </c>
      <c r="O116" s="207">
        <v>0</v>
      </c>
      <c r="P116" s="207">
        <v>0</v>
      </c>
      <c r="Q116" s="207">
        <v>0</v>
      </c>
      <c r="R116" s="222">
        <v>0.94036933935521705</v>
      </c>
      <c r="S116" s="2">
        <v>1021</v>
      </c>
      <c r="T116" s="2">
        <v>1</v>
      </c>
      <c r="U116" s="2">
        <v>2</v>
      </c>
      <c r="V116" s="2">
        <v>2</v>
      </c>
      <c r="W116" s="2" t="s">
        <v>35</v>
      </c>
      <c r="X116" s="2" t="s">
        <v>35</v>
      </c>
      <c r="Y116" s="2">
        <v>2</v>
      </c>
      <c r="Z116" s="2">
        <v>0</v>
      </c>
    </row>
    <row r="117" spans="1:26" x14ac:dyDescent="0.3">
      <c r="A117" t="s">
        <v>529</v>
      </c>
      <c r="B117" s="228" t="s">
        <v>589</v>
      </c>
      <c r="C117" s="207">
        <v>3.72676954148127</v>
      </c>
      <c r="D117" s="207">
        <v>0</v>
      </c>
      <c r="E117" s="207">
        <v>0.93062927893283598</v>
      </c>
      <c r="F117" s="207">
        <v>0</v>
      </c>
      <c r="G117" s="207">
        <v>2.63901319905849</v>
      </c>
      <c r="H117" s="207">
        <v>0.89824454653320795</v>
      </c>
      <c r="I117" s="207">
        <v>4</v>
      </c>
      <c r="J117" s="207">
        <v>0.92401775151632703</v>
      </c>
      <c r="K117" s="207">
        <v>0</v>
      </c>
      <c r="L117" s="207">
        <v>0</v>
      </c>
      <c r="M117" s="207">
        <v>0</v>
      </c>
      <c r="N117" s="207">
        <v>0</v>
      </c>
      <c r="O117" s="207">
        <v>0</v>
      </c>
      <c r="P117" s="207">
        <v>0.80277339713959395</v>
      </c>
      <c r="Q117" s="207">
        <v>0.83131261368307796</v>
      </c>
      <c r="R117" s="222">
        <v>0.94036933935521705</v>
      </c>
      <c r="S117" s="2">
        <v>532</v>
      </c>
      <c r="T117" s="2">
        <v>1</v>
      </c>
      <c r="U117" s="2">
        <v>3</v>
      </c>
      <c r="V117" s="2">
        <v>3</v>
      </c>
      <c r="W117" s="2" t="s">
        <v>35</v>
      </c>
      <c r="X117" s="2" t="s">
        <v>35</v>
      </c>
      <c r="Y117" s="2">
        <v>3</v>
      </c>
      <c r="Z117" s="2">
        <v>0</v>
      </c>
    </row>
    <row r="118" spans="1:26" x14ac:dyDescent="0.3">
      <c r="A118" t="s">
        <v>529</v>
      </c>
      <c r="B118" s="228" t="s">
        <v>590</v>
      </c>
      <c r="C118" s="207">
        <v>0</v>
      </c>
      <c r="D118" s="207">
        <v>0</v>
      </c>
      <c r="E118" s="207">
        <v>0</v>
      </c>
      <c r="F118" s="207">
        <v>0</v>
      </c>
      <c r="G118" s="207">
        <v>0</v>
      </c>
      <c r="H118" s="207">
        <v>0</v>
      </c>
      <c r="I118" s="207">
        <v>0</v>
      </c>
      <c r="J118" s="207">
        <v>0</v>
      </c>
      <c r="K118" s="207">
        <v>1.71689423367682</v>
      </c>
      <c r="L118" s="207">
        <v>0.85124958193497802</v>
      </c>
      <c r="M118" s="207">
        <v>0</v>
      </c>
      <c r="N118" s="207">
        <v>0</v>
      </c>
      <c r="O118" s="207">
        <v>0</v>
      </c>
      <c r="P118" s="207">
        <v>0</v>
      </c>
      <c r="Q118" s="207">
        <v>0</v>
      </c>
      <c r="R118" s="222">
        <v>0</v>
      </c>
      <c r="S118" s="2">
        <v>84756</v>
      </c>
      <c r="T118" s="2">
        <v>1</v>
      </c>
      <c r="U118" s="2">
        <v>2</v>
      </c>
      <c r="V118" s="2">
        <v>2</v>
      </c>
      <c r="W118" s="2" t="s">
        <v>35</v>
      </c>
      <c r="X118" s="2" t="s">
        <v>35</v>
      </c>
      <c r="Y118" s="2">
        <v>2</v>
      </c>
      <c r="Z118" s="2">
        <v>0</v>
      </c>
    </row>
    <row r="119" spans="1:26" x14ac:dyDescent="0.3">
      <c r="A119" t="s">
        <v>529</v>
      </c>
      <c r="B119" s="228" t="s">
        <v>591</v>
      </c>
      <c r="C119" s="207">
        <v>0</v>
      </c>
      <c r="D119" s="207">
        <v>0</v>
      </c>
      <c r="E119" s="207">
        <v>0</v>
      </c>
      <c r="F119" s="207">
        <v>0</v>
      </c>
      <c r="G119" s="207">
        <v>0</v>
      </c>
      <c r="H119" s="207">
        <v>0</v>
      </c>
      <c r="I119" s="207">
        <v>0</v>
      </c>
      <c r="J119" s="207">
        <v>0</v>
      </c>
      <c r="K119" s="207">
        <v>0</v>
      </c>
      <c r="L119" s="207">
        <v>0</v>
      </c>
      <c r="M119" s="207">
        <v>0</v>
      </c>
      <c r="N119" s="207">
        <v>0.89823908096333305</v>
      </c>
      <c r="O119" s="207">
        <v>0</v>
      </c>
      <c r="P119" s="207">
        <v>0</v>
      </c>
      <c r="Q119" s="207">
        <v>0</v>
      </c>
      <c r="R119" s="222">
        <v>0</v>
      </c>
      <c r="S119" s="2">
        <v>1678</v>
      </c>
      <c r="T119" s="2">
        <v>21</v>
      </c>
      <c r="U119" s="2">
        <v>2</v>
      </c>
      <c r="V119" s="2">
        <v>6</v>
      </c>
      <c r="W119" s="2" t="s">
        <v>35</v>
      </c>
      <c r="X119" s="2" t="s">
        <v>35</v>
      </c>
      <c r="Y119" s="2">
        <v>3.33</v>
      </c>
      <c r="Z119" s="2">
        <v>0.92</v>
      </c>
    </row>
    <row r="120" spans="1:26" x14ac:dyDescent="0.3">
      <c r="A120" t="s">
        <v>529</v>
      </c>
      <c r="B120" s="228" t="s">
        <v>592</v>
      </c>
      <c r="C120" s="207">
        <v>0</v>
      </c>
      <c r="D120" s="207">
        <v>7.9430723701910102</v>
      </c>
      <c r="E120" s="207">
        <v>3.7225171157313399</v>
      </c>
      <c r="F120" s="207">
        <v>1.9357215913561101</v>
      </c>
      <c r="G120" s="207">
        <v>0</v>
      </c>
      <c r="H120" s="207">
        <v>1.7964890930664199</v>
      </c>
      <c r="I120" s="207">
        <v>4</v>
      </c>
      <c r="J120" s="207">
        <v>3.6960710060653099</v>
      </c>
      <c r="K120" s="207">
        <v>0</v>
      </c>
      <c r="L120" s="207">
        <v>0</v>
      </c>
      <c r="M120" s="207">
        <v>9.2589391097097202</v>
      </c>
      <c r="N120" s="207">
        <v>1.7964781619266701</v>
      </c>
      <c r="O120" s="207">
        <v>1.7340263706575001</v>
      </c>
      <c r="P120" s="207">
        <v>0</v>
      </c>
      <c r="Q120" s="207">
        <v>0.83131261368307796</v>
      </c>
      <c r="R120" s="222">
        <v>0</v>
      </c>
      <c r="S120" s="2">
        <v>59282</v>
      </c>
      <c r="T120" s="2">
        <v>2</v>
      </c>
      <c r="U120" s="2">
        <v>2</v>
      </c>
      <c r="V120" s="2">
        <v>3</v>
      </c>
      <c r="W120" s="2" t="s">
        <v>35</v>
      </c>
      <c r="X120" s="2" t="s">
        <v>35</v>
      </c>
      <c r="Y120" s="2">
        <v>2.5</v>
      </c>
      <c r="Z120" s="2">
        <v>0.5</v>
      </c>
    </row>
    <row r="121" spans="1:26" x14ac:dyDescent="0.3">
      <c r="A121" t="s">
        <v>529</v>
      </c>
      <c r="B121" s="228" t="s">
        <v>593</v>
      </c>
      <c r="C121" s="207">
        <v>0</v>
      </c>
      <c r="D121" s="207">
        <v>0</v>
      </c>
      <c r="E121" s="207">
        <v>2.79188783679851</v>
      </c>
      <c r="F121" s="207">
        <v>1.9357215913561101</v>
      </c>
      <c r="G121" s="207">
        <v>6.1576974644698002</v>
      </c>
      <c r="H121" s="207">
        <v>5.3894672791992404</v>
      </c>
      <c r="I121" s="207">
        <v>3</v>
      </c>
      <c r="J121" s="207">
        <v>3.6960710060653099</v>
      </c>
      <c r="K121" s="207">
        <v>0.85844711683840802</v>
      </c>
      <c r="L121" s="207">
        <v>0.85124958193497802</v>
      </c>
      <c r="M121" s="207">
        <v>0</v>
      </c>
      <c r="N121" s="207">
        <v>0.89823908096333305</v>
      </c>
      <c r="O121" s="207">
        <v>17.340263706575001</v>
      </c>
      <c r="P121" s="207">
        <v>19.266561531350298</v>
      </c>
      <c r="Q121" s="207">
        <v>80.637323527258602</v>
      </c>
      <c r="R121" s="222">
        <v>11.2844320722626</v>
      </c>
      <c r="S121" s="2">
        <v>38501</v>
      </c>
      <c r="T121" s="2">
        <v>2</v>
      </c>
      <c r="U121" s="2">
        <v>3</v>
      </c>
      <c r="V121" s="2">
        <v>3</v>
      </c>
      <c r="W121" s="2" t="s">
        <v>35</v>
      </c>
      <c r="X121" s="2" t="s">
        <v>35</v>
      </c>
      <c r="Y121" s="2">
        <v>3</v>
      </c>
      <c r="Z121" s="2">
        <v>0</v>
      </c>
    </row>
    <row r="122" spans="1:26" x14ac:dyDescent="0.3">
      <c r="A122" t="s">
        <v>529</v>
      </c>
      <c r="B122" s="228" t="s">
        <v>594</v>
      </c>
      <c r="C122" s="207">
        <v>0</v>
      </c>
      <c r="D122" s="207">
        <v>0</v>
      </c>
      <c r="E122" s="207">
        <v>0</v>
      </c>
      <c r="F122" s="207">
        <v>0</v>
      </c>
      <c r="G122" s="207">
        <v>1.75934213270566</v>
      </c>
      <c r="H122" s="207">
        <v>0.89824454653320795</v>
      </c>
      <c r="I122" s="207">
        <v>0</v>
      </c>
      <c r="J122" s="207">
        <v>1.8480355030326501</v>
      </c>
      <c r="K122" s="207">
        <v>20.602730804121801</v>
      </c>
      <c r="L122" s="207">
        <v>18.727490802569498</v>
      </c>
      <c r="M122" s="207">
        <v>0</v>
      </c>
      <c r="N122" s="207">
        <v>0</v>
      </c>
      <c r="O122" s="207">
        <v>6.9361054826300199</v>
      </c>
      <c r="P122" s="207">
        <v>16.858241339931499</v>
      </c>
      <c r="Q122" s="207">
        <v>1.6626252273661599</v>
      </c>
      <c r="R122" s="222">
        <v>0</v>
      </c>
      <c r="S122" s="2">
        <v>265487</v>
      </c>
      <c r="T122" s="2">
        <v>1</v>
      </c>
      <c r="U122" s="2">
        <v>2</v>
      </c>
      <c r="V122" s="2">
        <v>2</v>
      </c>
      <c r="W122" s="2" t="s">
        <v>35</v>
      </c>
      <c r="X122" s="2" t="s">
        <v>35</v>
      </c>
      <c r="Y122" s="2">
        <v>2</v>
      </c>
      <c r="Z122" s="2">
        <v>0</v>
      </c>
    </row>
    <row r="123" spans="1:26" x14ac:dyDescent="0.3">
      <c r="A123" t="s">
        <v>529</v>
      </c>
      <c r="B123" s="228" t="s">
        <v>595</v>
      </c>
      <c r="C123" s="207">
        <v>0</v>
      </c>
      <c r="D123" s="207">
        <v>0</v>
      </c>
      <c r="E123" s="207">
        <v>0</v>
      </c>
      <c r="F123" s="207">
        <v>0</v>
      </c>
      <c r="G123" s="207">
        <v>0</v>
      </c>
      <c r="H123" s="207">
        <v>0</v>
      </c>
      <c r="I123" s="207">
        <v>0</v>
      </c>
      <c r="J123" s="207">
        <v>0</v>
      </c>
      <c r="K123" s="207">
        <v>0</v>
      </c>
      <c r="L123" s="207">
        <v>0.85124958193497802</v>
      </c>
      <c r="M123" s="207">
        <v>0</v>
      </c>
      <c r="N123" s="207">
        <v>0</v>
      </c>
      <c r="O123" s="207">
        <v>0</v>
      </c>
      <c r="P123" s="207">
        <v>0</v>
      </c>
      <c r="Q123" s="207">
        <v>0</v>
      </c>
      <c r="R123" s="222">
        <v>0</v>
      </c>
      <c r="S123" s="2">
        <v>572511</v>
      </c>
      <c r="T123" s="2">
        <v>8</v>
      </c>
      <c r="U123" s="2">
        <v>4</v>
      </c>
      <c r="V123" s="2">
        <v>8</v>
      </c>
      <c r="W123" s="2" t="s">
        <v>35</v>
      </c>
      <c r="X123" s="2" t="s">
        <v>35</v>
      </c>
      <c r="Y123" s="2">
        <v>5.5</v>
      </c>
      <c r="Z123" s="2">
        <v>1.22</v>
      </c>
    </row>
    <row r="124" spans="1:26" x14ac:dyDescent="0.3">
      <c r="A124" t="s">
        <v>529</v>
      </c>
      <c r="B124" s="228" t="s">
        <v>596</v>
      </c>
      <c r="C124" s="207">
        <v>1.8633847707406399</v>
      </c>
      <c r="D124" s="207">
        <v>1.7651271933757799</v>
      </c>
      <c r="E124" s="207">
        <v>22.335102694388102</v>
      </c>
      <c r="F124" s="207">
        <v>3.87144318271223</v>
      </c>
      <c r="G124" s="207">
        <v>0.87967106635282899</v>
      </c>
      <c r="H124" s="207">
        <v>0.89824454653320795</v>
      </c>
      <c r="I124" s="207">
        <v>0</v>
      </c>
      <c r="J124" s="207">
        <v>2.7720532545489802</v>
      </c>
      <c r="K124" s="207">
        <v>72.968004931264701</v>
      </c>
      <c r="L124" s="207">
        <v>154.076174330231</v>
      </c>
      <c r="M124" s="207">
        <v>1.6834434744926801</v>
      </c>
      <c r="N124" s="207">
        <v>12.5753471334867</v>
      </c>
      <c r="O124" s="207">
        <v>0</v>
      </c>
      <c r="P124" s="207">
        <v>3.2110935885583798</v>
      </c>
      <c r="Q124" s="207">
        <v>9.97575136419694</v>
      </c>
      <c r="R124" s="222">
        <v>39.495512252919099</v>
      </c>
      <c r="S124" s="2">
        <v>85413</v>
      </c>
      <c r="T124" s="2">
        <v>7</v>
      </c>
      <c r="U124" s="2">
        <v>1</v>
      </c>
      <c r="V124" s="2">
        <v>3</v>
      </c>
      <c r="W124" s="2" t="s">
        <v>35</v>
      </c>
      <c r="X124" s="2" t="s">
        <v>35</v>
      </c>
      <c r="Y124" s="2">
        <v>2</v>
      </c>
      <c r="Z124" s="2">
        <v>0.53</v>
      </c>
    </row>
    <row r="125" spans="1:26" x14ac:dyDescent="0.3">
      <c r="A125" t="s">
        <v>529</v>
      </c>
      <c r="B125" s="228" t="s">
        <v>597</v>
      </c>
      <c r="C125" s="207">
        <v>746.28560068162403</v>
      </c>
      <c r="D125" s="207">
        <v>738.70573042776402</v>
      </c>
      <c r="E125" s="207">
        <v>1041.3741631258399</v>
      </c>
      <c r="F125" s="207">
        <v>995.92875875272102</v>
      </c>
      <c r="G125" s="207">
        <v>471.50369156511601</v>
      </c>
      <c r="H125" s="207">
        <v>493.13625604673098</v>
      </c>
      <c r="I125" s="207">
        <v>600</v>
      </c>
      <c r="J125" s="207">
        <v>743.83428997064402</v>
      </c>
      <c r="K125" s="207">
        <v>291.01357260821999</v>
      </c>
      <c r="L125" s="207">
        <v>480.95601379326303</v>
      </c>
      <c r="M125" s="207">
        <v>1377.8984838722599</v>
      </c>
      <c r="N125" s="207">
        <v>956.62462122595002</v>
      </c>
      <c r="O125" s="207">
        <v>532.34609579185405</v>
      </c>
      <c r="P125" s="207">
        <v>583.616259720485</v>
      </c>
      <c r="Q125" s="207">
        <v>598.54508185181601</v>
      </c>
      <c r="R125" s="222">
        <v>757.93768752030496</v>
      </c>
      <c r="S125" s="2">
        <v>374</v>
      </c>
      <c r="T125" s="2">
        <v>71</v>
      </c>
      <c r="U125" s="2">
        <v>1</v>
      </c>
      <c r="V125" s="2">
        <v>2</v>
      </c>
      <c r="W125" s="2" t="s">
        <v>35</v>
      </c>
      <c r="X125" s="2" t="s">
        <v>35</v>
      </c>
      <c r="Y125" s="2">
        <v>1.1399999999999999</v>
      </c>
      <c r="Z125" s="2">
        <v>0.34</v>
      </c>
    </row>
    <row r="126" spans="1:26" x14ac:dyDescent="0.3">
      <c r="A126" t="s">
        <v>529</v>
      </c>
      <c r="B126" s="228" t="s">
        <v>598</v>
      </c>
      <c r="C126" s="207">
        <v>0</v>
      </c>
      <c r="D126" s="207">
        <v>0</v>
      </c>
      <c r="E126" s="207">
        <v>0</v>
      </c>
      <c r="F126" s="207">
        <v>0.96786079567805705</v>
      </c>
      <c r="G126" s="207">
        <v>0</v>
      </c>
      <c r="H126" s="207">
        <v>2.6947336395996202</v>
      </c>
      <c r="I126" s="207">
        <v>0</v>
      </c>
      <c r="J126" s="207">
        <v>0</v>
      </c>
      <c r="K126" s="207">
        <v>209.46109650857201</v>
      </c>
      <c r="L126" s="207">
        <v>99.596201086392398</v>
      </c>
      <c r="M126" s="207">
        <v>0</v>
      </c>
      <c r="N126" s="207">
        <v>0</v>
      </c>
      <c r="O126" s="207">
        <v>182.072768919038</v>
      </c>
      <c r="P126" s="207">
        <v>31.3081624884442</v>
      </c>
      <c r="Q126" s="207">
        <v>0</v>
      </c>
      <c r="R126" s="222">
        <v>0.94036933935521705</v>
      </c>
      <c r="S126" s="2">
        <v>55080</v>
      </c>
      <c r="T126" s="2">
        <v>12</v>
      </c>
      <c r="U126" s="2">
        <v>7</v>
      </c>
      <c r="V126" s="2">
        <v>17</v>
      </c>
      <c r="W126" s="2" t="s">
        <v>35</v>
      </c>
      <c r="X126" s="2" t="s">
        <v>35</v>
      </c>
      <c r="Y126" s="2">
        <v>12.43</v>
      </c>
      <c r="Z126" s="2">
        <v>2.83</v>
      </c>
    </row>
    <row r="127" spans="1:26" x14ac:dyDescent="0.3">
      <c r="A127" t="s">
        <v>529</v>
      </c>
      <c r="B127" s="228" t="s">
        <v>599</v>
      </c>
      <c r="C127" s="207">
        <v>0</v>
      </c>
      <c r="D127" s="207">
        <v>0</v>
      </c>
      <c r="E127" s="207">
        <v>0</v>
      </c>
      <c r="F127" s="207">
        <v>0</v>
      </c>
      <c r="G127" s="207">
        <v>0</v>
      </c>
      <c r="H127" s="207">
        <v>0</v>
      </c>
      <c r="I127" s="207">
        <v>0</v>
      </c>
      <c r="J127" s="207">
        <v>0.92401775151632703</v>
      </c>
      <c r="K127" s="207">
        <v>3.4337884673536299</v>
      </c>
      <c r="L127" s="207">
        <v>5.95874707354485</v>
      </c>
      <c r="M127" s="207">
        <v>2.5251652117390102</v>
      </c>
      <c r="N127" s="207">
        <v>7.1859126477066697</v>
      </c>
      <c r="O127" s="207">
        <v>0</v>
      </c>
      <c r="P127" s="207">
        <v>0</v>
      </c>
      <c r="Q127" s="207">
        <v>0</v>
      </c>
      <c r="R127" s="222">
        <v>0</v>
      </c>
      <c r="S127" s="2">
        <v>41275</v>
      </c>
      <c r="T127" s="2">
        <v>22</v>
      </c>
      <c r="U127" s="2">
        <v>1</v>
      </c>
      <c r="V127" s="2">
        <v>3</v>
      </c>
      <c r="W127" s="2" t="s">
        <v>35</v>
      </c>
      <c r="X127" s="2" t="s">
        <v>35</v>
      </c>
      <c r="Y127" s="2">
        <v>1.95</v>
      </c>
      <c r="Z127" s="2">
        <v>0.37</v>
      </c>
    </row>
    <row r="128" spans="1:26" x14ac:dyDescent="0.3">
      <c r="A128" t="s">
        <v>529</v>
      </c>
      <c r="B128" s="228" t="s">
        <v>600</v>
      </c>
      <c r="C128" s="207">
        <v>0</v>
      </c>
      <c r="D128" s="207">
        <v>0</v>
      </c>
      <c r="E128" s="207">
        <v>0</v>
      </c>
      <c r="F128" s="207">
        <v>0</v>
      </c>
      <c r="G128" s="207">
        <v>0</v>
      </c>
      <c r="H128" s="207">
        <v>0.89824454653320795</v>
      </c>
      <c r="I128" s="207">
        <v>0</v>
      </c>
      <c r="J128" s="207">
        <v>0</v>
      </c>
      <c r="K128" s="207">
        <v>0</v>
      </c>
      <c r="L128" s="207">
        <v>0</v>
      </c>
      <c r="M128" s="207">
        <v>0.84172173724633803</v>
      </c>
      <c r="N128" s="207">
        <v>0</v>
      </c>
      <c r="O128" s="207">
        <v>0</v>
      </c>
      <c r="P128" s="207">
        <v>0</v>
      </c>
      <c r="Q128" s="207">
        <v>0</v>
      </c>
      <c r="R128" s="222">
        <v>0</v>
      </c>
      <c r="S128" s="2">
        <v>32199</v>
      </c>
      <c r="T128" s="2">
        <v>1</v>
      </c>
      <c r="U128" s="2">
        <v>1</v>
      </c>
      <c r="V128" s="2">
        <v>1</v>
      </c>
      <c r="W128" s="2" t="s">
        <v>35</v>
      </c>
      <c r="X128" s="2" t="s">
        <v>35</v>
      </c>
      <c r="Y128" s="2">
        <v>1</v>
      </c>
      <c r="Z128" s="2">
        <v>0</v>
      </c>
    </row>
    <row r="129" spans="1:26" x14ac:dyDescent="0.3">
      <c r="A129" t="s">
        <v>529</v>
      </c>
      <c r="B129" s="228" t="s">
        <v>601</v>
      </c>
      <c r="C129" s="207">
        <v>0</v>
      </c>
      <c r="D129" s="207">
        <v>0</v>
      </c>
      <c r="E129" s="207">
        <v>0</v>
      </c>
      <c r="F129" s="207">
        <v>0</v>
      </c>
      <c r="G129" s="207">
        <v>0</v>
      </c>
      <c r="H129" s="207">
        <v>0</v>
      </c>
      <c r="I129" s="207">
        <v>0</v>
      </c>
      <c r="J129" s="207">
        <v>0</v>
      </c>
      <c r="K129" s="207">
        <v>0</v>
      </c>
      <c r="L129" s="207">
        <v>0</v>
      </c>
      <c r="M129" s="207">
        <v>0</v>
      </c>
      <c r="N129" s="207">
        <v>2.6947172428899999</v>
      </c>
      <c r="O129" s="207">
        <v>0</v>
      </c>
      <c r="P129" s="207">
        <v>0</v>
      </c>
      <c r="Q129" s="207">
        <v>0</v>
      </c>
      <c r="R129" s="222">
        <v>0</v>
      </c>
      <c r="S129" s="2">
        <v>82976</v>
      </c>
      <c r="T129" s="2">
        <v>3</v>
      </c>
      <c r="U129" s="2">
        <v>8</v>
      </c>
      <c r="V129" s="2">
        <v>8</v>
      </c>
      <c r="W129" s="2" t="s">
        <v>35</v>
      </c>
      <c r="X129" s="2" t="s">
        <v>35</v>
      </c>
      <c r="Y129" s="2">
        <v>8</v>
      </c>
      <c r="Z129" s="2">
        <v>0</v>
      </c>
    </row>
    <row r="130" spans="1:26" x14ac:dyDescent="0.3">
      <c r="A130" t="s">
        <v>529</v>
      </c>
      <c r="B130" s="228" t="s">
        <v>602</v>
      </c>
      <c r="C130" s="207">
        <v>0</v>
      </c>
      <c r="D130" s="207">
        <v>0</v>
      </c>
      <c r="E130" s="207">
        <v>0</v>
      </c>
      <c r="F130" s="207">
        <v>0</v>
      </c>
      <c r="G130" s="207">
        <v>0</v>
      </c>
      <c r="H130" s="207">
        <v>0</v>
      </c>
      <c r="I130" s="207">
        <v>0</v>
      </c>
      <c r="J130" s="207">
        <v>0</v>
      </c>
      <c r="K130" s="207">
        <v>0</v>
      </c>
      <c r="L130" s="207">
        <v>0.85124958193497802</v>
      </c>
      <c r="M130" s="207">
        <v>0</v>
      </c>
      <c r="N130" s="207">
        <v>0</v>
      </c>
      <c r="O130" s="207">
        <v>0</v>
      </c>
      <c r="P130" s="207">
        <v>0</v>
      </c>
      <c r="Q130" s="207">
        <v>0</v>
      </c>
      <c r="R130" s="222">
        <v>0</v>
      </c>
      <c r="S130" s="2">
        <v>830</v>
      </c>
      <c r="T130" s="2">
        <v>3</v>
      </c>
      <c r="U130" s="2">
        <v>4</v>
      </c>
      <c r="V130" s="2">
        <v>7</v>
      </c>
      <c r="W130" s="2" t="s">
        <v>35</v>
      </c>
      <c r="X130" s="2" t="s">
        <v>35</v>
      </c>
      <c r="Y130" s="2">
        <v>5.67</v>
      </c>
      <c r="Z130" s="2">
        <v>1.25</v>
      </c>
    </row>
    <row r="131" spans="1:26" x14ac:dyDescent="0.3">
      <c r="A131" t="s">
        <v>529</v>
      </c>
      <c r="B131" s="228" t="s">
        <v>603</v>
      </c>
      <c r="C131" s="207">
        <v>0</v>
      </c>
      <c r="D131" s="207">
        <v>0</v>
      </c>
      <c r="E131" s="207">
        <v>0</v>
      </c>
      <c r="F131" s="207">
        <v>0</v>
      </c>
      <c r="G131" s="207">
        <v>0</v>
      </c>
      <c r="H131" s="207">
        <v>0</v>
      </c>
      <c r="I131" s="207">
        <v>0</v>
      </c>
      <c r="J131" s="207">
        <v>0</v>
      </c>
      <c r="K131" s="207">
        <v>1.71689423367682</v>
      </c>
      <c r="L131" s="207">
        <v>0.85124958193497802</v>
      </c>
      <c r="M131" s="207">
        <v>0</v>
      </c>
      <c r="N131" s="207">
        <v>0</v>
      </c>
      <c r="O131" s="207">
        <v>0</v>
      </c>
      <c r="P131" s="207">
        <v>0</v>
      </c>
      <c r="Q131" s="207">
        <v>0.83131261368307796</v>
      </c>
      <c r="R131" s="222">
        <v>0</v>
      </c>
      <c r="S131" s="2">
        <v>233191</v>
      </c>
      <c r="T131" s="2">
        <v>1</v>
      </c>
      <c r="U131" s="2">
        <v>2</v>
      </c>
      <c r="V131" s="2">
        <v>2</v>
      </c>
      <c r="W131" s="2" t="s">
        <v>35</v>
      </c>
      <c r="X131" s="2" t="s">
        <v>35</v>
      </c>
      <c r="Y131" s="2">
        <v>2</v>
      </c>
      <c r="Z131" s="2">
        <v>0</v>
      </c>
    </row>
    <row r="132" spans="1:26" x14ac:dyDescent="0.3">
      <c r="A132" t="s">
        <v>529</v>
      </c>
      <c r="B132" s="228" t="s">
        <v>604</v>
      </c>
      <c r="C132" s="207">
        <v>0</v>
      </c>
      <c r="D132" s="207">
        <v>0</v>
      </c>
      <c r="E132" s="207">
        <v>0</v>
      </c>
      <c r="F132" s="207">
        <v>0</v>
      </c>
      <c r="G132" s="207">
        <v>0</v>
      </c>
      <c r="H132" s="207">
        <v>0</v>
      </c>
      <c r="I132" s="207">
        <v>0</v>
      </c>
      <c r="J132" s="207">
        <v>0</v>
      </c>
      <c r="K132" s="207">
        <v>46.356144309274001</v>
      </c>
      <c r="L132" s="207">
        <v>30.6449849496592</v>
      </c>
      <c r="M132" s="207">
        <v>0</v>
      </c>
      <c r="N132" s="207">
        <v>0</v>
      </c>
      <c r="O132" s="207">
        <v>0</v>
      </c>
      <c r="P132" s="207">
        <v>0</v>
      </c>
      <c r="Q132" s="207">
        <v>0</v>
      </c>
      <c r="R132" s="222">
        <v>0</v>
      </c>
      <c r="S132" s="2">
        <v>187144</v>
      </c>
      <c r="T132" s="2">
        <v>1</v>
      </c>
      <c r="U132" s="2">
        <v>1</v>
      </c>
      <c r="V132" s="2">
        <v>1</v>
      </c>
      <c r="W132" s="2" t="s">
        <v>35</v>
      </c>
      <c r="X132" s="2" t="s">
        <v>35</v>
      </c>
      <c r="Y132" s="2">
        <v>1</v>
      </c>
      <c r="Z132" s="2">
        <v>0</v>
      </c>
    </row>
    <row r="133" spans="1:26" x14ac:dyDescent="0.3">
      <c r="A133" t="s">
        <v>529</v>
      </c>
      <c r="B133" s="228" t="s">
        <v>605</v>
      </c>
      <c r="C133" s="207">
        <v>0.93169238537031795</v>
      </c>
      <c r="D133" s="207">
        <v>0</v>
      </c>
      <c r="E133" s="207">
        <v>0</v>
      </c>
      <c r="F133" s="207">
        <v>0</v>
      </c>
      <c r="G133" s="207">
        <v>0</v>
      </c>
      <c r="H133" s="207">
        <v>0</v>
      </c>
      <c r="I133" s="207">
        <v>0</v>
      </c>
      <c r="J133" s="207">
        <v>0</v>
      </c>
      <c r="K133" s="207">
        <v>14.5936009862529</v>
      </c>
      <c r="L133" s="207">
        <v>4.2562479096748902</v>
      </c>
      <c r="M133" s="207">
        <v>0</v>
      </c>
      <c r="N133" s="207">
        <v>0</v>
      </c>
      <c r="O133" s="207">
        <v>0</v>
      </c>
      <c r="P133" s="207">
        <v>0</v>
      </c>
      <c r="Q133" s="207">
        <v>0</v>
      </c>
      <c r="R133" s="222">
        <v>0</v>
      </c>
      <c r="S133" s="2">
        <v>44258</v>
      </c>
      <c r="T133" s="2">
        <v>1</v>
      </c>
      <c r="U133" s="2">
        <v>5</v>
      </c>
      <c r="V133" s="2">
        <v>5</v>
      </c>
      <c r="W133" s="2" t="s">
        <v>35</v>
      </c>
      <c r="X133" s="2" t="s">
        <v>35</v>
      </c>
      <c r="Y133" s="2">
        <v>5</v>
      </c>
      <c r="Z133" s="2">
        <v>0</v>
      </c>
    </row>
    <row r="134" spans="1:26" x14ac:dyDescent="0.3">
      <c r="A134" t="s">
        <v>529</v>
      </c>
      <c r="B134" s="228" t="s">
        <v>606</v>
      </c>
      <c r="C134" s="207">
        <v>1.8633847707406399</v>
      </c>
      <c r="D134" s="207">
        <v>4.4128179834394503</v>
      </c>
      <c r="E134" s="207">
        <v>1.86125855786567</v>
      </c>
      <c r="F134" s="207">
        <v>1.9357215913561101</v>
      </c>
      <c r="G134" s="207">
        <v>3.51868426541132</v>
      </c>
      <c r="H134" s="207">
        <v>7.1859563722656601</v>
      </c>
      <c r="I134" s="207">
        <v>22</v>
      </c>
      <c r="J134" s="207">
        <v>9.2401775151632695</v>
      </c>
      <c r="K134" s="207">
        <v>2.5753413505152198</v>
      </c>
      <c r="L134" s="207">
        <v>5.1074974916098697</v>
      </c>
      <c r="M134" s="207">
        <v>0</v>
      </c>
      <c r="N134" s="207">
        <v>6.2876735667433303</v>
      </c>
      <c r="O134" s="207">
        <v>9.5371450386162806</v>
      </c>
      <c r="P134" s="207">
        <v>6.4221871771167498</v>
      </c>
      <c r="Q134" s="207">
        <v>3.3252504547323101</v>
      </c>
      <c r="R134" s="222">
        <v>6.58258537548652</v>
      </c>
      <c r="S134" s="2">
        <v>281119</v>
      </c>
      <c r="T134" s="2">
        <v>1</v>
      </c>
      <c r="U134" s="2">
        <v>1</v>
      </c>
      <c r="V134" s="2">
        <v>1</v>
      </c>
      <c r="W134" s="2" t="s">
        <v>35</v>
      </c>
      <c r="X134" s="2" t="s">
        <v>35</v>
      </c>
      <c r="Y134" s="2">
        <v>1</v>
      </c>
      <c r="Z134" s="2">
        <v>0</v>
      </c>
    </row>
    <row r="135" spans="1:26" x14ac:dyDescent="0.3">
      <c r="A135" t="s">
        <v>529</v>
      </c>
      <c r="B135" s="228" t="s">
        <v>607</v>
      </c>
      <c r="C135" s="207">
        <v>0</v>
      </c>
      <c r="D135" s="207">
        <v>0</v>
      </c>
      <c r="E135" s="207">
        <v>0</v>
      </c>
      <c r="F135" s="207">
        <v>0.96786079567805705</v>
      </c>
      <c r="G135" s="207">
        <v>0</v>
      </c>
      <c r="H135" s="207">
        <v>0</v>
      </c>
      <c r="I135" s="207">
        <v>0</v>
      </c>
      <c r="J135" s="207">
        <v>0</v>
      </c>
      <c r="K135" s="207">
        <v>0</v>
      </c>
      <c r="L135" s="207">
        <v>0</v>
      </c>
      <c r="M135" s="207">
        <v>0</v>
      </c>
      <c r="N135" s="207">
        <v>0</v>
      </c>
      <c r="O135" s="207">
        <v>0</v>
      </c>
      <c r="P135" s="207">
        <v>0</v>
      </c>
      <c r="Q135" s="207">
        <v>0</v>
      </c>
      <c r="R135" s="222">
        <v>0</v>
      </c>
      <c r="S135" s="2">
        <v>273135</v>
      </c>
      <c r="T135" s="2">
        <v>4</v>
      </c>
      <c r="U135" s="2">
        <v>1</v>
      </c>
      <c r="V135" s="2">
        <v>1</v>
      </c>
      <c r="W135" s="2" t="s">
        <v>35</v>
      </c>
      <c r="X135" s="2" t="s">
        <v>35</v>
      </c>
      <c r="Y135" s="2">
        <v>1</v>
      </c>
      <c r="Z135" s="2">
        <v>0</v>
      </c>
    </row>
    <row r="136" spans="1:26" x14ac:dyDescent="0.3">
      <c r="A136" t="s">
        <v>529</v>
      </c>
      <c r="B136" s="228" t="s">
        <v>608</v>
      </c>
      <c r="C136" s="207">
        <v>40.062772570923698</v>
      </c>
      <c r="D136" s="207">
        <v>1418.27969987744</v>
      </c>
      <c r="E136" s="207">
        <v>141.455650397791</v>
      </c>
      <c r="F136" s="207">
        <v>241.96519891951399</v>
      </c>
      <c r="G136" s="207">
        <v>47.502237583052803</v>
      </c>
      <c r="H136" s="207">
        <v>46.708716419726798</v>
      </c>
      <c r="I136" s="207">
        <v>67</v>
      </c>
      <c r="J136" s="207">
        <v>100.71793491528</v>
      </c>
      <c r="K136" s="207">
        <v>17.1689423367682</v>
      </c>
      <c r="L136" s="207">
        <v>16.173742056764599</v>
      </c>
      <c r="M136" s="207">
        <v>469.68072938345699</v>
      </c>
      <c r="N136" s="207">
        <v>195.81611965000701</v>
      </c>
      <c r="O136" s="207">
        <v>424.83646081108901</v>
      </c>
      <c r="P136" s="207">
        <v>276.15404861602002</v>
      </c>
      <c r="Q136" s="207">
        <v>36.577755002055397</v>
      </c>
      <c r="R136" s="222">
        <v>129.77096883102001</v>
      </c>
      <c r="S136" s="2">
        <v>658061</v>
      </c>
      <c r="T136" s="2">
        <v>1</v>
      </c>
      <c r="U136" s="2">
        <v>1</v>
      </c>
      <c r="V136" s="2">
        <v>1</v>
      </c>
      <c r="W136" s="2" t="s">
        <v>35</v>
      </c>
      <c r="X136" s="2" t="s">
        <v>35</v>
      </c>
      <c r="Y136" s="2">
        <v>1</v>
      </c>
      <c r="Z136" s="2">
        <v>0</v>
      </c>
    </row>
    <row r="137" spans="1:26" x14ac:dyDescent="0.3">
      <c r="A137" t="s">
        <v>529</v>
      </c>
      <c r="B137" s="228" t="s">
        <v>609</v>
      </c>
      <c r="C137" s="207">
        <v>0</v>
      </c>
      <c r="D137" s="207">
        <v>0</v>
      </c>
      <c r="E137" s="207">
        <v>0</v>
      </c>
      <c r="F137" s="207">
        <v>0.96786079567805705</v>
      </c>
      <c r="G137" s="207">
        <v>0</v>
      </c>
      <c r="H137" s="207">
        <v>0</v>
      </c>
      <c r="I137" s="207">
        <v>0</v>
      </c>
      <c r="J137" s="207">
        <v>0</v>
      </c>
      <c r="K137" s="207">
        <v>0</v>
      </c>
      <c r="L137" s="207">
        <v>0.85124958193497802</v>
      </c>
      <c r="M137" s="207">
        <v>0</v>
      </c>
      <c r="N137" s="207">
        <v>0</v>
      </c>
      <c r="O137" s="207">
        <v>0</v>
      </c>
      <c r="P137" s="207">
        <v>0</v>
      </c>
      <c r="Q137" s="207">
        <v>0</v>
      </c>
      <c r="R137" s="222">
        <v>0</v>
      </c>
      <c r="S137" s="2">
        <v>1679002</v>
      </c>
      <c r="T137" s="2">
        <v>2</v>
      </c>
      <c r="U137" s="2">
        <v>1</v>
      </c>
      <c r="V137" s="2">
        <v>2</v>
      </c>
      <c r="W137" s="2" t="s">
        <v>35</v>
      </c>
      <c r="X137" s="2" t="s">
        <v>35</v>
      </c>
      <c r="Y137" s="2">
        <v>1.5</v>
      </c>
      <c r="Z137" s="2">
        <v>0.5</v>
      </c>
    </row>
    <row r="138" spans="1:26" x14ac:dyDescent="0.3">
      <c r="A138" t="s">
        <v>529</v>
      </c>
      <c r="B138" s="228" t="s">
        <v>610</v>
      </c>
      <c r="C138" s="207">
        <v>0</v>
      </c>
      <c r="D138" s="207">
        <v>0</v>
      </c>
      <c r="E138" s="207">
        <v>0</v>
      </c>
      <c r="F138" s="207">
        <v>0</v>
      </c>
      <c r="G138" s="207">
        <v>0</v>
      </c>
      <c r="H138" s="207">
        <v>0</v>
      </c>
      <c r="I138" s="207">
        <v>0</v>
      </c>
      <c r="J138" s="207">
        <v>0</v>
      </c>
      <c r="K138" s="207">
        <v>0.85844711683840802</v>
      </c>
      <c r="L138" s="207">
        <v>0</v>
      </c>
      <c r="M138" s="207">
        <v>0</v>
      </c>
      <c r="N138" s="207">
        <v>0</v>
      </c>
      <c r="O138" s="207">
        <v>0</v>
      </c>
      <c r="P138" s="207">
        <v>0</v>
      </c>
      <c r="Q138" s="207">
        <v>0</v>
      </c>
      <c r="R138" s="222">
        <v>0</v>
      </c>
      <c r="S138" s="2">
        <v>1808977</v>
      </c>
      <c r="T138" s="2">
        <v>1</v>
      </c>
      <c r="U138" s="2">
        <v>3</v>
      </c>
      <c r="V138" s="2">
        <v>3</v>
      </c>
      <c r="W138" s="2" t="s">
        <v>35</v>
      </c>
      <c r="X138" s="2" t="s">
        <v>35</v>
      </c>
      <c r="Y138" s="2">
        <v>3</v>
      </c>
      <c r="Z138" s="2">
        <v>0</v>
      </c>
    </row>
    <row r="139" spans="1:26" x14ac:dyDescent="0.3">
      <c r="A139" t="s">
        <v>529</v>
      </c>
      <c r="B139" s="228" t="s">
        <v>611</v>
      </c>
      <c r="C139" s="207">
        <v>0</v>
      </c>
      <c r="D139" s="207">
        <v>0</v>
      </c>
      <c r="E139" s="207">
        <v>0</v>
      </c>
      <c r="F139" s="207">
        <v>0.96786079567805705</v>
      </c>
      <c r="G139" s="207">
        <v>0</v>
      </c>
      <c r="H139" s="207">
        <v>0</v>
      </c>
      <c r="I139" s="207">
        <v>0</v>
      </c>
      <c r="J139" s="207">
        <v>0</v>
      </c>
      <c r="K139" s="207">
        <v>0</v>
      </c>
      <c r="L139" s="207">
        <v>0</v>
      </c>
      <c r="M139" s="207">
        <v>0</v>
      </c>
      <c r="N139" s="207">
        <v>0</v>
      </c>
      <c r="O139" s="207">
        <v>0</v>
      </c>
      <c r="P139" s="207">
        <v>0</v>
      </c>
      <c r="Q139" s="207">
        <v>0</v>
      </c>
      <c r="R139" s="222">
        <v>0</v>
      </c>
      <c r="S139" s="2">
        <v>411566</v>
      </c>
      <c r="T139" s="2">
        <v>1</v>
      </c>
      <c r="U139" s="2">
        <v>1</v>
      </c>
      <c r="V139" s="2">
        <v>1</v>
      </c>
      <c r="W139" s="2" t="s">
        <v>35</v>
      </c>
      <c r="X139" s="2" t="s">
        <v>35</v>
      </c>
      <c r="Y139" s="2">
        <v>1</v>
      </c>
      <c r="Z139" s="2">
        <v>0</v>
      </c>
    </row>
    <row r="140" spans="1:26" x14ac:dyDescent="0.3">
      <c r="A140" t="s">
        <v>529</v>
      </c>
      <c r="B140" s="228" t="s">
        <v>612</v>
      </c>
      <c r="C140" s="207">
        <v>0</v>
      </c>
      <c r="D140" s="207">
        <v>0</v>
      </c>
      <c r="E140" s="207">
        <v>0</v>
      </c>
      <c r="F140" s="207">
        <v>0</v>
      </c>
      <c r="G140" s="207">
        <v>0</v>
      </c>
      <c r="H140" s="207">
        <v>0</v>
      </c>
      <c r="I140" s="207">
        <v>0</v>
      </c>
      <c r="J140" s="207">
        <v>0</v>
      </c>
      <c r="K140" s="207">
        <v>3.4337884673536299</v>
      </c>
      <c r="L140" s="207">
        <v>5.95874707354485</v>
      </c>
      <c r="M140" s="207">
        <v>0</v>
      </c>
      <c r="N140" s="207">
        <v>1.7964781619266701</v>
      </c>
      <c r="O140" s="207">
        <v>0</v>
      </c>
      <c r="P140" s="207">
        <v>1.6055467942791899</v>
      </c>
      <c r="Q140" s="207">
        <v>0</v>
      </c>
      <c r="R140" s="222">
        <v>1.8807386787104301</v>
      </c>
      <c r="S140" s="2">
        <v>453161</v>
      </c>
      <c r="T140" s="2">
        <v>2</v>
      </c>
      <c r="U140" s="2">
        <v>2</v>
      </c>
      <c r="V140" s="2">
        <v>2</v>
      </c>
      <c r="W140" s="2" t="s">
        <v>35</v>
      </c>
      <c r="X140" s="2" t="s">
        <v>35</v>
      </c>
      <c r="Y140" s="2">
        <v>2</v>
      </c>
      <c r="Z140" s="2">
        <v>0</v>
      </c>
    </row>
    <row r="141" spans="1:26" x14ac:dyDescent="0.3">
      <c r="A141" t="s">
        <v>529</v>
      </c>
      <c r="B141" s="228" t="s">
        <v>613</v>
      </c>
      <c r="C141" s="207">
        <v>83.852314683328601</v>
      </c>
      <c r="D141" s="207">
        <v>72.370214928406995</v>
      </c>
      <c r="E141" s="207">
        <v>75.380971593559707</v>
      </c>
      <c r="F141" s="207">
        <v>92.914636385093502</v>
      </c>
      <c r="G141" s="207">
        <v>47.502237583052803</v>
      </c>
      <c r="H141" s="207">
        <v>35.031537314795102</v>
      </c>
      <c r="I141" s="207">
        <v>110</v>
      </c>
      <c r="J141" s="207">
        <v>56.365082842496001</v>
      </c>
      <c r="K141" s="207">
        <v>90.136947268032799</v>
      </c>
      <c r="L141" s="207">
        <v>120.026191052832</v>
      </c>
      <c r="M141" s="207">
        <v>56.395356395504599</v>
      </c>
      <c r="N141" s="207">
        <v>105.09397247271001</v>
      </c>
      <c r="O141" s="207">
        <v>104.90859542477899</v>
      </c>
      <c r="P141" s="207">
        <v>56.996911196911199</v>
      </c>
      <c r="Q141" s="207">
        <v>211.15340387550199</v>
      </c>
      <c r="R141" s="222">
        <v>77.110285827127797</v>
      </c>
      <c r="S141" s="2">
        <v>282132</v>
      </c>
      <c r="T141" s="2">
        <v>2</v>
      </c>
      <c r="U141" s="2">
        <v>3</v>
      </c>
      <c r="V141" s="2">
        <v>4</v>
      </c>
      <c r="W141" s="2" t="s">
        <v>35</v>
      </c>
      <c r="X141" s="2" t="s">
        <v>35</v>
      </c>
      <c r="Y141" s="2">
        <v>3.5</v>
      </c>
      <c r="Z141" s="2">
        <v>0.5</v>
      </c>
    </row>
    <row r="142" spans="1:26" x14ac:dyDescent="0.3">
      <c r="A142" t="s">
        <v>529</v>
      </c>
      <c r="B142" s="228" t="s">
        <v>614</v>
      </c>
      <c r="C142" s="207">
        <v>4.6584619268515901</v>
      </c>
      <c r="D142" s="207">
        <v>5.2953815801273398</v>
      </c>
      <c r="E142" s="207">
        <v>5.5837756735970103</v>
      </c>
      <c r="F142" s="207">
        <v>10.646468752458601</v>
      </c>
      <c r="G142" s="207">
        <v>8.7967106635282892</v>
      </c>
      <c r="H142" s="207">
        <v>12.5754236514649</v>
      </c>
      <c r="I142" s="207">
        <v>7</v>
      </c>
      <c r="J142" s="207">
        <v>4.6200887575816401</v>
      </c>
      <c r="K142" s="207">
        <v>12.8767067525761</v>
      </c>
      <c r="L142" s="207">
        <v>10.2149949832197</v>
      </c>
      <c r="M142" s="207">
        <v>4.20860868623169</v>
      </c>
      <c r="N142" s="207">
        <v>1.7964781619266701</v>
      </c>
      <c r="O142" s="207">
        <v>5.2020791119725098</v>
      </c>
      <c r="P142" s="207">
        <v>2.4083201914187802</v>
      </c>
      <c r="Q142" s="207">
        <v>1.6626252273661599</v>
      </c>
      <c r="R142" s="222">
        <v>1.8807386787104301</v>
      </c>
      <c r="S142" s="2">
        <v>292833</v>
      </c>
      <c r="T142" s="2">
        <v>2</v>
      </c>
      <c r="U142" s="2">
        <v>2</v>
      </c>
      <c r="V142" s="2">
        <v>2</v>
      </c>
      <c r="W142" s="2" t="s">
        <v>35</v>
      </c>
      <c r="X142" s="2" t="s">
        <v>35</v>
      </c>
      <c r="Y142" s="2">
        <v>2</v>
      </c>
      <c r="Z142" s="2">
        <v>0</v>
      </c>
    </row>
    <row r="143" spans="1:26" x14ac:dyDescent="0.3">
      <c r="A143" t="s">
        <v>529</v>
      </c>
      <c r="B143" s="228" t="s">
        <v>615</v>
      </c>
      <c r="C143" s="207">
        <v>855.29360976995201</v>
      </c>
      <c r="D143" s="207">
        <v>2078.43727019998</v>
      </c>
      <c r="E143" s="207">
        <v>2044.59252581544</v>
      </c>
      <c r="F143" s="207">
        <v>1244.66898324198</v>
      </c>
      <c r="G143" s="207">
        <v>981.71291004975706</v>
      </c>
      <c r="H143" s="207">
        <v>1492.88243633819</v>
      </c>
      <c r="I143" s="207">
        <v>2960</v>
      </c>
      <c r="J143" s="207">
        <v>3687.7548463016601</v>
      </c>
      <c r="K143" s="207">
        <v>168.255634900328</v>
      </c>
      <c r="L143" s="207">
        <v>198.34115259084999</v>
      </c>
      <c r="M143" s="207">
        <v>2058.8513693045402</v>
      </c>
      <c r="N143" s="207">
        <v>1804.5623136553399</v>
      </c>
      <c r="O143" s="207">
        <v>824.52953924764302</v>
      </c>
      <c r="P143" s="207">
        <v>111.585502202404</v>
      </c>
      <c r="Q143" s="207">
        <v>852.095429025155</v>
      </c>
      <c r="R143" s="222">
        <v>1556.31125663288</v>
      </c>
      <c r="S143" s="2">
        <v>134550</v>
      </c>
      <c r="T143" s="2">
        <v>1</v>
      </c>
      <c r="U143" s="2">
        <v>1</v>
      </c>
      <c r="V143" s="2">
        <v>1</v>
      </c>
      <c r="W143" s="2" t="s">
        <v>35</v>
      </c>
      <c r="X143" s="2" t="s">
        <v>35</v>
      </c>
      <c r="Y143" s="2">
        <v>1</v>
      </c>
      <c r="Z143" s="2">
        <v>0</v>
      </c>
    </row>
    <row r="144" spans="1:26" x14ac:dyDescent="0.3">
      <c r="A144" t="s">
        <v>529</v>
      </c>
      <c r="B144" s="228" t="s">
        <v>616</v>
      </c>
      <c r="C144" s="207">
        <v>0.93169238537031795</v>
      </c>
      <c r="D144" s="207">
        <v>0</v>
      </c>
      <c r="E144" s="207">
        <v>0</v>
      </c>
      <c r="F144" s="207">
        <v>0</v>
      </c>
      <c r="G144" s="207">
        <v>0</v>
      </c>
      <c r="H144" s="207">
        <v>0</v>
      </c>
      <c r="I144" s="207">
        <v>0</v>
      </c>
      <c r="J144" s="207">
        <v>0</v>
      </c>
      <c r="K144" s="207">
        <v>0</v>
      </c>
      <c r="L144" s="207">
        <v>0</v>
      </c>
      <c r="M144" s="207">
        <v>0</v>
      </c>
      <c r="N144" s="207">
        <v>0</v>
      </c>
      <c r="O144" s="207">
        <v>0.86701318532875205</v>
      </c>
      <c r="P144" s="207">
        <v>0</v>
      </c>
      <c r="Q144" s="207">
        <v>0</v>
      </c>
      <c r="R144" s="222">
        <v>0</v>
      </c>
      <c r="S144" s="2">
        <v>1016</v>
      </c>
      <c r="T144" s="2">
        <v>16</v>
      </c>
      <c r="U144" s="2">
        <v>3</v>
      </c>
      <c r="V144" s="2">
        <v>4</v>
      </c>
      <c r="W144" s="2" t="s">
        <v>35</v>
      </c>
      <c r="X144" s="2" t="s">
        <v>35</v>
      </c>
      <c r="Y144" s="2">
        <v>3.62</v>
      </c>
      <c r="Z144" s="2">
        <v>0.48</v>
      </c>
    </row>
    <row r="145" spans="1:26" x14ac:dyDescent="0.3">
      <c r="A145" t="s">
        <v>529</v>
      </c>
      <c r="B145" s="228" t="s">
        <v>617</v>
      </c>
      <c r="C145" s="207">
        <v>0</v>
      </c>
      <c r="D145" s="207">
        <v>0</v>
      </c>
      <c r="E145" s="207">
        <v>0</v>
      </c>
      <c r="F145" s="207">
        <v>0</v>
      </c>
      <c r="G145" s="207">
        <v>0</v>
      </c>
      <c r="H145" s="207">
        <v>0</v>
      </c>
      <c r="I145" s="207">
        <v>0</v>
      </c>
      <c r="J145" s="207">
        <v>0</v>
      </c>
      <c r="K145" s="207">
        <v>0</v>
      </c>
      <c r="L145" s="207">
        <v>0.85124958193497802</v>
      </c>
      <c r="M145" s="207">
        <v>0</v>
      </c>
      <c r="N145" s="207">
        <v>0</v>
      </c>
      <c r="O145" s="207">
        <v>0.86701318532875205</v>
      </c>
      <c r="P145" s="207">
        <v>0</v>
      </c>
      <c r="Q145" s="207">
        <v>0</v>
      </c>
      <c r="R145" s="222">
        <v>0</v>
      </c>
      <c r="S145" s="2">
        <v>2747</v>
      </c>
      <c r="T145" s="2">
        <v>7</v>
      </c>
      <c r="U145" s="2">
        <v>6</v>
      </c>
      <c r="V145" s="2">
        <v>8</v>
      </c>
      <c r="W145" s="2" t="s">
        <v>35</v>
      </c>
      <c r="X145" s="2" t="s">
        <v>35</v>
      </c>
      <c r="Y145" s="2">
        <v>7.29</v>
      </c>
      <c r="Z145" s="2">
        <v>0.88</v>
      </c>
    </row>
    <row r="146" spans="1:26" x14ac:dyDescent="0.3">
      <c r="A146" t="s">
        <v>529</v>
      </c>
      <c r="B146" s="228" t="s">
        <v>618</v>
      </c>
      <c r="C146" s="207">
        <v>0</v>
      </c>
      <c r="D146" s="207">
        <v>0</v>
      </c>
      <c r="E146" s="207">
        <v>0</v>
      </c>
      <c r="F146" s="207">
        <v>0</v>
      </c>
      <c r="G146" s="207">
        <v>0</v>
      </c>
      <c r="H146" s="207">
        <v>0</v>
      </c>
      <c r="I146" s="207">
        <v>0</v>
      </c>
      <c r="J146" s="207">
        <v>0</v>
      </c>
      <c r="K146" s="207">
        <v>0.85844711683840802</v>
      </c>
      <c r="L146" s="207">
        <v>0</v>
      </c>
      <c r="M146" s="207">
        <v>0</v>
      </c>
      <c r="N146" s="207">
        <v>0</v>
      </c>
      <c r="O146" s="207">
        <v>0</v>
      </c>
      <c r="P146" s="207">
        <v>0</v>
      </c>
      <c r="Q146" s="207">
        <v>0</v>
      </c>
      <c r="R146" s="222">
        <v>0</v>
      </c>
      <c r="S146" s="2">
        <v>359336</v>
      </c>
      <c r="T146" s="2">
        <v>1</v>
      </c>
      <c r="U146" s="2">
        <v>2</v>
      </c>
      <c r="V146" s="2">
        <v>2</v>
      </c>
      <c r="W146" s="2" t="s">
        <v>35</v>
      </c>
      <c r="X146" s="2" t="s">
        <v>35</v>
      </c>
      <c r="Y146" s="2">
        <v>2</v>
      </c>
      <c r="Z146" s="2">
        <v>0</v>
      </c>
    </row>
    <row r="147" spans="1:26" x14ac:dyDescent="0.3">
      <c r="A147" t="s">
        <v>529</v>
      </c>
      <c r="B147" s="228" t="s">
        <v>619</v>
      </c>
      <c r="C147" s="207">
        <v>0</v>
      </c>
      <c r="D147" s="207">
        <v>6.1779451768152303</v>
      </c>
      <c r="E147" s="207">
        <v>6.5144049525298504</v>
      </c>
      <c r="F147" s="207">
        <v>0.96786079567805705</v>
      </c>
      <c r="G147" s="207">
        <v>7.0373685308226301</v>
      </c>
      <c r="H147" s="207">
        <v>1.7964890930664199</v>
      </c>
      <c r="I147" s="207">
        <v>1</v>
      </c>
      <c r="J147" s="207">
        <v>6.4681242606142897</v>
      </c>
      <c r="K147" s="207">
        <v>47.214591426112399</v>
      </c>
      <c r="L147" s="207">
        <v>44.264978260618904</v>
      </c>
      <c r="M147" s="207">
        <v>0.84172173724633803</v>
      </c>
      <c r="N147" s="207">
        <v>4.4911954048166702</v>
      </c>
      <c r="O147" s="207">
        <v>3.46805274131501</v>
      </c>
      <c r="P147" s="207">
        <v>7.2249605742563503</v>
      </c>
      <c r="Q147" s="207">
        <v>2.4939378410492399</v>
      </c>
      <c r="R147" s="222">
        <v>7.5229547148417302</v>
      </c>
      <c r="S147" s="2">
        <v>53365</v>
      </c>
      <c r="T147" s="2">
        <v>1</v>
      </c>
      <c r="U147" s="2">
        <v>4</v>
      </c>
      <c r="V147" s="2">
        <v>4</v>
      </c>
      <c r="W147" s="2" t="s">
        <v>35</v>
      </c>
      <c r="X147" s="2" t="s">
        <v>35</v>
      </c>
      <c r="Y147" s="2">
        <v>4</v>
      </c>
      <c r="Z147" s="2">
        <v>0</v>
      </c>
    </row>
    <row r="148" spans="1:26" x14ac:dyDescent="0.3">
      <c r="A148" t="s">
        <v>529</v>
      </c>
      <c r="B148" s="228" t="s">
        <v>620</v>
      </c>
      <c r="C148" s="207">
        <v>50.311388809997197</v>
      </c>
      <c r="D148" s="207">
        <v>23.829217110573001</v>
      </c>
      <c r="E148" s="207">
        <v>76.311600872492505</v>
      </c>
      <c r="F148" s="207">
        <v>62.910951719073701</v>
      </c>
      <c r="G148" s="207">
        <v>14.9544081279981</v>
      </c>
      <c r="H148" s="207">
        <v>4.4912227326660403</v>
      </c>
      <c r="I148" s="207">
        <v>35</v>
      </c>
      <c r="J148" s="207">
        <v>37.884727812169402</v>
      </c>
      <c r="K148" s="207">
        <v>0</v>
      </c>
      <c r="L148" s="207">
        <v>0.85124958193497802</v>
      </c>
      <c r="M148" s="207">
        <v>21.884765168404801</v>
      </c>
      <c r="N148" s="207">
        <v>54.7925839387633</v>
      </c>
      <c r="O148" s="207">
        <v>86.701318532875206</v>
      </c>
      <c r="P148" s="207">
        <v>18.463788134210699</v>
      </c>
      <c r="Q148" s="207">
        <v>32.421191933640102</v>
      </c>
      <c r="R148" s="222">
        <v>124.128752794889</v>
      </c>
      <c r="S148" s="2">
        <v>414878</v>
      </c>
      <c r="T148" s="2">
        <v>1</v>
      </c>
      <c r="U148" s="2">
        <v>3</v>
      </c>
      <c r="V148" s="2">
        <v>3</v>
      </c>
      <c r="W148" s="2" t="s">
        <v>35</v>
      </c>
      <c r="X148" s="2" t="s">
        <v>35</v>
      </c>
      <c r="Y148" s="2">
        <v>3</v>
      </c>
      <c r="Z148" s="2">
        <v>0</v>
      </c>
    </row>
    <row r="149" spans="1:26" x14ac:dyDescent="0.3">
      <c r="A149" t="s">
        <v>529</v>
      </c>
      <c r="B149" s="228" t="s">
        <v>621</v>
      </c>
      <c r="C149" s="207">
        <v>3.72676954148127</v>
      </c>
      <c r="D149" s="207">
        <v>21.181526320509398</v>
      </c>
      <c r="E149" s="207">
        <v>47.462093225574598</v>
      </c>
      <c r="F149" s="207">
        <v>18.389355117883099</v>
      </c>
      <c r="G149" s="207">
        <v>5.2780263981169702</v>
      </c>
      <c r="H149" s="207">
        <v>7.1859563722656601</v>
      </c>
      <c r="I149" s="207">
        <v>7</v>
      </c>
      <c r="J149" s="207">
        <v>11.0882130181959</v>
      </c>
      <c r="K149" s="207">
        <v>105.588995371124</v>
      </c>
      <c r="L149" s="207">
        <v>74.909963210278093</v>
      </c>
      <c r="M149" s="207">
        <v>13.4675477959414</v>
      </c>
      <c r="N149" s="207">
        <v>9.8806298905966692</v>
      </c>
      <c r="O149" s="207">
        <v>9.5371450386162699</v>
      </c>
      <c r="P149" s="207">
        <v>12.0416009570939</v>
      </c>
      <c r="Q149" s="207">
        <v>6.6505009094646299</v>
      </c>
      <c r="R149" s="222">
        <v>31.032188198722199</v>
      </c>
      <c r="S149" s="2">
        <v>75</v>
      </c>
      <c r="T149" s="2">
        <v>8</v>
      </c>
      <c r="U149" s="2">
        <v>2</v>
      </c>
      <c r="V149" s="2">
        <v>3</v>
      </c>
      <c r="W149" s="2" t="s">
        <v>35</v>
      </c>
      <c r="X149" s="2" t="s">
        <v>35</v>
      </c>
      <c r="Y149" s="2">
        <v>2.12</v>
      </c>
      <c r="Z149" s="2">
        <v>0.33</v>
      </c>
    </row>
    <row r="150" spans="1:26" x14ac:dyDescent="0.3">
      <c r="A150" t="s">
        <v>529</v>
      </c>
      <c r="B150" s="228" t="s">
        <v>622</v>
      </c>
      <c r="C150" s="207">
        <v>11.1803086244438</v>
      </c>
      <c r="D150" s="207">
        <v>39.715361850955098</v>
      </c>
      <c r="E150" s="207">
        <v>11.167551347193999</v>
      </c>
      <c r="F150" s="207">
        <v>10.646468752458601</v>
      </c>
      <c r="G150" s="207">
        <v>7.0373685308226301</v>
      </c>
      <c r="H150" s="207">
        <v>6.2877118257324502</v>
      </c>
      <c r="I150" s="207">
        <v>5</v>
      </c>
      <c r="J150" s="207">
        <v>19.404372781842898</v>
      </c>
      <c r="K150" s="207">
        <v>33.479437556697903</v>
      </c>
      <c r="L150" s="207">
        <v>82.571209447692894</v>
      </c>
      <c r="M150" s="207">
        <v>9.2589391097097202</v>
      </c>
      <c r="N150" s="207">
        <v>36.827802319496698</v>
      </c>
      <c r="O150" s="207">
        <v>13.005197779931301</v>
      </c>
      <c r="P150" s="207">
        <v>35.322029474142099</v>
      </c>
      <c r="Q150" s="207">
        <v>23.2767531831262</v>
      </c>
      <c r="R150" s="222">
        <v>32.912926877432596</v>
      </c>
      <c r="S150" s="2">
        <v>1707</v>
      </c>
      <c r="T150" s="2">
        <v>15</v>
      </c>
      <c r="U150" s="2">
        <v>2</v>
      </c>
      <c r="V150" s="2">
        <v>3</v>
      </c>
      <c r="W150" s="2" t="s">
        <v>35</v>
      </c>
      <c r="X150" s="2" t="s">
        <v>35</v>
      </c>
      <c r="Y150" s="2">
        <v>2.33</v>
      </c>
      <c r="Z150" s="2">
        <v>0.47</v>
      </c>
    </row>
    <row r="151" spans="1:26" x14ac:dyDescent="0.3">
      <c r="A151" t="s">
        <v>529</v>
      </c>
      <c r="B151" s="228" t="s">
        <v>623</v>
      </c>
      <c r="C151" s="207">
        <v>0</v>
      </c>
      <c r="D151" s="207">
        <v>1.7651271933757799</v>
      </c>
      <c r="E151" s="207">
        <v>0</v>
      </c>
      <c r="F151" s="207">
        <v>0</v>
      </c>
      <c r="G151" s="207">
        <v>0</v>
      </c>
      <c r="H151" s="207">
        <v>1.7964890930664199</v>
      </c>
      <c r="I151" s="207">
        <v>1</v>
      </c>
      <c r="J151" s="207">
        <v>0</v>
      </c>
      <c r="K151" s="207">
        <v>0</v>
      </c>
      <c r="L151" s="207">
        <v>2.5537487458049299</v>
      </c>
      <c r="M151" s="207">
        <v>0.84172173724633803</v>
      </c>
      <c r="N151" s="207">
        <v>0</v>
      </c>
      <c r="O151" s="207">
        <v>0.86701318532875205</v>
      </c>
      <c r="P151" s="207">
        <v>0</v>
      </c>
      <c r="Q151" s="207">
        <v>0.83131261368307796</v>
      </c>
      <c r="R151" s="222">
        <v>0</v>
      </c>
      <c r="S151" s="2">
        <v>698776</v>
      </c>
      <c r="T151" s="2">
        <v>2</v>
      </c>
      <c r="U151" s="2">
        <v>11</v>
      </c>
      <c r="V151" s="2">
        <v>11</v>
      </c>
      <c r="W151" s="2" t="s">
        <v>35</v>
      </c>
      <c r="X151" s="2" t="s">
        <v>35</v>
      </c>
      <c r="Y151" s="2">
        <v>11</v>
      </c>
      <c r="Z151" s="2">
        <v>0</v>
      </c>
    </row>
    <row r="152" spans="1:26" x14ac:dyDescent="0.3">
      <c r="A152" t="s">
        <v>529</v>
      </c>
      <c r="B152" s="228" t="s">
        <v>624</v>
      </c>
      <c r="C152" s="207">
        <v>0</v>
      </c>
      <c r="D152" s="207">
        <v>0</v>
      </c>
      <c r="E152" s="207">
        <v>0.93062927893283598</v>
      </c>
      <c r="F152" s="207">
        <v>0</v>
      </c>
      <c r="G152" s="207">
        <v>0</v>
      </c>
      <c r="H152" s="207">
        <v>0</v>
      </c>
      <c r="I152" s="207">
        <v>0</v>
      </c>
      <c r="J152" s="207">
        <v>0</v>
      </c>
      <c r="K152" s="207">
        <v>0</v>
      </c>
      <c r="L152" s="207">
        <v>0.85124958193497802</v>
      </c>
      <c r="M152" s="207">
        <v>0</v>
      </c>
      <c r="N152" s="207">
        <v>0</v>
      </c>
      <c r="O152" s="207">
        <v>0</v>
      </c>
      <c r="P152" s="207">
        <v>0</v>
      </c>
      <c r="Q152" s="207">
        <v>0</v>
      </c>
      <c r="R152" s="222">
        <v>0</v>
      </c>
      <c r="S152" s="2">
        <v>157920</v>
      </c>
      <c r="T152" s="2">
        <v>5</v>
      </c>
      <c r="U152" s="2">
        <v>3</v>
      </c>
      <c r="V152" s="2">
        <v>3</v>
      </c>
      <c r="W152" s="2" t="s">
        <v>35</v>
      </c>
      <c r="X152" s="2" t="s">
        <v>35</v>
      </c>
      <c r="Y152" s="2">
        <v>3</v>
      </c>
      <c r="Z152" s="2">
        <v>0</v>
      </c>
    </row>
    <row r="153" spans="1:26" x14ac:dyDescent="0.3">
      <c r="A153" t="s">
        <v>529</v>
      </c>
      <c r="B153" s="228" t="s">
        <v>625</v>
      </c>
      <c r="C153" s="207">
        <v>2.79507715611095</v>
      </c>
      <c r="D153" s="207">
        <v>13.2384539503184</v>
      </c>
      <c r="E153" s="207">
        <v>0</v>
      </c>
      <c r="F153" s="207">
        <v>0</v>
      </c>
      <c r="G153" s="207">
        <v>7.9170395971754601</v>
      </c>
      <c r="H153" s="207">
        <v>13.4736681979981</v>
      </c>
      <c r="I153" s="207">
        <v>4</v>
      </c>
      <c r="J153" s="207">
        <v>2.7720532545489802</v>
      </c>
      <c r="K153" s="207">
        <v>12.018259635737699</v>
      </c>
      <c r="L153" s="207">
        <v>14.471242892894599</v>
      </c>
      <c r="M153" s="207">
        <v>0</v>
      </c>
      <c r="N153" s="207">
        <v>8.0841517286699993</v>
      </c>
      <c r="O153" s="207">
        <v>2.6010395559862598</v>
      </c>
      <c r="P153" s="207">
        <v>0.80277339713959395</v>
      </c>
      <c r="Q153" s="207">
        <v>9.97575136419694</v>
      </c>
      <c r="R153" s="222">
        <v>15.045909429683499</v>
      </c>
      <c r="S153" s="2">
        <v>10</v>
      </c>
      <c r="T153" s="2">
        <v>5</v>
      </c>
      <c r="U153" s="2">
        <v>2</v>
      </c>
      <c r="V153" s="2">
        <v>5</v>
      </c>
      <c r="W153" s="2" t="s">
        <v>35</v>
      </c>
      <c r="X153" s="2" t="s">
        <v>35</v>
      </c>
      <c r="Y153" s="2">
        <v>3.6</v>
      </c>
      <c r="Z153" s="2">
        <v>1.2</v>
      </c>
    </row>
    <row r="154" spans="1:26" x14ac:dyDescent="0.3">
      <c r="A154" t="s">
        <v>529</v>
      </c>
      <c r="B154" s="228" t="s">
        <v>626</v>
      </c>
      <c r="C154" s="207">
        <v>0.93169238537031795</v>
      </c>
      <c r="D154" s="207">
        <v>0</v>
      </c>
      <c r="E154" s="207">
        <v>0.93062927893283598</v>
      </c>
      <c r="F154" s="207">
        <v>0</v>
      </c>
      <c r="G154" s="207">
        <v>0.87967106635282899</v>
      </c>
      <c r="H154" s="207">
        <v>0.89824454653320795</v>
      </c>
      <c r="I154" s="207">
        <v>0</v>
      </c>
      <c r="J154" s="207">
        <v>0</v>
      </c>
      <c r="K154" s="207">
        <v>0.85844711683840802</v>
      </c>
      <c r="L154" s="207">
        <v>1.70249916386996</v>
      </c>
      <c r="M154" s="207">
        <v>0</v>
      </c>
      <c r="N154" s="207">
        <v>0</v>
      </c>
      <c r="O154" s="207">
        <v>0</v>
      </c>
      <c r="P154" s="207">
        <v>0</v>
      </c>
      <c r="Q154" s="207">
        <v>0</v>
      </c>
      <c r="R154" s="222">
        <v>0</v>
      </c>
      <c r="S154" s="2">
        <v>1653176</v>
      </c>
      <c r="T154" s="2">
        <v>2</v>
      </c>
      <c r="U154" s="2">
        <v>3</v>
      </c>
      <c r="V154" s="2">
        <v>4</v>
      </c>
      <c r="W154" s="2" t="s">
        <v>35</v>
      </c>
      <c r="X154" s="2" t="s">
        <v>35</v>
      </c>
      <c r="Y154" s="2">
        <v>3.69</v>
      </c>
      <c r="Z154" s="2">
        <v>0.31</v>
      </c>
    </row>
    <row r="155" spans="1:26" x14ac:dyDescent="0.3">
      <c r="A155" t="s">
        <v>529</v>
      </c>
      <c r="B155" s="228" t="s">
        <v>627</v>
      </c>
      <c r="C155" s="207">
        <v>0</v>
      </c>
      <c r="D155" s="207">
        <v>0</v>
      </c>
      <c r="E155" s="207">
        <v>0.93062927893283598</v>
      </c>
      <c r="F155" s="207">
        <v>0</v>
      </c>
      <c r="G155" s="207">
        <v>3.51868426541132</v>
      </c>
      <c r="H155" s="207">
        <v>0</v>
      </c>
      <c r="I155" s="207">
        <v>1</v>
      </c>
      <c r="J155" s="207">
        <v>0.92401775151632703</v>
      </c>
      <c r="K155" s="207">
        <v>2.5753413505152198</v>
      </c>
      <c r="L155" s="207">
        <v>0</v>
      </c>
      <c r="M155" s="207">
        <v>2.5251652117390102</v>
      </c>
      <c r="N155" s="207">
        <v>0</v>
      </c>
      <c r="O155" s="207">
        <v>0.86701318532875205</v>
      </c>
      <c r="P155" s="207">
        <v>0</v>
      </c>
      <c r="Q155" s="207">
        <v>0</v>
      </c>
      <c r="R155" s="222">
        <v>0</v>
      </c>
      <c r="S155" s="2">
        <v>28209</v>
      </c>
      <c r="T155" s="2">
        <v>2</v>
      </c>
      <c r="U155" s="2">
        <v>2</v>
      </c>
      <c r="V155" s="2">
        <v>2</v>
      </c>
      <c r="W155" s="2" t="s">
        <v>35</v>
      </c>
      <c r="X155" s="2" t="s">
        <v>35</v>
      </c>
      <c r="Y155" s="2">
        <v>2</v>
      </c>
      <c r="Z155" s="2">
        <v>0</v>
      </c>
    </row>
    <row r="156" spans="1:26" x14ac:dyDescent="0.3">
      <c r="A156" t="s">
        <v>529</v>
      </c>
      <c r="B156" s="228" t="s">
        <v>628</v>
      </c>
      <c r="C156" s="207">
        <v>0</v>
      </c>
      <c r="D156" s="207">
        <v>0.88256359668788997</v>
      </c>
      <c r="E156" s="207">
        <v>0</v>
      </c>
      <c r="F156" s="207">
        <v>0</v>
      </c>
      <c r="G156" s="207">
        <v>0</v>
      </c>
      <c r="H156" s="207">
        <v>0</v>
      </c>
      <c r="I156" s="207">
        <v>0</v>
      </c>
      <c r="J156" s="207">
        <v>0</v>
      </c>
      <c r="K156" s="207">
        <v>0</v>
      </c>
      <c r="L156" s="207">
        <v>0</v>
      </c>
      <c r="M156" s="207">
        <v>0</v>
      </c>
      <c r="N156" s="207">
        <v>0</v>
      </c>
      <c r="O156" s="207">
        <v>0</v>
      </c>
      <c r="P156" s="207">
        <v>0</v>
      </c>
      <c r="Q156" s="207">
        <v>0</v>
      </c>
      <c r="R156" s="222">
        <v>0</v>
      </c>
      <c r="S156" s="2">
        <v>230666</v>
      </c>
      <c r="T156" s="2">
        <v>2</v>
      </c>
      <c r="U156" s="2">
        <v>7</v>
      </c>
      <c r="V156" s="2">
        <v>8</v>
      </c>
      <c r="W156" s="2" t="s">
        <v>35</v>
      </c>
      <c r="X156" s="2" t="s">
        <v>35</v>
      </c>
      <c r="Y156" s="2">
        <v>7.5</v>
      </c>
      <c r="Z156" s="2">
        <v>0.5</v>
      </c>
    </row>
    <row r="157" spans="1:26" x14ac:dyDescent="0.3">
      <c r="A157" t="s">
        <v>529</v>
      </c>
      <c r="B157" s="228" t="s">
        <v>629</v>
      </c>
      <c r="C157" s="207">
        <v>0.93169238537031795</v>
      </c>
      <c r="D157" s="207">
        <v>0</v>
      </c>
      <c r="E157" s="207">
        <v>0.93062927893283598</v>
      </c>
      <c r="F157" s="207">
        <v>0</v>
      </c>
      <c r="G157" s="207">
        <v>0.87967106635282899</v>
      </c>
      <c r="H157" s="207">
        <v>0</v>
      </c>
      <c r="I157" s="207">
        <v>0</v>
      </c>
      <c r="J157" s="207">
        <v>0</v>
      </c>
      <c r="K157" s="207">
        <v>0</v>
      </c>
      <c r="L157" s="207">
        <v>2.5537487458049299</v>
      </c>
      <c r="M157" s="207">
        <v>0</v>
      </c>
      <c r="N157" s="207">
        <v>0</v>
      </c>
      <c r="O157" s="207">
        <v>0.86701318532875205</v>
      </c>
      <c r="P157" s="207">
        <v>0.80277339713959395</v>
      </c>
      <c r="Q157" s="207">
        <v>0</v>
      </c>
      <c r="R157" s="222">
        <v>19.747756126459599</v>
      </c>
      <c r="S157" s="2">
        <v>240411</v>
      </c>
      <c r="T157" s="2">
        <v>1</v>
      </c>
      <c r="U157" s="2">
        <v>5</v>
      </c>
      <c r="V157" s="2">
        <v>5</v>
      </c>
      <c r="W157" s="2" t="s">
        <v>35</v>
      </c>
      <c r="X157" s="2" t="s">
        <v>35</v>
      </c>
      <c r="Y157" s="2">
        <v>5</v>
      </c>
      <c r="Z157" s="2">
        <v>0</v>
      </c>
    </row>
    <row r="158" spans="1:26" x14ac:dyDescent="0.3">
      <c r="A158" t="s">
        <v>529</v>
      </c>
      <c r="B158" s="228" t="s">
        <v>630</v>
      </c>
      <c r="C158" s="207">
        <v>7.4535390829625401</v>
      </c>
      <c r="D158" s="207">
        <v>4.4128179834394503</v>
      </c>
      <c r="E158" s="207">
        <v>0.93062927893283598</v>
      </c>
      <c r="F158" s="207">
        <v>0.96786079567805705</v>
      </c>
      <c r="G158" s="207">
        <v>7.9170395971754601</v>
      </c>
      <c r="H158" s="207">
        <v>3.59297818613283</v>
      </c>
      <c r="I158" s="207">
        <v>6</v>
      </c>
      <c r="J158" s="207">
        <v>4.6200887575816401</v>
      </c>
      <c r="K158" s="207">
        <v>16.310495219929798</v>
      </c>
      <c r="L158" s="207">
        <v>40.008730350943999</v>
      </c>
      <c r="M158" s="207">
        <v>1.6834434744926801</v>
      </c>
      <c r="N158" s="207">
        <v>8.0841517286699993</v>
      </c>
      <c r="O158" s="207">
        <v>0.86701318532875205</v>
      </c>
      <c r="P158" s="207">
        <v>3.2110935885583798</v>
      </c>
      <c r="Q158" s="207">
        <v>7.4818135231477099</v>
      </c>
      <c r="R158" s="222">
        <v>11.2844320722626</v>
      </c>
      <c r="S158" s="2">
        <v>79328</v>
      </c>
      <c r="T158" s="2">
        <v>8</v>
      </c>
      <c r="U158" s="2">
        <v>2</v>
      </c>
      <c r="V158" s="2">
        <v>7</v>
      </c>
      <c r="W158" s="2" t="s">
        <v>35</v>
      </c>
      <c r="X158" s="2" t="s">
        <v>35</v>
      </c>
      <c r="Y158" s="2">
        <v>4.8099999999999996</v>
      </c>
      <c r="Z158" s="2">
        <v>1.58</v>
      </c>
    </row>
    <row r="159" spans="1:26" x14ac:dyDescent="0.3">
      <c r="A159" t="s">
        <v>529</v>
      </c>
      <c r="B159" s="228" t="s">
        <v>631</v>
      </c>
      <c r="C159" s="207">
        <v>0</v>
      </c>
      <c r="D159" s="207">
        <v>3.5302543867515599</v>
      </c>
      <c r="E159" s="207">
        <v>0</v>
      </c>
      <c r="F159" s="207">
        <v>0.96786079567805705</v>
      </c>
      <c r="G159" s="207">
        <v>0</v>
      </c>
      <c r="H159" s="207">
        <v>0</v>
      </c>
      <c r="I159" s="207">
        <v>0</v>
      </c>
      <c r="J159" s="207">
        <v>0</v>
      </c>
      <c r="K159" s="207">
        <v>0.85844711683840802</v>
      </c>
      <c r="L159" s="207">
        <v>1.70249916386996</v>
      </c>
      <c r="M159" s="207">
        <v>0</v>
      </c>
      <c r="N159" s="207">
        <v>0.89823908096333305</v>
      </c>
      <c r="O159" s="207">
        <v>0</v>
      </c>
      <c r="P159" s="207">
        <v>14.449921148512701</v>
      </c>
      <c r="Q159" s="207">
        <v>1.6626252273661599</v>
      </c>
      <c r="R159" s="222">
        <v>0</v>
      </c>
      <c r="S159" s="2">
        <v>1107</v>
      </c>
      <c r="T159" s="2">
        <v>2</v>
      </c>
      <c r="U159" s="2">
        <v>3</v>
      </c>
      <c r="V159" s="2">
        <v>3</v>
      </c>
      <c r="W159" s="2" t="s">
        <v>35</v>
      </c>
      <c r="X159" s="2" t="s">
        <v>35</v>
      </c>
      <c r="Y159" s="2">
        <v>3</v>
      </c>
      <c r="Z159" s="2">
        <v>0</v>
      </c>
    </row>
    <row r="160" spans="1:26" x14ac:dyDescent="0.3">
      <c r="A160" t="s">
        <v>529</v>
      </c>
      <c r="B160" s="228" t="s">
        <v>632</v>
      </c>
      <c r="C160" s="207">
        <v>0</v>
      </c>
      <c r="D160" s="207">
        <v>0</v>
      </c>
      <c r="E160" s="207">
        <v>0</v>
      </c>
      <c r="F160" s="207">
        <v>1.9357215913561101</v>
      </c>
      <c r="G160" s="207">
        <v>0.87967106635282899</v>
      </c>
      <c r="H160" s="207">
        <v>0.89824454653320795</v>
      </c>
      <c r="I160" s="207">
        <v>1</v>
      </c>
      <c r="J160" s="207">
        <v>0</v>
      </c>
      <c r="K160" s="207">
        <v>0</v>
      </c>
      <c r="L160" s="207">
        <v>0</v>
      </c>
      <c r="M160" s="207">
        <v>0.84172173724633803</v>
      </c>
      <c r="N160" s="207">
        <v>0</v>
      </c>
      <c r="O160" s="207">
        <v>0.86701318532875205</v>
      </c>
      <c r="P160" s="207">
        <v>8.0277339713959392</v>
      </c>
      <c r="Q160" s="207">
        <v>0</v>
      </c>
      <c r="R160" s="222">
        <v>0</v>
      </c>
      <c r="S160" s="2">
        <v>50</v>
      </c>
      <c r="T160" s="2">
        <v>1</v>
      </c>
      <c r="U160" s="2">
        <v>3</v>
      </c>
      <c r="V160" s="2">
        <v>3</v>
      </c>
      <c r="W160" s="2" t="s">
        <v>35</v>
      </c>
      <c r="X160" s="2" t="s">
        <v>35</v>
      </c>
      <c r="Y160" s="2">
        <v>3</v>
      </c>
      <c r="Z160" s="2">
        <v>0</v>
      </c>
    </row>
    <row r="161" spans="1:26" x14ac:dyDescent="0.3">
      <c r="A161" t="s">
        <v>529</v>
      </c>
      <c r="B161" s="228" t="s">
        <v>633</v>
      </c>
      <c r="C161" s="207">
        <v>0</v>
      </c>
      <c r="D161" s="207">
        <v>0</v>
      </c>
      <c r="E161" s="207">
        <v>0</v>
      </c>
      <c r="F161" s="207">
        <v>0</v>
      </c>
      <c r="G161" s="207">
        <v>0</v>
      </c>
      <c r="H161" s="207">
        <v>0</v>
      </c>
      <c r="I161" s="207">
        <v>0</v>
      </c>
      <c r="J161" s="207">
        <v>0</v>
      </c>
      <c r="K161" s="207">
        <v>0.85844711683840802</v>
      </c>
      <c r="L161" s="207">
        <v>0</v>
      </c>
      <c r="M161" s="207">
        <v>0</v>
      </c>
      <c r="N161" s="207">
        <v>0</v>
      </c>
      <c r="O161" s="207">
        <v>0</v>
      </c>
      <c r="P161" s="207">
        <v>0</v>
      </c>
      <c r="Q161" s="207">
        <v>0</v>
      </c>
      <c r="R161" s="222">
        <v>0</v>
      </c>
      <c r="S161" s="2">
        <v>1331730</v>
      </c>
      <c r="T161" s="2">
        <v>2</v>
      </c>
      <c r="U161" s="2">
        <v>1</v>
      </c>
      <c r="V161" s="2">
        <v>1</v>
      </c>
      <c r="W161" s="2" t="s">
        <v>35</v>
      </c>
      <c r="X161" s="2" t="s">
        <v>35</v>
      </c>
      <c r="Y161" s="2">
        <v>1</v>
      </c>
      <c r="Z161" s="2">
        <v>0</v>
      </c>
    </row>
    <row r="162" spans="1:26" x14ac:dyDescent="0.3">
      <c r="A162" t="s">
        <v>529</v>
      </c>
      <c r="B162" s="228" t="s">
        <v>634</v>
      </c>
      <c r="C162" s="207">
        <v>0</v>
      </c>
      <c r="D162" s="207">
        <v>0</v>
      </c>
      <c r="E162" s="207">
        <v>1.86125855786567</v>
      </c>
      <c r="F162" s="207">
        <v>0</v>
      </c>
      <c r="G162" s="207">
        <v>3.51868426541132</v>
      </c>
      <c r="H162" s="207">
        <v>0</v>
      </c>
      <c r="I162" s="207">
        <v>0</v>
      </c>
      <c r="J162" s="207">
        <v>4.6200887575816401</v>
      </c>
      <c r="K162" s="207">
        <v>56.657509711334903</v>
      </c>
      <c r="L162" s="207">
        <v>84.273708611562796</v>
      </c>
      <c r="M162" s="207">
        <v>0</v>
      </c>
      <c r="N162" s="207">
        <v>2.6947172428899999</v>
      </c>
      <c r="O162" s="207">
        <v>11.2711714092738</v>
      </c>
      <c r="P162" s="207">
        <v>30.5053890913046</v>
      </c>
      <c r="Q162" s="207">
        <v>1.6626252273661599</v>
      </c>
      <c r="R162" s="222">
        <v>63.004745736799499</v>
      </c>
      <c r="S162" s="2">
        <v>1433993</v>
      </c>
      <c r="T162" s="2">
        <v>1</v>
      </c>
      <c r="U162" s="2">
        <v>2</v>
      </c>
      <c r="V162" s="2">
        <v>2</v>
      </c>
      <c r="W162" s="2" t="s">
        <v>35</v>
      </c>
      <c r="X162" s="2" t="s">
        <v>35</v>
      </c>
      <c r="Y162" s="2">
        <v>2</v>
      </c>
      <c r="Z162" s="2">
        <v>0</v>
      </c>
    </row>
    <row r="163" spans="1:26" x14ac:dyDescent="0.3">
      <c r="A163" t="s">
        <v>529</v>
      </c>
      <c r="B163" s="228" t="s">
        <v>635</v>
      </c>
      <c r="C163" s="207">
        <v>275.780946069614</v>
      </c>
      <c r="D163" s="207">
        <v>249.76549786267299</v>
      </c>
      <c r="E163" s="207">
        <v>267.09060305372401</v>
      </c>
      <c r="F163" s="207">
        <v>193.572159135611</v>
      </c>
      <c r="G163" s="207">
        <v>497.89382355570098</v>
      </c>
      <c r="H163" s="207">
        <v>321.57154765888799</v>
      </c>
      <c r="I163" s="207">
        <v>336</v>
      </c>
      <c r="J163" s="207">
        <v>473.09708877636001</v>
      </c>
      <c r="K163" s="207">
        <v>264.40171198623</v>
      </c>
      <c r="L163" s="207">
        <v>539.69223494677601</v>
      </c>
      <c r="M163" s="207">
        <v>92.589391097097206</v>
      </c>
      <c r="N163" s="207">
        <v>308.09600477042301</v>
      </c>
      <c r="O163" s="207">
        <v>380.61878835932202</v>
      </c>
      <c r="P163" s="207">
        <v>354.02306813856097</v>
      </c>
      <c r="Q163" s="207">
        <v>202.84027773867101</v>
      </c>
      <c r="R163" s="222">
        <v>173.96832778071499</v>
      </c>
      <c r="S163" s="2">
        <v>295577</v>
      </c>
      <c r="T163" s="2">
        <v>1</v>
      </c>
      <c r="U163" s="2">
        <v>1</v>
      </c>
      <c r="V163" s="2">
        <v>1</v>
      </c>
      <c r="W163" s="2" t="s">
        <v>35</v>
      </c>
      <c r="X163" s="2" t="s">
        <v>35</v>
      </c>
      <c r="Y163" s="2">
        <v>1</v>
      </c>
      <c r="Z163" s="2">
        <v>0</v>
      </c>
    </row>
    <row r="164" spans="1:26" x14ac:dyDescent="0.3">
      <c r="A164" t="s">
        <v>529</v>
      </c>
      <c r="B164" s="228" t="s">
        <v>636</v>
      </c>
      <c r="C164" s="207">
        <v>0</v>
      </c>
      <c r="D164" s="207">
        <v>0</v>
      </c>
      <c r="E164" s="207">
        <v>0</v>
      </c>
      <c r="F164" s="207">
        <v>0</v>
      </c>
      <c r="G164" s="207">
        <v>0</v>
      </c>
      <c r="H164" s="207">
        <v>0</v>
      </c>
      <c r="I164" s="207">
        <v>0</v>
      </c>
      <c r="J164" s="207">
        <v>0</v>
      </c>
      <c r="K164" s="207">
        <v>0.85844711683840802</v>
      </c>
      <c r="L164" s="207">
        <v>0.85124958193497802</v>
      </c>
      <c r="M164" s="207">
        <v>0</v>
      </c>
      <c r="N164" s="207">
        <v>0</v>
      </c>
      <c r="O164" s="207">
        <v>0</v>
      </c>
      <c r="P164" s="207">
        <v>0</v>
      </c>
      <c r="Q164" s="207">
        <v>0</v>
      </c>
      <c r="R164" s="222">
        <v>0</v>
      </c>
      <c r="S164" s="2">
        <v>169133</v>
      </c>
      <c r="T164" s="2">
        <v>1</v>
      </c>
      <c r="U164" s="2">
        <v>3</v>
      </c>
      <c r="V164" s="2">
        <v>3</v>
      </c>
      <c r="W164" s="2" t="s">
        <v>35</v>
      </c>
      <c r="X164" s="2" t="s">
        <v>35</v>
      </c>
      <c r="Y164" s="2">
        <v>3</v>
      </c>
      <c r="Z164" s="2">
        <v>0</v>
      </c>
    </row>
    <row r="165" spans="1:26" x14ac:dyDescent="0.3">
      <c r="A165" t="s">
        <v>529</v>
      </c>
      <c r="B165" s="228" t="s">
        <v>637</v>
      </c>
      <c r="C165" s="207">
        <v>1.8633847707406399</v>
      </c>
      <c r="D165" s="207">
        <v>18.5338355304457</v>
      </c>
      <c r="E165" s="207">
        <v>48.392722504507503</v>
      </c>
      <c r="F165" s="207">
        <v>21.292937504917301</v>
      </c>
      <c r="G165" s="207">
        <v>6.1576974644698002</v>
      </c>
      <c r="H165" s="207">
        <v>6.2877118257324502</v>
      </c>
      <c r="I165" s="207">
        <v>3</v>
      </c>
      <c r="J165" s="207">
        <v>3.6960710060653099</v>
      </c>
      <c r="K165" s="207">
        <v>6.0091298178688604</v>
      </c>
      <c r="L165" s="207">
        <v>11.066244565154699</v>
      </c>
      <c r="M165" s="207">
        <v>1.6834434744926801</v>
      </c>
      <c r="N165" s="207">
        <v>9.8806298905966692</v>
      </c>
      <c r="O165" s="207">
        <v>10.404158223945</v>
      </c>
      <c r="P165" s="207">
        <v>8.8305073685355406</v>
      </c>
      <c r="Q165" s="207">
        <v>7.4818135231477099</v>
      </c>
      <c r="R165" s="222">
        <v>14.105540090328301</v>
      </c>
      <c r="S165" s="2">
        <v>329857</v>
      </c>
      <c r="T165" s="2">
        <v>5</v>
      </c>
      <c r="U165" s="2">
        <v>7</v>
      </c>
      <c r="V165" s="2">
        <v>9</v>
      </c>
      <c r="W165" s="2" t="s">
        <v>35</v>
      </c>
      <c r="X165" s="2" t="s">
        <v>35</v>
      </c>
      <c r="Y165" s="2">
        <v>8</v>
      </c>
      <c r="Z165" s="2">
        <v>0.89</v>
      </c>
    </row>
    <row r="166" spans="1:26" x14ac:dyDescent="0.3">
      <c r="A166" t="s">
        <v>529</v>
      </c>
      <c r="B166" s="228" t="s">
        <v>638</v>
      </c>
      <c r="C166" s="207">
        <v>0.93169238537031795</v>
      </c>
      <c r="D166" s="207">
        <v>0</v>
      </c>
      <c r="E166" s="207">
        <v>3.7225171157313399</v>
      </c>
      <c r="F166" s="207">
        <v>0</v>
      </c>
      <c r="G166" s="207">
        <v>5.2780263981169702</v>
      </c>
      <c r="H166" s="207">
        <v>0</v>
      </c>
      <c r="I166" s="207">
        <v>0</v>
      </c>
      <c r="J166" s="207">
        <v>0.92401775151632703</v>
      </c>
      <c r="K166" s="207">
        <v>0</v>
      </c>
      <c r="L166" s="207">
        <v>0</v>
      </c>
      <c r="M166" s="207">
        <v>0</v>
      </c>
      <c r="N166" s="207">
        <v>0.89823908096333305</v>
      </c>
      <c r="O166" s="207">
        <v>0</v>
      </c>
      <c r="P166" s="207">
        <v>0</v>
      </c>
      <c r="Q166" s="207">
        <v>0</v>
      </c>
      <c r="R166" s="222">
        <v>0</v>
      </c>
      <c r="S166" s="2">
        <v>202907</v>
      </c>
      <c r="T166" s="2">
        <v>3</v>
      </c>
      <c r="U166" s="2">
        <v>3</v>
      </c>
      <c r="V166" s="2">
        <v>3</v>
      </c>
      <c r="W166" s="2" t="s">
        <v>35</v>
      </c>
      <c r="X166" s="2" t="s">
        <v>35</v>
      </c>
      <c r="Y166" s="2">
        <v>3</v>
      </c>
      <c r="Z166" s="2">
        <v>0</v>
      </c>
    </row>
    <row r="167" spans="1:26" x14ac:dyDescent="0.3">
      <c r="A167" t="s">
        <v>529</v>
      </c>
      <c r="B167" s="228" t="s">
        <v>639</v>
      </c>
      <c r="C167" s="207">
        <v>2.79507715611095</v>
      </c>
      <c r="D167" s="207">
        <v>0</v>
      </c>
      <c r="E167" s="207">
        <v>0.93062927893283598</v>
      </c>
      <c r="F167" s="207">
        <v>1.9357215913561101</v>
      </c>
      <c r="G167" s="207">
        <v>72.133027440931997</v>
      </c>
      <c r="H167" s="207">
        <v>64.673607350390995</v>
      </c>
      <c r="I167" s="207">
        <v>4</v>
      </c>
      <c r="J167" s="207">
        <v>14.784284024261201</v>
      </c>
      <c r="K167" s="207">
        <v>99.579865553255303</v>
      </c>
      <c r="L167" s="207">
        <v>82.571209447692894</v>
      </c>
      <c r="M167" s="207">
        <v>0</v>
      </c>
      <c r="N167" s="207">
        <v>0</v>
      </c>
      <c r="O167" s="207">
        <v>19.941303262561298</v>
      </c>
      <c r="P167" s="207">
        <v>10.436054162814701</v>
      </c>
      <c r="Q167" s="207">
        <v>21.614127955760001</v>
      </c>
      <c r="R167" s="222">
        <v>11.2844320722626</v>
      </c>
      <c r="S167" s="2">
        <v>283</v>
      </c>
      <c r="T167" s="2">
        <v>13</v>
      </c>
      <c r="U167" s="2">
        <v>2</v>
      </c>
      <c r="V167" s="2">
        <v>11</v>
      </c>
      <c r="W167" s="2" t="s">
        <v>35</v>
      </c>
      <c r="X167" s="2" t="s">
        <v>35</v>
      </c>
      <c r="Y167" s="2">
        <v>6.33</v>
      </c>
      <c r="Z167" s="2">
        <v>2.4500000000000002</v>
      </c>
    </row>
    <row r="168" spans="1:26" x14ac:dyDescent="0.3">
      <c r="A168" t="s">
        <v>529</v>
      </c>
      <c r="B168" s="228" t="s">
        <v>640</v>
      </c>
      <c r="C168" s="207">
        <v>46.584619268515901</v>
      </c>
      <c r="D168" s="207">
        <v>59.1317609780887</v>
      </c>
      <c r="E168" s="207">
        <v>70.727825198895502</v>
      </c>
      <c r="F168" s="207">
        <v>90.978914793737403</v>
      </c>
      <c r="G168" s="207">
        <v>36.066513720465998</v>
      </c>
      <c r="H168" s="207">
        <v>18.8631354771974</v>
      </c>
      <c r="I168" s="207">
        <v>23</v>
      </c>
      <c r="J168" s="207">
        <v>60.985171600077599</v>
      </c>
      <c r="K168" s="207">
        <v>4.2922355841920403</v>
      </c>
      <c r="L168" s="207">
        <v>17.876241220634501</v>
      </c>
      <c r="M168" s="207">
        <v>269.35095591882799</v>
      </c>
      <c r="N168" s="207">
        <v>226.35624840276</v>
      </c>
      <c r="O168" s="207">
        <v>393.62398613925399</v>
      </c>
      <c r="P168" s="207">
        <v>182.229561150688</v>
      </c>
      <c r="Q168" s="207">
        <v>65.673696480963201</v>
      </c>
      <c r="R168" s="222">
        <v>153.28020231490001</v>
      </c>
      <c r="S168" s="2">
        <v>191494</v>
      </c>
      <c r="T168" s="2">
        <v>3</v>
      </c>
      <c r="U168" s="2">
        <v>1</v>
      </c>
      <c r="V168" s="2">
        <v>1</v>
      </c>
      <c r="W168" s="2" t="s">
        <v>35</v>
      </c>
      <c r="X168" s="2" t="s">
        <v>35</v>
      </c>
      <c r="Y168" s="2">
        <v>1</v>
      </c>
      <c r="Z168" s="2">
        <v>0</v>
      </c>
    </row>
    <row r="169" spans="1:26" x14ac:dyDescent="0.3">
      <c r="A169" t="s">
        <v>529</v>
      </c>
      <c r="B169" s="228" t="s">
        <v>641</v>
      </c>
      <c r="C169" s="207">
        <v>0</v>
      </c>
      <c r="D169" s="207">
        <v>0</v>
      </c>
      <c r="E169" s="207">
        <v>0</v>
      </c>
      <c r="F169" s="207">
        <v>0</v>
      </c>
      <c r="G169" s="207">
        <v>0</v>
      </c>
      <c r="H169" s="207">
        <v>0</v>
      </c>
      <c r="I169" s="207">
        <v>0</v>
      </c>
      <c r="J169" s="207">
        <v>0</v>
      </c>
      <c r="K169" s="207">
        <v>0.85844711683840802</v>
      </c>
      <c r="L169" s="207">
        <v>0</v>
      </c>
      <c r="M169" s="207">
        <v>0</v>
      </c>
      <c r="N169" s="207">
        <v>0</v>
      </c>
      <c r="O169" s="207">
        <v>0</v>
      </c>
      <c r="P169" s="207">
        <v>0.80277339713959395</v>
      </c>
      <c r="Q169" s="207">
        <v>0</v>
      </c>
      <c r="R169" s="222">
        <v>0</v>
      </c>
      <c r="S169" s="2">
        <v>33042</v>
      </c>
      <c r="T169" s="2">
        <v>2</v>
      </c>
      <c r="U169" s="2">
        <v>5</v>
      </c>
      <c r="V169" s="2">
        <v>6</v>
      </c>
      <c r="W169" s="2" t="s">
        <v>35</v>
      </c>
      <c r="X169" s="2" t="s">
        <v>35</v>
      </c>
      <c r="Y169" s="2">
        <v>5.5</v>
      </c>
      <c r="Z169" s="2">
        <v>0.5</v>
      </c>
    </row>
    <row r="170" spans="1:26" x14ac:dyDescent="0.3">
      <c r="A170" t="s">
        <v>529</v>
      </c>
      <c r="B170" s="228" t="s">
        <v>642</v>
      </c>
      <c r="C170" s="207">
        <v>0</v>
      </c>
      <c r="D170" s="207">
        <v>0</v>
      </c>
      <c r="E170" s="207">
        <v>0.93062927893283598</v>
      </c>
      <c r="F170" s="207">
        <v>0</v>
      </c>
      <c r="G170" s="207">
        <v>0.87967106635282899</v>
      </c>
      <c r="H170" s="207">
        <v>0</v>
      </c>
      <c r="I170" s="207">
        <v>0</v>
      </c>
      <c r="J170" s="207">
        <v>0</v>
      </c>
      <c r="K170" s="207">
        <v>0</v>
      </c>
      <c r="L170" s="207">
        <v>0</v>
      </c>
      <c r="M170" s="207">
        <v>0</v>
      </c>
      <c r="N170" s="207">
        <v>0</v>
      </c>
      <c r="O170" s="207">
        <v>0</v>
      </c>
      <c r="P170" s="207">
        <v>0.80277339713959395</v>
      </c>
      <c r="Q170" s="207">
        <v>1.6626252273661599</v>
      </c>
      <c r="R170" s="222">
        <v>4.7018466967760801</v>
      </c>
      <c r="S170" s="2">
        <v>83461</v>
      </c>
      <c r="T170" s="2">
        <v>3</v>
      </c>
      <c r="U170" s="2">
        <v>3</v>
      </c>
      <c r="V170" s="2">
        <v>4</v>
      </c>
      <c r="W170" s="2" t="s">
        <v>35</v>
      </c>
      <c r="X170" s="2" t="s">
        <v>35</v>
      </c>
      <c r="Y170" s="2">
        <v>3.17</v>
      </c>
      <c r="Z170" s="2">
        <v>0.24</v>
      </c>
    </row>
    <row r="171" spans="1:26" x14ac:dyDescent="0.3">
      <c r="A171" t="s">
        <v>529</v>
      </c>
      <c r="B171" s="228" t="s">
        <v>643</v>
      </c>
      <c r="C171" s="207">
        <v>0</v>
      </c>
      <c r="D171" s="207">
        <v>0.88256359668788997</v>
      </c>
      <c r="E171" s="207">
        <v>0</v>
      </c>
      <c r="F171" s="207">
        <v>0</v>
      </c>
      <c r="G171" s="207">
        <v>0</v>
      </c>
      <c r="H171" s="207">
        <v>0.89824454653320795</v>
      </c>
      <c r="I171" s="207">
        <v>0</v>
      </c>
      <c r="J171" s="207">
        <v>0</v>
      </c>
      <c r="K171" s="207">
        <v>1.71689423367682</v>
      </c>
      <c r="L171" s="207">
        <v>1.70249916386996</v>
      </c>
      <c r="M171" s="207">
        <v>0.84172173724633803</v>
      </c>
      <c r="N171" s="207">
        <v>0.89823908096333305</v>
      </c>
      <c r="O171" s="207">
        <v>0</v>
      </c>
      <c r="P171" s="207">
        <v>6.4221871771167498</v>
      </c>
      <c r="Q171" s="207">
        <v>1.6626252273661599</v>
      </c>
      <c r="R171" s="222">
        <v>0.94036933935521705</v>
      </c>
      <c r="S171" s="2">
        <v>1716</v>
      </c>
      <c r="T171" s="2">
        <v>96</v>
      </c>
      <c r="U171" s="2">
        <v>1</v>
      </c>
      <c r="V171" s="2">
        <v>7</v>
      </c>
      <c r="W171" s="2" t="s">
        <v>35</v>
      </c>
      <c r="X171" s="2" t="s">
        <v>35</v>
      </c>
      <c r="Y171" s="2">
        <v>4.18</v>
      </c>
      <c r="Z171" s="2">
        <v>0.79</v>
      </c>
    </row>
    <row r="172" spans="1:26" x14ac:dyDescent="0.3">
      <c r="A172" t="s">
        <v>529</v>
      </c>
      <c r="B172" s="228" t="s">
        <v>644</v>
      </c>
      <c r="C172" s="207">
        <v>100.622777619994</v>
      </c>
      <c r="D172" s="207">
        <v>68.8399605416555</v>
      </c>
      <c r="E172" s="207">
        <v>73.519713035693997</v>
      </c>
      <c r="F172" s="207">
        <v>60.975230127717602</v>
      </c>
      <c r="G172" s="207">
        <v>81.809409170813097</v>
      </c>
      <c r="H172" s="207">
        <v>50.301694605859602</v>
      </c>
      <c r="I172" s="207">
        <v>95</v>
      </c>
      <c r="J172" s="207">
        <v>165.39917752142301</v>
      </c>
      <c r="K172" s="207">
        <v>399.17790932985997</v>
      </c>
      <c r="L172" s="207">
        <v>241.754881269534</v>
      </c>
      <c r="M172" s="207">
        <v>54.711912921012001</v>
      </c>
      <c r="N172" s="207">
        <v>143.71825295413299</v>
      </c>
      <c r="O172" s="207">
        <v>136.98808328194301</v>
      </c>
      <c r="P172" s="207">
        <v>57.799684594050802</v>
      </c>
      <c r="Q172" s="207">
        <v>83.9625739819909</v>
      </c>
      <c r="R172" s="222">
        <v>88.3947178993904</v>
      </c>
      <c r="S172" s="2">
        <v>776</v>
      </c>
      <c r="T172" s="2">
        <v>4</v>
      </c>
      <c r="U172" s="2">
        <v>1</v>
      </c>
      <c r="V172" s="2">
        <v>1</v>
      </c>
      <c r="W172" s="2" t="s">
        <v>35</v>
      </c>
      <c r="X172" s="2" t="s">
        <v>35</v>
      </c>
      <c r="Y172" s="2">
        <v>1</v>
      </c>
      <c r="Z172" s="2">
        <v>0</v>
      </c>
    </row>
    <row r="173" spans="1:26" x14ac:dyDescent="0.3">
      <c r="A173" t="s">
        <v>529</v>
      </c>
      <c r="B173" s="228" t="s">
        <v>645</v>
      </c>
      <c r="C173" s="207">
        <v>0</v>
      </c>
      <c r="D173" s="207">
        <v>0</v>
      </c>
      <c r="E173" s="207">
        <v>0</v>
      </c>
      <c r="F173" s="207">
        <v>0</v>
      </c>
      <c r="G173" s="207">
        <v>0</v>
      </c>
      <c r="H173" s="207">
        <v>0</v>
      </c>
      <c r="I173" s="207">
        <v>0</v>
      </c>
      <c r="J173" s="207">
        <v>0</v>
      </c>
      <c r="K173" s="207">
        <v>0</v>
      </c>
      <c r="L173" s="207">
        <v>0</v>
      </c>
      <c r="M173" s="207">
        <v>0</v>
      </c>
      <c r="N173" s="207">
        <v>0</v>
      </c>
      <c r="O173" s="207">
        <v>0</v>
      </c>
      <c r="P173" s="207">
        <v>0</v>
      </c>
      <c r="Q173" s="207">
        <v>0</v>
      </c>
      <c r="R173" s="222">
        <v>0</v>
      </c>
      <c r="S173" s="2">
        <v>1295327</v>
      </c>
      <c r="T173" s="2">
        <v>5</v>
      </c>
      <c r="U173" s="2">
        <v>1</v>
      </c>
      <c r="V173" s="2">
        <v>2</v>
      </c>
      <c r="W173" s="2" t="s">
        <v>35</v>
      </c>
      <c r="X173" s="2" t="s">
        <v>35</v>
      </c>
      <c r="Y173" s="2">
        <v>1.8</v>
      </c>
      <c r="Z173" s="2">
        <v>0.4</v>
      </c>
    </row>
    <row r="174" spans="1:26" x14ac:dyDescent="0.3">
      <c r="A174" t="s">
        <v>529</v>
      </c>
      <c r="B174" s="228" t="s">
        <v>646</v>
      </c>
      <c r="C174" s="207">
        <v>0.93169238537031795</v>
      </c>
      <c r="D174" s="207">
        <v>0</v>
      </c>
      <c r="E174" s="207">
        <v>0</v>
      </c>
      <c r="F174" s="207">
        <v>0</v>
      </c>
      <c r="G174" s="207">
        <v>0</v>
      </c>
      <c r="H174" s="207">
        <v>0.89824454653320795</v>
      </c>
      <c r="I174" s="207">
        <v>0</v>
      </c>
      <c r="J174" s="207">
        <v>0</v>
      </c>
      <c r="K174" s="207">
        <v>0</v>
      </c>
      <c r="L174" s="207">
        <v>0</v>
      </c>
      <c r="M174" s="207">
        <v>0</v>
      </c>
      <c r="N174" s="207">
        <v>0</v>
      </c>
      <c r="O174" s="207">
        <v>0</v>
      </c>
      <c r="P174" s="207">
        <v>0</v>
      </c>
      <c r="Q174" s="207">
        <v>0</v>
      </c>
      <c r="R174" s="222">
        <v>0</v>
      </c>
      <c r="S174" s="2">
        <v>69578</v>
      </c>
      <c r="T174" s="2">
        <v>4</v>
      </c>
      <c r="U174" s="2">
        <v>3</v>
      </c>
      <c r="V174" s="2">
        <v>3</v>
      </c>
      <c r="W174" s="2" t="s">
        <v>35</v>
      </c>
      <c r="X174" s="2" t="s">
        <v>35</v>
      </c>
      <c r="Y174" s="2">
        <v>3</v>
      </c>
      <c r="Z174" s="2">
        <v>0</v>
      </c>
    </row>
    <row r="175" spans="1:26" x14ac:dyDescent="0.3">
      <c r="A175" t="s">
        <v>529</v>
      </c>
      <c r="B175" s="228" t="s">
        <v>647</v>
      </c>
      <c r="C175" s="207">
        <v>0</v>
      </c>
      <c r="D175" s="207">
        <v>10.590763160254699</v>
      </c>
      <c r="E175" s="207">
        <v>3.7225171157313399</v>
      </c>
      <c r="F175" s="207">
        <v>1.9357215913561101</v>
      </c>
      <c r="G175" s="207">
        <v>0</v>
      </c>
      <c r="H175" s="207">
        <v>0</v>
      </c>
      <c r="I175" s="207">
        <v>0</v>
      </c>
      <c r="J175" s="207">
        <v>0</v>
      </c>
      <c r="K175" s="207">
        <v>0.85844711683840802</v>
      </c>
      <c r="L175" s="207">
        <v>0</v>
      </c>
      <c r="M175" s="207">
        <v>0</v>
      </c>
      <c r="N175" s="207">
        <v>8.0841517286699993</v>
      </c>
      <c r="O175" s="207">
        <v>0</v>
      </c>
      <c r="P175" s="207">
        <v>0.80277339713959395</v>
      </c>
      <c r="Q175" s="207">
        <v>3.3252504547323101</v>
      </c>
      <c r="R175" s="222">
        <v>14.105540090328301</v>
      </c>
      <c r="S175" s="2">
        <v>106589</v>
      </c>
      <c r="T175" s="2">
        <v>15</v>
      </c>
      <c r="U175" s="2">
        <v>4</v>
      </c>
      <c r="V175" s="2">
        <v>7</v>
      </c>
      <c r="W175" s="2" t="s">
        <v>35</v>
      </c>
      <c r="X175" s="2" t="s">
        <v>35</v>
      </c>
      <c r="Y175" s="2">
        <v>5.28</v>
      </c>
      <c r="Z175" s="2">
        <v>1.18</v>
      </c>
    </row>
    <row r="176" spans="1:26" x14ac:dyDescent="0.3">
      <c r="A176" t="s">
        <v>529</v>
      </c>
      <c r="B176" s="228" t="s">
        <v>648</v>
      </c>
      <c r="C176" s="207">
        <v>0</v>
      </c>
      <c r="D176" s="207">
        <v>0</v>
      </c>
      <c r="E176" s="207">
        <v>0.93062927893283598</v>
      </c>
      <c r="F176" s="207">
        <v>0</v>
      </c>
      <c r="G176" s="207">
        <v>0</v>
      </c>
      <c r="H176" s="207">
        <v>0.89824454653320795</v>
      </c>
      <c r="I176" s="207">
        <v>1</v>
      </c>
      <c r="J176" s="207">
        <v>0</v>
      </c>
      <c r="K176" s="207">
        <v>0.85844711683840802</v>
      </c>
      <c r="L176" s="207">
        <v>2.5537487458049299</v>
      </c>
      <c r="M176" s="207">
        <v>0</v>
      </c>
      <c r="N176" s="207">
        <v>0.89823908096333305</v>
      </c>
      <c r="O176" s="207">
        <v>0.86701318532875205</v>
      </c>
      <c r="P176" s="207">
        <v>2.4083201914187802</v>
      </c>
      <c r="Q176" s="207">
        <v>12.469689205246199</v>
      </c>
      <c r="R176" s="222">
        <v>3.76147735742087</v>
      </c>
      <c r="S176" s="2">
        <v>42</v>
      </c>
      <c r="T176" s="2">
        <v>1</v>
      </c>
      <c r="U176" s="2">
        <v>4</v>
      </c>
      <c r="V176" s="2">
        <v>4</v>
      </c>
      <c r="W176" s="2" t="s">
        <v>35</v>
      </c>
      <c r="X176" s="2" t="s">
        <v>35</v>
      </c>
      <c r="Y176" s="2">
        <v>4</v>
      </c>
      <c r="Z176" s="2">
        <v>0</v>
      </c>
    </row>
    <row r="177" spans="1:26" x14ac:dyDescent="0.3">
      <c r="A177" t="s">
        <v>529</v>
      </c>
      <c r="B177" s="228" t="s">
        <v>649</v>
      </c>
      <c r="C177" s="207">
        <v>5.5901543122219097</v>
      </c>
      <c r="D177" s="207">
        <v>9.7081995635667901</v>
      </c>
      <c r="E177" s="207">
        <v>8.3756635103955208</v>
      </c>
      <c r="F177" s="207">
        <v>7.74288636542446</v>
      </c>
      <c r="G177" s="207">
        <v>1.75934213270566</v>
      </c>
      <c r="H177" s="207">
        <v>5.3894672791992502</v>
      </c>
      <c r="I177" s="207">
        <v>5</v>
      </c>
      <c r="J177" s="207">
        <v>7.3921420121306198</v>
      </c>
      <c r="K177" s="207">
        <v>14.5936009862529</v>
      </c>
      <c r="L177" s="207">
        <v>19.578740384504499</v>
      </c>
      <c r="M177" s="207">
        <v>1.6834434744926801</v>
      </c>
      <c r="N177" s="207">
        <v>5.3894344857799998</v>
      </c>
      <c r="O177" s="207">
        <v>9.5371450386162806</v>
      </c>
      <c r="P177" s="207">
        <v>4.8166403828375701</v>
      </c>
      <c r="Q177" s="207">
        <v>7.4818135231477099</v>
      </c>
      <c r="R177" s="222">
        <v>12.224801411617801</v>
      </c>
      <c r="S177" s="2">
        <v>978</v>
      </c>
      <c r="T177" s="2">
        <v>1</v>
      </c>
      <c r="U177" s="2">
        <v>3</v>
      </c>
      <c r="V177" s="2">
        <v>3</v>
      </c>
      <c r="W177" s="2" t="s">
        <v>35</v>
      </c>
      <c r="X177" s="2" t="s">
        <v>35</v>
      </c>
      <c r="Y177" s="2">
        <v>3</v>
      </c>
      <c r="Z177" s="2">
        <v>0</v>
      </c>
    </row>
    <row r="178" spans="1:26" x14ac:dyDescent="0.3">
      <c r="A178" t="s">
        <v>529</v>
      </c>
      <c r="B178" s="228" t="s">
        <v>650</v>
      </c>
      <c r="C178" s="207">
        <v>11.1803086244438</v>
      </c>
      <c r="D178" s="207">
        <v>7.0605087735031198</v>
      </c>
      <c r="E178" s="207">
        <v>56.768386014903001</v>
      </c>
      <c r="F178" s="207">
        <v>23.2286590962734</v>
      </c>
      <c r="G178" s="207">
        <v>30.788487322348999</v>
      </c>
      <c r="H178" s="207">
        <v>1.7964890930664199</v>
      </c>
      <c r="I178" s="207">
        <v>18</v>
      </c>
      <c r="J178" s="207">
        <v>33.264639054587803</v>
      </c>
      <c r="K178" s="207">
        <v>17.1689423367682</v>
      </c>
      <c r="L178" s="207">
        <v>40.8599799328789</v>
      </c>
      <c r="M178" s="207">
        <v>7.5754956352170399</v>
      </c>
      <c r="N178" s="207">
        <v>6.2876735667433303</v>
      </c>
      <c r="O178" s="207">
        <v>73.696120752943898</v>
      </c>
      <c r="P178" s="207">
        <v>177.41292076785001</v>
      </c>
      <c r="Q178" s="207">
        <v>57.360570344132398</v>
      </c>
      <c r="R178" s="222">
        <v>306.56040462980098</v>
      </c>
      <c r="S178" s="2">
        <v>35753</v>
      </c>
      <c r="T178" s="2">
        <v>1</v>
      </c>
      <c r="U178" s="2">
        <v>2</v>
      </c>
      <c r="V178" s="2">
        <v>2</v>
      </c>
      <c r="W178" s="2" t="s">
        <v>35</v>
      </c>
      <c r="X178" s="2" t="s">
        <v>35</v>
      </c>
      <c r="Y178" s="2">
        <v>2</v>
      </c>
      <c r="Z178" s="2">
        <v>0</v>
      </c>
    </row>
    <row r="179" spans="1:26" x14ac:dyDescent="0.3">
      <c r="A179" t="s">
        <v>529</v>
      </c>
      <c r="B179" s="228" t="s">
        <v>651</v>
      </c>
      <c r="C179" s="207">
        <v>0.93169238537031795</v>
      </c>
      <c r="D179" s="207">
        <v>0</v>
      </c>
      <c r="E179" s="207">
        <v>37.225171157313397</v>
      </c>
      <c r="F179" s="207">
        <v>5.8071647740683403</v>
      </c>
      <c r="G179" s="207">
        <v>0.87967106635282899</v>
      </c>
      <c r="H179" s="207">
        <v>0</v>
      </c>
      <c r="I179" s="207">
        <v>0</v>
      </c>
      <c r="J179" s="207">
        <v>0</v>
      </c>
      <c r="K179" s="207">
        <v>2.5753413505152198</v>
      </c>
      <c r="L179" s="207">
        <v>3.4049983277399098</v>
      </c>
      <c r="M179" s="207">
        <v>0</v>
      </c>
      <c r="N179" s="207">
        <v>0</v>
      </c>
      <c r="O179" s="207">
        <v>0</v>
      </c>
      <c r="P179" s="207">
        <v>0</v>
      </c>
      <c r="Q179" s="207">
        <v>0</v>
      </c>
      <c r="R179" s="222">
        <v>0</v>
      </c>
      <c r="S179" s="2">
        <v>73029</v>
      </c>
      <c r="T179" s="2">
        <v>3</v>
      </c>
      <c r="U179" s="2">
        <v>3</v>
      </c>
      <c r="V179" s="2">
        <v>4</v>
      </c>
      <c r="W179" s="2" t="s">
        <v>35</v>
      </c>
      <c r="X179" s="2" t="s">
        <v>35</v>
      </c>
      <c r="Y179" s="2">
        <v>3.67</v>
      </c>
      <c r="Z179" s="2">
        <v>0.47</v>
      </c>
    </row>
    <row r="180" spans="1:26" x14ac:dyDescent="0.3">
      <c r="A180" t="s">
        <v>529</v>
      </c>
      <c r="B180" s="228" t="s">
        <v>652</v>
      </c>
      <c r="C180" s="207">
        <v>28.882463946479898</v>
      </c>
      <c r="D180" s="207">
        <v>56.484070188025001</v>
      </c>
      <c r="E180" s="207">
        <v>28.8495076469179</v>
      </c>
      <c r="F180" s="207">
        <v>50.328761375258999</v>
      </c>
      <c r="G180" s="207">
        <v>157.46112087715599</v>
      </c>
      <c r="H180" s="207">
        <v>194.91906659770601</v>
      </c>
      <c r="I180" s="207">
        <v>127</v>
      </c>
      <c r="J180" s="207">
        <v>45.2768698243001</v>
      </c>
      <c r="K180" s="207">
        <v>625.80794817519904</v>
      </c>
      <c r="L180" s="207">
        <v>309.003598242397</v>
      </c>
      <c r="M180" s="207">
        <v>0</v>
      </c>
      <c r="N180" s="207">
        <v>14.3718252954133</v>
      </c>
      <c r="O180" s="207">
        <v>11.2711714092738</v>
      </c>
      <c r="P180" s="207">
        <v>0.80277339713959395</v>
      </c>
      <c r="Q180" s="207">
        <v>14.132314432612301</v>
      </c>
      <c r="R180" s="222">
        <v>1.8807386787104301</v>
      </c>
      <c r="S180" s="2">
        <v>111830</v>
      </c>
      <c r="T180" s="2">
        <v>1</v>
      </c>
      <c r="U180" s="2">
        <v>2</v>
      </c>
      <c r="V180" s="2">
        <v>2</v>
      </c>
      <c r="W180" s="2" t="s">
        <v>35</v>
      </c>
      <c r="X180" s="2" t="s">
        <v>35</v>
      </c>
      <c r="Y180" s="2">
        <v>2</v>
      </c>
      <c r="Z180" s="2">
        <v>0</v>
      </c>
    </row>
    <row r="181" spans="1:26" x14ac:dyDescent="0.3">
      <c r="A181" t="s">
        <v>529</v>
      </c>
      <c r="B181" s="228" t="s">
        <v>653</v>
      </c>
      <c r="C181" s="207">
        <v>0</v>
      </c>
      <c r="D181" s="207">
        <v>0</v>
      </c>
      <c r="E181" s="207">
        <v>0</v>
      </c>
      <c r="F181" s="207">
        <v>0</v>
      </c>
      <c r="G181" s="207">
        <v>0</v>
      </c>
      <c r="H181" s="207">
        <v>0</v>
      </c>
      <c r="I181" s="207">
        <v>0</v>
      </c>
      <c r="J181" s="207">
        <v>0</v>
      </c>
      <c r="K181" s="207">
        <v>0</v>
      </c>
      <c r="L181" s="207">
        <v>0</v>
      </c>
      <c r="M181" s="207">
        <v>0</v>
      </c>
      <c r="N181" s="207">
        <v>0</v>
      </c>
      <c r="O181" s="207">
        <v>0</v>
      </c>
      <c r="P181" s="207">
        <v>0</v>
      </c>
      <c r="Q181" s="207">
        <v>0</v>
      </c>
      <c r="R181" s="222">
        <v>0.94036933935521705</v>
      </c>
      <c r="S181" s="2">
        <v>61434</v>
      </c>
      <c r="T181" s="2">
        <v>2</v>
      </c>
      <c r="U181" s="2">
        <v>1</v>
      </c>
      <c r="V181" s="2">
        <v>1</v>
      </c>
      <c r="W181" s="2" t="s">
        <v>35</v>
      </c>
      <c r="X181" s="2" t="s">
        <v>35</v>
      </c>
      <c r="Y181" s="2">
        <v>1</v>
      </c>
      <c r="Z181" s="2">
        <v>0</v>
      </c>
    </row>
    <row r="182" spans="1:26" x14ac:dyDescent="0.3">
      <c r="A182" t="s">
        <v>529</v>
      </c>
      <c r="B182" s="228" t="s">
        <v>654</v>
      </c>
      <c r="C182" s="207">
        <v>1.8633847707406399</v>
      </c>
      <c r="D182" s="207">
        <v>0</v>
      </c>
      <c r="E182" s="207">
        <v>0.93062927893283598</v>
      </c>
      <c r="F182" s="207">
        <v>0.96786079567805705</v>
      </c>
      <c r="G182" s="207">
        <v>0.87967106635282899</v>
      </c>
      <c r="H182" s="207">
        <v>2.6947336395996202</v>
      </c>
      <c r="I182" s="207">
        <v>0</v>
      </c>
      <c r="J182" s="207">
        <v>0.92401775151632703</v>
      </c>
      <c r="K182" s="207">
        <v>18.027389453606599</v>
      </c>
      <c r="L182" s="207">
        <v>17.0249916386996</v>
      </c>
      <c r="M182" s="207">
        <v>0</v>
      </c>
      <c r="N182" s="207">
        <v>0.89823908096333305</v>
      </c>
      <c r="O182" s="207">
        <v>0</v>
      </c>
      <c r="P182" s="207">
        <v>0.80277339713959395</v>
      </c>
      <c r="Q182" s="207">
        <v>0</v>
      </c>
      <c r="R182" s="222">
        <v>0</v>
      </c>
      <c r="S182" s="2">
        <v>670486</v>
      </c>
      <c r="T182" s="2">
        <v>2</v>
      </c>
      <c r="U182" s="2">
        <v>1</v>
      </c>
      <c r="V182" s="2">
        <v>1</v>
      </c>
      <c r="W182" s="2" t="s">
        <v>35</v>
      </c>
      <c r="X182" s="2" t="s">
        <v>35</v>
      </c>
      <c r="Y182" s="2">
        <v>1</v>
      </c>
      <c r="Z182" s="2">
        <v>0</v>
      </c>
    </row>
    <row r="183" spans="1:26" x14ac:dyDescent="0.3">
      <c r="A183" t="s">
        <v>529</v>
      </c>
      <c r="B183" s="228" t="s">
        <v>655</v>
      </c>
      <c r="C183" s="207">
        <v>0</v>
      </c>
      <c r="D183" s="207">
        <v>0.88256359668788997</v>
      </c>
      <c r="E183" s="207">
        <v>0</v>
      </c>
      <c r="F183" s="207">
        <v>0</v>
      </c>
      <c r="G183" s="207">
        <v>0</v>
      </c>
      <c r="H183" s="207">
        <v>0</v>
      </c>
      <c r="I183" s="207">
        <v>0</v>
      </c>
      <c r="J183" s="207">
        <v>0</v>
      </c>
      <c r="K183" s="207">
        <v>0.85844711683840802</v>
      </c>
      <c r="L183" s="207">
        <v>0</v>
      </c>
      <c r="M183" s="207">
        <v>0</v>
      </c>
      <c r="N183" s="207">
        <v>0</v>
      </c>
      <c r="O183" s="207">
        <v>0</v>
      </c>
      <c r="P183" s="207">
        <v>0.80277339713959395</v>
      </c>
      <c r="Q183" s="207">
        <v>0</v>
      </c>
      <c r="R183" s="222">
        <v>0</v>
      </c>
      <c r="S183" s="2">
        <v>1298</v>
      </c>
      <c r="T183" s="2">
        <v>21</v>
      </c>
      <c r="U183" s="2">
        <v>3</v>
      </c>
      <c r="V183" s="2">
        <v>5</v>
      </c>
      <c r="W183" s="2" t="s">
        <v>35</v>
      </c>
      <c r="X183" s="2" t="s">
        <v>35</v>
      </c>
      <c r="Y183" s="2">
        <v>3.36</v>
      </c>
      <c r="Z183" s="2">
        <v>0.56000000000000005</v>
      </c>
    </row>
    <row r="184" spans="1:26" x14ac:dyDescent="0.3">
      <c r="A184" t="s">
        <v>529</v>
      </c>
      <c r="B184" s="228" t="s">
        <v>656</v>
      </c>
      <c r="C184" s="207">
        <v>0</v>
      </c>
      <c r="D184" s="207">
        <v>0</v>
      </c>
      <c r="E184" s="207">
        <v>0</v>
      </c>
      <c r="F184" s="207">
        <v>0</v>
      </c>
      <c r="G184" s="207">
        <v>0</v>
      </c>
      <c r="H184" s="207">
        <v>0</v>
      </c>
      <c r="I184" s="207">
        <v>0</v>
      </c>
      <c r="J184" s="207">
        <v>0.92401775151632703</v>
      </c>
      <c r="K184" s="207">
        <v>0</v>
      </c>
      <c r="L184" s="207">
        <v>0.85124958193497802</v>
      </c>
      <c r="M184" s="207">
        <v>0</v>
      </c>
      <c r="N184" s="207">
        <v>0</v>
      </c>
      <c r="O184" s="207">
        <v>0</v>
      </c>
      <c r="P184" s="207">
        <v>0</v>
      </c>
      <c r="Q184" s="207">
        <v>9.14443875051386</v>
      </c>
      <c r="R184" s="222">
        <v>0.94036933935521705</v>
      </c>
      <c r="S184" s="2">
        <v>80865</v>
      </c>
      <c r="T184" s="2">
        <v>6</v>
      </c>
      <c r="U184" s="2">
        <v>5</v>
      </c>
      <c r="V184" s="2">
        <v>5</v>
      </c>
      <c r="W184" s="2" t="s">
        <v>35</v>
      </c>
      <c r="X184" s="2" t="s">
        <v>35</v>
      </c>
      <c r="Y184" s="2">
        <v>5</v>
      </c>
      <c r="Z184" s="2">
        <v>0</v>
      </c>
    </row>
    <row r="185" spans="1:26" x14ac:dyDescent="0.3">
      <c r="A185" t="s">
        <v>529</v>
      </c>
      <c r="B185" s="228" t="s">
        <v>657</v>
      </c>
      <c r="C185" s="207">
        <v>0</v>
      </c>
      <c r="D185" s="207">
        <v>5.2953815801273398</v>
      </c>
      <c r="E185" s="207">
        <v>0</v>
      </c>
      <c r="F185" s="207">
        <v>0.96786079567805705</v>
      </c>
      <c r="G185" s="207">
        <v>1.75934213270566</v>
      </c>
      <c r="H185" s="207">
        <v>0.89824454653320795</v>
      </c>
      <c r="I185" s="207">
        <v>0</v>
      </c>
      <c r="J185" s="207">
        <v>2.7720532545489802</v>
      </c>
      <c r="K185" s="207">
        <v>1.71689423367682</v>
      </c>
      <c r="L185" s="207">
        <v>16.173742056764599</v>
      </c>
      <c r="M185" s="207">
        <v>0.84172173724633803</v>
      </c>
      <c r="N185" s="207">
        <v>8.0841517286699993</v>
      </c>
      <c r="O185" s="207">
        <v>1.7340263706575001</v>
      </c>
      <c r="P185" s="207">
        <v>0.80277339713959395</v>
      </c>
      <c r="Q185" s="207">
        <v>4.98787568209847</v>
      </c>
      <c r="R185" s="222">
        <v>4.7018466967760801</v>
      </c>
      <c r="S185" s="2">
        <v>577469</v>
      </c>
      <c r="T185" s="2">
        <v>1</v>
      </c>
      <c r="U185" s="2">
        <v>1</v>
      </c>
      <c r="V185" s="2">
        <v>1</v>
      </c>
      <c r="W185" s="2" t="s">
        <v>35</v>
      </c>
      <c r="X185" s="2" t="s">
        <v>35</v>
      </c>
      <c r="Y185" s="2">
        <v>1</v>
      </c>
      <c r="Z185" s="2">
        <v>0</v>
      </c>
    </row>
    <row r="186" spans="1:26" x14ac:dyDescent="0.3">
      <c r="A186" t="s">
        <v>529</v>
      </c>
      <c r="B186" s="228" t="s">
        <v>658</v>
      </c>
      <c r="C186" s="207">
        <v>0.93169238537031795</v>
      </c>
      <c r="D186" s="207">
        <v>0</v>
      </c>
      <c r="E186" s="207">
        <v>7.4450342314626896</v>
      </c>
      <c r="F186" s="207">
        <v>0</v>
      </c>
      <c r="G186" s="207">
        <v>0</v>
      </c>
      <c r="H186" s="207">
        <v>0</v>
      </c>
      <c r="I186" s="207">
        <v>0</v>
      </c>
      <c r="J186" s="207">
        <v>1.8480355030326501</v>
      </c>
      <c r="K186" s="207">
        <v>2.5753413505152198</v>
      </c>
      <c r="L186" s="207">
        <v>5.95874707354485</v>
      </c>
      <c r="M186" s="207">
        <v>0</v>
      </c>
      <c r="N186" s="207">
        <v>0</v>
      </c>
      <c r="O186" s="207">
        <v>0.86701318532875205</v>
      </c>
      <c r="P186" s="207">
        <v>0</v>
      </c>
      <c r="Q186" s="207">
        <v>0</v>
      </c>
      <c r="R186" s="222">
        <v>0</v>
      </c>
      <c r="S186" s="2">
        <v>311181</v>
      </c>
      <c r="T186" s="2">
        <v>1</v>
      </c>
      <c r="U186" s="2">
        <v>3</v>
      </c>
      <c r="V186" s="2">
        <v>3</v>
      </c>
      <c r="W186" s="2" t="s">
        <v>35</v>
      </c>
      <c r="X186" s="2" t="s">
        <v>35</v>
      </c>
      <c r="Y186" s="2">
        <v>3</v>
      </c>
      <c r="Z186" s="2">
        <v>0</v>
      </c>
    </row>
    <row r="187" spans="1:26" x14ac:dyDescent="0.3">
      <c r="A187" t="s">
        <v>529</v>
      </c>
      <c r="B187" s="228" t="s">
        <v>659</v>
      </c>
      <c r="C187" s="207">
        <v>0</v>
      </c>
      <c r="D187" s="207">
        <v>0</v>
      </c>
      <c r="E187" s="207">
        <v>0</v>
      </c>
      <c r="F187" s="207">
        <v>0</v>
      </c>
      <c r="G187" s="207">
        <v>0.87967106635282899</v>
      </c>
      <c r="H187" s="207">
        <v>0</v>
      </c>
      <c r="I187" s="207">
        <v>1</v>
      </c>
      <c r="J187" s="207">
        <v>0</v>
      </c>
      <c r="K187" s="207">
        <v>30.045649089344298</v>
      </c>
      <c r="L187" s="207">
        <v>16.173742056764599</v>
      </c>
      <c r="M187" s="207">
        <v>0</v>
      </c>
      <c r="N187" s="207">
        <v>0.89823908096333305</v>
      </c>
      <c r="O187" s="207">
        <v>0</v>
      </c>
      <c r="P187" s="207">
        <v>1.6055467942791899</v>
      </c>
      <c r="Q187" s="207">
        <v>0</v>
      </c>
      <c r="R187" s="222">
        <v>0</v>
      </c>
      <c r="S187" s="2">
        <v>60892</v>
      </c>
      <c r="T187" s="2">
        <v>1</v>
      </c>
      <c r="U187" s="2">
        <v>1</v>
      </c>
      <c r="V187" s="2">
        <v>1</v>
      </c>
      <c r="W187" s="2" t="s">
        <v>35</v>
      </c>
      <c r="X187" s="2" t="s">
        <v>35</v>
      </c>
      <c r="Y187" s="2">
        <v>1</v>
      </c>
      <c r="Z187" s="2">
        <v>0</v>
      </c>
    </row>
    <row r="188" spans="1:26" x14ac:dyDescent="0.3">
      <c r="A188" t="s">
        <v>529</v>
      </c>
      <c r="B188" s="228" t="s">
        <v>660</v>
      </c>
      <c r="C188" s="207">
        <v>0</v>
      </c>
      <c r="D188" s="207">
        <v>0</v>
      </c>
      <c r="E188" s="207">
        <v>0</v>
      </c>
      <c r="F188" s="207">
        <v>0.96786079567805705</v>
      </c>
      <c r="G188" s="207">
        <v>0</v>
      </c>
      <c r="H188" s="207">
        <v>0.89824454653320795</v>
      </c>
      <c r="I188" s="207">
        <v>0</v>
      </c>
      <c r="J188" s="207">
        <v>0</v>
      </c>
      <c r="K188" s="207">
        <v>221.47935614430901</v>
      </c>
      <c r="L188" s="207">
        <v>80.017460701887899</v>
      </c>
      <c r="M188" s="207">
        <v>0</v>
      </c>
      <c r="N188" s="207">
        <v>0</v>
      </c>
      <c r="O188" s="207">
        <v>0.86701318532875205</v>
      </c>
      <c r="P188" s="207">
        <v>0</v>
      </c>
      <c r="Q188" s="207">
        <v>1.6626252273661599</v>
      </c>
      <c r="R188" s="222">
        <v>0.94036933935521705</v>
      </c>
      <c r="S188" s="2">
        <v>893</v>
      </c>
      <c r="T188" s="2">
        <v>3</v>
      </c>
      <c r="U188" s="2">
        <v>2</v>
      </c>
      <c r="V188" s="2">
        <v>2</v>
      </c>
      <c r="W188" s="2" t="s">
        <v>35</v>
      </c>
      <c r="X188" s="2" t="s">
        <v>35</v>
      </c>
      <c r="Y188" s="2">
        <v>2</v>
      </c>
      <c r="Z188" s="2">
        <v>0</v>
      </c>
    </row>
    <row r="189" spans="1:26" x14ac:dyDescent="0.3">
      <c r="A189" t="s">
        <v>529</v>
      </c>
      <c r="B189" s="228" t="s">
        <v>661</v>
      </c>
      <c r="C189" s="207">
        <v>0</v>
      </c>
      <c r="D189" s="207">
        <v>0</v>
      </c>
      <c r="E189" s="207">
        <v>0</v>
      </c>
      <c r="F189" s="207">
        <v>0</v>
      </c>
      <c r="G189" s="207">
        <v>0</v>
      </c>
      <c r="H189" s="207">
        <v>0</v>
      </c>
      <c r="I189" s="207">
        <v>0</v>
      </c>
      <c r="J189" s="207">
        <v>0</v>
      </c>
      <c r="K189" s="207">
        <v>0.85844711683840802</v>
      </c>
      <c r="L189" s="207">
        <v>0</v>
      </c>
      <c r="M189" s="207">
        <v>0</v>
      </c>
      <c r="N189" s="207">
        <v>0</v>
      </c>
      <c r="O189" s="207">
        <v>0</v>
      </c>
      <c r="P189" s="207">
        <v>0</v>
      </c>
      <c r="Q189" s="207">
        <v>0</v>
      </c>
      <c r="R189" s="222">
        <v>0</v>
      </c>
      <c r="S189" s="2">
        <v>896</v>
      </c>
      <c r="T189" s="2">
        <v>1</v>
      </c>
      <c r="U189" s="2">
        <v>3</v>
      </c>
      <c r="V189" s="2">
        <v>3</v>
      </c>
      <c r="W189" s="2" t="s">
        <v>35</v>
      </c>
      <c r="X189" s="2" t="s">
        <v>35</v>
      </c>
      <c r="Y189" s="2">
        <v>3</v>
      </c>
      <c r="Z189" s="2">
        <v>0</v>
      </c>
    </row>
    <row r="190" spans="1:26" x14ac:dyDescent="0.3">
      <c r="A190" t="s">
        <v>529</v>
      </c>
      <c r="B190" s="228" t="s">
        <v>662</v>
      </c>
      <c r="C190" s="207">
        <v>0</v>
      </c>
      <c r="D190" s="207">
        <v>0</v>
      </c>
      <c r="E190" s="207">
        <v>0</v>
      </c>
      <c r="F190" s="207">
        <v>0</v>
      </c>
      <c r="G190" s="207">
        <v>0</v>
      </c>
      <c r="H190" s="207">
        <v>0</v>
      </c>
      <c r="I190" s="207">
        <v>1</v>
      </c>
      <c r="J190" s="207">
        <v>0.92401775151632703</v>
      </c>
      <c r="K190" s="207">
        <v>8.5844711683840806</v>
      </c>
      <c r="L190" s="207">
        <v>4.2562479096748902</v>
      </c>
      <c r="M190" s="207">
        <v>0</v>
      </c>
      <c r="N190" s="207">
        <v>0</v>
      </c>
      <c r="O190" s="207">
        <v>0.86701318532875205</v>
      </c>
      <c r="P190" s="207">
        <v>0</v>
      </c>
      <c r="Q190" s="207">
        <v>0</v>
      </c>
      <c r="R190" s="222">
        <v>0</v>
      </c>
      <c r="S190" s="2">
        <v>2357</v>
      </c>
      <c r="T190" s="2">
        <v>1</v>
      </c>
      <c r="U190" s="2">
        <v>1</v>
      </c>
      <c r="V190" s="2">
        <v>1</v>
      </c>
      <c r="W190" s="2" t="s">
        <v>35</v>
      </c>
      <c r="X190" s="2" t="s">
        <v>35</v>
      </c>
      <c r="Y190" s="2">
        <v>1</v>
      </c>
      <c r="Z190" s="2">
        <v>0</v>
      </c>
    </row>
    <row r="191" spans="1:26" x14ac:dyDescent="0.3">
      <c r="A191" t="s">
        <v>529</v>
      </c>
      <c r="B191" s="228" t="s">
        <v>663</v>
      </c>
      <c r="C191" s="207">
        <v>0</v>
      </c>
      <c r="D191" s="207">
        <v>0</v>
      </c>
      <c r="E191" s="207">
        <v>0</v>
      </c>
      <c r="F191" s="207">
        <v>0</v>
      </c>
      <c r="G191" s="207">
        <v>0</v>
      </c>
      <c r="H191" s="207">
        <v>0</v>
      </c>
      <c r="I191" s="207">
        <v>0</v>
      </c>
      <c r="J191" s="207">
        <v>0</v>
      </c>
      <c r="K191" s="207">
        <v>0</v>
      </c>
      <c r="L191" s="207">
        <v>0.85124958193497802</v>
      </c>
      <c r="M191" s="207">
        <v>0</v>
      </c>
      <c r="N191" s="207">
        <v>0</v>
      </c>
      <c r="O191" s="207">
        <v>0</v>
      </c>
      <c r="P191" s="207">
        <v>0</v>
      </c>
      <c r="Q191" s="207">
        <v>0</v>
      </c>
      <c r="R191" s="222">
        <v>0</v>
      </c>
      <c r="S191" s="2">
        <v>45654</v>
      </c>
      <c r="T191" s="2">
        <v>2</v>
      </c>
      <c r="U191" s="2">
        <v>1</v>
      </c>
      <c r="V191" s="2">
        <v>4</v>
      </c>
      <c r="W191" s="2" t="s">
        <v>35</v>
      </c>
      <c r="X191" s="2" t="s">
        <v>35</v>
      </c>
      <c r="Y191" s="2">
        <v>2.5</v>
      </c>
      <c r="Z191" s="2">
        <v>1.5</v>
      </c>
    </row>
    <row r="192" spans="1:26" x14ac:dyDescent="0.3">
      <c r="A192" t="s">
        <v>529</v>
      </c>
      <c r="B192" s="228" t="s">
        <v>664</v>
      </c>
      <c r="C192" s="207">
        <v>4.6584619268515901</v>
      </c>
      <c r="D192" s="207">
        <v>40.597925447643</v>
      </c>
      <c r="E192" s="207">
        <v>10.236922068261199</v>
      </c>
      <c r="F192" s="207">
        <v>30.003684666019801</v>
      </c>
      <c r="G192" s="207">
        <v>20.2324345261151</v>
      </c>
      <c r="H192" s="207">
        <v>35.031537314795102</v>
      </c>
      <c r="I192" s="207">
        <v>13</v>
      </c>
      <c r="J192" s="207">
        <v>2.7720532545489802</v>
      </c>
      <c r="K192" s="207">
        <v>69.534216463911093</v>
      </c>
      <c r="L192" s="207">
        <v>40.008730350943999</v>
      </c>
      <c r="M192" s="207">
        <v>13.4675477959414</v>
      </c>
      <c r="N192" s="207">
        <v>7.1859126477066697</v>
      </c>
      <c r="O192" s="207">
        <v>4.3350659266437601</v>
      </c>
      <c r="P192" s="207">
        <v>2.4083201914187802</v>
      </c>
      <c r="Q192" s="207">
        <v>0</v>
      </c>
      <c r="R192" s="222">
        <v>0</v>
      </c>
      <c r="S192" s="2">
        <v>79206</v>
      </c>
      <c r="T192" s="2">
        <v>3</v>
      </c>
      <c r="U192" s="2">
        <v>8</v>
      </c>
      <c r="V192" s="2">
        <v>11</v>
      </c>
      <c r="W192" s="2" t="s">
        <v>35</v>
      </c>
      <c r="X192" s="2" t="s">
        <v>35</v>
      </c>
      <c r="Y192" s="2">
        <v>9.33</v>
      </c>
      <c r="Z192" s="2">
        <v>1.25</v>
      </c>
    </row>
    <row r="193" spans="1:26" x14ac:dyDescent="0.3">
      <c r="A193" t="s">
        <v>529</v>
      </c>
      <c r="B193" s="228" t="s">
        <v>665</v>
      </c>
      <c r="C193" s="207">
        <v>3.72676954148127</v>
      </c>
      <c r="D193" s="207">
        <v>0</v>
      </c>
      <c r="E193" s="207">
        <v>0.93062927893283598</v>
      </c>
      <c r="F193" s="207">
        <v>0</v>
      </c>
      <c r="G193" s="207">
        <v>0.87967106635282899</v>
      </c>
      <c r="H193" s="207">
        <v>0</v>
      </c>
      <c r="I193" s="207">
        <v>1</v>
      </c>
      <c r="J193" s="207">
        <v>0</v>
      </c>
      <c r="K193" s="207">
        <v>9.4429182852224898</v>
      </c>
      <c r="L193" s="207">
        <v>2.5537487458049299</v>
      </c>
      <c r="M193" s="207">
        <v>0</v>
      </c>
      <c r="N193" s="207">
        <v>0</v>
      </c>
      <c r="O193" s="207">
        <v>0</v>
      </c>
      <c r="P193" s="207">
        <v>0</v>
      </c>
      <c r="Q193" s="207">
        <v>0</v>
      </c>
      <c r="R193" s="222">
        <v>0</v>
      </c>
      <c r="S193" s="2">
        <v>1562</v>
      </c>
      <c r="T193" s="2">
        <v>1</v>
      </c>
      <c r="U193" s="2">
        <v>8</v>
      </c>
      <c r="V193" s="2">
        <v>8</v>
      </c>
      <c r="W193" s="2" t="s">
        <v>35</v>
      </c>
      <c r="X193" s="2" t="s">
        <v>35</v>
      </c>
      <c r="Y193" s="2">
        <v>8</v>
      </c>
      <c r="Z193" s="2">
        <v>0</v>
      </c>
    </row>
    <row r="194" spans="1:26" x14ac:dyDescent="0.3">
      <c r="A194" t="s">
        <v>529</v>
      </c>
      <c r="B194" s="228" t="s">
        <v>666</v>
      </c>
      <c r="C194" s="207">
        <v>0</v>
      </c>
      <c r="D194" s="207">
        <v>1.7651271933757799</v>
      </c>
      <c r="E194" s="207">
        <v>0</v>
      </c>
      <c r="F194" s="207">
        <v>0</v>
      </c>
      <c r="G194" s="207">
        <v>0</v>
      </c>
      <c r="H194" s="207">
        <v>0</v>
      </c>
      <c r="I194" s="207">
        <v>0</v>
      </c>
      <c r="J194" s="207">
        <v>0</v>
      </c>
      <c r="K194" s="207">
        <v>8.5844711683840806</v>
      </c>
      <c r="L194" s="207">
        <v>2.5537487458049299</v>
      </c>
      <c r="M194" s="207">
        <v>0</v>
      </c>
      <c r="N194" s="207">
        <v>1.7964781619266701</v>
      </c>
      <c r="O194" s="207">
        <v>0</v>
      </c>
      <c r="P194" s="207">
        <v>0</v>
      </c>
      <c r="Q194" s="207">
        <v>0</v>
      </c>
      <c r="R194" s="222">
        <v>0</v>
      </c>
      <c r="S194" s="2">
        <v>872</v>
      </c>
      <c r="T194" s="2">
        <v>9</v>
      </c>
      <c r="U194" s="2">
        <v>2</v>
      </c>
      <c r="V194" s="2">
        <v>7</v>
      </c>
      <c r="W194" s="2" t="s">
        <v>35</v>
      </c>
      <c r="X194" s="2" t="s">
        <v>35</v>
      </c>
      <c r="Y194" s="2">
        <v>3.44</v>
      </c>
      <c r="Z194" s="2">
        <v>1.5</v>
      </c>
    </row>
    <row r="195" spans="1:26" x14ac:dyDescent="0.3">
      <c r="A195" t="s">
        <v>529</v>
      </c>
      <c r="B195" s="228" t="s">
        <v>667</v>
      </c>
      <c r="C195" s="207">
        <v>0</v>
      </c>
      <c r="D195" s="207">
        <v>0</v>
      </c>
      <c r="E195" s="207">
        <v>0</v>
      </c>
      <c r="F195" s="207">
        <v>0</v>
      </c>
      <c r="G195" s="207">
        <v>0</v>
      </c>
      <c r="H195" s="207">
        <v>0</v>
      </c>
      <c r="I195" s="207">
        <v>0</v>
      </c>
      <c r="J195" s="207">
        <v>0</v>
      </c>
      <c r="K195" s="207">
        <v>0</v>
      </c>
      <c r="L195" s="207">
        <v>0.85124958193497802</v>
      </c>
      <c r="M195" s="207">
        <v>0</v>
      </c>
      <c r="N195" s="207">
        <v>0</v>
      </c>
      <c r="O195" s="207">
        <v>0</v>
      </c>
      <c r="P195" s="207">
        <v>0</v>
      </c>
      <c r="Q195" s="207">
        <v>0</v>
      </c>
      <c r="R195" s="222">
        <v>0</v>
      </c>
      <c r="S195" s="2">
        <v>427922</v>
      </c>
      <c r="T195" s="2">
        <v>1</v>
      </c>
      <c r="U195" s="2">
        <v>2</v>
      </c>
      <c r="V195" s="2">
        <v>2</v>
      </c>
      <c r="W195" s="2" t="s">
        <v>35</v>
      </c>
      <c r="X195" s="2" t="s">
        <v>35</v>
      </c>
      <c r="Y195" s="2">
        <v>2</v>
      </c>
      <c r="Z195" s="2">
        <v>0</v>
      </c>
    </row>
    <row r="196" spans="1:26" x14ac:dyDescent="0.3">
      <c r="A196" t="s">
        <v>529</v>
      </c>
      <c r="B196" s="228" t="s">
        <v>668</v>
      </c>
      <c r="C196" s="207">
        <v>0</v>
      </c>
      <c r="D196" s="207">
        <v>0</v>
      </c>
      <c r="E196" s="207">
        <v>0</v>
      </c>
      <c r="F196" s="207">
        <v>0</v>
      </c>
      <c r="G196" s="207">
        <v>0</v>
      </c>
      <c r="H196" s="207">
        <v>0</v>
      </c>
      <c r="I196" s="207">
        <v>0</v>
      </c>
      <c r="J196" s="207">
        <v>0</v>
      </c>
      <c r="K196" s="207">
        <v>14.5936009862529</v>
      </c>
      <c r="L196" s="207">
        <v>5.95874707354485</v>
      </c>
      <c r="M196" s="207">
        <v>0.84172173724633803</v>
      </c>
      <c r="N196" s="207">
        <v>0</v>
      </c>
      <c r="O196" s="207">
        <v>0</v>
      </c>
      <c r="P196" s="207">
        <v>0.80277339713959395</v>
      </c>
      <c r="Q196" s="207">
        <v>0</v>
      </c>
      <c r="R196" s="222">
        <v>0</v>
      </c>
      <c r="S196" s="2">
        <v>890</v>
      </c>
      <c r="T196" s="2">
        <v>4</v>
      </c>
      <c r="U196" s="2">
        <v>2</v>
      </c>
      <c r="V196" s="2">
        <v>4</v>
      </c>
      <c r="W196" s="2" t="s">
        <v>35</v>
      </c>
      <c r="X196" s="2" t="s">
        <v>35</v>
      </c>
      <c r="Y196" s="2">
        <v>2.5</v>
      </c>
      <c r="Z196" s="2">
        <v>0.87</v>
      </c>
    </row>
    <row r="197" spans="1:26" x14ac:dyDescent="0.3">
      <c r="A197" t="s">
        <v>529</v>
      </c>
      <c r="B197" s="228" t="s">
        <v>669</v>
      </c>
      <c r="C197" s="207">
        <v>31.677541102590801</v>
      </c>
      <c r="D197" s="207">
        <v>14.1210175470062</v>
      </c>
      <c r="E197" s="207">
        <v>19.5432148575896</v>
      </c>
      <c r="F197" s="207">
        <v>9.6786079567805707</v>
      </c>
      <c r="G197" s="207">
        <v>26.390131990584901</v>
      </c>
      <c r="H197" s="207">
        <v>10.7789345583985</v>
      </c>
      <c r="I197" s="207">
        <v>14</v>
      </c>
      <c r="J197" s="207">
        <v>27.7205325454898</v>
      </c>
      <c r="K197" s="207">
        <v>48.073038542950798</v>
      </c>
      <c r="L197" s="207">
        <v>114.918693561222</v>
      </c>
      <c r="M197" s="207">
        <v>31.143704278114502</v>
      </c>
      <c r="N197" s="207">
        <v>49.4031494529833</v>
      </c>
      <c r="O197" s="207">
        <v>28.611435115848799</v>
      </c>
      <c r="P197" s="207">
        <v>27.294295502746198</v>
      </c>
      <c r="Q197" s="207">
        <v>28.264628865224701</v>
      </c>
      <c r="R197" s="222">
        <v>29.151449520011699</v>
      </c>
      <c r="S197" s="2">
        <v>46913</v>
      </c>
      <c r="T197" s="2">
        <v>8</v>
      </c>
      <c r="U197" s="2">
        <v>1</v>
      </c>
      <c r="V197" s="2">
        <v>7</v>
      </c>
      <c r="W197" s="2" t="s">
        <v>35</v>
      </c>
      <c r="X197" s="2" t="s">
        <v>35</v>
      </c>
      <c r="Y197" s="2">
        <v>2.5</v>
      </c>
      <c r="Z197" s="2">
        <v>1.8</v>
      </c>
    </row>
    <row r="198" spans="1:26" x14ac:dyDescent="0.3">
      <c r="A198" t="s">
        <v>529</v>
      </c>
      <c r="B198" s="228" t="s">
        <v>670</v>
      </c>
      <c r="C198" s="207">
        <v>0</v>
      </c>
      <c r="D198" s="207">
        <v>0</v>
      </c>
      <c r="E198" s="207">
        <v>0</v>
      </c>
      <c r="F198" s="207">
        <v>0</v>
      </c>
      <c r="G198" s="207">
        <v>0</v>
      </c>
      <c r="H198" s="207">
        <v>0</v>
      </c>
      <c r="I198" s="207">
        <v>0</v>
      </c>
      <c r="J198" s="207">
        <v>0</v>
      </c>
      <c r="K198" s="207">
        <v>0</v>
      </c>
      <c r="L198" s="207">
        <v>0</v>
      </c>
      <c r="M198" s="207">
        <v>0.84172173724633803</v>
      </c>
      <c r="N198" s="207">
        <v>0</v>
      </c>
      <c r="O198" s="207">
        <v>0</v>
      </c>
      <c r="P198" s="207">
        <v>0</v>
      </c>
      <c r="Q198" s="207">
        <v>0</v>
      </c>
      <c r="R198" s="222">
        <v>0</v>
      </c>
      <c r="S198" s="2">
        <v>1433997</v>
      </c>
      <c r="T198" s="2">
        <v>1</v>
      </c>
      <c r="U198" s="2">
        <v>2</v>
      </c>
      <c r="V198" s="2">
        <v>2</v>
      </c>
      <c r="W198" s="2" t="s">
        <v>35</v>
      </c>
      <c r="X198" s="2" t="s">
        <v>35</v>
      </c>
      <c r="Y198" s="2">
        <v>2</v>
      </c>
      <c r="Z198" s="2">
        <v>0</v>
      </c>
    </row>
    <row r="199" spans="1:26" x14ac:dyDescent="0.3">
      <c r="A199" t="s">
        <v>529</v>
      </c>
      <c r="B199" s="228" t="s">
        <v>671</v>
      </c>
      <c r="C199" s="207">
        <v>0</v>
      </c>
      <c r="D199" s="207">
        <v>0</v>
      </c>
      <c r="E199" s="207">
        <v>0</v>
      </c>
      <c r="F199" s="207">
        <v>0</v>
      </c>
      <c r="G199" s="207">
        <v>0</v>
      </c>
      <c r="H199" s="207">
        <v>0</v>
      </c>
      <c r="I199" s="207">
        <v>0</v>
      </c>
      <c r="J199" s="207">
        <v>0</v>
      </c>
      <c r="K199" s="207">
        <v>0</v>
      </c>
      <c r="L199" s="207">
        <v>0.85124958193497802</v>
      </c>
      <c r="M199" s="207">
        <v>0</v>
      </c>
      <c r="N199" s="207">
        <v>0</v>
      </c>
      <c r="O199" s="207">
        <v>0</v>
      </c>
      <c r="P199" s="207">
        <v>0</v>
      </c>
      <c r="Q199" s="207">
        <v>0</v>
      </c>
      <c r="R199" s="222">
        <v>0</v>
      </c>
      <c r="S199" s="2">
        <v>37914</v>
      </c>
      <c r="T199" s="2">
        <v>6</v>
      </c>
      <c r="U199" s="2">
        <v>2</v>
      </c>
      <c r="V199" s="2">
        <v>4</v>
      </c>
      <c r="W199" s="2" t="s">
        <v>35</v>
      </c>
      <c r="X199" s="2" t="s">
        <v>35</v>
      </c>
      <c r="Y199" s="2">
        <v>2.83</v>
      </c>
      <c r="Z199" s="2">
        <v>0.9</v>
      </c>
    </row>
    <row r="200" spans="1:26" x14ac:dyDescent="0.3">
      <c r="A200" t="s">
        <v>529</v>
      </c>
      <c r="B200" s="228" t="s">
        <v>672</v>
      </c>
      <c r="C200" s="207">
        <v>10.248616239073501</v>
      </c>
      <c r="D200" s="207">
        <v>23.829217110573001</v>
      </c>
      <c r="E200" s="207">
        <v>12.098180626126901</v>
      </c>
      <c r="F200" s="207">
        <v>9.6786079567805707</v>
      </c>
      <c r="G200" s="207">
        <v>9.6763817298811201</v>
      </c>
      <c r="H200" s="207">
        <v>4.4912227326660403</v>
      </c>
      <c r="I200" s="207">
        <v>2</v>
      </c>
      <c r="J200" s="207">
        <v>14.784284024261201</v>
      </c>
      <c r="K200" s="207">
        <v>3.4337884673536299</v>
      </c>
      <c r="L200" s="207">
        <v>27.2399866219193</v>
      </c>
      <c r="M200" s="207">
        <v>11.7841043214487</v>
      </c>
      <c r="N200" s="207">
        <v>51.19962761491</v>
      </c>
      <c r="O200" s="207">
        <v>19.941303262561298</v>
      </c>
      <c r="P200" s="207">
        <v>8.8305073685355406</v>
      </c>
      <c r="Q200" s="207">
        <v>40.734318070470799</v>
      </c>
      <c r="R200" s="222">
        <v>41.3762509316295</v>
      </c>
      <c r="S200" s="2">
        <v>323413</v>
      </c>
      <c r="T200" s="2">
        <v>1</v>
      </c>
      <c r="U200" s="2">
        <v>2</v>
      </c>
      <c r="V200" s="2">
        <v>2</v>
      </c>
      <c r="W200" s="2" t="s">
        <v>35</v>
      </c>
      <c r="X200" s="2" t="s">
        <v>35</v>
      </c>
      <c r="Y200" s="2">
        <v>2</v>
      </c>
      <c r="Z200" s="2">
        <v>0</v>
      </c>
    </row>
    <row r="201" spans="1:26" x14ac:dyDescent="0.3">
      <c r="A201" t="s">
        <v>529</v>
      </c>
      <c r="B201" s="228" t="s">
        <v>673</v>
      </c>
      <c r="C201" s="207">
        <v>1.8633847707406399</v>
      </c>
      <c r="D201" s="207">
        <v>0</v>
      </c>
      <c r="E201" s="207">
        <v>10.236922068261199</v>
      </c>
      <c r="F201" s="207">
        <v>0</v>
      </c>
      <c r="G201" s="207">
        <v>6.1576974644698002</v>
      </c>
      <c r="H201" s="207">
        <v>4.4912227326660403</v>
      </c>
      <c r="I201" s="207">
        <v>0</v>
      </c>
      <c r="J201" s="207">
        <v>0</v>
      </c>
      <c r="K201" s="207">
        <v>4.2922355841920403</v>
      </c>
      <c r="L201" s="207">
        <v>0.85124958193497802</v>
      </c>
      <c r="M201" s="207">
        <v>0</v>
      </c>
      <c r="N201" s="207">
        <v>1.7964781619266701</v>
      </c>
      <c r="O201" s="207">
        <v>2.6010395559862598</v>
      </c>
      <c r="P201" s="207">
        <v>0</v>
      </c>
      <c r="Q201" s="207">
        <v>0</v>
      </c>
      <c r="R201" s="222">
        <v>17.867017447749099</v>
      </c>
      <c r="S201" s="2">
        <v>75654</v>
      </c>
      <c r="T201" s="2">
        <v>2</v>
      </c>
      <c r="U201" s="2">
        <v>7</v>
      </c>
      <c r="V201" s="2">
        <v>7</v>
      </c>
      <c r="W201" s="2" t="s">
        <v>35</v>
      </c>
      <c r="X201" s="2" t="s">
        <v>35</v>
      </c>
      <c r="Y201" s="2">
        <v>7</v>
      </c>
      <c r="Z201" s="2">
        <v>0</v>
      </c>
    </row>
    <row r="202" spans="1:26" x14ac:dyDescent="0.3">
      <c r="A202" t="s">
        <v>529</v>
      </c>
      <c r="B202" s="228" t="s">
        <v>674</v>
      </c>
      <c r="C202" s="207">
        <v>0</v>
      </c>
      <c r="D202" s="207">
        <v>3.5302543867515599</v>
      </c>
      <c r="E202" s="207">
        <v>0.93062927893283598</v>
      </c>
      <c r="F202" s="207">
        <v>0</v>
      </c>
      <c r="G202" s="207">
        <v>0</v>
      </c>
      <c r="H202" s="207">
        <v>0</v>
      </c>
      <c r="I202" s="207">
        <v>0</v>
      </c>
      <c r="J202" s="207">
        <v>6.4681242606142897</v>
      </c>
      <c r="K202" s="207">
        <v>2.5753413505152198</v>
      </c>
      <c r="L202" s="207">
        <v>5.1074974916098697</v>
      </c>
      <c r="M202" s="207">
        <v>1.6834434744926801</v>
      </c>
      <c r="N202" s="207">
        <v>3.59295632385333</v>
      </c>
      <c r="O202" s="207">
        <v>0.86701318532875205</v>
      </c>
      <c r="P202" s="207">
        <v>0</v>
      </c>
      <c r="Q202" s="207">
        <v>0</v>
      </c>
      <c r="R202" s="222">
        <v>0</v>
      </c>
      <c r="S202" s="2">
        <v>120831</v>
      </c>
      <c r="T202" s="2">
        <v>4</v>
      </c>
      <c r="U202" s="2">
        <v>3</v>
      </c>
      <c r="V202" s="2">
        <v>4</v>
      </c>
      <c r="W202" s="2" t="s">
        <v>35</v>
      </c>
      <c r="X202" s="2" t="s">
        <v>35</v>
      </c>
      <c r="Y202" s="2">
        <v>3.5</v>
      </c>
      <c r="Z202" s="2">
        <v>0.5</v>
      </c>
    </row>
    <row r="203" spans="1:26" x14ac:dyDescent="0.3">
      <c r="A203" t="s">
        <v>529</v>
      </c>
      <c r="B203" s="228" t="s">
        <v>675</v>
      </c>
      <c r="C203" s="207">
        <v>0.93169238537031795</v>
      </c>
      <c r="D203" s="207">
        <v>0.88256359668788997</v>
      </c>
      <c r="E203" s="207">
        <v>0</v>
      </c>
      <c r="F203" s="207">
        <v>0</v>
      </c>
      <c r="G203" s="207">
        <v>0</v>
      </c>
      <c r="H203" s="207">
        <v>0</v>
      </c>
      <c r="I203" s="207">
        <v>1</v>
      </c>
      <c r="J203" s="207">
        <v>2.7720532545489802</v>
      </c>
      <c r="K203" s="207">
        <v>0</v>
      </c>
      <c r="L203" s="207">
        <v>0</v>
      </c>
      <c r="M203" s="207">
        <v>9.2589391097097202</v>
      </c>
      <c r="N203" s="207">
        <v>2.6947172428899999</v>
      </c>
      <c r="O203" s="207">
        <v>1.7340263706575001</v>
      </c>
      <c r="P203" s="207">
        <v>0.80277339713959395</v>
      </c>
      <c r="Q203" s="207">
        <v>1.6626252273661599</v>
      </c>
      <c r="R203" s="222">
        <v>31.032188198722199</v>
      </c>
      <c r="S203" s="2">
        <v>231454</v>
      </c>
      <c r="T203" s="2">
        <v>6</v>
      </c>
      <c r="U203" s="2">
        <v>2</v>
      </c>
      <c r="V203" s="2">
        <v>2</v>
      </c>
      <c r="W203" s="2" t="s">
        <v>35</v>
      </c>
      <c r="X203" s="2" t="s">
        <v>35</v>
      </c>
      <c r="Y203" s="2">
        <v>2</v>
      </c>
      <c r="Z203" s="2">
        <v>0</v>
      </c>
    </row>
    <row r="204" spans="1:26" x14ac:dyDescent="0.3">
      <c r="A204" t="s">
        <v>529</v>
      </c>
      <c r="B204" s="228" t="s">
        <v>676</v>
      </c>
      <c r="C204" s="207">
        <v>0</v>
      </c>
      <c r="D204" s="207">
        <v>0</v>
      </c>
      <c r="E204" s="207">
        <v>0</v>
      </c>
      <c r="F204" s="207">
        <v>0</v>
      </c>
      <c r="G204" s="207">
        <v>0</v>
      </c>
      <c r="H204" s="207">
        <v>0</v>
      </c>
      <c r="I204" s="207">
        <v>0</v>
      </c>
      <c r="J204" s="207">
        <v>0</v>
      </c>
      <c r="K204" s="207">
        <v>0</v>
      </c>
      <c r="L204" s="207">
        <v>0</v>
      </c>
      <c r="M204" s="207">
        <v>0</v>
      </c>
      <c r="N204" s="207">
        <v>0</v>
      </c>
      <c r="O204" s="207">
        <v>0.86701318532875205</v>
      </c>
      <c r="P204" s="207">
        <v>0</v>
      </c>
      <c r="Q204" s="207">
        <v>0</v>
      </c>
      <c r="R204" s="222">
        <v>0</v>
      </c>
      <c r="S204" s="2">
        <v>156973</v>
      </c>
      <c r="T204" s="2">
        <v>2</v>
      </c>
      <c r="U204" s="2">
        <v>4</v>
      </c>
      <c r="V204" s="2">
        <v>4</v>
      </c>
      <c r="W204" s="2" t="s">
        <v>35</v>
      </c>
      <c r="X204" s="2" t="s">
        <v>35</v>
      </c>
      <c r="Y204" s="2">
        <v>4</v>
      </c>
      <c r="Z204" s="2">
        <v>0</v>
      </c>
    </row>
    <row r="205" spans="1:26" x14ac:dyDescent="0.3">
      <c r="A205" t="s">
        <v>529</v>
      </c>
      <c r="B205" s="228" t="s">
        <v>677</v>
      </c>
      <c r="C205" s="207">
        <v>1.8633847707406399</v>
      </c>
      <c r="D205" s="207">
        <v>1.7651271933757799</v>
      </c>
      <c r="E205" s="207">
        <v>3.7225171157313399</v>
      </c>
      <c r="F205" s="207">
        <v>1.9357215913561101</v>
      </c>
      <c r="G205" s="207">
        <v>7.9170395971754601</v>
      </c>
      <c r="H205" s="207">
        <v>2.6947336395996202</v>
      </c>
      <c r="I205" s="207">
        <v>3</v>
      </c>
      <c r="J205" s="207">
        <v>4.6200887575816401</v>
      </c>
      <c r="K205" s="207">
        <v>0</v>
      </c>
      <c r="L205" s="207">
        <v>0.85124958193497802</v>
      </c>
      <c r="M205" s="207">
        <v>3.3668869489853499</v>
      </c>
      <c r="N205" s="207">
        <v>8.0841517286699993</v>
      </c>
      <c r="O205" s="207">
        <v>9.5371450386162806</v>
      </c>
      <c r="P205" s="207">
        <v>3.2110935885583798</v>
      </c>
      <c r="Q205" s="207">
        <v>4.15656306841539</v>
      </c>
      <c r="R205" s="222">
        <v>41.3762509316295</v>
      </c>
      <c r="S205" s="2">
        <v>388463</v>
      </c>
      <c r="T205" s="2">
        <v>2</v>
      </c>
      <c r="U205" s="2">
        <v>1</v>
      </c>
      <c r="V205" s="2">
        <v>1</v>
      </c>
      <c r="W205" s="2" t="s">
        <v>35</v>
      </c>
      <c r="X205" s="2" t="s">
        <v>35</v>
      </c>
      <c r="Y205" s="2">
        <v>1</v>
      </c>
      <c r="Z205" s="2">
        <v>0</v>
      </c>
    </row>
    <row r="206" spans="1:26" x14ac:dyDescent="0.3">
      <c r="A206" t="s">
        <v>529</v>
      </c>
      <c r="B206" s="228" t="s">
        <v>678</v>
      </c>
      <c r="C206" s="207">
        <v>0</v>
      </c>
      <c r="D206" s="207">
        <v>0</v>
      </c>
      <c r="E206" s="207">
        <v>0</v>
      </c>
      <c r="F206" s="207">
        <v>0</v>
      </c>
      <c r="G206" s="207">
        <v>0</v>
      </c>
      <c r="H206" s="207">
        <v>0</v>
      </c>
      <c r="I206" s="207">
        <v>0</v>
      </c>
      <c r="J206" s="207">
        <v>0</v>
      </c>
      <c r="K206" s="207">
        <v>0</v>
      </c>
      <c r="L206" s="207">
        <v>0</v>
      </c>
      <c r="M206" s="207">
        <v>0</v>
      </c>
      <c r="N206" s="207">
        <v>0</v>
      </c>
      <c r="O206" s="207">
        <v>0</v>
      </c>
      <c r="P206" s="207">
        <v>0.80277339713959395</v>
      </c>
      <c r="Q206" s="207">
        <v>0</v>
      </c>
      <c r="R206" s="222">
        <v>0</v>
      </c>
      <c r="S206" s="2">
        <v>1502725</v>
      </c>
      <c r="T206" s="2">
        <v>1</v>
      </c>
      <c r="U206" s="2">
        <v>9</v>
      </c>
      <c r="V206" s="2">
        <v>9</v>
      </c>
      <c r="W206" s="2" t="s">
        <v>35</v>
      </c>
      <c r="X206" s="2" t="s">
        <v>35</v>
      </c>
      <c r="Y206" s="2">
        <v>9</v>
      </c>
      <c r="Z206" s="2">
        <v>0</v>
      </c>
    </row>
    <row r="207" spans="1:26" x14ac:dyDescent="0.3">
      <c r="A207" t="s">
        <v>529</v>
      </c>
      <c r="B207" s="228" t="s">
        <v>679</v>
      </c>
      <c r="C207" s="207">
        <v>0</v>
      </c>
      <c r="D207" s="207">
        <v>0</v>
      </c>
      <c r="E207" s="207">
        <v>0</v>
      </c>
      <c r="F207" s="207">
        <v>0</v>
      </c>
      <c r="G207" s="207">
        <v>0</v>
      </c>
      <c r="H207" s="207">
        <v>0</v>
      </c>
      <c r="I207" s="207">
        <v>0</v>
      </c>
      <c r="J207" s="207">
        <v>0</v>
      </c>
      <c r="K207" s="207">
        <v>0</v>
      </c>
      <c r="L207" s="207">
        <v>0.85124958193497802</v>
      </c>
      <c r="M207" s="207">
        <v>0</v>
      </c>
      <c r="N207" s="207">
        <v>0</v>
      </c>
      <c r="O207" s="207">
        <v>0</v>
      </c>
      <c r="P207" s="207">
        <v>0</v>
      </c>
      <c r="Q207" s="207">
        <v>0</v>
      </c>
      <c r="R207" s="222">
        <v>0</v>
      </c>
      <c r="S207" s="2">
        <v>1747770</v>
      </c>
      <c r="T207" s="2">
        <v>1</v>
      </c>
      <c r="U207" s="2">
        <v>1</v>
      </c>
      <c r="V207" s="2">
        <v>1</v>
      </c>
      <c r="W207" s="2" t="s">
        <v>35</v>
      </c>
      <c r="X207" s="2" t="s">
        <v>35</v>
      </c>
      <c r="Y207" s="2">
        <v>1</v>
      </c>
      <c r="Z207" s="2">
        <v>0</v>
      </c>
    </row>
    <row r="208" spans="1:26" x14ac:dyDescent="0.3">
      <c r="A208" t="s">
        <v>529</v>
      </c>
      <c r="B208" s="228" t="s">
        <v>680</v>
      </c>
      <c r="C208" s="207">
        <v>0</v>
      </c>
      <c r="D208" s="207">
        <v>0</v>
      </c>
      <c r="E208" s="207">
        <v>0.93062927893283598</v>
      </c>
      <c r="F208" s="207">
        <v>0</v>
      </c>
      <c r="G208" s="207">
        <v>0</v>
      </c>
      <c r="H208" s="207">
        <v>0</v>
      </c>
      <c r="I208" s="207">
        <v>0</v>
      </c>
      <c r="J208" s="207">
        <v>0</v>
      </c>
      <c r="K208" s="207">
        <v>0</v>
      </c>
      <c r="L208" s="207">
        <v>0.85124958193497802</v>
      </c>
      <c r="M208" s="207">
        <v>0</v>
      </c>
      <c r="N208" s="207">
        <v>0.89823908096333305</v>
      </c>
      <c r="O208" s="207">
        <v>0</v>
      </c>
      <c r="P208" s="207">
        <v>0</v>
      </c>
      <c r="Q208" s="207">
        <v>0</v>
      </c>
      <c r="R208" s="222">
        <v>0</v>
      </c>
      <c r="S208" s="2">
        <v>1755825</v>
      </c>
      <c r="T208" s="2">
        <v>1</v>
      </c>
      <c r="U208" s="2">
        <v>2</v>
      </c>
      <c r="V208" s="2">
        <v>2</v>
      </c>
      <c r="W208" s="2" t="s">
        <v>35</v>
      </c>
      <c r="X208" s="2" t="s">
        <v>35</v>
      </c>
      <c r="Y208" s="2">
        <v>2</v>
      </c>
      <c r="Z208" s="2">
        <v>0</v>
      </c>
    </row>
    <row r="209" spans="1:26" x14ac:dyDescent="0.3">
      <c r="A209" t="s">
        <v>529</v>
      </c>
      <c r="B209" s="228" t="s">
        <v>681</v>
      </c>
      <c r="C209" s="207">
        <v>0</v>
      </c>
      <c r="D209" s="207">
        <v>0</v>
      </c>
      <c r="E209" s="207">
        <v>0.93062927893283598</v>
      </c>
      <c r="F209" s="207">
        <v>0</v>
      </c>
      <c r="G209" s="207">
        <v>0.87967106635282899</v>
      </c>
      <c r="H209" s="207">
        <v>0</v>
      </c>
      <c r="I209" s="207">
        <v>0</v>
      </c>
      <c r="J209" s="207">
        <v>0</v>
      </c>
      <c r="K209" s="207">
        <v>6.8675769347072597</v>
      </c>
      <c r="L209" s="207">
        <v>13.6199933109596</v>
      </c>
      <c r="M209" s="207">
        <v>0</v>
      </c>
      <c r="N209" s="207">
        <v>0</v>
      </c>
      <c r="O209" s="207">
        <v>0</v>
      </c>
      <c r="P209" s="207">
        <v>21.674881722769101</v>
      </c>
      <c r="Q209" s="207">
        <v>0</v>
      </c>
      <c r="R209" s="222">
        <v>0</v>
      </c>
      <c r="S209" s="2">
        <v>457933</v>
      </c>
      <c r="T209" s="2">
        <v>1</v>
      </c>
      <c r="U209" s="2">
        <v>1</v>
      </c>
      <c r="V209" s="2">
        <v>1</v>
      </c>
      <c r="W209" s="2" t="s">
        <v>35</v>
      </c>
      <c r="X209" s="2" t="s">
        <v>35</v>
      </c>
      <c r="Y209" s="2">
        <v>1</v>
      </c>
      <c r="Z209" s="2">
        <v>0</v>
      </c>
    </row>
    <row r="210" spans="1:26" x14ac:dyDescent="0.3">
      <c r="A210" t="s">
        <v>529</v>
      </c>
      <c r="B210" s="228" t="s">
        <v>682</v>
      </c>
      <c r="C210" s="207">
        <v>0</v>
      </c>
      <c r="D210" s="207">
        <v>0</v>
      </c>
      <c r="E210" s="207">
        <v>1.86125855786567</v>
      </c>
      <c r="F210" s="207">
        <v>0</v>
      </c>
      <c r="G210" s="207">
        <v>0</v>
      </c>
      <c r="H210" s="207">
        <v>0</v>
      </c>
      <c r="I210" s="207">
        <v>0</v>
      </c>
      <c r="J210" s="207">
        <v>0</v>
      </c>
      <c r="K210" s="207">
        <v>4.2922355841920403</v>
      </c>
      <c r="L210" s="207">
        <v>6.8099966554798197</v>
      </c>
      <c r="M210" s="207">
        <v>2.5251652117390102</v>
      </c>
      <c r="N210" s="207">
        <v>0</v>
      </c>
      <c r="O210" s="207">
        <v>1.7340263706575001</v>
      </c>
      <c r="P210" s="207">
        <v>2.4083201914187802</v>
      </c>
      <c r="Q210" s="207">
        <v>0</v>
      </c>
      <c r="R210" s="222">
        <v>6.58258537548652</v>
      </c>
      <c r="S210" s="2">
        <v>106591</v>
      </c>
      <c r="T210" s="2">
        <v>6</v>
      </c>
      <c r="U210" s="2">
        <v>3</v>
      </c>
      <c r="V210" s="2">
        <v>5</v>
      </c>
      <c r="W210" s="2" t="s">
        <v>35</v>
      </c>
      <c r="X210" s="2" t="s">
        <v>35</v>
      </c>
      <c r="Y210" s="2">
        <v>3.94</v>
      </c>
      <c r="Z210" s="2">
        <v>0.95</v>
      </c>
    </row>
    <row r="211" spans="1:26" x14ac:dyDescent="0.3">
      <c r="A211" t="s">
        <v>529</v>
      </c>
      <c r="B211" s="228" t="s">
        <v>683</v>
      </c>
      <c r="C211" s="207">
        <v>0.93169238537031795</v>
      </c>
      <c r="D211" s="207">
        <v>0</v>
      </c>
      <c r="E211" s="207">
        <v>0</v>
      </c>
      <c r="F211" s="207">
        <v>0</v>
      </c>
      <c r="G211" s="207">
        <v>0</v>
      </c>
      <c r="H211" s="207">
        <v>0</v>
      </c>
      <c r="I211" s="207">
        <v>0</v>
      </c>
      <c r="J211" s="207">
        <v>7.3921420121306198</v>
      </c>
      <c r="K211" s="207">
        <v>0</v>
      </c>
      <c r="L211" s="207">
        <v>0.85124958193497802</v>
      </c>
      <c r="M211" s="207">
        <v>0</v>
      </c>
      <c r="N211" s="207">
        <v>3.59295632385333</v>
      </c>
      <c r="O211" s="207">
        <v>0</v>
      </c>
      <c r="P211" s="207">
        <v>0</v>
      </c>
      <c r="Q211" s="207">
        <v>0</v>
      </c>
      <c r="R211" s="222">
        <v>4.7018466967760801</v>
      </c>
      <c r="S211" s="2">
        <v>547</v>
      </c>
      <c r="T211" s="2">
        <v>53</v>
      </c>
      <c r="U211" s="2">
        <v>1</v>
      </c>
      <c r="V211" s="2">
        <v>9</v>
      </c>
      <c r="W211" s="2" t="s">
        <v>35</v>
      </c>
      <c r="X211" s="2" t="s">
        <v>35</v>
      </c>
      <c r="Y211" s="2">
        <v>7.94</v>
      </c>
      <c r="Z211" s="2">
        <v>0.23</v>
      </c>
    </row>
    <row r="212" spans="1:26" x14ac:dyDescent="0.3">
      <c r="A212" t="s">
        <v>529</v>
      </c>
      <c r="B212" s="228" t="s">
        <v>684</v>
      </c>
      <c r="C212" s="207">
        <v>0</v>
      </c>
      <c r="D212" s="207">
        <v>0</v>
      </c>
      <c r="E212" s="207">
        <v>0</v>
      </c>
      <c r="F212" s="207">
        <v>0</v>
      </c>
      <c r="G212" s="207">
        <v>0</v>
      </c>
      <c r="H212" s="207">
        <v>0</v>
      </c>
      <c r="I212" s="207">
        <v>0</v>
      </c>
      <c r="J212" s="207">
        <v>0</v>
      </c>
      <c r="K212" s="207">
        <v>0</v>
      </c>
      <c r="L212" s="207">
        <v>0</v>
      </c>
      <c r="M212" s="207">
        <v>0</v>
      </c>
      <c r="N212" s="207">
        <v>1.7964781619266701</v>
      </c>
      <c r="O212" s="207">
        <v>0.86701318532875205</v>
      </c>
      <c r="P212" s="207">
        <v>0</v>
      </c>
      <c r="Q212" s="207">
        <v>0</v>
      </c>
      <c r="R212" s="222">
        <v>0</v>
      </c>
      <c r="S212" s="2">
        <v>1350</v>
      </c>
      <c r="T212" s="2">
        <v>23</v>
      </c>
      <c r="U212" s="2">
        <v>1</v>
      </c>
      <c r="V212" s="2">
        <v>7</v>
      </c>
      <c r="W212" s="2" t="s">
        <v>35</v>
      </c>
      <c r="X212" s="2" t="s">
        <v>35</v>
      </c>
      <c r="Y212" s="2">
        <v>5.36</v>
      </c>
      <c r="Z212" s="2">
        <v>0.81</v>
      </c>
    </row>
    <row r="213" spans="1:26" x14ac:dyDescent="0.3">
      <c r="A213" t="s">
        <v>529</v>
      </c>
      <c r="B213" s="228" t="s">
        <v>685</v>
      </c>
      <c r="C213" s="207">
        <v>0</v>
      </c>
      <c r="D213" s="207">
        <v>0</v>
      </c>
      <c r="E213" s="207">
        <v>0</v>
      </c>
      <c r="F213" s="207">
        <v>0</v>
      </c>
      <c r="G213" s="207">
        <v>0</v>
      </c>
      <c r="H213" s="207">
        <v>0</v>
      </c>
      <c r="I213" s="207">
        <v>0</v>
      </c>
      <c r="J213" s="207">
        <v>0</v>
      </c>
      <c r="K213" s="207">
        <v>0</v>
      </c>
      <c r="L213" s="207">
        <v>0.85124958193497802</v>
      </c>
      <c r="M213" s="207">
        <v>0</v>
      </c>
      <c r="N213" s="207">
        <v>4.4911954048166702</v>
      </c>
      <c r="O213" s="207">
        <v>0.86701318532875205</v>
      </c>
      <c r="P213" s="207">
        <v>0</v>
      </c>
      <c r="Q213" s="207">
        <v>1.6626252273661599</v>
      </c>
      <c r="R213" s="222">
        <v>0.94036933935521705</v>
      </c>
      <c r="S213" s="2">
        <v>551</v>
      </c>
      <c r="T213" s="2">
        <v>14</v>
      </c>
      <c r="U213" s="2">
        <v>1</v>
      </c>
      <c r="V213" s="2">
        <v>7</v>
      </c>
      <c r="W213" s="2" t="s">
        <v>35</v>
      </c>
      <c r="X213" s="2" t="s">
        <v>35</v>
      </c>
      <c r="Y213" s="2">
        <v>6.5</v>
      </c>
      <c r="Z213" s="2">
        <v>1.55</v>
      </c>
    </row>
    <row r="214" spans="1:26" x14ac:dyDescent="0.3">
      <c r="A214" t="s">
        <v>529</v>
      </c>
      <c r="B214" s="228" t="s">
        <v>686</v>
      </c>
      <c r="C214" s="207">
        <v>0</v>
      </c>
      <c r="D214" s="207">
        <v>0</v>
      </c>
      <c r="E214" s="207">
        <v>0</v>
      </c>
      <c r="F214" s="207">
        <v>0</v>
      </c>
      <c r="G214" s="207">
        <v>0.87967106635282899</v>
      </c>
      <c r="H214" s="207">
        <v>0</v>
      </c>
      <c r="I214" s="207">
        <v>0</v>
      </c>
      <c r="J214" s="207">
        <v>1.8480355030326501</v>
      </c>
      <c r="K214" s="207">
        <v>0.85844711683840802</v>
      </c>
      <c r="L214" s="207">
        <v>0</v>
      </c>
      <c r="M214" s="207">
        <v>0</v>
      </c>
      <c r="N214" s="207">
        <v>0</v>
      </c>
      <c r="O214" s="207">
        <v>0</v>
      </c>
      <c r="P214" s="207">
        <v>0</v>
      </c>
      <c r="Q214" s="207">
        <v>0</v>
      </c>
      <c r="R214" s="222">
        <v>0</v>
      </c>
      <c r="S214" s="2">
        <v>1505663</v>
      </c>
      <c r="T214" s="2">
        <v>2</v>
      </c>
      <c r="U214" s="2">
        <v>5</v>
      </c>
      <c r="V214" s="2">
        <v>6</v>
      </c>
      <c r="W214" s="2" t="s">
        <v>35</v>
      </c>
      <c r="X214" s="2" t="s">
        <v>35</v>
      </c>
      <c r="Y214" s="2">
        <v>5.12</v>
      </c>
      <c r="Z214" s="2">
        <v>0.12</v>
      </c>
    </row>
    <row r="215" spans="1:26" x14ac:dyDescent="0.3">
      <c r="A215" t="s">
        <v>529</v>
      </c>
      <c r="B215" s="228" t="s">
        <v>687</v>
      </c>
      <c r="C215" s="207">
        <v>0.93169238537031795</v>
      </c>
      <c r="D215" s="207">
        <v>0</v>
      </c>
      <c r="E215" s="207">
        <v>0</v>
      </c>
      <c r="F215" s="207">
        <v>0</v>
      </c>
      <c r="G215" s="207">
        <v>0.87967106635282899</v>
      </c>
      <c r="H215" s="207">
        <v>0</v>
      </c>
      <c r="I215" s="207">
        <v>0</v>
      </c>
      <c r="J215" s="207">
        <v>0</v>
      </c>
      <c r="K215" s="207">
        <v>0.85844711683840802</v>
      </c>
      <c r="L215" s="207">
        <v>0.85124958193497802</v>
      </c>
      <c r="M215" s="207">
        <v>0</v>
      </c>
      <c r="N215" s="207">
        <v>0</v>
      </c>
      <c r="O215" s="207">
        <v>0</v>
      </c>
      <c r="P215" s="207">
        <v>0</v>
      </c>
      <c r="Q215" s="207">
        <v>0.83131261368307796</v>
      </c>
      <c r="R215" s="222">
        <v>0</v>
      </c>
      <c r="S215" s="2">
        <v>1041</v>
      </c>
      <c r="T215" s="2">
        <v>11</v>
      </c>
      <c r="U215" s="2">
        <v>1</v>
      </c>
      <c r="V215" s="2">
        <v>2</v>
      </c>
      <c r="W215" s="2" t="s">
        <v>35</v>
      </c>
      <c r="X215" s="2" t="s">
        <v>35</v>
      </c>
      <c r="Y215" s="2">
        <v>1.27</v>
      </c>
      <c r="Z215" s="2">
        <v>0.45</v>
      </c>
    </row>
    <row r="216" spans="1:26" x14ac:dyDescent="0.3">
      <c r="A216" t="s">
        <v>529</v>
      </c>
      <c r="B216" s="228" t="s">
        <v>688</v>
      </c>
      <c r="C216" s="207">
        <v>0</v>
      </c>
      <c r="D216" s="207">
        <v>0</v>
      </c>
      <c r="E216" s="207">
        <v>0</v>
      </c>
      <c r="F216" s="207">
        <v>0</v>
      </c>
      <c r="G216" s="207">
        <v>0</v>
      </c>
      <c r="H216" s="207">
        <v>0</v>
      </c>
      <c r="I216" s="207">
        <v>0</v>
      </c>
      <c r="J216" s="207">
        <v>0</v>
      </c>
      <c r="K216" s="207">
        <v>0</v>
      </c>
      <c r="L216" s="207">
        <v>0</v>
      </c>
      <c r="M216" s="207">
        <v>0</v>
      </c>
      <c r="N216" s="207">
        <v>0</v>
      </c>
      <c r="O216" s="207">
        <v>0</v>
      </c>
      <c r="P216" s="207">
        <v>0.80277339713959395</v>
      </c>
      <c r="Q216" s="207">
        <v>0</v>
      </c>
      <c r="R216" s="222">
        <v>0</v>
      </c>
      <c r="S216" s="2">
        <v>908623</v>
      </c>
      <c r="T216" s="2">
        <v>1</v>
      </c>
      <c r="U216" s="2">
        <v>2</v>
      </c>
      <c r="V216" s="2">
        <v>2</v>
      </c>
      <c r="W216" s="2" t="s">
        <v>35</v>
      </c>
      <c r="X216" s="2" t="s">
        <v>35</v>
      </c>
      <c r="Y216" s="2">
        <v>2</v>
      </c>
      <c r="Z216" s="2">
        <v>0</v>
      </c>
    </row>
    <row r="217" spans="1:26" x14ac:dyDescent="0.3">
      <c r="A217" t="s">
        <v>529</v>
      </c>
      <c r="B217" s="228" t="s">
        <v>689</v>
      </c>
      <c r="C217" s="207">
        <v>0</v>
      </c>
      <c r="D217" s="207">
        <v>0</v>
      </c>
      <c r="E217" s="207">
        <v>0</v>
      </c>
      <c r="F217" s="207">
        <v>0</v>
      </c>
      <c r="G217" s="207">
        <v>0</v>
      </c>
      <c r="H217" s="207">
        <v>0</v>
      </c>
      <c r="I217" s="207">
        <v>0</v>
      </c>
      <c r="J217" s="207">
        <v>0</v>
      </c>
      <c r="K217" s="207">
        <v>0</v>
      </c>
      <c r="L217" s="207">
        <v>0.85124958193497802</v>
      </c>
      <c r="M217" s="207">
        <v>0</v>
      </c>
      <c r="N217" s="207">
        <v>0</v>
      </c>
      <c r="O217" s="207">
        <v>0</v>
      </c>
      <c r="P217" s="207">
        <v>0</v>
      </c>
      <c r="Q217" s="207">
        <v>0</v>
      </c>
      <c r="R217" s="222">
        <v>0</v>
      </c>
      <c r="S217" s="2">
        <v>1434002</v>
      </c>
      <c r="T217" s="2">
        <v>1</v>
      </c>
      <c r="U217" s="2">
        <v>3</v>
      </c>
      <c r="V217" s="2">
        <v>3</v>
      </c>
      <c r="W217" s="2" t="s">
        <v>35</v>
      </c>
      <c r="X217" s="2" t="s">
        <v>35</v>
      </c>
      <c r="Y217" s="2">
        <v>3</v>
      </c>
      <c r="Z217" s="2">
        <v>0</v>
      </c>
    </row>
    <row r="218" spans="1:26" x14ac:dyDescent="0.3">
      <c r="A218" t="s">
        <v>529</v>
      </c>
      <c r="B218" s="228" t="s">
        <v>690</v>
      </c>
      <c r="C218" s="207">
        <v>0</v>
      </c>
      <c r="D218" s="207">
        <v>0</v>
      </c>
      <c r="E218" s="207">
        <v>0</v>
      </c>
      <c r="F218" s="207">
        <v>0</v>
      </c>
      <c r="G218" s="207">
        <v>0</v>
      </c>
      <c r="H218" s="207">
        <v>0</v>
      </c>
      <c r="I218" s="207">
        <v>0</v>
      </c>
      <c r="J218" s="207">
        <v>0</v>
      </c>
      <c r="K218" s="207">
        <v>0.85844711683840802</v>
      </c>
      <c r="L218" s="207">
        <v>0</v>
      </c>
      <c r="M218" s="207">
        <v>0</v>
      </c>
      <c r="N218" s="207">
        <v>0</v>
      </c>
      <c r="O218" s="207">
        <v>0</v>
      </c>
      <c r="P218" s="207">
        <v>0</v>
      </c>
      <c r="Q218" s="207">
        <v>0</v>
      </c>
      <c r="R218" s="222">
        <v>0</v>
      </c>
      <c r="S218" s="2">
        <v>1443590</v>
      </c>
      <c r="T218" s="2">
        <v>1</v>
      </c>
      <c r="U218" s="2">
        <v>3</v>
      </c>
      <c r="V218" s="2">
        <v>3</v>
      </c>
      <c r="W218" s="2" t="s">
        <v>35</v>
      </c>
      <c r="X218" s="2" t="s">
        <v>35</v>
      </c>
      <c r="Y218" s="2">
        <v>3</v>
      </c>
      <c r="Z218" s="2">
        <v>0</v>
      </c>
    </row>
    <row r="219" spans="1:26" x14ac:dyDescent="0.3">
      <c r="A219" t="s">
        <v>529</v>
      </c>
      <c r="B219" s="228" t="s">
        <v>691</v>
      </c>
      <c r="C219" s="207">
        <v>0</v>
      </c>
      <c r="D219" s="207">
        <v>0</v>
      </c>
      <c r="E219" s="207">
        <v>0</v>
      </c>
      <c r="F219" s="207">
        <v>0</v>
      </c>
      <c r="G219" s="207">
        <v>0</v>
      </c>
      <c r="H219" s="207">
        <v>0</v>
      </c>
      <c r="I219" s="207">
        <v>0</v>
      </c>
      <c r="J219" s="207">
        <v>0</v>
      </c>
      <c r="K219" s="207">
        <v>0</v>
      </c>
      <c r="L219" s="207">
        <v>0</v>
      </c>
      <c r="M219" s="207">
        <v>0</v>
      </c>
      <c r="N219" s="207">
        <v>0.89823908096333305</v>
      </c>
      <c r="O219" s="207">
        <v>0</v>
      </c>
      <c r="P219" s="207">
        <v>0</v>
      </c>
      <c r="Q219" s="207">
        <v>0</v>
      </c>
      <c r="R219" s="222">
        <v>0</v>
      </c>
      <c r="S219" s="2">
        <v>1231242</v>
      </c>
      <c r="T219" s="2">
        <v>1</v>
      </c>
      <c r="U219" s="2">
        <v>1</v>
      </c>
      <c r="V219" s="2">
        <v>1</v>
      </c>
      <c r="W219" s="2" t="s">
        <v>35</v>
      </c>
      <c r="X219" s="2" t="s">
        <v>35</v>
      </c>
      <c r="Y219" s="2">
        <v>1</v>
      </c>
      <c r="Z219" s="2">
        <v>0</v>
      </c>
    </row>
    <row r="220" spans="1:26" x14ac:dyDescent="0.3">
      <c r="A220" t="s">
        <v>529</v>
      </c>
      <c r="B220" s="228" t="s">
        <v>692</v>
      </c>
      <c r="C220" s="207">
        <v>47.516311653886198</v>
      </c>
      <c r="D220" s="207">
        <v>61.779451768152299</v>
      </c>
      <c r="E220" s="207">
        <v>100.507962124746</v>
      </c>
      <c r="F220" s="207">
        <v>59.039508536361502</v>
      </c>
      <c r="G220" s="207">
        <v>78.290724905401802</v>
      </c>
      <c r="H220" s="207">
        <v>76.350786455322606</v>
      </c>
      <c r="I220" s="207">
        <v>82</v>
      </c>
      <c r="J220" s="207">
        <v>94.249810654665396</v>
      </c>
      <c r="K220" s="207">
        <v>58.3744039450117</v>
      </c>
      <c r="L220" s="207">
        <v>112.364944815417</v>
      </c>
      <c r="M220" s="207">
        <v>8.4172173724633801</v>
      </c>
      <c r="N220" s="207">
        <v>26.9471724289</v>
      </c>
      <c r="O220" s="207">
        <v>43.350659266437603</v>
      </c>
      <c r="P220" s="207">
        <v>25.688748708466999</v>
      </c>
      <c r="Q220" s="207">
        <v>13.301001818929301</v>
      </c>
      <c r="R220" s="222">
        <v>63.004745736799499</v>
      </c>
      <c r="S220" s="2">
        <v>1004303</v>
      </c>
      <c r="T220" s="2">
        <v>2</v>
      </c>
      <c r="U220" s="2">
        <v>1</v>
      </c>
      <c r="V220" s="2">
        <v>1</v>
      </c>
      <c r="W220" s="2" t="s">
        <v>35</v>
      </c>
      <c r="X220" s="2" t="s">
        <v>35</v>
      </c>
      <c r="Y220" s="2">
        <v>1</v>
      </c>
      <c r="Z220" s="2">
        <v>0</v>
      </c>
    </row>
    <row r="221" spans="1:26" x14ac:dyDescent="0.3">
      <c r="A221" t="s">
        <v>529</v>
      </c>
      <c r="B221" s="228" t="s">
        <v>693</v>
      </c>
      <c r="C221" s="207">
        <v>5.5901543122219097</v>
      </c>
      <c r="D221" s="207">
        <v>0</v>
      </c>
      <c r="E221" s="207">
        <v>0</v>
      </c>
      <c r="F221" s="207">
        <v>1.9357215913561101</v>
      </c>
      <c r="G221" s="207">
        <v>0</v>
      </c>
      <c r="H221" s="207">
        <v>2.6947336395996202</v>
      </c>
      <c r="I221" s="207">
        <v>5</v>
      </c>
      <c r="J221" s="207">
        <v>0.92401775151632703</v>
      </c>
      <c r="K221" s="207">
        <v>0</v>
      </c>
      <c r="L221" s="207">
        <v>4.2562479096748902</v>
      </c>
      <c r="M221" s="207">
        <v>0.84172173724633803</v>
      </c>
      <c r="N221" s="207">
        <v>2.6947172428899999</v>
      </c>
      <c r="O221" s="207">
        <v>3.46805274131501</v>
      </c>
      <c r="P221" s="207">
        <v>0</v>
      </c>
      <c r="Q221" s="207">
        <v>0.83131261368307796</v>
      </c>
      <c r="R221" s="222">
        <v>0.94036933935521705</v>
      </c>
      <c r="S221" s="2">
        <v>649460</v>
      </c>
      <c r="T221" s="2">
        <v>1</v>
      </c>
      <c r="U221" s="2">
        <v>5</v>
      </c>
      <c r="V221" s="2">
        <v>5</v>
      </c>
      <c r="W221" s="2" t="s">
        <v>35</v>
      </c>
      <c r="X221" s="2" t="s">
        <v>35</v>
      </c>
      <c r="Y221" s="2">
        <v>5</v>
      </c>
      <c r="Z221" s="2">
        <v>0</v>
      </c>
    </row>
    <row r="222" spans="1:26" x14ac:dyDescent="0.3">
      <c r="A222" t="s">
        <v>529</v>
      </c>
      <c r="B222" s="228" t="s">
        <v>694</v>
      </c>
      <c r="C222" s="207">
        <v>0</v>
      </c>
      <c r="D222" s="207">
        <v>0</v>
      </c>
      <c r="E222" s="207">
        <v>0</v>
      </c>
      <c r="F222" s="207">
        <v>0</v>
      </c>
      <c r="G222" s="207">
        <v>0</v>
      </c>
      <c r="H222" s="207">
        <v>0</v>
      </c>
      <c r="I222" s="207">
        <v>0</v>
      </c>
      <c r="J222" s="207">
        <v>0</v>
      </c>
      <c r="K222" s="207">
        <v>0</v>
      </c>
      <c r="L222" s="207">
        <v>0</v>
      </c>
      <c r="M222" s="207">
        <v>0</v>
      </c>
      <c r="N222" s="207">
        <v>0</v>
      </c>
      <c r="O222" s="207">
        <v>0.86701318532875205</v>
      </c>
      <c r="P222" s="207">
        <v>0</v>
      </c>
      <c r="Q222" s="207">
        <v>0</v>
      </c>
      <c r="R222" s="222">
        <v>0</v>
      </c>
      <c r="S222" s="2">
        <v>119044</v>
      </c>
      <c r="T222" s="2">
        <v>1</v>
      </c>
      <c r="U222" s="2">
        <v>1</v>
      </c>
      <c r="V222" s="2">
        <v>1</v>
      </c>
      <c r="W222" s="2" t="s">
        <v>35</v>
      </c>
      <c r="X222" s="2" t="s">
        <v>35</v>
      </c>
      <c r="Y222" s="2">
        <v>1</v>
      </c>
      <c r="Z222" s="2">
        <v>0</v>
      </c>
    </row>
    <row r="223" spans="1:26" x14ac:dyDescent="0.3">
      <c r="A223" t="s">
        <v>529</v>
      </c>
      <c r="B223" s="228" t="s">
        <v>695</v>
      </c>
      <c r="C223" s="207">
        <v>4.6584619268515901</v>
      </c>
      <c r="D223" s="207">
        <v>9.7081995635667901</v>
      </c>
      <c r="E223" s="207">
        <v>9.30629278932836</v>
      </c>
      <c r="F223" s="207">
        <v>8.7107471611025105</v>
      </c>
      <c r="G223" s="207">
        <v>10.556052796233899</v>
      </c>
      <c r="H223" s="207">
        <v>4.4912227326660403</v>
      </c>
      <c r="I223" s="207">
        <v>9</v>
      </c>
      <c r="J223" s="207">
        <v>7.3921420121306198</v>
      </c>
      <c r="K223" s="207">
        <v>0.85844711683840802</v>
      </c>
      <c r="L223" s="207">
        <v>2.5537487458049299</v>
      </c>
      <c r="M223" s="207">
        <v>5.0503304234780302</v>
      </c>
      <c r="N223" s="207">
        <v>6.2876735667433303</v>
      </c>
      <c r="O223" s="207">
        <v>16.4732505212463</v>
      </c>
      <c r="P223" s="207">
        <v>2.4083201914187802</v>
      </c>
      <c r="Q223" s="207">
        <v>2.4939378410492301</v>
      </c>
      <c r="R223" s="222">
        <v>4.7018466967760801</v>
      </c>
      <c r="S223" s="2">
        <v>1005038</v>
      </c>
      <c r="T223" s="2">
        <v>1</v>
      </c>
      <c r="U223" s="2">
        <v>2</v>
      </c>
      <c r="V223" s="2">
        <v>2</v>
      </c>
      <c r="W223" s="2" t="s">
        <v>35</v>
      </c>
      <c r="X223" s="2" t="s">
        <v>35</v>
      </c>
      <c r="Y223" s="2">
        <v>2</v>
      </c>
      <c r="Z223" s="2">
        <v>0</v>
      </c>
    </row>
    <row r="224" spans="1:26" x14ac:dyDescent="0.3">
      <c r="A224" t="s">
        <v>529</v>
      </c>
      <c r="B224" s="228" t="s">
        <v>696</v>
      </c>
      <c r="C224" s="207">
        <v>0</v>
      </c>
      <c r="D224" s="207">
        <v>0</v>
      </c>
      <c r="E224" s="207">
        <v>0.93062927893283598</v>
      </c>
      <c r="F224" s="207">
        <v>2.9035823870341702</v>
      </c>
      <c r="G224" s="207">
        <v>1.75934213270566</v>
      </c>
      <c r="H224" s="207">
        <v>0</v>
      </c>
      <c r="I224" s="207">
        <v>0</v>
      </c>
      <c r="J224" s="207">
        <v>0</v>
      </c>
      <c r="K224" s="207">
        <v>1.71689423367682</v>
      </c>
      <c r="L224" s="207">
        <v>5.95874707354485</v>
      </c>
      <c r="M224" s="207">
        <v>0</v>
      </c>
      <c r="N224" s="207">
        <v>1.7964781619266701</v>
      </c>
      <c r="O224" s="207">
        <v>0</v>
      </c>
      <c r="P224" s="207">
        <v>0.80277339713959395</v>
      </c>
      <c r="Q224" s="207">
        <v>0</v>
      </c>
      <c r="R224" s="222">
        <v>0</v>
      </c>
      <c r="S224" s="2">
        <v>1004301</v>
      </c>
      <c r="T224" s="2">
        <v>2</v>
      </c>
      <c r="U224" s="2">
        <v>1</v>
      </c>
      <c r="V224" s="2">
        <v>1</v>
      </c>
      <c r="W224" s="2" t="s">
        <v>35</v>
      </c>
      <c r="X224" s="2" t="s">
        <v>35</v>
      </c>
      <c r="Y224" s="2">
        <v>1</v>
      </c>
      <c r="Z224" s="2">
        <v>0</v>
      </c>
    </row>
    <row r="225" spans="1:26" x14ac:dyDescent="0.3">
      <c r="A225" t="s">
        <v>529</v>
      </c>
      <c r="B225" s="228" t="s">
        <v>697</v>
      </c>
      <c r="C225" s="207">
        <v>0.93169238537031795</v>
      </c>
      <c r="D225" s="207">
        <v>0</v>
      </c>
      <c r="E225" s="207">
        <v>1.86125855786567</v>
      </c>
      <c r="F225" s="207">
        <v>1.9357215913561101</v>
      </c>
      <c r="G225" s="207">
        <v>0</v>
      </c>
      <c r="H225" s="207">
        <v>0.89824454653320795</v>
      </c>
      <c r="I225" s="207">
        <v>0</v>
      </c>
      <c r="J225" s="207">
        <v>0</v>
      </c>
      <c r="K225" s="207">
        <v>0</v>
      </c>
      <c r="L225" s="207">
        <v>0.85124958193497802</v>
      </c>
      <c r="M225" s="207">
        <v>0</v>
      </c>
      <c r="N225" s="207">
        <v>0</v>
      </c>
      <c r="O225" s="207">
        <v>0</v>
      </c>
      <c r="P225" s="207">
        <v>0</v>
      </c>
      <c r="Q225" s="207">
        <v>0</v>
      </c>
      <c r="R225" s="222">
        <v>0.94036933935521705</v>
      </c>
      <c r="S225" s="2">
        <v>398041</v>
      </c>
      <c r="T225" s="2">
        <v>2</v>
      </c>
      <c r="U225" s="2">
        <v>1</v>
      </c>
      <c r="V225" s="2">
        <v>3</v>
      </c>
      <c r="W225" s="2" t="s">
        <v>35</v>
      </c>
      <c r="X225" s="2" t="s">
        <v>35</v>
      </c>
      <c r="Y225" s="2">
        <v>2</v>
      </c>
      <c r="Z225" s="2">
        <v>1</v>
      </c>
    </row>
    <row r="226" spans="1:26" x14ac:dyDescent="0.3">
      <c r="A226" t="s">
        <v>529</v>
      </c>
      <c r="B226" s="228" t="s">
        <v>698</v>
      </c>
      <c r="C226" s="207">
        <v>10.248616239073501</v>
      </c>
      <c r="D226" s="207">
        <v>75.017905718470701</v>
      </c>
      <c r="E226" s="207">
        <v>4.65314639466418</v>
      </c>
      <c r="F226" s="207">
        <v>10.646468752458601</v>
      </c>
      <c r="G226" s="207">
        <v>68.614343175520702</v>
      </c>
      <c r="H226" s="207">
        <v>44.9122273266604</v>
      </c>
      <c r="I226" s="207">
        <v>33</v>
      </c>
      <c r="J226" s="207">
        <v>36.036692309136797</v>
      </c>
      <c r="K226" s="207">
        <v>290.15512549138202</v>
      </c>
      <c r="L226" s="207">
        <v>367.73981939590999</v>
      </c>
      <c r="M226" s="207">
        <v>15.150991270434099</v>
      </c>
      <c r="N226" s="207">
        <v>111.381646039453</v>
      </c>
      <c r="O226" s="207">
        <v>124.84989868734</v>
      </c>
      <c r="P226" s="207">
        <v>49.771950622654799</v>
      </c>
      <c r="Q226" s="207">
        <v>49.878756820984698</v>
      </c>
      <c r="R226" s="222">
        <v>70.527700451641294</v>
      </c>
      <c r="S226" s="2">
        <v>237</v>
      </c>
      <c r="T226" s="2">
        <v>56</v>
      </c>
      <c r="U226" s="2">
        <v>1</v>
      </c>
      <c r="V226" s="2">
        <v>13</v>
      </c>
      <c r="W226" s="2" t="s">
        <v>35</v>
      </c>
      <c r="X226" s="2" t="s">
        <v>35</v>
      </c>
      <c r="Y226" s="2">
        <v>4.92</v>
      </c>
      <c r="Z226" s="2">
        <v>2.11</v>
      </c>
    </row>
    <row r="227" spans="1:26" x14ac:dyDescent="0.3">
      <c r="A227" t="s">
        <v>529</v>
      </c>
      <c r="B227" s="228" t="s">
        <v>699</v>
      </c>
      <c r="C227" s="207">
        <v>0</v>
      </c>
      <c r="D227" s="207">
        <v>5.2953815801273398</v>
      </c>
      <c r="E227" s="207">
        <v>0</v>
      </c>
      <c r="F227" s="207">
        <v>0</v>
      </c>
      <c r="G227" s="207">
        <v>0</v>
      </c>
      <c r="H227" s="207">
        <v>0.89824454653320795</v>
      </c>
      <c r="I227" s="207">
        <v>3</v>
      </c>
      <c r="J227" s="207">
        <v>12.936248521228601</v>
      </c>
      <c r="K227" s="207">
        <v>28.328754855667501</v>
      </c>
      <c r="L227" s="207">
        <v>18.727490802569498</v>
      </c>
      <c r="M227" s="207">
        <v>0</v>
      </c>
      <c r="N227" s="207">
        <v>2.6947172428899999</v>
      </c>
      <c r="O227" s="207">
        <v>0</v>
      </c>
      <c r="P227" s="207">
        <v>0.80277339713959395</v>
      </c>
      <c r="Q227" s="207">
        <v>0</v>
      </c>
      <c r="R227" s="222">
        <v>1.8807386787104301</v>
      </c>
      <c r="S227" s="2">
        <v>332102</v>
      </c>
      <c r="T227" s="2">
        <v>1</v>
      </c>
      <c r="U227" s="2">
        <v>2</v>
      </c>
      <c r="V227" s="2">
        <v>2</v>
      </c>
      <c r="W227" s="2" t="s">
        <v>35</v>
      </c>
      <c r="X227" s="2" t="s">
        <v>35</v>
      </c>
      <c r="Y227" s="2">
        <v>2</v>
      </c>
      <c r="Z227" s="2">
        <v>0</v>
      </c>
    </row>
    <row r="228" spans="1:26" x14ac:dyDescent="0.3">
      <c r="A228" t="s">
        <v>529</v>
      </c>
      <c r="B228" s="228" t="s">
        <v>700</v>
      </c>
      <c r="C228" s="207">
        <v>0.93169238537031795</v>
      </c>
      <c r="D228" s="207">
        <v>0.88256359668788997</v>
      </c>
      <c r="E228" s="207">
        <v>13.028809905059701</v>
      </c>
      <c r="F228" s="207">
        <v>14.517911935170901</v>
      </c>
      <c r="G228" s="207">
        <v>26.390131990584901</v>
      </c>
      <c r="H228" s="207">
        <v>10.7789345583985</v>
      </c>
      <c r="I228" s="207">
        <v>1</v>
      </c>
      <c r="J228" s="207">
        <v>32.340621303071501</v>
      </c>
      <c r="K228" s="207">
        <v>346.81263520271699</v>
      </c>
      <c r="L228" s="207">
        <v>144.712428928946</v>
      </c>
      <c r="M228" s="207">
        <v>0.84172173724633803</v>
      </c>
      <c r="N228" s="207">
        <v>6.2876735667433303</v>
      </c>
      <c r="O228" s="207">
        <v>192.47692714298299</v>
      </c>
      <c r="P228" s="207">
        <v>197.48225569633999</v>
      </c>
      <c r="Q228" s="207">
        <v>29.9272540925908</v>
      </c>
      <c r="R228" s="222">
        <v>45.137728289050401</v>
      </c>
      <c r="S228" s="2">
        <v>1854</v>
      </c>
      <c r="T228" s="2">
        <v>6</v>
      </c>
      <c r="U228" s="2">
        <v>2</v>
      </c>
      <c r="V228" s="2">
        <v>3</v>
      </c>
      <c r="W228" s="2" t="s">
        <v>35</v>
      </c>
      <c r="X228" s="2" t="s">
        <v>35</v>
      </c>
      <c r="Y228" s="2">
        <v>2.17</v>
      </c>
      <c r="Z228" s="2">
        <v>0.37</v>
      </c>
    </row>
    <row r="229" spans="1:26" x14ac:dyDescent="0.3">
      <c r="A229" t="s">
        <v>529</v>
      </c>
      <c r="B229" s="228" t="s">
        <v>701</v>
      </c>
      <c r="C229" s="207">
        <v>0</v>
      </c>
      <c r="D229" s="207">
        <v>0</v>
      </c>
      <c r="E229" s="207">
        <v>0</v>
      </c>
      <c r="F229" s="207">
        <v>0</v>
      </c>
      <c r="G229" s="207">
        <v>0</v>
      </c>
      <c r="H229" s="207">
        <v>0</v>
      </c>
      <c r="I229" s="207">
        <v>0</v>
      </c>
      <c r="J229" s="207">
        <v>0</v>
      </c>
      <c r="K229" s="207">
        <v>0</v>
      </c>
      <c r="L229" s="207">
        <v>0.85124958193497802</v>
      </c>
      <c r="M229" s="207">
        <v>0</v>
      </c>
      <c r="N229" s="207">
        <v>0</v>
      </c>
      <c r="O229" s="207">
        <v>0</v>
      </c>
      <c r="P229" s="207">
        <v>0</v>
      </c>
      <c r="Q229" s="207">
        <v>0</v>
      </c>
      <c r="R229" s="222">
        <v>0</v>
      </c>
      <c r="S229" s="2">
        <v>1775705</v>
      </c>
      <c r="T229" s="2">
        <v>1</v>
      </c>
      <c r="U229" s="2">
        <v>2</v>
      </c>
      <c r="V229" s="2">
        <v>2</v>
      </c>
      <c r="W229" s="2" t="s">
        <v>35</v>
      </c>
      <c r="X229" s="2" t="s">
        <v>35</v>
      </c>
      <c r="Y229" s="2">
        <v>2</v>
      </c>
      <c r="Z229" s="2">
        <v>0</v>
      </c>
    </row>
    <row r="230" spans="1:26" x14ac:dyDescent="0.3">
      <c r="A230" t="s">
        <v>529</v>
      </c>
      <c r="B230" s="228" t="s">
        <v>702</v>
      </c>
      <c r="C230" s="207">
        <v>3.72676954148127</v>
      </c>
      <c r="D230" s="207">
        <v>0.88256359668788997</v>
      </c>
      <c r="E230" s="207">
        <v>0.93062927893283598</v>
      </c>
      <c r="F230" s="207">
        <v>0</v>
      </c>
      <c r="G230" s="207">
        <v>0</v>
      </c>
      <c r="H230" s="207">
        <v>0</v>
      </c>
      <c r="I230" s="207">
        <v>1</v>
      </c>
      <c r="J230" s="207">
        <v>0.92401775151632703</v>
      </c>
      <c r="K230" s="207">
        <v>0</v>
      </c>
      <c r="L230" s="207">
        <v>0.85124958193497802</v>
      </c>
      <c r="M230" s="207">
        <v>0.84172173724633803</v>
      </c>
      <c r="N230" s="207">
        <v>0</v>
      </c>
      <c r="O230" s="207">
        <v>0.86701318532875205</v>
      </c>
      <c r="P230" s="207">
        <v>0.80277339713959395</v>
      </c>
      <c r="Q230" s="207">
        <v>1.6626252273661599</v>
      </c>
      <c r="R230" s="222">
        <v>0</v>
      </c>
      <c r="S230" s="2">
        <v>96492</v>
      </c>
      <c r="T230" s="2">
        <v>1</v>
      </c>
      <c r="U230" s="2">
        <v>2</v>
      </c>
      <c r="V230" s="2">
        <v>2</v>
      </c>
      <c r="W230" s="2" t="s">
        <v>35</v>
      </c>
      <c r="X230" s="2" t="s">
        <v>35</v>
      </c>
      <c r="Y230" s="2">
        <v>2</v>
      </c>
      <c r="Z230" s="2">
        <v>0</v>
      </c>
    </row>
    <row r="231" spans="1:26" x14ac:dyDescent="0.3">
      <c r="A231" t="s">
        <v>529</v>
      </c>
      <c r="B231" s="228" t="s">
        <v>703</v>
      </c>
      <c r="C231" s="207">
        <v>0.93169238537031795</v>
      </c>
      <c r="D231" s="207">
        <v>2.6476907900636699</v>
      </c>
      <c r="E231" s="207">
        <v>0.93062927893283598</v>
      </c>
      <c r="F231" s="207">
        <v>0.96786079567805705</v>
      </c>
      <c r="G231" s="207">
        <v>0</v>
      </c>
      <c r="H231" s="207">
        <v>0</v>
      </c>
      <c r="I231" s="207">
        <v>0</v>
      </c>
      <c r="J231" s="207">
        <v>0.92401775151632703</v>
      </c>
      <c r="K231" s="207">
        <v>0</v>
      </c>
      <c r="L231" s="207">
        <v>0</v>
      </c>
      <c r="M231" s="207">
        <v>0.84172173724633803</v>
      </c>
      <c r="N231" s="207">
        <v>0.89823908096333305</v>
      </c>
      <c r="O231" s="207">
        <v>0</v>
      </c>
      <c r="P231" s="207">
        <v>1.6055467942791899</v>
      </c>
      <c r="Q231" s="207">
        <v>0</v>
      </c>
      <c r="R231" s="222">
        <v>0</v>
      </c>
      <c r="S231" s="2">
        <v>447237</v>
      </c>
      <c r="T231" s="2">
        <v>2</v>
      </c>
      <c r="U231" s="2">
        <v>2</v>
      </c>
      <c r="V231" s="2">
        <v>2</v>
      </c>
      <c r="W231" s="2" t="s">
        <v>35</v>
      </c>
      <c r="X231" s="2" t="s">
        <v>35</v>
      </c>
      <c r="Y231" s="2">
        <v>2</v>
      </c>
      <c r="Z231" s="2">
        <v>0</v>
      </c>
    </row>
    <row r="232" spans="1:26" x14ac:dyDescent="0.3">
      <c r="A232" t="s">
        <v>529</v>
      </c>
      <c r="B232" s="228" t="s">
        <v>704</v>
      </c>
      <c r="C232" s="207">
        <v>0.93169238537031795</v>
      </c>
      <c r="D232" s="207">
        <v>0</v>
      </c>
      <c r="E232" s="207">
        <v>0</v>
      </c>
      <c r="F232" s="207">
        <v>0.96786079567805705</v>
      </c>
      <c r="G232" s="207">
        <v>0</v>
      </c>
      <c r="H232" s="207">
        <v>0</v>
      </c>
      <c r="I232" s="207">
        <v>2</v>
      </c>
      <c r="J232" s="207">
        <v>0</v>
      </c>
      <c r="K232" s="207">
        <v>0</v>
      </c>
      <c r="L232" s="207">
        <v>0.85124958193497802</v>
      </c>
      <c r="M232" s="207">
        <v>0</v>
      </c>
      <c r="N232" s="207">
        <v>0</v>
      </c>
      <c r="O232" s="207">
        <v>0.86701318532875205</v>
      </c>
      <c r="P232" s="207">
        <v>0</v>
      </c>
      <c r="Q232" s="207">
        <v>0</v>
      </c>
      <c r="R232" s="222">
        <v>0</v>
      </c>
      <c r="S232" s="2">
        <v>96</v>
      </c>
      <c r="T232" s="2">
        <v>1</v>
      </c>
      <c r="U232" s="2">
        <v>3</v>
      </c>
      <c r="V232" s="2">
        <v>3</v>
      </c>
      <c r="W232" s="2" t="s">
        <v>35</v>
      </c>
      <c r="X232" s="2" t="s">
        <v>35</v>
      </c>
      <c r="Y232" s="2">
        <v>3</v>
      </c>
      <c r="Z232" s="2">
        <v>0</v>
      </c>
    </row>
    <row r="233" spans="1:26" x14ac:dyDescent="0.3">
      <c r="A233" t="s">
        <v>529</v>
      </c>
      <c r="B233" s="228" t="s">
        <v>705</v>
      </c>
      <c r="C233" s="207">
        <v>0</v>
      </c>
      <c r="D233" s="207">
        <v>0.88256359668788997</v>
      </c>
      <c r="E233" s="207">
        <v>0</v>
      </c>
      <c r="F233" s="207">
        <v>0</v>
      </c>
      <c r="G233" s="207">
        <v>0</v>
      </c>
      <c r="H233" s="207">
        <v>0</v>
      </c>
      <c r="I233" s="207">
        <v>0</v>
      </c>
      <c r="J233" s="207">
        <v>0</v>
      </c>
      <c r="K233" s="207">
        <v>112.456572305831</v>
      </c>
      <c r="L233" s="207">
        <v>45.967477424488798</v>
      </c>
      <c r="M233" s="207">
        <v>0</v>
      </c>
      <c r="N233" s="207">
        <v>0</v>
      </c>
      <c r="O233" s="207">
        <v>0</v>
      </c>
      <c r="P233" s="207">
        <v>0</v>
      </c>
      <c r="Q233" s="207">
        <v>0</v>
      </c>
      <c r="R233" s="222">
        <v>0</v>
      </c>
      <c r="S233" s="2">
        <v>189326</v>
      </c>
      <c r="T233" s="2">
        <v>1</v>
      </c>
      <c r="U233" s="2">
        <v>3</v>
      </c>
      <c r="V233" s="2">
        <v>3</v>
      </c>
      <c r="W233" s="2" t="s">
        <v>35</v>
      </c>
      <c r="X233" s="2" t="s">
        <v>35</v>
      </c>
      <c r="Y233" s="2">
        <v>3</v>
      </c>
      <c r="Z233" s="2">
        <v>0</v>
      </c>
    </row>
    <row r="234" spans="1:26" x14ac:dyDescent="0.3">
      <c r="A234" t="s">
        <v>529</v>
      </c>
      <c r="B234" s="228" t="s">
        <v>706</v>
      </c>
      <c r="C234" s="207">
        <v>706.22282811070102</v>
      </c>
      <c r="D234" s="207">
        <v>835.78772606343205</v>
      </c>
      <c r="E234" s="207">
        <v>1147.46590092419</v>
      </c>
      <c r="F234" s="207">
        <v>1005.6073667095</v>
      </c>
      <c r="G234" s="207">
        <v>1090.7921222775101</v>
      </c>
      <c r="H234" s="207">
        <v>996.15320210532695</v>
      </c>
      <c r="I234" s="207">
        <v>1271</v>
      </c>
      <c r="J234" s="207">
        <v>1990.3342367661701</v>
      </c>
      <c r="K234" s="207">
        <v>1046.44703542602</v>
      </c>
      <c r="L234" s="207">
        <v>938.07703929234594</v>
      </c>
      <c r="M234" s="207">
        <v>438.53702510534202</v>
      </c>
      <c r="N234" s="207">
        <v>1378.79698927872</v>
      </c>
      <c r="O234" s="207">
        <v>1441.8429272017099</v>
      </c>
      <c r="P234" s="207">
        <v>1295.6762629833099</v>
      </c>
      <c r="Q234" s="207">
        <v>1331.7628071202901</v>
      </c>
      <c r="R234" s="222">
        <v>1994.5233687724101</v>
      </c>
      <c r="S234" s="2">
        <v>113</v>
      </c>
      <c r="T234" s="2">
        <v>3</v>
      </c>
      <c r="U234" s="2">
        <v>3</v>
      </c>
      <c r="V234" s="2">
        <v>5</v>
      </c>
      <c r="W234" s="2" t="s">
        <v>35</v>
      </c>
      <c r="X234" s="2" t="s">
        <v>35</v>
      </c>
      <c r="Y234" s="2">
        <v>3.67</v>
      </c>
      <c r="Z234" s="2">
        <v>0.94</v>
      </c>
    </row>
    <row r="235" spans="1:26" x14ac:dyDescent="0.3">
      <c r="A235" t="s">
        <v>529</v>
      </c>
      <c r="B235" s="228" t="s">
        <v>707</v>
      </c>
      <c r="C235" s="207">
        <v>150.934166429991</v>
      </c>
      <c r="D235" s="207">
        <v>412.15719965324502</v>
      </c>
      <c r="E235" s="207">
        <v>284.772559353448</v>
      </c>
      <c r="F235" s="207">
        <v>271.968883585534</v>
      </c>
      <c r="G235" s="207">
        <v>479.42073116229199</v>
      </c>
      <c r="H235" s="207">
        <v>469.78189783686798</v>
      </c>
      <c r="I235" s="207">
        <v>468</v>
      </c>
      <c r="J235" s="207">
        <v>352.05076332772097</v>
      </c>
      <c r="K235" s="207">
        <v>216.328673443279</v>
      </c>
      <c r="L235" s="207">
        <v>165.14241889538599</v>
      </c>
      <c r="M235" s="207">
        <v>175.07812134723801</v>
      </c>
      <c r="N235" s="207">
        <v>183.24077251652</v>
      </c>
      <c r="O235" s="207">
        <v>363.27852465274702</v>
      </c>
      <c r="P235" s="207">
        <v>264.915221056066</v>
      </c>
      <c r="Q235" s="207">
        <v>220.29784262601601</v>
      </c>
      <c r="R235" s="222">
        <v>395.895491868546</v>
      </c>
      <c r="S235" s="2">
        <v>173479</v>
      </c>
      <c r="T235" s="2">
        <v>3</v>
      </c>
      <c r="U235" s="2">
        <v>1</v>
      </c>
      <c r="V235" s="2">
        <v>2</v>
      </c>
      <c r="W235" s="2" t="s">
        <v>35</v>
      </c>
      <c r="X235" s="2" t="s">
        <v>35</v>
      </c>
      <c r="Y235" s="2">
        <v>1.67</v>
      </c>
      <c r="Z235" s="2">
        <v>0.47</v>
      </c>
    </row>
    <row r="236" spans="1:26" x14ac:dyDescent="0.3">
      <c r="A236" t="s">
        <v>529</v>
      </c>
      <c r="B236" s="228" t="s">
        <v>708</v>
      </c>
      <c r="C236" s="207">
        <v>4.6584619268515901</v>
      </c>
      <c r="D236" s="207">
        <v>6.1779451768152303</v>
      </c>
      <c r="E236" s="207">
        <v>0.93062927893283598</v>
      </c>
      <c r="F236" s="207">
        <v>6.7750255697463997</v>
      </c>
      <c r="G236" s="207">
        <v>0.87967106635282899</v>
      </c>
      <c r="H236" s="207">
        <v>0</v>
      </c>
      <c r="I236" s="207">
        <v>1</v>
      </c>
      <c r="J236" s="207">
        <v>1.8480355030326501</v>
      </c>
      <c r="K236" s="207">
        <v>0</v>
      </c>
      <c r="L236" s="207">
        <v>2.5537487458049299</v>
      </c>
      <c r="M236" s="207">
        <v>0.84172173724633803</v>
      </c>
      <c r="N236" s="207">
        <v>0</v>
      </c>
      <c r="O236" s="207">
        <v>2.6010395559862598</v>
      </c>
      <c r="P236" s="207">
        <v>43.349763445538102</v>
      </c>
      <c r="Q236" s="207">
        <v>6.6505009094646299</v>
      </c>
      <c r="R236" s="222">
        <v>3.76147735742087</v>
      </c>
      <c r="S236" s="2">
        <v>1706036</v>
      </c>
      <c r="T236" s="2">
        <v>1</v>
      </c>
      <c r="U236" s="2">
        <v>2</v>
      </c>
      <c r="V236" s="2">
        <v>2</v>
      </c>
      <c r="W236" s="2" t="s">
        <v>35</v>
      </c>
      <c r="X236" s="2" t="s">
        <v>35</v>
      </c>
      <c r="Y236" s="2">
        <v>2</v>
      </c>
      <c r="Z236" s="2">
        <v>0</v>
      </c>
    </row>
    <row r="237" spans="1:26" x14ac:dyDescent="0.3">
      <c r="A237" t="s">
        <v>529</v>
      </c>
      <c r="B237" s="228" t="s">
        <v>709</v>
      </c>
      <c r="C237" s="207">
        <v>0</v>
      </c>
      <c r="D237" s="207">
        <v>0</v>
      </c>
      <c r="E237" s="207">
        <v>0</v>
      </c>
      <c r="F237" s="207">
        <v>0</v>
      </c>
      <c r="G237" s="207">
        <v>0</v>
      </c>
      <c r="H237" s="207">
        <v>0</v>
      </c>
      <c r="I237" s="207">
        <v>0</v>
      </c>
      <c r="J237" s="207">
        <v>0</v>
      </c>
      <c r="K237" s="207">
        <v>1.71689423367682</v>
      </c>
      <c r="L237" s="207">
        <v>0</v>
      </c>
      <c r="M237" s="207">
        <v>0</v>
      </c>
      <c r="N237" s="207">
        <v>0</v>
      </c>
      <c r="O237" s="207">
        <v>0.86701318532875205</v>
      </c>
      <c r="P237" s="207">
        <v>0.80277339713959395</v>
      </c>
      <c r="Q237" s="207">
        <v>0</v>
      </c>
      <c r="R237" s="222">
        <v>0</v>
      </c>
      <c r="S237" s="2">
        <v>129337</v>
      </c>
      <c r="T237" s="2">
        <v>15</v>
      </c>
      <c r="U237" s="2">
        <v>8</v>
      </c>
      <c r="V237" s="2">
        <v>11</v>
      </c>
      <c r="W237" s="2" t="s">
        <v>35</v>
      </c>
      <c r="X237" s="2" t="s">
        <v>35</v>
      </c>
      <c r="Y237" s="2">
        <v>9.34</v>
      </c>
      <c r="Z237" s="2">
        <v>0.7</v>
      </c>
    </row>
    <row r="238" spans="1:26" x14ac:dyDescent="0.3">
      <c r="A238" t="s">
        <v>529</v>
      </c>
      <c r="B238" s="228" t="s">
        <v>710</v>
      </c>
      <c r="C238" s="207">
        <v>322.36556533813001</v>
      </c>
      <c r="D238" s="207">
        <v>217.993208381909</v>
      </c>
      <c r="E238" s="207">
        <v>321.06710123182802</v>
      </c>
      <c r="F238" s="207">
        <v>218.736539823241</v>
      </c>
      <c r="G238" s="207">
        <v>132.830331019277</v>
      </c>
      <c r="H238" s="207">
        <v>245.22076120356601</v>
      </c>
      <c r="I238" s="207">
        <v>292</v>
      </c>
      <c r="J238" s="207">
        <v>162.62712426687401</v>
      </c>
      <c r="K238" s="207">
        <v>660.14583284873595</v>
      </c>
      <c r="L238" s="207">
        <v>424.77354138555398</v>
      </c>
      <c r="M238" s="207">
        <v>0</v>
      </c>
      <c r="N238" s="207">
        <v>29.64188967179</v>
      </c>
      <c r="O238" s="207">
        <v>19.941303262561298</v>
      </c>
      <c r="P238" s="207">
        <v>21.674881722769001</v>
      </c>
      <c r="Q238" s="207">
        <v>86.456511823040103</v>
      </c>
      <c r="R238" s="222">
        <v>31.9725575380774</v>
      </c>
      <c r="S238" s="2">
        <v>28231</v>
      </c>
      <c r="T238" s="2">
        <v>6</v>
      </c>
      <c r="U238" s="2">
        <v>2</v>
      </c>
      <c r="V238" s="2">
        <v>3</v>
      </c>
      <c r="W238" s="2" t="s">
        <v>35</v>
      </c>
      <c r="X238" s="2" t="s">
        <v>35</v>
      </c>
      <c r="Y238" s="2">
        <v>2.17</v>
      </c>
      <c r="Z238" s="2">
        <v>0.37</v>
      </c>
    </row>
    <row r="239" spans="1:26" x14ac:dyDescent="0.3">
      <c r="A239" t="s">
        <v>529</v>
      </c>
      <c r="B239" s="228" t="s">
        <v>711</v>
      </c>
      <c r="C239" s="207">
        <v>0</v>
      </c>
      <c r="D239" s="207">
        <v>0</v>
      </c>
      <c r="E239" s="207">
        <v>0.93062927893283598</v>
      </c>
      <c r="F239" s="207">
        <v>0</v>
      </c>
      <c r="G239" s="207">
        <v>0</v>
      </c>
      <c r="H239" s="207">
        <v>0</v>
      </c>
      <c r="I239" s="207">
        <v>0</v>
      </c>
      <c r="J239" s="207">
        <v>0</v>
      </c>
      <c r="K239" s="207">
        <v>0.85844711683840802</v>
      </c>
      <c r="L239" s="207">
        <v>0</v>
      </c>
      <c r="M239" s="207">
        <v>0</v>
      </c>
      <c r="N239" s="207">
        <v>0</v>
      </c>
      <c r="O239" s="207">
        <v>0</v>
      </c>
      <c r="P239" s="207">
        <v>0</v>
      </c>
      <c r="Q239" s="207">
        <v>3.3252504547323101</v>
      </c>
      <c r="R239" s="222">
        <v>0</v>
      </c>
      <c r="S239" s="2">
        <v>1860</v>
      </c>
      <c r="T239" s="2">
        <v>1</v>
      </c>
      <c r="U239" s="2">
        <v>3</v>
      </c>
      <c r="V239" s="2">
        <v>3</v>
      </c>
      <c r="W239" s="2" t="s">
        <v>35</v>
      </c>
      <c r="X239" s="2" t="s">
        <v>35</v>
      </c>
      <c r="Y239" s="2">
        <v>3</v>
      </c>
      <c r="Z239" s="2">
        <v>0</v>
      </c>
    </row>
    <row r="240" spans="1:26" x14ac:dyDescent="0.3">
      <c r="A240" t="s">
        <v>529</v>
      </c>
      <c r="B240" s="228" t="s">
        <v>712</v>
      </c>
      <c r="C240" s="207">
        <v>0</v>
      </c>
      <c r="D240" s="207">
        <v>0</v>
      </c>
      <c r="E240" s="207">
        <v>0</v>
      </c>
      <c r="F240" s="207">
        <v>0</v>
      </c>
      <c r="G240" s="207">
        <v>0</v>
      </c>
      <c r="H240" s="207">
        <v>0</v>
      </c>
      <c r="I240" s="207">
        <v>0</v>
      </c>
      <c r="J240" s="207">
        <v>0</v>
      </c>
      <c r="K240" s="207">
        <v>0</v>
      </c>
      <c r="L240" s="207">
        <v>0</v>
      </c>
      <c r="M240" s="207">
        <v>0</v>
      </c>
      <c r="N240" s="207">
        <v>0</v>
      </c>
      <c r="O240" s="207">
        <v>0.86701318532875205</v>
      </c>
      <c r="P240" s="207">
        <v>0</v>
      </c>
      <c r="Q240" s="207">
        <v>0</v>
      </c>
      <c r="R240" s="222">
        <v>0</v>
      </c>
      <c r="S240" s="2">
        <v>154116</v>
      </c>
      <c r="T240" s="2">
        <v>4</v>
      </c>
      <c r="U240" s="2">
        <v>2</v>
      </c>
      <c r="V240" s="2">
        <v>3</v>
      </c>
      <c r="W240" s="2" t="s">
        <v>35</v>
      </c>
      <c r="X240" s="2" t="s">
        <v>35</v>
      </c>
      <c r="Y240" s="2">
        <v>2.5</v>
      </c>
      <c r="Z240" s="2">
        <v>0.5</v>
      </c>
    </row>
    <row r="241" spans="1:26" x14ac:dyDescent="0.3">
      <c r="A241" t="s">
        <v>529</v>
      </c>
      <c r="B241" s="228" t="s">
        <v>713</v>
      </c>
      <c r="C241" s="207">
        <v>0</v>
      </c>
      <c r="D241" s="207">
        <v>0</v>
      </c>
      <c r="E241" s="207">
        <v>0</v>
      </c>
      <c r="F241" s="207">
        <v>0</v>
      </c>
      <c r="G241" s="207">
        <v>0</v>
      </c>
      <c r="H241" s="207">
        <v>0</v>
      </c>
      <c r="I241" s="207">
        <v>3</v>
      </c>
      <c r="J241" s="207">
        <v>0</v>
      </c>
      <c r="K241" s="207">
        <v>0</v>
      </c>
      <c r="L241" s="207">
        <v>0</v>
      </c>
      <c r="M241" s="207">
        <v>0</v>
      </c>
      <c r="N241" s="207">
        <v>0</v>
      </c>
      <c r="O241" s="207">
        <v>0</v>
      </c>
      <c r="P241" s="207">
        <v>0</v>
      </c>
      <c r="Q241" s="207">
        <v>0</v>
      </c>
      <c r="R241" s="222">
        <v>0</v>
      </c>
      <c r="S241" s="2">
        <v>89404</v>
      </c>
      <c r="T241" s="2">
        <v>1</v>
      </c>
      <c r="U241" s="2">
        <v>4</v>
      </c>
      <c r="V241" s="2">
        <v>4</v>
      </c>
      <c r="W241" s="2" t="s">
        <v>35</v>
      </c>
      <c r="X241" s="2" t="s">
        <v>35</v>
      </c>
      <c r="Y241" s="2">
        <v>4</v>
      </c>
      <c r="Z241" s="2">
        <v>0</v>
      </c>
    </row>
    <row r="242" spans="1:26" x14ac:dyDescent="0.3">
      <c r="A242" t="s">
        <v>529</v>
      </c>
      <c r="B242" s="228" t="s">
        <v>714</v>
      </c>
      <c r="C242" s="207">
        <v>34.4726182587018</v>
      </c>
      <c r="D242" s="207">
        <v>3.5302543867515599</v>
      </c>
      <c r="E242" s="207">
        <v>0</v>
      </c>
      <c r="F242" s="207">
        <v>0</v>
      </c>
      <c r="G242" s="207">
        <v>0</v>
      </c>
      <c r="H242" s="207">
        <v>0</v>
      </c>
      <c r="I242" s="207">
        <v>0</v>
      </c>
      <c r="J242" s="207">
        <v>0</v>
      </c>
      <c r="K242" s="207">
        <v>0</v>
      </c>
      <c r="L242" s="207">
        <v>0</v>
      </c>
      <c r="M242" s="207">
        <v>0</v>
      </c>
      <c r="N242" s="207">
        <v>0</v>
      </c>
      <c r="O242" s="207">
        <v>0</v>
      </c>
      <c r="P242" s="207">
        <v>0</v>
      </c>
      <c r="Q242" s="207">
        <v>0</v>
      </c>
      <c r="R242" s="222">
        <v>0.94036933935521705</v>
      </c>
      <c r="S242" s="2">
        <v>1229970</v>
      </c>
      <c r="T242" s="2">
        <v>1</v>
      </c>
      <c r="U242" s="2">
        <v>4</v>
      </c>
      <c r="V242" s="2">
        <v>4</v>
      </c>
      <c r="W242" s="2" t="s">
        <v>35</v>
      </c>
      <c r="X242" s="2" t="s">
        <v>35</v>
      </c>
      <c r="Y242" s="2">
        <v>4</v>
      </c>
      <c r="Z242" s="2">
        <v>0</v>
      </c>
    </row>
    <row r="243" spans="1:26" x14ac:dyDescent="0.3">
      <c r="A243" t="s">
        <v>529</v>
      </c>
      <c r="B243" s="228" t="s">
        <v>715</v>
      </c>
      <c r="C243" s="207">
        <v>0</v>
      </c>
      <c r="D243" s="207">
        <v>0</v>
      </c>
      <c r="E243" s="207">
        <v>0</v>
      </c>
      <c r="F243" s="207">
        <v>0</v>
      </c>
      <c r="G243" s="207">
        <v>0</v>
      </c>
      <c r="H243" s="207">
        <v>0</v>
      </c>
      <c r="I243" s="207">
        <v>0</v>
      </c>
      <c r="J243" s="207">
        <v>0</v>
      </c>
      <c r="K243" s="207">
        <v>0.85844711683840802</v>
      </c>
      <c r="L243" s="207">
        <v>0</v>
      </c>
      <c r="M243" s="207">
        <v>0</v>
      </c>
      <c r="N243" s="207">
        <v>0</v>
      </c>
      <c r="O243" s="207">
        <v>0</v>
      </c>
      <c r="P243" s="207">
        <v>0</v>
      </c>
      <c r="Q243" s="207">
        <v>0</v>
      </c>
      <c r="R243" s="222">
        <v>0</v>
      </c>
      <c r="S243" s="2">
        <v>89583</v>
      </c>
      <c r="T243" s="2">
        <v>1</v>
      </c>
      <c r="U243" s="2">
        <v>4</v>
      </c>
      <c r="V243" s="2">
        <v>4</v>
      </c>
      <c r="W243" s="2" t="s">
        <v>35</v>
      </c>
      <c r="X243" s="2" t="s">
        <v>35</v>
      </c>
      <c r="Y243" s="2">
        <v>4</v>
      </c>
      <c r="Z243" s="2">
        <v>0</v>
      </c>
    </row>
    <row r="244" spans="1:26" x14ac:dyDescent="0.3">
      <c r="A244" t="s">
        <v>529</v>
      </c>
      <c r="B244" s="228" t="s">
        <v>716</v>
      </c>
      <c r="C244" s="207">
        <v>0</v>
      </c>
      <c r="D244" s="207">
        <v>0</v>
      </c>
      <c r="E244" s="207">
        <v>0</v>
      </c>
      <c r="F244" s="207">
        <v>0</v>
      </c>
      <c r="G244" s="207">
        <v>0</v>
      </c>
      <c r="H244" s="207">
        <v>0</v>
      </c>
      <c r="I244" s="207">
        <v>0</v>
      </c>
      <c r="J244" s="207">
        <v>0.92401775151632703</v>
      </c>
      <c r="K244" s="207">
        <v>0</v>
      </c>
      <c r="L244" s="207">
        <v>0</v>
      </c>
      <c r="M244" s="207">
        <v>0</v>
      </c>
      <c r="N244" s="207">
        <v>0</v>
      </c>
      <c r="O244" s="207">
        <v>0</v>
      </c>
      <c r="P244" s="207">
        <v>0</v>
      </c>
      <c r="Q244" s="207">
        <v>0</v>
      </c>
      <c r="R244" s="222">
        <v>0</v>
      </c>
      <c r="S244" s="2">
        <v>1742989</v>
      </c>
      <c r="T244" s="2">
        <v>6</v>
      </c>
      <c r="U244" s="2">
        <v>4</v>
      </c>
      <c r="V244" s="2">
        <v>6</v>
      </c>
      <c r="W244" s="2" t="s">
        <v>35</v>
      </c>
      <c r="X244" s="2" t="s">
        <v>35</v>
      </c>
      <c r="Y244" s="2">
        <v>5.67</v>
      </c>
      <c r="Z244" s="2">
        <v>0.75</v>
      </c>
    </row>
    <row r="245" spans="1:26" x14ac:dyDescent="0.3">
      <c r="A245" t="s">
        <v>529</v>
      </c>
      <c r="B245" s="228" t="s">
        <v>717</v>
      </c>
      <c r="C245" s="207">
        <v>0</v>
      </c>
      <c r="D245" s="207">
        <v>0</v>
      </c>
      <c r="E245" s="207">
        <v>0</v>
      </c>
      <c r="F245" s="207">
        <v>0</v>
      </c>
      <c r="G245" s="207">
        <v>0</v>
      </c>
      <c r="H245" s="207">
        <v>0</v>
      </c>
      <c r="I245" s="207">
        <v>0</v>
      </c>
      <c r="J245" s="207">
        <v>0</v>
      </c>
      <c r="K245" s="207">
        <v>0</v>
      </c>
      <c r="L245" s="207">
        <v>0.85124958193497802</v>
      </c>
      <c r="M245" s="207">
        <v>0</v>
      </c>
      <c r="N245" s="207">
        <v>0</v>
      </c>
      <c r="O245" s="207">
        <v>0</v>
      </c>
      <c r="P245" s="207">
        <v>0</v>
      </c>
      <c r="Q245" s="207">
        <v>0</v>
      </c>
      <c r="R245" s="222">
        <v>0</v>
      </c>
      <c r="S245" s="2">
        <v>1433402</v>
      </c>
      <c r="T245" s="2">
        <v>1</v>
      </c>
      <c r="U245" s="2">
        <v>1</v>
      </c>
      <c r="V245" s="2">
        <v>1</v>
      </c>
      <c r="W245" s="2" t="s">
        <v>35</v>
      </c>
      <c r="X245" s="2" t="s">
        <v>35</v>
      </c>
      <c r="Y245" s="2">
        <v>1</v>
      </c>
      <c r="Z245" s="2">
        <v>0</v>
      </c>
    </row>
    <row r="246" spans="1:26" x14ac:dyDescent="0.3">
      <c r="A246" t="s">
        <v>529</v>
      </c>
      <c r="B246" s="228" t="s">
        <v>718</v>
      </c>
      <c r="C246" s="207">
        <v>0</v>
      </c>
      <c r="D246" s="207">
        <v>0</v>
      </c>
      <c r="E246" s="207">
        <v>0</v>
      </c>
      <c r="F246" s="207">
        <v>0</v>
      </c>
      <c r="G246" s="207">
        <v>0.87967106635282899</v>
      </c>
      <c r="H246" s="207">
        <v>0.89824454653320795</v>
      </c>
      <c r="I246" s="207">
        <v>0</v>
      </c>
      <c r="J246" s="207">
        <v>0</v>
      </c>
      <c r="K246" s="207">
        <v>0.85844711683840802</v>
      </c>
      <c r="L246" s="207">
        <v>0</v>
      </c>
      <c r="M246" s="207">
        <v>0</v>
      </c>
      <c r="N246" s="207">
        <v>0.89823908096333305</v>
      </c>
      <c r="O246" s="207">
        <v>0</v>
      </c>
      <c r="P246" s="207">
        <v>0</v>
      </c>
      <c r="Q246" s="207">
        <v>0</v>
      </c>
      <c r="R246" s="222">
        <v>0</v>
      </c>
      <c r="S246" s="2">
        <v>2053</v>
      </c>
      <c r="T246" s="2">
        <v>23</v>
      </c>
      <c r="U246" s="2">
        <v>2</v>
      </c>
      <c r="V246" s="2">
        <v>4</v>
      </c>
      <c r="W246" s="2" t="s">
        <v>35</v>
      </c>
      <c r="X246" s="2" t="s">
        <v>35</v>
      </c>
      <c r="Y246" s="2">
        <v>3.3</v>
      </c>
      <c r="Z246" s="2">
        <v>0.69</v>
      </c>
    </row>
    <row r="247" spans="1:26" x14ac:dyDescent="0.3">
      <c r="A247" t="s">
        <v>529</v>
      </c>
      <c r="B247" s="228" t="s">
        <v>719</v>
      </c>
      <c r="C247" s="207">
        <v>0</v>
      </c>
      <c r="D247" s="207">
        <v>0</v>
      </c>
      <c r="E247" s="207">
        <v>0</v>
      </c>
      <c r="F247" s="207">
        <v>0</v>
      </c>
      <c r="G247" s="207">
        <v>0</v>
      </c>
      <c r="H247" s="207">
        <v>0</v>
      </c>
      <c r="I247" s="207">
        <v>0</v>
      </c>
      <c r="J247" s="207">
        <v>0</v>
      </c>
      <c r="K247" s="207">
        <v>5.1506827010304503</v>
      </c>
      <c r="L247" s="207">
        <v>5.95874707354485</v>
      </c>
      <c r="M247" s="207">
        <v>0</v>
      </c>
      <c r="N247" s="207">
        <v>0</v>
      </c>
      <c r="O247" s="207">
        <v>0</v>
      </c>
      <c r="P247" s="207">
        <v>0</v>
      </c>
      <c r="Q247" s="207">
        <v>0</v>
      </c>
      <c r="R247" s="222">
        <v>0</v>
      </c>
      <c r="S247" s="2">
        <v>364409</v>
      </c>
      <c r="T247" s="2">
        <v>1</v>
      </c>
      <c r="U247" s="2">
        <v>3</v>
      </c>
      <c r="V247" s="2">
        <v>3</v>
      </c>
      <c r="W247" s="2" t="s">
        <v>35</v>
      </c>
      <c r="X247" s="2" t="s">
        <v>35</v>
      </c>
      <c r="Y247" s="2">
        <v>3</v>
      </c>
      <c r="Z247" s="2">
        <v>0</v>
      </c>
    </row>
    <row r="248" spans="1:26" x14ac:dyDescent="0.3">
      <c r="A248" t="s">
        <v>529</v>
      </c>
      <c r="B248" s="228" t="s">
        <v>720</v>
      </c>
      <c r="C248" s="207">
        <v>28.882463946479799</v>
      </c>
      <c r="D248" s="207">
        <v>29.124598690700399</v>
      </c>
      <c r="E248" s="207">
        <v>48.392722504507503</v>
      </c>
      <c r="F248" s="207">
        <v>45.489457396868701</v>
      </c>
      <c r="G248" s="207">
        <v>16.713750260703801</v>
      </c>
      <c r="H248" s="207">
        <v>17.066646384130902</v>
      </c>
      <c r="I248" s="207">
        <v>21</v>
      </c>
      <c r="J248" s="207">
        <v>22.176426036391899</v>
      </c>
      <c r="K248" s="207">
        <v>0.85844711683840802</v>
      </c>
      <c r="L248" s="207">
        <v>5.1074974916098697</v>
      </c>
      <c r="M248" s="207">
        <v>30.301982540868199</v>
      </c>
      <c r="N248" s="207">
        <v>13.47358621445</v>
      </c>
      <c r="O248" s="207">
        <v>13.005197779931301</v>
      </c>
      <c r="P248" s="207">
        <v>8.8305073685355406</v>
      </c>
      <c r="Q248" s="207">
        <v>16.626252273661599</v>
      </c>
      <c r="R248" s="222">
        <v>46.078097628405601</v>
      </c>
      <c r="S248" s="2">
        <v>940557</v>
      </c>
      <c r="T248" s="2">
        <v>4</v>
      </c>
      <c r="U248" s="2">
        <v>1</v>
      </c>
      <c r="V248" s="2">
        <v>1</v>
      </c>
      <c r="W248" s="2" t="s">
        <v>35</v>
      </c>
      <c r="X248" s="2" t="s">
        <v>35</v>
      </c>
      <c r="Y248" s="2">
        <v>1</v>
      </c>
      <c r="Z248" s="2">
        <v>0</v>
      </c>
    </row>
    <row r="249" spans="1:26" x14ac:dyDescent="0.3">
      <c r="A249" t="s">
        <v>529</v>
      </c>
      <c r="B249" s="228" t="s">
        <v>721</v>
      </c>
      <c r="C249" s="207">
        <v>0</v>
      </c>
      <c r="D249" s="207">
        <v>0</v>
      </c>
      <c r="E249" s="207">
        <v>0</v>
      </c>
      <c r="F249" s="207">
        <v>0</v>
      </c>
      <c r="G249" s="207">
        <v>0</v>
      </c>
      <c r="H249" s="207">
        <v>0</v>
      </c>
      <c r="I249" s="207">
        <v>0</v>
      </c>
      <c r="J249" s="207">
        <v>0</v>
      </c>
      <c r="K249" s="207">
        <v>0</v>
      </c>
      <c r="L249" s="207">
        <v>0</v>
      </c>
      <c r="M249" s="207">
        <v>0</v>
      </c>
      <c r="N249" s="207">
        <v>0</v>
      </c>
      <c r="O249" s="207">
        <v>0</v>
      </c>
      <c r="P249" s="207">
        <v>0</v>
      </c>
      <c r="Q249" s="207">
        <v>0</v>
      </c>
      <c r="R249" s="222">
        <v>0</v>
      </c>
      <c r="S249" s="2">
        <v>1804663</v>
      </c>
      <c r="T249" s="2">
        <v>1</v>
      </c>
      <c r="U249" s="2">
        <v>5</v>
      </c>
      <c r="V249" s="2">
        <v>5</v>
      </c>
      <c r="W249" s="2" t="s">
        <v>35</v>
      </c>
      <c r="X249" s="2" t="s">
        <v>35</v>
      </c>
      <c r="Y249" s="2">
        <v>5</v>
      </c>
      <c r="Z249" s="2">
        <v>0</v>
      </c>
    </row>
    <row r="250" spans="1:26" x14ac:dyDescent="0.3">
      <c r="A250" t="s">
        <v>529</v>
      </c>
      <c r="B250" s="228" t="s">
        <v>722</v>
      </c>
      <c r="C250" s="207">
        <v>0</v>
      </c>
      <c r="D250" s="207">
        <v>0</v>
      </c>
      <c r="E250" s="207">
        <v>0</v>
      </c>
      <c r="F250" s="207">
        <v>0</v>
      </c>
      <c r="G250" s="207">
        <v>0</v>
      </c>
      <c r="H250" s="207">
        <v>0</v>
      </c>
      <c r="I250" s="207">
        <v>0</v>
      </c>
      <c r="J250" s="207">
        <v>0</v>
      </c>
      <c r="K250" s="207">
        <v>0</v>
      </c>
      <c r="L250" s="207">
        <v>0</v>
      </c>
      <c r="M250" s="207">
        <v>0</v>
      </c>
      <c r="N250" s="207">
        <v>0</v>
      </c>
      <c r="O250" s="207">
        <v>1.7340263706575001</v>
      </c>
      <c r="P250" s="207">
        <v>0</v>
      </c>
      <c r="Q250" s="207">
        <v>0</v>
      </c>
      <c r="R250" s="222">
        <v>0</v>
      </c>
      <c r="S250" s="2">
        <v>724</v>
      </c>
      <c r="T250" s="2">
        <v>9</v>
      </c>
      <c r="U250" s="2">
        <v>5</v>
      </c>
      <c r="V250" s="2">
        <v>7</v>
      </c>
      <c r="W250" s="2" t="s">
        <v>35</v>
      </c>
      <c r="X250" s="2" t="s">
        <v>35</v>
      </c>
      <c r="Y250" s="2">
        <v>6</v>
      </c>
      <c r="Z250" s="2">
        <v>0</v>
      </c>
    </row>
    <row r="251" spans="1:26" x14ac:dyDescent="0.3">
      <c r="A251" t="s">
        <v>529</v>
      </c>
      <c r="B251" s="228" t="s">
        <v>723</v>
      </c>
      <c r="C251" s="207">
        <v>1595.9890561393499</v>
      </c>
      <c r="D251" s="207">
        <v>2366.1530027202298</v>
      </c>
      <c r="E251" s="207">
        <v>2892.3957989232499</v>
      </c>
      <c r="F251" s="207">
        <v>2475.7879153444701</v>
      </c>
      <c r="G251" s="207">
        <v>3529.24031820755</v>
      </c>
      <c r="H251" s="207">
        <v>5549.3548084821596</v>
      </c>
      <c r="I251" s="207">
        <v>4640</v>
      </c>
      <c r="J251" s="207">
        <v>6320.2814203716798</v>
      </c>
      <c r="K251" s="207">
        <v>3291.2862459584599</v>
      </c>
      <c r="L251" s="207">
        <v>2590.3524778281399</v>
      </c>
      <c r="M251" s="207">
        <v>1961.21164778397</v>
      </c>
      <c r="N251" s="207">
        <v>2639.92465895124</v>
      </c>
      <c r="O251" s="207">
        <v>3955.31415146977</v>
      </c>
      <c r="P251" s="207">
        <v>1986.8641579205</v>
      </c>
      <c r="Q251" s="207">
        <v>2642.74279889851</v>
      </c>
      <c r="R251" s="222">
        <v>3595.0319843549901</v>
      </c>
      <c r="S251" s="2">
        <v>162027</v>
      </c>
      <c r="T251" s="2">
        <v>1</v>
      </c>
      <c r="U251" s="2">
        <v>2</v>
      </c>
      <c r="V251" s="2">
        <v>2</v>
      </c>
      <c r="W251" s="2" t="s">
        <v>35</v>
      </c>
      <c r="X251" s="2" t="s">
        <v>35</v>
      </c>
      <c r="Y251" s="2">
        <v>2</v>
      </c>
      <c r="Z251" s="2">
        <v>0</v>
      </c>
    </row>
    <row r="252" spans="1:26" x14ac:dyDescent="0.3">
      <c r="A252" t="s">
        <v>529</v>
      </c>
      <c r="B252" s="228" t="s">
        <v>724</v>
      </c>
      <c r="C252" s="207">
        <v>0</v>
      </c>
      <c r="D252" s="207">
        <v>0</v>
      </c>
      <c r="E252" s="207">
        <v>0</v>
      </c>
      <c r="F252" s="207">
        <v>0</v>
      </c>
      <c r="G252" s="207">
        <v>0</v>
      </c>
      <c r="H252" s="207">
        <v>0</v>
      </c>
      <c r="I252" s="207">
        <v>0</v>
      </c>
      <c r="J252" s="207">
        <v>0</v>
      </c>
      <c r="K252" s="207">
        <v>0.85844711683840802</v>
      </c>
      <c r="L252" s="207">
        <v>0</v>
      </c>
      <c r="M252" s="207">
        <v>0</v>
      </c>
      <c r="N252" s="207">
        <v>0</v>
      </c>
      <c r="O252" s="207">
        <v>0</v>
      </c>
      <c r="P252" s="207">
        <v>0</v>
      </c>
      <c r="Q252" s="207">
        <v>0</v>
      </c>
      <c r="R252" s="222">
        <v>0</v>
      </c>
      <c r="S252" s="2">
        <v>2349</v>
      </c>
      <c r="T252" s="2">
        <v>1</v>
      </c>
      <c r="U252" s="2">
        <v>2</v>
      </c>
      <c r="V252" s="2">
        <v>2</v>
      </c>
      <c r="W252" s="2" t="s">
        <v>35</v>
      </c>
      <c r="X252" s="2" t="s">
        <v>35</v>
      </c>
      <c r="Y252" s="2">
        <v>2</v>
      </c>
      <c r="Z252" s="2">
        <v>0</v>
      </c>
    </row>
    <row r="253" spans="1:26" x14ac:dyDescent="0.3">
      <c r="A253" t="s">
        <v>529</v>
      </c>
      <c r="B253" s="228" t="s">
        <v>725</v>
      </c>
      <c r="C253" s="207">
        <v>0</v>
      </c>
      <c r="D253" s="207">
        <v>2.6476907900636699</v>
      </c>
      <c r="E253" s="207">
        <v>0</v>
      </c>
      <c r="F253" s="207">
        <v>0</v>
      </c>
      <c r="G253" s="207">
        <v>0</v>
      </c>
      <c r="H253" s="207">
        <v>0</v>
      </c>
      <c r="I253" s="207">
        <v>0</v>
      </c>
      <c r="J253" s="207">
        <v>0</v>
      </c>
      <c r="K253" s="207">
        <v>0</v>
      </c>
      <c r="L253" s="207">
        <v>4.2562479096748902</v>
      </c>
      <c r="M253" s="207">
        <v>0.84172173724633803</v>
      </c>
      <c r="N253" s="207">
        <v>0</v>
      </c>
      <c r="O253" s="207">
        <v>0.86701318532875205</v>
      </c>
      <c r="P253" s="207">
        <v>0</v>
      </c>
      <c r="Q253" s="207">
        <v>0.83131261368307796</v>
      </c>
      <c r="R253" s="222">
        <v>0.94036933935521705</v>
      </c>
      <c r="S253" s="2">
        <v>2745</v>
      </c>
      <c r="T253" s="2">
        <v>39</v>
      </c>
      <c r="U253" s="2">
        <v>1</v>
      </c>
      <c r="V253" s="2">
        <v>7</v>
      </c>
      <c r="W253" s="2" t="s">
        <v>35</v>
      </c>
      <c r="X253" s="2" t="s">
        <v>35</v>
      </c>
      <c r="Y253" s="2">
        <v>5.21</v>
      </c>
      <c r="Z253" s="2">
        <v>1.1599999999999999</v>
      </c>
    </row>
    <row r="254" spans="1:26" x14ac:dyDescent="0.3">
      <c r="A254" t="s">
        <v>529</v>
      </c>
      <c r="B254" s="228" t="s">
        <v>726</v>
      </c>
      <c r="C254" s="207">
        <v>0</v>
      </c>
      <c r="D254" s="207">
        <v>0</v>
      </c>
      <c r="E254" s="207">
        <v>2.79188783679851</v>
      </c>
      <c r="F254" s="207">
        <v>0</v>
      </c>
      <c r="G254" s="207">
        <v>0</v>
      </c>
      <c r="H254" s="207">
        <v>0.89824454653320795</v>
      </c>
      <c r="I254" s="207">
        <v>1</v>
      </c>
      <c r="J254" s="207">
        <v>1.8480355030326501</v>
      </c>
      <c r="K254" s="207">
        <v>0.85844711683840802</v>
      </c>
      <c r="L254" s="207">
        <v>1.70249916386996</v>
      </c>
      <c r="M254" s="207">
        <v>0</v>
      </c>
      <c r="N254" s="207">
        <v>1.7964781619266701</v>
      </c>
      <c r="O254" s="207">
        <v>3.46805274131501</v>
      </c>
      <c r="P254" s="207">
        <v>0</v>
      </c>
      <c r="Q254" s="207">
        <v>2.4939378410492399</v>
      </c>
      <c r="R254" s="222">
        <v>1.8807386787104301</v>
      </c>
      <c r="S254" s="2">
        <v>963</v>
      </c>
      <c r="T254" s="2">
        <v>7</v>
      </c>
      <c r="U254" s="2">
        <v>2</v>
      </c>
      <c r="V254" s="2">
        <v>4</v>
      </c>
      <c r="W254" s="2" t="s">
        <v>35</v>
      </c>
      <c r="X254" s="2" t="s">
        <v>35</v>
      </c>
      <c r="Y254" s="2">
        <v>3</v>
      </c>
      <c r="Z254" s="2">
        <v>0.53</v>
      </c>
    </row>
    <row r="255" spans="1:26" x14ac:dyDescent="0.3">
      <c r="A255" t="s">
        <v>529</v>
      </c>
      <c r="B255" s="228" t="s">
        <v>727</v>
      </c>
      <c r="C255" s="207">
        <v>1.8633847707406399</v>
      </c>
      <c r="D255" s="207">
        <v>0.88256359668788997</v>
      </c>
      <c r="E255" s="207">
        <v>0</v>
      </c>
      <c r="F255" s="207">
        <v>0.96786079567805705</v>
      </c>
      <c r="G255" s="207">
        <v>0</v>
      </c>
      <c r="H255" s="207">
        <v>0</v>
      </c>
      <c r="I255" s="207">
        <v>0</v>
      </c>
      <c r="J255" s="207">
        <v>0.92401775151632703</v>
      </c>
      <c r="K255" s="207">
        <v>0.85844711683840802</v>
      </c>
      <c r="L255" s="207">
        <v>1.70249916386996</v>
      </c>
      <c r="M255" s="207">
        <v>0</v>
      </c>
      <c r="N255" s="207">
        <v>0</v>
      </c>
      <c r="O255" s="207">
        <v>0</v>
      </c>
      <c r="P255" s="207">
        <v>0</v>
      </c>
      <c r="Q255" s="207">
        <v>0</v>
      </c>
      <c r="R255" s="222">
        <v>0</v>
      </c>
      <c r="S255" s="2">
        <v>881616</v>
      </c>
      <c r="T255" s="2">
        <v>1</v>
      </c>
      <c r="U255" s="2">
        <v>2</v>
      </c>
      <c r="V255" s="2">
        <v>2</v>
      </c>
      <c r="W255" s="2" t="s">
        <v>35</v>
      </c>
      <c r="X255" s="2" t="s">
        <v>35</v>
      </c>
      <c r="Y255" s="2">
        <v>2</v>
      </c>
      <c r="Z255" s="2">
        <v>0</v>
      </c>
    </row>
    <row r="256" spans="1:26" x14ac:dyDescent="0.3">
      <c r="A256" t="s">
        <v>529</v>
      </c>
      <c r="B256" s="228" t="s">
        <v>728</v>
      </c>
      <c r="C256" s="207">
        <v>0</v>
      </c>
      <c r="D256" s="207">
        <v>1.7651271933757799</v>
      </c>
      <c r="E256" s="207">
        <v>0</v>
      </c>
      <c r="F256" s="207">
        <v>0</v>
      </c>
      <c r="G256" s="207">
        <v>0</v>
      </c>
      <c r="H256" s="207">
        <v>0</v>
      </c>
      <c r="I256" s="207">
        <v>0</v>
      </c>
      <c r="J256" s="207">
        <v>0</v>
      </c>
      <c r="K256" s="207">
        <v>0</v>
      </c>
      <c r="L256" s="207">
        <v>0</v>
      </c>
      <c r="M256" s="207">
        <v>0</v>
      </c>
      <c r="N256" s="207">
        <v>0</v>
      </c>
      <c r="O256" s="207">
        <v>0</v>
      </c>
      <c r="P256" s="207">
        <v>0</v>
      </c>
      <c r="Q256" s="207">
        <v>0</v>
      </c>
      <c r="R256" s="222">
        <v>0</v>
      </c>
      <c r="S256" s="2">
        <v>84404</v>
      </c>
      <c r="T256" s="2">
        <v>1</v>
      </c>
      <c r="U256" s="2">
        <v>2</v>
      </c>
      <c r="V256" s="2">
        <v>2</v>
      </c>
      <c r="W256" s="2" t="s">
        <v>35</v>
      </c>
      <c r="X256" s="2" t="s">
        <v>35</v>
      </c>
      <c r="Y256" s="2">
        <v>2</v>
      </c>
      <c r="Z256" s="2">
        <v>0</v>
      </c>
    </row>
    <row r="257" spans="1:26" x14ac:dyDescent="0.3">
      <c r="A257" t="s">
        <v>529</v>
      </c>
      <c r="B257" s="228" t="s">
        <v>729</v>
      </c>
      <c r="C257" s="207">
        <v>1.8633847707406399</v>
      </c>
      <c r="D257" s="207">
        <v>7.0605087735031198</v>
      </c>
      <c r="E257" s="207">
        <v>2.79188783679851</v>
      </c>
      <c r="F257" s="207">
        <v>3.87144318271223</v>
      </c>
      <c r="G257" s="207">
        <v>13.195065995292399</v>
      </c>
      <c r="H257" s="207">
        <v>15.2701572910645</v>
      </c>
      <c r="I257" s="207">
        <v>16</v>
      </c>
      <c r="J257" s="207">
        <v>19.404372781842898</v>
      </c>
      <c r="K257" s="207">
        <v>113.31501942267001</v>
      </c>
      <c r="L257" s="207">
        <v>107.257447323807</v>
      </c>
      <c r="M257" s="207">
        <v>0</v>
      </c>
      <c r="N257" s="207">
        <v>1.7964781619266701</v>
      </c>
      <c r="O257" s="207">
        <v>0.86701318532875205</v>
      </c>
      <c r="P257" s="207">
        <v>6.4221871771167498</v>
      </c>
      <c r="Q257" s="207">
        <v>4.15656306841539</v>
      </c>
      <c r="R257" s="222">
        <v>0</v>
      </c>
      <c r="S257" s="2">
        <v>2723</v>
      </c>
      <c r="T257" s="2">
        <v>1</v>
      </c>
      <c r="U257" s="2">
        <v>2</v>
      </c>
      <c r="V257" s="2">
        <v>2</v>
      </c>
      <c r="W257" s="2" t="s">
        <v>35</v>
      </c>
      <c r="X257" s="2" t="s">
        <v>35</v>
      </c>
      <c r="Y257" s="2">
        <v>2</v>
      </c>
      <c r="Z257" s="2">
        <v>0</v>
      </c>
    </row>
    <row r="258" spans="1:26" x14ac:dyDescent="0.3">
      <c r="A258" t="s">
        <v>529</v>
      </c>
      <c r="B258" s="228" t="s">
        <v>730</v>
      </c>
      <c r="C258" s="207">
        <v>0</v>
      </c>
      <c r="D258" s="207">
        <v>0</v>
      </c>
      <c r="E258" s="207">
        <v>0</v>
      </c>
      <c r="F258" s="207">
        <v>0</v>
      </c>
      <c r="G258" s="207">
        <v>0</v>
      </c>
      <c r="H258" s="207">
        <v>0</v>
      </c>
      <c r="I258" s="207">
        <v>1</v>
      </c>
      <c r="J258" s="207">
        <v>0</v>
      </c>
      <c r="K258" s="207">
        <v>0.85844711683840802</v>
      </c>
      <c r="L258" s="207">
        <v>0</v>
      </c>
      <c r="M258" s="207">
        <v>0</v>
      </c>
      <c r="N258" s="207">
        <v>0</v>
      </c>
      <c r="O258" s="207">
        <v>0</v>
      </c>
      <c r="P258" s="207">
        <v>0</v>
      </c>
      <c r="Q258" s="207">
        <v>0</v>
      </c>
      <c r="R258" s="222">
        <v>0</v>
      </c>
      <c r="S258" s="2">
        <v>274591</v>
      </c>
      <c r="T258" s="2">
        <v>1</v>
      </c>
      <c r="U258" s="2">
        <v>1</v>
      </c>
      <c r="V258" s="2">
        <v>1</v>
      </c>
      <c r="W258" s="2" t="s">
        <v>35</v>
      </c>
      <c r="X258" s="2" t="s">
        <v>35</v>
      </c>
      <c r="Y258" s="2">
        <v>1</v>
      </c>
      <c r="Z258" s="2">
        <v>0</v>
      </c>
    </row>
    <row r="259" spans="1:26" x14ac:dyDescent="0.3">
      <c r="A259" t="s">
        <v>529</v>
      </c>
      <c r="B259" s="228" t="s">
        <v>731</v>
      </c>
      <c r="C259" s="207">
        <v>0</v>
      </c>
      <c r="D259" s="207">
        <v>6.1779451768152303</v>
      </c>
      <c r="E259" s="207">
        <v>1.86125855786567</v>
      </c>
      <c r="F259" s="207">
        <v>0</v>
      </c>
      <c r="G259" s="207">
        <v>0</v>
      </c>
      <c r="H259" s="207">
        <v>1.7964890930664199</v>
      </c>
      <c r="I259" s="207">
        <v>1</v>
      </c>
      <c r="J259" s="207">
        <v>0</v>
      </c>
      <c r="K259" s="207">
        <v>1.71689423367682</v>
      </c>
      <c r="L259" s="207">
        <v>2.5537487458049299</v>
      </c>
      <c r="M259" s="207">
        <v>2.5251652117390102</v>
      </c>
      <c r="N259" s="207">
        <v>0.89823908096333305</v>
      </c>
      <c r="O259" s="207">
        <v>3.46805274131501</v>
      </c>
      <c r="P259" s="207">
        <v>18.463788134210699</v>
      </c>
      <c r="Q259" s="207">
        <v>1.6626252273661599</v>
      </c>
      <c r="R259" s="222">
        <v>0.94036933935521705</v>
      </c>
      <c r="S259" s="2">
        <v>89966</v>
      </c>
      <c r="T259" s="2">
        <v>32</v>
      </c>
      <c r="U259" s="2">
        <v>2</v>
      </c>
      <c r="V259" s="2">
        <v>5</v>
      </c>
      <c r="W259" s="2" t="s">
        <v>35</v>
      </c>
      <c r="X259" s="2" t="s">
        <v>35</v>
      </c>
      <c r="Y259" s="2">
        <v>3.16</v>
      </c>
      <c r="Z259" s="2">
        <v>0.56999999999999995</v>
      </c>
    </row>
    <row r="260" spans="1:26" x14ac:dyDescent="0.3">
      <c r="A260" t="s">
        <v>529</v>
      </c>
      <c r="B260" s="228" t="s">
        <v>732</v>
      </c>
      <c r="C260" s="207">
        <v>81.057237527217595</v>
      </c>
      <c r="D260" s="207">
        <v>75.017905718470701</v>
      </c>
      <c r="E260" s="207">
        <v>44.670205388776097</v>
      </c>
      <c r="F260" s="207">
        <v>66.782394901785906</v>
      </c>
      <c r="G260" s="207">
        <v>45.742895450347099</v>
      </c>
      <c r="H260" s="207">
        <v>53.894672791992498</v>
      </c>
      <c r="I260" s="207">
        <v>41</v>
      </c>
      <c r="J260" s="207">
        <v>70.225349115240903</v>
      </c>
      <c r="K260" s="207">
        <v>309.899409178665</v>
      </c>
      <c r="L260" s="207">
        <v>346.45857984753599</v>
      </c>
      <c r="M260" s="207">
        <v>40.402643387824199</v>
      </c>
      <c r="N260" s="207">
        <v>50.3013885339467</v>
      </c>
      <c r="O260" s="207">
        <v>76.297160308930202</v>
      </c>
      <c r="P260" s="207">
        <v>191.06006851922299</v>
      </c>
      <c r="Q260" s="207">
        <v>38.240380229421604</v>
      </c>
      <c r="R260" s="222">
        <v>31.032188198722199</v>
      </c>
      <c r="S260" s="2">
        <v>81</v>
      </c>
      <c r="T260" s="2">
        <v>3</v>
      </c>
      <c r="U260" s="2">
        <v>1</v>
      </c>
      <c r="V260" s="2">
        <v>1</v>
      </c>
      <c r="W260" s="2" t="s">
        <v>35</v>
      </c>
      <c r="X260" s="2" t="s">
        <v>35</v>
      </c>
      <c r="Y260" s="2">
        <v>1</v>
      </c>
      <c r="Z260" s="2">
        <v>0</v>
      </c>
    </row>
    <row r="261" spans="1:26" x14ac:dyDescent="0.3">
      <c r="A261" t="s">
        <v>529</v>
      </c>
      <c r="B261" s="228" t="s">
        <v>733</v>
      </c>
      <c r="C261" s="207">
        <v>0</v>
      </c>
      <c r="D261" s="207">
        <v>0</v>
      </c>
      <c r="E261" s="207">
        <v>0</v>
      </c>
      <c r="F261" s="207">
        <v>0</v>
      </c>
      <c r="G261" s="207">
        <v>0</v>
      </c>
      <c r="H261" s="207">
        <v>0</v>
      </c>
      <c r="I261" s="207">
        <v>0</v>
      </c>
      <c r="J261" s="207">
        <v>0</v>
      </c>
      <c r="K261" s="207">
        <v>0</v>
      </c>
      <c r="L261" s="207">
        <v>0</v>
      </c>
      <c r="M261" s="207">
        <v>0.84172173724633803</v>
      </c>
      <c r="N261" s="207">
        <v>0</v>
      </c>
      <c r="O261" s="207">
        <v>0</v>
      </c>
      <c r="P261" s="207">
        <v>0</v>
      </c>
      <c r="Q261" s="207">
        <v>0</v>
      </c>
      <c r="R261" s="222">
        <v>0</v>
      </c>
      <c r="S261" s="2">
        <v>85</v>
      </c>
      <c r="T261" s="2">
        <v>3</v>
      </c>
      <c r="U261" s="2">
        <v>1</v>
      </c>
      <c r="V261" s="2">
        <v>1</v>
      </c>
      <c r="W261" s="2" t="s">
        <v>35</v>
      </c>
      <c r="X261" s="2" t="s">
        <v>35</v>
      </c>
      <c r="Y261" s="2">
        <v>1</v>
      </c>
      <c r="Z261" s="2">
        <v>0</v>
      </c>
    </row>
    <row r="262" spans="1:26" x14ac:dyDescent="0.3">
      <c r="A262" t="s">
        <v>529</v>
      </c>
      <c r="B262" s="228" t="s">
        <v>734</v>
      </c>
      <c r="C262" s="207">
        <v>27.019079175739201</v>
      </c>
      <c r="D262" s="207">
        <v>9.7081995635667901</v>
      </c>
      <c r="E262" s="207">
        <v>19.5432148575896</v>
      </c>
      <c r="F262" s="207">
        <v>13.550051139492799</v>
      </c>
      <c r="G262" s="207">
        <v>21.991776658820701</v>
      </c>
      <c r="H262" s="207">
        <v>16.168401837597699</v>
      </c>
      <c r="I262" s="207">
        <v>20</v>
      </c>
      <c r="J262" s="207">
        <v>24.0244615394245</v>
      </c>
      <c r="K262" s="207">
        <v>206.88575515805601</v>
      </c>
      <c r="L262" s="207">
        <v>275.804864546933</v>
      </c>
      <c r="M262" s="207">
        <v>15.150991270434099</v>
      </c>
      <c r="N262" s="207">
        <v>27.8454115098633</v>
      </c>
      <c r="O262" s="207">
        <v>19.0742900772326</v>
      </c>
      <c r="P262" s="207">
        <v>29.702615694165001</v>
      </c>
      <c r="Q262" s="207">
        <v>57.360570344132398</v>
      </c>
      <c r="R262" s="222">
        <v>51.720313664536903</v>
      </c>
      <c r="S262" s="2">
        <v>467975</v>
      </c>
      <c r="T262" s="2">
        <v>1</v>
      </c>
      <c r="U262" s="2">
        <v>1</v>
      </c>
      <c r="V262" s="2">
        <v>1</v>
      </c>
      <c r="W262" s="2" t="s">
        <v>35</v>
      </c>
      <c r="X262" s="2" t="s">
        <v>35</v>
      </c>
      <c r="Y262" s="2">
        <v>1</v>
      </c>
      <c r="Z262" s="2">
        <v>0</v>
      </c>
    </row>
    <row r="263" spans="1:26" x14ac:dyDescent="0.3">
      <c r="A263" t="s">
        <v>529</v>
      </c>
      <c r="B263" s="228" t="s">
        <v>735</v>
      </c>
      <c r="C263" s="207">
        <v>0</v>
      </c>
      <c r="D263" s="207">
        <v>0</v>
      </c>
      <c r="E263" s="207">
        <v>0.93062927893283598</v>
      </c>
      <c r="F263" s="207">
        <v>0</v>
      </c>
      <c r="G263" s="207">
        <v>0.87967106635282899</v>
      </c>
      <c r="H263" s="207">
        <v>0.89824454653320795</v>
      </c>
      <c r="I263" s="207">
        <v>0</v>
      </c>
      <c r="J263" s="207">
        <v>0</v>
      </c>
      <c r="K263" s="207">
        <v>6.0091298178688604</v>
      </c>
      <c r="L263" s="207">
        <v>4.2562479096748902</v>
      </c>
      <c r="M263" s="207">
        <v>0</v>
      </c>
      <c r="N263" s="207">
        <v>0</v>
      </c>
      <c r="O263" s="207">
        <v>0</v>
      </c>
      <c r="P263" s="207">
        <v>4.0138669856979696</v>
      </c>
      <c r="Q263" s="207">
        <v>3.3252504547323101</v>
      </c>
      <c r="R263" s="222">
        <v>0</v>
      </c>
      <c r="S263" s="2">
        <v>36862</v>
      </c>
      <c r="T263" s="2">
        <v>1</v>
      </c>
      <c r="U263" s="2">
        <v>3</v>
      </c>
      <c r="V263" s="2">
        <v>3</v>
      </c>
      <c r="W263" s="2" t="s">
        <v>35</v>
      </c>
      <c r="X263" s="2" t="s">
        <v>35</v>
      </c>
      <c r="Y263" s="2">
        <v>3</v>
      </c>
      <c r="Z263" s="2">
        <v>0</v>
      </c>
    </row>
    <row r="264" spans="1:26" x14ac:dyDescent="0.3">
      <c r="A264" t="s">
        <v>529</v>
      </c>
      <c r="B264" s="228" t="s">
        <v>736</v>
      </c>
      <c r="C264" s="207">
        <v>4.6584619268515901</v>
      </c>
      <c r="D264" s="207">
        <v>1.7651271933757799</v>
      </c>
      <c r="E264" s="207">
        <v>2.79188783679851</v>
      </c>
      <c r="F264" s="207">
        <v>0</v>
      </c>
      <c r="G264" s="207">
        <v>21.112105592467898</v>
      </c>
      <c r="H264" s="207">
        <v>20.659624570263802</v>
      </c>
      <c r="I264" s="207">
        <v>16</v>
      </c>
      <c r="J264" s="207">
        <v>56.365082842496001</v>
      </c>
      <c r="K264" s="207">
        <v>292.730466841897</v>
      </c>
      <c r="L264" s="207">
        <v>479.25351462939301</v>
      </c>
      <c r="M264" s="207">
        <v>12.6258260586951</v>
      </c>
      <c r="N264" s="207">
        <v>32.336606914679997</v>
      </c>
      <c r="O264" s="207">
        <v>37.2815669691363</v>
      </c>
      <c r="P264" s="207">
        <v>30.5053890913046</v>
      </c>
      <c r="Q264" s="207">
        <v>88.950449664089405</v>
      </c>
      <c r="R264" s="222">
        <v>36.674404234853498</v>
      </c>
      <c r="S264" s="2">
        <v>682522</v>
      </c>
      <c r="T264" s="2">
        <v>1</v>
      </c>
      <c r="U264" s="2">
        <v>2</v>
      </c>
      <c r="V264" s="2">
        <v>2</v>
      </c>
      <c r="W264" s="2" t="s">
        <v>35</v>
      </c>
      <c r="X264" s="2" t="s">
        <v>35</v>
      </c>
      <c r="Y264" s="2">
        <v>2</v>
      </c>
      <c r="Z264" s="2">
        <v>0</v>
      </c>
    </row>
    <row r="265" spans="1:26" x14ac:dyDescent="0.3">
      <c r="A265" t="s">
        <v>529</v>
      </c>
      <c r="B265" s="228" t="s">
        <v>737</v>
      </c>
      <c r="C265" s="207">
        <v>0</v>
      </c>
      <c r="D265" s="207">
        <v>0</v>
      </c>
      <c r="E265" s="207">
        <v>0</v>
      </c>
      <c r="F265" s="207">
        <v>0</v>
      </c>
      <c r="G265" s="207">
        <v>0</v>
      </c>
      <c r="H265" s="207">
        <v>0</v>
      </c>
      <c r="I265" s="207">
        <v>0</v>
      </c>
      <c r="J265" s="207">
        <v>0</v>
      </c>
      <c r="K265" s="207">
        <v>0.85844711683840802</v>
      </c>
      <c r="L265" s="207">
        <v>0</v>
      </c>
      <c r="M265" s="207">
        <v>0</v>
      </c>
      <c r="N265" s="207">
        <v>0</v>
      </c>
      <c r="O265" s="207">
        <v>0</v>
      </c>
      <c r="P265" s="207">
        <v>0</v>
      </c>
      <c r="Q265" s="207">
        <v>0</v>
      </c>
      <c r="R265" s="222">
        <v>0</v>
      </c>
      <c r="S265" s="2">
        <v>644355</v>
      </c>
      <c r="T265" s="2">
        <v>1</v>
      </c>
      <c r="U265" s="2">
        <v>4</v>
      </c>
      <c r="V265" s="2">
        <v>4</v>
      </c>
      <c r="W265" s="2" t="s">
        <v>35</v>
      </c>
      <c r="X265" s="2" t="s">
        <v>35</v>
      </c>
      <c r="Y265" s="2">
        <v>4</v>
      </c>
      <c r="Z265" s="2">
        <v>0</v>
      </c>
    </row>
    <row r="266" spans="1:26" x14ac:dyDescent="0.3">
      <c r="A266" t="s">
        <v>529</v>
      </c>
      <c r="B266" s="228" t="s">
        <v>738</v>
      </c>
      <c r="C266" s="207">
        <v>0</v>
      </c>
      <c r="D266" s="207">
        <v>0</v>
      </c>
      <c r="E266" s="207">
        <v>0</v>
      </c>
      <c r="F266" s="207">
        <v>0</v>
      </c>
      <c r="G266" s="207">
        <v>0</v>
      </c>
      <c r="H266" s="207">
        <v>0</v>
      </c>
      <c r="I266" s="207">
        <v>0</v>
      </c>
      <c r="J266" s="207">
        <v>0</v>
      </c>
      <c r="K266" s="207">
        <v>0</v>
      </c>
      <c r="L266" s="207">
        <v>0.85124958193497802</v>
      </c>
      <c r="M266" s="207">
        <v>0</v>
      </c>
      <c r="N266" s="207">
        <v>0</v>
      </c>
      <c r="O266" s="207">
        <v>0</v>
      </c>
      <c r="P266" s="207">
        <v>0</v>
      </c>
      <c r="Q266" s="207">
        <v>0</v>
      </c>
      <c r="R266" s="222">
        <v>0</v>
      </c>
      <c r="S266" s="2">
        <v>53357</v>
      </c>
      <c r="T266" s="2">
        <v>1</v>
      </c>
      <c r="U266" s="2">
        <v>2</v>
      </c>
      <c r="V266" s="2">
        <v>2</v>
      </c>
      <c r="W266" s="2" t="s">
        <v>35</v>
      </c>
      <c r="X266" s="2" t="s">
        <v>35</v>
      </c>
      <c r="Y266" s="2">
        <v>2</v>
      </c>
      <c r="Z266" s="2">
        <v>0</v>
      </c>
    </row>
    <row r="267" spans="1:26" x14ac:dyDescent="0.3">
      <c r="A267" t="s">
        <v>529</v>
      </c>
      <c r="B267" s="228" t="s">
        <v>739</v>
      </c>
      <c r="C267" s="207">
        <v>540.38158351478398</v>
      </c>
      <c r="D267" s="207">
        <v>1488.8847876124701</v>
      </c>
      <c r="E267" s="207">
        <v>642.13420246365695</v>
      </c>
      <c r="F267" s="207">
        <v>919.46775589415404</v>
      </c>
      <c r="G267" s="207">
        <v>774.11053839048998</v>
      </c>
      <c r="H267" s="207">
        <v>1082.38467857252</v>
      </c>
      <c r="I267" s="207">
        <v>310</v>
      </c>
      <c r="J267" s="207">
        <v>1170.7304911711899</v>
      </c>
      <c r="K267" s="207">
        <v>108.164336721639</v>
      </c>
      <c r="L267" s="207">
        <v>97.042452340587502</v>
      </c>
      <c r="M267" s="207">
        <v>1174.2018234586401</v>
      </c>
      <c r="N267" s="207">
        <v>843.44649702457002</v>
      </c>
      <c r="O267" s="207">
        <v>608.64325610078401</v>
      </c>
      <c r="P267" s="207">
        <v>443.93368861819602</v>
      </c>
      <c r="Q267" s="207">
        <v>551.991575485564</v>
      </c>
      <c r="R267" s="222">
        <v>969.52078887522896</v>
      </c>
      <c r="S267" s="2">
        <v>127</v>
      </c>
      <c r="T267" s="2">
        <v>1</v>
      </c>
      <c r="U267" s="2">
        <v>3</v>
      </c>
      <c r="V267" s="2">
        <v>3</v>
      </c>
      <c r="W267" s="2" t="s">
        <v>35</v>
      </c>
      <c r="X267" s="2" t="s">
        <v>35</v>
      </c>
      <c r="Y267" s="2">
        <v>3</v>
      </c>
      <c r="Z267" s="2">
        <v>0</v>
      </c>
    </row>
    <row r="268" spans="1:26" x14ac:dyDescent="0.3">
      <c r="A268" t="s">
        <v>529</v>
      </c>
      <c r="B268" s="228" t="s">
        <v>740</v>
      </c>
      <c r="C268" s="207">
        <v>9.3169238537031802</v>
      </c>
      <c r="D268" s="207">
        <v>0</v>
      </c>
      <c r="E268" s="207">
        <v>1.86125855786567</v>
      </c>
      <c r="F268" s="207">
        <v>0</v>
      </c>
      <c r="G268" s="207">
        <v>5.2780263981169702</v>
      </c>
      <c r="H268" s="207">
        <v>4.4912227326660403</v>
      </c>
      <c r="I268" s="207">
        <v>1</v>
      </c>
      <c r="J268" s="207">
        <v>0.92401775151632703</v>
      </c>
      <c r="K268" s="207">
        <v>2.5753413505152198</v>
      </c>
      <c r="L268" s="207">
        <v>4.2562479096748902</v>
      </c>
      <c r="M268" s="207">
        <v>0.84172173724633803</v>
      </c>
      <c r="N268" s="207">
        <v>1.7964781619266701</v>
      </c>
      <c r="O268" s="207">
        <v>1.7340263706575001</v>
      </c>
      <c r="P268" s="207">
        <v>3.2110935885583798</v>
      </c>
      <c r="Q268" s="207">
        <v>0</v>
      </c>
      <c r="R268" s="222">
        <v>2.82110801806565</v>
      </c>
      <c r="S268" s="2">
        <v>53457</v>
      </c>
      <c r="T268" s="2">
        <v>4</v>
      </c>
      <c r="U268" s="2">
        <v>2</v>
      </c>
      <c r="V268" s="2">
        <v>2</v>
      </c>
      <c r="W268" s="2" t="s">
        <v>35</v>
      </c>
      <c r="X268" s="2" t="s">
        <v>35</v>
      </c>
      <c r="Y268" s="2">
        <v>2</v>
      </c>
      <c r="Z268" s="2">
        <v>0</v>
      </c>
    </row>
    <row r="269" spans="1:26" x14ac:dyDescent="0.3">
      <c r="A269" t="s">
        <v>529</v>
      </c>
      <c r="B269" s="228" t="s">
        <v>741</v>
      </c>
      <c r="C269" s="207">
        <v>316.775411025908</v>
      </c>
      <c r="D269" s="207">
        <v>151.80093863031701</v>
      </c>
      <c r="E269" s="207">
        <v>367.59856517846998</v>
      </c>
      <c r="F269" s="207">
        <v>296.16540347748497</v>
      </c>
      <c r="G269" s="207">
        <v>205.84302952656199</v>
      </c>
      <c r="H269" s="207">
        <v>338.63819404301898</v>
      </c>
      <c r="I269" s="207">
        <v>108</v>
      </c>
      <c r="J269" s="207">
        <v>235.624526636664</v>
      </c>
      <c r="K269" s="207">
        <v>36.913226024051497</v>
      </c>
      <c r="L269" s="207">
        <v>74.909963210278093</v>
      </c>
      <c r="M269" s="207">
        <v>312.27876451839097</v>
      </c>
      <c r="N269" s="207">
        <v>372.76921859978302</v>
      </c>
      <c r="O269" s="207">
        <v>382.35281472998003</v>
      </c>
      <c r="P269" s="207">
        <v>179.82124095926901</v>
      </c>
      <c r="Q269" s="207">
        <v>285.97153910697898</v>
      </c>
      <c r="R269" s="222">
        <v>504.97833523375101</v>
      </c>
      <c r="S269" s="2">
        <v>1434010</v>
      </c>
      <c r="T269" s="2">
        <v>1</v>
      </c>
      <c r="U269" s="2">
        <v>1</v>
      </c>
      <c r="V269" s="2">
        <v>1</v>
      </c>
      <c r="W269" s="2" t="s">
        <v>35</v>
      </c>
      <c r="X269" s="2" t="s">
        <v>35</v>
      </c>
      <c r="Y269" s="2">
        <v>1</v>
      </c>
      <c r="Z269" s="2">
        <v>0</v>
      </c>
    </row>
    <row r="270" spans="1:26" x14ac:dyDescent="0.3">
      <c r="A270" t="s">
        <v>529</v>
      </c>
      <c r="B270" s="228" t="s">
        <v>742</v>
      </c>
      <c r="C270" s="207">
        <v>0</v>
      </c>
      <c r="D270" s="207">
        <v>0</v>
      </c>
      <c r="E270" s="207">
        <v>0</v>
      </c>
      <c r="F270" s="207">
        <v>0</v>
      </c>
      <c r="G270" s="207">
        <v>0</v>
      </c>
      <c r="H270" s="207">
        <v>0</v>
      </c>
      <c r="I270" s="207">
        <v>0</v>
      </c>
      <c r="J270" s="207">
        <v>0</v>
      </c>
      <c r="K270" s="207">
        <v>0</v>
      </c>
      <c r="L270" s="207">
        <v>0</v>
      </c>
      <c r="M270" s="207">
        <v>0</v>
      </c>
      <c r="N270" s="207">
        <v>0</v>
      </c>
      <c r="O270" s="207">
        <v>0</v>
      </c>
      <c r="P270" s="207">
        <v>0</v>
      </c>
      <c r="Q270" s="207">
        <v>1.6626252273661599</v>
      </c>
      <c r="R270" s="222">
        <v>1.8807386787104301</v>
      </c>
      <c r="S270" s="2">
        <v>885864</v>
      </c>
      <c r="T270" s="2">
        <v>2</v>
      </c>
      <c r="U270" s="2">
        <v>5</v>
      </c>
      <c r="V270" s="2">
        <v>5</v>
      </c>
      <c r="W270" s="2" t="s">
        <v>35</v>
      </c>
      <c r="X270" s="2" t="s">
        <v>35</v>
      </c>
      <c r="Y270" s="2">
        <v>5</v>
      </c>
      <c r="Z270" s="2">
        <v>0</v>
      </c>
    </row>
    <row r="271" spans="1:26" x14ac:dyDescent="0.3">
      <c r="A271" t="s">
        <v>529</v>
      </c>
      <c r="B271" s="228" t="s">
        <v>743</v>
      </c>
      <c r="C271" s="207">
        <v>0</v>
      </c>
      <c r="D271" s="207">
        <v>0</v>
      </c>
      <c r="E271" s="207">
        <v>0</v>
      </c>
      <c r="F271" s="207">
        <v>0</v>
      </c>
      <c r="G271" s="207">
        <v>0</v>
      </c>
      <c r="H271" s="207">
        <v>0</v>
      </c>
      <c r="I271" s="207">
        <v>0</v>
      </c>
      <c r="J271" s="207">
        <v>0</v>
      </c>
      <c r="K271" s="207">
        <v>0</v>
      </c>
      <c r="L271" s="207">
        <v>0</v>
      </c>
      <c r="M271" s="207">
        <v>0</v>
      </c>
      <c r="N271" s="207">
        <v>0</v>
      </c>
      <c r="O271" s="207">
        <v>0</v>
      </c>
      <c r="P271" s="207">
        <v>0.80277339713959395</v>
      </c>
      <c r="Q271" s="207">
        <v>0</v>
      </c>
      <c r="R271" s="222">
        <v>0</v>
      </c>
      <c r="S271" s="2">
        <v>157226</v>
      </c>
      <c r="T271" s="2">
        <v>1</v>
      </c>
      <c r="U271" s="2">
        <v>9</v>
      </c>
      <c r="V271" s="2">
        <v>9</v>
      </c>
      <c r="W271" s="2" t="s">
        <v>35</v>
      </c>
      <c r="X271" s="2" t="s">
        <v>35</v>
      </c>
      <c r="Y271" s="2">
        <v>9</v>
      </c>
      <c r="Z271" s="2">
        <v>0</v>
      </c>
    </row>
    <row r="272" spans="1:26" x14ac:dyDescent="0.3">
      <c r="A272" t="s">
        <v>529</v>
      </c>
      <c r="B272" s="228" t="s">
        <v>744</v>
      </c>
      <c r="C272" s="207">
        <v>0.93169238537031795</v>
      </c>
      <c r="D272" s="207">
        <v>5.2953815801273398</v>
      </c>
      <c r="E272" s="207">
        <v>3.7225171157313399</v>
      </c>
      <c r="F272" s="207">
        <v>4.8393039783902898</v>
      </c>
      <c r="G272" s="207">
        <v>1.75934213270566</v>
      </c>
      <c r="H272" s="207">
        <v>0.89824454653320795</v>
      </c>
      <c r="I272" s="207">
        <v>6</v>
      </c>
      <c r="J272" s="207">
        <v>2.7720532545489802</v>
      </c>
      <c r="K272" s="207">
        <v>12.8767067525761</v>
      </c>
      <c r="L272" s="207">
        <v>33.198733695464099</v>
      </c>
      <c r="M272" s="207">
        <v>1.6834434744926801</v>
      </c>
      <c r="N272" s="207">
        <v>3.59295632385333</v>
      </c>
      <c r="O272" s="207">
        <v>0.86701318532875205</v>
      </c>
      <c r="P272" s="207">
        <v>0</v>
      </c>
      <c r="Q272" s="207">
        <v>4.98787568209847</v>
      </c>
      <c r="R272" s="222">
        <v>2.82110801806565</v>
      </c>
      <c r="S272" s="2">
        <v>166953</v>
      </c>
      <c r="T272" s="2">
        <v>1</v>
      </c>
      <c r="U272" s="2">
        <v>4</v>
      </c>
      <c r="V272" s="2">
        <v>4</v>
      </c>
      <c r="W272" s="2" t="s">
        <v>35</v>
      </c>
      <c r="X272" s="2" t="s">
        <v>35</v>
      </c>
      <c r="Y272" s="2">
        <v>4</v>
      </c>
      <c r="Z272" s="2">
        <v>0</v>
      </c>
    </row>
    <row r="273" spans="1:26" x14ac:dyDescent="0.3">
      <c r="A273" t="s">
        <v>529</v>
      </c>
      <c r="B273" s="228" t="s">
        <v>745</v>
      </c>
      <c r="C273" s="207">
        <v>0</v>
      </c>
      <c r="D273" s="207">
        <v>0</v>
      </c>
      <c r="E273" s="207">
        <v>0</v>
      </c>
      <c r="F273" s="207">
        <v>0</v>
      </c>
      <c r="G273" s="207">
        <v>0</v>
      </c>
      <c r="H273" s="207">
        <v>0</v>
      </c>
      <c r="I273" s="207">
        <v>0</v>
      </c>
      <c r="J273" s="207">
        <v>0</v>
      </c>
      <c r="K273" s="207">
        <v>0.85844711683840802</v>
      </c>
      <c r="L273" s="207">
        <v>0</v>
      </c>
      <c r="M273" s="207">
        <v>0</v>
      </c>
      <c r="N273" s="207">
        <v>0</v>
      </c>
      <c r="O273" s="207">
        <v>0</v>
      </c>
      <c r="P273" s="207">
        <v>0</v>
      </c>
      <c r="Q273" s="207">
        <v>0</v>
      </c>
      <c r="R273" s="222">
        <v>0</v>
      </c>
      <c r="S273" s="2">
        <v>257820</v>
      </c>
      <c r="T273" s="2">
        <v>1</v>
      </c>
      <c r="U273" s="2">
        <v>3</v>
      </c>
      <c r="V273" s="2">
        <v>3</v>
      </c>
      <c r="W273" s="2" t="s">
        <v>35</v>
      </c>
      <c r="X273" s="2" t="s">
        <v>35</v>
      </c>
      <c r="Y273" s="2">
        <v>3</v>
      </c>
      <c r="Z273" s="2">
        <v>0</v>
      </c>
    </row>
    <row r="274" spans="1:26" x14ac:dyDescent="0.3">
      <c r="A274" t="s">
        <v>529</v>
      </c>
      <c r="B274" s="228" t="s">
        <v>746</v>
      </c>
      <c r="C274" s="207">
        <v>0</v>
      </c>
      <c r="D274" s="207">
        <v>0</v>
      </c>
      <c r="E274" s="207">
        <v>0</v>
      </c>
      <c r="F274" s="207">
        <v>0</v>
      </c>
      <c r="G274" s="207">
        <v>0</v>
      </c>
      <c r="H274" s="207">
        <v>0</v>
      </c>
      <c r="I274" s="207">
        <v>0</v>
      </c>
      <c r="J274" s="207">
        <v>0</v>
      </c>
      <c r="K274" s="207">
        <v>0</v>
      </c>
      <c r="L274" s="207">
        <v>1.70249916386996</v>
      </c>
      <c r="M274" s="207">
        <v>0</v>
      </c>
      <c r="N274" s="207">
        <v>0</v>
      </c>
      <c r="O274" s="207">
        <v>0</v>
      </c>
      <c r="P274" s="207">
        <v>0</v>
      </c>
      <c r="Q274" s="207">
        <v>0</v>
      </c>
      <c r="R274" s="222">
        <v>0</v>
      </c>
      <c r="S274" s="2">
        <v>92944</v>
      </c>
      <c r="T274" s="2">
        <v>2</v>
      </c>
      <c r="U274" s="2">
        <v>5</v>
      </c>
      <c r="V274" s="2">
        <v>6</v>
      </c>
      <c r="W274" s="2" t="s">
        <v>35</v>
      </c>
      <c r="X274" s="2" t="s">
        <v>35</v>
      </c>
      <c r="Y274" s="2">
        <v>5.5</v>
      </c>
      <c r="Z274" s="2">
        <v>0.5</v>
      </c>
    </row>
    <row r="275" spans="1:26" x14ac:dyDescent="0.3">
      <c r="A275" t="s">
        <v>529</v>
      </c>
      <c r="B275" s="228" t="s">
        <v>747</v>
      </c>
      <c r="C275" s="207">
        <v>2.79507715611095</v>
      </c>
      <c r="D275" s="207">
        <v>0</v>
      </c>
      <c r="E275" s="207">
        <v>0.93062927893283598</v>
      </c>
      <c r="F275" s="207">
        <v>0</v>
      </c>
      <c r="G275" s="207">
        <v>0</v>
      </c>
      <c r="H275" s="207">
        <v>0</v>
      </c>
      <c r="I275" s="207">
        <v>0</v>
      </c>
      <c r="J275" s="207">
        <v>0.92401775151632703</v>
      </c>
      <c r="K275" s="207">
        <v>0</v>
      </c>
      <c r="L275" s="207">
        <v>0.85124958193497802</v>
      </c>
      <c r="M275" s="207">
        <v>38.719199913331501</v>
      </c>
      <c r="N275" s="207">
        <v>3.59295632385333</v>
      </c>
      <c r="O275" s="207">
        <v>330.33202361025502</v>
      </c>
      <c r="P275" s="207">
        <v>25.688748708466999</v>
      </c>
      <c r="Q275" s="207">
        <v>4.15656306841539</v>
      </c>
      <c r="R275" s="222">
        <v>7.5229547148417302</v>
      </c>
      <c r="S275" s="2">
        <v>2029</v>
      </c>
      <c r="T275" s="2">
        <v>1</v>
      </c>
      <c r="U275" s="2">
        <v>3</v>
      </c>
      <c r="V275" s="2">
        <v>3</v>
      </c>
      <c r="W275" s="2" t="s">
        <v>35</v>
      </c>
      <c r="X275" s="2" t="s">
        <v>35</v>
      </c>
      <c r="Y275" s="2">
        <v>3</v>
      </c>
      <c r="Z275" s="2">
        <v>0</v>
      </c>
    </row>
    <row r="276" spans="1:26" x14ac:dyDescent="0.3">
      <c r="A276" t="s">
        <v>529</v>
      </c>
      <c r="B276" s="228" t="s">
        <v>748</v>
      </c>
      <c r="C276" s="207">
        <v>2.79507715611095</v>
      </c>
      <c r="D276" s="207">
        <v>8.8256359668789006</v>
      </c>
      <c r="E276" s="207">
        <v>3.7225171157313399</v>
      </c>
      <c r="F276" s="207">
        <v>1.9357215913561101</v>
      </c>
      <c r="G276" s="207">
        <v>1.75934213270566</v>
      </c>
      <c r="H276" s="207">
        <v>4.4912227326660403</v>
      </c>
      <c r="I276" s="207">
        <v>2</v>
      </c>
      <c r="J276" s="207">
        <v>31.416603551555099</v>
      </c>
      <c r="K276" s="207">
        <v>12.018259635737699</v>
      </c>
      <c r="L276" s="207">
        <v>35.752482441269102</v>
      </c>
      <c r="M276" s="207">
        <v>2.5251652117390102</v>
      </c>
      <c r="N276" s="207">
        <v>8.9823908096333298</v>
      </c>
      <c r="O276" s="207">
        <v>5.2020791119725098</v>
      </c>
      <c r="P276" s="207">
        <v>2.4083201914187802</v>
      </c>
      <c r="Q276" s="207">
        <v>44.059568525203197</v>
      </c>
      <c r="R276" s="222">
        <v>9.4036933935521692</v>
      </c>
      <c r="S276" s="2">
        <v>33981</v>
      </c>
      <c r="T276" s="2">
        <v>1</v>
      </c>
      <c r="U276" s="2">
        <v>4</v>
      </c>
      <c r="V276" s="2">
        <v>4</v>
      </c>
      <c r="W276" s="2" t="s">
        <v>35</v>
      </c>
      <c r="X276" s="2" t="s">
        <v>35</v>
      </c>
      <c r="Y276" s="2">
        <v>4</v>
      </c>
      <c r="Z276" s="2">
        <v>0</v>
      </c>
    </row>
    <row r="277" spans="1:26" x14ac:dyDescent="0.3">
      <c r="A277" t="s">
        <v>529</v>
      </c>
      <c r="B277" s="228" t="s">
        <v>749</v>
      </c>
      <c r="C277" s="207">
        <v>43.789542112404902</v>
      </c>
      <c r="D277" s="207">
        <v>10.590763160254699</v>
      </c>
      <c r="E277" s="207">
        <v>11.167551347193999</v>
      </c>
      <c r="F277" s="207">
        <v>8.7107471611025105</v>
      </c>
      <c r="G277" s="207">
        <v>3.51868426541132</v>
      </c>
      <c r="H277" s="207">
        <v>3.59297818613283</v>
      </c>
      <c r="I277" s="207">
        <v>3</v>
      </c>
      <c r="J277" s="207">
        <v>6.4681242606142897</v>
      </c>
      <c r="K277" s="207">
        <v>3.4337884673536299</v>
      </c>
      <c r="L277" s="207">
        <v>5.1074974916098697</v>
      </c>
      <c r="M277" s="207">
        <v>20.201321693912099</v>
      </c>
      <c r="N277" s="207">
        <v>55.6908230197267</v>
      </c>
      <c r="O277" s="207">
        <v>10.404158223945</v>
      </c>
      <c r="P277" s="207">
        <v>27.294295502746198</v>
      </c>
      <c r="Q277" s="207">
        <v>7.4818135231477099</v>
      </c>
      <c r="R277" s="222">
        <v>71.468069790996495</v>
      </c>
      <c r="S277" s="2">
        <v>2063</v>
      </c>
      <c r="T277" s="2">
        <v>5</v>
      </c>
      <c r="U277" s="2">
        <v>6</v>
      </c>
      <c r="V277" s="2">
        <v>11</v>
      </c>
      <c r="W277" s="2" t="s">
        <v>35</v>
      </c>
      <c r="X277" s="2" t="s">
        <v>35</v>
      </c>
      <c r="Y277" s="2">
        <v>8.8000000000000007</v>
      </c>
      <c r="Z277" s="2">
        <v>1.6</v>
      </c>
    </row>
    <row r="278" spans="1:26" x14ac:dyDescent="0.3">
      <c r="A278" t="s">
        <v>529</v>
      </c>
      <c r="B278" s="228" t="s">
        <v>750</v>
      </c>
      <c r="C278" s="207">
        <v>0</v>
      </c>
      <c r="D278" s="207">
        <v>0</v>
      </c>
      <c r="E278" s="207">
        <v>0</v>
      </c>
      <c r="F278" s="207">
        <v>1.9357215913561101</v>
      </c>
      <c r="G278" s="207">
        <v>0</v>
      </c>
      <c r="H278" s="207">
        <v>0</v>
      </c>
      <c r="I278" s="207">
        <v>0</v>
      </c>
      <c r="J278" s="207">
        <v>0</v>
      </c>
      <c r="K278" s="207">
        <v>0</v>
      </c>
      <c r="L278" s="207">
        <v>0</v>
      </c>
      <c r="M278" s="207">
        <v>0</v>
      </c>
      <c r="N278" s="207">
        <v>0</v>
      </c>
      <c r="O278" s="207">
        <v>0</v>
      </c>
      <c r="P278" s="207">
        <v>1.6055467942791899</v>
      </c>
      <c r="Q278" s="207">
        <v>0</v>
      </c>
      <c r="R278" s="222">
        <v>0</v>
      </c>
      <c r="S278" s="2">
        <v>57493</v>
      </c>
      <c r="T278" s="2">
        <v>9</v>
      </c>
      <c r="U278" s="2">
        <v>3</v>
      </c>
      <c r="V278" s="2">
        <v>3</v>
      </c>
      <c r="W278" s="2" t="s">
        <v>35</v>
      </c>
      <c r="X278" s="2" t="s">
        <v>35</v>
      </c>
      <c r="Y278" s="2">
        <v>3</v>
      </c>
      <c r="Z278" s="2">
        <v>0</v>
      </c>
    </row>
    <row r="279" spans="1:26" x14ac:dyDescent="0.3">
      <c r="A279" t="s">
        <v>529</v>
      </c>
      <c r="B279" s="228" t="s">
        <v>751</v>
      </c>
      <c r="C279" s="207">
        <v>0</v>
      </c>
      <c r="D279" s="207">
        <v>0</v>
      </c>
      <c r="E279" s="207">
        <v>4.65314639466418</v>
      </c>
      <c r="F279" s="207">
        <v>12.5821903438147</v>
      </c>
      <c r="G279" s="207">
        <v>0</v>
      </c>
      <c r="H279" s="207">
        <v>0</v>
      </c>
      <c r="I279" s="207">
        <v>0</v>
      </c>
      <c r="J279" s="207">
        <v>2.7720532545489802</v>
      </c>
      <c r="K279" s="207">
        <v>1.71689423367682</v>
      </c>
      <c r="L279" s="207">
        <v>12.768743729024701</v>
      </c>
      <c r="M279" s="207">
        <v>72.388069403185099</v>
      </c>
      <c r="N279" s="207">
        <v>19.761259781193299</v>
      </c>
      <c r="O279" s="207">
        <v>234.960573224092</v>
      </c>
      <c r="P279" s="207">
        <v>28.097068899885802</v>
      </c>
      <c r="Q279" s="207">
        <v>234.430157058628</v>
      </c>
      <c r="R279" s="222">
        <v>80.871763184548698</v>
      </c>
      <c r="S279" s="2">
        <v>182639</v>
      </c>
      <c r="T279" s="2">
        <v>2</v>
      </c>
      <c r="U279" s="2">
        <v>2</v>
      </c>
      <c r="V279" s="2">
        <v>3</v>
      </c>
      <c r="W279" s="2" t="s">
        <v>35</v>
      </c>
      <c r="X279" s="2" t="s">
        <v>35</v>
      </c>
      <c r="Y279" s="2">
        <v>2.5</v>
      </c>
      <c r="Z279" s="2">
        <v>0.5</v>
      </c>
    </row>
    <row r="280" spans="1:26" x14ac:dyDescent="0.3">
      <c r="A280" t="s">
        <v>529</v>
      </c>
      <c r="B280" s="228" t="s">
        <v>752</v>
      </c>
      <c r="C280" s="207">
        <v>0</v>
      </c>
      <c r="D280" s="207">
        <v>0</v>
      </c>
      <c r="E280" s="207">
        <v>0</v>
      </c>
      <c r="F280" s="207">
        <v>0.96786079567805705</v>
      </c>
      <c r="G280" s="207">
        <v>0</v>
      </c>
      <c r="H280" s="207">
        <v>0</v>
      </c>
      <c r="I280" s="207">
        <v>0</v>
      </c>
      <c r="J280" s="207">
        <v>0</v>
      </c>
      <c r="K280" s="207">
        <v>0</v>
      </c>
      <c r="L280" s="207">
        <v>0</v>
      </c>
      <c r="M280" s="207">
        <v>0</v>
      </c>
      <c r="N280" s="207">
        <v>0</v>
      </c>
      <c r="O280" s="207">
        <v>0</v>
      </c>
      <c r="P280" s="207">
        <v>0</v>
      </c>
      <c r="Q280" s="207">
        <v>0</v>
      </c>
      <c r="R280" s="222">
        <v>0</v>
      </c>
      <c r="S280" s="2">
        <v>1649</v>
      </c>
      <c r="T280" s="2">
        <v>2</v>
      </c>
      <c r="U280" s="2">
        <v>9</v>
      </c>
      <c r="V280" s="2">
        <v>9</v>
      </c>
      <c r="W280" s="2" t="s">
        <v>35</v>
      </c>
      <c r="X280" s="2" t="s">
        <v>35</v>
      </c>
      <c r="Y280" s="2">
        <v>9</v>
      </c>
      <c r="Z280" s="2">
        <v>0</v>
      </c>
    </row>
    <row r="281" spans="1:26" x14ac:dyDescent="0.3">
      <c r="A281" t="s">
        <v>529</v>
      </c>
      <c r="B281" s="228" t="s">
        <v>753</v>
      </c>
      <c r="C281" s="207">
        <v>0</v>
      </c>
      <c r="D281" s="207">
        <v>0</v>
      </c>
      <c r="E281" s="207">
        <v>0</v>
      </c>
      <c r="F281" s="207">
        <v>0</v>
      </c>
      <c r="G281" s="207">
        <v>0</v>
      </c>
      <c r="H281" s="207">
        <v>0</v>
      </c>
      <c r="I281" s="207">
        <v>0</v>
      </c>
      <c r="J281" s="207">
        <v>0</v>
      </c>
      <c r="K281" s="207">
        <v>0</v>
      </c>
      <c r="L281" s="207">
        <v>0</v>
      </c>
      <c r="M281" s="207">
        <v>108.582104104778</v>
      </c>
      <c r="N281" s="207">
        <v>93.416864420186698</v>
      </c>
      <c r="O281" s="207">
        <v>14.7392241505888</v>
      </c>
      <c r="P281" s="207">
        <v>2.4083201914187802</v>
      </c>
      <c r="Q281" s="207">
        <v>2.4939378410492399</v>
      </c>
      <c r="R281" s="222">
        <v>26.330341501946101</v>
      </c>
      <c r="S281" s="2">
        <v>43356</v>
      </c>
      <c r="T281" s="2">
        <v>2</v>
      </c>
      <c r="U281" s="2">
        <v>3</v>
      </c>
      <c r="V281" s="2">
        <v>4</v>
      </c>
      <c r="W281" s="2" t="s">
        <v>35</v>
      </c>
      <c r="X281" s="2" t="s">
        <v>35</v>
      </c>
      <c r="Y281" s="2">
        <v>3.5</v>
      </c>
      <c r="Z281" s="2">
        <v>0.5</v>
      </c>
    </row>
    <row r="282" spans="1:26" x14ac:dyDescent="0.3">
      <c r="A282" t="s">
        <v>529</v>
      </c>
      <c r="B282" s="228" t="s">
        <v>754</v>
      </c>
      <c r="C282" s="207">
        <v>0</v>
      </c>
      <c r="D282" s="207">
        <v>2.6476907900636699</v>
      </c>
      <c r="E282" s="207">
        <v>0.93062927893283598</v>
      </c>
      <c r="F282" s="207">
        <v>0</v>
      </c>
      <c r="G282" s="207">
        <v>2.63901319905849</v>
      </c>
      <c r="H282" s="207">
        <v>0</v>
      </c>
      <c r="I282" s="207">
        <v>5</v>
      </c>
      <c r="J282" s="207">
        <v>1.8480355030326501</v>
      </c>
      <c r="K282" s="207">
        <v>0</v>
      </c>
      <c r="L282" s="207">
        <v>0.85124958193497802</v>
      </c>
      <c r="M282" s="207">
        <v>0.84172173724633803</v>
      </c>
      <c r="N282" s="207">
        <v>0</v>
      </c>
      <c r="O282" s="207">
        <v>0</v>
      </c>
      <c r="P282" s="207">
        <v>1.6055467942791899</v>
      </c>
      <c r="Q282" s="207">
        <v>2.4939378410492301</v>
      </c>
      <c r="R282" s="222">
        <v>4.7018466967760801</v>
      </c>
      <c r="S282" s="2">
        <v>1524217</v>
      </c>
      <c r="T282" s="2">
        <v>1</v>
      </c>
      <c r="U282" s="2">
        <v>4</v>
      </c>
      <c r="V282" s="2">
        <v>4</v>
      </c>
      <c r="W282" s="2" t="s">
        <v>35</v>
      </c>
      <c r="X282" s="2" t="s">
        <v>35</v>
      </c>
      <c r="Y282" s="2">
        <v>4</v>
      </c>
      <c r="Z282" s="2">
        <v>0</v>
      </c>
    </row>
    <row r="283" spans="1:26" x14ac:dyDescent="0.3">
      <c r="A283" t="s">
        <v>529</v>
      </c>
      <c r="B283" s="228" t="s">
        <v>755</v>
      </c>
      <c r="C283" s="207">
        <v>64.2867745905519</v>
      </c>
      <c r="D283" s="207">
        <v>32.654853077451897</v>
      </c>
      <c r="E283" s="207">
        <v>65.144049525298499</v>
      </c>
      <c r="F283" s="207">
        <v>79.364585245600693</v>
      </c>
      <c r="G283" s="207">
        <v>41.344540118582998</v>
      </c>
      <c r="H283" s="207">
        <v>50.301694605859602</v>
      </c>
      <c r="I283" s="207">
        <v>40</v>
      </c>
      <c r="J283" s="207">
        <v>95.173828406181698</v>
      </c>
      <c r="K283" s="207">
        <v>36.054778907213098</v>
      </c>
      <c r="L283" s="207">
        <v>142.158680183141</v>
      </c>
      <c r="M283" s="207">
        <v>63.129130293475299</v>
      </c>
      <c r="N283" s="207">
        <v>92.518625339223306</v>
      </c>
      <c r="O283" s="207">
        <v>49.419751563738899</v>
      </c>
      <c r="P283" s="207">
        <v>57.799684594050802</v>
      </c>
      <c r="Q283" s="207">
        <v>75.649447845160097</v>
      </c>
      <c r="R283" s="222">
        <v>35.734034895498198</v>
      </c>
      <c r="S283" s="2">
        <v>204476</v>
      </c>
      <c r="T283" s="2">
        <v>1</v>
      </c>
      <c r="U283" s="2">
        <v>3</v>
      </c>
      <c r="V283" s="2">
        <v>3</v>
      </c>
      <c r="W283" s="2" t="s">
        <v>35</v>
      </c>
      <c r="X283" s="2" t="s">
        <v>35</v>
      </c>
      <c r="Y283" s="2">
        <v>3</v>
      </c>
      <c r="Z283" s="2">
        <v>0</v>
      </c>
    </row>
    <row r="284" spans="1:26" x14ac:dyDescent="0.3">
      <c r="A284" t="s">
        <v>529</v>
      </c>
      <c r="B284" s="228" t="s">
        <v>756</v>
      </c>
      <c r="C284" s="207">
        <v>1.8633847707406399</v>
      </c>
      <c r="D284" s="207">
        <v>3.5302543867515599</v>
      </c>
      <c r="E284" s="207">
        <v>0.93062927893283598</v>
      </c>
      <c r="F284" s="207">
        <v>1.9357215913561101</v>
      </c>
      <c r="G284" s="207">
        <v>0.87967106635282899</v>
      </c>
      <c r="H284" s="207">
        <v>0</v>
      </c>
      <c r="I284" s="207">
        <v>5</v>
      </c>
      <c r="J284" s="207">
        <v>0.92401775151632703</v>
      </c>
      <c r="K284" s="207">
        <v>21.4611779209602</v>
      </c>
      <c r="L284" s="207">
        <v>11.9174941470897</v>
      </c>
      <c r="M284" s="207">
        <v>0.84172173724633803</v>
      </c>
      <c r="N284" s="207">
        <v>0</v>
      </c>
      <c r="O284" s="207">
        <v>0.86701318532875205</v>
      </c>
      <c r="P284" s="207">
        <v>1.6055467942791899</v>
      </c>
      <c r="Q284" s="207">
        <v>0</v>
      </c>
      <c r="R284" s="222">
        <v>0</v>
      </c>
      <c r="S284" s="2">
        <v>1506553</v>
      </c>
      <c r="T284" s="2">
        <v>5</v>
      </c>
      <c r="U284" s="2">
        <v>4</v>
      </c>
      <c r="V284" s="2">
        <v>8</v>
      </c>
      <c r="W284" s="2" t="s">
        <v>35</v>
      </c>
      <c r="X284" s="2" t="s">
        <v>35</v>
      </c>
      <c r="Y284" s="2">
        <v>5</v>
      </c>
      <c r="Z284" s="2">
        <v>1.55</v>
      </c>
    </row>
    <row r="285" spans="1:26" x14ac:dyDescent="0.3">
      <c r="A285" t="s">
        <v>529</v>
      </c>
      <c r="B285" s="228" t="s">
        <v>757</v>
      </c>
      <c r="C285" s="207">
        <v>0</v>
      </c>
      <c r="D285" s="207">
        <v>0</v>
      </c>
      <c r="E285" s="207">
        <v>0</v>
      </c>
      <c r="F285" s="207">
        <v>0</v>
      </c>
      <c r="G285" s="207">
        <v>0</v>
      </c>
      <c r="H285" s="207">
        <v>0.89824454653320795</v>
      </c>
      <c r="I285" s="207">
        <v>0</v>
      </c>
      <c r="J285" s="207">
        <v>0</v>
      </c>
      <c r="K285" s="207">
        <v>1.71689423367682</v>
      </c>
      <c r="L285" s="207">
        <v>1.70249916386996</v>
      </c>
      <c r="M285" s="207">
        <v>0</v>
      </c>
      <c r="N285" s="207">
        <v>0</v>
      </c>
      <c r="O285" s="207">
        <v>0</v>
      </c>
      <c r="P285" s="207">
        <v>0</v>
      </c>
      <c r="Q285" s="207">
        <v>0</v>
      </c>
      <c r="R285" s="222">
        <v>0</v>
      </c>
      <c r="S285" s="2">
        <v>649461</v>
      </c>
      <c r="T285" s="2">
        <v>1</v>
      </c>
      <c r="U285" s="2">
        <v>1</v>
      </c>
      <c r="V285" s="2">
        <v>1</v>
      </c>
      <c r="W285" s="2" t="s">
        <v>35</v>
      </c>
      <c r="X285" s="2" t="s">
        <v>35</v>
      </c>
      <c r="Y285" s="2">
        <v>1</v>
      </c>
      <c r="Z285" s="2">
        <v>0</v>
      </c>
    </row>
    <row r="286" spans="1:26" x14ac:dyDescent="0.3">
      <c r="A286" t="s">
        <v>529</v>
      </c>
      <c r="B286" s="228" t="s">
        <v>758</v>
      </c>
      <c r="C286" s="207">
        <v>0.93169238537031795</v>
      </c>
      <c r="D286" s="207">
        <v>0</v>
      </c>
      <c r="E286" s="207">
        <v>0</v>
      </c>
      <c r="F286" s="207">
        <v>0</v>
      </c>
      <c r="G286" s="207">
        <v>0</v>
      </c>
      <c r="H286" s="207">
        <v>0</v>
      </c>
      <c r="I286" s="207">
        <v>0</v>
      </c>
      <c r="J286" s="207">
        <v>0</v>
      </c>
      <c r="K286" s="207">
        <v>0</v>
      </c>
      <c r="L286" s="207">
        <v>0</v>
      </c>
      <c r="M286" s="207">
        <v>0</v>
      </c>
      <c r="N286" s="207">
        <v>0</v>
      </c>
      <c r="O286" s="207">
        <v>0</v>
      </c>
      <c r="P286" s="207">
        <v>1.6055467942791899</v>
      </c>
      <c r="Q286" s="207">
        <v>0</v>
      </c>
      <c r="R286" s="222">
        <v>0</v>
      </c>
      <c r="S286" s="2">
        <v>1578</v>
      </c>
      <c r="T286" s="2">
        <v>26</v>
      </c>
      <c r="U286" s="2">
        <v>3</v>
      </c>
      <c r="V286" s="2">
        <v>12</v>
      </c>
      <c r="W286" s="2" t="s">
        <v>35</v>
      </c>
      <c r="X286" s="2" t="s">
        <v>35</v>
      </c>
      <c r="Y286" s="2">
        <v>4.8600000000000003</v>
      </c>
      <c r="Z286" s="2">
        <v>1.2</v>
      </c>
    </row>
    <row r="287" spans="1:26" x14ac:dyDescent="0.3">
      <c r="A287" t="s">
        <v>529</v>
      </c>
      <c r="B287" s="228" t="s">
        <v>759</v>
      </c>
      <c r="C287" s="207">
        <v>0</v>
      </c>
      <c r="D287" s="207">
        <v>0</v>
      </c>
      <c r="E287" s="207">
        <v>0</v>
      </c>
      <c r="F287" s="207">
        <v>0</v>
      </c>
      <c r="G287" s="207">
        <v>0</v>
      </c>
      <c r="H287" s="207">
        <v>0</v>
      </c>
      <c r="I287" s="207">
        <v>0</v>
      </c>
      <c r="J287" s="207">
        <v>0</v>
      </c>
      <c r="K287" s="207">
        <v>0.85844711683840802</v>
      </c>
      <c r="L287" s="207">
        <v>0</v>
      </c>
      <c r="M287" s="207">
        <v>0</v>
      </c>
      <c r="N287" s="207">
        <v>0</v>
      </c>
      <c r="O287" s="207">
        <v>0</v>
      </c>
      <c r="P287" s="207">
        <v>0</v>
      </c>
      <c r="Q287" s="207">
        <v>0</v>
      </c>
      <c r="R287" s="222">
        <v>0</v>
      </c>
      <c r="S287" s="2">
        <v>332157</v>
      </c>
      <c r="T287" s="2">
        <v>1</v>
      </c>
      <c r="U287" s="2">
        <v>3</v>
      </c>
      <c r="V287" s="2">
        <v>3</v>
      </c>
      <c r="W287" s="2" t="s">
        <v>35</v>
      </c>
      <c r="X287" s="2" t="s">
        <v>35</v>
      </c>
      <c r="Y287" s="2">
        <v>3</v>
      </c>
      <c r="Z287" s="2">
        <v>0</v>
      </c>
    </row>
    <row r="288" spans="1:26" x14ac:dyDescent="0.3">
      <c r="A288" t="s">
        <v>529</v>
      </c>
      <c r="B288" s="228" t="s">
        <v>760</v>
      </c>
      <c r="C288" s="207">
        <v>0</v>
      </c>
      <c r="D288" s="207">
        <v>0</v>
      </c>
      <c r="E288" s="207">
        <v>0</v>
      </c>
      <c r="F288" s="207">
        <v>0</v>
      </c>
      <c r="G288" s="207">
        <v>0.87967106635282899</v>
      </c>
      <c r="H288" s="207">
        <v>0</v>
      </c>
      <c r="I288" s="207">
        <v>2</v>
      </c>
      <c r="J288" s="207">
        <v>0</v>
      </c>
      <c r="K288" s="207">
        <v>2.5753413505152198</v>
      </c>
      <c r="L288" s="207">
        <v>2.5537487458049299</v>
      </c>
      <c r="M288" s="207">
        <v>0</v>
      </c>
      <c r="N288" s="207">
        <v>0</v>
      </c>
      <c r="O288" s="207">
        <v>0</v>
      </c>
      <c r="P288" s="207">
        <v>0</v>
      </c>
      <c r="Q288" s="207">
        <v>0</v>
      </c>
      <c r="R288" s="222">
        <v>0</v>
      </c>
      <c r="S288" s="2">
        <v>47670</v>
      </c>
      <c r="T288" s="2">
        <v>1</v>
      </c>
      <c r="U288" s="2">
        <v>5</v>
      </c>
      <c r="V288" s="2">
        <v>5</v>
      </c>
      <c r="W288" s="2" t="s">
        <v>35</v>
      </c>
      <c r="X288" s="2" t="s">
        <v>35</v>
      </c>
      <c r="Y288" s="2">
        <v>5</v>
      </c>
      <c r="Z288" s="2">
        <v>0</v>
      </c>
    </row>
    <row r="289" spans="1:26" x14ac:dyDescent="0.3">
      <c r="A289" t="s">
        <v>529</v>
      </c>
      <c r="B289" s="228" t="s">
        <v>761</v>
      </c>
      <c r="C289" s="207">
        <v>0</v>
      </c>
      <c r="D289" s="207">
        <v>0</v>
      </c>
      <c r="E289" s="207">
        <v>0</v>
      </c>
      <c r="F289" s="207">
        <v>0</v>
      </c>
      <c r="G289" s="207">
        <v>0</v>
      </c>
      <c r="H289" s="207">
        <v>0</v>
      </c>
      <c r="I289" s="207">
        <v>0</v>
      </c>
      <c r="J289" s="207">
        <v>0</v>
      </c>
      <c r="K289" s="207">
        <v>0</v>
      </c>
      <c r="L289" s="207">
        <v>0</v>
      </c>
      <c r="M289" s="207">
        <v>0</v>
      </c>
      <c r="N289" s="207">
        <v>0</v>
      </c>
      <c r="O289" s="207">
        <v>0</v>
      </c>
      <c r="P289" s="207">
        <v>0</v>
      </c>
      <c r="Q289" s="207">
        <v>0</v>
      </c>
      <c r="R289" s="222">
        <v>0</v>
      </c>
      <c r="S289" s="2">
        <v>1847725</v>
      </c>
      <c r="T289" s="2">
        <v>1</v>
      </c>
      <c r="U289" s="2">
        <v>2</v>
      </c>
      <c r="V289" s="2">
        <v>2</v>
      </c>
      <c r="W289" s="2" t="s">
        <v>35</v>
      </c>
      <c r="X289" s="2" t="s">
        <v>35</v>
      </c>
      <c r="Y289" s="2">
        <v>2</v>
      </c>
      <c r="Z289" s="2">
        <v>0</v>
      </c>
    </row>
    <row r="290" spans="1:26" x14ac:dyDescent="0.3">
      <c r="A290" t="s">
        <v>529</v>
      </c>
      <c r="B290" s="228" t="s">
        <v>762</v>
      </c>
      <c r="C290" s="207">
        <v>56.8332355075894</v>
      </c>
      <c r="D290" s="207">
        <v>30.007162287388301</v>
      </c>
      <c r="E290" s="207">
        <v>91.201669335417904</v>
      </c>
      <c r="F290" s="207">
        <v>32.9072670530539</v>
      </c>
      <c r="G290" s="207">
        <v>31.668158388701801</v>
      </c>
      <c r="H290" s="207">
        <v>35.031537314795102</v>
      </c>
      <c r="I290" s="207">
        <v>62</v>
      </c>
      <c r="J290" s="207">
        <v>24.0244615394245</v>
      </c>
      <c r="K290" s="207">
        <v>88.420053034356002</v>
      </c>
      <c r="L290" s="207">
        <v>94.488703594782507</v>
      </c>
      <c r="M290" s="207">
        <v>66.496017242460695</v>
      </c>
      <c r="N290" s="207">
        <v>95.213342582113299</v>
      </c>
      <c r="O290" s="207">
        <v>31.2124746718351</v>
      </c>
      <c r="P290" s="207">
        <v>35.322029474142099</v>
      </c>
      <c r="Q290" s="207">
        <v>42.396943297836998</v>
      </c>
      <c r="R290" s="222">
        <v>63.004745736799499</v>
      </c>
      <c r="S290" s="2">
        <v>445</v>
      </c>
      <c r="T290" s="2">
        <v>21</v>
      </c>
      <c r="U290" s="2">
        <v>1</v>
      </c>
      <c r="V290" s="2">
        <v>4</v>
      </c>
      <c r="W290" s="2" t="s">
        <v>35</v>
      </c>
      <c r="X290" s="2" t="s">
        <v>35</v>
      </c>
      <c r="Y290" s="2">
        <v>3.28</v>
      </c>
      <c r="Z290" s="2">
        <v>0.7</v>
      </c>
    </row>
    <row r="291" spans="1:26" x14ac:dyDescent="0.3">
      <c r="A291" t="s">
        <v>529</v>
      </c>
      <c r="B291" s="228" t="s">
        <v>763</v>
      </c>
      <c r="C291" s="207">
        <v>0</v>
      </c>
      <c r="D291" s="207">
        <v>9.7081995635667901</v>
      </c>
      <c r="E291" s="207">
        <v>1.86125855786567</v>
      </c>
      <c r="F291" s="207">
        <v>0.96786079567805705</v>
      </c>
      <c r="G291" s="207">
        <v>0.87967106635282899</v>
      </c>
      <c r="H291" s="207">
        <v>1.7964890930664199</v>
      </c>
      <c r="I291" s="207">
        <v>4</v>
      </c>
      <c r="J291" s="207">
        <v>0</v>
      </c>
      <c r="K291" s="207">
        <v>1.71689423367682</v>
      </c>
      <c r="L291" s="207">
        <v>11.9174941470897</v>
      </c>
      <c r="M291" s="207">
        <v>1.6834434744926801</v>
      </c>
      <c r="N291" s="207">
        <v>2.6947172428899999</v>
      </c>
      <c r="O291" s="207">
        <v>0.86701318532875205</v>
      </c>
      <c r="P291" s="207">
        <v>3.2110935885583798</v>
      </c>
      <c r="Q291" s="207">
        <v>1.6626252273661599</v>
      </c>
      <c r="R291" s="222">
        <v>6.58258537548652</v>
      </c>
      <c r="S291" s="2">
        <v>110932</v>
      </c>
      <c r="T291" s="2">
        <v>4</v>
      </c>
      <c r="U291" s="2">
        <v>1</v>
      </c>
      <c r="V291" s="2">
        <v>2</v>
      </c>
      <c r="W291" s="2" t="s">
        <v>35</v>
      </c>
      <c r="X291" s="2" t="s">
        <v>35</v>
      </c>
      <c r="Y291" s="2">
        <v>1.25</v>
      </c>
      <c r="Z291" s="2">
        <v>0.43</v>
      </c>
    </row>
    <row r="292" spans="1:26" x14ac:dyDescent="0.3">
      <c r="A292" t="s">
        <v>529</v>
      </c>
      <c r="B292" s="228" t="s">
        <v>764</v>
      </c>
      <c r="C292" s="207">
        <v>0</v>
      </c>
      <c r="D292" s="207">
        <v>0</v>
      </c>
      <c r="E292" s="207">
        <v>0</v>
      </c>
      <c r="F292" s="207">
        <v>0</v>
      </c>
      <c r="G292" s="207">
        <v>0</v>
      </c>
      <c r="H292" s="207">
        <v>0</v>
      </c>
      <c r="I292" s="207">
        <v>0</v>
      </c>
      <c r="J292" s="207">
        <v>0</v>
      </c>
      <c r="K292" s="207">
        <v>6.0091298178688604</v>
      </c>
      <c r="L292" s="207">
        <v>0.85124958193497802</v>
      </c>
      <c r="M292" s="207">
        <v>0</v>
      </c>
      <c r="N292" s="207">
        <v>0</v>
      </c>
      <c r="O292" s="207">
        <v>0</v>
      </c>
      <c r="P292" s="207">
        <v>0</v>
      </c>
      <c r="Q292" s="207">
        <v>0</v>
      </c>
      <c r="R292" s="222">
        <v>0</v>
      </c>
      <c r="S292" s="2">
        <v>165301</v>
      </c>
      <c r="T292" s="2">
        <v>1</v>
      </c>
      <c r="U292" s="2">
        <v>5</v>
      </c>
      <c r="V292" s="2">
        <v>5</v>
      </c>
      <c r="W292" s="2" t="s">
        <v>35</v>
      </c>
      <c r="X292" s="2" t="s">
        <v>35</v>
      </c>
      <c r="Y292" s="2">
        <v>5</v>
      </c>
      <c r="Z292" s="2">
        <v>0</v>
      </c>
    </row>
    <row r="293" spans="1:26" x14ac:dyDescent="0.3">
      <c r="A293" t="s">
        <v>529</v>
      </c>
      <c r="B293" s="228" t="s">
        <v>765</v>
      </c>
      <c r="C293" s="207">
        <v>0</v>
      </c>
      <c r="D293" s="207">
        <v>0</v>
      </c>
      <c r="E293" s="207">
        <v>0.93062927893283598</v>
      </c>
      <c r="F293" s="207">
        <v>0</v>
      </c>
      <c r="G293" s="207">
        <v>1.75934213270566</v>
      </c>
      <c r="H293" s="207">
        <v>2.6947336395996202</v>
      </c>
      <c r="I293" s="207">
        <v>1</v>
      </c>
      <c r="J293" s="207">
        <v>0.92401775151632703</v>
      </c>
      <c r="K293" s="207">
        <v>4.2922355841920403</v>
      </c>
      <c r="L293" s="207">
        <v>3.4049983277399098</v>
      </c>
      <c r="M293" s="207">
        <v>0</v>
      </c>
      <c r="N293" s="207">
        <v>0</v>
      </c>
      <c r="O293" s="207">
        <v>0</v>
      </c>
      <c r="P293" s="207">
        <v>0.80277339713959395</v>
      </c>
      <c r="Q293" s="207">
        <v>0</v>
      </c>
      <c r="R293" s="222">
        <v>0</v>
      </c>
      <c r="S293" s="2">
        <v>32205</v>
      </c>
      <c r="T293" s="2">
        <v>1</v>
      </c>
      <c r="U293" s="2">
        <v>2</v>
      </c>
      <c r="V293" s="2">
        <v>2</v>
      </c>
      <c r="W293" s="2" t="s">
        <v>35</v>
      </c>
      <c r="X293" s="2" t="s">
        <v>35</v>
      </c>
      <c r="Y293" s="2">
        <v>2</v>
      </c>
      <c r="Z293" s="2">
        <v>0</v>
      </c>
    </row>
    <row r="294" spans="1:26" x14ac:dyDescent="0.3">
      <c r="A294" t="s">
        <v>529</v>
      </c>
      <c r="B294" s="228" t="s">
        <v>766</v>
      </c>
      <c r="C294" s="207">
        <v>0</v>
      </c>
      <c r="D294" s="207">
        <v>0.88256359668788997</v>
      </c>
      <c r="E294" s="207">
        <v>0.93062927893283598</v>
      </c>
      <c r="F294" s="207">
        <v>1.9357215913561101</v>
      </c>
      <c r="G294" s="207">
        <v>3.51868426541132</v>
      </c>
      <c r="H294" s="207">
        <v>2.6947336395996202</v>
      </c>
      <c r="I294" s="207">
        <v>1</v>
      </c>
      <c r="J294" s="207">
        <v>0</v>
      </c>
      <c r="K294" s="207">
        <v>8.5844711683840806</v>
      </c>
      <c r="L294" s="207">
        <v>10.2149949832197</v>
      </c>
      <c r="M294" s="207">
        <v>0</v>
      </c>
      <c r="N294" s="207">
        <v>0</v>
      </c>
      <c r="O294" s="207">
        <v>3.46805274131501</v>
      </c>
      <c r="P294" s="207">
        <v>0</v>
      </c>
      <c r="Q294" s="207">
        <v>0</v>
      </c>
      <c r="R294" s="222">
        <v>0</v>
      </c>
      <c r="S294" s="2">
        <v>171</v>
      </c>
      <c r="T294" s="2">
        <v>11</v>
      </c>
      <c r="U294" s="2">
        <v>2</v>
      </c>
      <c r="V294" s="2">
        <v>2</v>
      </c>
      <c r="W294" s="2" t="s">
        <v>35</v>
      </c>
      <c r="X294" s="2" t="s">
        <v>35</v>
      </c>
      <c r="Y294" s="2">
        <v>2</v>
      </c>
      <c r="Z294" s="2">
        <v>0</v>
      </c>
    </row>
    <row r="295" spans="1:26" x14ac:dyDescent="0.3">
      <c r="A295" t="s">
        <v>529</v>
      </c>
      <c r="B295" s="228" t="s">
        <v>767</v>
      </c>
      <c r="C295" s="207">
        <v>7.4535390829625401</v>
      </c>
      <c r="D295" s="207">
        <v>9.7081995635667901</v>
      </c>
      <c r="E295" s="207">
        <v>0</v>
      </c>
      <c r="F295" s="207">
        <v>0</v>
      </c>
      <c r="G295" s="207">
        <v>1.75934213270566</v>
      </c>
      <c r="H295" s="207">
        <v>0</v>
      </c>
      <c r="I295" s="207">
        <v>0</v>
      </c>
      <c r="J295" s="207">
        <v>0</v>
      </c>
      <c r="K295" s="207">
        <v>29.1872019725059</v>
      </c>
      <c r="L295" s="207">
        <v>19.578740384504499</v>
      </c>
      <c r="M295" s="207">
        <v>0</v>
      </c>
      <c r="N295" s="207">
        <v>0</v>
      </c>
      <c r="O295" s="207">
        <v>0</v>
      </c>
      <c r="P295" s="207">
        <v>0</v>
      </c>
      <c r="Q295" s="207">
        <v>0</v>
      </c>
      <c r="R295" s="222">
        <v>1.8807386787104301</v>
      </c>
      <c r="S295" s="2">
        <v>179</v>
      </c>
      <c r="T295" s="2">
        <v>3</v>
      </c>
      <c r="U295" s="2">
        <v>2</v>
      </c>
      <c r="V295" s="2">
        <v>3</v>
      </c>
      <c r="W295" s="2" t="s">
        <v>35</v>
      </c>
      <c r="X295" s="2" t="s">
        <v>35</v>
      </c>
      <c r="Y295" s="2">
        <v>2.33</v>
      </c>
      <c r="Z295" s="2">
        <v>0.47</v>
      </c>
    </row>
    <row r="296" spans="1:26" x14ac:dyDescent="0.3">
      <c r="A296" t="s">
        <v>529</v>
      </c>
      <c r="B296" s="228" t="s">
        <v>768</v>
      </c>
      <c r="C296" s="207">
        <v>1.8633847707406399</v>
      </c>
      <c r="D296" s="207">
        <v>2.6476907900636699</v>
      </c>
      <c r="E296" s="207">
        <v>6.5144049525298504</v>
      </c>
      <c r="F296" s="207">
        <v>1.9357215913561101</v>
      </c>
      <c r="G296" s="207">
        <v>3.51868426541132</v>
      </c>
      <c r="H296" s="207">
        <v>3.59297818613283</v>
      </c>
      <c r="I296" s="207">
        <v>4</v>
      </c>
      <c r="J296" s="207">
        <v>8.3161597636469509</v>
      </c>
      <c r="K296" s="207">
        <v>32.620990439859497</v>
      </c>
      <c r="L296" s="207">
        <v>28.942485785789199</v>
      </c>
      <c r="M296" s="207">
        <v>0.84172173724633803</v>
      </c>
      <c r="N296" s="207">
        <v>7.1859126477066697</v>
      </c>
      <c r="O296" s="207">
        <v>5.2020791119725098</v>
      </c>
      <c r="P296" s="207">
        <v>2.4083201914187802</v>
      </c>
      <c r="Q296" s="207">
        <v>2.4939378410492399</v>
      </c>
      <c r="R296" s="222">
        <v>3.76147735742087</v>
      </c>
      <c r="S296" s="2">
        <v>88</v>
      </c>
      <c r="T296" s="2">
        <v>1</v>
      </c>
      <c r="U296" s="2">
        <v>2</v>
      </c>
      <c r="V296" s="2">
        <v>2</v>
      </c>
      <c r="W296" s="2" t="s">
        <v>35</v>
      </c>
      <c r="X296" s="2" t="s">
        <v>35</v>
      </c>
      <c r="Y296" s="2">
        <v>2</v>
      </c>
      <c r="Z296" s="2">
        <v>0</v>
      </c>
    </row>
    <row r="297" spans="1:26" x14ac:dyDescent="0.3">
      <c r="A297" t="s">
        <v>529</v>
      </c>
      <c r="B297" s="228" t="s">
        <v>769</v>
      </c>
      <c r="C297" s="207">
        <v>0</v>
      </c>
      <c r="D297" s="207">
        <v>0</v>
      </c>
      <c r="E297" s="207">
        <v>0</v>
      </c>
      <c r="F297" s="207">
        <v>0</v>
      </c>
      <c r="G297" s="207">
        <v>0</v>
      </c>
      <c r="H297" s="207">
        <v>0</v>
      </c>
      <c r="I297" s="207">
        <v>0</v>
      </c>
      <c r="J297" s="207">
        <v>0</v>
      </c>
      <c r="K297" s="207">
        <v>0</v>
      </c>
      <c r="L297" s="207">
        <v>0</v>
      </c>
      <c r="M297" s="207">
        <v>0</v>
      </c>
      <c r="N297" s="207">
        <v>0</v>
      </c>
      <c r="O297" s="207">
        <v>0.86701318532875205</v>
      </c>
      <c r="P297" s="207">
        <v>0</v>
      </c>
      <c r="Q297" s="207">
        <v>0</v>
      </c>
      <c r="R297" s="222">
        <v>0</v>
      </c>
      <c r="S297" s="2">
        <v>32067</v>
      </c>
      <c r="T297" s="2">
        <v>11</v>
      </c>
      <c r="U297" s="2">
        <v>4</v>
      </c>
      <c r="V297" s="2">
        <v>7</v>
      </c>
      <c r="W297" s="2" t="s">
        <v>35</v>
      </c>
      <c r="X297" s="2" t="s">
        <v>35</v>
      </c>
      <c r="Y297" s="2">
        <v>5.09</v>
      </c>
      <c r="Z297" s="2">
        <v>0.67</v>
      </c>
    </row>
    <row r="298" spans="1:26" x14ac:dyDescent="0.3">
      <c r="A298" t="s">
        <v>529</v>
      </c>
      <c r="B298" s="228" t="s">
        <v>770</v>
      </c>
      <c r="C298" s="207">
        <v>0</v>
      </c>
      <c r="D298" s="207">
        <v>0</v>
      </c>
      <c r="E298" s="207">
        <v>0</v>
      </c>
      <c r="F298" s="207">
        <v>0</v>
      </c>
      <c r="G298" s="207">
        <v>0</v>
      </c>
      <c r="H298" s="207">
        <v>0</v>
      </c>
      <c r="I298" s="207">
        <v>0</v>
      </c>
      <c r="J298" s="207">
        <v>0.92401775151632703</v>
      </c>
      <c r="K298" s="207">
        <v>0</v>
      </c>
      <c r="L298" s="207">
        <v>0</v>
      </c>
      <c r="M298" s="207">
        <v>0</v>
      </c>
      <c r="N298" s="207">
        <v>0</v>
      </c>
      <c r="O298" s="207">
        <v>0</v>
      </c>
      <c r="P298" s="207">
        <v>0</v>
      </c>
      <c r="Q298" s="207">
        <v>0</v>
      </c>
      <c r="R298" s="222">
        <v>0</v>
      </c>
      <c r="S298" s="2">
        <v>55968</v>
      </c>
      <c r="T298" s="2">
        <v>13</v>
      </c>
      <c r="U298" s="2">
        <v>2</v>
      </c>
      <c r="V298" s="2">
        <v>3</v>
      </c>
      <c r="W298" s="2" t="s">
        <v>35</v>
      </c>
      <c r="X298" s="2" t="s">
        <v>35</v>
      </c>
      <c r="Y298" s="2">
        <v>2.38</v>
      </c>
      <c r="Z298" s="2">
        <v>0.49</v>
      </c>
    </row>
    <row r="299" spans="1:26" x14ac:dyDescent="0.3">
      <c r="A299" t="s">
        <v>529</v>
      </c>
      <c r="B299" s="228" t="s">
        <v>771</v>
      </c>
      <c r="C299" s="207">
        <v>0.93169238537031795</v>
      </c>
      <c r="D299" s="207">
        <v>6.1779451768152303</v>
      </c>
      <c r="E299" s="207">
        <v>2.79188783679851</v>
      </c>
      <c r="F299" s="207">
        <v>6.7750255697463997</v>
      </c>
      <c r="G299" s="207">
        <v>0.87967106635282899</v>
      </c>
      <c r="H299" s="207">
        <v>6.2877118257324502</v>
      </c>
      <c r="I299" s="207">
        <v>4</v>
      </c>
      <c r="J299" s="207">
        <v>0.92401775151632703</v>
      </c>
      <c r="K299" s="207">
        <v>0.85844711683840802</v>
      </c>
      <c r="L299" s="207">
        <v>0.85124958193497802</v>
      </c>
      <c r="M299" s="207">
        <v>1.6834434744926801</v>
      </c>
      <c r="N299" s="207">
        <v>0</v>
      </c>
      <c r="O299" s="207">
        <v>2.6010395559862598</v>
      </c>
      <c r="P299" s="207">
        <v>8.8305073685355406</v>
      </c>
      <c r="Q299" s="207">
        <v>0</v>
      </c>
      <c r="R299" s="222">
        <v>3.76147735742087</v>
      </c>
      <c r="S299" s="2">
        <v>131079</v>
      </c>
      <c r="T299" s="2">
        <v>1</v>
      </c>
      <c r="U299" s="2">
        <v>2</v>
      </c>
      <c r="V299" s="2">
        <v>2</v>
      </c>
      <c r="W299" s="2" t="s">
        <v>35</v>
      </c>
      <c r="X299" s="2" t="s">
        <v>35</v>
      </c>
      <c r="Y299" s="2">
        <v>2</v>
      </c>
      <c r="Z299" s="2">
        <v>0</v>
      </c>
    </row>
    <row r="300" spans="1:26" x14ac:dyDescent="0.3">
      <c r="A300" t="s">
        <v>529</v>
      </c>
      <c r="B300" s="228" t="s">
        <v>772</v>
      </c>
      <c r="C300" s="207">
        <v>0</v>
      </c>
      <c r="D300" s="207">
        <v>0</v>
      </c>
      <c r="E300" s="207">
        <v>0</v>
      </c>
      <c r="F300" s="207">
        <v>0</v>
      </c>
      <c r="G300" s="207">
        <v>0</v>
      </c>
      <c r="H300" s="207">
        <v>0</v>
      </c>
      <c r="I300" s="207">
        <v>0</v>
      </c>
      <c r="J300" s="207">
        <v>0</v>
      </c>
      <c r="K300" s="207">
        <v>0</v>
      </c>
      <c r="L300" s="207">
        <v>0.85124958193497802</v>
      </c>
      <c r="M300" s="207">
        <v>0</v>
      </c>
      <c r="N300" s="207">
        <v>0</v>
      </c>
      <c r="O300" s="207">
        <v>0</v>
      </c>
      <c r="P300" s="207">
        <v>0</v>
      </c>
      <c r="Q300" s="207">
        <v>0</v>
      </c>
      <c r="R300" s="222">
        <v>0</v>
      </c>
      <c r="S300" s="2">
        <v>665874</v>
      </c>
      <c r="T300" s="2">
        <v>2</v>
      </c>
      <c r="U300" s="2">
        <v>2</v>
      </c>
      <c r="V300" s="2">
        <v>3</v>
      </c>
      <c r="W300" s="2" t="s">
        <v>35</v>
      </c>
      <c r="X300" s="2" t="s">
        <v>35</v>
      </c>
      <c r="Y300" s="2">
        <v>2.5</v>
      </c>
      <c r="Z300" s="2">
        <v>0.5</v>
      </c>
    </row>
    <row r="301" spans="1:26" x14ac:dyDescent="0.3">
      <c r="A301" t="s">
        <v>529</v>
      </c>
      <c r="B301" s="228" t="s">
        <v>773</v>
      </c>
      <c r="C301" s="207">
        <v>0</v>
      </c>
      <c r="D301" s="207">
        <v>0</v>
      </c>
      <c r="E301" s="207">
        <v>0</v>
      </c>
      <c r="F301" s="207">
        <v>0</v>
      </c>
      <c r="G301" s="207">
        <v>0</v>
      </c>
      <c r="H301" s="207">
        <v>0</v>
      </c>
      <c r="I301" s="207">
        <v>1</v>
      </c>
      <c r="J301" s="207">
        <v>0</v>
      </c>
      <c r="K301" s="207">
        <v>0</v>
      </c>
      <c r="L301" s="207">
        <v>0</v>
      </c>
      <c r="M301" s="207">
        <v>0</v>
      </c>
      <c r="N301" s="207">
        <v>0</v>
      </c>
      <c r="O301" s="207">
        <v>0.86701318532875205</v>
      </c>
      <c r="P301" s="207">
        <v>0</v>
      </c>
      <c r="Q301" s="207">
        <v>0</v>
      </c>
      <c r="R301" s="222">
        <v>0.94036933935521705</v>
      </c>
      <c r="S301" s="2">
        <v>1637</v>
      </c>
      <c r="T301" s="2">
        <v>8</v>
      </c>
      <c r="U301" s="2">
        <v>1</v>
      </c>
      <c r="V301" s="2">
        <v>6</v>
      </c>
      <c r="W301" s="2" t="s">
        <v>35</v>
      </c>
      <c r="X301" s="2" t="s">
        <v>35</v>
      </c>
      <c r="Y301" s="2">
        <v>5.68</v>
      </c>
      <c r="Z301" s="2">
        <v>0.66</v>
      </c>
    </row>
    <row r="302" spans="1:26" x14ac:dyDescent="0.3">
      <c r="A302" t="s">
        <v>529</v>
      </c>
      <c r="B302" s="228" t="s">
        <v>774</v>
      </c>
      <c r="C302" s="207">
        <v>5.5901543122219097</v>
      </c>
      <c r="D302" s="207">
        <v>6.1779451768152303</v>
      </c>
      <c r="E302" s="207">
        <v>0</v>
      </c>
      <c r="F302" s="207">
        <v>0</v>
      </c>
      <c r="G302" s="207">
        <v>0</v>
      </c>
      <c r="H302" s="207">
        <v>0</v>
      </c>
      <c r="I302" s="207">
        <v>0</v>
      </c>
      <c r="J302" s="207">
        <v>0.92401775151632703</v>
      </c>
      <c r="K302" s="207">
        <v>2.5753413505152198</v>
      </c>
      <c r="L302" s="207">
        <v>1.70249916386996</v>
      </c>
      <c r="M302" s="207">
        <v>1.6834434744926801</v>
      </c>
      <c r="N302" s="207">
        <v>0</v>
      </c>
      <c r="O302" s="207">
        <v>0</v>
      </c>
      <c r="P302" s="207">
        <v>0</v>
      </c>
      <c r="Q302" s="207">
        <v>1.6626252273661599</v>
      </c>
      <c r="R302" s="222">
        <v>0</v>
      </c>
      <c r="S302" s="2">
        <v>242605</v>
      </c>
      <c r="T302" s="2">
        <v>6</v>
      </c>
      <c r="U302" s="2">
        <v>2</v>
      </c>
      <c r="V302" s="2">
        <v>2</v>
      </c>
      <c r="W302" s="2" t="s">
        <v>35</v>
      </c>
      <c r="X302" s="2" t="s">
        <v>35</v>
      </c>
      <c r="Y302" s="2">
        <v>2</v>
      </c>
      <c r="Z302" s="2">
        <v>0</v>
      </c>
    </row>
    <row r="303" spans="1:26" x14ac:dyDescent="0.3">
      <c r="A303" t="s">
        <v>529</v>
      </c>
      <c r="B303" s="228" t="s">
        <v>775</v>
      </c>
      <c r="C303" s="207">
        <v>0</v>
      </c>
      <c r="D303" s="207">
        <v>0</v>
      </c>
      <c r="E303" s="207">
        <v>0</v>
      </c>
      <c r="F303" s="207">
        <v>0</v>
      </c>
      <c r="G303" s="207">
        <v>0</v>
      </c>
      <c r="H303" s="207">
        <v>0</v>
      </c>
      <c r="I303" s="207">
        <v>0</v>
      </c>
      <c r="J303" s="207">
        <v>0.92401775151632703</v>
      </c>
      <c r="K303" s="207">
        <v>0</v>
      </c>
      <c r="L303" s="207">
        <v>0</v>
      </c>
      <c r="M303" s="207">
        <v>0</v>
      </c>
      <c r="N303" s="207">
        <v>0</v>
      </c>
      <c r="O303" s="207">
        <v>0</v>
      </c>
      <c r="P303" s="207">
        <v>0</v>
      </c>
      <c r="Q303" s="207">
        <v>0</v>
      </c>
      <c r="R303" s="222">
        <v>0</v>
      </c>
      <c r="S303" s="2">
        <v>754249</v>
      </c>
      <c r="T303" s="2">
        <v>1</v>
      </c>
      <c r="U303" s="2">
        <v>3</v>
      </c>
      <c r="V303" s="2">
        <v>3</v>
      </c>
      <c r="W303" s="2" t="s">
        <v>35</v>
      </c>
      <c r="X303" s="2" t="s">
        <v>35</v>
      </c>
      <c r="Y303" s="2">
        <v>3</v>
      </c>
      <c r="Z303" s="2">
        <v>0</v>
      </c>
    </row>
    <row r="304" spans="1:26" x14ac:dyDescent="0.3">
      <c r="A304" t="s">
        <v>529</v>
      </c>
      <c r="B304" s="228" t="s">
        <v>776</v>
      </c>
      <c r="C304" s="207">
        <v>0.93169238537031795</v>
      </c>
      <c r="D304" s="207">
        <v>0</v>
      </c>
      <c r="E304" s="207">
        <v>0</v>
      </c>
      <c r="F304" s="207">
        <v>0</v>
      </c>
      <c r="G304" s="207">
        <v>0</v>
      </c>
      <c r="H304" s="207">
        <v>0</v>
      </c>
      <c r="I304" s="207">
        <v>0</v>
      </c>
      <c r="J304" s="207">
        <v>0</v>
      </c>
      <c r="K304" s="207">
        <v>0.85844711683840802</v>
      </c>
      <c r="L304" s="207">
        <v>0.85124958193497802</v>
      </c>
      <c r="M304" s="207">
        <v>0</v>
      </c>
      <c r="N304" s="207">
        <v>0.89823908096333305</v>
      </c>
      <c r="O304" s="207">
        <v>0</v>
      </c>
      <c r="P304" s="207">
        <v>0</v>
      </c>
      <c r="Q304" s="207">
        <v>0</v>
      </c>
      <c r="R304" s="222">
        <v>0</v>
      </c>
      <c r="S304" s="2">
        <v>83614</v>
      </c>
      <c r="T304" s="2">
        <v>8</v>
      </c>
      <c r="U304" s="2">
        <v>1</v>
      </c>
      <c r="V304" s="2">
        <v>2</v>
      </c>
      <c r="W304" s="2" t="s">
        <v>35</v>
      </c>
      <c r="X304" s="2" t="s">
        <v>35</v>
      </c>
      <c r="Y304" s="2">
        <v>1.62</v>
      </c>
      <c r="Z304" s="2">
        <v>0.48</v>
      </c>
    </row>
    <row r="305" spans="1:26" x14ac:dyDescent="0.3">
      <c r="A305" t="s">
        <v>529</v>
      </c>
      <c r="B305" s="228" t="s">
        <v>777</v>
      </c>
      <c r="C305" s="207">
        <v>0</v>
      </c>
      <c r="D305" s="207">
        <v>105.907631602547</v>
      </c>
      <c r="E305" s="207">
        <v>3.7225171157313399</v>
      </c>
      <c r="F305" s="207">
        <v>5.8071647740683403</v>
      </c>
      <c r="G305" s="207">
        <v>14.9544081279981</v>
      </c>
      <c r="H305" s="207">
        <v>17.066646384130902</v>
      </c>
      <c r="I305" s="207">
        <v>24</v>
      </c>
      <c r="J305" s="207">
        <v>41.580798818234697</v>
      </c>
      <c r="K305" s="207">
        <v>175.98165895187401</v>
      </c>
      <c r="L305" s="207">
        <v>659.71842599960803</v>
      </c>
      <c r="M305" s="207">
        <v>12.6258260586951</v>
      </c>
      <c r="N305" s="207">
        <v>157.19183916858299</v>
      </c>
      <c r="O305" s="207">
        <v>21.675329633218801</v>
      </c>
      <c r="P305" s="207">
        <v>14.449921148512701</v>
      </c>
      <c r="Q305" s="207">
        <v>56.529257730449302</v>
      </c>
      <c r="R305" s="222">
        <v>55.481791021957797</v>
      </c>
      <c r="S305" s="2">
        <v>518753</v>
      </c>
      <c r="T305" s="2">
        <v>2</v>
      </c>
      <c r="U305" s="2">
        <v>2</v>
      </c>
      <c r="V305" s="2">
        <v>2</v>
      </c>
      <c r="W305" s="2" t="s">
        <v>35</v>
      </c>
      <c r="X305" s="2" t="s">
        <v>35</v>
      </c>
      <c r="Y305" s="2">
        <v>2</v>
      </c>
      <c r="Z305" s="2">
        <v>0</v>
      </c>
    </row>
    <row r="306" spans="1:26" x14ac:dyDescent="0.3">
      <c r="A306" t="s">
        <v>529</v>
      </c>
      <c r="B306" s="228" t="s">
        <v>778</v>
      </c>
      <c r="C306" s="207">
        <v>0</v>
      </c>
      <c r="D306" s="207">
        <v>0</v>
      </c>
      <c r="E306" s="207">
        <v>0</v>
      </c>
      <c r="F306" s="207">
        <v>0</v>
      </c>
      <c r="G306" s="207">
        <v>1.75934213270566</v>
      </c>
      <c r="H306" s="207">
        <v>0.89824454653320795</v>
      </c>
      <c r="I306" s="207">
        <v>0</v>
      </c>
      <c r="J306" s="207">
        <v>0.92401775151632703</v>
      </c>
      <c r="K306" s="207">
        <v>0</v>
      </c>
      <c r="L306" s="207">
        <v>0</v>
      </c>
      <c r="M306" s="207">
        <v>0</v>
      </c>
      <c r="N306" s="207">
        <v>0</v>
      </c>
      <c r="O306" s="207">
        <v>0.86701318532875205</v>
      </c>
      <c r="P306" s="207">
        <v>0</v>
      </c>
      <c r="Q306" s="207">
        <v>0</v>
      </c>
      <c r="R306" s="222">
        <v>0</v>
      </c>
      <c r="S306" s="2">
        <v>358023</v>
      </c>
      <c r="T306" s="2">
        <v>3</v>
      </c>
      <c r="U306" s="2">
        <v>2</v>
      </c>
      <c r="V306" s="2">
        <v>3</v>
      </c>
      <c r="W306" s="2" t="s">
        <v>35</v>
      </c>
      <c r="X306" s="2" t="s">
        <v>35</v>
      </c>
      <c r="Y306" s="2">
        <v>2.67</v>
      </c>
      <c r="Z306" s="2">
        <v>0.47</v>
      </c>
    </row>
    <row r="307" spans="1:26" x14ac:dyDescent="0.3">
      <c r="A307" t="s">
        <v>529</v>
      </c>
      <c r="B307" s="228" t="s">
        <v>779</v>
      </c>
      <c r="C307" s="207">
        <v>3.72676954148127</v>
      </c>
      <c r="D307" s="207">
        <v>8.8256359668789095</v>
      </c>
      <c r="E307" s="207">
        <v>14.890068462925401</v>
      </c>
      <c r="F307" s="207">
        <v>24.1965198919514</v>
      </c>
      <c r="G307" s="207">
        <v>24.630789857879201</v>
      </c>
      <c r="H307" s="207">
        <v>24.252602756396598</v>
      </c>
      <c r="I307" s="207">
        <v>19</v>
      </c>
      <c r="J307" s="207">
        <v>16.632319527293902</v>
      </c>
      <c r="K307" s="207">
        <v>15.4520481030913</v>
      </c>
      <c r="L307" s="207">
        <v>17.0249916386996</v>
      </c>
      <c r="M307" s="207">
        <v>8.4172173724633801</v>
      </c>
      <c r="N307" s="207">
        <v>17.066542538303299</v>
      </c>
      <c r="O307" s="207">
        <v>11.2711714092738</v>
      </c>
      <c r="P307" s="207">
        <v>10.436054162814701</v>
      </c>
      <c r="Q307" s="207">
        <v>9.14443875051386</v>
      </c>
      <c r="R307" s="222">
        <v>15.045909429683499</v>
      </c>
      <c r="S307" s="2">
        <v>400634</v>
      </c>
      <c r="T307" s="2">
        <v>18</v>
      </c>
      <c r="U307" s="2">
        <v>9</v>
      </c>
      <c r="V307" s="2">
        <v>14</v>
      </c>
      <c r="W307" s="2" t="s">
        <v>35</v>
      </c>
      <c r="X307" s="2" t="s">
        <v>35</v>
      </c>
      <c r="Y307" s="2">
        <v>11.61</v>
      </c>
      <c r="Z307" s="2">
        <v>1.05</v>
      </c>
    </row>
    <row r="308" spans="1:26" x14ac:dyDescent="0.3">
      <c r="A308" t="s">
        <v>529</v>
      </c>
      <c r="B308" s="228" t="s">
        <v>780</v>
      </c>
      <c r="C308" s="207">
        <v>0</v>
      </c>
      <c r="D308" s="207">
        <v>0.88256359668788997</v>
      </c>
      <c r="E308" s="207">
        <v>0</v>
      </c>
      <c r="F308" s="207">
        <v>0.96786079567805705</v>
      </c>
      <c r="G308" s="207">
        <v>4.3983553317641402</v>
      </c>
      <c r="H308" s="207">
        <v>0.89824454653320795</v>
      </c>
      <c r="I308" s="207">
        <v>11</v>
      </c>
      <c r="J308" s="207">
        <v>1.8480355030326501</v>
      </c>
      <c r="K308" s="207">
        <v>7.7260240515456697</v>
      </c>
      <c r="L308" s="207">
        <v>16.173742056764599</v>
      </c>
      <c r="M308" s="207">
        <v>0</v>
      </c>
      <c r="N308" s="207">
        <v>3.59295632385333</v>
      </c>
      <c r="O308" s="207">
        <v>0</v>
      </c>
      <c r="P308" s="207">
        <v>6.4221871771167498</v>
      </c>
      <c r="Q308" s="207">
        <v>9.14443875051386</v>
      </c>
      <c r="R308" s="222">
        <v>17.867017447749099</v>
      </c>
      <c r="S308" s="2">
        <v>68</v>
      </c>
      <c r="T308" s="2">
        <v>25</v>
      </c>
      <c r="U308" s="2">
        <v>1</v>
      </c>
      <c r="V308" s="2">
        <v>3</v>
      </c>
      <c r="W308" s="2" t="s">
        <v>35</v>
      </c>
      <c r="X308" s="2" t="s">
        <v>35</v>
      </c>
      <c r="Y308" s="2">
        <v>1.94</v>
      </c>
      <c r="Z308" s="2">
        <v>0.28999999999999998</v>
      </c>
    </row>
    <row r="309" spans="1:26" x14ac:dyDescent="0.3">
      <c r="A309" t="s">
        <v>529</v>
      </c>
      <c r="B309" s="228" t="s">
        <v>781</v>
      </c>
      <c r="C309" s="207">
        <v>0.93169238537031795</v>
      </c>
      <c r="D309" s="207">
        <v>0</v>
      </c>
      <c r="E309" s="207">
        <v>0</v>
      </c>
      <c r="F309" s="207">
        <v>0</v>
      </c>
      <c r="G309" s="207">
        <v>0</v>
      </c>
      <c r="H309" s="207">
        <v>0</v>
      </c>
      <c r="I309" s="207">
        <v>0</v>
      </c>
      <c r="J309" s="207">
        <v>0</v>
      </c>
      <c r="K309" s="207">
        <v>0</v>
      </c>
      <c r="L309" s="207">
        <v>0</v>
      </c>
      <c r="M309" s="207">
        <v>0</v>
      </c>
      <c r="N309" s="207">
        <v>0</v>
      </c>
      <c r="O309" s="207">
        <v>0</v>
      </c>
      <c r="P309" s="207">
        <v>0</v>
      </c>
      <c r="Q309" s="207">
        <v>0</v>
      </c>
      <c r="R309" s="222">
        <v>0</v>
      </c>
      <c r="S309" s="2">
        <v>162171</v>
      </c>
      <c r="T309" s="2">
        <v>1</v>
      </c>
      <c r="U309" s="2">
        <v>3</v>
      </c>
      <c r="V309" s="2">
        <v>3</v>
      </c>
      <c r="W309" s="2" t="s">
        <v>35</v>
      </c>
      <c r="X309" s="2" t="s">
        <v>35</v>
      </c>
      <c r="Y309" s="2">
        <v>3</v>
      </c>
      <c r="Z309" s="2">
        <v>0</v>
      </c>
    </row>
    <row r="310" spans="1:26" x14ac:dyDescent="0.3">
      <c r="A310" t="s">
        <v>529</v>
      </c>
      <c r="B310" s="228" t="s">
        <v>782</v>
      </c>
      <c r="C310" s="207">
        <v>0</v>
      </c>
      <c r="D310" s="207">
        <v>1.7651271933757799</v>
      </c>
      <c r="E310" s="207">
        <v>0.93062927893283598</v>
      </c>
      <c r="F310" s="207">
        <v>1.9357215913561101</v>
      </c>
      <c r="G310" s="207">
        <v>2.63901319905849</v>
      </c>
      <c r="H310" s="207">
        <v>2.6947336395996202</v>
      </c>
      <c r="I310" s="207">
        <v>3</v>
      </c>
      <c r="J310" s="207">
        <v>0</v>
      </c>
      <c r="K310" s="207">
        <v>50.6483798934661</v>
      </c>
      <c r="L310" s="207">
        <v>23.8349882941794</v>
      </c>
      <c r="M310" s="207">
        <v>0</v>
      </c>
      <c r="N310" s="207">
        <v>0</v>
      </c>
      <c r="O310" s="207">
        <v>0</v>
      </c>
      <c r="P310" s="207">
        <v>0</v>
      </c>
      <c r="Q310" s="207">
        <v>0</v>
      </c>
      <c r="R310" s="222">
        <v>0</v>
      </c>
      <c r="S310" s="2">
        <v>1182780</v>
      </c>
      <c r="T310" s="2">
        <v>1</v>
      </c>
      <c r="U310" s="2">
        <v>2</v>
      </c>
      <c r="V310" s="2">
        <v>2</v>
      </c>
      <c r="W310" s="2" t="s">
        <v>35</v>
      </c>
      <c r="X310" s="2" t="s">
        <v>35</v>
      </c>
      <c r="Y310" s="2">
        <v>2</v>
      </c>
      <c r="Z310" s="2">
        <v>0</v>
      </c>
    </row>
    <row r="311" spans="1:26" x14ac:dyDescent="0.3">
      <c r="A311" t="s">
        <v>529</v>
      </c>
      <c r="B311" s="228" t="s">
        <v>783</v>
      </c>
      <c r="C311" s="207">
        <v>2.79507715611095</v>
      </c>
      <c r="D311" s="207">
        <v>0.88256359668788997</v>
      </c>
      <c r="E311" s="207">
        <v>0.93062927893283598</v>
      </c>
      <c r="F311" s="207">
        <v>0</v>
      </c>
      <c r="G311" s="207">
        <v>0</v>
      </c>
      <c r="H311" s="207">
        <v>0.89824454653320795</v>
      </c>
      <c r="I311" s="207">
        <v>0</v>
      </c>
      <c r="J311" s="207">
        <v>0.92401775151632703</v>
      </c>
      <c r="K311" s="207">
        <v>6.8675769347072597</v>
      </c>
      <c r="L311" s="207">
        <v>5.1074974916098697</v>
      </c>
      <c r="M311" s="207">
        <v>0</v>
      </c>
      <c r="N311" s="207">
        <v>0.89823908096333305</v>
      </c>
      <c r="O311" s="207">
        <v>0.86701318532875205</v>
      </c>
      <c r="P311" s="207">
        <v>0.80277339713959395</v>
      </c>
      <c r="Q311" s="207">
        <v>0</v>
      </c>
      <c r="R311" s="222">
        <v>0</v>
      </c>
      <c r="S311" s="2">
        <v>13134</v>
      </c>
      <c r="T311" s="2">
        <v>4</v>
      </c>
      <c r="U311" s="2">
        <v>2</v>
      </c>
      <c r="V311" s="2">
        <v>2</v>
      </c>
      <c r="W311" s="2" t="s">
        <v>35</v>
      </c>
      <c r="X311" s="2" t="s">
        <v>35</v>
      </c>
      <c r="Y311" s="2">
        <v>2</v>
      </c>
      <c r="Z311" s="2">
        <v>0</v>
      </c>
    </row>
    <row r="312" spans="1:26" x14ac:dyDescent="0.3">
      <c r="A312" t="s">
        <v>529</v>
      </c>
      <c r="B312" s="228" t="s">
        <v>784</v>
      </c>
      <c r="C312" s="207">
        <v>0</v>
      </c>
      <c r="D312" s="207">
        <v>0</v>
      </c>
      <c r="E312" s="207">
        <v>0</v>
      </c>
      <c r="F312" s="207">
        <v>0</v>
      </c>
      <c r="G312" s="207">
        <v>0</v>
      </c>
      <c r="H312" s="207">
        <v>0</v>
      </c>
      <c r="I312" s="207">
        <v>0</v>
      </c>
      <c r="J312" s="207">
        <v>0</v>
      </c>
      <c r="K312" s="207">
        <v>0</v>
      </c>
      <c r="L312" s="207">
        <v>0</v>
      </c>
      <c r="M312" s="207">
        <v>0</v>
      </c>
      <c r="N312" s="207">
        <v>0</v>
      </c>
      <c r="O312" s="207">
        <v>0</v>
      </c>
      <c r="P312" s="207">
        <v>0</v>
      </c>
      <c r="Q312" s="207">
        <v>0.83131261368307796</v>
      </c>
      <c r="R312" s="222">
        <v>0</v>
      </c>
      <c r="S312" s="2">
        <v>74317</v>
      </c>
      <c r="T312" s="2">
        <v>1</v>
      </c>
      <c r="U312" s="2">
        <v>2</v>
      </c>
      <c r="V312" s="2">
        <v>2</v>
      </c>
      <c r="W312" s="2" t="s">
        <v>35</v>
      </c>
      <c r="X312" s="2" t="s">
        <v>35</v>
      </c>
      <c r="Y312" s="2">
        <v>2</v>
      </c>
      <c r="Z312" s="2">
        <v>0</v>
      </c>
    </row>
    <row r="313" spans="1:26" x14ac:dyDescent="0.3">
      <c r="A313" t="s">
        <v>529</v>
      </c>
      <c r="B313" s="228" t="s">
        <v>785</v>
      </c>
      <c r="C313" s="207">
        <v>0</v>
      </c>
      <c r="D313" s="207">
        <v>0</v>
      </c>
      <c r="E313" s="207">
        <v>0</v>
      </c>
      <c r="F313" s="207">
        <v>0</v>
      </c>
      <c r="G313" s="207">
        <v>0</v>
      </c>
      <c r="H313" s="207">
        <v>0</v>
      </c>
      <c r="I313" s="207">
        <v>0</v>
      </c>
      <c r="J313" s="207">
        <v>0</v>
      </c>
      <c r="K313" s="207">
        <v>0</v>
      </c>
      <c r="L313" s="207">
        <v>0.85124958193497802</v>
      </c>
      <c r="M313" s="207">
        <v>0</v>
      </c>
      <c r="N313" s="207">
        <v>0</v>
      </c>
      <c r="O313" s="207">
        <v>0</v>
      </c>
      <c r="P313" s="207">
        <v>0</v>
      </c>
      <c r="Q313" s="207">
        <v>0</v>
      </c>
      <c r="R313" s="222">
        <v>0</v>
      </c>
      <c r="S313" s="2">
        <v>2742</v>
      </c>
      <c r="T313" s="2">
        <v>21</v>
      </c>
      <c r="U313" s="2">
        <v>1</v>
      </c>
      <c r="V313" s="2">
        <v>4</v>
      </c>
      <c r="W313" s="2" t="s">
        <v>35</v>
      </c>
      <c r="X313" s="2" t="s">
        <v>35</v>
      </c>
      <c r="Y313" s="2">
        <v>3</v>
      </c>
      <c r="Z313" s="2">
        <v>0.53</v>
      </c>
    </row>
    <row r="314" spans="1:26" x14ac:dyDescent="0.3">
      <c r="A314" t="s">
        <v>529</v>
      </c>
      <c r="B314" s="228" t="s">
        <v>786</v>
      </c>
      <c r="C314" s="207">
        <v>0</v>
      </c>
      <c r="D314" s="207">
        <v>0</v>
      </c>
      <c r="E314" s="207">
        <v>0</v>
      </c>
      <c r="F314" s="207">
        <v>0</v>
      </c>
      <c r="G314" s="207">
        <v>0</v>
      </c>
      <c r="H314" s="207">
        <v>0</v>
      </c>
      <c r="I314" s="207">
        <v>0</v>
      </c>
      <c r="J314" s="207">
        <v>0</v>
      </c>
      <c r="K314" s="207">
        <v>0.85844711683840802</v>
      </c>
      <c r="L314" s="207">
        <v>0</v>
      </c>
      <c r="M314" s="207">
        <v>0</v>
      </c>
      <c r="N314" s="207">
        <v>0</v>
      </c>
      <c r="O314" s="207">
        <v>0</v>
      </c>
      <c r="P314" s="207">
        <v>0</v>
      </c>
      <c r="Q314" s="207">
        <v>0</v>
      </c>
      <c r="R314" s="222">
        <v>0</v>
      </c>
      <c r="S314" s="2">
        <v>377315</v>
      </c>
      <c r="T314" s="2">
        <v>2</v>
      </c>
      <c r="U314" s="2">
        <v>1</v>
      </c>
      <c r="V314" s="2">
        <v>2</v>
      </c>
      <c r="W314" s="2" t="s">
        <v>35</v>
      </c>
      <c r="X314" s="2" t="s">
        <v>35</v>
      </c>
      <c r="Y314" s="2">
        <v>1.5</v>
      </c>
      <c r="Z314" s="2">
        <v>0.5</v>
      </c>
    </row>
    <row r="315" spans="1:26" x14ac:dyDescent="0.3">
      <c r="A315" t="s">
        <v>529</v>
      </c>
      <c r="B315" s="228" t="s">
        <v>787</v>
      </c>
      <c r="C315" s="207">
        <v>0</v>
      </c>
      <c r="D315" s="207">
        <v>0</v>
      </c>
      <c r="E315" s="207">
        <v>0</v>
      </c>
      <c r="F315" s="207">
        <v>0</v>
      </c>
      <c r="G315" s="207">
        <v>0</v>
      </c>
      <c r="H315" s="207">
        <v>0</v>
      </c>
      <c r="I315" s="207">
        <v>0</v>
      </c>
      <c r="J315" s="207">
        <v>0</v>
      </c>
      <c r="K315" s="207">
        <v>0</v>
      </c>
      <c r="L315" s="207">
        <v>1.70249916386996</v>
      </c>
      <c r="M315" s="207">
        <v>0</v>
      </c>
      <c r="N315" s="207">
        <v>0</v>
      </c>
      <c r="O315" s="207">
        <v>0</v>
      </c>
      <c r="P315" s="207">
        <v>0.80277339713959395</v>
      </c>
      <c r="Q315" s="207">
        <v>0</v>
      </c>
      <c r="R315" s="222">
        <v>0</v>
      </c>
      <c r="S315" s="2">
        <v>1230698</v>
      </c>
      <c r="T315" s="2">
        <v>1</v>
      </c>
      <c r="U315" s="2">
        <v>2</v>
      </c>
      <c r="V315" s="2">
        <v>2</v>
      </c>
      <c r="W315" s="2" t="s">
        <v>35</v>
      </c>
      <c r="X315" s="2" t="s">
        <v>35</v>
      </c>
      <c r="Y315" s="2">
        <v>2</v>
      </c>
      <c r="Z315" s="2">
        <v>0</v>
      </c>
    </row>
    <row r="316" spans="1:26" x14ac:dyDescent="0.3">
      <c r="A316" t="s">
        <v>529</v>
      </c>
      <c r="B316" s="228" t="s">
        <v>788</v>
      </c>
      <c r="C316" s="207">
        <v>0</v>
      </c>
      <c r="D316" s="207">
        <v>0</v>
      </c>
      <c r="E316" s="207">
        <v>0</v>
      </c>
      <c r="F316" s="207">
        <v>0</v>
      </c>
      <c r="G316" s="207">
        <v>0</v>
      </c>
      <c r="H316" s="207">
        <v>0</v>
      </c>
      <c r="I316" s="207">
        <v>1</v>
      </c>
      <c r="J316" s="207">
        <v>0</v>
      </c>
      <c r="K316" s="207">
        <v>0</v>
      </c>
      <c r="L316" s="207">
        <v>0</v>
      </c>
      <c r="M316" s="207">
        <v>0</v>
      </c>
      <c r="N316" s="207">
        <v>0</v>
      </c>
      <c r="O316" s="207">
        <v>0</v>
      </c>
      <c r="P316" s="207">
        <v>0</v>
      </c>
      <c r="Q316" s="207">
        <v>0</v>
      </c>
      <c r="R316" s="222">
        <v>0</v>
      </c>
      <c r="S316" s="2">
        <v>623276</v>
      </c>
      <c r="T316" s="2">
        <v>1</v>
      </c>
      <c r="U316" s="2">
        <v>2</v>
      </c>
      <c r="V316" s="2">
        <v>2</v>
      </c>
      <c r="W316" s="2" t="s">
        <v>35</v>
      </c>
      <c r="X316" s="2" t="s">
        <v>35</v>
      </c>
      <c r="Y316" s="2">
        <v>2</v>
      </c>
      <c r="Z316" s="2">
        <v>0</v>
      </c>
    </row>
    <row r="317" spans="1:26" x14ac:dyDescent="0.3">
      <c r="A317" t="s">
        <v>529</v>
      </c>
      <c r="B317" s="228" t="s">
        <v>789</v>
      </c>
      <c r="C317" s="207">
        <v>0</v>
      </c>
      <c r="D317" s="207">
        <v>0</v>
      </c>
      <c r="E317" s="207">
        <v>0</v>
      </c>
      <c r="F317" s="207">
        <v>0</v>
      </c>
      <c r="G317" s="207">
        <v>0</v>
      </c>
      <c r="H317" s="207">
        <v>0</v>
      </c>
      <c r="I317" s="207">
        <v>0</v>
      </c>
      <c r="J317" s="207">
        <v>0</v>
      </c>
      <c r="K317" s="207">
        <v>0</v>
      </c>
      <c r="L317" s="207">
        <v>0.85124958193497802</v>
      </c>
      <c r="M317" s="207">
        <v>0</v>
      </c>
      <c r="N317" s="207">
        <v>0</v>
      </c>
      <c r="O317" s="207">
        <v>0</v>
      </c>
      <c r="P317" s="207">
        <v>0</v>
      </c>
      <c r="Q317" s="207">
        <v>0</v>
      </c>
      <c r="R317" s="222">
        <v>0</v>
      </c>
      <c r="S317" s="2">
        <v>293088</v>
      </c>
      <c r="T317" s="2">
        <v>6</v>
      </c>
      <c r="U317" s="2">
        <v>2</v>
      </c>
      <c r="V317" s="2">
        <v>3</v>
      </c>
      <c r="W317" s="2" t="s">
        <v>35</v>
      </c>
      <c r="X317" s="2" t="s">
        <v>35</v>
      </c>
      <c r="Y317" s="2">
        <v>2.5</v>
      </c>
      <c r="Z317" s="2">
        <v>0.5</v>
      </c>
    </row>
    <row r="318" spans="1:26" x14ac:dyDescent="0.3">
      <c r="A318" t="s">
        <v>529</v>
      </c>
      <c r="B318" s="228" t="s">
        <v>790</v>
      </c>
      <c r="C318" s="207">
        <v>41.9261573416643</v>
      </c>
      <c r="D318" s="207">
        <v>19.416399127133602</v>
      </c>
      <c r="E318" s="207">
        <v>265.22934449585802</v>
      </c>
      <c r="F318" s="207">
        <v>14.517911935170901</v>
      </c>
      <c r="G318" s="207">
        <v>32.547829455054703</v>
      </c>
      <c r="H318" s="207">
        <v>20.659624570263802</v>
      </c>
      <c r="I318" s="207">
        <v>32</v>
      </c>
      <c r="J318" s="207">
        <v>3.6960710060653099</v>
      </c>
      <c r="K318" s="207">
        <v>8.5844711683840806</v>
      </c>
      <c r="L318" s="207">
        <v>32.347484113529198</v>
      </c>
      <c r="M318" s="207">
        <v>0</v>
      </c>
      <c r="N318" s="207">
        <v>8.0841517286699993</v>
      </c>
      <c r="O318" s="207">
        <v>30.345461486506299</v>
      </c>
      <c r="P318" s="207">
        <v>14.449921148512701</v>
      </c>
      <c r="Q318" s="207">
        <v>7.4818135231477099</v>
      </c>
      <c r="R318" s="222">
        <v>134.472815527796</v>
      </c>
      <c r="S318" s="2">
        <v>149698</v>
      </c>
      <c r="T318" s="2">
        <v>20</v>
      </c>
      <c r="U318" s="2">
        <v>5</v>
      </c>
      <c r="V318" s="2">
        <v>9</v>
      </c>
      <c r="W318" s="2" t="s">
        <v>35</v>
      </c>
      <c r="X318" s="2" t="s">
        <v>35</v>
      </c>
      <c r="Y318" s="2">
        <v>7</v>
      </c>
      <c r="Z318" s="2">
        <v>0.95</v>
      </c>
    </row>
    <row r="319" spans="1:26" x14ac:dyDescent="0.3">
      <c r="A319" t="s">
        <v>529</v>
      </c>
      <c r="B319" s="228" t="s">
        <v>791</v>
      </c>
      <c r="C319" s="207">
        <v>20.497232478147001</v>
      </c>
      <c r="D319" s="207">
        <v>7.9430723701910102</v>
      </c>
      <c r="E319" s="207">
        <v>29.780136925850702</v>
      </c>
      <c r="F319" s="207">
        <v>16.453633526527</v>
      </c>
      <c r="G319" s="207">
        <v>88.846777701635702</v>
      </c>
      <c r="H319" s="207">
        <v>77.249031001855897</v>
      </c>
      <c r="I319" s="207">
        <v>30</v>
      </c>
      <c r="J319" s="207">
        <v>54.517047339463304</v>
      </c>
      <c r="K319" s="207">
        <v>130.48396175943799</v>
      </c>
      <c r="L319" s="207">
        <v>178.762412206345</v>
      </c>
      <c r="M319" s="207">
        <v>6.7337738979706998</v>
      </c>
      <c r="N319" s="207">
        <v>30.540128752753301</v>
      </c>
      <c r="O319" s="207">
        <v>74.563133938272699</v>
      </c>
      <c r="P319" s="207">
        <v>60.208004785469598</v>
      </c>
      <c r="Q319" s="207">
        <v>48.216131593618499</v>
      </c>
      <c r="R319" s="222">
        <v>30.091818859366899</v>
      </c>
      <c r="S319" s="2">
        <v>68287</v>
      </c>
      <c r="T319" s="2">
        <v>43</v>
      </c>
      <c r="U319" s="2">
        <v>1</v>
      </c>
      <c r="V319" s="2">
        <v>2</v>
      </c>
      <c r="W319" s="2" t="s">
        <v>35</v>
      </c>
      <c r="X319" s="2" t="s">
        <v>35</v>
      </c>
      <c r="Y319" s="2">
        <v>1.85</v>
      </c>
      <c r="Z319" s="2">
        <v>0.35</v>
      </c>
    </row>
    <row r="320" spans="1:26" x14ac:dyDescent="0.3">
      <c r="A320" t="s">
        <v>529</v>
      </c>
      <c r="B320" s="228" t="s">
        <v>792</v>
      </c>
      <c r="C320" s="207">
        <v>1.8633847707406399</v>
      </c>
      <c r="D320" s="207">
        <v>3.5302543867515599</v>
      </c>
      <c r="E320" s="207">
        <v>3.7225171157313399</v>
      </c>
      <c r="F320" s="207">
        <v>2.9035823870341702</v>
      </c>
      <c r="G320" s="207">
        <v>0</v>
      </c>
      <c r="H320" s="207">
        <v>0</v>
      </c>
      <c r="I320" s="207">
        <v>4</v>
      </c>
      <c r="J320" s="207">
        <v>0.92401775151632703</v>
      </c>
      <c r="K320" s="207">
        <v>0</v>
      </c>
      <c r="L320" s="207">
        <v>0</v>
      </c>
      <c r="M320" s="207">
        <v>0</v>
      </c>
      <c r="N320" s="207">
        <v>0</v>
      </c>
      <c r="O320" s="207">
        <v>0.86701318532875205</v>
      </c>
      <c r="P320" s="207">
        <v>0.80277339713959395</v>
      </c>
      <c r="Q320" s="207">
        <v>1.6626252273661599</v>
      </c>
      <c r="R320" s="222">
        <v>1.8807386787104301</v>
      </c>
      <c r="S320" s="2">
        <v>404</v>
      </c>
      <c r="T320" s="2">
        <v>1</v>
      </c>
      <c r="U320" s="2">
        <v>2</v>
      </c>
      <c r="V320" s="2">
        <v>2</v>
      </c>
      <c r="W320" s="2" t="s">
        <v>35</v>
      </c>
      <c r="X320" s="2" t="s">
        <v>35</v>
      </c>
      <c r="Y320" s="2">
        <v>2</v>
      </c>
      <c r="Z320" s="2">
        <v>0</v>
      </c>
    </row>
    <row r="321" spans="1:26" x14ac:dyDescent="0.3">
      <c r="A321" t="s">
        <v>529</v>
      </c>
      <c r="B321" s="228" t="s">
        <v>793</v>
      </c>
      <c r="C321" s="207">
        <v>0</v>
      </c>
      <c r="D321" s="207">
        <v>0</v>
      </c>
      <c r="E321" s="207">
        <v>0</v>
      </c>
      <c r="F321" s="207">
        <v>0</v>
      </c>
      <c r="G321" s="207">
        <v>0</v>
      </c>
      <c r="H321" s="207">
        <v>0</v>
      </c>
      <c r="I321" s="207">
        <v>0</v>
      </c>
      <c r="J321" s="207">
        <v>0</v>
      </c>
      <c r="K321" s="207">
        <v>6.0091298178688604</v>
      </c>
      <c r="L321" s="207">
        <v>1.70249916386996</v>
      </c>
      <c r="M321" s="207">
        <v>0</v>
      </c>
      <c r="N321" s="207">
        <v>0</v>
      </c>
      <c r="O321" s="207">
        <v>0</v>
      </c>
      <c r="P321" s="207">
        <v>0</v>
      </c>
      <c r="Q321" s="207">
        <v>0</v>
      </c>
      <c r="R321" s="222">
        <v>0</v>
      </c>
      <c r="S321" s="2">
        <v>429</v>
      </c>
      <c r="T321" s="2">
        <v>1</v>
      </c>
      <c r="U321" s="2">
        <v>5</v>
      </c>
      <c r="V321" s="2">
        <v>5</v>
      </c>
      <c r="W321" s="2" t="s">
        <v>35</v>
      </c>
      <c r="X321" s="2" t="s">
        <v>35</v>
      </c>
      <c r="Y321" s="2">
        <v>5</v>
      </c>
      <c r="Z321" s="2">
        <v>0</v>
      </c>
    </row>
    <row r="322" spans="1:26" x14ac:dyDescent="0.3">
      <c r="A322" t="s">
        <v>529</v>
      </c>
      <c r="B322" s="228" t="s">
        <v>794</v>
      </c>
      <c r="C322" s="207">
        <v>0</v>
      </c>
      <c r="D322" s="207">
        <v>0</v>
      </c>
      <c r="E322" s="207">
        <v>0.93062927893283598</v>
      </c>
      <c r="F322" s="207">
        <v>0</v>
      </c>
      <c r="G322" s="207">
        <v>0</v>
      </c>
      <c r="H322" s="207">
        <v>0</v>
      </c>
      <c r="I322" s="207">
        <v>0</v>
      </c>
      <c r="J322" s="207">
        <v>0.92401775151632703</v>
      </c>
      <c r="K322" s="207">
        <v>1.71689423367682</v>
      </c>
      <c r="L322" s="207">
        <v>1.70249916386996</v>
      </c>
      <c r="M322" s="207">
        <v>0</v>
      </c>
      <c r="N322" s="207">
        <v>0</v>
      </c>
      <c r="O322" s="207">
        <v>0</v>
      </c>
      <c r="P322" s="207">
        <v>0</v>
      </c>
      <c r="Q322" s="207">
        <v>0</v>
      </c>
      <c r="R322" s="222">
        <v>0</v>
      </c>
      <c r="S322" s="2">
        <v>73778</v>
      </c>
      <c r="T322" s="2">
        <v>1</v>
      </c>
      <c r="U322" s="2">
        <v>2</v>
      </c>
      <c r="V322" s="2">
        <v>2</v>
      </c>
      <c r="W322" s="2" t="s">
        <v>35</v>
      </c>
      <c r="X322" s="2" t="s">
        <v>35</v>
      </c>
      <c r="Y322" s="2">
        <v>2</v>
      </c>
      <c r="Z322" s="2">
        <v>0</v>
      </c>
    </row>
    <row r="323" spans="1:26" x14ac:dyDescent="0.3">
      <c r="A323" t="s">
        <v>529</v>
      </c>
      <c r="B323" s="228" t="s">
        <v>795</v>
      </c>
      <c r="C323" s="207">
        <v>3.72676954148127</v>
      </c>
      <c r="D323" s="207">
        <v>2.6476907900636699</v>
      </c>
      <c r="E323" s="207">
        <v>2.79188783679851</v>
      </c>
      <c r="F323" s="207">
        <v>5.8071647740683403</v>
      </c>
      <c r="G323" s="207">
        <v>0</v>
      </c>
      <c r="H323" s="207">
        <v>4.4912227326660403</v>
      </c>
      <c r="I323" s="207">
        <v>1</v>
      </c>
      <c r="J323" s="207">
        <v>6.4681242606142897</v>
      </c>
      <c r="K323" s="207">
        <v>0</v>
      </c>
      <c r="L323" s="207">
        <v>1.70249916386996</v>
      </c>
      <c r="M323" s="207">
        <v>1.6834434744926801</v>
      </c>
      <c r="N323" s="207">
        <v>0</v>
      </c>
      <c r="O323" s="207">
        <v>0.86701318532875205</v>
      </c>
      <c r="P323" s="207">
        <v>4.0138669856979696</v>
      </c>
      <c r="Q323" s="207">
        <v>0</v>
      </c>
      <c r="R323" s="222">
        <v>1.8807386787104301</v>
      </c>
      <c r="S323" s="2">
        <v>120652</v>
      </c>
      <c r="T323" s="2">
        <v>2</v>
      </c>
      <c r="U323" s="2">
        <v>2</v>
      </c>
      <c r="V323" s="2">
        <v>2</v>
      </c>
      <c r="W323" s="2" t="s">
        <v>35</v>
      </c>
      <c r="X323" s="2" t="s">
        <v>35</v>
      </c>
      <c r="Y323" s="2">
        <v>2</v>
      </c>
      <c r="Z323" s="2">
        <v>0</v>
      </c>
    </row>
    <row r="324" spans="1:26" x14ac:dyDescent="0.3">
      <c r="A324" t="s">
        <v>529</v>
      </c>
      <c r="B324" s="228" t="s">
        <v>796</v>
      </c>
      <c r="C324" s="207">
        <v>0.93169238537031795</v>
      </c>
      <c r="D324" s="207">
        <v>0.88256359668788997</v>
      </c>
      <c r="E324" s="207">
        <v>0.93062927893283598</v>
      </c>
      <c r="F324" s="207">
        <v>1.9357215913561101</v>
      </c>
      <c r="G324" s="207">
        <v>1.75934213270566</v>
      </c>
      <c r="H324" s="207">
        <v>0.89824454653320795</v>
      </c>
      <c r="I324" s="207">
        <v>0</v>
      </c>
      <c r="J324" s="207">
        <v>0</v>
      </c>
      <c r="K324" s="207">
        <v>20.602730804121801</v>
      </c>
      <c r="L324" s="207">
        <v>15.3224924748296</v>
      </c>
      <c r="M324" s="207">
        <v>0.84172173724633803</v>
      </c>
      <c r="N324" s="207">
        <v>0</v>
      </c>
      <c r="O324" s="207">
        <v>1.7340263706575001</v>
      </c>
      <c r="P324" s="207">
        <v>0</v>
      </c>
      <c r="Q324" s="207">
        <v>0</v>
      </c>
      <c r="R324" s="222">
        <v>0</v>
      </c>
      <c r="S324" s="2">
        <v>133</v>
      </c>
      <c r="T324" s="2">
        <v>6</v>
      </c>
      <c r="U324" s="2">
        <v>1</v>
      </c>
      <c r="V324" s="2">
        <v>3</v>
      </c>
      <c r="W324" s="2" t="s">
        <v>35</v>
      </c>
      <c r="X324" s="2" t="s">
        <v>35</v>
      </c>
      <c r="Y324" s="2">
        <v>1.67</v>
      </c>
      <c r="Z324" s="2">
        <v>0.75</v>
      </c>
    </row>
    <row r="325" spans="1:26" x14ac:dyDescent="0.3">
      <c r="A325" t="s">
        <v>529</v>
      </c>
      <c r="B325" s="228" t="s">
        <v>797</v>
      </c>
      <c r="C325" s="207">
        <v>0</v>
      </c>
      <c r="D325" s="207">
        <v>0</v>
      </c>
      <c r="E325" s="207">
        <v>0</v>
      </c>
      <c r="F325" s="207">
        <v>0</v>
      </c>
      <c r="G325" s="207">
        <v>0</v>
      </c>
      <c r="H325" s="207">
        <v>0</v>
      </c>
      <c r="I325" s="207">
        <v>0</v>
      </c>
      <c r="J325" s="207">
        <v>0</v>
      </c>
      <c r="K325" s="207">
        <v>0</v>
      </c>
      <c r="L325" s="207">
        <v>0</v>
      </c>
      <c r="M325" s="207">
        <v>0</v>
      </c>
      <c r="N325" s="207">
        <v>0</v>
      </c>
      <c r="O325" s="207">
        <v>0</v>
      </c>
      <c r="P325" s="207">
        <v>0</v>
      </c>
      <c r="Q325" s="207">
        <v>0</v>
      </c>
      <c r="R325" s="222">
        <v>0.94036933935521705</v>
      </c>
      <c r="S325" s="2">
        <v>1295378</v>
      </c>
      <c r="T325" s="2">
        <v>1</v>
      </c>
      <c r="U325" s="2">
        <v>3</v>
      </c>
      <c r="V325" s="2">
        <v>3</v>
      </c>
      <c r="W325" s="2" t="s">
        <v>35</v>
      </c>
      <c r="X325" s="2" t="s">
        <v>35</v>
      </c>
      <c r="Y325" s="2">
        <v>3</v>
      </c>
      <c r="Z325" s="2">
        <v>0</v>
      </c>
    </row>
    <row r="326" spans="1:26" x14ac:dyDescent="0.3">
      <c r="A326" t="s">
        <v>529</v>
      </c>
      <c r="B326" s="228" t="s">
        <v>798</v>
      </c>
      <c r="C326" s="207">
        <v>0</v>
      </c>
      <c r="D326" s="207">
        <v>0</v>
      </c>
      <c r="E326" s="207">
        <v>0</v>
      </c>
      <c r="F326" s="207">
        <v>0</v>
      </c>
      <c r="G326" s="207">
        <v>0</v>
      </c>
      <c r="H326" s="207">
        <v>0</v>
      </c>
      <c r="I326" s="207">
        <v>0</v>
      </c>
      <c r="J326" s="207">
        <v>0</v>
      </c>
      <c r="K326" s="207">
        <v>5.1506827010304503</v>
      </c>
      <c r="L326" s="207">
        <v>0.85124958193497802</v>
      </c>
      <c r="M326" s="207">
        <v>0</v>
      </c>
      <c r="N326" s="207">
        <v>0</v>
      </c>
      <c r="O326" s="207">
        <v>0</v>
      </c>
      <c r="P326" s="207">
        <v>0</v>
      </c>
      <c r="Q326" s="207">
        <v>0</v>
      </c>
      <c r="R326" s="222">
        <v>0</v>
      </c>
      <c r="S326" s="2">
        <v>39773</v>
      </c>
      <c r="T326" s="2">
        <v>1</v>
      </c>
      <c r="U326" s="2">
        <v>3</v>
      </c>
      <c r="V326" s="2">
        <v>3</v>
      </c>
      <c r="W326" s="2" t="s">
        <v>35</v>
      </c>
      <c r="X326" s="2" t="s">
        <v>35</v>
      </c>
      <c r="Y326" s="2">
        <v>3</v>
      </c>
      <c r="Z326" s="2">
        <v>0</v>
      </c>
    </row>
    <row r="327" spans="1:26" x14ac:dyDescent="0.3">
      <c r="A327" t="s">
        <v>529</v>
      </c>
      <c r="B327" s="228" t="s">
        <v>799</v>
      </c>
      <c r="C327" s="207">
        <v>0</v>
      </c>
      <c r="D327" s="207">
        <v>0</v>
      </c>
      <c r="E327" s="207">
        <v>0</v>
      </c>
      <c r="F327" s="207">
        <v>0</v>
      </c>
      <c r="G327" s="207">
        <v>0</v>
      </c>
      <c r="H327" s="207">
        <v>0</v>
      </c>
      <c r="I327" s="207">
        <v>1</v>
      </c>
      <c r="J327" s="207">
        <v>0</v>
      </c>
      <c r="K327" s="207">
        <v>0</v>
      </c>
      <c r="L327" s="207">
        <v>0.85124958193497802</v>
      </c>
      <c r="M327" s="207">
        <v>0</v>
      </c>
      <c r="N327" s="207">
        <v>0</v>
      </c>
      <c r="O327" s="207">
        <v>0</v>
      </c>
      <c r="P327" s="207">
        <v>0</v>
      </c>
      <c r="Q327" s="207">
        <v>0</v>
      </c>
      <c r="R327" s="222">
        <v>0</v>
      </c>
      <c r="S327" s="2">
        <v>416</v>
      </c>
      <c r="T327" s="2">
        <v>9</v>
      </c>
      <c r="U327" s="2">
        <v>3</v>
      </c>
      <c r="V327" s="2">
        <v>3</v>
      </c>
      <c r="W327" s="2" t="s">
        <v>35</v>
      </c>
      <c r="X327" s="2" t="s">
        <v>35</v>
      </c>
      <c r="Y327" s="2">
        <v>3</v>
      </c>
      <c r="Z327" s="2">
        <v>0</v>
      </c>
    </row>
    <row r="328" spans="1:26" x14ac:dyDescent="0.3">
      <c r="A328" t="s">
        <v>529</v>
      </c>
      <c r="B328" s="228" t="s">
        <v>800</v>
      </c>
      <c r="C328" s="207">
        <v>0</v>
      </c>
      <c r="D328" s="207">
        <v>1.7651271933757799</v>
      </c>
      <c r="E328" s="207">
        <v>2.79188783679851</v>
      </c>
      <c r="F328" s="207">
        <v>1.9357215913561101</v>
      </c>
      <c r="G328" s="207">
        <v>0.87967106635282899</v>
      </c>
      <c r="H328" s="207">
        <v>2.6947336395996202</v>
      </c>
      <c r="I328" s="207">
        <v>1</v>
      </c>
      <c r="J328" s="207">
        <v>0</v>
      </c>
      <c r="K328" s="207">
        <v>8.5844711683840806</v>
      </c>
      <c r="L328" s="207">
        <v>5.95874707354485</v>
      </c>
      <c r="M328" s="207">
        <v>0</v>
      </c>
      <c r="N328" s="207">
        <v>1.7964781619266701</v>
      </c>
      <c r="O328" s="207">
        <v>0</v>
      </c>
      <c r="P328" s="207">
        <v>2.4083201914187802</v>
      </c>
      <c r="Q328" s="207">
        <v>5.8191882957815499</v>
      </c>
      <c r="R328" s="222">
        <v>1.8807386787104301</v>
      </c>
      <c r="S328" s="2">
        <v>359407</v>
      </c>
      <c r="T328" s="2">
        <v>2</v>
      </c>
      <c r="U328" s="2">
        <v>2</v>
      </c>
      <c r="V328" s="2">
        <v>3</v>
      </c>
      <c r="W328" s="2" t="s">
        <v>35</v>
      </c>
      <c r="X328" s="2" t="s">
        <v>35</v>
      </c>
      <c r="Y328" s="2">
        <v>2.5</v>
      </c>
      <c r="Z328" s="2">
        <v>0.5</v>
      </c>
    </row>
    <row r="329" spans="1:26" x14ac:dyDescent="0.3">
      <c r="A329" t="s">
        <v>529</v>
      </c>
      <c r="B329" s="228" t="s">
        <v>801</v>
      </c>
      <c r="C329" s="207">
        <v>0</v>
      </c>
      <c r="D329" s="207">
        <v>0</v>
      </c>
      <c r="E329" s="207">
        <v>0</v>
      </c>
      <c r="F329" s="207">
        <v>0</v>
      </c>
      <c r="G329" s="207">
        <v>0</v>
      </c>
      <c r="H329" s="207">
        <v>0</v>
      </c>
      <c r="I329" s="207">
        <v>0</v>
      </c>
      <c r="J329" s="207">
        <v>0</v>
      </c>
      <c r="K329" s="207">
        <v>2.5753413505152198</v>
      </c>
      <c r="L329" s="207">
        <v>1.70249916386996</v>
      </c>
      <c r="M329" s="207">
        <v>0</v>
      </c>
      <c r="N329" s="207">
        <v>0</v>
      </c>
      <c r="O329" s="207">
        <v>0</v>
      </c>
      <c r="P329" s="207">
        <v>0</v>
      </c>
      <c r="Q329" s="207">
        <v>0</v>
      </c>
      <c r="R329" s="222">
        <v>0</v>
      </c>
      <c r="S329" s="2">
        <v>378210</v>
      </c>
      <c r="T329" s="2">
        <v>1</v>
      </c>
      <c r="U329" s="2">
        <v>2</v>
      </c>
      <c r="V329" s="2">
        <v>2</v>
      </c>
      <c r="W329" s="2" t="s">
        <v>35</v>
      </c>
      <c r="X329" s="2" t="s">
        <v>35</v>
      </c>
      <c r="Y329" s="2">
        <v>2</v>
      </c>
      <c r="Z329" s="2">
        <v>0</v>
      </c>
    </row>
    <row r="330" spans="1:26" x14ac:dyDescent="0.3">
      <c r="A330" t="s">
        <v>529</v>
      </c>
      <c r="B330" s="228" t="s">
        <v>802</v>
      </c>
      <c r="C330" s="207">
        <v>0</v>
      </c>
      <c r="D330" s="207">
        <v>3.5302543867515599</v>
      </c>
      <c r="E330" s="207">
        <v>0.93062927893283598</v>
      </c>
      <c r="F330" s="207">
        <v>0.96786079567805705</v>
      </c>
      <c r="G330" s="207">
        <v>0</v>
      </c>
      <c r="H330" s="207">
        <v>1.7964890930664199</v>
      </c>
      <c r="I330" s="207">
        <v>1</v>
      </c>
      <c r="J330" s="207">
        <v>0.92401775151632703</v>
      </c>
      <c r="K330" s="207">
        <v>0</v>
      </c>
      <c r="L330" s="207">
        <v>0.85124958193497802</v>
      </c>
      <c r="M330" s="207">
        <v>1.6834434744926801</v>
      </c>
      <c r="N330" s="207">
        <v>1.7964781619266701</v>
      </c>
      <c r="O330" s="207">
        <v>0</v>
      </c>
      <c r="P330" s="207">
        <v>0</v>
      </c>
      <c r="Q330" s="207">
        <v>0.83131261368307796</v>
      </c>
      <c r="R330" s="222">
        <v>0</v>
      </c>
      <c r="S330" s="2">
        <v>1156568</v>
      </c>
      <c r="T330" s="2">
        <v>2</v>
      </c>
      <c r="U330" s="2">
        <v>1</v>
      </c>
      <c r="V330" s="2">
        <v>1</v>
      </c>
      <c r="W330" s="2" t="s">
        <v>35</v>
      </c>
      <c r="X330" s="2" t="s">
        <v>35</v>
      </c>
      <c r="Y330" s="2">
        <v>1</v>
      </c>
      <c r="Z330" s="2">
        <v>0</v>
      </c>
    </row>
    <row r="331" spans="1:26" x14ac:dyDescent="0.3">
      <c r="A331" t="s">
        <v>529</v>
      </c>
      <c r="B331" s="228" t="s">
        <v>803</v>
      </c>
      <c r="C331" s="207">
        <v>0</v>
      </c>
      <c r="D331" s="207">
        <v>0</v>
      </c>
      <c r="E331" s="207">
        <v>0</v>
      </c>
      <c r="F331" s="207">
        <v>0</v>
      </c>
      <c r="G331" s="207">
        <v>0</v>
      </c>
      <c r="H331" s="207">
        <v>0.89824454653320795</v>
      </c>
      <c r="I331" s="207">
        <v>0</v>
      </c>
      <c r="J331" s="207">
        <v>0</v>
      </c>
      <c r="K331" s="207">
        <v>0</v>
      </c>
      <c r="L331" s="207">
        <v>0.85124958193497802</v>
      </c>
      <c r="M331" s="207">
        <v>0</v>
      </c>
      <c r="N331" s="207">
        <v>0</v>
      </c>
      <c r="O331" s="207">
        <v>0</v>
      </c>
      <c r="P331" s="207">
        <v>0</v>
      </c>
      <c r="Q331" s="207">
        <v>0</v>
      </c>
      <c r="R331" s="222">
        <v>0</v>
      </c>
      <c r="S331" s="2">
        <v>213485</v>
      </c>
      <c r="T331" s="2">
        <v>1</v>
      </c>
      <c r="U331" s="2">
        <v>1</v>
      </c>
      <c r="V331" s="2">
        <v>1</v>
      </c>
      <c r="W331" s="2" t="s">
        <v>35</v>
      </c>
      <c r="X331" s="2" t="s">
        <v>35</v>
      </c>
      <c r="Y331" s="2">
        <v>1</v>
      </c>
      <c r="Z331" s="2">
        <v>0</v>
      </c>
    </row>
    <row r="332" spans="1:26" x14ac:dyDescent="0.3">
      <c r="A332" t="s">
        <v>529</v>
      </c>
      <c r="B332" s="228" t="s">
        <v>804</v>
      </c>
      <c r="C332" s="207">
        <v>0.93169238537031795</v>
      </c>
      <c r="D332" s="207">
        <v>0</v>
      </c>
      <c r="E332" s="207">
        <v>0</v>
      </c>
      <c r="F332" s="207">
        <v>0</v>
      </c>
      <c r="G332" s="207">
        <v>0</v>
      </c>
      <c r="H332" s="207">
        <v>0</v>
      </c>
      <c r="I332" s="207">
        <v>0</v>
      </c>
      <c r="J332" s="207">
        <v>0</v>
      </c>
      <c r="K332" s="207">
        <v>0</v>
      </c>
      <c r="L332" s="207">
        <v>0.85124958193497802</v>
      </c>
      <c r="M332" s="207">
        <v>0</v>
      </c>
      <c r="N332" s="207">
        <v>0</v>
      </c>
      <c r="O332" s="207">
        <v>0.86701318532875205</v>
      </c>
      <c r="P332" s="207">
        <v>0</v>
      </c>
      <c r="Q332" s="207">
        <v>0</v>
      </c>
      <c r="R332" s="222">
        <v>0</v>
      </c>
      <c r="S332" s="2">
        <v>1269</v>
      </c>
      <c r="T332" s="2">
        <v>4</v>
      </c>
      <c r="U332" s="2">
        <v>2</v>
      </c>
      <c r="V332" s="2">
        <v>3</v>
      </c>
      <c r="W332" s="2" t="s">
        <v>35</v>
      </c>
      <c r="X332" s="2" t="s">
        <v>35</v>
      </c>
      <c r="Y332" s="2">
        <v>2.02</v>
      </c>
      <c r="Z332" s="2">
        <v>0.03</v>
      </c>
    </row>
    <row r="333" spans="1:26" x14ac:dyDescent="0.3">
      <c r="A333" t="s">
        <v>529</v>
      </c>
      <c r="B333" s="228" t="s">
        <v>805</v>
      </c>
      <c r="C333" s="207">
        <v>272.05417652813298</v>
      </c>
      <c r="D333" s="207">
        <v>2.6476907900636699</v>
      </c>
      <c r="E333" s="207">
        <v>42.808946830910401</v>
      </c>
      <c r="F333" s="207">
        <v>24.1965198919514</v>
      </c>
      <c r="G333" s="207">
        <v>58.058290379286703</v>
      </c>
      <c r="H333" s="207">
        <v>38.624515500927899</v>
      </c>
      <c r="I333" s="207">
        <v>45</v>
      </c>
      <c r="J333" s="207">
        <v>43.428834321267402</v>
      </c>
      <c r="K333" s="207">
        <v>56.657509711334903</v>
      </c>
      <c r="L333" s="207">
        <v>62.992469063188402</v>
      </c>
      <c r="M333" s="207">
        <v>5.8920521607243703</v>
      </c>
      <c r="N333" s="207">
        <v>15.2700643763767</v>
      </c>
      <c r="O333" s="207">
        <v>26.010395559862602</v>
      </c>
      <c r="P333" s="207">
        <v>50.574724019794402</v>
      </c>
      <c r="Q333" s="207">
        <v>102.251451483019</v>
      </c>
      <c r="R333" s="222">
        <v>59.243268379378698</v>
      </c>
      <c r="S333" s="2">
        <v>29404</v>
      </c>
      <c r="T333" s="2">
        <v>3</v>
      </c>
      <c r="U333" s="2">
        <v>1</v>
      </c>
      <c r="V333" s="2">
        <v>1</v>
      </c>
      <c r="W333" s="2" t="s">
        <v>35</v>
      </c>
      <c r="X333" s="2" t="s">
        <v>35</v>
      </c>
      <c r="Y333" s="2">
        <v>1</v>
      </c>
      <c r="Z333" s="2">
        <v>0</v>
      </c>
    </row>
    <row r="334" spans="1:26" x14ac:dyDescent="0.3">
      <c r="A334" t="s">
        <v>529</v>
      </c>
      <c r="B334" s="228" t="s">
        <v>806</v>
      </c>
      <c r="C334" s="207">
        <v>15.838770551295401</v>
      </c>
      <c r="D334" s="207">
        <v>8.8256359668789006</v>
      </c>
      <c r="E334" s="207">
        <v>19.5432148575896</v>
      </c>
      <c r="F334" s="207">
        <v>13.550051139492799</v>
      </c>
      <c r="G334" s="207">
        <v>7.9170395971754601</v>
      </c>
      <c r="H334" s="207">
        <v>12.5754236514649</v>
      </c>
      <c r="I334" s="207">
        <v>5</v>
      </c>
      <c r="J334" s="207">
        <v>11.0882130181959</v>
      </c>
      <c r="K334" s="207">
        <v>10.301365402060901</v>
      </c>
      <c r="L334" s="207">
        <v>6.8099966554798197</v>
      </c>
      <c r="M334" s="207">
        <v>5.8920521607243703</v>
      </c>
      <c r="N334" s="207">
        <v>16.168303457339999</v>
      </c>
      <c r="O334" s="207">
        <v>35.547540598478797</v>
      </c>
      <c r="P334" s="207">
        <v>232.80428517048199</v>
      </c>
      <c r="Q334" s="207">
        <v>10.80706397788</v>
      </c>
      <c r="R334" s="222">
        <v>16.926648108393898</v>
      </c>
      <c r="S334" s="2">
        <v>1873</v>
      </c>
      <c r="T334" s="2">
        <v>11</v>
      </c>
      <c r="U334" s="2">
        <v>3</v>
      </c>
      <c r="V334" s="2">
        <v>4</v>
      </c>
      <c r="W334" s="2" t="s">
        <v>35</v>
      </c>
      <c r="X334" s="2" t="s">
        <v>35</v>
      </c>
      <c r="Y334" s="2">
        <v>3.18</v>
      </c>
      <c r="Z334" s="2">
        <v>0.39</v>
      </c>
    </row>
    <row r="335" spans="1:26" x14ac:dyDescent="0.3">
      <c r="A335" t="s">
        <v>529</v>
      </c>
      <c r="B335" s="228" t="s">
        <v>807</v>
      </c>
      <c r="C335" s="207">
        <v>0</v>
      </c>
      <c r="D335" s="207">
        <v>0</v>
      </c>
      <c r="E335" s="207">
        <v>0</v>
      </c>
      <c r="F335" s="207">
        <v>0</v>
      </c>
      <c r="G335" s="207">
        <v>0</v>
      </c>
      <c r="H335" s="207">
        <v>0</v>
      </c>
      <c r="I335" s="207">
        <v>0</v>
      </c>
      <c r="J335" s="207">
        <v>0</v>
      </c>
      <c r="K335" s="207">
        <v>0</v>
      </c>
      <c r="L335" s="207">
        <v>4.2562479096748902</v>
      </c>
      <c r="M335" s="207">
        <v>0</v>
      </c>
      <c r="N335" s="207">
        <v>0</v>
      </c>
      <c r="O335" s="207">
        <v>0</v>
      </c>
      <c r="P335" s="207">
        <v>0</v>
      </c>
      <c r="Q335" s="207">
        <v>0</v>
      </c>
      <c r="R335" s="222">
        <v>0</v>
      </c>
      <c r="S335" s="2">
        <v>116071</v>
      </c>
      <c r="T335" s="2">
        <v>1</v>
      </c>
      <c r="U335" s="2">
        <v>1</v>
      </c>
      <c r="V335" s="2">
        <v>1</v>
      </c>
      <c r="W335" s="2" t="s">
        <v>35</v>
      </c>
      <c r="X335" s="2" t="s">
        <v>35</v>
      </c>
      <c r="Y335" s="2">
        <v>1</v>
      </c>
      <c r="Z335" s="2">
        <v>0</v>
      </c>
    </row>
    <row r="336" spans="1:26" x14ac:dyDescent="0.3">
      <c r="A336" t="s">
        <v>529</v>
      </c>
      <c r="B336" s="228" t="s">
        <v>808</v>
      </c>
      <c r="C336" s="207">
        <v>0</v>
      </c>
      <c r="D336" s="207">
        <v>0.88256359668788997</v>
      </c>
      <c r="E336" s="207">
        <v>0</v>
      </c>
      <c r="F336" s="207">
        <v>0</v>
      </c>
      <c r="G336" s="207">
        <v>8.7967106635282892</v>
      </c>
      <c r="H336" s="207">
        <v>6.2877118257324502</v>
      </c>
      <c r="I336" s="207">
        <v>1</v>
      </c>
      <c r="J336" s="207">
        <v>0</v>
      </c>
      <c r="K336" s="207">
        <v>10.301365402060901</v>
      </c>
      <c r="L336" s="207">
        <v>26.388737039984299</v>
      </c>
      <c r="M336" s="207">
        <v>0.84172173724633803</v>
      </c>
      <c r="N336" s="207">
        <v>2.6947172428899999</v>
      </c>
      <c r="O336" s="207">
        <v>7.8031186679587696</v>
      </c>
      <c r="P336" s="207">
        <v>6.4221871771167498</v>
      </c>
      <c r="Q336" s="207">
        <v>4.15656306841539</v>
      </c>
      <c r="R336" s="222">
        <v>0.94036933935521705</v>
      </c>
      <c r="S336" s="2">
        <v>186650</v>
      </c>
      <c r="T336" s="2">
        <v>4</v>
      </c>
      <c r="U336" s="2">
        <v>2</v>
      </c>
      <c r="V336" s="2">
        <v>4</v>
      </c>
      <c r="W336" s="2" t="s">
        <v>35</v>
      </c>
      <c r="X336" s="2" t="s">
        <v>35</v>
      </c>
      <c r="Y336" s="2">
        <v>3.25</v>
      </c>
      <c r="Z336" s="2">
        <v>0.83</v>
      </c>
    </row>
    <row r="337" spans="1:26" x14ac:dyDescent="0.3">
      <c r="A337" t="s">
        <v>529</v>
      </c>
      <c r="B337" s="228" t="s">
        <v>809</v>
      </c>
      <c r="C337" s="207">
        <v>0</v>
      </c>
      <c r="D337" s="207">
        <v>0</v>
      </c>
      <c r="E337" s="207">
        <v>0.93062927893283598</v>
      </c>
      <c r="F337" s="207">
        <v>0</v>
      </c>
      <c r="G337" s="207">
        <v>0</v>
      </c>
      <c r="H337" s="207">
        <v>0.89824454653320795</v>
      </c>
      <c r="I337" s="207">
        <v>0</v>
      </c>
      <c r="J337" s="207">
        <v>0</v>
      </c>
      <c r="K337" s="207">
        <v>0</v>
      </c>
      <c r="L337" s="207">
        <v>0.85124958193497802</v>
      </c>
      <c r="M337" s="207">
        <v>0</v>
      </c>
      <c r="N337" s="207">
        <v>0</v>
      </c>
      <c r="O337" s="207">
        <v>0</v>
      </c>
      <c r="P337" s="207">
        <v>0</v>
      </c>
      <c r="Q337" s="207">
        <v>1.6626252273661599</v>
      </c>
      <c r="R337" s="222">
        <v>0</v>
      </c>
      <c r="S337" s="2">
        <v>88138</v>
      </c>
      <c r="T337" s="2">
        <v>2</v>
      </c>
      <c r="U337" s="2">
        <v>3</v>
      </c>
      <c r="V337" s="2">
        <v>3</v>
      </c>
      <c r="W337" s="2" t="s">
        <v>35</v>
      </c>
      <c r="X337" s="2" t="s">
        <v>35</v>
      </c>
      <c r="Y337" s="2">
        <v>3</v>
      </c>
      <c r="Z337" s="2">
        <v>0</v>
      </c>
    </row>
    <row r="338" spans="1:26" x14ac:dyDescent="0.3">
      <c r="A338" t="s">
        <v>529</v>
      </c>
      <c r="B338" s="228" t="s">
        <v>810</v>
      </c>
      <c r="C338" s="207">
        <v>168.63632175202801</v>
      </c>
      <c r="D338" s="207">
        <v>126.20659432636801</v>
      </c>
      <c r="E338" s="207">
        <v>154.48446030285101</v>
      </c>
      <c r="F338" s="207">
        <v>71.621698880176197</v>
      </c>
      <c r="G338" s="207">
        <v>36.066513720465998</v>
      </c>
      <c r="H338" s="207">
        <v>44.013982780127201</v>
      </c>
      <c r="I338" s="207">
        <v>60</v>
      </c>
      <c r="J338" s="207">
        <v>50.820976333398001</v>
      </c>
      <c r="K338" s="207">
        <v>14.5936009862529</v>
      </c>
      <c r="L338" s="207">
        <v>25.537487458049299</v>
      </c>
      <c r="M338" s="207">
        <v>44.611252074055898</v>
      </c>
      <c r="N338" s="207">
        <v>32.336606914679997</v>
      </c>
      <c r="O338" s="207">
        <v>94.504437200834005</v>
      </c>
      <c r="P338" s="207">
        <v>25.688748708466999</v>
      </c>
      <c r="Q338" s="207">
        <v>39.903005456787803</v>
      </c>
      <c r="R338" s="222">
        <v>171.147219762649</v>
      </c>
      <c r="S338" s="2">
        <v>423349</v>
      </c>
      <c r="T338" s="2">
        <v>14</v>
      </c>
      <c r="U338" s="2">
        <v>2</v>
      </c>
      <c r="V338" s="2">
        <v>4</v>
      </c>
      <c r="W338" s="2" t="s">
        <v>35</v>
      </c>
      <c r="X338" s="2" t="s">
        <v>35</v>
      </c>
      <c r="Y338" s="2">
        <v>2.65</v>
      </c>
      <c r="Z338" s="2">
        <v>0.62</v>
      </c>
    </row>
    <row r="339" spans="1:26" x14ac:dyDescent="0.3">
      <c r="A339" t="s">
        <v>529</v>
      </c>
      <c r="B339" s="228" t="s">
        <v>811</v>
      </c>
      <c r="C339" s="207">
        <v>0</v>
      </c>
      <c r="D339" s="207">
        <v>0</v>
      </c>
      <c r="E339" s="207">
        <v>0</v>
      </c>
      <c r="F339" s="207">
        <v>0</v>
      </c>
      <c r="G339" s="207">
        <v>0</v>
      </c>
      <c r="H339" s="207">
        <v>0</v>
      </c>
      <c r="I339" s="207">
        <v>0</v>
      </c>
      <c r="J339" s="207">
        <v>0</v>
      </c>
      <c r="K339" s="207">
        <v>0</v>
      </c>
      <c r="L339" s="207">
        <v>0</v>
      </c>
      <c r="M339" s="207">
        <v>0</v>
      </c>
      <c r="N339" s="207">
        <v>0</v>
      </c>
      <c r="O339" s="207">
        <v>0</v>
      </c>
      <c r="P339" s="207">
        <v>0.80277339713959395</v>
      </c>
      <c r="Q339" s="207">
        <v>0</v>
      </c>
      <c r="R339" s="222">
        <v>0</v>
      </c>
      <c r="S339" s="2">
        <v>1546255</v>
      </c>
      <c r="T339" s="2">
        <v>1</v>
      </c>
      <c r="U339" s="2">
        <v>2</v>
      </c>
      <c r="V339" s="2">
        <v>2</v>
      </c>
      <c r="W339" s="2" t="s">
        <v>35</v>
      </c>
      <c r="X339" s="2" t="s">
        <v>35</v>
      </c>
      <c r="Y339" s="2">
        <v>2</v>
      </c>
      <c r="Z339" s="2">
        <v>0</v>
      </c>
    </row>
    <row r="340" spans="1:26" x14ac:dyDescent="0.3">
      <c r="A340" t="s">
        <v>529</v>
      </c>
      <c r="B340" s="228" t="s">
        <v>812</v>
      </c>
      <c r="C340" s="207">
        <v>0</v>
      </c>
      <c r="D340" s="207">
        <v>0.88256359668788997</v>
      </c>
      <c r="E340" s="207">
        <v>0</v>
      </c>
      <c r="F340" s="207">
        <v>0</v>
      </c>
      <c r="G340" s="207">
        <v>0</v>
      </c>
      <c r="H340" s="207">
        <v>0</v>
      </c>
      <c r="I340" s="207">
        <v>0</v>
      </c>
      <c r="J340" s="207">
        <v>0</v>
      </c>
      <c r="K340" s="207">
        <v>0</v>
      </c>
      <c r="L340" s="207">
        <v>0</v>
      </c>
      <c r="M340" s="207">
        <v>0</v>
      </c>
      <c r="N340" s="207">
        <v>0</v>
      </c>
      <c r="O340" s="207">
        <v>0</v>
      </c>
      <c r="P340" s="207">
        <v>0.80277339713959395</v>
      </c>
      <c r="Q340" s="207">
        <v>0.83131261368307796</v>
      </c>
      <c r="R340" s="222">
        <v>0</v>
      </c>
      <c r="S340" s="2">
        <v>1810868</v>
      </c>
      <c r="T340" s="2">
        <v>3</v>
      </c>
      <c r="U340" s="2">
        <v>2</v>
      </c>
      <c r="V340" s="2">
        <v>2</v>
      </c>
      <c r="W340" s="2" t="s">
        <v>35</v>
      </c>
      <c r="X340" s="2" t="s">
        <v>35</v>
      </c>
      <c r="Y340" s="2">
        <v>2</v>
      </c>
      <c r="Z340" s="2">
        <v>0</v>
      </c>
    </row>
    <row r="341" spans="1:26" x14ac:dyDescent="0.3">
      <c r="A341" t="s">
        <v>529</v>
      </c>
      <c r="B341" s="228" t="s">
        <v>813</v>
      </c>
      <c r="C341" s="207">
        <v>0</v>
      </c>
      <c r="D341" s="207">
        <v>0</v>
      </c>
      <c r="E341" s="207">
        <v>0</v>
      </c>
      <c r="F341" s="207">
        <v>0</v>
      </c>
      <c r="G341" s="207">
        <v>0</v>
      </c>
      <c r="H341" s="207">
        <v>0</v>
      </c>
      <c r="I341" s="207">
        <v>0</v>
      </c>
      <c r="J341" s="207">
        <v>0</v>
      </c>
      <c r="K341" s="207">
        <v>0</v>
      </c>
      <c r="L341" s="207">
        <v>0.85124958193497802</v>
      </c>
      <c r="M341" s="207">
        <v>0</v>
      </c>
      <c r="N341" s="207">
        <v>0</v>
      </c>
      <c r="O341" s="207">
        <v>0</v>
      </c>
      <c r="P341" s="207">
        <v>0</v>
      </c>
      <c r="Q341" s="207">
        <v>0</v>
      </c>
      <c r="R341" s="222">
        <v>0</v>
      </c>
      <c r="S341" s="2">
        <v>76831</v>
      </c>
      <c r="T341" s="2">
        <v>7</v>
      </c>
      <c r="U341" s="2">
        <v>5</v>
      </c>
      <c r="V341" s="2">
        <v>11</v>
      </c>
      <c r="W341" s="2" t="s">
        <v>35</v>
      </c>
      <c r="X341" s="2" t="s">
        <v>35</v>
      </c>
      <c r="Y341" s="2">
        <v>7.71</v>
      </c>
      <c r="Z341" s="2">
        <v>1.98</v>
      </c>
    </row>
    <row r="342" spans="1:26" x14ac:dyDescent="0.3">
      <c r="A342" t="s">
        <v>529</v>
      </c>
      <c r="B342" s="228" t="s">
        <v>814</v>
      </c>
      <c r="C342" s="207">
        <v>0</v>
      </c>
      <c r="D342" s="207">
        <v>0</v>
      </c>
      <c r="E342" s="207">
        <v>0</v>
      </c>
      <c r="F342" s="207">
        <v>0</v>
      </c>
      <c r="G342" s="207">
        <v>0.87967106635282899</v>
      </c>
      <c r="H342" s="207">
        <v>0</v>
      </c>
      <c r="I342" s="207">
        <v>1</v>
      </c>
      <c r="J342" s="207">
        <v>0</v>
      </c>
      <c r="K342" s="207">
        <v>0</v>
      </c>
      <c r="L342" s="207">
        <v>0</v>
      </c>
      <c r="M342" s="207">
        <v>0</v>
      </c>
      <c r="N342" s="207">
        <v>0.89823908096333305</v>
      </c>
      <c r="O342" s="207">
        <v>0</v>
      </c>
      <c r="P342" s="207">
        <v>0</v>
      </c>
      <c r="Q342" s="207">
        <v>0</v>
      </c>
      <c r="R342" s="222">
        <v>0</v>
      </c>
      <c r="S342" s="2">
        <v>32</v>
      </c>
      <c r="T342" s="2">
        <v>3</v>
      </c>
      <c r="U342" s="2">
        <v>3</v>
      </c>
      <c r="V342" s="2">
        <v>4</v>
      </c>
      <c r="W342" s="2" t="s">
        <v>35</v>
      </c>
      <c r="X342" s="2" t="s">
        <v>35</v>
      </c>
      <c r="Y342" s="2">
        <v>3.67</v>
      </c>
      <c r="Z342" s="2">
        <v>0.47</v>
      </c>
    </row>
    <row r="343" spans="1:26" x14ac:dyDescent="0.3">
      <c r="A343" t="s">
        <v>529</v>
      </c>
      <c r="B343" s="228" t="s">
        <v>815</v>
      </c>
      <c r="C343" s="207">
        <v>373.60864653349699</v>
      </c>
      <c r="D343" s="207">
        <v>206.51988162496599</v>
      </c>
      <c r="E343" s="207">
        <v>148.90068462925399</v>
      </c>
      <c r="F343" s="207">
        <v>189.700715952899</v>
      </c>
      <c r="G343" s="207">
        <v>212.000726991032</v>
      </c>
      <c r="H343" s="207">
        <v>166.17524110864301</v>
      </c>
      <c r="I343" s="207">
        <v>228</v>
      </c>
      <c r="J343" s="207">
        <v>286.44550297006202</v>
      </c>
      <c r="K343" s="207">
        <v>335.65282268381799</v>
      </c>
      <c r="L343" s="207">
        <v>514.15474748872703</v>
      </c>
      <c r="M343" s="207">
        <v>127.099982324197</v>
      </c>
      <c r="N343" s="207">
        <v>277.55587601767002</v>
      </c>
      <c r="O343" s="207">
        <v>65.893002084985199</v>
      </c>
      <c r="P343" s="207">
        <v>121.218782968079</v>
      </c>
      <c r="Q343" s="207">
        <v>213.64734171655101</v>
      </c>
      <c r="R343" s="222">
        <v>177.72980513813599</v>
      </c>
      <c r="S343" s="2">
        <v>53460</v>
      </c>
      <c r="T343" s="2">
        <v>3</v>
      </c>
      <c r="U343" s="2">
        <v>2</v>
      </c>
      <c r="V343" s="2">
        <v>3</v>
      </c>
      <c r="W343" s="2" t="s">
        <v>35</v>
      </c>
      <c r="X343" s="2" t="s">
        <v>35</v>
      </c>
      <c r="Y343" s="2">
        <v>2.33</v>
      </c>
      <c r="Z343" s="2">
        <v>0.47</v>
      </c>
    </row>
    <row r="344" spans="1:26" x14ac:dyDescent="0.3">
      <c r="A344" t="s">
        <v>529</v>
      </c>
      <c r="B344" s="228" t="s">
        <v>816</v>
      </c>
      <c r="C344" s="207">
        <v>0</v>
      </c>
      <c r="D344" s="207">
        <v>0</v>
      </c>
      <c r="E344" s="207">
        <v>0</v>
      </c>
      <c r="F344" s="207">
        <v>0</v>
      </c>
      <c r="G344" s="207">
        <v>0</v>
      </c>
      <c r="H344" s="207">
        <v>0.89824454653320795</v>
      </c>
      <c r="I344" s="207">
        <v>0</v>
      </c>
      <c r="J344" s="207">
        <v>0</v>
      </c>
      <c r="K344" s="207">
        <v>0</v>
      </c>
      <c r="L344" s="207">
        <v>0</v>
      </c>
      <c r="M344" s="207">
        <v>0</v>
      </c>
      <c r="N344" s="207">
        <v>0</v>
      </c>
      <c r="O344" s="207">
        <v>0</v>
      </c>
      <c r="P344" s="207">
        <v>0</v>
      </c>
      <c r="Q344" s="207">
        <v>0</v>
      </c>
      <c r="R344" s="222">
        <v>0</v>
      </c>
      <c r="S344" s="2">
        <v>375928</v>
      </c>
      <c r="T344" s="2">
        <v>1</v>
      </c>
      <c r="U344" s="2">
        <v>4</v>
      </c>
      <c r="V344" s="2">
        <v>4</v>
      </c>
      <c r="W344" s="2" t="s">
        <v>35</v>
      </c>
      <c r="X344" s="2" t="s">
        <v>35</v>
      </c>
      <c r="Y344" s="2">
        <v>4</v>
      </c>
      <c r="Z344" s="2">
        <v>0</v>
      </c>
    </row>
    <row r="345" spans="1:26" x14ac:dyDescent="0.3">
      <c r="A345" t="s">
        <v>529</v>
      </c>
      <c r="B345" s="228" t="s">
        <v>817</v>
      </c>
      <c r="C345" s="207">
        <v>0</v>
      </c>
      <c r="D345" s="207">
        <v>0</v>
      </c>
      <c r="E345" s="207">
        <v>0</v>
      </c>
      <c r="F345" s="207">
        <v>0</v>
      </c>
      <c r="G345" s="207">
        <v>0</v>
      </c>
      <c r="H345" s="207">
        <v>0</v>
      </c>
      <c r="I345" s="207">
        <v>0</v>
      </c>
      <c r="J345" s="207">
        <v>0</v>
      </c>
      <c r="K345" s="207">
        <v>0</v>
      </c>
      <c r="L345" s="207">
        <v>0</v>
      </c>
      <c r="M345" s="207">
        <v>0</v>
      </c>
      <c r="N345" s="207">
        <v>0</v>
      </c>
      <c r="O345" s="207">
        <v>2.6010395559862598</v>
      </c>
      <c r="P345" s="207">
        <v>0.80277339713959395</v>
      </c>
      <c r="Q345" s="207">
        <v>0</v>
      </c>
      <c r="R345" s="222">
        <v>0</v>
      </c>
      <c r="S345" s="2">
        <v>482</v>
      </c>
      <c r="T345" s="2">
        <v>29</v>
      </c>
      <c r="U345" s="2">
        <v>1</v>
      </c>
      <c r="V345" s="2">
        <v>5</v>
      </c>
      <c r="W345" s="2" t="s">
        <v>35</v>
      </c>
      <c r="X345" s="2" t="s">
        <v>35</v>
      </c>
      <c r="Y345" s="2">
        <v>3.86</v>
      </c>
      <c r="Z345" s="2">
        <v>0.56999999999999995</v>
      </c>
    </row>
    <row r="346" spans="1:26" x14ac:dyDescent="0.3">
      <c r="A346" t="s">
        <v>529</v>
      </c>
      <c r="B346" s="228" t="s">
        <v>818</v>
      </c>
      <c r="C346" s="207">
        <v>73.603698444255102</v>
      </c>
      <c r="D346" s="207">
        <v>63.544578961528103</v>
      </c>
      <c r="E346" s="207">
        <v>109.81425491407499</v>
      </c>
      <c r="F346" s="207">
        <v>187.76499436154299</v>
      </c>
      <c r="G346" s="207">
        <v>161.859476208921</v>
      </c>
      <c r="H346" s="207">
        <v>64.673607350390895</v>
      </c>
      <c r="I346" s="207">
        <v>242</v>
      </c>
      <c r="J346" s="207">
        <v>68.377313612208198</v>
      </c>
      <c r="K346" s="207">
        <v>156.23737526459001</v>
      </c>
      <c r="L346" s="207">
        <v>160.886170985711</v>
      </c>
      <c r="M346" s="207">
        <v>66.496017242460695</v>
      </c>
      <c r="N346" s="207">
        <v>236.23687829335699</v>
      </c>
      <c r="O346" s="207">
        <v>130.05197779931299</v>
      </c>
      <c r="P346" s="207">
        <v>46.5608570340965</v>
      </c>
      <c r="Q346" s="207">
        <v>189.53927591974201</v>
      </c>
      <c r="R346" s="222">
        <v>76.169916487772596</v>
      </c>
      <c r="S346" s="2">
        <v>112987</v>
      </c>
      <c r="T346" s="2">
        <v>1</v>
      </c>
      <c r="U346" s="2">
        <v>2</v>
      </c>
      <c r="V346" s="2">
        <v>2</v>
      </c>
      <c r="W346" s="2" t="s">
        <v>35</v>
      </c>
      <c r="X346" s="2" t="s">
        <v>35</v>
      </c>
      <c r="Y346" s="2">
        <v>2</v>
      </c>
      <c r="Z346" s="2">
        <v>0</v>
      </c>
    </row>
    <row r="347" spans="1:26" x14ac:dyDescent="0.3">
      <c r="A347" t="s">
        <v>529</v>
      </c>
      <c r="B347" s="228" t="s">
        <v>819</v>
      </c>
      <c r="C347" s="207">
        <v>0</v>
      </c>
      <c r="D347" s="207">
        <v>0</v>
      </c>
      <c r="E347" s="207">
        <v>0</v>
      </c>
      <c r="F347" s="207">
        <v>0.96786079567805705</v>
      </c>
      <c r="G347" s="207">
        <v>0</v>
      </c>
      <c r="H347" s="207">
        <v>0</v>
      </c>
      <c r="I347" s="207">
        <v>0</v>
      </c>
      <c r="J347" s="207">
        <v>0</v>
      </c>
      <c r="K347" s="207">
        <v>0</v>
      </c>
      <c r="L347" s="207">
        <v>0</v>
      </c>
      <c r="M347" s="207">
        <v>0</v>
      </c>
      <c r="N347" s="207">
        <v>0</v>
      </c>
      <c r="O347" s="207">
        <v>0.86701318532875205</v>
      </c>
      <c r="P347" s="207">
        <v>0</v>
      </c>
      <c r="Q347" s="207">
        <v>0</v>
      </c>
      <c r="R347" s="222">
        <v>0</v>
      </c>
      <c r="S347" s="2">
        <v>33993</v>
      </c>
      <c r="T347" s="2">
        <v>4</v>
      </c>
      <c r="U347" s="2">
        <v>1</v>
      </c>
      <c r="V347" s="2">
        <v>1</v>
      </c>
      <c r="W347" s="2" t="s">
        <v>35</v>
      </c>
      <c r="X347" s="2" t="s">
        <v>35</v>
      </c>
      <c r="Y347" s="2">
        <v>1</v>
      </c>
      <c r="Z347" s="2">
        <v>0</v>
      </c>
    </row>
    <row r="348" spans="1:26" x14ac:dyDescent="0.3">
      <c r="A348" t="s">
        <v>529</v>
      </c>
      <c r="B348" s="228" t="s">
        <v>820</v>
      </c>
      <c r="C348" s="207">
        <v>1.8633847707406399</v>
      </c>
      <c r="D348" s="207">
        <v>0</v>
      </c>
      <c r="E348" s="207">
        <v>1.86125855786567</v>
      </c>
      <c r="F348" s="207">
        <v>0.96786079567805705</v>
      </c>
      <c r="G348" s="207">
        <v>2.63901319905849</v>
      </c>
      <c r="H348" s="207">
        <v>1.7964890930664199</v>
      </c>
      <c r="I348" s="207">
        <v>4</v>
      </c>
      <c r="J348" s="207">
        <v>1.8480355030326501</v>
      </c>
      <c r="K348" s="207">
        <v>9.4429182852224898</v>
      </c>
      <c r="L348" s="207">
        <v>13.6199933109596</v>
      </c>
      <c r="M348" s="207">
        <v>1.6834434744926801</v>
      </c>
      <c r="N348" s="207">
        <v>7.1859126477066697</v>
      </c>
      <c r="O348" s="207">
        <v>20.8083164478901</v>
      </c>
      <c r="P348" s="207">
        <v>2.4083201914187802</v>
      </c>
      <c r="Q348" s="207">
        <v>1.6626252273661599</v>
      </c>
      <c r="R348" s="222">
        <v>3.76147735742087</v>
      </c>
      <c r="S348" s="2">
        <v>354354</v>
      </c>
      <c r="T348" s="2">
        <v>1</v>
      </c>
      <c r="U348" s="2">
        <v>3</v>
      </c>
      <c r="V348" s="2">
        <v>3</v>
      </c>
      <c r="W348" s="2" t="s">
        <v>35</v>
      </c>
      <c r="X348" s="2" t="s">
        <v>35</v>
      </c>
      <c r="Y348" s="2">
        <v>3</v>
      </c>
      <c r="Z348" s="2">
        <v>0</v>
      </c>
    </row>
    <row r="349" spans="1:26" x14ac:dyDescent="0.3">
      <c r="A349" t="s">
        <v>529</v>
      </c>
      <c r="B349" s="228" t="s">
        <v>821</v>
      </c>
      <c r="C349" s="207">
        <v>0</v>
      </c>
      <c r="D349" s="207">
        <v>0</v>
      </c>
      <c r="E349" s="207">
        <v>0</v>
      </c>
      <c r="F349" s="207">
        <v>0</v>
      </c>
      <c r="G349" s="207">
        <v>0</v>
      </c>
      <c r="H349" s="207">
        <v>0</v>
      </c>
      <c r="I349" s="207">
        <v>0</v>
      </c>
      <c r="J349" s="207">
        <v>0</v>
      </c>
      <c r="K349" s="207">
        <v>0.85844711683840802</v>
      </c>
      <c r="L349" s="207">
        <v>1.70249916386996</v>
      </c>
      <c r="M349" s="207">
        <v>0</v>
      </c>
      <c r="N349" s="207">
        <v>0</v>
      </c>
      <c r="O349" s="207">
        <v>0</v>
      </c>
      <c r="P349" s="207">
        <v>0</v>
      </c>
      <c r="Q349" s="207">
        <v>0</v>
      </c>
      <c r="R349" s="222">
        <v>0</v>
      </c>
      <c r="S349" s="2">
        <v>1649474</v>
      </c>
      <c r="T349" s="2">
        <v>1</v>
      </c>
      <c r="U349" s="2">
        <v>3</v>
      </c>
      <c r="V349" s="2">
        <v>3</v>
      </c>
      <c r="W349" s="2" t="s">
        <v>35</v>
      </c>
      <c r="X349" s="2" t="s">
        <v>35</v>
      </c>
      <c r="Y349" s="2">
        <v>3</v>
      </c>
      <c r="Z349" s="2">
        <v>0</v>
      </c>
    </row>
    <row r="350" spans="1:26" x14ac:dyDescent="0.3">
      <c r="A350" t="s">
        <v>529</v>
      </c>
      <c r="B350" s="228" t="s">
        <v>822</v>
      </c>
      <c r="C350" s="207">
        <v>26.0873867903689</v>
      </c>
      <c r="D350" s="207">
        <v>32.654853077451897</v>
      </c>
      <c r="E350" s="207">
        <v>35.363912599447801</v>
      </c>
      <c r="F350" s="207">
        <v>55.168065353649297</v>
      </c>
      <c r="G350" s="207">
        <v>29.029145189643401</v>
      </c>
      <c r="H350" s="207">
        <v>17.066646384130902</v>
      </c>
      <c r="I350" s="207">
        <v>31</v>
      </c>
      <c r="J350" s="207">
        <v>75.769455624338903</v>
      </c>
      <c r="K350" s="207">
        <v>0.85844711683840802</v>
      </c>
      <c r="L350" s="207">
        <v>5.95874707354485</v>
      </c>
      <c r="M350" s="207">
        <v>20.201321693912099</v>
      </c>
      <c r="N350" s="207">
        <v>10.77886897156</v>
      </c>
      <c r="O350" s="207">
        <v>19.941303262561298</v>
      </c>
      <c r="P350" s="207">
        <v>6.4221871771167498</v>
      </c>
      <c r="Q350" s="207">
        <v>27.433316251541601</v>
      </c>
      <c r="R350" s="222">
        <v>7.5229547148417302</v>
      </c>
      <c r="S350" s="2">
        <v>911</v>
      </c>
      <c r="T350" s="2">
        <v>2</v>
      </c>
      <c r="U350" s="2">
        <v>1</v>
      </c>
      <c r="V350" s="2">
        <v>1</v>
      </c>
      <c r="W350" s="2" t="s">
        <v>35</v>
      </c>
      <c r="X350" s="2" t="s">
        <v>35</v>
      </c>
      <c r="Y350" s="2">
        <v>1</v>
      </c>
      <c r="Z350" s="2">
        <v>0</v>
      </c>
    </row>
    <row r="351" spans="1:26" x14ac:dyDescent="0.3">
      <c r="A351" t="s">
        <v>529</v>
      </c>
      <c r="B351" s="228" t="s">
        <v>823</v>
      </c>
      <c r="C351" s="207">
        <v>0</v>
      </c>
      <c r="D351" s="207">
        <v>0.88256359668788997</v>
      </c>
      <c r="E351" s="207">
        <v>1.86125855786567</v>
      </c>
      <c r="F351" s="207">
        <v>0</v>
      </c>
      <c r="G351" s="207">
        <v>0</v>
      </c>
      <c r="H351" s="207">
        <v>0</v>
      </c>
      <c r="I351" s="207">
        <v>0</v>
      </c>
      <c r="J351" s="207">
        <v>0</v>
      </c>
      <c r="K351" s="207">
        <v>4.2922355841920403</v>
      </c>
      <c r="L351" s="207">
        <v>11.9174941470897</v>
      </c>
      <c r="M351" s="207">
        <v>0</v>
      </c>
      <c r="N351" s="207">
        <v>0.89823908096333305</v>
      </c>
      <c r="O351" s="207">
        <v>0</v>
      </c>
      <c r="P351" s="207">
        <v>0</v>
      </c>
      <c r="Q351" s="207">
        <v>0.83131261368307796</v>
      </c>
      <c r="R351" s="222">
        <v>11.2844320722626</v>
      </c>
      <c r="S351" s="2">
        <v>914</v>
      </c>
      <c r="T351" s="2">
        <v>5</v>
      </c>
      <c r="U351" s="2">
        <v>1</v>
      </c>
      <c r="V351" s="2">
        <v>1</v>
      </c>
      <c r="W351" s="2" t="s">
        <v>35</v>
      </c>
      <c r="X351" s="2" t="s">
        <v>35</v>
      </c>
      <c r="Y351" s="2">
        <v>1</v>
      </c>
      <c r="Z351" s="2">
        <v>0</v>
      </c>
    </row>
    <row r="352" spans="1:26" x14ac:dyDescent="0.3">
      <c r="A352" t="s">
        <v>529</v>
      </c>
      <c r="B352" s="228" t="s">
        <v>824</v>
      </c>
      <c r="C352" s="207">
        <v>0</v>
      </c>
      <c r="D352" s="207">
        <v>0.88256359668788997</v>
      </c>
      <c r="E352" s="207">
        <v>0</v>
      </c>
      <c r="F352" s="207">
        <v>0</v>
      </c>
      <c r="G352" s="207">
        <v>9.6763817298811201</v>
      </c>
      <c r="H352" s="207">
        <v>8.0842009187988708</v>
      </c>
      <c r="I352" s="207">
        <v>12</v>
      </c>
      <c r="J352" s="207">
        <v>0</v>
      </c>
      <c r="K352" s="207">
        <v>9.4429182852224898</v>
      </c>
      <c r="L352" s="207">
        <v>11.9174941470897</v>
      </c>
      <c r="M352" s="207">
        <v>4.20860868623169</v>
      </c>
      <c r="N352" s="207">
        <v>42.217236805276698</v>
      </c>
      <c r="O352" s="207">
        <v>5.2020791119725098</v>
      </c>
      <c r="P352" s="207">
        <v>0.80277339713959395</v>
      </c>
      <c r="Q352" s="207">
        <v>37.4090676157385</v>
      </c>
      <c r="R352" s="222">
        <v>27.270710841301302</v>
      </c>
      <c r="S352" s="2">
        <v>35798</v>
      </c>
      <c r="T352" s="2">
        <v>4</v>
      </c>
      <c r="U352" s="2">
        <v>1</v>
      </c>
      <c r="V352" s="2">
        <v>1</v>
      </c>
      <c r="W352" s="2" t="s">
        <v>35</v>
      </c>
      <c r="X352" s="2" t="s">
        <v>35</v>
      </c>
      <c r="Y352" s="2">
        <v>1</v>
      </c>
      <c r="Z352" s="2">
        <v>0</v>
      </c>
    </row>
    <row r="353" spans="1:26" x14ac:dyDescent="0.3">
      <c r="A353" t="s">
        <v>529</v>
      </c>
      <c r="B353" s="228" t="s">
        <v>825</v>
      </c>
      <c r="C353" s="207">
        <v>0</v>
      </c>
      <c r="D353" s="207">
        <v>0</v>
      </c>
      <c r="E353" s="207">
        <v>0</v>
      </c>
      <c r="F353" s="207">
        <v>0</v>
      </c>
      <c r="G353" s="207">
        <v>0.87967106635282899</v>
      </c>
      <c r="H353" s="207">
        <v>0</v>
      </c>
      <c r="I353" s="207">
        <v>0</v>
      </c>
      <c r="J353" s="207">
        <v>0</v>
      </c>
      <c r="K353" s="207">
        <v>0.85844711683840802</v>
      </c>
      <c r="L353" s="207">
        <v>0</v>
      </c>
      <c r="M353" s="207">
        <v>0</v>
      </c>
      <c r="N353" s="207">
        <v>0</v>
      </c>
      <c r="O353" s="207">
        <v>0.86701318532875205</v>
      </c>
      <c r="P353" s="207">
        <v>0.80277339713959395</v>
      </c>
      <c r="Q353" s="207">
        <v>0.83131261368307796</v>
      </c>
      <c r="R353" s="222">
        <v>0</v>
      </c>
      <c r="S353" s="2">
        <v>1543705</v>
      </c>
      <c r="T353" s="2">
        <v>1</v>
      </c>
      <c r="U353" s="2">
        <v>5</v>
      </c>
      <c r="V353" s="2">
        <v>5</v>
      </c>
      <c r="W353" s="2" t="s">
        <v>35</v>
      </c>
      <c r="X353" s="2" t="s">
        <v>35</v>
      </c>
      <c r="Y353" s="2">
        <v>5</v>
      </c>
      <c r="Z353" s="2">
        <v>0</v>
      </c>
    </row>
    <row r="354" spans="1:26" x14ac:dyDescent="0.3">
      <c r="A354" t="s">
        <v>529</v>
      </c>
      <c r="B354" s="228" t="s">
        <v>826</v>
      </c>
      <c r="C354" s="207">
        <v>0</v>
      </c>
      <c r="D354" s="207">
        <v>0</v>
      </c>
      <c r="E354" s="207">
        <v>0</v>
      </c>
      <c r="F354" s="207">
        <v>0</v>
      </c>
      <c r="G354" s="207">
        <v>0</v>
      </c>
      <c r="H354" s="207">
        <v>0</v>
      </c>
      <c r="I354" s="207">
        <v>0</v>
      </c>
      <c r="J354" s="207">
        <v>0.92401775151632703</v>
      </c>
      <c r="K354" s="207">
        <v>1.71689423367682</v>
      </c>
      <c r="L354" s="207">
        <v>0</v>
      </c>
      <c r="M354" s="207">
        <v>0</v>
      </c>
      <c r="N354" s="207">
        <v>0</v>
      </c>
      <c r="O354" s="207">
        <v>0.86701318532875205</v>
      </c>
      <c r="P354" s="207">
        <v>0.80277339713959395</v>
      </c>
      <c r="Q354" s="207">
        <v>0</v>
      </c>
      <c r="R354" s="222">
        <v>0</v>
      </c>
      <c r="S354" s="2">
        <v>1543704</v>
      </c>
      <c r="T354" s="2">
        <v>1</v>
      </c>
      <c r="U354" s="2">
        <v>4</v>
      </c>
      <c r="V354" s="2">
        <v>4</v>
      </c>
      <c r="W354" s="2" t="s">
        <v>35</v>
      </c>
      <c r="X354" s="2" t="s">
        <v>35</v>
      </c>
      <c r="Y354" s="2">
        <v>4</v>
      </c>
      <c r="Z354" s="2">
        <v>0</v>
      </c>
    </row>
    <row r="355" spans="1:26" x14ac:dyDescent="0.3">
      <c r="A355" t="s">
        <v>529</v>
      </c>
      <c r="B355" s="228" t="s">
        <v>827</v>
      </c>
      <c r="C355" s="207">
        <v>2.79507715611095</v>
      </c>
      <c r="D355" s="207">
        <v>5.2953815801273398</v>
      </c>
      <c r="E355" s="207">
        <v>0.93062927893283598</v>
      </c>
      <c r="F355" s="207">
        <v>2.9035823870341702</v>
      </c>
      <c r="G355" s="207">
        <v>2.63901319905849</v>
      </c>
      <c r="H355" s="207">
        <v>3.59297818613283</v>
      </c>
      <c r="I355" s="207">
        <v>3</v>
      </c>
      <c r="J355" s="207">
        <v>8.3161597636469509</v>
      </c>
      <c r="K355" s="207">
        <v>11.159812518899299</v>
      </c>
      <c r="L355" s="207">
        <v>34.901232859334101</v>
      </c>
      <c r="M355" s="207">
        <v>24.409930380143798</v>
      </c>
      <c r="N355" s="207">
        <v>25.1506942669733</v>
      </c>
      <c r="O355" s="207">
        <v>3.46805274131501</v>
      </c>
      <c r="P355" s="207">
        <v>1.6055467942791899</v>
      </c>
      <c r="Q355" s="207">
        <v>20.782815342077001</v>
      </c>
      <c r="R355" s="222">
        <v>47.958836307116101</v>
      </c>
      <c r="S355" s="2">
        <v>1817</v>
      </c>
      <c r="T355" s="2">
        <v>17</v>
      </c>
      <c r="U355" s="2">
        <v>3</v>
      </c>
      <c r="V355" s="2">
        <v>5</v>
      </c>
      <c r="W355" s="2" t="s">
        <v>35</v>
      </c>
      <c r="X355" s="2" t="s">
        <v>35</v>
      </c>
      <c r="Y355" s="2">
        <v>3.25</v>
      </c>
      <c r="Z355" s="2">
        <v>0.45</v>
      </c>
    </row>
    <row r="356" spans="1:26" x14ac:dyDescent="0.3">
      <c r="A356" t="s">
        <v>529</v>
      </c>
      <c r="B356" s="228" t="s">
        <v>828</v>
      </c>
      <c r="C356" s="207">
        <v>460.25603837293698</v>
      </c>
      <c r="D356" s="207">
        <v>87.3737960721012</v>
      </c>
      <c r="E356" s="207">
        <v>148.90068462925399</v>
      </c>
      <c r="F356" s="207">
        <v>115.175434685689</v>
      </c>
      <c r="G356" s="207">
        <v>118.755593957632</v>
      </c>
      <c r="H356" s="207">
        <v>81.7402537345219</v>
      </c>
      <c r="I356" s="207">
        <v>132</v>
      </c>
      <c r="J356" s="207">
        <v>196.81578107297801</v>
      </c>
      <c r="K356" s="207">
        <v>424.07287571817398</v>
      </c>
      <c r="L356" s="207">
        <v>944.88703594782498</v>
      </c>
      <c r="M356" s="207">
        <v>164.97746050028201</v>
      </c>
      <c r="N356" s="207">
        <v>242.52455186009999</v>
      </c>
      <c r="O356" s="207">
        <v>232.359533668106</v>
      </c>
      <c r="P356" s="207">
        <v>305.85666431018501</v>
      </c>
      <c r="Q356" s="207">
        <v>455.55931229832697</v>
      </c>
      <c r="R356" s="222">
        <v>281.17043246720999</v>
      </c>
      <c r="S356" s="2">
        <v>1839</v>
      </c>
      <c r="T356" s="2">
        <v>42</v>
      </c>
      <c r="U356" s="2">
        <v>1</v>
      </c>
      <c r="V356" s="2">
        <v>6</v>
      </c>
      <c r="W356" s="2" t="s">
        <v>35</v>
      </c>
      <c r="X356" s="2" t="s">
        <v>35</v>
      </c>
      <c r="Y356" s="2">
        <v>2.4</v>
      </c>
      <c r="Z356" s="2">
        <v>0.82</v>
      </c>
    </row>
    <row r="357" spans="1:26" x14ac:dyDescent="0.3">
      <c r="A357" t="s">
        <v>529</v>
      </c>
      <c r="B357" s="228" t="s">
        <v>829</v>
      </c>
      <c r="C357" s="207">
        <v>0</v>
      </c>
      <c r="D357" s="207">
        <v>0</v>
      </c>
      <c r="E357" s="207">
        <v>0</v>
      </c>
      <c r="F357" s="207">
        <v>0</v>
      </c>
      <c r="G357" s="207">
        <v>0</v>
      </c>
      <c r="H357" s="207">
        <v>0</v>
      </c>
      <c r="I357" s="207">
        <v>0</v>
      </c>
      <c r="J357" s="207">
        <v>0</v>
      </c>
      <c r="K357" s="207">
        <v>0</v>
      </c>
      <c r="L357" s="207">
        <v>2.5537487458049299</v>
      </c>
      <c r="M357" s="207">
        <v>0</v>
      </c>
      <c r="N357" s="207">
        <v>0</v>
      </c>
      <c r="O357" s="207">
        <v>0</v>
      </c>
      <c r="P357" s="207">
        <v>0</v>
      </c>
      <c r="Q357" s="207">
        <v>0</v>
      </c>
      <c r="R357" s="222">
        <v>0</v>
      </c>
      <c r="S357" s="2">
        <v>159191</v>
      </c>
      <c r="T357" s="2">
        <v>2</v>
      </c>
      <c r="U357" s="2">
        <v>4</v>
      </c>
      <c r="V357" s="2">
        <v>4</v>
      </c>
      <c r="W357" s="2" t="s">
        <v>35</v>
      </c>
      <c r="X357" s="2" t="s">
        <v>35</v>
      </c>
      <c r="Y357" s="2">
        <v>4</v>
      </c>
      <c r="Z357" s="2">
        <v>0</v>
      </c>
    </row>
    <row r="358" spans="1:26" x14ac:dyDescent="0.3">
      <c r="A358" t="s">
        <v>529</v>
      </c>
      <c r="B358" s="228" t="s">
        <v>830</v>
      </c>
      <c r="C358" s="207">
        <v>0</v>
      </c>
      <c r="D358" s="207">
        <v>0</v>
      </c>
      <c r="E358" s="207">
        <v>0</v>
      </c>
      <c r="F358" s="207">
        <v>0</v>
      </c>
      <c r="G358" s="207">
        <v>0</v>
      </c>
      <c r="H358" s="207">
        <v>0</v>
      </c>
      <c r="I358" s="207">
        <v>0</v>
      </c>
      <c r="J358" s="207">
        <v>0</v>
      </c>
      <c r="K358" s="207">
        <v>0</v>
      </c>
      <c r="L358" s="207">
        <v>2.5537487458049299</v>
      </c>
      <c r="M358" s="207">
        <v>0</v>
      </c>
      <c r="N358" s="207">
        <v>0</v>
      </c>
      <c r="O358" s="207">
        <v>0</v>
      </c>
      <c r="P358" s="207">
        <v>0</v>
      </c>
      <c r="Q358" s="207">
        <v>2.4939378410492301</v>
      </c>
      <c r="R358" s="222">
        <v>4.7018466967760801</v>
      </c>
      <c r="S358" s="2">
        <v>83681</v>
      </c>
      <c r="T358" s="2">
        <v>4</v>
      </c>
      <c r="U358" s="2">
        <v>5</v>
      </c>
      <c r="V358" s="2">
        <v>5</v>
      </c>
      <c r="W358" s="2" t="s">
        <v>35</v>
      </c>
      <c r="X358" s="2" t="s">
        <v>35</v>
      </c>
      <c r="Y358" s="2">
        <v>5</v>
      </c>
      <c r="Z358" s="2">
        <v>0</v>
      </c>
    </row>
    <row r="359" spans="1:26" x14ac:dyDescent="0.3">
      <c r="A359" t="s">
        <v>529</v>
      </c>
      <c r="B359" s="228" t="s">
        <v>831</v>
      </c>
      <c r="C359" s="207">
        <v>48.448004039256503</v>
      </c>
      <c r="D359" s="207">
        <v>0.88256359668788997</v>
      </c>
      <c r="E359" s="207">
        <v>64.2134202463657</v>
      </c>
      <c r="F359" s="207">
        <v>19.357215913561099</v>
      </c>
      <c r="G359" s="207">
        <v>23.751118791526402</v>
      </c>
      <c r="H359" s="207">
        <v>7.1859563722656601</v>
      </c>
      <c r="I359" s="207">
        <v>31</v>
      </c>
      <c r="J359" s="207">
        <v>28.644550297006202</v>
      </c>
      <c r="K359" s="207">
        <v>115.031913656347</v>
      </c>
      <c r="L359" s="207">
        <v>160.034921403776</v>
      </c>
      <c r="M359" s="207">
        <v>9.2589391097097202</v>
      </c>
      <c r="N359" s="207">
        <v>20.659498862156699</v>
      </c>
      <c r="O359" s="207">
        <v>32.079487857163798</v>
      </c>
      <c r="P359" s="207">
        <v>91.516167273913794</v>
      </c>
      <c r="Q359" s="207">
        <v>64.011071253596995</v>
      </c>
      <c r="R359" s="222">
        <v>20.688125465814799</v>
      </c>
      <c r="S359" s="2">
        <v>169055</v>
      </c>
      <c r="T359" s="2">
        <v>1</v>
      </c>
      <c r="U359" s="2">
        <v>2</v>
      </c>
      <c r="V359" s="2">
        <v>2</v>
      </c>
      <c r="W359" s="2" t="s">
        <v>35</v>
      </c>
      <c r="X359" s="2" t="s">
        <v>35</v>
      </c>
      <c r="Y359" s="2">
        <v>2</v>
      </c>
      <c r="Z359" s="2">
        <v>0</v>
      </c>
    </row>
    <row r="360" spans="1:26" x14ac:dyDescent="0.3">
      <c r="A360" t="s">
        <v>529</v>
      </c>
      <c r="B360" s="228" t="s">
        <v>832</v>
      </c>
      <c r="C360" s="207">
        <v>5.5901543122219097</v>
      </c>
      <c r="D360" s="207">
        <v>0</v>
      </c>
      <c r="E360" s="207">
        <v>0.93062927893283598</v>
      </c>
      <c r="F360" s="207">
        <v>11.6143295481367</v>
      </c>
      <c r="G360" s="207">
        <v>5.2780263981169702</v>
      </c>
      <c r="H360" s="207">
        <v>7.1859563722656601</v>
      </c>
      <c r="I360" s="207">
        <v>0</v>
      </c>
      <c r="J360" s="207">
        <v>14.784284024261201</v>
      </c>
      <c r="K360" s="207">
        <v>1.71689423367682</v>
      </c>
      <c r="L360" s="207">
        <v>3.4049983277399098</v>
      </c>
      <c r="M360" s="207">
        <v>0</v>
      </c>
      <c r="N360" s="207">
        <v>0</v>
      </c>
      <c r="O360" s="207">
        <v>20.8083164478901</v>
      </c>
      <c r="P360" s="207">
        <v>51.377497416933998</v>
      </c>
      <c r="Q360" s="207">
        <v>0</v>
      </c>
      <c r="R360" s="222">
        <v>0</v>
      </c>
      <c r="S360" s="2">
        <v>1177</v>
      </c>
      <c r="T360" s="2">
        <v>20</v>
      </c>
      <c r="U360" s="2">
        <v>3</v>
      </c>
      <c r="V360" s="2">
        <v>6</v>
      </c>
      <c r="W360" s="2" t="s">
        <v>35</v>
      </c>
      <c r="X360" s="2" t="s">
        <v>35</v>
      </c>
      <c r="Y360" s="2">
        <v>4.05</v>
      </c>
      <c r="Z360" s="2">
        <v>0.67</v>
      </c>
    </row>
    <row r="361" spans="1:26" x14ac:dyDescent="0.3">
      <c r="A361" t="s">
        <v>529</v>
      </c>
      <c r="B361" s="228" t="s">
        <v>833</v>
      </c>
      <c r="C361" s="207">
        <v>0</v>
      </c>
      <c r="D361" s="207">
        <v>1.7651271933757799</v>
      </c>
      <c r="E361" s="207">
        <v>0</v>
      </c>
      <c r="F361" s="207">
        <v>0.96786079567805705</v>
      </c>
      <c r="G361" s="207">
        <v>2.63901319905849</v>
      </c>
      <c r="H361" s="207">
        <v>0.89824454653320795</v>
      </c>
      <c r="I361" s="207">
        <v>2</v>
      </c>
      <c r="J361" s="207">
        <v>1.8480355030326501</v>
      </c>
      <c r="K361" s="207">
        <v>0.85844711683840802</v>
      </c>
      <c r="L361" s="207">
        <v>1.70249916386996</v>
      </c>
      <c r="M361" s="207">
        <v>0</v>
      </c>
      <c r="N361" s="207">
        <v>0.89823908096333305</v>
      </c>
      <c r="O361" s="207">
        <v>1.7340263706575001</v>
      </c>
      <c r="P361" s="207">
        <v>2.4083201914187802</v>
      </c>
      <c r="Q361" s="207">
        <v>2.4939378410492301</v>
      </c>
      <c r="R361" s="222">
        <v>0</v>
      </c>
      <c r="S361" s="2">
        <v>1344552</v>
      </c>
      <c r="T361" s="2">
        <v>1</v>
      </c>
      <c r="U361" s="2">
        <v>3</v>
      </c>
      <c r="V361" s="2">
        <v>3</v>
      </c>
      <c r="W361" s="2" t="s">
        <v>35</v>
      </c>
      <c r="X361" s="2" t="s">
        <v>35</v>
      </c>
      <c r="Y361" s="2">
        <v>3</v>
      </c>
      <c r="Z361" s="2">
        <v>0</v>
      </c>
    </row>
    <row r="362" spans="1:26" x14ac:dyDescent="0.3">
      <c r="A362" t="s">
        <v>529</v>
      </c>
      <c r="B362" s="228" t="s">
        <v>834</v>
      </c>
      <c r="C362" s="207">
        <v>7.4535390829625401</v>
      </c>
      <c r="D362" s="207">
        <v>7.0605087735031198</v>
      </c>
      <c r="E362" s="207">
        <v>3.7225171157313399</v>
      </c>
      <c r="F362" s="207">
        <v>1.9357215913561101</v>
      </c>
      <c r="G362" s="207">
        <v>2.63901319905849</v>
      </c>
      <c r="H362" s="207">
        <v>2.6947336395996202</v>
      </c>
      <c r="I362" s="207">
        <v>1</v>
      </c>
      <c r="J362" s="207">
        <v>6.4681242606142897</v>
      </c>
      <c r="K362" s="207">
        <v>48.073038542950798</v>
      </c>
      <c r="L362" s="207">
        <v>56.182472407708502</v>
      </c>
      <c r="M362" s="207">
        <v>11.7841043214487</v>
      </c>
      <c r="N362" s="207">
        <v>0.89823908096333305</v>
      </c>
      <c r="O362" s="207">
        <v>2.6010395559862598</v>
      </c>
      <c r="P362" s="207">
        <v>4.8166403828375701</v>
      </c>
      <c r="Q362" s="207">
        <v>0.83131261368307796</v>
      </c>
      <c r="R362" s="222">
        <v>3.76147735742087</v>
      </c>
      <c r="S362" s="2">
        <v>165696</v>
      </c>
      <c r="T362" s="2">
        <v>13</v>
      </c>
      <c r="U362" s="2">
        <v>1</v>
      </c>
      <c r="V362" s="2">
        <v>5</v>
      </c>
      <c r="W362" s="2" t="s">
        <v>35</v>
      </c>
      <c r="X362" s="2" t="s">
        <v>35</v>
      </c>
      <c r="Y362" s="2">
        <v>2.85</v>
      </c>
      <c r="Z362" s="2">
        <v>1.29</v>
      </c>
    </row>
    <row r="363" spans="1:26" x14ac:dyDescent="0.3">
      <c r="A363" t="s">
        <v>529</v>
      </c>
      <c r="B363" s="228" t="s">
        <v>835</v>
      </c>
      <c r="C363" s="207">
        <v>0</v>
      </c>
      <c r="D363" s="207">
        <v>0.88256359668788997</v>
      </c>
      <c r="E363" s="207">
        <v>0</v>
      </c>
      <c r="F363" s="207">
        <v>0</v>
      </c>
      <c r="G363" s="207">
        <v>0.87967106635282899</v>
      </c>
      <c r="H363" s="207">
        <v>2.6947336395996202</v>
      </c>
      <c r="I363" s="207">
        <v>0</v>
      </c>
      <c r="J363" s="207">
        <v>0</v>
      </c>
      <c r="K363" s="207">
        <v>0</v>
      </c>
      <c r="L363" s="207">
        <v>0</v>
      </c>
      <c r="M363" s="207">
        <v>0</v>
      </c>
      <c r="N363" s="207">
        <v>0</v>
      </c>
      <c r="O363" s="207">
        <v>0</v>
      </c>
      <c r="P363" s="207">
        <v>0</v>
      </c>
      <c r="Q363" s="207">
        <v>0</v>
      </c>
      <c r="R363" s="222">
        <v>0</v>
      </c>
      <c r="S363" s="2">
        <v>182709</v>
      </c>
      <c r="T363" s="2">
        <v>2</v>
      </c>
      <c r="U363" s="2">
        <v>7</v>
      </c>
      <c r="V363" s="2">
        <v>10</v>
      </c>
      <c r="W363" s="2" t="s">
        <v>35</v>
      </c>
      <c r="X363" s="2" t="s">
        <v>35</v>
      </c>
      <c r="Y363" s="2">
        <v>8.5</v>
      </c>
      <c r="Z363" s="2">
        <v>1.5</v>
      </c>
    </row>
    <row r="364" spans="1:26" x14ac:dyDescent="0.3">
      <c r="A364" t="s">
        <v>529</v>
      </c>
      <c r="B364" s="228" t="s">
        <v>836</v>
      </c>
      <c r="C364" s="207">
        <v>0</v>
      </c>
      <c r="D364" s="207">
        <v>0</v>
      </c>
      <c r="E364" s="207">
        <v>0</v>
      </c>
      <c r="F364" s="207">
        <v>0</v>
      </c>
      <c r="G364" s="207">
        <v>0</v>
      </c>
      <c r="H364" s="207">
        <v>0</v>
      </c>
      <c r="I364" s="207">
        <v>0</v>
      </c>
      <c r="J364" s="207">
        <v>0</v>
      </c>
      <c r="K364" s="207">
        <v>0</v>
      </c>
      <c r="L364" s="207">
        <v>1.70249916386996</v>
      </c>
      <c r="M364" s="207">
        <v>0</v>
      </c>
      <c r="N364" s="207">
        <v>0</v>
      </c>
      <c r="O364" s="207">
        <v>0</v>
      </c>
      <c r="P364" s="207">
        <v>0</v>
      </c>
      <c r="Q364" s="207">
        <v>0</v>
      </c>
      <c r="R364" s="222">
        <v>0</v>
      </c>
      <c r="S364" s="2">
        <v>162491</v>
      </c>
      <c r="T364" s="2">
        <v>1</v>
      </c>
      <c r="U364" s="2">
        <v>4</v>
      </c>
      <c r="V364" s="2">
        <v>4</v>
      </c>
      <c r="W364" s="2" t="s">
        <v>35</v>
      </c>
      <c r="X364" s="2" t="s">
        <v>35</v>
      </c>
      <c r="Y364" s="2">
        <v>4</v>
      </c>
      <c r="Z364" s="2">
        <v>0</v>
      </c>
    </row>
    <row r="365" spans="1:26" x14ac:dyDescent="0.3">
      <c r="A365" t="s">
        <v>529</v>
      </c>
      <c r="B365" s="228" t="s">
        <v>837</v>
      </c>
      <c r="C365" s="207">
        <v>376.403723689608</v>
      </c>
      <c r="D365" s="207">
        <v>418.33514483006002</v>
      </c>
      <c r="E365" s="207">
        <v>494.16414711333601</v>
      </c>
      <c r="F365" s="207">
        <v>464.573181925467</v>
      </c>
      <c r="G365" s="207">
        <v>571.78619312933904</v>
      </c>
      <c r="H365" s="207">
        <v>556.01337430405601</v>
      </c>
      <c r="I365" s="207">
        <v>832</v>
      </c>
      <c r="J365" s="207">
        <v>702.25349115240897</v>
      </c>
      <c r="K365" s="207">
        <v>1003.5246795841</v>
      </c>
      <c r="L365" s="207">
        <v>692.91715969507197</v>
      </c>
      <c r="M365" s="207">
        <v>127.099982324197</v>
      </c>
      <c r="N365" s="207">
        <v>317.07839558005702</v>
      </c>
      <c r="O365" s="207">
        <v>467.32010689219697</v>
      </c>
      <c r="P365" s="207">
        <v>258.49303387894901</v>
      </c>
      <c r="Q365" s="207">
        <v>341.66948422374497</v>
      </c>
      <c r="R365" s="222">
        <v>584.90972907894502</v>
      </c>
      <c r="S365" s="2">
        <v>178440</v>
      </c>
      <c r="T365" s="2">
        <v>1</v>
      </c>
      <c r="U365" s="2">
        <v>1</v>
      </c>
      <c r="V365" s="2">
        <v>1</v>
      </c>
      <c r="W365" s="2" t="s">
        <v>35</v>
      </c>
      <c r="X365" s="2" t="s">
        <v>35</v>
      </c>
      <c r="Y365" s="2">
        <v>1</v>
      </c>
      <c r="Z365" s="2">
        <v>0</v>
      </c>
    </row>
    <row r="366" spans="1:26" x14ac:dyDescent="0.3">
      <c r="A366" t="s">
        <v>529</v>
      </c>
      <c r="B366" s="228" t="s">
        <v>838</v>
      </c>
      <c r="C366" s="207">
        <v>0</v>
      </c>
      <c r="D366" s="207">
        <v>0.88256359668788997</v>
      </c>
      <c r="E366" s="207">
        <v>0</v>
      </c>
      <c r="F366" s="207">
        <v>0.96786079567805705</v>
      </c>
      <c r="G366" s="207">
        <v>0</v>
      </c>
      <c r="H366" s="207">
        <v>0</v>
      </c>
      <c r="I366" s="207">
        <v>0</v>
      </c>
      <c r="J366" s="207">
        <v>0.92401775151632703</v>
      </c>
      <c r="K366" s="207">
        <v>3.4337884673536299</v>
      </c>
      <c r="L366" s="207">
        <v>4.2562479096748902</v>
      </c>
      <c r="M366" s="207">
        <v>0</v>
      </c>
      <c r="N366" s="207">
        <v>0</v>
      </c>
      <c r="O366" s="207">
        <v>0</v>
      </c>
      <c r="P366" s="207">
        <v>0</v>
      </c>
      <c r="Q366" s="207">
        <v>0</v>
      </c>
      <c r="R366" s="222">
        <v>0</v>
      </c>
      <c r="S366" s="2">
        <v>1594166</v>
      </c>
      <c r="T366" s="2">
        <v>1</v>
      </c>
      <c r="U366" s="2">
        <v>1</v>
      </c>
      <c r="V366" s="2">
        <v>1</v>
      </c>
      <c r="W366" s="2" t="s">
        <v>35</v>
      </c>
      <c r="X366" s="2" t="s">
        <v>35</v>
      </c>
      <c r="Y366" s="2">
        <v>1</v>
      </c>
      <c r="Z366" s="2">
        <v>0</v>
      </c>
    </row>
    <row r="367" spans="1:26" x14ac:dyDescent="0.3">
      <c r="A367" t="s">
        <v>529</v>
      </c>
      <c r="B367" s="228" t="s">
        <v>839</v>
      </c>
      <c r="C367" s="207">
        <v>0</v>
      </c>
      <c r="D367" s="207">
        <v>0</v>
      </c>
      <c r="E367" s="207">
        <v>0</v>
      </c>
      <c r="F367" s="207">
        <v>0</v>
      </c>
      <c r="G367" s="207">
        <v>0</v>
      </c>
      <c r="H367" s="207">
        <v>0</v>
      </c>
      <c r="I367" s="207">
        <v>1</v>
      </c>
      <c r="J367" s="207">
        <v>0</v>
      </c>
      <c r="K367" s="207">
        <v>0</v>
      </c>
      <c r="L367" s="207">
        <v>0</v>
      </c>
      <c r="M367" s="207">
        <v>0</v>
      </c>
      <c r="N367" s="207">
        <v>0</v>
      </c>
      <c r="O367" s="207">
        <v>0</v>
      </c>
      <c r="P367" s="207">
        <v>0</v>
      </c>
      <c r="Q367" s="207">
        <v>0</v>
      </c>
      <c r="R367" s="222">
        <v>0</v>
      </c>
      <c r="S367" s="2">
        <v>69474</v>
      </c>
      <c r="T367" s="2">
        <v>1</v>
      </c>
      <c r="U367" s="2">
        <v>1</v>
      </c>
      <c r="V367" s="2">
        <v>1</v>
      </c>
      <c r="W367" s="2" t="s">
        <v>35</v>
      </c>
      <c r="X367" s="2" t="s">
        <v>35</v>
      </c>
      <c r="Y367" s="2">
        <v>1</v>
      </c>
      <c r="Z367" s="2">
        <v>0</v>
      </c>
    </row>
    <row r="368" spans="1:26" x14ac:dyDescent="0.3">
      <c r="A368" t="s">
        <v>529</v>
      </c>
      <c r="B368" s="228" t="s">
        <v>840</v>
      </c>
      <c r="C368" s="207">
        <v>0</v>
      </c>
      <c r="D368" s="207">
        <v>0</v>
      </c>
      <c r="E368" s="207">
        <v>0</v>
      </c>
      <c r="F368" s="207">
        <v>0.96786079567805705</v>
      </c>
      <c r="G368" s="207">
        <v>0</v>
      </c>
      <c r="H368" s="207">
        <v>0</v>
      </c>
      <c r="I368" s="207">
        <v>0</v>
      </c>
      <c r="J368" s="207">
        <v>1.8480355030326501</v>
      </c>
      <c r="K368" s="207">
        <v>0</v>
      </c>
      <c r="L368" s="207">
        <v>0</v>
      </c>
      <c r="M368" s="207">
        <v>0</v>
      </c>
      <c r="N368" s="207">
        <v>0</v>
      </c>
      <c r="O368" s="207">
        <v>0</v>
      </c>
      <c r="P368" s="207">
        <v>0</v>
      </c>
      <c r="Q368" s="207">
        <v>0</v>
      </c>
      <c r="R368" s="222">
        <v>0.94036933935521705</v>
      </c>
      <c r="S368" s="2">
        <v>219181</v>
      </c>
      <c r="T368" s="2">
        <v>3</v>
      </c>
      <c r="U368" s="2">
        <v>1</v>
      </c>
      <c r="V368" s="2">
        <v>3</v>
      </c>
      <c r="W368" s="2" t="s">
        <v>35</v>
      </c>
      <c r="X368" s="2" t="s">
        <v>35</v>
      </c>
      <c r="Y368" s="2">
        <v>2</v>
      </c>
      <c r="Z368" s="2">
        <v>0.82</v>
      </c>
    </row>
    <row r="369" spans="1:26" x14ac:dyDescent="0.3">
      <c r="A369" t="s">
        <v>529</v>
      </c>
      <c r="B369" s="228" t="s">
        <v>841</v>
      </c>
      <c r="C369" s="207">
        <v>0</v>
      </c>
      <c r="D369" s="207">
        <v>0</v>
      </c>
      <c r="E369" s="207">
        <v>0</v>
      </c>
      <c r="F369" s="207">
        <v>0</v>
      </c>
      <c r="G369" s="207">
        <v>0</v>
      </c>
      <c r="H369" s="207">
        <v>0</v>
      </c>
      <c r="I369" s="207">
        <v>0</v>
      </c>
      <c r="J369" s="207">
        <v>0</v>
      </c>
      <c r="K369" s="207">
        <v>0</v>
      </c>
      <c r="L369" s="207">
        <v>1.70249916386996</v>
      </c>
      <c r="M369" s="207">
        <v>0</v>
      </c>
      <c r="N369" s="207">
        <v>0</v>
      </c>
      <c r="O369" s="207">
        <v>0</v>
      </c>
      <c r="P369" s="207">
        <v>0</v>
      </c>
      <c r="Q369" s="207">
        <v>0</v>
      </c>
      <c r="R369" s="222">
        <v>0</v>
      </c>
      <c r="S369" s="2">
        <v>267986</v>
      </c>
      <c r="T369" s="2">
        <v>1</v>
      </c>
      <c r="U369" s="2">
        <v>2</v>
      </c>
      <c r="V369" s="2">
        <v>2</v>
      </c>
      <c r="W369" s="2" t="s">
        <v>35</v>
      </c>
      <c r="X369" s="2" t="s">
        <v>35</v>
      </c>
      <c r="Y369" s="2">
        <v>2</v>
      </c>
      <c r="Z369" s="2">
        <v>0</v>
      </c>
    </row>
    <row r="370" spans="1:26" x14ac:dyDescent="0.3">
      <c r="A370" t="s">
        <v>529</v>
      </c>
      <c r="B370" s="228" t="s">
        <v>842</v>
      </c>
      <c r="C370" s="207">
        <v>0</v>
      </c>
      <c r="D370" s="207">
        <v>0</v>
      </c>
      <c r="E370" s="207">
        <v>0</v>
      </c>
      <c r="F370" s="207">
        <v>0</v>
      </c>
      <c r="G370" s="207">
        <v>0</v>
      </c>
      <c r="H370" s="207">
        <v>0</v>
      </c>
      <c r="I370" s="207">
        <v>0</v>
      </c>
      <c r="J370" s="207">
        <v>0</v>
      </c>
      <c r="K370" s="207">
        <v>0</v>
      </c>
      <c r="L370" s="207">
        <v>0</v>
      </c>
      <c r="M370" s="207">
        <v>0</v>
      </c>
      <c r="N370" s="207">
        <v>0</v>
      </c>
      <c r="O370" s="207">
        <v>0</v>
      </c>
      <c r="P370" s="207">
        <v>0</v>
      </c>
      <c r="Q370" s="207">
        <v>0</v>
      </c>
      <c r="R370" s="222">
        <v>0.94036933935521705</v>
      </c>
      <c r="S370" s="2">
        <v>1742992</v>
      </c>
      <c r="T370" s="2">
        <v>5</v>
      </c>
      <c r="U370" s="2">
        <v>5</v>
      </c>
      <c r="V370" s="2">
        <v>6</v>
      </c>
      <c r="W370" s="2" t="s">
        <v>35</v>
      </c>
      <c r="X370" s="2" t="s">
        <v>35</v>
      </c>
      <c r="Y370" s="2">
        <v>5.6</v>
      </c>
      <c r="Z370" s="2">
        <v>0.49</v>
      </c>
    </row>
    <row r="371" spans="1:26" x14ac:dyDescent="0.3">
      <c r="A371" t="s">
        <v>529</v>
      </c>
      <c r="B371" s="228" t="s">
        <v>843</v>
      </c>
      <c r="C371" s="207">
        <v>261.80556028905897</v>
      </c>
      <c r="D371" s="207">
        <v>195.046554868024</v>
      </c>
      <c r="E371" s="207">
        <v>395.51744354645501</v>
      </c>
      <c r="F371" s="207">
        <v>480.05895465631602</v>
      </c>
      <c r="G371" s="207">
        <v>179.452897535977</v>
      </c>
      <c r="H371" s="207">
        <v>130.24545924731501</v>
      </c>
      <c r="I371" s="207">
        <v>126</v>
      </c>
      <c r="J371" s="207">
        <v>112.730165684992</v>
      </c>
      <c r="K371" s="207">
        <v>157.954269498267</v>
      </c>
      <c r="L371" s="207">
        <v>166.844918059256</v>
      </c>
      <c r="M371" s="207">
        <v>82.488730250141103</v>
      </c>
      <c r="N371" s="207">
        <v>164.37775181628999</v>
      </c>
      <c r="O371" s="207">
        <v>335.53410272222698</v>
      </c>
      <c r="P371" s="207">
        <v>244.043112730437</v>
      </c>
      <c r="Q371" s="207">
        <v>161.274647054517</v>
      </c>
      <c r="R371" s="222">
        <v>191.83534522846401</v>
      </c>
      <c r="S371" s="2">
        <v>44249</v>
      </c>
      <c r="T371" s="2">
        <v>86</v>
      </c>
      <c r="U371" s="2">
        <v>6</v>
      </c>
      <c r="V371" s="2">
        <v>15</v>
      </c>
      <c r="W371" s="2" t="s">
        <v>35</v>
      </c>
      <c r="X371" s="2" t="s">
        <v>35</v>
      </c>
      <c r="Y371" s="2">
        <v>10.09</v>
      </c>
      <c r="Z371" s="2">
        <v>1.86</v>
      </c>
    </row>
    <row r="372" spans="1:26" x14ac:dyDescent="0.3">
      <c r="A372" t="s">
        <v>529</v>
      </c>
      <c r="B372" s="228" t="s">
        <v>844</v>
      </c>
      <c r="C372" s="207">
        <v>0</v>
      </c>
      <c r="D372" s="207">
        <v>0</v>
      </c>
      <c r="E372" s="207">
        <v>0</v>
      </c>
      <c r="F372" s="207">
        <v>0</v>
      </c>
      <c r="G372" s="207">
        <v>0</v>
      </c>
      <c r="H372" s="207">
        <v>0</v>
      </c>
      <c r="I372" s="207">
        <v>0</v>
      </c>
      <c r="J372" s="207">
        <v>0</v>
      </c>
      <c r="K372" s="207">
        <v>0</v>
      </c>
      <c r="L372" s="207">
        <v>0</v>
      </c>
      <c r="M372" s="207">
        <v>0</v>
      </c>
      <c r="N372" s="207">
        <v>0</v>
      </c>
      <c r="O372" s="207">
        <v>1.7340263706575001</v>
      </c>
      <c r="P372" s="207">
        <v>1.6055467942791899</v>
      </c>
      <c r="Q372" s="207">
        <v>1.6626252273661599</v>
      </c>
      <c r="R372" s="222">
        <v>0</v>
      </c>
      <c r="S372" s="2">
        <v>651660</v>
      </c>
      <c r="T372" s="2">
        <v>2</v>
      </c>
      <c r="U372" s="2">
        <v>10</v>
      </c>
      <c r="V372" s="2">
        <v>11</v>
      </c>
      <c r="W372" s="2" t="s">
        <v>35</v>
      </c>
      <c r="X372" s="2" t="s">
        <v>35</v>
      </c>
      <c r="Y372" s="2">
        <v>10.5</v>
      </c>
      <c r="Z372" s="2">
        <v>0.5</v>
      </c>
    </row>
    <row r="373" spans="1:26" x14ac:dyDescent="0.3">
      <c r="A373" t="s">
        <v>529</v>
      </c>
      <c r="B373" s="228" t="s">
        <v>845</v>
      </c>
      <c r="C373" s="207">
        <v>0</v>
      </c>
      <c r="D373" s="207">
        <v>0</v>
      </c>
      <c r="E373" s="207">
        <v>0</v>
      </c>
      <c r="F373" s="207">
        <v>0</v>
      </c>
      <c r="G373" s="207">
        <v>0</v>
      </c>
      <c r="H373" s="207">
        <v>0</v>
      </c>
      <c r="I373" s="207">
        <v>1</v>
      </c>
      <c r="J373" s="207">
        <v>0</v>
      </c>
      <c r="K373" s="207">
        <v>0</v>
      </c>
      <c r="L373" s="207">
        <v>0</v>
      </c>
      <c r="M373" s="207">
        <v>0</v>
      </c>
      <c r="N373" s="207">
        <v>0</v>
      </c>
      <c r="O373" s="207">
        <v>0</v>
      </c>
      <c r="P373" s="207">
        <v>0</v>
      </c>
      <c r="Q373" s="207">
        <v>0</v>
      </c>
      <c r="R373" s="222">
        <v>0</v>
      </c>
      <c r="S373" s="2">
        <v>346096</v>
      </c>
      <c r="T373" s="2">
        <v>1</v>
      </c>
      <c r="U373" s="2">
        <v>3</v>
      </c>
      <c r="V373" s="2">
        <v>3</v>
      </c>
      <c r="W373" s="2" t="s">
        <v>35</v>
      </c>
      <c r="X373" s="2" t="s">
        <v>35</v>
      </c>
      <c r="Y373" s="2">
        <v>3</v>
      </c>
      <c r="Z373" s="2">
        <v>0</v>
      </c>
    </row>
    <row r="374" spans="1:26" x14ac:dyDescent="0.3">
      <c r="A374" t="s">
        <v>529</v>
      </c>
      <c r="B374" s="228" t="s">
        <v>846</v>
      </c>
      <c r="C374" s="207">
        <v>4.6584619268515901</v>
      </c>
      <c r="D374" s="207">
        <v>7.9430723701910102</v>
      </c>
      <c r="E374" s="207">
        <v>13.959439183992499</v>
      </c>
      <c r="F374" s="207">
        <v>17.421494322205</v>
      </c>
      <c r="G374" s="207">
        <v>59.8176325119924</v>
      </c>
      <c r="H374" s="207">
        <v>32.336803675195497</v>
      </c>
      <c r="I374" s="207">
        <v>39</v>
      </c>
      <c r="J374" s="207">
        <v>96.0978461576981</v>
      </c>
      <c r="K374" s="207">
        <v>871.32382359098403</v>
      </c>
      <c r="L374" s="207">
        <v>636.73468728736304</v>
      </c>
      <c r="M374" s="207">
        <v>1.6834434744926801</v>
      </c>
      <c r="N374" s="207">
        <v>17.964781619266699</v>
      </c>
      <c r="O374" s="207">
        <v>31.2124746718351</v>
      </c>
      <c r="P374" s="207">
        <v>42.546990048398499</v>
      </c>
      <c r="Q374" s="207">
        <v>29.095941478907701</v>
      </c>
      <c r="R374" s="222">
        <v>15.9862787690387</v>
      </c>
      <c r="S374" s="2">
        <v>1649475</v>
      </c>
      <c r="T374" s="2">
        <v>1</v>
      </c>
      <c r="U374" s="2">
        <v>2</v>
      </c>
      <c r="V374" s="2">
        <v>2</v>
      </c>
      <c r="W374" s="2" t="s">
        <v>35</v>
      </c>
      <c r="X374" s="2" t="s">
        <v>35</v>
      </c>
      <c r="Y374" s="2">
        <v>2</v>
      </c>
      <c r="Z374" s="2">
        <v>0</v>
      </c>
    </row>
    <row r="375" spans="1:26" x14ac:dyDescent="0.3">
      <c r="A375" t="s">
        <v>529</v>
      </c>
      <c r="B375" s="228" t="s">
        <v>847</v>
      </c>
      <c r="C375" s="207">
        <v>0</v>
      </c>
      <c r="D375" s="207">
        <v>0</v>
      </c>
      <c r="E375" s="207">
        <v>0</v>
      </c>
      <c r="F375" s="207">
        <v>0</v>
      </c>
      <c r="G375" s="207">
        <v>0</v>
      </c>
      <c r="H375" s="207">
        <v>0</v>
      </c>
      <c r="I375" s="207">
        <v>0</v>
      </c>
      <c r="J375" s="207">
        <v>0</v>
      </c>
      <c r="K375" s="207">
        <v>0</v>
      </c>
      <c r="L375" s="207">
        <v>0</v>
      </c>
      <c r="M375" s="207">
        <v>0</v>
      </c>
      <c r="N375" s="207">
        <v>0</v>
      </c>
      <c r="O375" s="207">
        <v>0</v>
      </c>
      <c r="P375" s="207">
        <v>0</v>
      </c>
      <c r="Q375" s="207">
        <v>0</v>
      </c>
      <c r="R375" s="222">
        <v>11.2844320722626</v>
      </c>
      <c r="S375" s="2">
        <v>93217</v>
      </c>
      <c r="T375" s="2">
        <v>11</v>
      </c>
      <c r="U375" s="2">
        <v>2</v>
      </c>
      <c r="V375" s="2">
        <v>4</v>
      </c>
      <c r="W375" s="2" t="s">
        <v>35</v>
      </c>
      <c r="X375" s="2" t="s">
        <v>35</v>
      </c>
      <c r="Y375" s="2">
        <v>3.78</v>
      </c>
      <c r="Z375" s="2">
        <v>0.56999999999999995</v>
      </c>
    </row>
    <row r="376" spans="1:26" x14ac:dyDescent="0.3">
      <c r="A376" t="s">
        <v>529</v>
      </c>
      <c r="B376" s="228" t="s">
        <v>848</v>
      </c>
      <c r="C376" s="207">
        <v>0</v>
      </c>
      <c r="D376" s="207">
        <v>0</v>
      </c>
      <c r="E376" s="207">
        <v>0</v>
      </c>
      <c r="F376" s="207">
        <v>0</v>
      </c>
      <c r="G376" s="207">
        <v>0</v>
      </c>
      <c r="H376" s="207">
        <v>0</v>
      </c>
      <c r="I376" s="207">
        <v>0</v>
      </c>
      <c r="J376" s="207">
        <v>0</v>
      </c>
      <c r="K376" s="207">
        <v>0</v>
      </c>
      <c r="L376" s="207">
        <v>0.85124958193497802</v>
      </c>
      <c r="M376" s="207">
        <v>0</v>
      </c>
      <c r="N376" s="207">
        <v>0.89823908096333305</v>
      </c>
      <c r="O376" s="207">
        <v>0.86701318532875205</v>
      </c>
      <c r="P376" s="207">
        <v>0</v>
      </c>
      <c r="Q376" s="207">
        <v>0.83131261368307796</v>
      </c>
      <c r="R376" s="222">
        <v>0</v>
      </c>
      <c r="S376" s="2">
        <v>53335</v>
      </c>
      <c r="T376" s="2">
        <v>19</v>
      </c>
      <c r="U376" s="2">
        <v>3</v>
      </c>
      <c r="V376" s="2">
        <v>7</v>
      </c>
      <c r="W376" s="2" t="s">
        <v>35</v>
      </c>
      <c r="X376" s="2" t="s">
        <v>35</v>
      </c>
      <c r="Y376" s="2">
        <v>6.79</v>
      </c>
      <c r="Z376" s="2">
        <v>0.89</v>
      </c>
    </row>
    <row r="377" spans="1:26" x14ac:dyDescent="0.3">
      <c r="A377" t="s">
        <v>529</v>
      </c>
      <c r="B377" s="228" t="s">
        <v>849</v>
      </c>
      <c r="C377" s="207">
        <v>0.93169238537031795</v>
      </c>
      <c r="D377" s="207">
        <v>0.88256359668788997</v>
      </c>
      <c r="E377" s="207">
        <v>0.93062927893283598</v>
      </c>
      <c r="F377" s="207">
        <v>0.96786079567805705</v>
      </c>
      <c r="G377" s="207">
        <v>0</v>
      </c>
      <c r="H377" s="207">
        <v>0</v>
      </c>
      <c r="I377" s="207">
        <v>0</v>
      </c>
      <c r="J377" s="207">
        <v>0</v>
      </c>
      <c r="K377" s="207">
        <v>1.71689423367682</v>
      </c>
      <c r="L377" s="207">
        <v>0</v>
      </c>
      <c r="M377" s="207">
        <v>0</v>
      </c>
      <c r="N377" s="207">
        <v>0.89823908096333305</v>
      </c>
      <c r="O377" s="207">
        <v>0</v>
      </c>
      <c r="P377" s="207">
        <v>0</v>
      </c>
      <c r="Q377" s="207">
        <v>0</v>
      </c>
      <c r="R377" s="222">
        <v>0</v>
      </c>
      <c r="S377" s="2">
        <v>375288</v>
      </c>
      <c r="T377" s="2">
        <v>5</v>
      </c>
      <c r="U377" s="2">
        <v>5</v>
      </c>
      <c r="V377" s="2">
        <v>7</v>
      </c>
      <c r="W377" s="2" t="s">
        <v>35</v>
      </c>
      <c r="X377" s="2" t="s">
        <v>35</v>
      </c>
      <c r="Y377" s="2">
        <v>6.4</v>
      </c>
      <c r="Z377" s="2">
        <v>0.49</v>
      </c>
    </row>
    <row r="378" spans="1:26" x14ac:dyDescent="0.3">
      <c r="A378" t="s">
        <v>529</v>
      </c>
      <c r="B378" s="228" t="s">
        <v>850</v>
      </c>
      <c r="C378" s="207">
        <v>11.1803086244438</v>
      </c>
      <c r="D378" s="207">
        <v>14.1210175470062</v>
      </c>
      <c r="E378" s="207">
        <v>10.236922068261199</v>
      </c>
      <c r="F378" s="207">
        <v>19.357215913561099</v>
      </c>
      <c r="G378" s="207">
        <v>7.0373685308226301</v>
      </c>
      <c r="H378" s="207">
        <v>4.4912227326660403</v>
      </c>
      <c r="I378" s="207">
        <v>10</v>
      </c>
      <c r="J378" s="207">
        <v>12.936248521228601</v>
      </c>
      <c r="K378" s="207">
        <v>6.8675769347072597</v>
      </c>
      <c r="L378" s="207">
        <v>25.537487458049299</v>
      </c>
      <c r="M378" s="207">
        <v>14.309269533187701</v>
      </c>
      <c r="N378" s="207">
        <v>16.168303457339999</v>
      </c>
      <c r="O378" s="207">
        <v>10.404158223945</v>
      </c>
      <c r="P378" s="207">
        <v>9.6332807656751296</v>
      </c>
      <c r="Q378" s="207">
        <v>11.6383765915631</v>
      </c>
      <c r="R378" s="222">
        <v>7.5229547148417302</v>
      </c>
      <c r="S378" s="2">
        <v>83551</v>
      </c>
      <c r="T378" s="2">
        <v>1</v>
      </c>
      <c r="U378" s="2">
        <v>3</v>
      </c>
      <c r="V378" s="2">
        <v>3</v>
      </c>
      <c r="W378" s="2" t="s">
        <v>35</v>
      </c>
      <c r="X378" s="2" t="s">
        <v>35</v>
      </c>
      <c r="Y378" s="2">
        <v>3</v>
      </c>
      <c r="Z378" s="2">
        <v>0</v>
      </c>
    </row>
    <row r="379" spans="1:26" x14ac:dyDescent="0.3">
      <c r="A379" t="s">
        <v>529</v>
      </c>
      <c r="B379" s="228" t="s">
        <v>851</v>
      </c>
      <c r="C379" s="207">
        <v>0</v>
      </c>
      <c r="D379" s="207">
        <v>0</v>
      </c>
      <c r="E379" s="207">
        <v>0</v>
      </c>
      <c r="F379" s="207">
        <v>0</v>
      </c>
      <c r="G379" s="207">
        <v>0</v>
      </c>
      <c r="H379" s="207">
        <v>0</v>
      </c>
      <c r="I379" s="207">
        <v>1</v>
      </c>
      <c r="J379" s="207">
        <v>0</v>
      </c>
      <c r="K379" s="207">
        <v>1.71689423367682</v>
      </c>
      <c r="L379" s="207">
        <v>1.70249916386996</v>
      </c>
      <c r="M379" s="207">
        <v>0</v>
      </c>
      <c r="N379" s="207">
        <v>0</v>
      </c>
      <c r="O379" s="207">
        <v>0</v>
      </c>
      <c r="P379" s="207">
        <v>0</v>
      </c>
      <c r="Q379" s="207">
        <v>0</v>
      </c>
      <c r="R379" s="222">
        <v>0</v>
      </c>
      <c r="S379" s="2">
        <v>265</v>
      </c>
      <c r="T379" s="2">
        <v>21</v>
      </c>
      <c r="U379" s="2">
        <v>2</v>
      </c>
      <c r="V379" s="2">
        <v>4</v>
      </c>
      <c r="W379" s="2" t="s">
        <v>35</v>
      </c>
      <c r="X379" s="2" t="s">
        <v>35</v>
      </c>
      <c r="Y379" s="2">
        <v>2.67</v>
      </c>
      <c r="Z379" s="2">
        <v>0.56000000000000005</v>
      </c>
    </row>
    <row r="380" spans="1:26" x14ac:dyDescent="0.3">
      <c r="A380" t="s">
        <v>529</v>
      </c>
      <c r="B380" s="228" t="s">
        <v>852</v>
      </c>
      <c r="C380" s="207">
        <v>0</v>
      </c>
      <c r="D380" s="207">
        <v>1.7651271933757799</v>
      </c>
      <c r="E380" s="207">
        <v>0</v>
      </c>
      <c r="F380" s="207">
        <v>0</v>
      </c>
      <c r="G380" s="207">
        <v>0</v>
      </c>
      <c r="H380" s="207">
        <v>0</v>
      </c>
      <c r="I380" s="207">
        <v>0</v>
      </c>
      <c r="J380" s="207">
        <v>0.92401775151632703</v>
      </c>
      <c r="K380" s="207">
        <v>0.85844711683840802</v>
      </c>
      <c r="L380" s="207">
        <v>1.70249916386996</v>
      </c>
      <c r="M380" s="207">
        <v>0</v>
      </c>
      <c r="N380" s="207">
        <v>0</v>
      </c>
      <c r="O380" s="207">
        <v>0</v>
      </c>
      <c r="P380" s="207">
        <v>0</v>
      </c>
      <c r="Q380" s="207">
        <v>0</v>
      </c>
      <c r="R380" s="222">
        <v>0</v>
      </c>
      <c r="S380" s="2">
        <v>256616</v>
      </c>
      <c r="T380" s="2">
        <v>1</v>
      </c>
      <c r="U380" s="2">
        <v>1</v>
      </c>
      <c r="V380" s="2">
        <v>1</v>
      </c>
      <c r="W380" s="2" t="s">
        <v>35</v>
      </c>
      <c r="X380" s="2" t="s">
        <v>35</v>
      </c>
      <c r="Y380" s="2">
        <v>1</v>
      </c>
      <c r="Z380" s="2">
        <v>0</v>
      </c>
    </row>
    <row r="381" spans="1:26" x14ac:dyDescent="0.3">
      <c r="A381" t="s">
        <v>529</v>
      </c>
      <c r="B381" s="228" t="s">
        <v>853</v>
      </c>
      <c r="C381" s="207">
        <v>0</v>
      </c>
      <c r="D381" s="207">
        <v>2.6476907900636699</v>
      </c>
      <c r="E381" s="207">
        <v>0</v>
      </c>
      <c r="F381" s="207">
        <v>0</v>
      </c>
      <c r="G381" s="207">
        <v>0.87967106635282899</v>
      </c>
      <c r="H381" s="207">
        <v>2.6947336395996202</v>
      </c>
      <c r="I381" s="207">
        <v>2</v>
      </c>
      <c r="J381" s="207">
        <v>1.8480355030326501</v>
      </c>
      <c r="K381" s="207">
        <v>0.85844711683840802</v>
      </c>
      <c r="L381" s="207">
        <v>6.8099966554798197</v>
      </c>
      <c r="M381" s="207">
        <v>0</v>
      </c>
      <c r="N381" s="207">
        <v>0</v>
      </c>
      <c r="O381" s="207">
        <v>1.7340263706575001</v>
      </c>
      <c r="P381" s="207">
        <v>0</v>
      </c>
      <c r="Q381" s="207">
        <v>2.4939378410492399</v>
      </c>
      <c r="R381" s="222">
        <v>0</v>
      </c>
      <c r="S381" s="2">
        <v>318147</v>
      </c>
      <c r="T381" s="2">
        <v>1</v>
      </c>
      <c r="U381" s="2">
        <v>6</v>
      </c>
      <c r="V381" s="2">
        <v>6</v>
      </c>
      <c r="W381" s="2" t="s">
        <v>35</v>
      </c>
      <c r="X381" s="2" t="s">
        <v>35</v>
      </c>
      <c r="Y381" s="2">
        <v>6</v>
      </c>
      <c r="Z381" s="2">
        <v>0</v>
      </c>
    </row>
    <row r="382" spans="1:26" x14ac:dyDescent="0.3">
      <c r="A382" t="s">
        <v>529</v>
      </c>
      <c r="B382" s="228" t="s">
        <v>854</v>
      </c>
      <c r="C382" s="207">
        <v>0</v>
      </c>
      <c r="D382" s="207">
        <v>0</v>
      </c>
      <c r="E382" s="207">
        <v>0</v>
      </c>
      <c r="F382" s="207">
        <v>0</v>
      </c>
      <c r="G382" s="207">
        <v>0</v>
      </c>
      <c r="H382" s="207">
        <v>0</v>
      </c>
      <c r="I382" s="207">
        <v>0</v>
      </c>
      <c r="J382" s="207">
        <v>0</v>
      </c>
      <c r="K382" s="207">
        <v>0</v>
      </c>
      <c r="L382" s="207">
        <v>0</v>
      </c>
      <c r="M382" s="207">
        <v>0</v>
      </c>
      <c r="N382" s="207">
        <v>0</v>
      </c>
      <c r="O382" s="207">
        <v>0</v>
      </c>
      <c r="P382" s="207">
        <v>0</v>
      </c>
      <c r="Q382" s="207">
        <v>0.83131261368307796</v>
      </c>
      <c r="R382" s="222">
        <v>0</v>
      </c>
      <c r="S382" s="2">
        <v>864</v>
      </c>
      <c r="T382" s="2">
        <v>1</v>
      </c>
      <c r="U382" s="2">
        <v>4</v>
      </c>
      <c r="V382" s="2">
        <v>4</v>
      </c>
      <c r="W382" s="2" t="s">
        <v>35</v>
      </c>
      <c r="X382" s="2" t="s">
        <v>35</v>
      </c>
      <c r="Y382" s="2">
        <v>4</v>
      </c>
      <c r="Z382" s="2">
        <v>0</v>
      </c>
    </row>
    <row r="383" spans="1:26" x14ac:dyDescent="0.3">
      <c r="A383" t="s">
        <v>529</v>
      </c>
      <c r="B383" s="228" t="s">
        <v>855</v>
      </c>
      <c r="C383" s="207">
        <v>2.79507715611095</v>
      </c>
      <c r="D383" s="207">
        <v>2.6476907900636699</v>
      </c>
      <c r="E383" s="207">
        <v>0.93062927893283598</v>
      </c>
      <c r="F383" s="207">
        <v>0.96786079567805705</v>
      </c>
      <c r="G383" s="207">
        <v>3.51868426541132</v>
      </c>
      <c r="H383" s="207">
        <v>1.7964890930664199</v>
      </c>
      <c r="I383" s="207">
        <v>1</v>
      </c>
      <c r="J383" s="207">
        <v>7.3921420121306198</v>
      </c>
      <c r="K383" s="207">
        <v>3.4337884673536299</v>
      </c>
      <c r="L383" s="207">
        <v>7.6612462374148</v>
      </c>
      <c r="M383" s="207">
        <v>3.3668869489853499</v>
      </c>
      <c r="N383" s="207">
        <v>25.1506942669733</v>
      </c>
      <c r="O383" s="207">
        <v>0</v>
      </c>
      <c r="P383" s="207">
        <v>2.4083201914187802</v>
      </c>
      <c r="Q383" s="207">
        <v>2.4939378410492301</v>
      </c>
      <c r="R383" s="222">
        <v>8.4633240541969492</v>
      </c>
      <c r="S383" s="2">
        <v>84567</v>
      </c>
      <c r="T383" s="2">
        <v>15</v>
      </c>
      <c r="U383" s="2">
        <v>2</v>
      </c>
      <c r="V383" s="2">
        <v>7</v>
      </c>
      <c r="W383" s="2" t="s">
        <v>35</v>
      </c>
      <c r="X383" s="2" t="s">
        <v>35</v>
      </c>
      <c r="Y383" s="2">
        <v>3.93</v>
      </c>
      <c r="Z383" s="2">
        <v>1.24</v>
      </c>
    </row>
    <row r="384" spans="1:26" x14ac:dyDescent="0.3">
      <c r="A384" t="s">
        <v>529</v>
      </c>
      <c r="B384" s="228" t="s">
        <v>856</v>
      </c>
      <c r="C384" s="207">
        <v>0</v>
      </c>
      <c r="D384" s="207">
        <v>0</v>
      </c>
      <c r="E384" s="207">
        <v>0</v>
      </c>
      <c r="F384" s="207">
        <v>0</v>
      </c>
      <c r="G384" s="207">
        <v>0</v>
      </c>
      <c r="H384" s="207">
        <v>0</v>
      </c>
      <c r="I384" s="207">
        <v>0</v>
      </c>
      <c r="J384" s="207">
        <v>0</v>
      </c>
      <c r="K384" s="207">
        <v>2.5753413505152198</v>
      </c>
      <c r="L384" s="207">
        <v>5.1074974916098697</v>
      </c>
      <c r="M384" s="207">
        <v>0</v>
      </c>
      <c r="N384" s="207">
        <v>0</v>
      </c>
      <c r="O384" s="207">
        <v>0</v>
      </c>
      <c r="P384" s="207">
        <v>0</v>
      </c>
      <c r="Q384" s="207">
        <v>0</v>
      </c>
      <c r="R384" s="222">
        <v>0</v>
      </c>
      <c r="S384" s="2">
        <v>18</v>
      </c>
      <c r="T384" s="2">
        <v>1</v>
      </c>
      <c r="U384" s="2">
        <v>4</v>
      </c>
      <c r="V384" s="2">
        <v>4</v>
      </c>
      <c r="W384" s="2" t="s">
        <v>35</v>
      </c>
      <c r="X384" s="2" t="s">
        <v>35</v>
      </c>
      <c r="Y384" s="2">
        <v>4</v>
      </c>
      <c r="Z384" s="2">
        <v>0</v>
      </c>
    </row>
    <row r="385" spans="1:26" x14ac:dyDescent="0.3">
      <c r="A385" t="s">
        <v>529</v>
      </c>
      <c r="B385" s="228" t="s">
        <v>857</v>
      </c>
      <c r="C385" s="207">
        <v>0</v>
      </c>
      <c r="D385" s="207">
        <v>0</v>
      </c>
      <c r="E385" s="207">
        <v>0</v>
      </c>
      <c r="F385" s="207">
        <v>0</v>
      </c>
      <c r="G385" s="207">
        <v>0</v>
      </c>
      <c r="H385" s="207">
        <v>0</v>
      </c>
      <c r="I385" s="207">
        <v>0</v>
      </c>
      <c r="J385" s="207">
        <v>0</v>
      </c>
      <c r="K385" s="207">
        <v>0</v>
      </c>
      <c r="L385" s="207">
        <v>0.85124958193497802</v>
      </c>
      <c r="M385" s="207">
        <v>0</v>
      </c>
      <c r="N385" s="207">
        <v>0</v>
      </c>
      <c r="O385" s="207">
        <v>0</v>
      </c>
      <c r="P385" s="207">
        <v>0</v>
      </c>
      <c r="Q385" s="207">
        <v>0</v>
      </c>
      <c r="R385" s="222">
        <v>0</v>
      </c>
      <c r="S385" s="2">
        <v>1649478</v>
      </c>
      <c r="T385" s="2">
        <v>1</v>
      </c>
      <c r="U385" s="2">
        <v>1</v>
      </c>
      <c r="V385" s="2">
        <v>1</v>
      </c>
      <c r="W385" s="2" t="s">
        <v>35</v>
      </c>
      <c r="X385" s="2" t="s">
        <v>35</v>
      </c>
      <c r="Y385" s="2">
        <v>1</v>
      </c>
      <c r="Z385" s="2">
        <v>0</v>
      </c>
    </row>
    <row r="386" spans="1:26" x14ac:dyDescent="0.3">
      <c r="A386" t="s">
        <v>529</v>
      </c>
      <c r="B386" s="228" t="s">
        <v>858</v>
      </c>
      <c r="C386" s="207">
        <v>2.79507715611095</v>
      </c>
      <c r="D386" s="207">
        <v>3.5302543867515599</v>
      </c>
      <c r="E386" s="207">
        <v>30.710766204783599</v>
      </c>
      <c r="F386" s="207">
        <v>1.9357215913561101</v>
      </c>
      <c r="G386" s="207">
        <v>0</v>
      </c>
      <c r="H386" s="207">
        <v>1.7964890930664199</v>
      </c>
      <c r="I386" s="207">
        <v>0</v>
      </c>
      <c r="J386" s="207">
        <v>0</v>
      </c>
      <c r="K386" s="207">
        <v>1.71689423367682</v>
      </c>
      <c r="L386" s="207">
        <v>0</v>
      </c>
      <c r="M386" s="207">
        <v>0</v>
      </c>
      <c r="N386" s="207">
        <v>0</v>
      </c>
      <c r="O386" s="207">
        <v>0</v>
      </c>
      <c r="P386" s="207">
        <v>0</v>
      </c>
      <c r="Q386" s="207">
        <v>0</v>
      </c>
      <c r="R386" s="222">
        <v>0</v>
      </c>
      <c r="S386" s="2">
        <v>365348</v>
      </c>
      <c r="T386" s="2">
        <v>2</v>
      </c>
      <c r="U386" s="2">
        <v>9</v>
      </c>
      <c r="V386" s="2">
        <v>15</v>
      </c>
      <c r="W386" s="2" t="s">
        <v>35</v>
      </c>
      <c r="X386" s="2" t="s">
        <v>35</v>
      </c>
      <c r="Y386" s="2">
        <v>12</v>
      </c>
      <c r="Z386" s="2">
        <v>3</v>
      </c>
    </row>
    <row r="387" spans="1:26" x14ac:dyDescent="0.3">
      <c r="A387" t="s">
        <v>529</v>
      </c>
      <c r="B387" s="228" t="s">
        <v>859</v>
      </c>
      <c r="C387" s="207">
        <v>0</v>
      </c>
      <c r="D387" s="207">
        <v>0</v>
      </c>
      <c r="E387" s="207">
        <v>0</v>
      </c>
      <c r="F387" s="207">
        <v>0</v>
      </c>
      <c r="G387" s="207">
        <v>0</v>
      </c>
      <c r="H387" s="207">
        <v>0</v>
      </c>
      <c r="I387" s="207">
        <v>0</v>
      </c>
      <c r="J387" s="207">
        <v>0</v>
      </c>
      <c r="K387" s="207">
        <v>0</v>
      </c>
      <c r="L387" s="207">
        <v>0.85124958193497802</v>
      </c>
      <c r="M387" s="207">
        <v>0</v>
      </c>
      <c r="N387" s="207">
        <v>0</v>
      </c>
      <c r="O387" s="207">
        <v>0</v>
      </c>
      <c r="P387" s="207">
        <v>0</v>
      </c>
      <c r="Q387" s="207">
        <v>0</v>
      </c>
      <c r="R387" s="222">
        <v>0</v>
      </c>
      <c r="S387" s="2">
        <v>1481960</v>
      </c>
      <c r="T387" s="2">
        <v>1</v>
      </c>
      <c r="U387" s="2">
        <v>7</v>
      </c>
      <c r="V387" s="2">
        <v>7</v>
      </c>
      <c r="W387" s="2" t="s">
        <v>35</v>
      </c>
      <c r="X387" s="2" t="s">
        <v>35</v>
      </c>
      <c r="Y387" s="2">
        <v>7</v>
      </c>
      <c r="Z387" s="2">
        <v>0</v>
      </c>
    </row>
    <row r="388" spans="1:26" x14ac:dyDescent="0.3">
      <c r="A388" t="s">
        <v>529</v>
      </c>
      <c r="B388" s="228" t="s">
        <v>860</v>
      </c>
      <c r="C388" s="207">
        <v>0</v>
      </c>
      <c r="D388" s="207">
        <v>0</v>
      </c>
      <c r="E388" s="207">
        <v>0</v>
      </c>
      <c r="F388" s="207">
        <v>0</v>
      </c>
      <c r="G388" s="207">
        <v>0</v>
      </c>
      <c r="H388" s="207">
        <v>0</v>
      </c>
      <c r="I388" s="207">
        <v>1</v>
      </c>
      <c r="J388" s="207">
        <v>0</v>
      </c>
      <c r="K388" s="207">
        <v>0</v>
      </c>
      <c r="L388" s="207">
        <v>0</v>
      </c>
      <c r="M388" s="207">
        <v>0</v>
      </c>
      <c r="N388" s="207">
        <v>0</v>
      </c>
      <c r="O388" s="207">
        <v>0</v>
      </c>
      <c r="P388" s="207">
        <v>0</v>
      </c>
      <c r="Q388" s="207">
        <v>0</v>
      </c>
      <c r="R388" s="222">
        <v>0</v>
      </c>
      <c r="S388" s="2">
        <v>162289</v>
      </c>
      <c r="T388" s="2">
        <v>3</v>
      </c>
      <c r="U388" s="2">
        <v>3</v>
      </c>
      <c r="V388" s="2">
        <v>3</v>
      </c>
      <c r="W388" s="2" t="s">
        <v>35</v>
      </c>
      <c r="X388" s="2" t="s">
        <v>35</v>
      </c>
      <c r="Y388" s="2">
        <v>3</v>
      </c>
      <c r="Z388" s="2">
        <v>0</v>
      </c>
    </row>
    <row r="389" spans="1:26" x14ac:dyDescent="0.3">
      <c r="A389" t="s">
        <v>529</v>
      </c>
      <c r="B389" s="228" t="s">
        <v>861</v>
      </c>
      <c r="C389" s="207">
        <v>0</v>
      </c>
      <c r="D389" s="207">
        <v>0.88256359668788997</v>
      </c>
      <c r="E389" s="207">
        <v>0</v>
      </c>
      <c r="F389" s="207">
        <v>0</v>
      </c>
      <c r="G389" s="207">
        <v>0</v>
      </c>
      <c r="H389" s="207">
        <v>3.59297818613283</v>
      </c>
      <c r="I389" s="207">
        <v>0</v>
      </c>
      <c r="J389" s="207">
        <v>0</v>
      </c>
      <c r="K389" s="207">
        <v>1.71689423367682</v>
      </c>
      <c r="L389" s="207">
        <v>0</v>
      </c>
      <c r="M389" s="207">
        <v>0</v>
      </c>
      <c r="N389" s="207">
        <v>0</v>
      </c>
      <c r="O389" s="207">
        <v>0</v>
      </c>
      <c r="P389" s="207">
        <v>0</v>
      </c>
      <c r="Q389" s="207">
        <v>0</v>
      </c>
      <c r="R389" s="222">
        <v>0</v>
      </c>
      <c r="S389" s="2">
        <v>1649479</v>
      </c>
      <c r="T389" s="2">
        <v>1</v>
      </c>
      <c r="U389" s="2">
        <v>2</v>
      </c>
      <c r="V389" s="2">
        <v>2</v>
      </c>
      <c r="W389" s="2" t="s">
        <v>35</v>
      </c>
      <c r="X389" s="2" t="s">
        <v>35</v>
      </c>
      <c r="Y389" s="2">
        <v>2</v>
      </c>
      <c r="Z389" s="2">
        <v>0</v>
      </c>
    </row>
    <row r="390" spans="1:26" x14ac:dyDescent="0.3">
      <c r="A390" t="s">
        <v>529</v>
      </c>
      <c r="B390" s="228" t="s">
        <v>862</v>
      </c>
      <c r="C390" s="207">
        <v>0.93169238537031795</v>
      </c>
      <c r="D390" s="207">
        <v>0</v>
      </c>
      <c r="E390" s="207">
        <v>0</v>
      </c>
      <c r="F390" s="207">
        <v>1.9357215913561101</v>
      </c>
      <c r="G390" s="207">
        <v>9.6763817298811201</v>
      </c>
      <c r="H390" s="207">
        <v>25.150847302929801</v>
      </c>
      <c r="I390" s="207">
        <v>2</v>
      </c>
      <c r="J390" s="207">
        <v>2.7720532545489802</v>
      </c>
      <c r="K390" s="207">
        <v>17.1689423367682</v>
      </c>
      <c r="L390" s="207">
        <v>36.603732023204003</v>
      </c>
      <c r="M390" s="207">
        <v>3.3668869489853499</v>
      </c>
      <c r="N390" s="207">
        <v>0</v>
      </c>
      <c r="O390" s="207">
        <v>1.7340263706575001</v>
      </c>
      <c r="P390" s="207">
        <v>1.6055467942791899</v>
      </c>
      <c r="Q390" s="207">
        <v>2.4939378410492399</v>
      </c>
      <c r="R390" s="222">
        <v>0.94036933935521705</v>
      </c>
      <c r="S390" s="2">
        <v>1632780</v>
      </c>
      <c r="T390" s="2">
        <v>2</v>
      </c>
      <c r="U390" s="2">
        <v>2</v>
      </c>
      <c r="V390" s="2">
        <v>2</v>
      </c>
      <c r="W390" s="2" t="s">
        <v>35</v>
      </c>
      <c r="X390" s="2" t="s">
        <v>35</v>
      </c>
      <c r="Y390" s="2">
        <v>2</v>
      </c>
      <c r="Z390" s="2">
        <v>0</v>
      </c>
    </row>
    <row r="391" spans="1:26" x14ac:dyDescent="0.3">
      <c r="A391" t="s">
        <v>529</v>
      </c>
      <c r="B391" s="228" t="s">
        <v>863</v>
      </c>
      <c r="C391" s="207">
        <v>0.93169238537031795</v>
      </c>
      <c r="D391" s="207">
        <v>0</v>
      </c>
      <c r="E391" s="207">
        <v>0</v>
      </c>
      <c r="F391" s="207">
        <v>0.96786079567805705</v>
      </c>
      <c r="G391" s="207">
        <v>0</v>
      </c>
      <c r="H391" s="207">
        <v>0</v>
      </c>
      <c r="I391" s="207">
        <v>0</v>
      </c>
      <c r="J391" s="207">
        <v>0.92401775151632703</v>
      </c>
      <c r="K391" s="207">
        <v>0</v>
      </c>
      <c r="L391" s="207">
        <v>0</v>
      </c>
      <c r="M391" s="207">
        <v>0</v>
      </c>
      <c r="N391" s="207">
        <v>0</v>
      </c>
      <c r="O391" s="207">
        <v>0</v>
      </c>
      <c r="P391" s="207">
        <v>1.6055467942791899</v>
      </c>
      <c r="Q391" s="207">
        <v>0.83131261368307796</v>
      </c>
      <c r="R391" s="222">
        <v>0</v>
      </c>
      <c r="S391" s="2">
        <v>367298</v>
      </c>
      <c r="T391" s="2">
        <v>2</v>
      </c>
      <c r="U391" s="2">
        <v>1</v>
      </c>
      <c r="V391" s="2">
        <v>1</v>
      </c>
      <c r="W391" s="2" t="s">
        <v>35</v>
      </c>
      <c r="X391" s="2" t="s">
        <v>35</v>
      </c>
      <c r="Y391" s="2">
        <v>1</v>
      </c>
      <c r="Z391" s="2">
        <v>0</v>
      </c>
    </row>
    <row r="392" spans="1:26" x14ac:dyDescent="0.3">
      <c r="A392" t="s">
        <v>529</v>
      </c>
      <c r="B392" s="228" t="s">
        <v>864</v>
      </c>
      <c r="C392" s="207">
        <v>1.8633847707406399</v>
      </c>
      <c r="D392" s="207">
        <v>2.6476907900636699</v>
      </c>
      <c r="E392" s="207">
        <v>0.93062927893283598</v>
      </c>
      <c r="F392" s="207">
        <v>0.96786079567805705</v>
      </c>
      <c r="G392" s="207">
        <v>11.4357238625868</v>
      </c>
      <c r="H392" s="207">
        <v>8.0842009187988708</v>
      </c>
      <c r="I392" s="207">
        <v>1</v>
      </c>
      <c r="J392" s="207">
        <v>0.92401775151632703</v>
      </c>
      <c r="K392" s="207">
        <v>8.5844711683840806</v>
      </c>
      <c r="L392" s="207">
        <v>5.1074974916098697</v>
      </c>
      <c r="M392" s="207">
        <v>0</v>
      </c>
      <c r="N392" s="207">
        <v>7.1859126477066697</v>
      </c>
      <c r="O392" s="207">
        <v>13.872210965260001</v>
      </c>
      <c r="P392" s="207">
        <v>0.80277339713959395</v>
      </c>
      <c r="Q392" s="207">
        <v>1.6626252273661599</v>
      </c>
      <c r="R392" s="222">
        <v>8.4633240541969492</v>
      </c>
      <c r="S392" s="2">
        <v>666508</v>
      </c>
      <c r="T392" s="2">
        <v>1</v>
      </c>
      <c r="U392" s="2">
        <v>1</v>
      </c>
      <c r="V392" s="2">
        <v>1</v>
      </c>
      <c r="W392" s="2" t="s">
        <v>35</v>
      </c>
      <c r="X392" s="2" t="s">
        <v>35</v>
      </c>
      <c r="Y392" s="2">
        <v>1</v>
      </c>
      <c r="Z392" s="2">
        <v>0</v>
      </c>
    </row>
    <row r="393" spans="1:26" x14ac:dyDescent="0.3">
      <c r="A393" t="s">
        <v>529</v>
      </c>
      <c r="B393" s="228" t="s">
        <v>865</v>
      </c>
      <c r="C393" s="207">
        <v>0.93169238537031795</v>
      </c>
      <c r="D393" s="207">
        <v>1.7651271933757799</v>
      </c>
      <c r="E393" s="207">
        <v>0.93062927893283598</v>
      </c>
      <c r="F393" s="207">
        <v>1.9357215913561101</v>
      </c>
      <c r="G393" s="207">
        <v>0.87967106635282899</v>
      </c>
      <c r="H393" s="207">
        <v>0</v>
      </c>
      <c r="I393" s="207">
        <v>2</v>
      </c>
      <c r="J393" s="207">
        <v>0.92401775151632703</v>
      </c>
      <c r="K393" s="207">
        <v>0</v>
      </c>
      <c r="L393" s="207">
        <v>0</v>
      </c>
      <c r="M393" s="207">
        <v>0</v>
      </c>
      <c r="N393" s="207">
        <v>0</v>
      </c>
      <c r="O393" s="207">
        <v>10.404158223945</v>
      </c>
      <c r="P393" s="207">
        <v>13.647147751373099</v>
      </c>
      <c r="Q393" s="207">
        <v>4.98787568209847</v>
      </c>
      <c r="R393" s="222">
        <v>2.82110801806565</v>
      </c>
      <c r="S393" s="2">
        <v>907364</v>
      </c>
      <c r="T393" s="2">
        <v>2</v>
      </c>
      <c r="U393" s="2">
        <v>2</v>
      </c>
      <c r="V393" s="2">
        <v>2</v>
      </c>
      <c r="W393" s="2" t="s">
        <v>35</v>
      </c>
      <c r="X393" s="2" t="s">
        <v>35</v>
      </c>
      <c r="Y393" s="2">
        <v>2</v>
      </c>
      <c r="Z393" s="2">
        <v>0</v>
      </c>
    </row>
    <row r="394" spans="1:26" x14ac:dyDescent="0.3">
      <c r="A394" t="s">
        <v>529</v>
      </c>
      <c r="B394" s="228" t="s">
        <v>866</v>
      </c>
      <c r="C394" s="207">
        <v>198.45047808387801</v>
      </c>
      <c r="D394" s="207">
        <v>161.50913819388401</v>
      </c>
      <c r="E394" s="207">
        <v>310.83017916356698</v>
      </c>
      <c r="F394" s="207">
        <v>283.58321313367099</v>
      </c>
      <c r="G394" s="207">
        <v>491.73612609123097</v>
      </c>
      <c r="H394" s="207">
        <v>445.529295080471</v>
      </c>
      <c r="I394" s="207">
        <v>527</v>
      </c>
      <c r="J394" s="207">
        <v>389.01147338837399</v>
      </c>
      <c r="K394" s="207">
        <v>647.26912609615999</v>
      </c>
      <c r="L394" s="207">
        <v>585.65971237126496</v>
      </c>
      <c r="M394" s="207">
        <v>708.729702761417</v>
      </c>
      <c r="N394" s="207">
        <v>423.07060713372999</v>
      </c>
      <c r="O394" s="207">
        <v>920.76800281913495</v>
      </c>
      <c r="P394" s="207">
        <v>360.44525531567803</v>
      </c>
      <c r="Q394" s="207">
        <v>616.00264673916104</v>
      </c>
      <c r="R394" s="222">
        <v>673.30444697833502</v>
      </c>
      <c r="S394" s="2">
        <v>123</v>
      </c>
      <c r="T394" s="2">
        <v>2</v>
      </c>
      <c r="U394" s="2">
        <v>1</v>
      </c>
      <c r="V394" s="2">
        <v>1</v>
      </c>
      <c r="W394" s="2" t="s">
        <v>35</v>
      </c>
      <c r="X394" s="2" t="s">
        <v>35</v>
      </c>
      <c r="Y394" s="2">
        <v>1</v>
      </c>
      <c r="Z394" s="2">
        <v>0</v>
      </c>
    </row>
    <row r="395" spans="1:26" x14ac:dyDescent="0.3">
      <c r="A395" t="s">
        <v>529</v>
      </c>
      <c r="B395" s="228" t="s">
        <v>867</v>
      </c>
      <c r="C395" s="207">
        <v>580.44435608570802</v>
      </c>
      <c r="D395" s="207">
        <v>765.18263832840103</v>
      </c>
      <c r="E395" s="207">
        <v>486.719112881873</v>
      </c>
      <c r="F395" s="207">
        <v>403.59795179775</v>
      </c>
      <c r="G395" s="207">
        <v>418.723427583947</v>
      </c>
      <c r="H395" s="207">
        <v>392.53286683501199</v>
      </c>
      <c r="I395" s="207">
        <v>761</v>
      </c>
      <c r="J395" s="207">
        <v>690.24126038269696</v>
      </c>
      <c r="K395" s="207">
        <v>565.71664999651102</v>
      </c>
      <c r="L395" s="207">
        <v>481.80726337519798</v>
      </c>
      <c r="M395" s="207">
        <v>668.32705937359196</v>
      </c>
      <c r="N395" s="207">
        <v>620.68320494566296</v>
      </c>
      <c r="O395" s="207">
        <v>325.99695768361101</v>
      </c>
      <c r="P395" s="207">
        <v>146.10475827940601</v>
      </c>
      <c r="Q395" s="207">
        <v>585.24408003288704</v>
      </c>
      <c r="R395" s="222">
        <v>542.59310880795999</v>
      </c>
      <c r="S395" s="2">
        <v>118</v>
      </c>
      <c r="T395" s="2">
        <v>2</v>
      </c>
      <c r="U395" s="2">
        <v>2</v>
      </c>
      <c r="V395" s="2">
        <v>4</v>
      </c>
      <c r="W395" s="2" t="s">
        <v>35</v>
      </c>
      <c r="X395" s="2" t="s">
        <v>35</v>
      </c>
      <c r="Y395" s="2">
        <v>3</v>
      </c>
      <c r="Z395" s="2">
        <v>1</v>
      </c>
    </row>
    <row r="396" spans="1:26" x14ac:dyDescent="0.3">
      <c r="A396" t="s">
        <v>529</v>
      </c>
      <c r="B396" s="228" t="s">
        <v>868</v>
      </c>
      <c r="C396" s="207">
        <v>0</v>
      </c>
      <c r="D396" s="207">
        <v>0.88256359668788997</v>
      </c>
      <c r="E396" s="207">
        <v>1.86125855786567</v>
      </c>
      <c r="F396" s="207">
        <v>0</v>
      </c>
      <c r="G396" s="207">
        <v>0.87967106635282899</v>
      </c>
      <c r="H396" s="207">
        <v>3.59297818613283</v>
      </c>
      <c r="I396" s="207">
        <v>3</v>
      </c>
      <c r="J396" s="207">
        <v>0.92401775151632703</v>
      </c>
      <c r="K396" s="207">
        <v>0</v>
      </c>
      <c r="L396" s="207">
        <v>0.85124958193497802</v>
      </c>
      <c r="M396" s="207">
        <v>0</v>
      </c>
      <c r="N396" s="207">
        <v>0</v>
      </c>
      <c r="O396" s="207">
        <v>0</v>
      </c>
      <c r="P396" s="207">
        <v>8.0277339713959392</v>
      </c>
      <c r="Q396" s="207">
        <v>0</v>
      </c>
      <c r="R396" s="222">
        <v>0</v>
      </c>
      <c r="S396" s="2">
        <v>673534</v>
      </c>
      <c r="T396" s="2">
        <v>3</v>
      </c>
      <c r="U396" s="2">
        <v>1</v>
      </c>
      <c r="V396" s="2">
        <v>3</v>
      </c>
      <c r="W396" s="2" t="s">
        <v>35</v>
      </c>
      <c r="X396" s="2" t="s">
        <v>35</v>
      </c>
      <c r="Y396" s="2">
        <v>1.67</v>
      </c>
      <c r="Z396" s="2">
        <v>0.94</v>
      </c>
    </row>
    <row r="397" spans="1:26" x14ac:dyDescent="0.3">
      <c r="A397" t="s">
        <v>529</v>
      </c>
      <c r="B397" s="228" t="s">
        <v>869</v>
      </c>
      <c r="C397" s="207">
        <v>0</v>
      </c>
      <c r="D397" s="207">
        <v>0</v>
      </c>
      <c r="E397" s="207">
        <v>0</v>
      </c>
      <c r="F397" s="207">
        <v>0.96786079567805705</v>
      </c>
      <c r="G397" s="207">
        <v>0</v>
      </c>
      <c r="H397" s="207">
        <v>0</v>
      </c>
      <c r="I397" s="207">
        <v>0</v>
      </c>
      <c r="J397" s="207">
        <v>0.92401775151632703</v>
      </c>
      <c r="K397" s="207">
        <v>0</v>
      </c>
      <c r="L397" s="207">
        <v>0</v>
      </c>
      <c r="M397" s="207">
        <v>0.84172173724633803</v>
      </c>
      <c r="N397" s="207">
        <v>0</v>
      </c>
      <c r="O397" s="207">
        <v>0.86701318532875205</v>
      </c>
      <c r="P397" s="207">
        <v>0</v>
      </c>
      <c r="Q397" s="207">
        <v>0.83131261368307796</v>
      </c>
      <c r="R397" s="222">
        <v>0</v>
      </c>
      <c r="S397" s="2">
        <v>190323</v>
      </c>
      <c r="T397" s="2">
        <v>2</v>
      </c>
      <c r="U397" s="2">
        <v>2</v>
      </c>
      <c r="V397" s="2">
        <v>2</v>
      </c>
      <c r="W397" s="2" t="s">
        <v>35</v>
      </c>
      <c r="X397" s="2" t="s">
        <v>35</v>
      </c>
      <c r="Y397" s="2">
        <v>2</v>
      </c>
      <c r="Z397" s="2">
        <v>0</v>
      </c>
    </row>
    <row r="398" spans="1:26" x14ac:dyDescent="0.3">
      <c r="A398" t="s">
        <v>529</v>
      </c>
      <c r="B398" s="228" t="s">
        <v>870</v>
      </c>
      <c r="C398" s="207">
        <v>1.8633847707406399</v>
      </c>
      <c r="D398" s="207">
        <v>0.88256359668788997</v>
      </c>
      <c r="E398" s="207">
        <v>1.86125855786567</v>
      </c>
      <c r="F398" s="207">
        <v>0</v>
      </c>
      <c r="G398" s="207">
        <v>5.2780263981169702</v>
      </c>
      <c r="H398" s="207">
        <v>2.6947336395996202</v>
      </c>
      <c r="I398" s="207">
        <v>3</v>
      </c>
      <c r="J398" s="207">
        <v>1.8480355030326501</v>
      </c>
      <c r="K398" s="207">
        <v>0</v>
      </c>
      <c r="L398" s="207">
        <v>10.2149949832197</v>
      </c>
      <c r="M398" s="207">
        <v>0.84172173724633803</v>
      </c>
      <c r="N398" s="207">
        <v>3.59295632385333</v>
      </c>
      <c r="O398" s="207">
        <v>6.0690922973012702</v>
      </c>
      <c r="P398" s="207">
        <v>0.80277339713959395</v>
      </c>
      <c r="Q398" s="207">
        <v>1.6626252273661599</v>
      </c>
      <c r="R398" s="222">
        <v>5.6422160361313001</v>
      </c>
      <c r="S398" s="2">
        <v>52972</v>
      </c>
      <c r="T398" s="2">
        <v>5</v>
      </c>
      <c r="U398" s="2">
        <v>1</v>
      </c>
      <c r="V398" s="2">
        <v>6</v>
      </c>
      <c r="W398" s="2" t="s">
        <v>35</v>
      </c>
      <c r="X398" s="2" t="s">
        <v>35</v>
      </c>
      <c r="Y398" s="2">
        <v>2.2000000000000002</v>
      </c>
      <c r="Z398" s="2">
        <v>1.94</v>
      </c>
    </row>
    <row r="399" spans="1:26" x14ac:dyDescent="0.3">
      <c r="A399" t="s">
        <v>529</v>
      </c>
      <c r="B399" s="228" t="s">
        <v>871</v>
      </c>
      <c r="C399" s="207">
        <v>3.72676954148127</v>
      </c>
      <c r="D399" s="207">
        <v>2.6476907900636699</v>
      </c>
      <c r="E399" s="207">
        <v>5.5837756735970103</v>
      </c>
      <c r="F399" s="207">
        <v>3.87144318271223</v>
      </c>
      <c r="G399" s="207">
        <v>4.3983553317641402</v>
      </c>
      <c r="H399" s="207">
        <v>1.7964890930664199</v>
      </c>
      <c r="I399" s="207">
        <v>3</v>
      </c>
      <c r="J399" s="207">
        <v>0.92401775151632703</v>
      </c>
      <c r="K399" s="207">
        <v>60.091298178688596</v>
      </c>
      <c r="L399" s="207">
        <v>47.6699765883588</v>
      </c>
      <c r="M399" s="207">
        <v>0.84172173724633803</v>
      </c>
      <c r="N399" s="207">
        <v>9.8806298905966692</v>
      </c>
      <c r="O399" s="207">
        <v>4.3350659266437601</v>
      </c>
      <c r="P399" s="207">
        <v>4.0138669856979696</v>
      </c>
      <c r="Q399" s="207">
        <v>17.457564887344599</v>
      </c>
      <c r="R399" s="222">
        <v>10.3440627329074</v>
      </c>
      <c r="S399" s="2">
        <v>55</v>
      </c>
      <c r="T399" s="2">
        <v>1</v>
      </c>
      <c r="U399" s="2">
        <v>5</v>
      </c>
      <c r="V399" s="2">
        <v>5</v>
      </c>
      <c r="W399" s="2" t="s">
        <v>35</v>
      </c>
      <c r="X399" s="2" t="s">
        <v>35</v>
      </c>
      <c r="Y399" s="2">
        <v>5</v>
      </c>
      <c r="Z399" s="2">
        <v>0</v>
      </c>
    </row>
    <row r="400" spans="1:26" x14ac:dyDescent="0.3">
      <c r="A400" t="s">
        <v>529</v>
      </c>
      <c r="B400" s="228" t="s">
        <v>872</v>
      </c>
      <c r="C400" s="207">
        <v>6.5218466975922196</v>
      </c>
      <c r="D400" s="207">
        <v>15.886144740382001</v>
      </c>
      <c r="E400" s="207">
        <v>1.86125855786567</v>
      </c>
      <c r="F400" s="207">
        <v>5.8071647740683403</v>
      </c>
      <c r="G400" s="207">
        <v>0.87967106635282899</v>
      </c>
      <c r="H400" s="207">
        <v>2.6947336395996202</v>
      </c>
      <c r="I400" s="207">
        <v>0</v>
      </c>
      <c r="J400" s="207">
        <v>3.6960710060653099</v>
      </c>
      <c r="K400" s="207">
        <v>6.8675769347072597</v>
      </c>
      <c r="L400" s="207">
        <v>6.8099966554798197</v>
      </c>
      <c r="M400" s="207">
        <v>0.84172173724633803</v>
      </c>
      <c r="N400" s="207">
        <v>3.59295632385333</v>
      </c>
      <c r="O400" s="207">
        <v>1.7340263706575001</v>
      </c>
      <c r="P400" s="207">
        <v>4.8166403828375701</v>
      </c>
      <c r="Q400" s="207">
        <v>0.83131261368307796</v>
      </c>
      <c r="R400" s="222">
        <v>1.8807386787104301</v>
      </c>
      <c r="S400" s="2">
        <v>1508451</v>
      </c>
      <c r="T400" s="2">
        <v>2</v>
      </c>
      <c r="U400" s="2">
        <v>1</v>
      </c>
      <c r="V400" s="2">
        <v>1</v>
      </c>
      <c r="W400" s="2" t="s">
        <v>35</v>
      </c>
      <c r="X400" s="2" t="s">
        <v>35</v>
      </c>
      <c r="Y400" s="2">
        <v>1</v>
      </c>
      <c r="Z400" s="2">
        <v>0</v>
      </c>
    </row>
    <row r="401" spans="1:26" x14ac:dyDescent="0.3">
      <c r="A401" t="s">
        <v>529</v>
      </c>
      <c r="B401" s="228" t="s">
        <v>873</v>
      </c>
      <c r="C401" s="207">
        <v>0</v>
      </c>
      <c r="D401" s="207">
        <v>0</v>
      </c>
      <c r="E401" s="207">
        <v>0</v>
      </c>
      <c r="F401" s="207">
        <v>0</v>
      </c>
      <c r="G401" s="207">
        <v>0.87967106635282899</v>
      </c>
      <c r="H401" s="207">
        <v>0</v>
      </c>
      <c r="I401" s="207">
        <v>0</v>
      </c>
      <c r="J401" s="207">
        <v>0</v>
      </c>
      <c r="K401" s="207">
        <v>0</v>
      </c>
      <c r="L401" s="207">
        <v>0</v>
      </c>
      <c r="M401" s="207">
        <v>0</v>
      </c>
      <c r="N401" s="207">
        <v>0</v>
      </c>
      <c r="O401" s="207">
        <v>0</v>
      </c>
      <c r="P401" s="207">
        <v>0</v>
      </c>
      <c r="Q401" s="207">
        <v>0</v>
      </c>
      <c r="R401" s="222">
        <v>0</v>
      </c>
      <c r="S401" s="2">
        <v>323449</v>
      </c>
      <c r="T401" s="2">
        <v>5</v>
      </c>
      <c r="U401" s="2">
        <v>3</v>
      </c>
      <c r="V401" s="2">
        <v>5</v>
      </c>
      <c r="W401" s="2" t="s">
        <v>35</v>
      </c>
      <c r="X401" s="2" t="s">
        <v>35</v>
      </c>
      <c r="Y401" s="2">
        <v>4</v>
      </c>
      <c r="Z401" s="2">
        <v>0.63</v>
      </c>
    </row>
    <row r="402" spans="1:26" x14ac:dyDescent="0.3">
      <c r="A402" t="s">
        <v>529</v>
      </c>
      <c r="B402" s="228" t="s">
        <v>874</v>
      </c>
      <c r="C402" s="207">
        <v>0</v>
      </c>
      <c r="D402" s="207">
        <v>0</v>
      </c>
      <c r="E402" s="207">
        <v>0</v>
      </c>
      <c r="F402" s="207">
        <v>0</v>
      </c>
      <c r="G402" s="207">
        <v>0</v>
      </c>
      <c r="H402" s="207">
        <v>0</v>
      </c>
      <c r="I402" s="207">
        <v>0</v>
      </c>
      <c r="J402" s="207">
        <v>0</v>
      </c>
      <c r="K402" s="207">
        <v>0</v>
      </c>
      <c r="L402" s="207">
        <v>0</v>
      </c>
      <c r="M402" s="207">
        <v>0</v>
      </c>
      <c r="N402" s="207">
        <v>0</v>
      </c>
      <c r="O402" s="207">
        <v>0</v>
      </c>
      <c r="P402" s="207">
        <v>0</v>
      </c>
      <c r="Q402" s="207">
        <v>0</v>
      </c>
      <c r="R402" s="222">
        <v>0</v>
      </c>
      <c r="S402" s="2">
        <v>1434032</v>
      </c>
      <c r="T402" s="2">
        <v>1</v>
      </c>
      <c r="U402" s="2">
        <v>1</v>
      </c>
      <c r="V402" s="2">
        <v>1</v>
      </c>
      <c r="W402" s="2" t="s">
        <v>35</v>
      </c>
      <c r="X402" s="2" t="s">
        <v>35</v>
      </c>
      <c r="Y402" s="2">
        <v>1</v>
      </c>
      <c r="Z402" s="2">
        <v>0</v>
      </c>
    </row>
    <row r="403" spans="1:26" x14ac:dyDescent="0.3">
      <c r="A403" t="s">
        <v>529</v>
      </c>
      <c r="B403" s="228" t="s">
        <v>875</v>
      </c>
      <c r="C403" s="207">
        <v>0</v>
      </c>
      <c r="D403" s="207">
        <v>0</v>
      </c>
      <c r="E403" s="207">
        <v>0</v>
      </c>
      <c r="F403" s="207">
        <v>0</v>
      </c>
      <c r="G403" s="207">
        <v>0</v>
      </c>
      <c r="H403" s="207">
        <v>0</v>
      </c>
      <c r="I403" s="207">
        <v>0</v>
      </c>
      <c r="J403" s="207">
        <v>0</v>
      </c>
      <c r="K403" s="207">
        <v>1.71689423367682</v>
      </c>
      <c r="L403" s="207">
        <v>1.70249916386996</v>
      </c>
      <c r="M403" s="207">
        <v>0</v>
      </c>
      <c r="N403" s="207">
        <v>0</v>
      </c>
      <c r="O403" s="207">
        <v>0</v>
      </c>
      <c r="P403" s="207">
        <v>0</v>
      </c>
      <c r="Q403" s="207">
        <v>0</v>
      </c>
      <c r="R403" s="222">
        <v>0</v>
      </c>
      <c r="S403" s="2">
        <v>142577</v>
      </c>
      <c r="T403" s="2">
        <v>1</v>
      </c>
      <c r="U403" s="2">
        <v>3</v>
      </c>
      <c r="V403" s="2">
        <v>3</v>
      </c>
      <c r="W403" s="2" t="s">
        <v>35</v>
      </c>
      <c r="X403" s="2" t="s">
        <v>35</v>
      </c>
      <c r="Y403" s="2">
        <v>3</v>
      </c>
      <c r="Z403" s="2">
        <v>0</v>
      </c>
    </row>
    <row r="404" spans="1:26" x14ac:dyDescent="0.3">
      <c r="A404" t="s">
        <v>529</v>
      </c>
      <c r="B404" s="228" t="s">
        <v>876</v>
      </c>
      <c r="C404" s="207">
        <v>1.8633847707406399</v>
      </c>
      <c r="D404" s="207">
        <v>0</v>
      </c>
      <c r="E404" s="207">
        <v>0</v>
      </c>
      <c r="F404" s="207">
        <v>0</v>
      </c>
      <c r="G404" s="207">
        <v>0</v>
      </c>
      <c r="H404" s="207">
        <v>0</v>
      </c>
      <c r="I404" s="207">
        <v>0</v>
      </c>
      <c r="J404" s="207">
        <v>0</v>
      </c>
      <c r="K404" s="207">
        <v>0</v>
      </c>
      <c r="L404" s="207">
        <v>0</v>
      </c>
      <c r="M404" s="207">
        <v>0</v>
      </c>
      <c r="N404" s="207">
        <v>0</v>
      </c>
      <c r="O404" s="207">
        <v>0.86701318532875205</v>
      </c>
      <c r="P404" s="207">
        <v>0</v>
      </c>
      <c r="Q404" s="207">
        <v>1.6626252273661599</v>
      </c>
      <c r="R404" s="222">
        <v>0</v>
      </c>
      <c r="S404" s="2">
        <v>1743</v>
      </c>
      <c r="T404" s="2">
        <v>3</v>
      </c>
      <c r="U404" s="2">
        <v>2</v>
      </c>
      <c r="V404" s="2">
        <v>2</v>
      </c>
      <c r="W404" s="2" t="s">
        <v>35</v>
      </c>
      <c r="X404" s="2" t="s">
        <v>35</v>
      </c>
      <c r="Y404" s="2">
        <v>2</v>
      </c>
      <c r="Z404" s="2">
        <v>0</v>
      </c>
    </row>
    <row r="405" spans="1:26" x14ac:dyDescent="0.3">
      <c r="A405" t="s">
        <v>529</v>
      </c>
      <c r="B405" s="228" t="s">
        <v>877</v>
      </c>
      <c r="C405" s="207">
        <v>0</v>
      </c>
      <c r="D405" s="207">
        <v>0</v>
      </c>
      <c r="E405" s="207">
        <v>0</v>
      </c>
      <c r="F405" s="207">
        <v>0</v>
      </c>
      <c r="G405" s="207">
        <v>0</v>
      </c>
      <c r="H405" s="207">
        <v>0</v>
      </c>
      <c r="I405" s="207">
        <v>0</v>
      </c>
      <c r="J405" s="207">
        <v>0</v>
      </c>
      <c r="K405" s="207">
        <v>0.85844711683840802</v>
      </c>
      <c r="L405" s="207">
        <v>0</v>
      </c>
      <c r="M405" s="207">
        <v>0</v>
      </c>
      <c r="N405" s="207">
        <v>0.89823908096333305</v>
      </c>
      <c r="O405" s="207">
        <v>0</v>
      </c>
      <c r="P405" s="207">
        <v>0</v>
      </c>
      <c r="Q405" s="207">
        <v>0</v>
      </c>
      <c r="R405" s="222">
        <v>0</v>
      </c>
      <c r="S405" s="2">
        <v>1085622</v>
      </c>
      <c r="T405" s="2">
        <v>1</v>
      </c>
      <c r="U405" s="2">
        <v>2</v>
      </c>
      <c r="V405" s="2">
        <v>2</v>
      </c>
      <c r="W405" s="2" t="s">
        <v>35</v>
      </c>
      <c r="X405" s="2" t="s">
        <v>35</v>
      </c>
      <c r="Y405" s="2">
        <v>2</v>
      </c>
      <c r="Z405" s="2">
        <v>0</v>
      </c>
    </row>
    <row r="406" spans="1:26" x14ac:dyDescent="0.3">
      <c r="A406" t="s">
        <v>529</v>
      </c>
      <c r="B406" s="228" t="s">
        <v>878</v>
      </c>
      <c r="C406" s="207">
        <v>0</v>
      </c>
      <c r="D406" s="207">
        <v>0</v>
      </c>
      <c r="E406" s="207">
        <v>0</v>
      </c>
      <c r="F406" s="207">
        <v>0</v>
      </c>
      <c r="G406" s="207">
        <v>0</v>
      </c>
      <c r="H406" s="207">
        <v>0</v>
      </c>
      <c r="I406" s="207">
        <v>0</v>
      </c>
      <c r="J406" s="207">
        <v>0</v>
      </c>
      <c r="K406" s="207">
        <v>0</v>
      </c>
      <c r="L406" s="207">
        <v>0.85124958193497802</v>
      </c>
      <c r="M406" s="207">
        <v>0</v>
      </c>
      <c r="N406" s="207">
        <v>0</v>
      </c>
      <c r="O406" s="207">
        <v>0</v>
      </c>
      <c r="P406" s="207">
        <v>0</v>
      </c>
      <c r="Q406" s="207">
        <v>0</v>
      </c>
      <c r="R406" s="222">
        <v>0</v>
      </c>
      <c r="S406" s="2">
        <v>294702</v>
      </c>
      <c r="T406" s="2">
        <v>2</v>
      </c>
      <c r="U406" s="2">
        <v>2</v>
      </c>
      <c r="V406" s="2">
        <v>2</v>
      </c>
      <c r="W406" s="2" t="s">
        <v>35</v>
      </c>
      <c r="X406" s="2" t="s">
        <v>35</v>
      </c>
      <c r="Y406" s="2">
        <v>2</v>
      </c>
      <c r="Z406" s="2">
        <v>0</v>
      </c>
    </row>
    <row r="407" spans="1:26" x14ac:dyDescent="0.3">
      <c r="A407" t="s">
        <v>529</v>
      </c>
      <c r="B407" s="228" t="s">
        <v>879</v>
      </c>
      <c r="C407" s="207">
        <v>129.50524156647401</v>
      </c>
      <c r="D407" s="207">
        <v>10.590763160254699</v>
      </c>
      <c r="E407" s="207">
        <v>2.79188783679851</v>
      </c>
      <c r="F407" s="207">
        <v>0</v>
      </c>
      <c r="G407" s="207">
        <v>2.63901319905849</v>
      </c>
      <c r="H407" s="207">
        <v>3.59297818613283</v>
      </c>
      <c r="I407" s="207">
        <v>1</v>
      </c>
      <c r="J407" s="207">
        <v>7.3921420121306198</v>
      </c>
      <c r="K407" s="207">
        <v>2.5753413505152198</v>
      </c>
      <c r="L407" s="207">
        <v>2.5537487458049299</v>
      </c>
      <c r="M407" s="207">
        <v>0.84172173724633803</v>
      </c>
      <c r="N407" s="207">
        <v>0.89823908096333305</v>
      </c>
      <c r="O407" s="207">
        <v>0</v>
      </c>
      <c r="P407" s="207">
        <v>0.80277339713959395</v>
      </c>
      <c r="Q407" s="207">
        <v>14.132314432612301</v>
      </c>
      <c r="R407" s="222">
        <v>13.165170750972999</v>
      </c>
      <c r="S407" s="2">
        <v>1742993</v>
      </c>
      <c r="T407" s="2">
        <v>11</v>
      </c>
      <c r="U407" s="2">
        <v>4</v>
      </c>
      <c r="V407" s="2">
        <v>5</v>
      </c>
      <c r="W407" s="2" t="s">
        <v>35</v>
      </c>
      <c r="X407" s="2" t="s">
        <v>35</v>
      </c>
      <c r="Y407" s="2">
        <v>4.55</v>
      </c>
      <c r="Z407" s="2">
        <v>0.5</v>
      </c>
    </row>
    <row r="408" spans="1:26" x14ac:dyDescent="0.3">
      <c r="A408" t="s">
        <v>529</v>
      </c>
      <c r="B408" s="228" t="s">
        <v>880</v>
      </c>
      <c r="C408" s="207">
        <v>0</v>
      </c>
      <c r="D408" s="207">
        <v>0</v>
      </c>
      <c r="E408" s="207">
        <v>0</v>
      </c>
      <c r="F408" s="207">
        <v>0</v>
      </c>
      <c r="G408" s="207">
        <v>0</v>
      </c>
      <c r="H408" s="207">
        <v>0</v>
      </c>
      <c r="I408" s="207">
        <v>0</v>
      </c>
      <c r="J408" s="207">
        <v>0</v>
      </c>
      <c r="K408" s="207">
        <v>0</v>
      </c>
      <c r="L408" s="207">
        <v>0</v>
      </c>
      <c r="M408" s="207">
        <v>0</v>
      </c>
      <c r="N408" s="207">
        <v>0.89823908096333305</v>
      </c>
      <c r="O408" s="207">
        <v>0</v>
      </c>
      <c r="P408" s="207">
        <v>0</v>
      </c>
      <c r="Q408" s="207">
        <v>0</v>
      </c>
      <c r="R408" s="222">
        <v>0</v>
      </c>
      <c r="S408" s="2">
        <v>255204</v>
      </c>
      <c r="T408" s="2">
        <v>2</v>
      </c>
      <c r="U408" s="2">
        <v>2</v>
      </c>
      <c r="V408" s="2">
        <v>2</v>
      </c>
      <c r="W408" s="2" t="s">
        <v>35</v>
      </c>
      <c r="X408" s="2" t="s">
        <v>35</v>
      </c>
      <c r="Y408" s="2">
        <v>2</v>
      </c>
      <c r="Z408" s="2">
        <v>0</v>
      </c>
    </row>
    <row r="409" spans="1:26" x14ac:dyDescent="0.3">
      <c r="A409" t="s">
        <v>529</v>
      </c>
      <c r="B409" s="228" t="s">
        <v>881</v>
      </c>
      <c r="C409" s="207">
        <v>0</v>
      </c>
      <c r="D409" s="207">
        <v>2.6476907900636699</v>
      </c>
      <c r="E409" s="207">
        <v>1.86125855786567</v>
      </c>
      <c r="F409" s="207">
        <v>0.96786079567805705</v>
      </c>
      <c r="G409" s="207">
        <v>4.3983553317641402</v>
      </c>
      <c r="H409" s="207">
        <v>0.89824454653320795</v>
      </c>
      <c r="I409" s="207">
        <v>2</v>
      </c>
      <c r="J409" s="207">
        <v>1.8480355030326501</v>
      </c>
      <c r="K409" s="207">
        <v>8.5844711683840806</v>
      </c>
      <c r="L409" s="207">
        <v>8.5124958193497804</v>
      </c>
      <c r="M409" s="207">
        <v>0</v>
      </c>
      <c r="N409" s="207">
        <v>8.0841517286699993</v>
      </c>
      <c r="O409" s="207">
        <v>1.7340263706575001</v>
      </c>
      <c r="P409" s="207">
        <v>0</v>
      </c>
      <c r="Q409" s="207">
        <v>1.6626252273661599</v>
      </c>
      <c r="R409" s="222">
        <v>14.105540090328301</v>
      </c>
      <c r="S409" s="2">
        <v>1524249</v>
      </c>
      <c r="T409" s="2">
        <v>1</v>
      </c>
      <c r="U409" s="2">
        <v>2</v>
      </c>
      <c r="V409" s="2">
        <v>2</v>
      </c>
      <c r="W409" s="2" t="s">
        <v>35</v>
      </c>
      <c r="X409" s="2" t="s">
        <v>35</v>
      </c>
      <c r="Y409" s="2">
        <v>2</v>
      </c>
      <c r="Z409" s="2">
        <v>0</v>
      </c>
    </row>
    <row r="410" spans="1:26" x14ac:dyDescent="0.3">
      <c r="A410" t="s">
        <v>529</v>
      </c>
      <c r="B410" s="228" t="s">
        <v>882</v>
      </c>
      <c r="C410" s="207">
        <v>21.428924863517299</v>
      </c>
      <c r="D410" s="207">
        <v>67.074833348279697</v>
      </c>
      <c r="E410" s="207">
        <v>13.028809905059701</v>
      </c>
      <c r="F410" s="207">
        <v>15.4857727308489</v>
      </c>
      <c r="G410" s="207">
        <v>78.290724905401802</v>
      </c>
      <c r="H410" s="207">
        <v>80.842009187988694</v>
      </c>
      <c r="I410" s="207">
        <v>14</v>
      </c>
      <c r="J410" s="207">
        <v>24.948479290940799</v>
      </c>
      <c r="K410" s="207">
        <v>58.3744039450117</v>
      </c>
      <c r="L410" s="207">
        <v>66.397467390928298</v>
      </c>
      <c r="M410" s="207">
        <v>26.0933738546365</v>
      </c>
      <c r="N410" s="207">
        <v>23.354216105046699</v>
      </c>
      <c r="O410" s="207">
        <v>27.744421930520101</v>
      </c>
      <c r="P410" s="207">
        <v>13.647147751373099</v>
      </c>
      <c r="Q410" s="207">
        <v>13.301001818929301</v>
      </c>
      <c r="R410" s="222">
        <v>20.688125465814799</v>
      </c>
      <c r="S410" s="2">
        <v>556257</v>
      </c>
      <c r="T410" s="2">
        <v>1</v>
      </c>
      <c r="U410" s="2">
        <v>1</v>
      </c>
      <c r="V410" s="2">
        <v>1</v>
      </c>
      <c r="W410" s="2" t="s">
        <v>35</v>
      </c>
      <c r="X410" s="2" t="s">
        <v>35</v>
      </c>
      <c r="Y410" s="2">
        <v>1</v>
      </c>
      <c r="Z410" s="2">
        <v>0</v>
      </c>
    </row>
    <row r="411" spans="1:26" x14ac:dyDescent="0.3">
      <c r="A411" t="s">
        <v>529</v>
      </c>
      <c r="B411" s="228" t="s">
        <v>883</v>
      </c>
      <c r="C411" s="207">
        <v>152.79755120073199</v>
      </c>
      <c r="D411" s="207">
        <v>94.434304845604302</v>
      </c>
      <c r="E411" s="207">
        <v>644.92609030045503</v>
      </c>
      <c r="F411" s="207">
        <v>173.247082426372</v>
      </c>
      <c r="G411" s="207">
        <v>73.012698507284796</v>
      </c>
      <c r="H411" s="207">
        <v>57.487650978125302</v>
      </c>
      <c r="I411" s="207">
        <v>74</v>
      </c>
      <c r="J411" s="207">
        <v>149.690875745645</v>
      </c>
      <c r="K411" s="207">
        <v>83.269370333325597</v>
      </c>
      <c r="L411" s="207">
        <v>457.97227508101798</v>
      </c>
      <c r="M411" s="207">
        <v>30.301982540868199</v>
      </c>
      <c r="N411" s="207">
        <v>153.59888284473001</v>
      </c>
      <c r="O411" s="207">
        <v>132.653017355299</v>
      </c>
      <c r="P411" s="207">
        <v>188.651748327805</v>
      </c>
      <c r="Q411" s="207">
        <v>147.97364523558801</v>
      </c>
      <c r="R411" s="222">
        <v>301.858557933025</v>
      </c>
      <c r="S411" s="2">
        <v>286</v>
      </c>
      <c r="T411" s="2">
        <v>304</v>
      </c>
      <c r="U411" s="2">
        <v>1</v>
      </c>
      <c r="V411" s="2">
        <v>9</v>
      </c>
      <c r="W411" s="2" t="s">
        <v>35</v>
      </c>
      <c r="X411" s="2" t="s">
        <v>35</v>
      </c>
      <c r="Y411" s="2">
        <v>5.64</v>
      </c>
      <c r="Z411" s="2">
        <v>1.1000000000000001</v>
      </c>
    </row>
    <row r="412" spans="1:26" x14ac:dyDescent="0.3">
      <c r="A412" t="s">
        <v>529</v>
      </c>
      <c r="B412" s="228" t="s">
        <v>884</v>
      </c>
      <c r="C412" s="207">
        <v>1021.13485436587</v>
      </c>
      <c r="D412" s="207">
        <v>622.20733566496301</v>
      </c>
      <c r="E412" s="207">
        <v>861.762712291806</v>
      </c>
      <c r="F412" s="207">
        <v>1163.3686764050201</v>
      </c>
      <c r="G412" s="207">
        <v>727.48797187379</v>
      </c>
      <c r="H412" s="207">
        <v>976.39182208159696</v>
      </c>
      <c r="I412" s="207">
        <v>414</v>
      </c>
      <c r="J412" s="207">
        <v>313.24201776403498</v>
      </c>
      <c r="K412" s="207">
        <v>434.37424112023399</v>
      </c>
      <c r="L412" s="207">
        <v>277.50736371080302</v>
      </c>
      <c r="M412" s="207">
        <v>382.98339044708399</v>
      </c>
      <c r="N412" s="207">
        <v>375.46393584267298</v>
      </c>
      <c r="O412" s="207">
        <v>654.59495492320798</v>
      </c>
      <c r="P412" s="207">
        <v>564.34969818913498</v>
      </c>
      <c r="Q412" s="207">
        <v>791.40960822629097</v>
      </c>
      <c r="R412" s="222">
        <v>625.34561067121899</v>
      </c>
      <c r="S412" s="2">
        <v>1847</v>
      </c>
      <c r="T412" s="2">
        <v>10</v>
      </c>
      <c r="U412" s="2">
        <v>2</v>
      </c>
      <c r="V412" s="2">
        <v>4</v>
      </c>
      <c r="W412" s="2" t="s">
        <v>35</v>
      </c>
      <c r="X412" s="2" t="s">
        <v>35</v>
      </c>
      <c r="Y412" s="2">
        <v>3.2</v>
      </c>
      <c r="Z412" s="2">
        <v>0.87</v>
      </c>
    </row>
    <row r="413" spans="1:26" x14ac:dyDescent="0.3">
      <c r="A413" t="s">
        <v>529</v>
      </c>
      <c r="B413" s="228" t="s">
        <v>885</v>
      </c>
      <c r="C413" s="207">
        <v>0</v>
      </c>
      <c r="D413" s="207">
        <v>0</v>
      </c>
      <c r="E413" s="207">
        <v>0</v>
      </c>
      <c r="F413" s="207">
        <v>0.96786079567805705</v>
      </c>
      <c r="G413" s="207">
        <v>0</v>
      </c>
      <c r="H413" s="207">
        <v>0</v>
      </c>
      <c r="I413" s="207">
        <v>0</v>
      </c>
      <c r="J413" s="207">
        <v>0</v>
      </c>
      <c r="K413" s="207">
        <v>0</v>
      </c>
      <c r="L413" s="207">
        <v>0</v>
      </c>
      <c r="M413" s="207">
        <v>0</v>
      </c>
      <c r="N413" s="207">
        <v>0</v>
      </c>
      <c r="O413" s="207">
        <v>0</v>
      </c>
      <c r="P413" s="207">
        <v>0</v>
      </c>
      <c r="Q413" s="207">
        <v>0</v>
      </c>
      <c r="R413" s="222">
        <v>0</v>
      </c>
      <c r="S413" s="2">
        <v>238783</v>
      </c>
      <c r="T413" s="2">
        <v>1</v>
      </c>
      <c r="U413" s="2">
        <v>4</v>
      </c>
      <c r="V413" s="2">
        <v>4</v>
      </c>
      <c r="W413" s="2" t="s">
        <v>35</v>
      </c>
      <c r="X413" s="2" t="s">
        <v>35</v>
      </c>
      <c r="Y413" s="2">
        <v>4</v>
      </c>
      <c r="Z413" s="2">
        <v>0</v>
      </c>
    </row>
    <row r="414" spans="1:26" x14ac:dyDescent="0.3">
      <c r="A414" t="s">
        <v>529</v>
      </c>
      <c r="B414" s="228" t="s">
        <v>886</v>
      </c>
      <c r="C414" s="207">
        <v>0</v>
      </c>
      <c r="D414" s="207">
        <v>0</v>
      </c>
      <c r="E414" s="207">
        <v>0</v>
      </c>
      <c r="F414" s="207">
        <v>0</v>
      </c>
      <c r="G414" s="207">
        <v>0</v>
      </c>
      <c r="H414" s="207">
        <v>0</v>
      </c>
      <c r="I414" s="207">
        <v>0</v>
      </c>
      <c r="J414" s="207">
        <v>0</v>
      </c>
      <c r="K414" s="207">
        <v>0</v>
      </c>
      <c r="L414" s="207">
        <v>0.85124958193497802</v>
      </c>
      <c r="M414" s="207">
        <v>0</v>
      </c>
      <c r="N414" s="207">
        <v>0</v>
      </c>
      <c r="O414" s="207">
        <v>0</v>
      </c>
      <c r="P414" s="207">
        <v>0</v>
      </c>
      <c r="Q414" s="207">
        <v>0</v>
      </c>
      <c r="R414" s="222">
        <v>0</v>
      </c>
      <c r="S414" s="2">
        <v>83618</v>
      </c>
      <c r="T414" s="2">
        <v>7</v>
      </c>
      <c r="U414" s="2">
        <v>1</v>
      </c>
      <c r="V414" s="2">
        <v>2</v>
      </c>
      <c r="W414" s="2" t="s">
        <v>35</v>
      </c>
      <c r="X414" s="2" t="s">
        <v>35</v>
      </c>
      <c r="Y414" s="2">
        <v>1.64</v>
      </c>
      <c r="Z414" s="2">
        <v>0.44</v>
      </c>
    </row>
    <row r="415" spans="1:26" x14ac:dyDescent="0.3">
      <c r="A415" t="s">
        <v>529</v>
      </c>
      <c r="B415" s="228" t="s">
        <v>887</v>
      </c>
      <c r="C415" s="207">
        <v>29.814156331850199</v>
      </c>
      <c r="D415" s="207">
        <v>37.067671060891399</v>
      </c>
      <c r="E415" s="207">
        <v>12.098180626126901</v>
      </c>
      <c r="F415" s="207">
        <v>26.132241483307499</v>
      </c>
      <c r="G415" s="207">
        <v>30.788487322348999</v>
      </c>
      <c r="H415" s="207">
        <v>41.319249140527504</v>
      </c>
      <c r="I415" s="207">
        <v>5</v>
      </c>
      <c r="J415" s="207">
        <v>5.5441065090979604</v>
      </c>
      <c r="K415" s="207">
        <v>12.018259635737699</v>
      </c>
      <c r="L415" s="207">
        <v>3.4049983277399098</v>
      </c>
      <c r="M415" s="207">
        <v>21.043043431158399</v>
      </c>
      <c r="N415" s="207">
        <v>16.168303457339999</v>
      </c>
      <c r="O415" s="207">
        <v>6.0690922973012702</v>
      </c>
      <c r="P415" s="207">
        <v>0</v>
      </c>
      <c r="Q415" s="207">
        <v>39.903005456787803</v>
      </c>
      <c r="R415" s="222">
        <v>10.3440627329074</v>
      </c>
      <c r="S415" s="2">
        <v>1221880</v>
      </c>
      <c r="T415" s="2">
        <v>3</v>
      </c>
      <c r="U415" s="2">
        <v>10</v>
      </c>
      <c r="V415" s="2">
        <v>11</v>
      </c>
      <c r="W415" s="2" t="s">
        <v>35</v>
      </c>
      <c r="X415" s="2" t="s">
        <v>35</v>
      </c>
      <c r="Y415" s="2">
        <v>10.33</v>
      </c>
      <c r="Z415" s="2">
        <v>0.47</v>
      </c>
    </row>
    <row r="416" spans="1:26" x14ac:dyDescent="0.3">
      <c r="A416" t="s">
        <v>529</v>
      </c>
      <c r="B416" s="228" t="s">
        <v>888</v>
      </c>
      <c r="C416" s="207">
        <v>0</v>
      </c>
      <c r="D416" s="207">
        <v>0</v>
      </c>
      <c r="E416" s="207">
        <v>0.93062927893283598</v>
      </c>
      <c r="F416" s="207">
        <v>1.9357215913561101</v>
      </c>
      <c r="G416" s="207">
        <v>2.63901319905849</v>
      </c>
      <c r="H416" s="207">
        <v>1.7964890930664199</v>
      </c>
      <c r="I416" s="207">
        <v>0</v>
      </c>
      <c r="J416" s="207">
        <v>1.8480355030326501</v>
      </c>
      <c r="K416" s="207">
        <v>11.159812518899299</v>
      </c>
      <c r="L416" s="207">
        <v>13.6199933109596</v>
      </c>
      <c r="M416" s="207">
        <v>0</v>
      </c>
      <c r="N416" s="207">
        <v>4.4911954048166702</v>
      </c>
      <c r="O416" s="207">
        <v>4.3350659266437601</v>
      </c>
      <c r="P416" s="207">
        <v>8.8305073685355406</v>
      </c>
      <c r="Q416" s="207">
        <v>2.4939378410492399</v>
      </c>
      <c r="R416" s="222">
        <v>6.58258537548652</v>
      </c>
      <c r="S416" s="2">
        <v>174951</v>
      </c>
      <c r="T416" s="2">
        <v>1</v>
      </c>
      <c r="U416" s="2">
        <v>1</v>
      </c>
      <c r="V416" s="2">
        <v>2</v>
      </c>
      <c r="W416" s="2" t="s">
        <v>35</v>
      </c>
      <c r="X416" s="2" t="s">
        <v>35</v>
      </c>
      <c r="Y416" s="2">
        <v>1.5</v>
      </c>
      <c r="Z416" s="2">
        <v>0</v>
      </c>
    </row>
    <row r="417" spans="1:26" x14ac:dyDescent="0.3">
      <c r="A417" t="s">
        <v>529</v>
      </c>
      <c r="B417" s="228" t="s">
        <v>889</v>
      </c>
      <c r="C417" s="207">
        <v>0</v>
      </c>
      <c r="D417" s="207">
        <v>0.88256359668788997</v>
      </c>
      <c r="E417" s="207">
        <v>0</v>
      </c>
      <c r="F417" s="207">
        <v>0.96786079567805705</v>
      </c>
      <c r="G417" s="207">
        <v>0</v>
      </c>
      <c r="H417" s="207">
        <v>0</v>
      </c>
      <c r="I417" s="207">
        <v>0</v>
      </c>
      <c r="J417" s="207">
        <v>0</v>
      </c>
      <c r="K417" s="207">
        <v>0</v>
      </c>
      <c r="L417" s="207">
        <v>1.70249916386996</v>
      </c>
      <c r="M417" s="207">
        <v>0.84172173724633803</v>
      </c>
      <c r="N417" s="207">
        <v>0.89823908096333305</v>
      </c>
      <c r="O417" s="207">
        <v>0</v>
      </c>
      <c r="P417" s="207">
        <v>0</v>
      </c>
      <c r="Q417" s="207">
        <v>0</v>
      </c>
      <c r="R417" s="222">
        <v>0</v>
      </c>
      <c r="S417" s="2">
        <v>33886</v>
      </c>
      <c r="T417" s="2">
        <v>10</v>
      </c>
      <c r="U417" s="2">
        <v>2</v>
      </c>
      <c r="V417" s="2">
        <v>2</v>
      </c>
      <c r="W417" s="2" t="s">
        <v>35</v>
      </c>
      <c r="X417" s="2" t="s">
        <v>35</v>
      </c>
      <c r="Y417" s="2">
        <v>2</v>
      </c>
      <c r="Z417" s="2">
        <v>0</v>
      </c>
    </row>
    <row r="418" spans="1:26" x14ac:dyDescent="0.3">
      <c r="A418" t="s">
        <v>529</v>
      </c>
      <c r="B418" s="228" t="s">
        <v>890</v>
      </c>
      <c r="C418" s="207">
        <v>72.672006058884804</v>
      </c>
      <c r="D418" s="207">
        <v>58.249197381400798</v>
      </c>
      <c r="E418" s="207">
        <v>90.271040056485106</v>
      </c>
      <c r="F418" s="207">
        <v>43.553735805512602</v>
      </c>
      <c r="G418" s="207">
        <v>66.855001042815005</v>
      </c>
      <c r="H418" s="207">
        <v>46.708716419726798</v>
      </c>
      <c r="I418" s="207">
        <v>49</v>
      </c>
      <c r="J418" s="207">
        <v>72.997402369789896</v>
      </c>
      <c r="K418" s="207">
        <v>121.041043474216</v>
      </c>
      <c r="L418" s="207">
        <v>63.843718645123303</v>
      </c>
      <c r="M418" s="207">
        <v>6.7337738979706998</v>
      </c>
      <c r="N418" s="207">
        <v>26.9471724289</v>
      </c>
      <c r="O418" s="207">
        <v>52.887804305053898</v>
      </c>
      <c r="P418" s="207">
        <v>9.6332807656751296</v>
      </c>
      <c r="Q418" s="207">
        <v>24.939378410492299</v>
      </c>
      <c r="R418" s="222">
        <v>36.674404234853498</v>
      </c>
      <c r="S418" s="2">
        <v>212743</v>
      </c>
      <c r="T418" s="2">
        <v>1</v>
      </c>
      <c r="U418" s="2">
        <v>3</v>
      </c>
      <c r="V418" s="2">
        <v>3</v>
      </c>
      <c r="W418" s="2" t="s">
        <v>35</v>
      </c>
      <c r="X418" s="2" t="s">
        <v>35</v>
      </c>
      <c r="Y418" s="2">
        <v>3</v>
      </c>
      <c r="Z418" s="2">
        <v>0</v>
      </c>
    </row>
    <row r="419" spans="1:26" x14ac:dyDescent="0.3">
      <c r="A419" t="s">
        <v>529</v>
      </c>
      <c r="B419" s="228" t="s">
        <v>891</v>
      </c>
      <c r="C419" s="207">
        <v>61.491697434441001</v>
      </c>
      <c r="D419" s="207">
        <v>99.7296864257316</v>
      </c>
      <c r="E419" s="207">
        <v>217.76725127028399</v>
      </c>
      <c r="F419" s="207">
        <v>70.653838084498204</v>
      </c>
      <c r="G419" s="207">
        <v>81.809409170813097</v>
      </c>
      <c r="H419" s="207">
        <v>20.659624570263802</v>
      </c>
      <c r="I419" s="207">
        <v>44</v>
      </c>
      <c r="J419" s="207">
        <v>113.65418343650801</v>
      </c>
      <c r="K419" s="207">
        <v>103.013654020609</v>
      </c>
      <c r="L419" s="207">
        <v>290.276107439827</v>
      </c>
      <c r="M419" s="207">
        <v>82.488730250141103</v>
      </c>
      <c r="N419" s="207">
        <v>312.58720017524001</v>
      </c>
      <c r="O419" s="207">
        <v>56.355857046368897</v>
      </c>
      <c r="P419" s="207">
        <v>90.713393876774205</v>
      </c>
      <c r="Q419" s="207">
        <v>64.011071253596995</v>
      </c>
      <c r="R419" s="222">
        <v>100.61951931100801</v>
      </c>
      <c r="S419" s="2">
        <v>379</v>
      </c>
      <c r="T419" s="2">
        <v>63</v>
      </c>
      <c r="U419" s="2">
        <v>1</v>
      </c>
      <c r="V419" s="2">
        <v>6</v>
      </c>
      <c r="W419" s="2" t="s">
        <v>35</v>
      </c>
      <c r="X419" s="2" t="s">
        <v>35</v>
      </c>
      <c r="Y419" s="2">
        <v>3.3</v>
      </c>
      <c r="Z419" s="2">
        <v>0.68</v>
      </c>
    </row>
    <row r="420" spans="1:26" x14ac:dyDescent="0.3">
      <c r="A420" t="s">
        <v>529</v>
      </c>
      <c r="B420" s="228" t="s">
        <v>892</v>
      </c>
      <c r="C420" s="207">
        <v>106.21293193221599</v>
      </c>
      <c r="D420" s="207">
        <v>60.896888171464397</v>
      </c>
      <c r="E420" s="207">
        <v>204.73844136522399</v>
      </c>
      <c r="F420" s="207">
        <v>120.982599459757</v>
      </c>
      <c r="G420" s="207">
        <v>35.1868426541132</v>
      </c>
      <c r="H420" s="207">
        <v>31.438559128662298</v>
      </c>
      <c r="I420" s="207">
        <v>55</v>
      </c>
      <c r="J420" s="207">
        <v>86.857668642534804</v>
      </c>
      <c r="K420" s="207">
        <v>14.5936009862529</v>
      </c>
      <c r="L420" s="207">
        <v>45.967477424488798</v>
      </c>
      <c r="M420" s="207">
        <v>27.776817329129202</v>
      </c>
      <c r="N420" s="207">
        <v>244.321030022027</v>
      </c>
      <c r="O420" s="207">
        <v>130.91899098464199</v>
      </c>
      <c r="P420" s="207">
        <v>17.661014737071099</v>
      </c>
      <c r="Q420" s="207">
        <v>90.613074891455497</v>
      </c>
      <c r="R420" s="222">
        <v>81.812132523903898</v>
      </c>
      <c r="S420" s="2">
        <v>75309</v>
      </c>
      <c r="T420" s="2">
        <v>4</v>
      </c>
      <c r="U420" s="2">
        <v>2</v>
      </c>
      <c r="V420" s="2">
        <v>2</v>
      </c>
      <c r="W420" s="2" t="s">
        <v>35</v>
      </c>
      <c r="X420" s="2" t="s">
        <v>35</v>
      </c>
      <c r="Y420" s="2">
        <v>2</v>
      </c>
      <c r="Z420" s="2">
        <v>0</v>
      </c>
    </row>
    <row r="421" spans="1:26" x14ac:dyDescent="0.3">
      <c r="A421" t="s">
        <v>529</v>
      </c>
      <c r="B421" s="228" t="s">
        <v>893</v>
      </c>
      <c r="C421" s="207">
        <v>0</v>
      </c>
      <c r="D421" s="207">
        <v>0</v>
      </c>
      <c r="E421" s="207">
        <v>0</v>
      </c>
      <c r="F421" s="207">
        <v>0</v>
      </c>
      <c r="G421" s="207">
        <v>0</v>
      </c>
      <c r="H421" s="207">
        <v>0</v>
      </c>
      <c r="I421" s="207">
        <v>0</v>
      </c>
      <c r="J421" s="207">
        <v>0.92401775151632703</v>
      </c>
      <c r="K421" s="207">
        <v>0</v>
      </c>
      <c r="L421" s="207">
        <v>0</v>
      </c>
      <c r="M421" s="207">
        <v>0</v>
      </c>
      <c r="N421" s="207">
        <v>0</v>
      </c>
      <c r="O421" s="207">
        <v>0</v>
      </c>
      <c r="P421" s="207">
        <v>0</v>
      </c>
      <c r="Q421" s="207">
        <v>0</v>
      </c>
      <c r="R421" s="222">
        <v>0</v>
      </c>
      <c r="S421" s="2">
        <v>119541</v>
      </c>
      <c r="T421" s="2">
        <v>1</v>
      </c>
      <c r="U421" s="2">
        <v>3</v>
      </c>
      <c r="V421" s="2">
        <v>3</v>
      </c>
      <c r="W421" s="2" t="s">
        <v>35</v>
      </c>
      <c r="X421" s="2" t="s">
        <v>35</v>
      </c>
      <c r="Y421" s="2">
        <v>3</v>
      </c>
      <c r="Z421" s="2">
        <v>0</v>
      </c>
    </row>
    <row r="422" spans="1:26" x14ac:dyDescent="0.3">
      <c r="A422" t="s">
        <v>529</v>
      </c>
      <c r="B422" s="228" t="s">
        <v>894</v>
      </c>
      <c r="C422" s="207">
        <v>14.9070781659251</v>
      </c>
      <c r="D422" s="207">
        <v>3.5302543867515599</v>
      </c>
      <c r="E422" s="207">
        <v>13.028809905059701</v>
      </c>
      <c r="F422" s="207">
        <v>8.7107471611025105</v>
      </c>
      <c r="G422" s="207">
        <v>5.2780263981169702</v>
      </c>
      <c r="H422" s="207">
        <v>8.0842009187988708</v>
      </c>
      <c r="I422" s="207">
        <v>4</v>
      </c>
      <c r="J422" s="207">
        <v>11.0882130181959</v>
      </c>
      <c r="K422" s="207">
        <v>20.602730804121801</v>
      </c>
      <c r="L422" s="207">
        <v>40.008730350943999</v>
      </c>
      <c r="M422" s="207">
        <v>5.0503304234780302</v>
      </c>
      <c r="N422" s="207">
        <v>19.761259781193299</v>
      </c>
      <c r="O422" s="207">
        <v>1.7340263706575001</v>
      </c>
      <c r="P422" s="207">
        <v>3.2110935885583798</v>
      </c>
      <c r="Q422" s="207">
        <v>5.8191882957815499</v>
      </c>
      <c r="R422" s="222">
        <v>14.105540090328301</v>
      </c>
      <c r="S422" s="2">
        <v>1060</v>
      </c>
      <c r="T422" s="2">
        <v>3</v>
      </c>
      <c r="U422" s="2">
        <v>3</v>
      </c>
      <c r="V422" s="2">
        <v>4</v>
      </c>
      <c r="W422" s="2" t="s">
        <v>35</v>
      </c>
      <c r="X422" s="2" t="s">
        <v>35</v>
      </c>
      <c r="Y422" s="2">
        <v>3.67</v>
      </c>
      <c r="Z422" s="2">
        <v>0.47</v>
      </c>
    </row>
    <row r="423" spans="1:26" x14ac:dyDescent="0.3">
      <c r="A423" t="s">
        <v>529</v>
      </c>
      <c r="B423" s="228" t="s">
        <v>895</v>
      </c>
      <c r="C423" s="207">
        <v>3.72676954148127</v>
      </c>
      <c r="D423" s="207">
        <v>3.5302543867515599</v>
      </c>
      <c r="E423" s="207">
        <v>3.7225171157313399</v>
      </c>
      <c r="F423" s="207">
        <v>7.74288636542446</v>
      </c>
      <c r="G423" s="207">
        <v>7.0373685308226301</v>
      </c>
      <c r="H423" s="207">
        <v>6.2877118257324502</v>
      </c>
      <c r="I423" s="207">
        <v>2</v>
      </c>
      <c r="J423" s="207">
        <v>65.605260357659205</v>
      </c>
      <c r="K423" s="207">
        <v>35.1963317903747</v>
      </c>
      <c r="L423" s="207">
        <v>117.47244230702699</v>
      </c>
      <c r="M423" s="207">
        <v>9.2589391097097202</v>
      </c>
      <c r="N423" s="207">
        <v>43.115475886239999</v>
      </c>
      <c r="O423" s="207">
        <v>12.1381845946025</v>
      </c>
      <c r="P423" s="207">
        <v>12.8443743542335</v>
      </c>
      <c r="Q423" s="207">
        <v>26.602003637858498</v>
      </c>
      <c r="R423" s="222">
        <v>47.958836307116101</v>
      </c>
      <c r="S423" s="2">
        <v>1827</v>
      </c>
      <c r="T423" s="2">
        <v>47</v>
      </c>
      <c r="U423" s="2">
        <v>3</v>
      </c>
      <c r="V423" s="2">
        <v>6</v>
      </c>
      <c r="W423" s="2" t="s">
        <v>35</v>
      </c>
      <c r="X423" s="2" t="s">
        <v>35</v>
      </c>
      <c r="Y423" s="2">
        <v>4.17</v>
      </c>
      <c r="Z423" s="2">
        <v>0.51</v>
      </c>
    </row>
    <row r="424" spans="1:26" x14ac:dyDescent="0.3">
      <c r="A424" t="s">
        <v>529</v>
      </c>
      <c r="B424" s="228" t="s">
        <v>896</v>
      </c>
      <c r="C424" s="207">
        <v>0</v>
      </c>
      <c r="D424" s="207">
        <v>0</v>
      </c>
      <c r="E424" s="207">
        <v>0</v>
      </c>
      <c r="F424" s="207">
        <v>0</v>
      </c>
      <c r="G424" s="207">
        <v>0</v>
      </c>
      <c r="H424" s="207">
        <v>0</v>
      </c>
      <c r="I424" s="207">
        <v>2</v>
      </c>
      <c r="J424" s="207">
        <v>0.92401775151632703</v>
      </c>
      <c r="K424" s="207">
        <v>0</v>
      </c>
      <c r="L424" s="207">
        <v>0</v>
      </c>
      <c r="M424" s="207">
        <v>0</v>
      </c>
      <c r="N424" s="207">
        <v>0</v>
      </c>
      <c r="O424" s="207">
        <v>1.7340263706575001</v>
      </c>
      <c r="P424" s="207">
        <v>0</v>
      </c>
      <c r="Q424" s="207">
        <v>0</v>
      </c>
      <c r="R424" s="222">
        <v>0</v>
      </c>
      <c r="S424" s="2">
        <v>455076</v>
      </c>
      <c r="T424" s="2">
        <v>1</v>
      </c>
      <c r="U424" s="2">
        <v>3</v>
      </c>
      <c r="V424" s="2">
        <v>3</v>
      </c>
      <c r="W424" s="2" t="s">
        <v>35</v>
      </c>
      <c r="X424" s="2" t="s">
        <v>35</v>
      </c>
      <c r="Y424" s="2">
        <v>3</v>
      </c>
      <c r="Z424" s="2">
        <v>0</v>
      </c>
    </row>
    <row r="425" spans="1:26" x14ac:dyDescent="0.3">
      <c r="A425" t="s">
        <v>529</v>
      </c>
      <c r="B425" s="228" t="s">
        <v>897</v>
      </c>
      <c r="C425" s="207">
        <v>0</v>
      </c>
      <c r="D425" s="207">
        <v>0</v>
      </c>
      <c r="E425" s="207">
        <v>0.93062927893283598</v>
      </c>
      <c r="F425" s="207">
        <v>0</v>
      </c>
      <c r="G425" s="207">
        <v>0</v>
      </c>
      <c r="H425" s="207">
        <v>0</v>
      </c>
      <c r="I425" s="207">
        <v>0</v>
      </c>
      <c r="J425" s="207">
        <v>0.92401775151632703</v>
      </c>
      <c r="K425" s="207">
        <v>0</v>
      </c>
      <c r="L425" s="207">
        <v>0</v>
      </c>
      <c r="M425" s="207">
        <v>0.84172173724633803</v>
      </c>
      <c r="N425" s="207">
        <v>0</v>
      </c>
      <c r="O425" s="207">
        <v>0</v>
      </c>
      <c r="P425" s="207">
        <v>0</v>
      </c>
      <c r="Q425" s="207">
        <v>0</v>
      </c>
      <c r="R425" s="222">
        <v>0</v>
      </c>
      <c r="S425" s="2">
        <v>28065</v>
      </c>
      <c r="T425" s="2">
        <v>10</v>
      </c>
      <c r="U425" s="2">
        <v>1</v>
      </c>
      <c r="V425" s="2">
        <v>6</v>
      </c>
      <c r="W425" s="2" t="s">
        <v>35</v>
      </c>
      <c r="X425" s="2" t="s">
        <v>35</v>
      </c>
      <c r="Y425" s="2">
        <v>2.9</v>
      </c>
      <c r="Z425" s="2">
        <v>1.45</v>
      </c>
    </row>
    <row r="426" spans="1:26" x14ac:dyDescent="0.3">
      <c r="A426" t="s">
        <v>529</v>
      </c>
      <c r="B426" s="228" t="s">
        <v>898</v>
      </c>
      <c r="C426" s="207">
        <v>19.5655400927767</v>
      </c>
      <c r="D426" s="207">
        <v>1349.4397393357799</v>
      </c>
      <c r="E426" s="207">
        <v>34.433283320514903</v>
      </c>
      <c r="F426" s="207">
        <v>49.3609005795809</v>
      </c>
      <c r="G426" s="207">
        <v>62.456645711050903</v>
      </c>
      <c r="H426" s="207">
        <v>189.529599318507</v>
      </c>
      <c r="I426" s="207">
        <v>44</v>
      </c>
      <c r="J426" s="207">
        <v>26.7965147939735</v>
      </c>
      <c r="K426" s="207">
        <v>418.06374590030498</v>
      </c>
      <c r="L426" s="207">
        <v>402.64105225524497</v>
      </c>
      <c r="M426" s="207">
        <v>138.04236490839901</v>
      </c>
      <c r="N426" s="207">
        <v>50.3013885339467</v>
      </c>
      <c r="O426" s="207">
        <v>16.4732505212463</v>
      </c>
      <c r="P426" s="207">
        <v>2.4083201914187802</v>
      </c>
      <c r="Q426" s="207">
        <v>16.626252273661599</v>
      </c>
      <c r="R426" s="222">
        <v>23.509233483880401</v>
      </c>
      <c r="S426" s="2">
        <v>1068</v>
      </c>
      <c r="T426" s="2">
        <v>1</v>
      </c>
      <c r="U426" s="2">
        <v>2</v>
      </c>
      <c r="V426" s="2">
        <v>2</v>
      </c>
      <c r="W426" s="2" t="s">
        <v>35</v>
      </c>
      <c r="X426" s="2" t="s">
        <v>35</v>
      </c>
      <c r="Y426" s="2">
        <v>2</v>
      </c>
      <c r="Z426" s="2">
        <v>0</v>
      </c>
    </row>
    <row r="427" spans="1:26" x14ac:dyDescent="0.3">
      <c r="A427" t="s">
        <v>529</v>
      </c>
      <c r="B427" s="228" t="s">
        <v>899</v>
      </c>
      <c r="C427" s="207">
        <v>1.8633847707406399</v>
      </c>
      <c r="D427" s="207">
        <v>1.7651271933757799</v>
      </c>
      <c r="E427" s="207">
        <v>2.79188783679851</v>
      </c>
      <c r="F427" s="207">
        <v>2.9035823870341702</v>
      </c>
      <c r="G427" s="207">
        <v>1.75934213270566</v>
      </c>
      <c r="H427" s="207">
        <v>4.4912227326660403</v>
      </c>
      <c r="I427" s="207">
        <v>4</v>
      </c>
      <c r="J427" s="207">
        <v>7.3921420121306198</v>
      </c>
      <c r="K427" s="207">
        <v>45.497697192435602</v>
      </c>
      <c r="L427" s="207">
        <v>29.793735367724199</v>
      </c>
      <c r="M427" s="207">
        <v>0.84172173724633803</v>
      </c>
      <c r="N427" s="207">
        <v>0</v>
      </c>
      <c r="O427" s="207">
        <v>0</v>
      </c>
      <c r="P427" s="207">
        <v>0</v>
      </c>
      <c r="Q427" s="207">
        <v>0</v>
      </c>
      <c r="R427" s="222">
        <v>0</v>
      </c>
      <c r="S427" s="2">
        <v>265488</v>
      </c>
      <c r="T427" s="2">
        <v>1</v>
      </c>
      <c r="U427" s="2">
        <v>1</v>
      </c>
      <c r="V427" s="2">
        <v>1</v>
      </c>
      <c r="W427" s="2" t="s">
        <v>35</v>
      </c>
      <c r="X427" s="2" t="s">
        <v>35</v>
      </c>
      <c r="Y427" s="2">
        <v>1</v>
      </c>
      <c r="Z427" s="2">
        <v>0</v>
      </c>
    </row>
    <row r="428" spans="1:26" x14ac:dyDescent="0.3">
      <c r="A428" t="s">
        <v>529</v>
      </c>
      <c r="B428" s="228" t="s">
        <v>900</v>
      </c>
      <c r="C428" s="207">
        <v>522.67942819274799</v>
      </c>
      <c r="D428" s="207">
        <v>563.95813828356199</v>
      </c>
      <c r="E428" s="207">
        <v>523.01365476025398</v>
      </c>
      <c r="F428" s="207">
        <v>372.62640633605201</v>
      </c>
      <c r="G428" s="207">
        <v>400.25033519053699</v>
      </c>
      <c r="H428" s="207">
        <v>344.92590586875201</v>
      </c>
      <c r="I428" s="207">
        <v>986</v>
      </c>
      <c r="J428" s="207">
        <v>482.33726629152301</v>
      </c>
      <c r="K428" s="207">
        <v>132.200855993115</v>
      </c>
      <c r="L428" s="207">
        <v>256.22612416242799</v>
      </c>
      <c r="M428" s="207">
        <v>630.44958119750697</v>
      </c>
      <c r="N428" s="207">
        <v>112.27988512041701</v>
      </c>
      <c r="O428" s="207">
        <v>318.19383901565197</v>
      </c>
      <c r="P428" s="207">
        <v>172.59628038501299</v>
      </c>
      <c r="Q428" s="207">
        <v>254.38165978702199</v>
      </c>
      <c r="R428" s="222">
        <v>128.830599491665</v>
      </c>
      <c r="S428" s="2">
        <v>29407</v>
      </c>
      <c r="T428" s="2">
        <v>1</v>
      </c>
      <c r="U428" s="2">
        <v>1</v>
      </c>
      <c r="V428" s="2">
        <v>1</v>
      </c>
      <c r="W428" s="2" t="s">
        <v>35</v>
      </c>
      <c r="X428" s="2" t="s">
        <v>35</v>
      </c>
      <c r="Y428" s="2">
        <v>1</v>
      </c>
      <c r="Z428" s="2">
        <v>0</v>
      </c>
    </row>
    <row r="429" spans="1:26" x14ac:dyDescent="0.3">
      <c r="A429" t="s">
        <v>529</v>
      </c>
      <c r="B429" s="228" t="s">
        <v>901</v>
      </c>
      <c r="C429" s="207">
        <v>2.79507715611095</v>
      </c>
      <c r="D429" s="207">
        <v>3.5302543867515599</v>
      </c>
      <c r="E429" s="207">
        <v>0.93062927893283598</v>
      </c>
      <c r="F429" s="207">
        <v>5.8071647740683403</v>
      </c>
      <c r="G429" s="207">
        <v>0</v>
      </c>
      <c r="H429" s="207">
        <v>1.7964890930664199</v>
      </c>
      <c r="I429" s="207">
        <v>0</v>
      </c>
      <c r="J429" s="207">
        <v>0.92401775151632703</v>
      </c>
      <c r="K429" s="207">
        <v>4.2922355841920403</v>
      </c>
      <c r="L429" s="207">
        <v>2.5537487458049299</v>
      </c>
      <c r="M429" s="207">
        <v>1.6834434744926801</v>
      </c>
      <c r="N429" s="207">
        <v>2.6947172428899999</v>
      </c>
      <c r="O429" s="207">
        <v>0.86701318532875205</v>
      </c>
      <c r="P429" s="207">
        <v>0.80277339713959395</v>
      </c>
      <c r="Q429" s="207">
        <v>0.83131261368307796</v>
      </c>
      <c r="R429" s="222">
        <v>0.94036933935521705</v>
      </c>
      <c r="S429" s="2">
        <v>1073</v>
      </c>
      <c r="T429" s="2">
        <v>3</v>
      </c>
      <c r="U429" s="2">
        <v>1</v>
      </c>
      <c r="V429" s="2">
        <v>2</v>
      </c>
      <c r="W429" s="2" t="s">
        <v>35</v>
      </c>
      <c r="X429" s="2" t="s">
        <v>35</v>
      </c>
      <c r="Y429" s="2">
        <v>1.63</v>
      </c>
      <c r="Z429" s="2">
        <v>0.45</v>
      </c>
    </row>
    <row r="430" spans="1:26" x14ac:dyDescent="0.3">
      <c r="A430" t="s">
        <v>529</v>
      </c>
      <c r="B430" s="228" t="s">
        <v>902</v>
      </c>
      <c r="C430" s="207">
        <v>0</v>
      </c>
      <c r="D430" s="207">
        <v>0.88256359668788997</v>
      </c>
      <c r="E430" s="207">
        <v>0</v>
      </c>
      <c r="F430" s="207">
        <v>0</v>
      </c>
      <c r="G430" s="207">
        <v>0.87967106635282899</v>
      </c>
      <c r="H430" s="207">
        <v>0</v>
      </c>
      <c r="I430" s="207">
        <v>0</v>
      </c>
      <c r="J430" s="207">
        <v>0</v>
      </c>
      <c r="K430" s="207">
        <v>0.85844711683840802</v>
      </c>
      <c r="L430" s="207">
        <v>0</v>
      </c>
      <c r="M430" s="207">
        <v>0</v>
      </c>
      <c r="N430" s="207">
        <v>0</v>
      </c>
      <c r="O430" s="207">
        <v>0</v>
      </c>
      <c r="P430" s="207">
        <v>0</v>
      </c>
      <c r="Q430" s="207">
        <v>0</v>
      </c>
      <c r="R430" s="222">
        <v>0</v>
      </c>
      <c r="S430" s="2">
        <v>29548</v>
      </c>
      <c r="T430" s="2">
        <v>1</v>
      </c>
      <c r="U430" s="2">
        <v>1</v>
      </c>
      <c r="V430" s="2">
        <v>1</v>
      </c>
      <c r="W430" s="2" t="s">
        <v>35</v>
      </c>
      <c r="X430" s="2" t="s">
        <v>35</v>
      </c>
      <c r="Y430" s="2">
        <v>1</v>
      </c>
      <c r="Z430" s="2">
        <v>0</v>
      </c>
    </row>
    <row r="431" spans="1:26" x14ac:dyDescent="0.3">
      <c r="A431" t="s">
        <v>529</v>
      </c>
      <c r="B431" s="228" t="s">
        <v>903</v>
      </c>
      <c r="C431" s="207">
        <v>10.248616239073501</v>
      </c>
      <c r="D431" s="207">
        <v>6.1779451768152303</v>
      </c>
      <c r="E431" s="207">
        <v>17.6819562997239</v>
      </c>
      <c r="F431" s="207">
        <v>9.6786079567805707</v>
      </c>
      <c r="G431" s="207">
        <v>20.2324345261151</v>
      </c>
      <c r="H431" s="207">
        <v>21.557869116797001</v>
      </c>
      <c r="I431" s="207">
        <v>33</v>
      </c>
      <c r="J431" s="207">
        <v>18.4803550303265</v>
      </c>
      <c r="K431" s="207">
        <v>2.5753413505152198</v>
      </c>
      <c r="L431" s="207">
        <v>1.70249916386996</v>
      </c>
      <c r="M431" s="207">
        <v>5.8920521607243703</v>
      </c>
      <c r="N431" s="207">
        <v>12.5753471334867</v>
      </c>
      <c r="O431" s="207">
        <v>8.6701318532875202</v>
      </c>
      <c r="P431" s="207">
        <v>3.2110935885583798</v>
      </c>
      <c r="Q431" s="207">
        <v>8.3131261368307801</v>
      </c>
      <c r="R431" s="222">
        <v>15.9862787690387</v>
      </c>
      <c r="S431" s="2">
        <v>504465</v>
      </c>
      <c r="T431" s="2">
        <v>1</v>
      </c>
      <c r="U431" s="2">
        <v>5</v>
      </c>
      <c r="V431" s="2">
        <v>5</v>
      </c>
      <c r="W431" s="2" t="s">
        <v>35</v>
      </c>
      <c r="X431" s="2" t="s">
        <v>35</v>
      </c>
      <c r="Y431" s="2">
        <v>5</v>
      </c>
      <c r="Z431" s="2">
        <v>0</v>
      </c>
    </row>
    <row r="432" spans="1:26" x14ac:dyDescent="0.3">
      <c r="A432" t="s">
        <v>529</v>
      </c>
      <c r="B432" s="228" t="s">
        <v>904</v>
      </c>
      <c r="C432" s="207">
        <v>4.6584619268515901</v>
      </c>
      <c r="D432" s="207">
        <v>4.4128179834394503</v>
      </c>
      <c r="E432" s="207">
        <v>4.65314639466418</v>
      </c>
      <c r="F432" s="207">
        <v>3.87144318271223</v>
      </c>
      <c r="G432" s="207">
        <v>2.63901319905849</v>
      </c>
      <c r="H432" s="207">
        <v>8.0842009187988708</v>
      </c>
      <c r="I432" s="207">
        <v>4</v>
      </c>
      <c r="J432" s="207">
        <v>4.6200887575816401</v>
      </c>
      <c r="K432" s="207">
        <v>4.2922355841920403</v>
      </c>
      <c r="L432" s="207">
        <v>9.3637454012847599</v>
      </c>
      <c r="M432" s="207">
        <v>0.84172173724633803</v>
      </c>
      <c r="N432" s="207">
        <v>3.59295632385333</v>
      </c>
      <c r="O432" s="207">
        <v>2.6010395559862598</v>
      </c>
      <c r="P432" s="207">
        <v>0</v>
      </c>
      <c r="Q432" s="207">
        <v>1.6626252273661599</v>
      </c>
      <c r="R432" s="222">
        <v>2.82110801806565</v>
      </c>
      <c r="S432" s="2">
        <v>780</v>
      </c>
      <c r="T432" s="2">
        <v>23</v>
      </c>
      <c r="U432" s="2">
        <v>1</v>
      </c>
      <c r="V432" s="2">
        <v>1</v>
      </c>
      <c r="W432" s="2" t="s">
        <v>35</v>
      </c>
      <c r="X432" s="2" t="s">
        <v>35</v>
      </c>
      <c r="Y432" s="2">
        <v>1</v>
      </c>
      <c r="Z432" s="2">
        <v>0</v>
      </c>
    </row>
    <row r="433" spans="1:26" x14ac:dyDescent="0.3">
      <c r="A433" t="s">
        <v>529</v>
      </c>
      <c r="B433" s="228" t="s">
        <v>905</v>
      </c>
      <c r="C433" s="207">
        <v>2.79507715611095</v>
      </c>
      <c r="D433" s="207">
        <v>0</v>
      </c>
      <c r="E433" s="207">
        <v>0</v>
      </c>
      <c r="F433" s="207">
        <v>0</v>
      </c>
      <c r="G433" s="207">
        <v>0.87967106635282899</v>
      </c>
      <c r="H433" s="207">
        <v>0.89824454653320795</v>
      </c>
      <c r="I433" s="207">
        <v>3</v>
      </c>
      <c r="J433" s="207">
        <v>1.8480355030326501</v>
      </c>
      <c r="K433" s="207">
        <v>0</v>
      </c>
      <c r="L433" s="207">
        <v>0</v>
      </c>
      <c r="M433" s="207">
        <v>0</v>
      </c>
      <c r="N433" s="207">
        <v>0.89823908096333305</v>
      </c>
      <c r="O433" s="207">
        <v>0</v>
      </c>
      <c r="P433" s="207">
        <v>0</v>
      </c>
      <c r="Q433" s="207">
        <v>0</v>
      </c>
      <c r="R433" s="222">
        <v>0.94036933935521705</v>
      </c>
      <c r="S433" s="2">
        <v>59195</v>
      </c>
      <c r="T433" s="2">
        <v>2</v>
      </c>
      <c r="U433" s="2">
        <v>2</v>
      </c>
      <c r="V433" s="2">
        <v>2</v>
      </c>
      <c r="W433" s="2" t="s">
        <v>35</v>
      </c>
      <c r="X433" s="2" t="s">
        <v>35</v>
      </c>
      <c r="Y433" s="2">
        <v>2</v>
      </c>
      <c r="Z433" s="2">
        <v>0</v>
      </c>
    </row>
    <row r="434" spans="1:26" x14ac:dyDescent="0.3">
      <c r="A434" t="s">
        <v>529</v>
      </c>
      <c r="B434" s="228" t="s">
        <v>906</v>
      </c>
      <c r="C434" s="207">
        <v>0</v>
      </c>
      <c r="D434" s="207">
        <v>0</v>
      </c>
      <c r="E434" s="207">
        <v>0</v>
      </c>
      <c r="F434" s="207">
        <v>0</v>
      </c>
      <c r="G434" s="207">
        <v>0.87967106635282899</v>
      </c>
      <c r="H434" s="207">
        <v>0.89824454653320795</v>
      </c>
      <c r="I434" s="207">
        <v>0</v>
      </c>
      <c r="J434" s="207">
        <v>0.92401775151632703</v>
      </c>
      <c r="K434" s="207">
        <v>0.85844711683840802</v>
      </c>
      <c r="L434" s="207">
        <v>2.5537487458049299</v>
      </c>
      <c r="M434" s="207">
        <v>0</v>
      </c>
      <c r="N434" s="207">
        <v>0</v>
      </c>
      <c r="O434" s="207">
        <v>1.7340263706575001</v>
      </c>
      <c r="P434" s="207">
        <v>0</v>
      </c>
      <c r="Q434" s="207">
        <v>0</v>
      </c>
      <c r="R434" s="222">
        <v>0</v>
      </c>
      <c r="S434" s="2">
        <v>1501226</v>
      </c>
      <c r="T434" s="2">
        <v>1</v>
      </c>
      <c r="U434" s="2">
        <v>16</v>
      </c>
      <c r="V434" s="2">
        <v>16</v>
      </c>
      <c r="W434" s="2" t="s">
        <v>35</v>
      </c>
      <c r="X434" s="2" t="s">
        <v>35</v>
      </c>
      <c r="Y434" s="2">
        <v>16</v>
      </c>
      <c r="Z434" s="2">
        <v>0</v>
      </c>
    </row>
    <row r="435" spans="1:26" x14ac:dyDescent="0.3">
      <c r="A435" t="s">
        <v>529</v>
      </c>
      <c r="B435" s="228" t="s">
        <v>907</v>
      </c>
      <c r="C435" s="207">
        <v>0</v>
      </c>
      <c r="D435" s="207">
        <v>0</v>
      </c>
      <c r="E435" s="207">
        <v>0</v>
      </c>
      <c r="F435" s="207">
        <v>0</v>
      </c>
      <c r="G435" s="207">
        <v>0</v>
      </c>
      <c r="H435" s="207">
        <v>0</v>
      </c>
      <c r="I435" s="207">
        <v>0</v>
      </c>
      <c r="J435" s="207">
        <v>0</v>
      </c>
      <c r="K435" s="207">
        <v>0.85844711683840802</v>
      </c>
      <c r="L435" s="207">
        <v>0</v>
      </c>
      <c r="M435" s="207">
        <v>0</v>
      </c>
      <c r="N435" s="207">
        <v>0</v>
      </c>
      <c r="O435" s="207">
        <v>0</v>
      </c>
      <c r="P435" s="207">
        <v>0</v>
      </c>
      <c r="Q435" s="207">
        <v>0</v>
      </c>
      <c r="R435" s="222">
        <v>0</v>
      </c>
      <c r="S435" s="2">
        <v>93681</v>
      </c>
      <c r="T435" s="2">
        <v>1</v>
      </c>
      <c r="U435" s="2">
        <v>4</v>
      </c>
      <c r="V435" s="2">
        <v>4</v>
      </c>
      <c r="W435" s="2" t="s">
        <v>35</v>
      </c>
      <c r="X435" s="2" t="s">
        <v>35</v>
      </c>
      <c r="Y435" s="2">
        <v>4</v>
      </c>
      <c r="Z435" s="2">
        <v>0</v>
      </c>
    </row>
    <row r="436" spans="1:26" x14ac:dyDescent="0.3">
      <c r="A436" t="s">
        <v>529</v>
      </c>
      <c r="B436" s="228" t="s">
        <v>908</v>
      </c>
      <c r="C436" s="207">
        <v>0</v>
      </c>
      <c r="D436" s="207">
        <v>0</v>
      </c>
      <c r="E436" s="207">
        <v>0</v>
      </c>
      <c r="F436" s="207">
        <v>0</v>
      </c>
      <c r="G436" s="207">
        <v>0</v>
      </c>
      <c r="H436" s="207">
        <v>0.89824454653320795</v>
      </c>
      <c r="I436" s="207">
        <v>0</v>
      </c>
      <c r="J436" s="207">
        <v>0</v>
      </c>
      <c r="K436" s="207">
        <v>0</v>
      </c>
      <c r="L436" s="207">
        <v>0.85124958193497802</v>
      </c>
      <c r="M436" s="207">
        <v>0</v>
      </c>
      <c r="N436" s="207">
        <v>0</v>
      </c>
      <c r="O436" s="207">
        <v>0</v>
      </c>
      <c r="P436" s="207">
        <v>0</v>
      </c>
      <c r="Q436" s="207">
        <v>0</v>
      </c>
      <c r="R436" s="222">
        <v>0</v>
      </c>
      <c r="S436" s="2">
        <v>841</v>
      </c>
      <c r="T436" s="2">
        <v>3</v>
      </c>
      <c r="U436" s="2">
        <v>4</v>
      </c>
      <c r="V436" s="2">
        <v>6</v>
      </c>
      <c r="W436" s="2" t="s">
        <v>35</v>
      </c>
      <c r="X436" s="2" t="s">
        <v>35</v>
      </c>
      <c r="Y436" s="2">
        <v>5</v>
      </c>
      <c r="Z436" s="2">
        <v>0.82</v>
      </c>
    </row>
    <row r="437" spans="1:26" x14ac:dyDescent="0.3">
      <c r="A437" t="s">
        <v>529</v>
      </c>
      <c r="B437" s="228" t="s">
        <v>909</v>
      </c>
      <c r="C437" s="207">
        <v>802.18714380384404</v>
      </c>
      <c r="D437" s="207">
        <v>257.70857023286402</v>
      </c>
      <c r="E437" s="207">
        <v>500.67855206586597</v>
      </c>
      <c r="F437" s="207">
        <v>1093.6826991162</v>
      </c>
      <c r="G437" s="207">
        <v>302.606846825373</v>
      </c>
      <c r="H437" s="207">
        <v>409.59951321914298</v>
      </c>
      <c r="I437" s="207">
        <v>238</v>
      </c>
      <c r="J437" s="207">
        <v>424.12414794599403</v>
      </c>
      <c r="K437" s="207">
        <v>349.38797655323202</v>
      </c>
      <c r="L437" s="207">
        <v>369.44231855978001</v>
      </c>
      <c r="M437" s="207">
        <v>81.6470085128948</v>
      </c>
      <c r="N437" s="207">
        <v>414.98645540505998</v>
      </c>
      <c r="O437" s="207">
        <v>418.76736851378701</v>
      </c>
      <c r="P437" s="207">
        <v>1631.23554298766</v>
      </c>
      <c r="Q437" s="207">
        <v>1049.9478310817301</v>
      </c>
      <c r="R437" s="222">
        <v>355.45961027627197</v>
      </c>
      <c r="S437" s="2">
        <v>120961</v>
      </c>
      <c r="T437" s="2">
        <v>2</v>
      </c>
      <c r="U437" s="2">
        <v>2</v>
      </c>
      <c r="V437" s="2">
        <v>2</v>
      </c>
      <c r="W437" s="2" t="s">
        <v>35</v>
      </c>
      <c r="X437" s="2" t="s">
        <v>35</v>
      </c>
      <c r="Y437" s="2">
        <v>2</v>
      </c>
      <c r="Z437" s="2">
        <v>0</v>
      </c>
    </row>
    <row r="438" spans="1:26" x14ac:dyDescent="0.3">
      <c r="A438" t="s">
        <v>529</v>
      </c>
      <c r="B438" s="228" t="s">
        <v>910</v>
      </c>
      <c r="C438" s="207">
        <v>0</v>
      </c>
      <c r="D438" s="207">
        <v>0</v>
      </c>
      <c r="E438" s="207">
        <v>0</v>
      </c>
      <c r="F438" s="207">
        <v>0.96786079567805705</v>
      </c>
      <c r="G438" s="207">
        <v>0</v>
      </c>
      <c r="H438" s="207">
        <v>2.6947336395996202</v>
      </c>
      <c r="I438" s="207">
        <v>0</v>
      </c>
      <c r="J438" s="207">
        <v>0.92401775151632703</v>
      </c>
      <c r="K438" s="207">
        <v>0.85844711683840802</v>
      </c>
      <c r="L438" s="207">
        <v>4.2562479096748902</v>
      </c>
      <c r="M438" s="207">
        <v>0</v>
      </c>
      <c r="N438" s="207">
        <v>0.89823908096333305</v>
      </c>
      <c r="O438" s="207">
        <v>0</v>
      </c>
      <c r="P438" s="207">
        <v>0</v>
      </c>
      <c r="Q438" s="207">
        <v>0</v>
      </c>
      <c r="R438" s="222">
        <v>0</v>
      </c>
      <c r="S438" s="2">
        <v>1348508</v>
      </c>
      <c r="T438" s="2">
        <v>1</v>
      </c>
      <c r="U438" s="2">
        <v>2</v>
      </c>
      <c r="V438" s="2">
        <v>2</v>
      </c>
      <c r="W438" s="2" t="s">
        <v>35</v>
      </c>
      <c r="X438" s="2" t="s">
        <v>35</v>
      </c>
      <c r="Y438" s="2">
        <v>2</v>
      </c>
      <c r="Z438" s="2">
        <v>0</v>
      </c>
    </row>
    <row r="439" spans="1:26" x14ac:dyDescent="0.3">
      <c r="A439" t="s">
        <v>529</v>
      </c>
      <c r="B439" s="228" t="s">
        <v>911</v>
      </c>
      <c r="C439" s="207">
        <v>0</v>
      </c>
      <c r="D439" s="207">
        <v>2.6476907900636699</v>
      </c>
      <c r="E439" s="207">
        <v>0.93062927893283598</v>
      </c>
      <c r="F439" s="207">
        <v>1.9357215913561101</v>
      </c>
      <c r="G439" s="207">
        <v>0.87967106635282899</v>
      </c>
      <c r="H439" s="207">
        <v>0</v>
      </c>
      <c r="I439" s="207">
        <v>0</v>
      </c>
      <c r="J439" s="207">
        <v>2.7720532545489802</v>
      </c>
      <c r="K439" s="207">
        <v>4.2922355841920403</v>
      </c>
      <c r="L439" s="207">
        <v>12.768743729024701</v>
      </c>
      <c r="M439" s="207">
        <v>0</v>
      </c>
      <c r="N439" s="207">
        <v>0.89823908096333305</v>
      </c>
      <c r="O439" s="207">
        <v>0</v>
      </c>
      <c r="P439" s="207">
        <v>0</v>
      </c>
      <c r="Q439" s="207">
        <v>0</v>
      </c>
      <c r="R439" s="222">
        <v>0.94036933935521705</v>
      </c>
      <c r="S439" s="2">
        <v>35812</v>
      </c>
      <c r="T439" s="2">
        <v>1</v>
      </c>
      <c r="U439" s="2">
        <v>2</v>
      </c>
      <c r="V439" s="2">
        <v>2</v>
      </c>
      <c r="W439" s="2" t="s">
        <v>35</v>
      </c>
      <c r="X439" s="2" t="s">
        <v>35</v>
      </c>
      <c r="Y439" s="2">
        <v>2</v>
      </c>
      <c r="Z439" s="2">
        <v>0</v>
      </c>
    </row>
    <row r="440" spans="1:26" x14ac:dyDescent="0.3">
      <c r="A440" t="s">
        <v>529</v>
      </c>
      <c r="B440" s="228" t="s">
        <v>912</v>
      </c>
      <c r="C440" s="207">
        <v>0</v>
      </c>
      <c r="D440" s="207">
        <v>0.88256359668788997</v>
      </c>
      <c r="E440" s="207">
        <v>0</v>
      </c>
      <c r="F440" s="207">
        <v>0</v>
      </c>
      <c r="G440" s="207">
        <v>0</v>
      </c>
      <c r="H440" s="207">
        <v>0</v>
      </c>
      <c r="I440" s="207">
        <v>0</v>
      </c>
      <c r="J440" s="207">
        <v>0.92401775151632703</v>
      </c>
      <c r="K440" s="207">
        <v>35.1963317903747</v>
      </c>
      <c r="L440" s="207">
        <v>51.074974916098697</v>
      </c>
      <c r="M440" s="207">
        <v>3.3668869489853499</v>
      </c>
      <c r="N440" s="207">
        <v>2.6947172428899999</v>
      </c>
      <c r="O440" s="207">
        <v>0</v>
      </c>
      <c r="P440" s="207">
        <v>4.8166403828375701</v>
      </c>
      <c r="Q440" s="207">
        <v>0</v>
      </c>
      <c r="R440" s="222">
        <v>0.94036933935521705</v>
      </c>
      <c r="S440" s="2">
        <v>125216</v>
      </c>
      <c r="T440" s="2">
        <v>7</v>
      </c>
      <c r="U440" s="2">
        <v>2</v>
      </c>
      <c r="V440" s="2">
        <v>5</v>
      </c>
      <c r="W440" s="2" t="s">
        <v>35</v>
      </c>
      <c r="X440" s="2" t="s">
        <v>35</v>
      </c>
      <c r="Y440" s="2">
        <v>4</v>
      </c>
      <c r="Z440" s="2">
        <v>1.2</v>
      </c>
    </row>
    <row r="441" spans="1:26" x14ac:dyDescent="0.3">
      <c r="A441" t="s">
        <v>529</v>
      </c>
      <c r="B441" s="228" t="s">
        <v>913</v>
      </c>
      <c r="C441" s="207">
        <v>0</v>
      </c>
      <c r="D441" s="207">
        <v>0</v>
      </c>
      <c r="E441" s="207">
        <v>0</v>
      </c>
      <c r="F441" s="207">
        <v>0</v>
      </c>
      <c r="G441" s="207">
        <v>0</v>
      </c>
      <c r="H441" s="207">
        <v>0</v>
      </c>
      <c r="I441" s="207">
        <v>0</v>
      </c>
      <c r="J441" s="207">
        <v>0</v>
      </c>
      <c r="K441" s="207">
        <v>0</v>
      </c>
      <c r="L441" s="207">
        <v>2.5537487458049299</v>
      </c>
      <c r="M441" s="207">
        <v>0</v>
      </c>
      <c r="N441" s="207">
        <v>0</v>
      </c>
      <c r="O441" s="207">
        <v>0</v>
      </c>
      <c r="P441" s="207">
        <v>0</v>
      </c>
      <c r="Q441" s="207">
        <v>0</v>
      </c>
      <c r="R441" s="222">
        <v>0</v>
      </c>
      <c r="S441" s="2">
        <v>1579505</v>
      </c>
      <c r="T441" s="2">
        <v>1</v>
      </c>
      <c r="U441" s="2">
        <v>2</v>
      </c>
      <c r="V441" s="2">
        <v>2</v>
      </c>
      <c r="W441" s="2" t="s">
        <v>35</v>
      </c>
      <c r="X441" s="2" t="s">
        <v>35</v>
      </c>
      <c r="Y441" s="2">
        <v>2</v>
      </c>
      <c r="Z441" s="2">
        <v>0</v>
      </c>
    </row>
    <row r="442" spans="1:26" x14ac:dyDescent="0.3">
      <c r="A442" t="s">
        <v>529</v>
      </c>
      <c r="B442" s="228" t="s">
        <v>914</v>
      </c>
      <c r="C442" s="207">
        <v>0.93169238537031795</v>
      </c>
      <c r="D442" s="207">
        <v>2.6476907900636699</v>
      </c>
      <c r="E442" s="207">
        <v>2.79188783679851</v>
      </c>
      <c r="F442" s="207">
        <v>2.9035823870341702</v>
      </c>
      <c r="G442" s="207">
        <v>9.6763817298811201</v>
      </c>
      <c r="H442" s="207">
        <v>4.4912227326660403</v>
      </c>
      <c r="I442" s="207">
        <v>9</v>
      </c>
      <c r="J442" s="207">
        <v>6.4681242606142897</v>
      </c>
      <c r="K442" s="207">
        <v>1.71689423367682</v>
      </c>
      <c r="L442" s="207">
        <v>5.1074974916098697</v>
      </c>
      <c r="M442" s="207">
        <v>1.6834434744926801</v>
      </c>
      <c r="N442" s="207">
        <v>6.2876735667433303</v>
      </c>
      <c r="O442" s="207">
        <v>11.2711714092738</v>
      </c>
      <c r="P442" s="207">
        <v>1.6055467942791899</v>
      </c>
      <c r="Q442" s="207">
        <v>0.83131261368307796</v>
      </c>
      <c r="R442" s="222">
        <v>7.5229547148417302</v>
      </c>
      <c r="S442" s="2">
        <v>28067</v>
      </c>
      <c r="T442" s="2">
        <v>1</v>
      </c>
      <c r="U442" s="2">
        <v>3</v>
      </c>
      <c r="V442" s="2">
        <v>3</v>
      </c>
      <c r="W442" s="2" t="s">
        <v>35</v>
      </c>
      <c r="X442" s="2" t="s">
        <v>35</v>
      </c>
      <c r="Y442" s="2">
        <v>3</v>
      </c>
      <c r="Z442" s="2">
        <v>0</v>
      </c>
    </row>
    <row r="443" spans="1:26" x14ac:dyDescent="0.3">
      <c r="A443" t="s">
        <v>529</v>
      </c>
      <c r="B443" s="228" t="s">
        <v>915</v>
      </c>
      <c r="C443" s="207">
        <v>2.79507715611095</v>
      </c>
      <c r="D443" s="207">
        <v>0</v>
      </c>
      <c r="E443" s="207">
        <v>0</v>
      </c>
      <c r="F443" s="207">
        <v>0</v>
      </c>
      <c r="G443" s="207">
        <v>5.2780263981169702</v>
      </c>
      <c r="H443" s="207">
        <v>8.0842009187988708</v>
      </c>
      <c r="I443" s="207">
        <v>0</v>
      </c>
      <c r="J443" s="207">
        <v>0</v>
      </c>
      <c r="K443" s="207">
        <v>2.5753413505152198</v>
      </c>
      <c r="L443" s="207">
        <v>0</v>
      </c>
      <c r="M443" s="207">
        <v>0</v>
      </c>
      <c r="N443" s="207">
        <v>0</v>
      </c>
      <c r="O443" s="207">
        <v>69.361054826300204</v>
      </c>
      <c r="P443" s="207">
        <v>69.841285551144693</v>
      </c>
      <c r="Q443" s="207">
        <v>3.3252504547323101</v>
      </c>
      <c r="R443" s="222">
        <v>0.94036933935521705</v>
      </c>
      <c r="S443" s="2">
        <v>42255</v>
      </c>
      <c r="T443" s="2">
        <v>5</v>
      </c>
      <c r="U443" s="2">
        <v>1</v>
      </c>
      <c r="V443" s="2">
        <v>1</v>
      </c>
      <c r="W443" s="2" t="s">
        <v>35</v>
      </c>
      <c r="X443" s="2" t="s">
        <v>35</v>
      </c>
      <c r="Y443" s="2">
        <v>1</v>
      </c>
      <c r="Z443" s="2">
        <v>0</v>
      </c>
    </row>
    <row r="444" spans="1:26" x14ac:dyDescent="0.3">
      <c r="A444" t="s">
        <v>529</v>
      </c>
      <c r="B444" s="228" t="s">
        <v>916</v>
      </c>
      <c r="C444" s="207">
        <v>0</v>
      </c>
      <c r="D444" s="207">
        <v>0</v>
      </c>
      <c r="E444" s="207">
        <v>0</v>
      </c>
      <c r="F444" s="207">
        <v>0</v>
      </c>
      <c r="G444" s="207">
        <v>0</v>
      </c>
      <c r="H444" s="207">
        <v>0</v>
      </c>
      <c r="I444" s="207">
        <v>0</v>
      </c>
      <c r="J444" s="207">
        <v>0</v>
      </c>
      <c r="K444" s="207">
        <v>1.71689423367682</v>
      </c>
      <c r="L444" s="207">
        <v>0.85124958193497802</v>
      </c>
      <c r="M444" s="207">
        <v>0</v>
      </c>
      <c r="N444" s="207">
        <v>0</v>
      </c>
      <c r="O444" s="207">
        <v>0</v>
      </c>
      <c r="P444" s="207">
        <v>0</v>
      </c>
      <c r="Q444" s="207">
        <v>0</v>
      </c>
      <c r="R444" s="222">
        <v>0</v>
      </c>
      <c r="S444" s="2">
        <v>1508657</v>
      </c>
      <c r="T444" s="2">
        <v>2</v>
      </c>
      <c r="U444" s="2">
        <v>5</v>
      </c>
      <c r="V444" s="2">
        <v>8</v>
      </c>
      <c r="W444" s="2" t="s">
        <v>35</v>
      </c>
      <c r="X444" s="2" t="s">
        <v>35</v>
      </c>
      <c r="Y444" s="2">
        <v>6.5</v>
      </c>
      <c r="Z444" s="2">
        <v>1.5</v>
      </c>
    </row>
    <row r="445" spans="1:26" x14ac:dyDescent="0.3">
      <c r="A445" t="s">
        <v>529</v>
      </c>
      <c r="B445" s="228" t="s">
        <v>917</v>
      </c>
      <c r="C445" s="207">
        <v>0</v>
      </c>
      <c r="D445" s="207">
        <v>0</v>
      </c>
      <c r="E445" s="207">
        <v>0</v>
      </c>
      <c r="F445" s="207">
        <v>0</v>
      </c>
      <c r="G445" s="207">
        <v>0</v>
      </c>
      <c r="H445" s="207">
        <v>0</v>
      </c>
      <c r="I445" s="207">
        <v>0</v>
      </c>
      <c r="J445" s="207">
        <v>0</v>
      </c>
      <c r="K445" s="207">
        <v>0</v>
      </c>
      <c r="L445" s="207">
        <v>0.85124958193497802</v>
      </c>
      <c r="M445" s="207">
        <v>0</v>
      </c>
      <c r="N445" s="207">
        <v>0</v>
      </c>
      <c r="O445" s="207">
        <v>0</v>
      </c>
      <c r="P445" s="207">
        <v>0</v>
      </c>
      <c r="Q445" s="207">
        <v>0</v>
      </c>
      <c r="R445" s="222">
        <v>0</v>
      </c>
      <c r="S445" s="2">
        <v>648802</v>
      </c>
      <c r="T445" s="2">
        <v>2</v>
      </c>
      <c r="U445" s="2">
        <v>11</v>
      </c>
      <c r="V445" s="2">
        <v>12</v>
      </c>
      <c r="W445" s="2" t="s">
        <v>35</v>
      </c>
      <c r="X445" s="2" t="s">
        <v>35</v>
      </c>
      <c r="Y445" s="2">
        <v>11.5</v>
      </c>
      <c r="Z445" s="2">
        <v>0.5</v>
      </c>
    </row>
    <row r="446" spans="1:26" x14ac:dyDescent="0.3">
      <c r="A446" t="s">
        <v>529</v>
      </c>
      <c r="B446" s="228" t="s">
        <v>918</v>
      </c>
      <c r="C446" s="207">
        <v>1.8633847707406399</v>
      </c>
      <c r="D446" s="207">
        <v>0</v>
      </c>
      <c r="E446" s="207">
        <v>0.93062927893283598</v>
      </c>
      <c r="F446" s="207">
        <v>0</v>
      </c>
      <c r="G446" s="207">
        <v>0</v>
      </c>
      <c r="H446" s="207">
        <v>1.7964890930664199</v>
      </c>
      <c r="I446" s="207">
        <v>1</v>
      </c>
      <c r="J446" s="207">
        <v>0</v>
      </c>
      <c r="K446" s="207">
        <v>0</v>
      </c>
      <c r="L446" s="207">
        <v>0</v>
      </c>
      <c r="M446" s="207">
        <v>0.84172173724633803</v>
      </c>
      <c r="N446" s="207">
        <v>0.89823908096333305</v>
      </c>
      <c r="O446" s="207">
        <v>1.7340263706575001</v>
      </c>
      <c r="P446" s="207">
        <v>0</v>
      </c>
      <c r="Q446" s="207">
        <v>0</v>
      </c>
      <c r="R446" s="222">
        <v>0</v>
      </c>
      <c r="S446" s="2">
        <v>1851</v>
      </c>
      <c r="T446" s="2">
        <v>2</v>
      </c>
      <c r="U446" s="2">
        <v>3</v>
      </c>
      <c r="V446" s="2">
        <v>3</v>
      </c>
      <c r="W446" s="2" t="s">
        <v>35</v>
      </c>
      <c r="X446" s="2" t="s">
        <v>35</v>
      </c>
      <c r="Y446" s="2">
        <v>3</v>
      </c>
      <c r="Z446" s="2">
        <v>0</v>
      </c>
    </row>
    <row r="447" spans="1:26" x14ac:dyDescent="0.3">
      <c r="A447" t="s">
        <v>529</v>
      </c>
      <c r="B447" s="228" t="s">
        <v>919</v>
      </c>
      <c r="C447" s="207">
        <v>0</v>
      </c>
      <c r="D447" s="207">
        <v>0</v>
      </c>
      <c r="E447" s="207">
        <v>0</v>
      </c>
      <c r="F447" s="207">
        <v>0</v>
      </c>
      <c r="G447" s="207">
        <v>0</v>
      </c>
      <c r="H447" s="207">
        <v>0</v>
      </c>
      <c r="I447" s="207">
        <v>0</v>
      </c>
      <c r="J447" s="207">
        <v>0</v>
      </c>
      <c r="K447" s="207">
        <v>0</v>
      </c>
      <c r="L447" s="207">
        <v>0</v>
      </c>
      <c r="M447" s="207">
        <v>0</v>
      </c>
      <c r="N447" s="207">
        <v>0</v>
      </c>
      <c r="O447" s="207">
        <v>0</v>
      </c>
      <c r="P447" s="207">
        <v>0</v>
      </c>
      <c r="Q447" s="207">
        <v>0.83131261368307796</v>
      </c>
      <c r="R447" s="222">
        <v>0.94036933935521705</v>
      </c>
      <c r="S447" s="2">
        <v>2071</v>
      </c>
      <c r="T447" s="2">
        <v>4</v>
      </c>
      <c r="U447" s="2">
        <v>4</v>
      </c>
      <c r="V447" s="2">
        <v>4</v>
      </c>
      <c r="W447" s="2" t="s">
        <v>35</v>
      </c>
      <c r="X447" s="2" t="s">
        <v>35</v>
      </c>
      <c r="Y447" s="2">
        <v>4</v>
      </c>
      <c r="Z447" s="2">
        <v>0</v>
      </c>
    </row>
    <row r="448" spans="1:26" x14ac:dyDescent="0.3">
      <c r="A448" t="s">
        <v>529</v>
      </c>
      <c r="B448" s="228" t="s">
        <v>920</v>
      </c>
      <c r="C448" s="207">
        <v>0</v>
      </c>
      <c r="D448" s="207">
        <v>2.6476907900636699</v>
      </c>
      <c r="E448" s="207">
        <v>3.7225171157313399</v>
      </c>
      <c r="F448" s="207">
        <v>3.87144318271223</v>
      </c>
      <c r="G448" s="207">
        <v>1.75934213270566</v>
      </c>
      <c r="H448" s="207">
        <v>4.4912227326660403</v>
      </c>
      <c r="I448" s="207">
        <v>3</v>
      </c>
      <c r="J448" s="207">
        <v>1.8480355030326501</v>
      </c>
      <c r="K448" s="207">
        <v>21.4611779209602</v>
      </c>
      <c r="L448" s="207">
        <v>5.1074974916098697</v>
      </c>
      <c r="M448" s="207">
        <v>0</v>
      </c>
      <c r="N448" s="207">
        <v>0</v>
      </c>
      <c r="O448" s="207">
        <v>0</v>
      </c>
      <c r="P448" s="207">
        <v>0</v>
      </c>
      <c r="Q448" s="207">
        <v>0</v>
      </c>
      <c r="R448" s="222">
        <v>0</v>
      </c>
      <c r="S448" s="2">
        <v>1616789</v>
      </c>
      <c r="T448" s="2">
        <v>1</v>
      </c>
      <c r="U448" s="2">
        <v>2</v>
      </c>
      <c r="V448" s="2">
        <v>2</v>
      </c>
      <c r="W448" s="2" t="s">
        <v>35</v>
      </c>
      <c r="X448" s="2" t="s">
        <v>35</v>
      </c>
      <c r="Y448" s="2">
        <v>2</v>
      </c>
      <c r="Z448" s="2">
        <v>0</v>
      </c>
    </row>
    <row r="449" spans="1:26" x14ac:dyDescent="0.3">
      <c r="A449" t="s">
        <v>529</v>
      </c>
      <c r="B449" s="228" t="s">
        <v>921</v>
      </c>
      <c r="C449" s="207">
        <v>0</v>
      </c>
      <c r="D449" s="207">
        <v>0</v>
      </c>
      <c r="E449" s="207">
        <v>0</v>
      </c>
      <c r="F449" s="207">
        <v>0.96786079567805705</v>
      </c>
      <c r="G449" s="207">
        <v>0.87967106635282899</v>
      </c>
      <c r="H449" s="207">
        <v>0</v>
      </c>
      <c r="I449" s="207">
        <v>0</v>
      </c>
      <c r="J449" s="207">
        <v>0</v>
      </c>
      <c r="K449" s="207">
        <v>1.71689423367682</v>
      </c>
      <c r="L449" s="207">
        <v>0.85124958193497802</v>
      </c>
      <c r="M449" s="207">
        <v>0</v>
      </c>
      <c r="N449" s="207">
        <v>0</v>
      </c>
      <c r="O449" s="207">
        <v>1.7340263706575001</v>
      </c>
      <c r="P449" s="207">
        <v>1.6055467942791899</v>
      </c>
      <c r="Q449" s="207">
        <v>2.4939378410492301</v>
      </c>
      <c r="R449" s="222">
        <v>0.94036933935521705</v>
      </c>
      <c r="S449" s="2">
        <v>168694</v>
      </c>
      <c r="T449" s="2">
        <v>1</v>
      </c>
      <c r="U449" s="2">
        <v>3</v>
      </c>
      <c r="V449" s="2">
        <v>3</v>
      </c>
      <c r="W449" s="2" t="s">
        <v>35</v>
      </c>
      <c r="X449" s="2" t="s">
        <v>35</v>
      </c>
      <c r="Y449" s="2">
        <v>3</v>
      </c>
      <c r="Z449" s="2">
        <v>0</v>
      </c>
    </row>
    <row r="450" spans="1:26" x14ac:dyDescent="0.3">
      <c r="A450" t="s">
        <v>529</v>
      </c>
      <c r="B450" s="228" t="s">
        <v>922</v>
      </c>
      <c r="C450" s="207">
        <v>10.248616239073501</v>
      </c>
      <c r="D450" s="207">
        <v>12.3558903536305</v>
      </c>
      <c r="E450" s="207">
        <v>23.2657319733209</v>
      </c>
      <c r="F450" s="207">
        <v>13.550051139492799</v>
      </c>
      <c r="G450" s="207">
        <v>14.074737061645299</v>
      </c>
      <c r="H450" s="207">
        <v>24.252602756396598</v>
      </c>
      <c r="I450" s="207">
        <v>34</v>
      </c>
      <c r="J450" s="207">
        <v>20.328390533359201</v>
      </c>
      <c r="K450" s="207">
        <v>80.694028982810394</v>
      </c>
      <c r="L450" s="207">
        <v>59.587470735448498</v>
      </c>
      <c r="M450" s="207">
        <v>15.150991270434099</v>
      </c>
      <c r="N450" s="207">
        <v>26.9471724289</v>
      </c>
      <c r="O450" s="207">
        <v>43.350659266437603</v>
      </c>
      <c r="P450" s="207">
        <v>11.2388275599543</v>
      </c>
      <c r="Q450" s="207">
        <v>35.746442388372401</v>
      </c>
      <c r="R450" s="222">
        <v>59.243268379378698</v>
      </c>
      <c r="S450" s="2">
        <v>1055688</v>
      </c>
      <c r="T450" s="2">
        <v>1</v>
      </c>
      <c r="U450" s="2">
        <v>2</v>
      </c>
      <c r="V450" s="2">
        <v>2</v>
      </c>
      <c r="W450" s="2" t="s">
        <v>35</v>
      </c>
      <c r="X450" s="2" t="s">
        <v>35</v>
      </c>
      <c r="Y450" s="2">
        <v>2</v>
      </c>
      <c r="Z450" s="2">
        <v>0</v>
      </c>
    </row>
    <row r="451" spans="1:26" x14ac:dyDescent="0.3">
      <c r="A451" t="s">
        <v>529</v>
      </c>
      <c r="B451" s="228" t="s">
        <v>923</v>
      </c>
      <c r="C451" s="207">
        <v>0</v>
      </c>
      <c r="D451" s="207">
        <v>0</v>
      </c>
      <c r="E451" s="207">
        <v>0</v>
      </c>
      <c r="F451" s="207">
        <v>0</v>
      </c>
      <c r="G451" s="207">
        <v>0</v>
      </c>
      <c r="H451" s="207">
        <v>0.89824454653320795</v>
      </c>
      <c r="I451" s="207">
        <v>0</v>
      </c>
      <c r="J451" s="207">
        <v>0</v>
      </c>
      <c r="K451" s="207">
        <v>0</v>
      </c>
      <c r="L451" s="207">
        <v>0</v>
      </c>
      <c r="M451" s="207">
        <v>0</v>
      </c>
      <c r="N451" s="207">
        <v>0</v>
      </c>
      <c r="O451" s="207">
        <v>0</v>
      </c>
      <c r="P451" s="207">
        <v>0</v>
      </c>
      <c r="Q451" s="207">
        <v>0</v>
      </c>
      <c r="R451" s="222">
        <v>0</v>
      </c>
      <c r="S451" s="2">
        <v>1266</v>
      </c>
      <c r="T451" s="2">
        <v>1</v>
      </c>
      <c r="U451" s="2">
        <v>10</v>
      </c>
      <c r="V451" s="2">
        <v>10</v>
      </c>
      <c r="W451" s="2" t="s">
        <v>35</v>
      </c>
      <c r="X451" s="2" t="s">
        <v>35</v>
      </c>
      <c r="Y451" s="2">
        <v>10</v>
      </c>
      <c r="Z451" s="2">
        <v>0</v>
      </c>
    </row>
    <row r="452" spans="1:26" x14ac:dyDescent="0.3">
      <c r="A452" t="s">
        <v>529</v>
      </c>
      <c r="B452" s="228" t="s">
        <v>924</v>
      </c>
      <c r="C452" s="207">
        <v>0</v>
      </c>
      <c r="D452" s="207">
        <v>0</v>
      </c>
      <c r="E452" s="207">
        <v>0</v>
      </c>
      <c r="F452" s="207">
        <v>0</v>
      </c>
      <c r="G452" s="207">
        <v>0</v>
      </c>
      <c r="H452" s="207">
        <v>0</v>
      </c>
      <c r="I452" s="207">
        <v>0</v>
      </c>
      <c r="J452" s="207">
        <v>0</v>
      </c>
      <c r="K452" s="207">
        <v>0</v>
      </c>
      <c r="L452" s="207">
        <v>0</v>
      </c>
      <c r="M452" s="207">
        <v>0</v>
      </c>
      <c r="N452" s="207">
        <v>0</v>
      </c>
      <c r="O452" s="207">
        <v>0.86701318532875205</v>
      </c>
      <c r="P452" s="207">
        <v>0</v>
      </c>
      <c r="Q452" s="207">
        <v>0</v>
      </c>
      <c r="R452" s="222">
        <v>0</v>
      </c>
      <c r="S452" s="2">
        <v>32068</v>
      </c>
      <c r="T452" s="2">
        <v>1</v>
      </c>
      <c r="U452" s="2">
        <v>4</v>
      </c>
      <c r="V452" s="2">
        <v>4</v>
      </c>
      <c r="W452" s="2" t="s">
        <v>35</v>
      </c>
      <c r="X452" s="2" t="s">
        <v>35</v>
      </c>
      <c r="Y452" s="2">
        <v>4</v>
      </c>
      <c r="Z452" s="2">
        <v>0</v>
      </c>
    </row>
    <row r="453" spans="1:26" x14ac:dyDescent="0.3">
      <c r="A453" t="s">
        <v>529</v>
      </c>
      <c r="B453" s="228" t="s">
        <v>925</v>
      </c>
      <c r="C453" s="207">
        <v>0</v>
      </c>
      <c r="D453" s="207">
        <v>0</v>
      </c>
      <c r="E453" s="207">
        <v>0</v>
      </c>
      <c r="F453" s="207">
        <v>0</v>
      </c>
      <c r="G453" s="207">
        <v>0</v>
      </c>
      <c r="H453" s="207">
        <v>0</v>
      </c>
      <c r="I453" s="207">
        <v>0</v>
      </c>
      <c r="J453" s="207">
        <v>0</v>
      </c>
      <c r="K453" s="207">
        <v>0</v>
      </c>
      <c r="L453" s="207">
        <v>0</v>
      </c>
      <c r="M453" s="207">
        <v>0</v>
      </c>
      <c r="N453" s="207">
        <v>0</v>
      </c>
      <c r="O453" s="207">
        <v>0</v>
      </c>
      <c r="P453" s="207">
        <v>2.4083201914187802</v>
      </c>
      <c r="Q453" s="207">
        <v>0</v>
      </c>
      <c r="R453" s="222">
        <v>0</v>
      </c>
      <c r="S453" s="2">
        <v>286801</v>
      </c>
      <c r="T453" s="2">
        <v>1</v>
      </c>
      <c r="U453" s="2">
        <v>1</v>
      </c>
      <c r="V453" s="2">
        <v>1</v>
      </c>
      <c r="W453" s="2" t="s">
        <v>35</v>
      </c>
      <c r="X453" s="2" t="s">
        <v>35</v>
      </c>
      <c r="Y453" s="2">
        <v>1</v>
      </c>
      <c r="Z453" s="2">
        <v>0</v>
      </c>
    </row>
    <row r="454" spans="1:26" x14ac:dyDescent="0.3">
      <c r="A454" t="s">
        <v>529</v>
      </c>
      <c r="B454" s="228" t="s">
        <v>926</v>
      </c>
      <c r="C454" s="207">
        <v>0</v>
      </c>
      <c r="D454" s="207">
        <v>0</v>
      </c>
      <c r="E454" s="207">
        <v>0</v>
      </c>
      <c r="F454" s="207">
        <v>0</v>
      </c>
      <c r="G454" s="207">
        <v>0</v>
      </c>
      <c r="H454" s="207">
        <v>0</v>
      </c>
      <c r="I454" s="207">
        <v>0</v>
      </c>
      <c r="J454" s="207">
        <v>0</v>
      </c>
      <c r="K454" s="207">
        <v>0.85844711683840802</v>
      </c>
      <c r="L454" s="207">
        <v>0</v>
      </c>
      <c r="M454" s="207">
        <v>3.3668869489853499</v>
      </c>
      <c r="N454" s="207">
        <v>9.8806298905966692</v>
      </c>
      <c r="O454" s="207">
        <v>1.7340263706575001</v>
      </c>
      <c r="P454" s="207">
        <v>1.6055467942791899</v>
      </c>
      <c r="Q454" s="207">
        <v>3.3252504547323101</v>
      </c>
      <c r="R454" s="222">
        <v>25.389972162590901</v>
      </c>
      <c r="S454" s="2">
        <v>613</v>
      </c>
      <c r="T454" s="2">
        <v>37</v>
      </c>
      <c r="U454" s="2">
        <v>6</v>
      </c>
      <c r="V454" s="2">
        <v>8</v>
      </c>
      <c r="W454" s="2" t="s">
        <v>35</v>
      </c>
      <c r="X454" s="2" t="s">
        <v>35</v>
      </c>
      <c r="Y454" s="2">
        <v>6.98</v>
      </c>
      <c r="Z454" s="2">
        <v>0.16</v>
      </c>
    </row>
    <row r="455" spans="1:26" x14ac:dyDescent="0.3">
      <c r="A455" t="s">
        <v>529</v>
      </c>
      <c r="B455" s="228" t="s">
        <v>927</v>
      </c>
      <c r="C455" s="207">
        <v>3.72676954148127</v>
      </c>
      <c r="D455" s="207">
        <v>0</v>
      </c>
      <c r="E455" s="207">
        <v>2.79188783679851</v>
      </c>
      <c r="F455" s="207">
        <v>1.9357215913561101</v>
      </c>
      <c r="G455" s="207">
        <v>3.51868426541132</v>
      </c>
      <c r="H455" s="207">
        <v>2.6947336395996202</v>
      </c>
      <c r="I455" s="207">
        <v>0</v>
      </c>
      <c r="J455" s="207">
        <v>1.8480355030326501</v>
      </c>
      <c r="K455" s="207">
        <v>181.99078876974201</v>
      </c>
      <c r="L455" s="207">
        <v>65.546217808993305</v>
      </c>
      <c r="M455" s="207">
        <v>3.3668869489853499</v>
      </c>
      <c r="N455" s="207">
        <v>10.77886897156</v>
      </c>
      <c r="O455" s="207">
        <v>7.8031186679587696</v>
      </c>
      <c r="P455" s="207">
        <v>10.436054162814701</v>
      </c>
      <c r="Q455" s="207">
        <v>4.15656306841539</v>
      </c>
      <c r="R455" s="222">
        <v>39.495512252919099</v>
      </c>
      <c r="S455" s="2">
        <v>323620</v>
      </c>
      <c r="T455" s="2">
        <v>6</v>
      </c>
      <c r="U455" s="2">
        <v>3</v>
      </c>
      <c r="V455" s="2">
        <v>6</v>
      </c>
      <c r="W455" s="2" t="s">
        <v>35</v>
      </c>
      <c r="X455" s="2" t="s">
        <v>35</v>
      </c>
      <c r="Y455" s="2">
        <v>3.5</v>
      </c>
      <c r="Z455" s="2">
        <v>1.1200000000000001</v>
      </c>
    </row>
    <row r="456" spans="1:26" x14ac:dyDescent="0.3">
      <c r="A456" t="s">
        <v>529</v>
      </c>
      <c r="B456" s="228" t="s">
        <v>928</v>
      </c>
      <c r="C456" s="207">
        <v>0</v>
      </c>
      <c r="D456" s="207">
        <v>2.6476907900636699</v>
      </c>
      <c r="E456" s="207">
        <v>0</v>
      </c>
      <c r="F456" s="207">
        <v>0.96786079567805705</v>
      </c>
      <c r="G456" s="207">
        <v>0</v>
      </c>
      <c r="H456" s="207">
        <v>0</v>
      </c>
      <c r="I456" s="207">
        <v>0</v>
      </c>
      <c r="J456" s="207">
        <v>0</v>
      </c>
      <c r="K456" s="207">
        <v>27.470307738829099</v>
      </c>
      <c r="L456" s="207">
        <v>24.686237876114401</v>
      </c>
      <c r="M456" s="207">
        <v>0</v>
      </c>
      <c r="N456" s="207">
        <v>0</v>
      </c>
      <c r="O456" s="207">
        <v>0</v>
      </c>
      <c r="P456" s="207">
        <v>0</v>
      </c>
      <c r="Q456" s="207">
        <v>0</v>
      </c>
      <c r="R456" s="222">
        <v>0</v>
      </c>
      <c r="S456" s="2">
        <v>314343</v>
      </c>
      <c r="T456" s="2">
        <v>1</v>
      </c>
      <c r="U456" s="2">
        <v>2</v>
      </c>
      <c r="V456" s="2">
        <v>2</v>
      </c>
      <c r="W456" s="2" t="s">
        <v>35</v>
      </c>
      <c r="X456" s="2" t="s">
        <v>35</v>
      </c>
      <c r="Y456" s="2">
        <v>2</v>
      </c>
      <c r="Z456" s="2">
        <v>0</v>
      </c>
    </row>
    <row r="457" spans="1:26" x14ac:dyDescent="0.3">
      <c r="A457" t="s">
        <v>529</v>
      </c>
      <c r="B457" s="228" t="s">
        <v>929</v>
      </c>
      <c r="C457" s="207">
        <v>0</v>
      </c>
      <c r="D457" s="207">
        <v>0</v>
      </c>
      <c r="E457" s="207">
        <v>0</v>
      </c>
      <c r="F457" s="207">
        <v>0</v>
      </c>
      <c r="G457" s="207">
        <v>0</v>
      </c>
      <c r="H457" s="207">
        <v>0</v>
      </c>
      <c r="I457" s="207">
        <v>0</v>
      </c>
      <c r="J457" s="207">
        <v>0</v>
      </c>
      <c r="K457" s="207">
        <v>0.85844711683840802</v>
      </c>
      <c r="L457" s="207">
        <v>0.85124958193497802</v>
      </c>
      <c r="M457" s="207">
        <v>0</v>
      </c>
      <c r="N457" s="207">
        <v>0</v>
      </c>
      <c r="O457" s="207">
        <v>0</v>
      </c>
      <c r="P457" s="207">
        <v>0</v>
      </c>
      <c r="Q457" s="207">
        <v>0</v>
      </c>
      <c r="R457" s="222">
        <v>0</v>
      </c>
      <c r="S457" s="2">
        <v>447467</v>
      </c>
      <c r="T457" s="2">
        <v>1</v>
      </c>
      <c r="U457" s="2">
        <v>3</v>
      </c>
      <c r="V457" s="2">
        <v>3</v>
      </c>
      <c r="W457" s="2" t="s">
        <v>35</v>
      </c>
      <c r="X457" s="2" t="s">
        <v>35</v>
      </c>
      <c r="Y457" s="2">
        <v>3</v>
      </c>
      <c r="Z457" s="2">
        <v>0</v>
      </c>
    </row>
    <row r="458" spans="1:26" x14ac:dyDescent="0.3">
      <c r="A458" t="s">
        <v>529</v>
      </c>
      <c r="B458" s="228" t="s">
        <v>930</v>
      </c>
      <c r="C458" s="207">
        <v>0</v>
      </c>
      <c r="D458" s="207">
        <v>0</v>
      </c>
      <c r="E458" s="207">
        <v>0</v>
      </c>
      <c r="F458" s="207">
        <v>0</v>
      </c>
      <c r="G458" s="207">
        <v>0</v>
      </c>
      <c r="H458" s="207">
        <v>0</v>
      </c>
      <c r="I458" s="207">
        <v>1</v>
      </c>
      <c r="J458" s="207">
        <v>0</v>
      </c>
      <c r="K458" s="207">
        <v>1.71689423367682</v>
      </c>
      <c r="L458" s="207">
        <v>0.85124958193497802</v>
      </c>
      <c r="M458" s="207">
        <v>0</v>
      </c>
      <c r="N458" s="207">
        <v>0</v>
      </c>
      <c r="O458" s="207">
        <v>0</v>
      </c>
      <c r="P458" s="207">
        <v>0</v>
      </c>
      <c r="Q458" s="207">
        <v>0.83131261368307796</v>
      </c>
      <c r="R458" s="222">
        <v>0.94036933935521705</v>
      </c>
      <c r="S458" s="2">
        <v>34093</v>
      </c>
      <c r="T458" s="2">
        <v>1</v>
      </c>
      <c r="U458" s="2">
        <v>1</v>
      </c>
      <c r="V458" s="2">
        <v>1</v>
      </c>
      <c r="W458" s="2" t="s">
        <v>35</v>
      </c>
      <c r="X458" s="2" t="s">
        <v>35</v>
      </c>
      <c r="Y458" s="2">
        <v>1</v>
      </c>
      <c r="Z458" s="2">
        <v>0</v>
      </c>
    </row>
    <row r="459" spans="1:26" x14ac:dyDescent="0.3">
      <c r="A459" t="s">
        <v>529</v>
      </c>
      <c r="B459" s="228" t="s">
        <v>931</v>
      </c>
      <c r="C459" s="207">
        <v>246.89848212313399</v>
      </c>
      <c r="D459" s="207">
        <v>630.15040803515399</v>
      </c>
      <c r="E459" s="207">
        <v>512.77673269199204</v>
      </c>
      <c r="F459" s="207">
        <v>416.180142141565</v>
      </c>
      <c r="G459" s="207">
        <v>386.17559812889198</v>
      </c>
      <c r="H459" s="207">
        <v>403.31180139341001</v>
      </c>
      <c r="I459" s="207">
        <v>271</v>
      </c>
      <c r="J459" s="207">
        <v>899.06927222538695</v>
      </c>
      <c r="K459" s="207">
        <v>50.6483798934661</v>
      </c>
      <c r="L459" s="207">
        <v>118.323691888962</v>
      </c>
      <c r="M459" s="207">
        <v>329.95492100056401</v>
      </c>
      <c r="N459" s="207">
        <v>472.47375658671302</v>
      </c>
      <c r="O459" s="207">
        <v>330.33202361025502</v>
      </c>
      <c r="P459" s="207">
        <v>287.392876175975</v>
      </c>
      <c r="Q459" s="207">
        <v>382.40380229421601</v>
      </c>
      <c r="R459" s="222">
        <v>977.98411292942501</v>
      </c>
      <c r="S459" s="2">
        <v>466152</v>
      </c>
      <c r="T459" s="2">
        <v>1</v>
      </c>
      <c r="U459" s="2">
        <v>8</v>
      </c>
      <c r="V459" s="2">
        <v>8</v>
      </c>
      <c r="W459" s="2" t="s">
        <v>35</v>
      </c>
      <c r="X459" s="2" t="s">
        <v>35</v>
      </c>
      <c r="Y459" s="2">
        <v>8</v>
      </c>
      <c r="Z459" s="2">
        <v>0</v>
      </c>
    </row>
    <row r="460" spans="1:26" x14ac:dyDescent="0.3">
      <c r="A460" t="s">
        <v>529</v>
      </c>
      <c r="B460" s="228" t="s">
        <v>932</v>
      </c>
      <c r="C460" s="207">
        <v>0</v>
      </c>
      <c r="D460" s="207">
        <v>0</v>
      </c>
      <c r="E460" s="207">
        <v>0</v>
      </c>
      <c r="F460" s="207">
        <v>0</v>
      </c>
      <c r="G460" s="207">
        <v>0</v>
      </c>
      <c r="H460" s="207">
        <v>0.89824454653320795</v>
      </c>
      <c r="I460" s="207">
        <v>0</v>
      </c>
      <c r="J460" s="207">
        <v>0</v>
      </c>
      <c r="K460" s="207">
        <v>0</v>
      </c>
      <c r="L460" s="207">
        <v>0</v>
      </c>
      <c r="M460" s="207">
        <v>0</v>
      </c>
      <c r="N460" s="207">
        <v>0</v>
      </c>
      <c r="O460" s="207">
        <v>0</v>
      </c>
      <c r="P460" s="207">
        <v>0</v>
      </c>
      <c r="Q460" s="207">
        <v>0</v>
      </c>
      <c r="R460" s="222">
        <v>0</v>
      </c>
      <c r="S460" s="2">
        <v>596707</v>
      </c>
      <c r="T460" s="2">
        <v>1</v>
      </c>
      <c r="U460" s="2">
        <v>4</v>
      </c>
      <c r="V460" s="2">
        <v>4</v>
      </c>
      <c r="W460" s="2" t="s">
        <v>35</v>
      </c>
      <c r="X460" s="2" t="s">
        <v>35</v>
      </c>
      <c r="Y460" s="2">
        <v>4</v>
      </c>
      <c r="Z460" s="2">
        <v>0</v>
      </c>
    </row>
    <row r="461" spans="1:26" x14ac:dyDescent="0.3">
      <c r="A461" t="s">
        <v>529</v>
      </c>
      <c r="B461" s="228" t="s">
        <v>933</v>
      </c>
      <c r="C461" s="207">
        <v>0</v>
      </c>
      <c r="D461" s="207">
        <v>0</v>
      </c>
      <c r="E461" s="207">
        <v>2.79188783679851</v>
      </c>
      <c r="F461" s="207">
        <v>0</v>
      </c>
      <c r="G461" s="207">
        <v>0.87967106635282899</v>
      </c>
      <c r="H461" s="207">
        <v>0.89824454653320795</v>
      </c>
      <c r="I461" s="207">
        <v>0</v>
      </c>
      <c r="J461" s="207">
        <v>1.8480355030326501</v>
      </c>
      <c r="K461" s="207">
        <v>0</v>
      </c>
      <c r="L461" s="207">
        <v>5.95874707354485</v>
      </c>
      <c r="M461" s="207">
        <v>0</v>
      </c>
      <c r="N461" s="207">
        <v>1.7964781619266701</v>
      </c>
      <c r="O461" s="207">
        <v>19.941303262561298</v>
      </c>
      <c r="P461" s="207">
        <v>44.955310239817301</v>
      </c>
      <c r="Q461" s="207">
        <v>4.98787568209847</v>
      </c>
      <c r="R461" s="222">
        <v>1.8807386787104301</v>
      </c>
      <c r="S461" s="2">
        <v>204447</v>
      </c>
      <c r="T461" s="2">
        <v>4</v>
      </c>
      <c r="U461" s="2">
        <v>6</v>
      </c>
      <c r="V461" s="2">
        <v>7</v>
      </c>
      <c r="W461" s="2" t="s">
        <v>35</v>
      </c>
      <c r="X461" s="2" t="s">
        <v>35</v>
      </c>
      <c r="Y461" s="2">
        <v>6.75</v>
      </c>
      <c r="Z461" s="2">
        <v>0.43</v>
      </c>
    </row>
    <row r="462" spans="1:26" x14ac:dyDescent="0.3">
      <c r="A462" t="s">
        <v>529</v>
      </c>
      <c r="B462" s="228" t="s">
        <v>934</v>
      </c>
      <c r="C462" s="207">
        <v>0</v>
      </c>
      <c r="D462" s="207">
        <v>0</v>
      </c>
      <c r="E462" s="207">
        <v>0</v>
      </c>
      <c r="F462" s="207">
        <v>0</v>
      </c>
      <c r="G462" s="207">
        <v>1.75934213270566</v>
      </c>
      <c r="H462" s="207">
        <v>0</v>
      </c>
      <c r="I462" s="207">
        <v>0</v>
      </c>
      <c r="J462" s="207">
        <v>0</v>
      </c>
      <c r="K462" s="207">
        <v>2.5753413505152198</v>
      </c>
      <c r="L462" s="207">
        <v>0.85124958193497802</v>
      </c>
      <c r="M462" s="207">
        <v>0</v>
      </c>
      <c r="N462" s="207">
        <v>0</v>
      </c>
      <c r="O462" s="207">
        <v>0</v>
      </c>
      <c r="P462" s="207">
        <v>0</v>
      </c>
      <c r="Q462" s="207">
        <v>0</v>
      </c>
      <c r="R462" s="222">
        <v>0.94036933935521705</v>
      </c>
      <c r="S462" s="2">
        <v>59613</v>
      </c>
      <c r="T462" s="2">
        <v>1</v>
      </c>
      <c r="U462" s="2">
        <v>2</v>
      </c>
      <c r="V462" s="2">
        <v>2</v>
      </c>
      <c r="W462" s="2" t="s">
        <v>35</v>
      </c>
      <c r="X462" s="2" t="s">
        <v>35</v>
      </c>
      <c r="Y462" s="2">
        <v>2</v>
      </c>
      <c r="Z462" s="2">
        <v>0</v>
      </c>
    </row>
    <row r="463" spans="1:26" x14ac:dyDescent="0.3">
      <c r="A463" t="s">
        <v>529</v>
      </c>
      <c r="B463" s="228" t="s">
        <v>935</v>
      </c>
      <c r="C463" s="207">
        <v>0</v>
      </c>
      <c r="D463" s="207">
        <v>0.88256359668788997</v>
      </c>
      <c r="E463" s="207">
        <v>1.86125855786567</v>
      </c>
      <c r="F463" s="207">
        <v>5.8071647740683403</v>
      </c>
      <c r="G463" s="207">
        <v>1.75934213270566</v>
      </c>
      <c r="H463" s="207">
        <v>0</v>
      </c>
      <c r="I463" s="207">
        <v>3</v>
      </c>
      <c r="J463" s="207">
        <v>0</v>
      </c>
      <c r="K463" s="207">
        <v>2.5753413505152198</v>
      </c>
      <c r="L463" s="207">
        <v>4.2562479096748902</v>
      </c>
      <c r="M463" s="207">
        <v>0</v>
      </c>
      <c r="N463" s="207">
        <v>1.7964781619266701</v>
      </c>
      <c r="O463" s="207">
        <v>0.86701318532875205</v>
      </c>
      <c r="P463" s="207">
        <v>0</v>
      </c>
      <c r="Q463" s="207">
        <v>1.6626252273661599</v>
      </c>
      <c r="R463" s="222">
        <v>0</v>
      </c>
      <c r="S463" s="2">
        <v>648800</v>
      </c>
      <c r="T463" s="2">
        <v>2</v>
      </c>
      <c r="U463" s="2">
        <v>12</v>
      </c>
      <c r="V463" s="2">
        <v>12</v>
      </c>
      <c r="W463" s="2" t="s">
        <v>35</v>
      </c>
      <c r="X463" s="2" t="s">
        <v>35</v>
      </c>
      <c r="Y463" s="2">
        <v>12</v>
      </c>
      <c r="Z463" s="2">
        <v>0</v>
      </c>
    </row>
    <row r="464" spans="1:26" x14ac:dyDescent="0.3">
      <c r="A464" t="s">
        <v>529</v>
      </c>
      <c r="B464" s="228" t="s">
        <v>936</v>
      </c>
      <c r="C464" s="207">
        <v>0</v>
      </c>
      <c r="D464" s="207">
        <v>0</v>
      </c>
      <c r="E464" s="207">
        <v>0</v>
      </c>
      <c r="F464" s="207">
        <v>0</v>
      </c>
      <c r="G464" s="207">
        <v>0</v>
      </c>
      <c r="H464" s="207">
        <v>0</v>
      </c>
      <c r="I464" s="207">
        <v>0</v>
      </c>
      <c r="J464" s="207">
        <v>0</v>
      </c>
      <c r="K464" s="207">
        <v>0.85844711683840802</v>
      </c>
      <c r="L464" s="207">
        <v>0</v>
      </c>
      <c r="M464" s="207">
        <v>0</v>
      </c>
      <c r="N464" s="207">
        <v>0</v>
      </c>
      <c r="O464" s="207">
        <v>0</v>
      </c>
      <c r="P464" s="207">
        <v>0</v>
      </c>
      <c r="Q464" s="207">
        <v>0</v>
      </c>
      <c r="R464" s="222">
        <v>0</v>
      </c>
      <c r="S464" s="2">
        <v>413435</v>
      </c>
      <c r="T464" s="2">
        <v>1</v>
      </c>
      <c r="U464" s="2">
        <v>2</v>
      </c>
      <c r="V464" s="2">
        <v>2</v>
      </c>
      <c r="W464" s="2" t="s">
        <v>35</v>
      </c>
      <c r="X464" s="2" t="s">
        <v>35</v>
      </c>
      <c r="Y464" s="2">
        <v>2</v>
      </c>
      <c r="Z464" s="2">
        <v>0</v>
      </c>
    </row>
    <row r="465" spans="1:26" x14ac:dyDescent="0.3">
      <c r="A465" t="s">
        <v>529</v>
      </c>
      <c r="B465" s="228" t="s">
        <v>937</v>
      </c>
      <c r="C465" s="207">
        <v>0</v>
      </c>
      <c r="D465" s="207">
        <v>0</v>
      </c>
      <c r="E465" s="207">
        <v>0</v>
      </c>
      <c r="F465" s="207">
        <v>0</v>
      </c>
      <c r="G465" s="207">
        <v>0.87967106635282899</v>
      </c>
      <c r="H465" s="207">
        <v>1.7964890930664199</v>
      </c>
      <c r="I465" s="207">
        <v>0</v>
      </c>
      <c r="J465" s="207">
        <v>0</v>
      </c>
      <c r="K465" s="207">
        <v>16.310495219929798</v>
      </c>
      <c r="L465" s="207">
        <v>14.471242892894599</v>
      </c>
      <c r="M465" s="207">
        <v>0</v>
      </c>
      <c r="N465" s="207">
        <v>0</v>
      </c>
      <c r="O465" s="207">
        <v>4.3350659266437601</v>
      </c>
      <c r="P465" s="207">
        <v>1.6055467942791899</v>
      </c>
      <c r="Q465" s="207">
        <v>9.14443875051386</v>
      </c>
      <c r="R465" s="222">
        <v>5.6422160361313001</v>
      </c>
      <c r="S465" s="2">
        <v>929509</v>
      </c>
      <c r="T465" s="2">
        <v>1</v>
      </c>
      <c r="U465" s="2">
        <v>4</v>
      </c>
      <c r="V465" s="2">
        <v>4</v>
      </c>
      <c r="W465" s="2" t="s">
        <v>35</v>
      </c>
      <c r="X465" s="2" t="s">
        <v>35</v>
      </c>
      <c r="Y465" s="2">
        <v>4</v>
      </c>
      <c r="Z465" s="2">
        <v>0</v>
      </c>
    </row>
    <row r="466" spans="1:26" x14ac:dyDescent="0.3">
      <c r="A466" t="s">
        <v>529</v>
      </c>
      <c r="B466" s="228" t="s">
        <v>938</v>
      </c>
      <c r="C466" s="207">
        <v>437.89542112404899</v>
      </c>
      <c r="D466" s="207">
        <v>687.51704181986702</v>
      </c>
      <c r="E466" s="207">
        <v>937.14368388536604</v>
      </c>
      <c r="F466" s="207">
        <v>618.46304843827897</v>
      </c>
      <c r="G466" s="207">
        <v>386.17559812889198</v>
      </c>
      <c r="H466" s="207">
        <v>435.648605068606</v>
      </c>
      <c r="I466" s="207">
        <v>858</v>
      </c>
      <c r="J466" s="207">
        <v>430.59227220660898</v>
      </c>
      <c r="K466" s="207">
        <v>486.73951524737703</v>
      </c>
      <c r="L466" s="207">
        <v>494.57600710422201</v>
      </c>
      <c r="M466" s="207">
        <v>213.79732126056999</v>
      </c>
      <c r="N466" s="207">
        <v>532.65577501125699</v>
      </c>
      <c r="O466" s="207">
        <v>589.56896602355198</v>
      </c>
      <c r="P466" s="207">
        <v>256.08471368753101</v>
      </c>
      <c r="Q466" s="207">
        <v>630.966273785456</v>
      </c>
      <c r="R466" s="222">
        <v>709.97885121318905</v>
      </c>
      <c r="S466" s="2">
        <v>39643</v>
      </c>
      <c r="T466" s="2">
        <v>1</v>
      </c>
      <c r="U466" s="2">
        <v>4</v>
      </c>
      <c r="V466" s="2">
        <v>4</v>
      </c>
      <c r="W466" s="2" t="s">
        <v>35</v>
      </c>
      <c r="X466" s="2" t="s">
        <v>35</v>
      </c>
      <c r="Y466" s="2">
        <v>4</v>
      </c>
      <c r="Z466" s="2">
        <v>0</v>
      </c>
    </row>
    <row r="467" spans="1:26" x14ac:dyDescent="0.3">
      <c r="A467" t="s">
        <v>529</v>
      </c>
      <c r="B467" s="228" t="s">
        <v>939</v>
      </c>
      <c r="C467" s="207">
        <v>2.79507715611095</v>
      </c>
      <c r="D467" s="207">
        <v>2.6476907900636699</v>
      </c>
      <c r="E467" s="207">
        <v>0</v>
      </c>
      <c r="F467" s="207">
        <v>3.87144318271223</v>
      </c>
      <c r="G467" s="207">
        <v>14.074737061645299</v>
      </c>
      <c r="H467" s="207">
        <v>1.7964890930664199</v>
      </c>
      <c r="I467" s="207">
        <v>8</v>
      </c>
      <c r="J467" s="207">
        <v>5.5441065090979604</v>
      </c>
      <c r="K467" s="207">
        <v>13.7351538694145</v>
      </c>
      <c r="L467" s="207">
        <v>11.066244565154699</v>
      </c>
      <c r="M467" s="207">
        <v>0.84172173724633803</v>
      </c>
      <c r="N467" s="207">
        <v>5.3894344857799998</v>
      </c>
      <c r="O467" s="207">
        <v>6.9361054826300199</v>
      </c>
      <c r="P467" s="207">
        <v>12.0416009570939</v>
      </c>
      <c r="Q467" s="207">
        <v>34.915129774689298</v>
      </c>
      <c r="R467" s="222">
        <v>7.5229547148417302</v>
      </c>
      <c r="S467" s="2">
        <v>2056</v>
      </c>
      <c r="T467" s="2">
        <v>1</v>
      </c>
      <c r="U467" s="2">
        <v>2</v>
      </c>
      <c r="V467" s="2">
        <v>2</v>
      </c>
      <c r="W467" s="2" t="s">
        <v>35</v>
      </c>
      <c r="X467" s="2" t="s">
        <v>35</v>
      </c>
      <c r="Y467" s="2">
        <v>2</v>
      </c>
      <c r="Z467" s="2">
        <v>0</v>
      </c>
    </row>
    <row r="468" spans="1:26" x14ac:dyDescent="0.3">
      <c r="A468" t="s">
        <v>529</v>
      </c>
      <c r="B468" s="228" t="s">
        <v>940</v>
      </c>
      <c r="C468" s="207">
        <v>0</v>
      </c>
      <c r="D468" s="207">
        <v>0</v>
      </c>
      <c r="E468" s="207">
        <v>0</v>
      </c>
      <c r="F468" s="207">
        <v>0</v>
      </c>
      <c r="G468" s="207">
        <v>0.87967106635282899</v>
      </c>
      <c r="H468" s="207">
        <v>0</v>
      </c>
      <c r="I468" s="207">
        <v>0</v>
      </c>
      <c r="J468" s="207">
        <v>1.8480355030326501</v>
      </c>
      <c r="K468" s="207">
        <v>0.85844711683840802</v>
      </c>
      <c r="L468" s="207">
        <v>0.85124958193497802</v>
      </c>
      <c r="M468" s="207">
        <v>0</v>
      </c>
      <c r="N468" s="207">
        <v>0</v>
      </c>
      <c r="O468" s="207">
        <v>0</v>
      </c>
      <c r="P468" s="207">
        <v>0</v>
      </c>
      <c r="Q468" s="207">
        <v>0</v>
      </c>
      <c r="R468" s="222">
        <v>0</v>
      </c>
      <c r="S468" s="2">
        <v>28453</v>
      </c>
      <c r="T468" s="2">
        <v>17</v>
      </c>
      <c r="U468" s="2">
        <v>2</v>
      </c>
      <c r="V468" s="2">
        <v>8</v>
      </c>
      <c r="W468" s="2" t="s">
        <v>35</v>
      </c>
      <c r="X468" s="2" t="s">
        <v>35</v>
      </c>
      <c r="Y468" s="2">
        <v>5.71</v>
      </c>
      <c r="Z468" s="2">
        <v>1.77</v>
      </c>
    </row>
    <row r="469" spans="1:26" x14ac:dyDescent="0.3">
      <c r="A469" t="s">
        <v>529</v>
      </c>
      <c r="B469" s="228" t="s">
        <v>941</v>
      </c>
      <c r="C469" s="207">
        <v>0</v>
      </c>
      <c r="D469" s="207">
        <v>0</v>
      </c>
      <c r="E469" s="207">
        <v>0</v>
      </c>
      <c r="F469" s="207">
        <v>0</v>
      </c>
      <c r="G469" s="207">
        <v>0</v>
      </c>
      <c r="H469" s="207">
        <v>2.6947336395996202</v>
      </c>
      <c r="I469" s="207">
        <v>0</v>
      </c>
      <c r="J469" s="207">
        <v>0</v>
      </c>
      <c r="K469" s="207">
        <v>6.0091298178688604</v>
      </c>
      <c r="L469" s="207">
        <v>5.95874707354485</v>
      </c>
      <c r="M469" s="207">
        <v>0</v>
      </c>
      <c r="N469" s="207">
        <v>0.89823908096333305</v>
      </c>
      <c r="O469" s="207">
        <v>0.86701318532875205</v>
      </c>
      <c r="P469" s="207">
        <v>1.6055467942791899</v>
      </c>
      <c r="Q469" s="207">
        <v>5.8191882957815499</v>
      </c>
      <c r="R469" s="222">
        <v>0</v>
      </c>
      <c r="S469" s="2">
        <v>165695</v>
      </c>
      <c r="T469" s="2">
        <v>22</v>
      </c>
      <c r="U469" s="2">
        <v>1</v>
      </c>
      <c r="V469" s="2">
        <v>4</v>
      </c>
      <c r="W469" s="2" t="s">
        <v>35</v>
      </c>
      <c r="X469" s="2" t="s">
        <v>35</v>
      </c>
      <c r="Y469" s="2">
        <v>2.75</v>
      </c>
      <c r="Z469" s="2">
        <v>0.79</v>
      </c>
    </row>
    <row r="470" spans="1:26" x14ac:dyDescent="0.3">
      <c r="A470" t="s">
        <v>529</v>
      </c>
      <c r="B470" s="228" t="s">
        <v>942</v>
      </c>
      <c r="C470" s="207">
        <v>122.983394868882</v>
      </c>
      <c r="D470" s="207">
        <v>88.256359668789102</v>
      </c>
      <c r="E470" s="207">
        <v>217.76725127028399</v>
      </c>
      <c r="F470" s="207">
        <v>137.43623298628401</v>
      </c>
      <c r="G470" s="207">
        <v>131.95065995292401</v>
      </c>
      <c r="H470" s="207">
        <v>111.38232377011801</v>
      </c>
      <c r="I470" s="207">
        <v>188</v>
      </c>
      <c r="J470" s="207">
        <v>83.161597636469494</v>
      </c>
      <c r="K470" s="207">
        <v>190.575259938127</v>
      </c>
      <c r="L470" s="207">
        <v>257.92862332629801</v>
      </c>
      <c r="M470" s="207">
        <v>47.136417285794899</v>
      </c>
      <c r="N470" s="207">
        <v>78.146800043810003</v>
      </c>
      <c r="O470" s="207">
        <v>254.90187648665301</v>
      </c>
      <c r="P470" s="207">
        <v>228.79041818478399</v>
      </c>
      <c r="Q470" s="207">
        <v>188.70796330605901</v>
      </c>
      <c r="R470" s="222">
        <v>172.08758910200501</v>
      </c>
      <c r="S470" s="2">
        <v>13687</v>
      </c>
      <c r="T470" s="2">
        <v>48</v>
      </c>
      <c r="U470" s="2">
        <v>1</v>
      </c>
      <c r="V470" s="2">
        <v>4</v>
      </c>
      <c r="W470" s="2" t="s">
        <v>35</v>
      </c>
      <c r="X470" s="2" t="s">
        <v>35</v>
      </c>
      <c r="Y470" s="2">
        <v>1.9</v>
      </c>
      <c r="Z470" s="2">
        <v>0.87</v>
      </c>
    </row>
    <row r="471" spans="1:26" x14ac:dyDescent="0.3">
      <c r="A471" t="s">
        <v>529</v>
      </c>
      <c r="B471" s="228" t="s">
        <v>943</v>
      </c>
      <c r="C471" s="207">
        <v>0</v>
      </c>
      <c r="D471" s="207">
        <v>0</v>
      </c>
      <c r="E471" s="207">
        <v>0</v>
      </c>
      <c r="F471" s="207">
        <v>0.96786079567805705</v>
      </c>
      <c r="G471" s="207">
        <v>0</v>
      </c>
      <c r="H471" s="207">
        <v>0</v>
      </c>
      <c r="I471" s="207">
        <v>0</v>
      </c>
      <c r="J471" s="207">
        <v>0.92401775151632703</v>
      </c>
      <c r="K471" s="207">
        <v>9.4429182852224898</v>
      </c>
      <c r="L471" s="207">
        <v>16.173742056764599</v>
      </c>
      <c r="M471" s="207">
        <v>0.84172173724633803</v>
      </c>
      <c r="N471" s="207">
        <v>0</v>
      </c>
      <c r="O471" s="207">
        <v>0</v>
      </c>
      <c r="P471" s="207">
        <v>0</v>
      </c>
      <c r="Q471" s="207">
        <v>0</v>
      </c>
      <c r="R471" s="222">
        <v>1.8807386787104301</v>
      </c>
      <c r="S471" s="2">
        <v>165697</v>
      </c>
      <c r="T471" s="2">
        <v>13</v>
      </c>
      <c r="U471" s="2">
        <v>1</v>
      </c>
      <c r="V471" s="2">
        <v>2</v>
      </c>
      <c r="W471" s="2" t="s">
        <v>35</v>
      </c>
      <c r="X471" s="2" t="s">
        <v>35</v>
      </c>
      <c r="Y471" s="2">
        <v>1.08</v>
      </c>
      <c r="Z471" s="2">
        <v>0.27</v>
      </c>
    </row>
    <row r="472" spans="1:26" x14ac:dyDescent="0.3">
      <c r="A472" t="s">
        <v>529</v>
      </c>
      <c r="B472" s="228" t="s">
        <v>944</v>
      </c>
      <c r="C472" s="207">
        <v>4.6584619268515901</v>
      </c>
      <c r="D472" s="207">
        <v>20.2989627238215</v>
      </c>
      <c r="E472" s="207">
        <v>51.184610341305998</v>
      </c>
      <c r="F472" s="207">
        <v>18.389355117883099</v>
      </c>
      <c r="G472" s="207">
        <v>16.713750260703801</v>
      </c>
      <c r="H472" s="207">
        <v>14.371912744531301</v>
      </c>
      <c r="I472" s="207">
        <v>18</v>
      </c>
      <c r="J472" s="207">
        <v>13.8602662727449</v>
      </c>
      <c r="K472" s="207">
        <v>178.55700030238901</v>
      </c>
      <c r="L472" s="207">
        <v>44.264978260618904</v>
      </c>
      <c r="M472" s="207">
        <v>4.20860868623169</v>
      </c>
      <c r="N472" s="207">
        <v>18.863020700229999</v>
      </c>
      <c r="O472" s="207">
        <v>18.207276891903799</v>
      </c>
      <c r="P472" s="207">
        <v>4.0138669856979696</v>
      </c>
      <c r="Q472" s="207">
        <v>5.8191882957815499</v>
      </c>
      <c r="R472" s="222">
        <v>9.4036933935521692</v>
      </c>
      <c r="S472" s="2">
        <v>146</v>
      </c>
      <c r="T472" s="2">
        <v>3</v>
      </c>
      <c r="U472" s="2">
        <v>2</v>
      </c>
      <c r="V472" s="2">
        <v>3</v>
      </c>
      <c r="W472" s="2" t="s">
        <v>35</v>
      </c>
      <c r="X472" s="2" t="s">
        <v>35</v>
      </c>
      <c r="Y472" s="2">
        <v>2.5</v>
      </c>
      <c r="Z472" s="2">
        <v>0.41</v>
      </c>
    </row>
    <row r="473" spans="1:26" x14ac:dyDescent="0.3">
      <c r="A473" t="s">
        <v>529</v>
      </c>
      <c r="B473" s="228" t="s">
        <v>945</v>
      </c>
      <c r="C473" s="207">
        <v>0</v>
      </c>
      <c r="D473" s="207">
        <v>0</v>
      </c>
      <c r="E473" s="207">
        <v>0</v>
      </c>
      <c r="F473" s="207">
        <v>0</v>
      </c>
      <c r="G473" s="207">
        <v>0.87967106635282899</v>
      </c>
      <c r="H473" s="207">
        <v>0</v>
      </c>
      <c r="I473" s="207">
        <v>0</v>
      </c>
      <c r="J473" s="207">
        <v>0</v>
      </c>
      <c r="K473" s="207">
        <v>0</v>
      </c>
      <c r="L473" s="207">
        <v>0</v>
      </c>
      <c r="M473" s="207">
        <v>0</v>
      </c>
      <c r="N473" s="207">
        <v>0</v>
      </c>
      <c r="O473" s="207">
        <v>0</v>
      </c>
      <c r="P473" s="207">
        <v>0</v>
      </c>
      <c r="Q473" s="207">
        <v>0</v>
      </c>
      <c r="R473" s="222">
        <v>0.94036933935521705</v>
      </c>
      <c r="S473" s="2">
        <v>2132</v>
      </c>
      <c r="T473" s="2">
        <v>33</v>
      </c>
      <c r="U473" s="2">
        <v>1</v>
      </c>
      <c r="V473" s="2">
        <v>2</v>
      </c>
      <c r="W473" s="2" t="s">
        <v>35</v>
      </c>
      <c r="X473" s="2" t="s">
        <v>35</v>
      </c>
      <c r="Y473" s="2">
        <v>1.1399999999999999</v>
      </c>
      <c r="Z473" s="2">
        <v>0.33</v>
      </c>
    </row>
    <row r="474" spans="1:26" x14ac:dyDescent="0.3">
      <c r="A474" t="s">
        <v>529</v>
      </c>
      <c r="B474" s="228" t="s">
        <v>946</v>
      </c>
      <c r="C474" s="207">
        <v>1.8633847707406399</v>
      </c>
      <c r="D474" s="207">
        <v>1.7651271933757799</v>
      </c>
      <c r="E474" s="207">
        <v>0.93062927893283598</v>
      </c>
      <c r="F474" s="207">
        <v>0</v>
      </c>
      <c r="G474" s="207">
        <v>0</v>
      </c>
      <c r="H474" s="207">
        <v>0</v>
      </c>
      <c r="I474" s="207">
        <v>0</v>
      </c>
      <c r="J474" s="207">
        <v>0</v>
      </c>
      <c r="K474" s="207">
        <v>2.5753413505152198</v>
      </c>
      <c r="L474" s="207">
        <v>1.70249916386996</v>
      </c>
      <c r="M474" s="207">
        <v>0</v>
      </c>
      <c r="N474" s="207">
        <v>0</v>
      </c>
      <c r="O474" s="207">
        <v>0</v>
      </c>
      <c r="P474" s="207">
        <v>6.4221871771167498</v>
      </c>
      <c r="Q474" s="207">
        <v>0</v>
      </c>
      <c r="R474" s="222">
        <v>0</v>
      </c>
      <c r="S474" s="2">
        <v>107</v>
      </c>
      <c r="T474" s="2">
        <v>12</v>
      </c>
      <c r="U474" s="2">
        <v>1</v>
      </c>
      <c r="V474" s="2">
        <v>4</v>
      </c>
      <c r="W474" s="2" t="s">
        <v>35</v>
      </c>
      <c r="X474" s="2" t="s">
        <v>35</v>
      </c>
      <c r="Y474" s="2">
        <v>3</v>
      </c>
      <c r="Z474" s="2">
        <v>0.71</v>
      </c>
    </row>
    <row r="475" spans="1:26" x14ac:dyDescent="0.3">
      <c r="A475" t="s">
        <v>529</v>
      </c>
      <c r="B475" s="228" t="s">
        <v>947</v>
      </c>
      <c r="C475" s="207">
        <v>0</v>
      </c>
      <c r="D475" s="207">
        <v>0</v>
      </c>
      <c r="E475" s="207">
        <v>0</v>
      </c>
      <c r="F475" s="207">
        <v>0</v>
      </c>
      <c r="G475" s="207">
        <v>0</v>
      </c>
      <c r="H475" s="207">
        <v>0</v>
      </c>
      <c r="I475" s="207">
        <v>0</v>
      </c>
      <c r="J475" s="207">
        <v>0</v>
      </c>
      <c r="K475" s="207">
        <v>0</v>
      </c>
      <c r="L475" s="207">
        <v>0.85124958193497802</v>
      </c>
      <c r="M475" s="207">
        <v>0</v>
      </c>
      <c r="N475" s="207">
        <v>0</v>
      </c>
      <c r="O475" s="207">
        <v>0</v>
      </c>
      <c r="P475" s="207">
        <v>0</v>
      </c>
      <c r="Q475" s="207">
        <v>0</v>
      </c>
      <c r="R475" s="222">
        <v>0</v>
      </c>
      <c r="S475" s="2">
        <v>630749</v>
      </c>
      <c r="T475" s="2">
        <v>2</v>
      </c>
      <c r="U475" s="2">
        <v>2</v>
      </c>
      <c r="V475" s="2">
        <v>2</v>
      </c>
      <c r="W475" s="2" t="s">
        <v>35</v>
      </c>
      <c r="X475" s="2" t="s">
        <v>35</v>
      </c>
      <c r="Y475" s="2">
        <v>2</v>
      </c>
      <c r="Z475" s="2">
        <v>0</v>
      </c>
    </row>
    <row r="476" spans="1:26" x14ac:dyDescent="0.3">
      <c r="A476" t="s">
        <v>529</v>
      </c>
      <c r="B476" s="228" t="s">
        <v>948</v>
      </c>
      <c r="C476" s="207">
        <v>0</v>
      </c>
      <c r="D476" s="207">
        <v>0</v>
      </c>
      <c r="E476" s="207">
        <v>0</v>
      </c>
      <c r="F476" s="207">
        <v>0</v>
      </c>
      <c r="G476" s="207">
        <v>0</v>
      </c>
      <c r="H476" s="207">
        <v>0</v>
      </c>
      <c r="I476" s="207">
        <v>0</v>
      </c>
      <c r="J476" s="207">
        <v>0</v>
      </c>
      <c r="K476" s="207">
        <v>0.85844711683840802</v>
      </c>
      <c r="L476" s="207">
        <v>1.70249916386996</v>
      </c>
      <c r="M476" s="207">
        <v>0</v>
      </c>
      <c r="N476" s="207">
        <v>0</v>
      </c>
      <c r="O476" s="207">
        <v>0</v>
      </c>
      <c r="P476" s="207">
        <v>0</v>
      </c>
      <c r="Q476" s="207">
        <v>0</v>
      </c>
      <c r="R476" s="222">
        <v>0</v>
      </c>
      <c r="S476" s="2">
        <v>2375</v>
      </c>
      <c r="T476" s="2">
        <v>1</v>
      </c>
      <c r="U476" s="2">
        <v>12</v>
      </c>
      <c r="V476" s="2">
        <v>12</v>
      </c>
      <c r="W476" s="2" t="s">
        <v>35</v>
      </c>
      <c r="X476" s="2" t="s">
        <v>35</v>
      </c>
      <c r="Y476" s="2">
        <v>12</v>
      </c>
      <c r="Z476" s="2">
        <v>0</v>
      </c>
    </row>
    <row r="477" spans="1:26" x14ac:dyDescent="0.3">
      <c r="A477" t="s">
        <v>529</v>
      </c>
      <c r="B477" s="228" t="s">
        <v>949</v>
      </c>
      <c r="C477" s="207">
        <v>163.97785982517601</v>
      </c>
      <c r="D477" s="207">
        <v>231.23166233222699</v>
      </c>
      <c r="E477" s="207">
        <v>92.132298614350702</v>
      </c>
      <c r="F477" s="207">
        <v>361.01207678791502</v>
      </c>
      <c r="G477" s="207">
        <v>48.381908649405602</v>
      </c>
      <c r="H477" s="207">
        <v>118.568280142383</v>
      </c>
      <c r="I477" s="207">
        <v>7</v>
      </c>
      <c r="J477" s="207">
        <v>10.1641952666796</v>
      </c>
      <c r="K477" s="207">
        <v>76.401793398618295</v>
      </c>
      <c r="L477" s="207">
        <v>39.157480769008998</v>
      </c>
      <c r="M477" s="207">
        <v>22.7264869056511</v>
      </c>
      <c r="N477" s="207">
        <v>26.0489333479367</v>
      </c>
      <c r="O477" s="207">
        <v>4.3350659266437601</v>
      </c>
      <c r="P477" s="207">
        <v>4.0138669856979696</v>
      </c>
      <c r="Q477" s="207">
        <v>14.132314432612301</v>
      </c>
      <c r="R477" s="222">
        <v>0.94036933935521705</v>
      </c>
      <c r="S477" s="2">
        <v>1569</v>
      </c>
      <c r="T477" s="2">
        <v>10</v>
      </c>
      <c r="U477" s="2">
        <v>7</v>
      </c>
      <c r="V477" s="2">
        <v>10</v>
      </c>
      <c r="W477" s="2" t="s">
        <v>35</v>
      </c>
      <c r="X477" s="2" t="s">
        <v>35</v>
      </c>
      <c r="Y477" s="2">
        <v>8.6</v>
      </c>
      <c r="Z477" s="2">
        <v>0.8</v>
      </c>
    </row>
    <row r="478" spans="1:26" x14ac:dyDescent="0.3">
      <c r="A478" t="s">
        <v>529</v>
      </c>
      <c r="B478" s="228" t="s">
        <v>950</v>
      </c>
      <c r="C478" s="207">
        <v>0</v>
      </c>
      <c r="D478" s="207">
        <v>0</v>
      </c>
      <c r="E478" s="207">
        <v>0</v>
      </c>
      <c r="F478" s="207">
        <v>0</v>
      </c>
      <c r="G478" s="207">
        <v>0</v>
      </c>
      <c r="H478" s="207">
        <v>0</v>
      </c>
      <c r="I478" s="207">
        <v>0</v>
      </c>
      <c r="J478" s="207">
        <v>0</v>
      </c>
      <c r="K478" s="207">
        <v>0</v>
      </c>
      <c r="L478" s="207">
        <v>0</v>
      </c>
      <c r="M478" s="207">
        <v>0</v>
      </c>
      <c r="N478" s="207">
        <v>0</v>
      </c>
      <c r="O478" s="207">
        <v>0.86701318532875205</v>
      </c>
      <c r="P478" s="207">
        <v>0.80277339713959395</v>
      </c>
      <c r="Q478" s="207">
        <v>0</v>
      </c>
      <c r="R478" s="222">
        <v>0</v>
      </c>
      <c r="S478" s="2">
        <v>1279</v>
      </c>
      <c r="T478" s="2">
        <v>58</v>
      </c>
      <c r="U478" s="2">
        <v>1</v>
      </c>
      <c r="V478" s="2">
        <v>11</v>
      </c>
      <c r="W478" s="2" t="s">
        <v>35</v>
      </c>
      <c r="X478" s="2" t="s">
        <v>35</v>
      </c>
      <c r="Y478" s="2">
        <v>5.97</v>
      </c>
      <c r="Z478" s="2">
        <v>0.64</v>
      </c>
    </row>
    <row r="479" spans="1:26" x14ac:dyDescent="0.3">
      <c r="A479" t="s">
        <v>529</v>
      </c>
      <c r="B479" s="228" t="s">
        <v>951</v>
      </c>
      <c r="C479" s="207">
        <v>0</v>
      </c>
      <c r="D479" s="207">
        <v>0</v>
      </c>
      <c r="E479" s="207">
        <v>0</v>
      </c>
      <c r="F479" s="207">
        <v>0</v>
      </c>
      <c r="G479" s="207">
        <v>0</v>
      </c>
      <c r="H479" s="207">
        <v>0</v>
      </c>
      <c r="I479" s="207">
        <v>0</v>
      </c>
      <c r="J479" s="207">
        <v>0.92401775151632703</v>
      </c>
      <c r="K479" s="207">
        <v>1.71689423367682</v>
      </c>
      <c r="L479" s="207">
        <v>3.4049983277399098</v>
      </c>
      <c r="M479" s="207">
        <v>0</v>
      </c>
      <c r="N479" s="207">
        <v>0</v>
      </c>
      <c r="O479" s="207">
        <v>0</v>
      </c>
      <c r="P479" s="207">
        <v>0</v>
      </c>
      <c r="Q479" s="207">
        <v>0</v>
      </c>
      <c r="R479" s="222">
        <v>0</v>
      </c>
      <c r="S479" s="2">
        <v>93</v>
      </c>
      <c r="T479" s="2">
        <v>1</v>
      </c>
      <c r="U479" s="2">
        <v>2</v>
      </c>
      <c r="V479" s="2">
        <v>2</v>
      </c>
      <c r="W479" s="2" t="s">
        <v>35</v>
      </c>
      <c r="X479" s="2" t="s">
        <v>35</v>
      </c>
      <c r="Y479" s="2">
        <v>2</v>
      </c>
      <c r="Z479" s="2">
        <v>0</v>
      </c>
    </row>
    <row r="480" spans="1:26" x14ac:dyDescent="0.3">
      <c r="A480" t="s">
        <v>529</v>
      </c>
      <c r="B480" s="228" t="s">
        <v>952</v>
      </c>
      <c r="C480" s="207">
        <v>0</v>
      </c>
      <c r="D480" s="207">
        <v>0</v>
      </c>
      <c r="E480" s="207">
        <v>0.93062927893283598</v>
      </c>
      <c r="F480" s="207">
        <v>0</v>
      </c>
      <c r="G480" s="207">
        <v>0</v>
      </c>
      <c r="H480" s="207">
        <v>0</v>
      </c>
      <c r="I480" s="207">
        <v>0</v>
      </c>
      <c r="J480" s="207">
        <v>0</v>
      </c>
      <c r="K480" s="207">
        <v>0</v>
      </c>
      <c r="L480" s="207">
        <v>0.85124958193497802</v>
      </c>
      <c r="M480" s="207">
        <v>0.84172173724633803</v>
      </c>
      <c r="N480" s="207">
        <v>4.4911954048166702</v>
      </c>
      <c r="O480" s="207">
        <v>7.8031186679587696</v>
      </c>
      <c r="P480" s="207">
        <v>0</v>
      </c>
      <c r="Q480" s="207">
        <v>5.8191882957815499</v>
      </c>
      <c r="R480" s="222">
        <v>1.8807386787104301</v>
      </c>
      <c r="S480" s="2">
        <v>40323</v>
      </c>
      <c r="T480" s="2">
        <v>21</v>
      </c>
      <c r="U480" s="2">
        <v>1</v>
      </c>
      <c r="V480" s="2">
        <v>5</v>
      </c>
      <c r="W480" s="2" t="s">
        <v>35</v>
      </c>
      <c r="X480" s="2" t="s">
        <v>35</v>
      </c>
      <c r="Y480" s="2">
        <v>3.48</v>
      </c>
      <c r="Z480" s="2">
        <v>0.62</v>
      </c>
    </row>
    <row r="481" spans="1:26" x14ac:dyDescent="0.3">
      <c r="A481" t="s">
        <v>529</v>
      </c>
      <c r="B481" s="228" t="s">
        <v>953</v>
      </c>
      <c r="C481" s="207">
        <v>17.702155322035999</v>
      </c>
      <c r="D481" s="207">
        <v>24.7117807072609</v>
      </c>
      <c r="E481" s="207">
        <v>9.30629278932836</v>
      </c>
      <c r="F481" s="207">
        <v>13.550051139492799</v>
      </c>
      <c r="G481" s="207">
        <v>9.6763817298811201</v>
      </c>
      <c r="H481" s="207">
        <v>13.4736681979981</v>
      </c>
      <c r="I481" s="207">
        <v>13</v>
      </c>
      <c r="J481" s="207">
        <v>27.7205325454898</v>
      </c>
      <c r="K481" s="207">
        <v>360.54778907213102</v>
      </c>
      <c r="L481" s="207">
        <v>394.12855643589501</v>
      </c>
      <c r="M481" s="207">
        <v>12.6258260586951</v>
      </c>
      <c r="N481" s="207">
        <v>27.8454115098633</v>
      </c>
      <c r="O481" s="207">
        <v>59.823909787683903</v>
      </c>
      <c r="P481" s="207">
        <v>158.94913263364</v>
      </c>
      <c r="Q481" s="207">
        <v>11.6383765915631</v>
      </c>
      <c r="R481" s="222">
        <v>4.7018466967760801</v>
      </c>
      <c r="S481" s="2">
        <v>469322</v>
      </c>
      <c r="T481" s="2">
        <v>1</v>
      </c>
      <c r="U481" s="2">
        <v>1</v>
      </c>
      <c r="V481" s="2">
        <v>1</v>
      </c>
      <c r="W481" s="2" t="s">
        <v>35</v>
      </c>
      <c r="X481" s="2" t="s">
        <v>35</v>
      </c>
      <c r="Y481" s="2">
        <v>1</v>
      </c>
      <c r="Z481" s="2">
        <v>0</v>
      </c>
    </row>
    <row r="482" spans="1:26" x14ac:dyDescent="0.3">
      <c r="A482" t="s">
        <v>529</v>
      </c>
      <c r="B482" s="228" t="s">
        <v>954</v>
      </c>
      <c r="C482" s="207">
        <v>0</v>
      </c>
      <c r="D482" s="207">
        <v>0</v>
      </c>
      <c r="E482" s="207">
        <v>0</v>
      </c>
      <c r="F482" s="207">
        <v>0</v>
      </c>
      <c r="G482" s="207">
        <v>1.75934213270566</v>
      </c>
      <c r="H482" s="207">
        <v>1.7964890930664199</v>
      </c>
      <c r="I482" s="207">
        <v>3</v>
      </c>
      <c r="J482" s="207">
        <v>1.8480355030326501</v>
      </c>
      <c r="K482" s="207">
        <v>6.8675769347072597</v>
      </c>
      <c r="L482" s="207">
        <v>0.85124958193497802</v>
      </c>
      <c r="M482" s="207">
        <v>1.6834434744926801</v>
      </c>
      <c r="N482" s="207">
        <v>0</v>
      </c>
      <c r="O482" s="207">
        <v>1.7340263706575001</v>
      </c>
      <c r="P482" s="207">
        <v>4.8166403828375701</v>
      </c>
      <c r="Q482" s="207">
        <v>4.98787568209847</v>
      </c>
      <c r="R482" s="222">
        <v>0.94036933935521705</v>
      </c>
      <c r="S482" s="2">
        <v>40</v>
      </c>
      <c r="T482" s="2">
        <v>1</v>
      </c>
      <c r="U482" s="2">
        <v>2</v>
      </c>
      <c r="V482" s="2">
        <v>2</v>
      </c>
      <c r="W482" s="2" t="s">
        <v>35</v>
      </c>
      <c r="X482" s="2" t="s">
        <v>35</v>
      </c>
      <c r="Y482" s="2">
        <v>2</v>
      </c>
      <c r="Z482" s="2">
        <v>0</v>
      </c>
    </row>
    <row r="483" spans="1:26" x14ac:dyDescent="0.3">
      <c r="A483" t="s">
        <v>529</v>
      </c>
      <c r="B483" s="228" t="s">
        <v>955</v>
      </c>
      <c r="C483" s="207">
        <v>2.79507715611095</v>
      </c>
      <c r="D483" s="207">
        <v>19.416399127133602</v>
      </c>
      <c r="E483" s="207">
        <v>6.5144049525298504</v>
      </c>
      <c r="F483" s="207">
        <v>17.421494322205</v>
      </c>
      <c r="G483" s="207">
        <v>5.2780263981169702</v>
      </c>
      <c r="H483" s="207">
        <v>2.6947336395996202</v>
      </c>
      <c r="I483" s="207">
        <v>12</v>
      </c>
      <c r="J483" s="207">
        <v>8.3161597636469509</v>
      </c>
      <c r="K483" s="207">
        <v>0.85844711683840802</v>
      </c>
      <c r="L483" s="207">
        <v>0</v>
      </c>
      <c r="M483" s="207">
        <v>2.5251652117390102</v>
      </c>
      <c r="N483" s="207">
        <v>20.659498862156699</v>
      </c>
      <c r="O483" s="207">
        <v>5.2020791119725098</v>
      </c>
      <c r="P483" s="207">
        <v>0.80277339713959395</v>
      </c>
      <c r="Q483" s="207">
        <v>4.98787568209847</v>
      </c>
      <c r="R483" s="222">
        <v>38.555142913563898</v>
      </c>
      <c r="S483" s="2">
        <v>228398</v>
      </c>
      <c r="T483" s="2">
        <v>3</v>
      </c>
      <c r="U483" s="2">
        <v>8</v>
      </c>
      <c r="V483" s="2">
        <v>9</v>
      </c>
      <c r="W483" s="2" t="s">
        <v>35</v>
      </c>
      <c r="X483" s="2" t="s">
        <v>35</v>
      </c>
      <c r="Y483" s="2">
        <v>8.67</v>
      </c>
      <c r="Z483" s="2">
        <v>0.47</v>
      </c>
    </row>
    <row r="484" spans="1:26" x14ac:dyDescent="0.3">
      <c r="A484" t="s">
        <v>529</v>
      </c>
      <c r="B484" s="228" t="s">
        <v>956</v>
      </c>
      <c r="C484" s="207">
        <v>0</v>
      </c>
      <c r="D484" s="207">
        <v>0</v>
      </c>
      <c r="E484" s="207">
        <v>0</v>
      </c>
      <c r="F484" s="207">
        <v>0</v>
      </c>
      <c r="G484" s="207">
        <v>0</v>
      </c>
      <c r="H484" s="207">
        <v>0</v>
      </c>
      <c r="I484" s="207">
        <v>0</v>
      </c>
      <c r="J484" s="207">
        <v>0</v>
      </c>
      <c r="K484" s="207">
        <v>0.85844711683840802</v>
      </c>
      <c r="L484" s="207">
        <v>0</v>
      </c>
      <c r="M484" s="207">
        <v>0</v>
      </c>
      <c r="N484" s="207">
        <v>0</v>
      </c>
      <c r="O484" s="207">
        <v>1.7340263706575001</v>
      </c>
      <c r="P484" s="207">
        <v>1.6055467942791899</v>
      </c>
      <c r="Q484" s="207">
        <v>0</v>
      </c>
      <c r="R484" s="222">
        <v>0</v>
      </c>
      <c r="S484" s="2">
        <v>1301</v>
      </c>
      <c r="T484" s="2">
        <v>78</v>
      </c>
      <c r="U484" s="2">
        <v>1</v>
      </c>
      <c r="V484" s="2">
        <v>9</v>
      </c>
      <c r="W484" s="2" t="s">
        <v>35</v>
      </c>
      <c r="X484" s="2" t="s">
        <v>35</v>
      </c>
      <c r="Y484" s="2">
        <v>4.9400000000000004</v>
      </c>
      <c r="Z484" s="2">
        <v>1.25</v>
      </c>
    </row>
    <row r="485" spans="1:26" x14ac:dyDescent="0.3">
      <c r="A485" t="s">
        <v>529</v>
      </c>
      <c r="B485" s="228" t="s">
        <v>957</v>
      </c>
      <c r="C485" s="207">
        <v>100.622777619994</v>
      </c>
      <c r="D485" s="207">
        <v>70.605087735031205</v>
      </c>
      <c r="E485" s="207">
        <v>116.328659866604</v>
      </c>
      <c r="F485" s="207">
        <v>88.075332406703197</v>
      </c>
      <c r="G485" s="207">
        <v>140.747370616453</v>
      </c>
      <c r="H485" s="207">
        <v>62.877118257324497</v>
      </c>
      <c r="I485" s="207">
        <v>76</v>
      </c>
      <c r="J485" s="207">
        <v>123.818378703188</v>
      </c>
      <c r="K485" s="207">
        <v>1282.5199925565801</v>
      </c>
      <c r="L485" s="207">
        <v>1124.5006977361099</v>
      </c>
      <c r="M485" s="207">
        <v>2200.26062116193</v>
      </c>
      <c r="N485" s="207">
        <v>645.83389921263699</v>
      </c>
      <c r="O485" s="207">
        <v>723.08899656417896</v>
      </c>
      <c r="P485" s="207">
        <v>477.65017129805898</v>
      </c>
      <c r="Q485" s="207">
        <v>941.045878689245</v>
      </c>
      <c r="R485" s="222">
        <v>923.44269124682296</v>
      </c>
      <c r="S485" s="2">
        <v>1883</v>
      </c>
      <c r="T485" s="2">
        <v>268</v>
      </c>
      <c r="U485" s="2">
        <v>1</v>
      </c>
      <c r="V485" s="2">
        <v>11</v>
      </c>
      <c r="W485" s="2" t="s">
        <v>35</v>
      </c>
      <c r="X485" s="2" t="s">
        <v>35</v>
      </c>
      <c r="Y485" s="2">
        <v>6.19</v>
      </c>
      <c r="Z485" s="2">
        <v>0.71</v>
      </c>
    </row>
    <row r="486" spans="1:26" x14ac:dyDescent="0.3">
      <c r="A486" t="s">
        <v>529</v>
      </c>
      <c r="B486" s="228" t="s">
        <v>958</v>
      </c>
      <c r="C486" s="207">
        <v>0</v>
      </c>
      <c r="D486" s="207">
        <v>2.6476907900636699</v>
      </c>
      <c r="E486" s="207">
        <v>0</v>
      </c>
      <c r="F486" s="207">
        <v>0</v>
      </c>
      <c r="G486" s="207">
        <v>0</v>
      </c>
      <c r="H486" s="207">
        <v>0</v>
      </c>
      <c r="I486" s="207">
        <v>0</v>
      </c>
      <c r="J486" s="207">
        <v>0</v>
      </c>
      <c r="K486" s="207">
        <v>0</v>
      </c>
      <c r="L486" s="207">
        <v>0.85124958193497802</v>
      </c>
      <c r="M486" s="207">
        <v>0.84172173724633803</v>
      </c>
      <c r="N486" s="207">
        <v>0</v>
      </c>
      <c r="O486" s="207">
        <v>0</v>
      </c>
      <c r="P486" s="207">
        <v>0.80277339713959395</v>
      </c>
      <c r="Q486" s="207">
        <v>0</v>
      </c>
      <c r="R486" s="222">
        <v>0.94036933935521705</v>
      </c>
      <c r="S486" s="2">
        <v>2000</v>
      </c>
      <c r="T486" s="2">
        <v>1</v>
      </c>
      <c r="U486" s="2">
        <v>6</v>
      </c>
      <c r="V486" s="2">
        <v>6</v>
      </c>
      <c r="W486" s="2" t="s">
        <v>35</v>
      </c>
      <c r="X486" s="2" t="s">
        <v>35</v>
      </c>
      <c r="Y486" s="2">
        <v>6</v>
      </c>
      <c r="Z486" s="2">
        <v>0</v>
      </c>
    </row>
    <row r="487" spans="1:26" x14ac:dyDescent="0.3">
      <c r="A487" t="s">
        <v>529</v>
      </c>
      <c r="B487" s="228" t="s">
        <v>959</v>
      </c>
      <c r="C487" s="207">
        <v>0.93169238537031795</v>
      </c>
      <c r="D487" s="207">
        <v>2.6476907900636699</v>
      </c>
      <c r="E487" s="207">
        <v>0.93062927893283598</v>
      </c>
      <c r="F487" s="207">
        <v>0.96786079567805705</v>
      </c>
      <c r="G487" s="207">
        <v>0</v>
      </c>
      <c r="H487" s="207">
        <v>0</v>
      </c>
      <c r="I487" s="207">
        <v>0</v>
      </c>
      <c r="J487" s="207">
        <v>0</v>
      </c>
      <c r="K487" s="207">
        <v>0</v>
      </c>
      <c r="L487" s="207">
        <v>0.85124958193497802</v>
      </c>
      <c r="M487" s="207">
        <v>0.84172173724633803</v>
      </c>
      <c r="N487" s="207">
        <v>2.6947172428899999</v>
      </c>
      <c r="O487" s="207">
        <v>0.86701318532875205</v>
      </c>
      <c r="P487" s="207">
        <v>1.6055467942791899</v>
      </c>
      <c r="Q487" s="207">
        <v>0.83131261368307796</v>
      </c>
      <c r="R487" s="222">
        <v>0</v>
      </c>
      <c r="S487" s="2">
        <v>120212</v>
      </c>
      <c r="T487" s="2">
        <v>2</v>
      </c>
      <c r="U487" s="2">
        <v>2</v>
      </c>
      <c r="V487" s="2">
        <v>2</v>
      </c>
      <c r="W487" s="2" t="s">
        <v>35</v>
      </c>
      <c r="X487" s="2" t="s">
        <v>35</v>
      </c>
      <c r="Y487" s="2">
        <v>2</v>
      </c>
      <c r="Z487" s="2">
        <v>0</v>
      </c>
    </row>
    <row r="488" spans="1:26" x14ac:dyDescent="0.3">
      <c r="A488" t="s">
        <v>529</v>
      </c>
      <c r="B488" s="228" t="s">
        <v>960</v>
      </c>
      <c r="C488" s="207">
        <v>0</v>
      </c>
      <c r="D488" s="207">
        <v>0</v>
      </c>
      <c r="E488" s="207">
        <v>0</v>
      </c>
      <c r="F488" s="207">
        <v>0</v>
      </c>
      <c r="G488" s="207">
        <v>0</v>
      </c>
      <c r="H488" s="207">
        <v>0</v>
      </c>
      <c r="I488" s="207">
        <v>0</v>
      </c>
      <c r="J488" s="207">
        <v>0</v>
      </c>
      <c r="K488" s="207">
        <v>25.753413505152199</v>
      </c>
      <c r="L488" s="207">
        <v>5.1074974916098697</v>
      </c>
      <c r="M488" s="207">
        <v>0</v>
      </c>
      <c r="N488" s="207">
        <v>0</v>
      </c>
      <c r="O488" s="207">
        <v>0</v>
      </c>
      <c r="P488" s="207">
        <v>0</v>
      </c>
      <c r="Q488" s="207">
        <v>0</v>
      </c>
      <c r="R488" s="222">
        <v>0</v>
      </c>
      <c r="S488" s="2">
        <v>935200</v>
      </c>
      <c r="T488" s="2">
        <v>1</v>
      </c>
      <c r="U488" s="2">
        <v>2</v>
      </c>
      <c r="V488" s="2">
        <v>2</v>
      </c>
      <c r="W488" s="2" t="s">
        <v>35</v>
      </c>
      <c r="X488" s="2" t="s">
        <v>35</v>
      </c>
      <c r="Y488" s="2">
        <v>2</v>
      </c>
      <c r="Z488" s="2">
        <v>0</v>
      </c>
    </row>
    <row r="489" spans="1:26" x14ac:dyDescent="0.3">
      <c r="A489" t="s">
        <v>529</v>
      </c>
      <c r="B489" s="228" t="s">
        <v>961</v>
      </c>
      <c r="C489" s="207">
        <v>0</v>
      </c>
      <c r="D489" s="207">
        <v>0</v>
      </c>
      <c r="E489" s="207">
        <v>0</v>
      </c>
      <c r="F489" s="207">
        <v>0</v>
      </c>
      <c r="G489" s="207">
        <v>0</v>
      </c>
      <c r="H489" s="207">
        <v>0</v>
      </c>
      <c r="I489" s="207">
        <v>1</v>
      </c>
      <c r="J489" s="207">
        <v>0</v>
      </c>
      <c r="K489" s="207">
        <v>5.1506827010304503</v>
      </c>
      <c r="L489" s="207">
        <v>2.5537487458049299</v>
      </c>
      <c r="M489" s="207">
        <v>0</v>
      </c>
      <c r="N489" s="207">
        <v>0</v>
      </c>
      <c r="O489" s="207">
        <v>0</v>
      </c>
      <c r="P489" s="207">
        <v>0</v>
      </c>
      <c r="Q489" s="207">
        <v>0</v>
      </c>
      <c r="R489" s="222">
        <v>0</v>
      </c>
      <c r="S489" s="2">
        <v>286130</v>
      </c>
      <c r="T489" s="2">
        <v>1</v>
      </c>
      <c r="U489" s="2">
        <v>3</v>
      </c>
      <c r="V489" s="2">
        <v>3</v>
      </c>
      <c r="W489" s="2" t="s">
        <v>35</v>
      </c>
      <c r="X489" s="2" t="s">
        <v>35</v>
      </c>
      <c r="Y489" s="2">
        <v>3</v>
      </c>
      <c r="Z489" s="2">
        <v>0</v>
      </c>
    </row>
    <row r="490" spans="1:26" x14ac:dyDescent="0.3">
      <c r="A490" t="s">
        <v>529</v>
      </c>
      <c r="B490" s="228" t="s">
        <v>962</v>
      </c>
      <c r="C490" s="207">
        <v>0</v>
      </c>
      <c r="D490" s="207">
        <v>0</v>
      </c>
      <c r="E490" s="207">
        <v>0</v>
      </c>
      <c r="F490" s="207">
        <v>0</v>
      </c>
      <c r="G490" s="207">
        <v>0</v>
      </c>
      <c r="H490" s="207">
        <v>0</v>
      </c>
      <c r="I490" s="207">
        <v>0</v>
      </c>
      <c r="J490" s="207">
        <v>0</v>
      </c>
      <c r="K490" s="207">
        <v>2.5753413505152198</v>
      </c>
      <c r="L490" s="207">
        <v>0.85124958193497802</v>
      </c>
      <c r="M490" s="207">
        <v>0</v>
      </c>
      <c r="N490" s="207">
        <v>0.89823908096333305</v>
      </c>
      <c r="O490" s="207">
        <v>0.86701318532875205</v>
      </c>
      <c r="P490" s="207">
        <v>0</v>
      </c>
      <c r="Q490" s="207">
        <v>0</v>
      </c>
      <c r="R490" s="222">
        <v>0</v>
      </c>
      <c r="S490" s="2">
        <v>1778653</v>
      </c>
      <c r="T490" s="2">
        <v>3</v>
      </c>
      <c r="U490" s="2">
        <v>2</v>
      </c>
      <c r="V490" s="2">
        <v>3</v>
      </c>
      <c r="W490" s="2" t="s">
        <v>35</v>
      </c>
      <c r="X490" s="2" t="s">
        <v>35</v>
      </c>
      <c r="Y490" s="2">
        <v>2.67</v>
      </c>
      <c r="Z490" s="2">
        <v>0.47</v>
      </c>
    </row>
    <row r="491" spans="1:26" x14ac:dyDescent="0.3">
      <c r="A491" t="s">
        <v>529</v>
      </c>
      <c r="B491" s="228" t="s">
        <v>963</v>
      </c>
      <c r="C491" s="207">
        <v>0.93169238537031795</v>
      </c>
      <c r="D491" s="207">
        <v>0.88256359668788997</v>
      </c>
      <c r="E491" s="207">
        <v>0.93062927893283598</v>
      </c>
      <c r="F491" s="207">
        <v>10.646468752458601</v>
      </c>
      <c r="G491" s="207">
        <v>6.1576974644698002</v>
      </c>
      <c r="H491" s="207">
        <v>0.89824454653320795</v>
      </c>
      <c r="I491" s="207">
        <v>4</v>
      </c>
      <c r="J491" s="207">
        <v>1.8480355030326501</v>
      </c>
      <c r="K491" s="207">
        <v>163.104952199298</v>
      </c>
      <c r="L491" s="207">
        <v>98.744951504457404</v>
      </c>
      <c r="M491" s="207">
        <v>0.84172173724633803</v>
      </c>
      <c r="N491" s="207">
        <v>2.6947172428899999</v>
      </c>
      <c r="O491" s="207">
        <v>0.86701318532875205</v>
      </c>
      <c r="P491" s="207">
        <v>5.61941377997716</v>
      </c>
      <c r="Q491" s="207">
        <v>2.4939378410492399</v>
      </c>
      <c r="R491" s="222">
        <v>0</v>
      </c>
      <c r="S491" s="2">
        <v>1692042</v>
      </c>
      <c r="T491" s="2">
        <v>1</v>
      </c>
      <c r="U491" s="2">
        <v>1</v>
      </c>
      <c r="V491" s="2">
        <v>1</v>
      </c>
      <c r="W491" s="2" t="s">
        <v>35</v>
      </c>
      <c r="X491" s="2" t="s">
        <v>35</v>
      </c>
      <c r="Y491" s="2">
        <v>1</v>
      </c>
      <c r="Z491" s="2">
        <v>0</v>
      </c>
    </row>
    <row r="492" spans="1:26" x14ac:dyDescent="0.3">
      <c r="A492" t="s">
        <v>529</v>
      </c>
      <c r="B492" s="228" t="s">
        <v>964</v>
      </c>
      <c r="C492" s="207">
        <v>3.72676954148127</v>
      </c>
      <c r="D492" s="207">
        <v>7.9430723701910102</v>
      </c>
      <c r="E492" s="207">
        <v>17.6819562997239</v>
      </c>
      <c r="F492" s="207">
        <v>30.003684666019801</v>
      </c>
      <c r="G492" s="207">
        <v>1.75934213270566</v>
      </c>
      <c r="H492" s="207">
        <v>1.7964890930664199</v>
      </c>
      <c r="I492" s="207">
        <v>1</v>
      </c>
      <c r="J492" s="207">
        <v>0.92401775151632703</v>
      </c>
      <c r="K492" s="207">
        <v>3.4337884673536299</v>
      </c>
      <c r="L492" s="207">
        <v>2.5537487458049299</v>
      </c>
      <c r="M492" s="207">
        <v>0</v>
      </c>
      <c r="N492" s="207">
        <v>0.89823908096333305</v>
      </c>
      <c r="O492" s="207">
        <v>0</v>
      </c>
      <c r="P492" s="207">
        <v>0</v>
      </c>
      <c r="Q492" s="207">
        <v>1.6626252273661599</v>
      </c>
      <c r="R492" s="222">
        <v>0</v>
      </c>
      <c r="S492" s="2">
        <v>1054211</v>
      </c>
      <c r="T492" s="2">
        <v>1</v>
      </c>
      <c r="U492" s="2">
        <v>2</v>
      </c>
      <c r="V492" s="2">
        <v>2</v>
      </c>
      <c r="W492" s="2" t="s">
        <v>35</v>
      </c>
      <c r="X492" s="2" t="s">
        <v>35</v>
      </c>
      <c r="Y492" s="2">
        <v>2</v>
      </c>
      <c r="Z492" s="2">
        <v>0</v>
      </c>
    </row>
    <row r="493" spans="1:26" x14ac:dyDescent="0.3">
      <c r="A493" t="s">
        <v>529</v>
      </c>
      <c r="B493" s="228" t="s">
        <v>965</v>
      </c>
      <c r="C493" s="207">
        <v>0</v>
      </c>
      <c r="D493" s="207">
        <v>0</v>
      </c>
      <c r="E493" s="207">
        <v>0</v>
      </c>
      <c r="F493" s="207">
        <v>0</v>
      </c>
      <c r="G493" s="207">
        <v>0</v>
      </c>
      <c r="H493" s="207">
        <v>0</v>
      </c>
      <c r="I493" s="207">
        <v>0</v>
      </c>
      <c r="J493" s="207">
        <v>0</v>
      </c>
      <c r="K493" s="207">
        <v>173.40631760135801</v>
      </c>
      <c r="L493" s="207">
        <v>94.488703594782507</v>
      </c>
      <c r="M493" s="207">
        <v>0</v>
      </c>
      <c r="N493" s="207">
        <v>0</v>
      </c>
      <c r="O493" s="207">
        <v>0</v>
      </c>
      <c r="P493" s="207">
        <v>0</v>
      </c>
      <c r="Q493" s="207">
        <v>0</v>
      </c>
      <c r="R493" s="222">
        <v>0</v>
      </c>
      <c r="S493" s="2">
        <v>29526</v>
      </c>
      <c r="T493" s="2">
        <v>1</v>
      </c>
      <c r="U493" s="2">
        <v>2</v>
      </c>
      <c r="V493" s="2">
        <v>2</v>
      </c>
      <c r="W493" s="2" t="s">
        <v>35</v>
      </c>
      <c r="X493" s="2" t="s">
        <v>35</v>
      </c>
      <c r="Y493" s="2">
        <v>2</v>
      </c>
      <c r="Z493" s="2">
        <v>0</v>
      </c>
    </row>
    <row r="494" spans="1:26" x14ac:dyDescent="0.3">
      <c r="A494" t="s">
        <v>529</v>
      </c>
      <c r="B494" s="228" t="s">
        <v>966</v>
      </c>
      <c r="C494" s="207">
        <v>0</v>
      </c>
      <c r="D494" s="207">
        <v>0</v>
      </c>
      <c r="E494" s="207">
        <v>0</v>
      </c>
      <c r="F494" s="207">
        <v>0</v>
      </c>
      <c r="G494" s="207">
        <v>0</v>
      </c>
      <c r="H494" s="207">
        <v>0</v>
      </c>
      <c r="I494" s="207">
        <v>0</v>
      </c>
      <c r="J494" s="207">
        <v>0</v>
      </c>
      <c r="K494" s="207">
        <v>31.762543323021099</v>
      </c>
      <c r="L494" s="207">
        <v>17.876241220634501</v>
      </c>
      <c r="M494" s="207">
        <v>0</v>
      </c>
      <c r="N494" s="207">
        <v>0</v>
      </c>
      <c r="O494" s="207">
        <v>0</v>
      </c>
      <c r="P494" s="207">
        <v>0</v>
      </c>
      <c r="Q494" s="207">
        <v>0</v>
      </c>
      <c r="R494" s="222">
        <v>0</v>
      </c>
      <c r="S494" s="2">
        <v>43773</v>
      </c>
      <c r="T494" s="2">
        <v>1</v>
      </c>
      <c r="U494" s="2">
        <v>1</v>
      </c>
      <c r="V494" s="2">
        <v>1</v>
      </c>
      <c r="W494" s="2" t="s">
        <v>35</v>
      </c>
      <c r="X494" s="2" t="s">
        <v>35</v>
      </c>
      <c r="Y494" s="2">
        <v>1</v>
      </c>
      <c r="Z494" s="2">
        <v>0</v>
      </c>
    </row>
    <row r="495" spans="1:26" x14ac:dyDescent="0.3">
      <c r="A495" t="s">
        <v>529</v>
      </c>
      <c r="B495" s="228" t="s">
        <v>967</v>
      </c>
      <c r="C495" s="207">
        <v>0</v>
      </c>
      <c r="D495" s="207">
        <v>1.7651271933757799</v>
      </c>
      <c r="E495" s="207">
        <v>1.86125855786567</v>
      </c>
      <c r="F495" s="207">
        <v>0</v>
      </c>
      <c r="G495" s="207">
        <v>0</v>
      </c>
      <c r="H495" s="207">
        <v>0</v>
      </c>
      <c r="I495" s="207">
        <v>0</v>
      </c>
      <c r="J495" s="207">
        <v>0</v>
      </c>
      <c r="K495" s="207">
        <v>6.8675769347072597</v>
      </c>
      <c r="L495" s="207">
        <v>5.95874707354485</v>
      </c>
      <c r="M495" s="207">
        <v>0.84172173724633803</v>
      </c>
      <c r="N495" s="207">
        <v>0.89823908096333305</v>
      </c>
      <c r="O495" s="207">
        <v>0</v>
      </c>
      <c r="P495" s="207">
        <v>1.6055467942791899</v>
      </c>
      <c r="Q495" s="207">
        <v>0</v>
      </c>
      <c r="R495" s="222">
        <v>0</v>
      </c>
      <c r="S495" s="2">
        <v>1395974</v>
      </c>
      <c r="T495" s="2">
        <v>2</v>
      </c>
      <c r="U495" s="2">
        <v>1</v>
      </c>
      <c r="V495" s="2">
        <v>2</v>
      </c>
      <c r="W495" s="2" t="s">
        <v>35</v>
      </c>
      <c r="X495" s="2" t="s">
        <v>35</v>
      </c>
      <c r="Y495" s="2">
        <v>1.5</v>
      </c>
      <c r="Z495" s="2">
        <v>0.5</v>
      </c>
    </row>
    <row r="496" spans="1:26" x14ac:dyDescent="0.3">
      <c r="A496" t="s">
        <v>529</v>
      </c>
      <c r="B496" s="228" t="s">
        <v>968</v>
      </c>
      <c r="C496" s="207">
        <v>0</v>
      </c>
      <c r="D496" s="207">
        <v>1.7651271933757799</v>
      </c>
      <c r="E496" s="207">
        <v>0.93062927893283598</v>
      </c>
      <c r="F496" s="207">
        <v>0</v>
      </c>
      <c r="G496" s="207">
        <v>0.87967106635282899</v>
      </c>
      <c r="H496" s="207">
        <v>0</v>
      </c>
      <c r="I496" s="207">
        <v>1</v>
      </c>
      <c r="J496" s="207">
        <v>0</v>
      </c>
      <c r="K496" s="207">
        <v>0</v>
      </c>
      <c r="L496" s="207">
        <v>0.85124958193497802</v>
      </c>
      <c r="M496" s="207">
        <v>0.84172173724633803</v>
      </c>
      <c r="N496" s="207">
        <v>0.89823908096333305</v>
      </c>
      <c r="O496" s="207">
        <v>1.7340263706575001</v>
      </c>
      <c r="P496" s="207">
        <v>0</v>
      </c>
      <c r="Q496" s="207">
        <v>0</v>
      </c>
      <c r="R496" s="222">
        <v>1.8807386787104301</v>
      </c>
      <c r="S496" s="2">
        <v>1382832</v>
      </c>
      <c r="T496" s="2">
        <v>1</v>
      </c>
      <c r="U496" s="2">
        <v>1</v>
      </c>
      <c r="V496" s="2">
        <v>1</v>
      </c>
      <c r="W496" s="2" t="s">
        <v>35</v>
      </c>
      <c r="X496" s="2" t="s">
        <v>35</v>
      </c>
      <c r="Y496" s="2">
        <v>1</v>
      </c>
      <c r="Z496" s="2">
        <v>0</v>
      </c>
    </row>
    <row r="497" spans="1:26" x14ac:dyDescent="0.3">
      <c r="A497" t="s">
        <v>529</v>
      </c>
      <c r="B497" s="228" t="s">
        <v>969</v>
      </c>
      <c r="C497" s="207">
        <v>0</v>
      </c>
      <c r="D497" s="207">
        <v>0</v>
      </c>
      <c r="E497" s="207">
        <v>0</v>
      </c>
      <c r="F497" s="207">
        <v>0</v>
      </c>
      <c r="G497" s="207">
        <v>0</v>
      </c>
      <c r="H497" s="207">
        <v>0.89824454653320795</v>
      </c>
      <c r="I497" s="207">
        <v>0</v>
      </c>
      <c r="J497" s="207">
        <v>0</v>
      </c>
      <c r="K497" s="207">
        <v>0</v>
      </c>
      <c r="L497" s="207">
        <v>0</v>
      </c>
      <c r="M497" s="207">
        <v>0</v>
      </c>
      <c r="N497" s="207">
        <v>0</v>
      </c>
      <c r="O497" s="207">
        <v>0</v>
      </c>
      <c r="P497" s="207">
        <v>0</v>
      </c>
      <c r="Q497" s="207">
        <v>0</v>
      </c>
      <c r="R497" s="222">
        <v>0</v>
      </c>
      <c r="S497" s="2">
        <v>104267</v>
      </c>
      <c r="T497" s="2">
        <v>7</v>
      </c>
      <c r="U497" s="2">
        <v>2</v>
      </c>
      <c r="V497" s="2">
        <v>10</v>
      </c>
      <c r="W497" s="2" t="s">
        <v>35</v>
      </c>
      <c r="X497" s="2" t="s">
        <v>35</v>
      </c>
      <c r="Y497" s="2">
        <v>5.14</v>
      </c>
      <c r="Z497" s="2">
        <v>2.59</v>
      </c>
    </row>
    <row r="498" spans="1:26" x14ac:dyDescent="0.3">
      <c r="A498" t="s">
        <v>529</v>
      </c>
      <c r="B498" s="228" t="s">
        <v>970</v>
      </c>
      <c r="C498" s="207">
        <v>8.3852314683328597</v>
      </c>
      <c r="D498" s="207">
        <v>7.9430723701910102</v>
      </c>
      <c r="E498" s="207">
        <v>1.86125855786567</v>
      </c>
      <c r="F498" s="207">
        <v>0.96786079567805705</v>
      </c>
      <c r="G498" s="207">
        <v>0</v>
      </c>
      <c r="H498" s="207">
        <v>0</v>
      </c>
      <c r="I498" s="207">
        <v>0</v>
      </c>
      <c r="J498" s="207">
        <v>0.92401775151632703</v>
      </c>
      <c r="K498" s="207">
        <v>1.71689423367682</v>
      </c>
      <c r="L498" s="207">
        <v>1.70249916386996</v>
      </c>
      <c r="M498" s="207">
        <v>9.2589391097097202</v>
      </c>
      <c r="N498" s="207">
        <v>0.89823908096333305</v>
      </c>
      <c r="O498" s="207">
        <v>6.9361054826300199</v>
      </c>
      <c r="P498" s="207">
        <v>4.8166403828375701</v>
      </c>
      <c r="Q498" s="207">
        <v>2.4939378410492399</v>
      </c>
      <c r="R498" s="222">
        <v>1.8807386787104301</v>
      </c>
      <c r="S498" s="2">
        <v>392733</v>
      </c>
      <c r="T498" s="2">
        <v>7</v>
      </c>
      <c r="U498" s="2">
        <v>1</v>
      </c>
      <c r="V498" s="2">
        <v>2</v>
      </c>
      <c r="W498" s="2" t="s">
        <v>35</v>
      </c>
      <c r="X498" s="2" t="s">
        <v>35</v>
      </c>
      <c r="Y498" s="2">
        <v>1.1399999999999999</v>
      </c>
      <c r="Z498" s="2">
        <v>0.35</v>
      </c>
    </row>
    <row r="499" spans="1:26" x14ac:dyDescent="0.3">
      <c r="A499" t="s">
        <v>529</v>
      </c>
      <c r="B499" s="228" t="s">
        <v>971</v>
      </c>
      <c r="C499" s="207">
        <v>0</v>
      </c>
      <c r="D499" s="207">
        <v>0</v>
      </c>
      <c r="E499" s="207">
        <v>0</v>
      </c>
      <c r="F499" s="207">
        <v>0</v>
      </c>
      <c r="G499" s="207">
        <v>0</v>
      </c>
      <c r="H499" s="207">
        <v>0.89824454653320795</v>
      </c>
      <c r="I499" s="207">
        <v>0</v>
      </c>
      <c r="J499" s="207">
        <v>0</v>
      </c>
      <c r="K499" s="207">
        <v>0</v>
      </c>
      <c r="L499" s="207">
        <v>0</v>
      </c>
      <c r="M499" s="207">
        <v>1.6834434744926801</v>
      </c>
      <c r="N499" s="207">
        <v>0</v>
      </c>
      <c r="O499" s="207">
        <v>0.86701318532875205</v>
      </c>
      <c r="P499" s="207">
        <v>0</v>
      </c>
      <c r="Q499" s="207">
        <v>0</v>
      </c>
      <c r="R499" s="222">
        <v>0</v>
      </c>
      <c r="S499" s="2">
        <v>1505652</v>
      </c>
      <c r="T499" s="2">
        <v>2</v>
      </c>
      <c r="U499" s="2">
        <v>9</v>
      </c>
      <c r="V499" s="2">
        <v>12</v>
      </c>
      <c r="W499" s="2" t="s">
        <v>35</v>
      </c>
      <c r="X499" s="2" t="s">
        <v>35</v>
      </c>
      <c r="Y499" s="2">
        <v>10.5</v>
      </c>
      <c r="Z499" s="2">
        <v>1.5</v>
      </c>
    </row>
    <row r="500" spans="1:26" x14ac:dyDescent="0.3">
      <c r="A500" t="s">
        <v>529</v>
      </c>
      <c r="B500" s="228" t="s">
        <v>972</v>
      </c>
      <c r="C500" s="207">
        <v>3.72676954148127</v>
      </c>
      <c r="D500" s="207">
        <v>1.7651271933757799</v>
      </c>
      <c r="E500" s="207">
        <v>4.65314639466418</v>
      </c>
      <c r="F500" s="207">
        <v>9.6786079567805707</v>
      </c>
      <c r="G500" s="207">
        <v>1.75934213270566</v>
      </c>
      <c r="H500" s="207">
        <v>4.4912227326660403</v>
      </c>
      <c r="I500" s="207">
        <v>9</v>
      </c>
      <c r="J500" s="207">
        <v>1.8480355030326501</v>
      </c>
      <c r="K500" s="207">
        <v>11.159812518899299</v>
      </c>
      <c r="L500" s="207">
        <v>31.496234531594201</v>
      </c>
      <c r="M500" s="207">
        <v>0</v>
      </c>
      <c r="N500" s="207">
        <v>2.6947172428899999</v>
      </c>
      <c r="O500" s="207">
        <v>0</v>
      </c>
      <c r="P500" s="207">
        <v>0</v>
      </c>
      <c r="Q500" s="207">
        <v>2.4939378410492301</v>
      </c>
      <c r="R500" s="222">
        <v>0.94036933935521705</v>
      </c>
      <c r="S500" s="2">
        <v>99479</v>
      </c>
      <c r="T500" s="2">
        <v>1</v>
      </c>
      <c r="U500" s="2">
        <v>1</v>
      </c>
      <c r="V500" s="2">
        <v>1</v>
      </c>
      <c r="W500" s="2" t="s">
        <v>35</v>
      </c>
      <c r="X500" s="2" t="s">
        <v>35</v>
      </c>
      <c r="Y500" s="2">
        <v>1</v>
      </c>
      <c r="Z500" s="2">
        <v>0</v>
      </c>
    </row>
    <row r="501" spans="1:26" x14ac:dyDescent="0.3">
      <c r="A501" t="s">
        <v>529</v>
      </c>
      <c r="B501" s="228" t="s">
        <v>973</v>
      </c>
      <c r="C501" s="207">
        <v>0</v>
      </c>
      <c r="D501" s="207">
        <v>0</v>
      </c>
      <c r="E501" s="207">
        <v>0</v>
      </c>
      <c r="F501" s="207">
        <v>0</v>
      </c>
      <c r="G501" s="207">
        <v>0</v>
      </c>
      <c r="H501" s="207">
        <v>0</v>
      </c>
      <c r="I501" s="207">
        <v>0</v>
      </c>
      <c r="J501" s="207">
        <v>0</v>
      </c>
      <c r="K501" s="207">
        <v>0</v>
      </c>
      <c r="L501" s="207">
        <v>0</v>
      </c>
      <c r="M501" s="207">
        <v>0</v>
      </c>
      <c r="N501" s="207">
        <v>0</v>
      </c>
      <c r="O501" s="207">
        <v>0</v>
      </c>
      <c r="P501" s="207">
        <v>0.80277339713959395</v>
      </c>
      <c r="Q501" s="207">
        <v>0</v>
      </c>
      <c r="R501" s="222">
        <v>0</v>
      </c>
      <c r="S501" s="2">
        <v>73918</v>
      </c>
      <c r="T501" s="2">
        <v>3</v>
      </c>
      <c r="U501" s="2">
        <v>2</v>
      </c>
      <c r="V501" s="2">
        <v>2</v>
      </c>
      <c r="W501" s="2" t="s">
        <v>35</v>
      </c>
      <c r="X501" s="2" t="s">
        <v>35</v>
      </c>
      <c r="Y501" s="2">
        <v>2</v>
      </c>
      <c r="Z501" s="2">
        <v>0</v>
      </c>
    </row>
    <row r="502" spans="1:26" x14ac:dyDescent="0.3">
      <c r="A502" t="s">
        <v>529</v>
      </c>
      <c r="B502" s="228" t="s">
        <v>974</v>
      </c>
      <c r="C502" s="207">
        <v>0</v>
      </c>
      <c r="D502" s="207">
        <v>0</v>
      </c>
      <c r="E502" s="207">
        <v>0</v>
      </c>
      <c r="F502" s="207">
        <v>0</v>
      </c>
      <c r="G502" s="207">
        <v>0</v>
      </c>
      <c r="H502" s="207">
        <v>0</v>
      </c>
      <c r="I502" s="207">
        <v>1</v>
      </c>
      <c r="J502" s="207">
        <v>0</v>
      </c>
      <c r="K502" s="207">
        <v>10.301365402060901</v>
      </c>
      <c r="L502" s="207">
        <v>0.85124958193497802</v>
      </c>
      <c r="M502" s="207">
        <v>0</v>
      </c>
      <c r="N502" s="207">
        <v>0</v>
      </c>
      <c r="O502" s="207">
        <v>0</v>
      </c>
      <c r="P502" s="207">
        <v>0.80277339713959395</v>
      </c>
      <c r="Q502" s="207">
        <v>0</v>
      </c>
      <c r="R502" s="222">
        <v>0</v>
      </c>
      <c r="S502" s="2">
        <v>278993</v>
      </c>
      <c r="T502" s="2">
        <v>1</v>
      </c>
      <c r="U502" s="2">
        <v>3</v>
      </c>
      <c r="V502" s="2">
        <v>3</v>
      </c>
      <c r="W502" s="2" t="s">
        <v>35</v>
      </c>
      <c r="X502" s="2" t="s">
        <v>35</v>
      </c>
      <c r="Y502" s="2">
        <v>3</v>
      </c>
      <c r="Z502" s="2">
        <v>0</v>
      </c>
    </row>
    <row r="503" spans="1:26" x14ac:dyDescent="0.3">
      <c r="A503" t="s">
        <v>529</v>
      </c>
      <c r="B503" s="228" t="s">
        <v>975</v>
      </c>
      <c r="C503" s="207">
        <v>0</v>
      </c>
      <c r="D503" s="207">
        <v>0.88256359668788997</v>
      </c>
      <c r="E503" s="207">
        <v>0</v>
      </c>
      <c r="F503" s="207">
        <v>0</v>
      </c>
      <c r="G503" s="207">
        <v>0.87967106635282899</v>
      </c>
      <c r="H503" s="207">
        <v>1.7964890930664199</v>
      </c>
      <c r="I503" s="207">
        <v>0</v>
      </c>
      <c r="J503" s="207">
        <v>0</v>
      </c>
      <c r="K503" s="207">
        <v>0.85844711683840802</v>
      </c>
      <c r="L503" s="207">
        <v>0</v>
      </c>
      <c r="M503" s="207">
        <v>0</v>
      </c>
      <c r="N503" s="207">
        <v>0.89823908096333305</v>
      </c>
      <c r="O503" s="207">
        <v>0</v>
      </c>
      <c r="P503" s="207">
        <v>0</v>
      </c>
      <c r="Q503" s="207">
        <v>0</v>
      </c>
      <c r="R503" s="222">
        <v>0</v>
      </c>
      <c r="S503" s="2">
        <v>2023</v>
      </c>
      <c r="T503" s="2">
        <v>1</v>
      </c>
      <c r="U503" s="2">
        <v>7</v>
      </c>
      <c r="V503" s="2">
        <v>7</v>
      </c>
      <c r="W503" s="2" t="s">
        <v>35</v>
      </c>
      <c r="X503" s="2" t="s">
        <v>35</v>
      </c>
      <c r="Y503" s="2">
        <v>7</v>
      </c>
      <c r="Z503" s="2">
        <v>0</v>
      </c>
    </row>
    <row r="504" spans="1:26" x14ac:dyDescent="0.3">
      <c r="A504" t="s">
        <v>529</v>
      </c>
      <c r="B504" s="228" t="s">
        <v>976</v>
      </c>
      <c r="C504" s="207">
        <v>0</v>
      </c>
      <c r="D504" s="207">
        <v>0</v>
      </c>
      <c r="E504" s="207">
        <v>0</v>
      </c>
      <c r="F504" s="207">
        <v>0</v>
      </c>
      <c r="G504" s="207">
        <v>0</v>
      </c>
      <c r="H504" s="207">
        <v>0</v>
      </c>
      <c r="I504" s="207">
        <v>0</v>
      </c>
      <c r="J504" s="207">
        <v>0</v>
      </c>
      <c r="K504" s="207">
        <v>0.85844711683840802</v>
      </c>
      <c r="L504" s="207">
        <v>0</v>
      </c>
      <c r="M504" s="207">
        <v>0</v>
      </c>
      <c r="N504" s="207">
        <v>0.89823908096333305</v>
      </c>
      <c r="O504" s="207">
        <v>0.86701318532875205</v>
      </c>
      <c r="P504" s="207">
        <v>0</v>
      </c>
      <c r="Q504" s="207">
        <v>0</v>
      </c>
      <c r="R504" s="222">
        <v>0</v>
      </c>
      <c r="S504" s="2">
        <v>76632</v>
      </c>
      <c r="T504" s="2">
        <v>1</v>
      </c>
      <c r="U504" s="2">
        <v>5</v>
      </c>
      <c r="V504" s="2">
        <v>5</v>
      </c>
      <c r="W504" s="2" t="s">
        <v>35</v>
      </c>
      <c r="X504" s="2" t="s">
        <v>35</v>
      </c>
      <c r="Y504" s="2">
        <v>5</v>
      </c>
      <c r="Z504" s="2">
        <v>0</v>
      </c>
    </row>
    <row r="505" spans="1:26" x14ac:dyDescent="0.3">
      <c r="A505" t="s">
        <v>529</v>
      </c>
      <c r="B505" s="228" t="s">
        <v>977</v>
      </c>
      <c r="C505" s="207">
        <v>0.93169238537031795</v>
      </c>
      <c r="D505" s="207">
        <v>0</v>
      </c>
      <c r="E505" s="207">
        <v>0</v>
      </c>
      <c r="F505" s="207">
        <v>0</v>
      </c>
      <c r="G505" s="207">
        <v>0</v>
      </c>
      <c r="H505" s="207">
        <v>1.7964890930664199</v>
      </c>
      <c r="I505" s="207">
        <v>0</v>
      </c>
      <c r="J505" s="207">
        <v>0</v>
      </c>
      <c r="K505" s="207">
        <v>0</v>
      </c>
      <c r="L505" s="207">
        <v>1.70249916386996</v>
      </c>
      <c r="M505" s="207">
        <v>0</v>
      </c>
      <c r="N505" s="207">
        <v>0</v>
      </c>
      <c r="O505" s="207">
        <v>0</v>
      </c>
      <c r="P505" s="207">
        <v>0</v>
      </c>
      <c r="Q505" s="207">
        <v>0</v>
      </c>
      <c r="R505" s="222">
        <v>0.94036933935521705</v>
      </c>
      <c r="S505" s="2">
        <v>262406</v>
      </c>
      <c r="T505" s="2">
        <v>1</v>
      </c>
      <c r="U505" s="2">
        <v>2</v>
      </c>
      <c r="V505" s="2">
        <v>2</v>
      </c>
      <c r="W505" s="2" t="s">
        <v>35</v>
      </c>
      <c r="X505" s="2" t="s">
        <v>35</v>
      </c>
      <c r="Y505" s="2">
        <v>2</v>
      </c>
      <c r="Z505" s="2">
        <v>0</v>
      </c>
    </row>
    <row r="506" spans="1:26" x14ac:dyDescent="0.3">
      <c r="A506" t="s">
        <v>529</v>
      </c>
      <c r="B506" s="228" t="s">
        <v>978</v>
      </c>
      <c r="C506" s="207">
        <v>0</v>
      </c>
      <c r="D506" s="207">
        <v>0</v>
      </c>
      <c r="E506" s="207">
        <v>0</v>
      </c>
      <c r="F506" s="207">
        <v>0</v>
      </c>
      <c r="G506" s="207">
        <v>0</v>
      </c>
      <c r="H506" s="207">
        <v>0</v>
      </c>
      <c r="I506" s="207">
        <v>0</v>
      </c>
      <c r="J506" s="207">
        <v>0</v>
      </c>
      <c r="K506" s="207">
        <v>0</v>
      </c>
      <c r="L506" s="207">
        <v>0.85124958193497802</v>
      </c>
      <c r="M506" s="207">
        <v>0</v>
      </c>
      <c r="N506" s="207">
        <v>0</v>
      </c>
      <c r="O506" s="207">
        <v>0.86701318532875205</v>
      </c>
      <c r="P506" s="207">
        <v>24.0832019141878</v>
      </c>
      <c r="Q506" s="207">
        <v>0.83131261368307796</v>
      </c>
      <c r="R506" s="222">
        <v>0</v>
      </c>
      <c r="S506" s="2">
        <v>499</v>
      </c>
      <c r="T506" s="2">
        <v>1</v>
      </c>
      <c r="U506" s="2">
        <v>2</v>
      </c>
      <c r="V506" s="2">
        <v>2</v>
      </c>
      <c r="W506" s="2" t="s">
        <v>35</v>
      </c>
      <c r="X506" s="2" t="s">
        <v>35</v>
      </c>
      <c r="Y506" s="2">
        <v>2</v>
      </c>
      <c r="Z506" s="2">
        <v>0</v>
      </c>
    </row>
    <row r="507" spans="1:26" x14ac:dyDescent="0.3">
      <c r="A507" t="s">
        <v>529</v>
      </c>
      <c r="B507" s="228" t="s">
        <v>979</v>
      </c>
      <c r="C507" s="207">
        <v>0</v>
      </c>
      <c r="D507" s="207">
        <v>0.88256359668788997</v>
      </c>
      <c r="E507" s="207">
        <v>0</v>
      </c>
      <c r="F507" s="207">
        <v>0</v>
      </c>
      <c r="G507" s="207">
        <v>0</v>
      </c>
      <c r="H507" s="207">
        <v>0</v>
      </c>
      <c r="I507" s="207">
        <v>0</v>
      </c>
      <c r="J507" s="207">
        <v>0</v>
      </c>
      <c r="K507" s="207">
        <v>0</v>
      </c>
      <c r="L507" s="207">
        <v>3.4049983277399098</v>
      </c>
      <c r="M507" s="207">
        <v>0</v>
      </c>
      <c r="N507" s="207">
        <v>1.7964781619266701</v>
      </c>
      <c r="O507" s="207">
        <v>0</v>
      </c>
      <c r="P507" s="207">
        <v>0</v>
      </c>
      <c r="Q507" s="207">
        <v>0</v>
      </c>
      <c r="R507" s="222">
        <v>2.82110801806565</v>
      </c>
      <c r="S507" s="2">
        <v>141948</v>
      </c>
      <c r="T507" s="2">
        <v>5</v>
      </c>
      <c r="U507" s="2">
        <v>2</v>
      </c>
      <c r="V507" s="2">
        <v>2</v>
      </c>
      <c r="W507" s="2" t="s">
        <v>35</v>
      </c>
      <c r="X507" s="2" t="s">
        <v>35</v>
      </c>
      <c r="Y507" s="2">
        <v>2</v>
      </c>
      <c r="Z507" s="2">
        <v>0</v>
      </c>
    </row>
    <row r="508" spans="1:26" x14ac:dyDescent="0.3">
      <c r="A508" t="s">
        <v>529</v>
      </c>
      <c r="B508" s="228" t="s">
        <v>980</v>
      </c>
      <c r="C508" s="207">
        <v>0</v>
      </c>
      <c r="D508" s="207">
        <v>0</v>
      </c>
      <c r="E508" s="207">
        <v>0</v>
      </c>
      <c r="F508" s="207">
        <v>0</v>
      </c>
      <c r="G508" s="207">
        <v>0.87967106635282899</v>
      </c>
      <c r="H508" s="207">
        <v>0</v>
      </c>
      <c r="I508" s="207">
        <v>0</v>
      </c>
      <c r="J508" s="207">
        <v>0</v>
      </c>
      <c r="K508" s="207">
        <v>0</v>
      </c>
      <c r="L508" s="207">
        <v>0</v>
      </c>
      <c r="M508" s="207">
        <v>0</v>
      </c>
      <c r="N508" s="207">
        <v>0</v>
      </c>
      <c r="O508" s="207">
        <v>0.86701318532875205</v>
      </c>
      <c r="P508" s="207">
        <v>0</v>
      </c>
      <c r="Q508" s="207">
        <v>0</v>
      </c>
      <c r="R508" s="222">
        <v>0</v>
      </c>
      <c r="S508" s="2">
        <v>2019</v>
      </c>
      <c r="T508" s="2">
        <v>2</v>
      </c>
      <c r="U508" s="2">
        <v>4</v>
      </c>
      <c r="V508" s="2">
        <v>4</v>
      </c>
      <c r="W508" s="2" t="s">
        <v>35</v>
      </c>
      <c r="X508" s="2" t="s">
        <v>35</v>
      </c>
      <c r="Y508" s="2">
        <v>4</v>
      </c>
      <c r="Z508" s="2">
        <v>0</v>
      </c>
    </row>
    <row r="509" spans="1:26" x14ac:dyDescent="0.3">
      <c r="A509" t="s">
        <v>529</v>
      </c>
      <c r="B509" s="228" t="s">
        <v>981</v>
      </c>
      <c r="C509" s="207">
        <v>0</v>
      </c>
      <c r="D509" s="207">
        <v>0.88256359668788997</v>
      </c>
      <c r="E509" s="207">
        <v>0</v>
      </c>
      <c r="F509" s="207">
        <v>0</v>
      </c>
      <c r="G509" s="207">
        <v>0</v>
      </c>
      <c r="H509" s="207">
        <v>0.89824454653320795</v>
      </c>
      <c r="I509" s="207">
        <v>0</v>
      </c>
      <c r="J509" s="207">
        <v>0</v>
      </c>
      <c r="K509" s="207">
        <v>13.7351538694145</v>
      </c>
      <c r="L509" s="207">
        <v>6.8099966554798197</v>
      </c>
      <c r="M509" s="207">
        <v>0</v>
      </c>
      <c r="N509" s="207">
        <v>0</v>
      </c>
      <c r="O509" s="207">
        <v>0</v>
      </c>
      <c r="P509" s="207">
        <v>0</v>
      </c>
      <c r="Q509" s="207">
        <v>0</v>
      </c>
      <c r="R509" s="222">
        <v>0</v>
      </c>
      <c r="S509" s="2">
        <v>919</v>
      </c>
      <c r="T509" s="2">
        <v>1</v>
      </c>
      <c r="U509" s="2">
        <v>2</v>
      </c>
      <c r="V509" s="2">
        <v>2</v>
      </c>
      <c r="W509" s="2" t="s">
        <v>35</v>
      </c>
      <c r="X509" s="2" t="s">
        <v>35</v>
      </c>
      <c r="Y509" s="2">
        <v>2</v>
      </c>
      <c r="Z509" s="2">
        <v>0</v>
      </c>
    </row>
    <row r="510" spans="1:26" x14ac:dyDescent="0.3">
      <c r="A510" t="s">
        <v>529</v>
      </c>
      <c r="B510" s="228" t="s">
        <v>982</v>
      </c>
      <c r="C510" s="207">
        <v>0</v>
      </c>
      <c r="D510" s="207">
        <v>0</v>
      </c>
      <c r="E510" s="207">
        <v>0.93062927893283598</v>
      </c>
      <c r="F510" s="207">
        <v>0</v>
      </c>
      <c r="G510" s="207">
        <v>0</v>
      </c>
      <c r="H510" s="207">
        <v>0</v>
      </c>
      <c r="I510" s="207">
        <v>0</v>
      </c>
      <c r="J510" s="207">
        <v>0</v>
      </c>
      <c r="K510" s="207">
        <v>0</v>
      </c>
      <c r="L510" s="207">
        <v>0</v>
      </c>
      <c r="M510" s="207">
        <v>0</v>
      </c>
      <c r="N510" s="207">
        <v>0.89823908096333305</v>
      </c>
      <c r="O510" s="207">
        <v>0</v>
      </c>
      <c r="P510" s="207">
        <v>0</v>
      </c>
      <c r="Q510" s="207">
        <v>0</v>
      </c>
      <c r="R510" s="222">
        <v>0</v>
      </c>
      <c r="S510" s="2">
        <v>32012</v>
      </c>
      <c r="T510" s="2">
        <v>1</v>
      </c>
      <c r="U510" s="2">
        <v>1</v>
      </c>
      <c r="V510" s="2">
        <v>1</v>
      </c>
      <c r="W510" s="2" t="s">
        <v>35</v>
      </c>
      <c r="X510" s="2" t="s">
        <v>35</v>
      </c>
      <c r="Y510" s="2">
        <v>1</v>
      </c>
      <c r="Z510" s="2">
        <v>0</v>
      </c>
    </row>
    <row r="511" spans="1:26" x14ac:dyDescent="0.3">
      <c r="A511" t="s">
        <v>529</v>
      </c>
      <c r="B511" s="228" t="s">
        <v>983</v>
      </c>
      <c r="C511" s="207">
        <v>0</v>
      </c>
      <c r="D511" s="207">
        <v>0</v>
      </c>
      <c r="E511" s="207">
        <v>0</v>
      </c>
      <c r="F511" s="207">
        <v>0</v>
      </c>
      <c r="G511" s="207">
        <v>0</v>
      </c>
      <c r="H511" s="207">
        <v>0</v>
      </c>
      <c r="I511" s="207">
        <v>0</v>
      </c>
      <c r="J511" s="207">
        <v>0</v>
      </c>
      <c r="K511" s="207">
        <v>0</v>
      </c>
      <c r="L511" s="207">
        <v>1.70249916386996</v>
      </c>
      <c r="M511" s="207">
        <v>0</v>
      </c>
      <c r="N511" s="207">
        <v>0</v>
      </c>
      <c r="O511" s="207">
        <v>0</v>
      </c>
      <c r="P511" s="207">
        <v>0</v>
      </c>
      <c r="Q511" s="207">
        <v>0</v>
      </c>
      <c r="R511" s="222">
        <v>0</v>
      </c>
      <c r="S511" s="2">
        <v>1654787</v>
      </c>
      <c r="T511" s="2">
        <v>1</v>
      </c>
      <c r="U511" s="2">
        <v>3</v>
      </c>
      <c r="V511" s="2">
        <v>5</v>
      </c>
      <c r="W511" s="2" t="s">
        <v>35</v>
      </c>
      <c r="X511" s="2" t="s">
        <v>35</v>
      </c>
      <c r="Y511" s="2">
        <v>4.33</v>
      </c>
      <c r="Z511" s="2">
        <v>0</v>
      </c>
    </row>
    <row r="512" spans="1:26" x14ac:dyDescent="0.3">
      <c r="A512" t="s">
        <v>529</v>
      </c>
      <c r="B512" s="228" t="s">
        <v>984</v>
      </c>
      <c r="C512" s="207">
        <v>0</v>
      </c>
      <c r="D512" s="207">
        <v>0</v>
      </c>
      <c r="E512" s="207">
        <v>0</v>
      </c>
      <c r="F512" s="207">
        <v>0</v>
      </c>
      <c r="G512" s="207">
        <v>0</v>
      </c>
      <c r="H512" s="207">
        <v>0</v>
      </c>
      <c r="I512" s="207">
        <v>0</v>
      </c>
      <c r="J512" s="207">
        <v>0</v>
      </c>
      <c r="K512" s="207">
        <v>0</v>
      </c>
      <c r="L512" s="207">
        <v>1.70249916386996</v>
      </c>
      <c r="M512" s="207">
        <v>0</v>
      </c>
      <c r="N512" s="207">
        <v>0</v>
      </c>
      <c r="O512" s="207">
        <v>0</v>
      </c>
      <c r="P512" s="207">
        <v>0</v>
      </c>
      <c r="Q512" s="207">
        <v>0</v>
      </c>
      <c r="R512" s="222">
        <v>0</v>
      </c>
      <c r="S512" s="2">
        <v>1030</v>
      </c>
      <c r="T512" s="2">
        <v>5</v>
      </c>
      <c r="U512" s="2">
        <v>2</v>
      </c>
      <c r="V512" s="2">
        <v>5</v>
      </c>
      <c r="W512" s="2" t="s">
        <v>35</v>
      </c>
      <c r="X512" s="2" t="s">
        <v>35</v>
      </c>
      <c r="Y512" s="2">
        <v>3.2</v>
      </c>
      <c r="Z512" s="2">
        <v>1.17</v>
      </c>
    </row>
    <row r="513" spans="1:26" x14ac:dyDescent="0.3">
      <c r="A513" t="s">
        <v>529</v>
      </c>
      <c r="B513" s="228" t="s">
        <v>985</v>
      </c>
      <c r="C513" s="207">
        <v>0</v>
      </c>
      <c r="D513" s="207">
        <v>0</v>
      </c>
      <c r="E513" s="207">
        <v>0</v>
      </c>
      <c r="F513" s="207">
        <v>0</v>
      </c>
      <c r="G513" s="207">
        <v>0</v>
      </c>
      <c r="H513" s="207">
        <v>0</v>
      </c>
      <c r="I513" s="207">
        <v>0</v>
      </c>
      <c r="J513" s="207">
        <v>2.7720532545489802</v>
      </c>
      <c r="K513" s="207">
        <v>0</v>
      </c>
      <c r="L513" s="207">
        <v>0</v>
      </c>
      <c r="M513" s="207">
        <v>0</v>
      </c>
      <c r="N513" s="207">
        <v>0</v>
      </c>
      <c r="O513" s="207">
        <v>0</v>
      </c>
      <c r="P513" s="207">
        <v>0</v>
      </c>
      <c r="Q513" s="207">
        <v>0</v>
      </c>
      <c r="R513" s="222">
        <v>0</v>
      </c>
      <c r="S513" s="2">
        <v>741759</v>
      </c>
      <c r="T513" s="2">
        <v>2</v>
      </c>
      <c r="U513" s="2">
        <v>4</v>
      </c>
      <c r="V513" s="2">
        <v>4</v>
      </c>
      <c r="W513" s="2" t="s">
        <v>35</v>
      </c>
      <c r="X513" s="2" t="s">
        <v>35</v>
      </c>
      <c r="Y513" s="2">
        <v>4</v>
      </c>
      <c r="Z513" s="2">
        <v>0</v>
      </c>
    </row>
    <row r="514" spans="1:26" x14ac:dyDescent="0.3">
      <c r="A514" t="s">
        <v>529</v>
      </c>
      <c r="B514" s="228" t="s">
        <v>986</v>
      </c>
      <c r="C514" s="207">
        <v>0</v>
      </c>
      <c r="D514" s="207">
        <v>0.88256359668788997</v>
      </c>
      <c r="E514" s="207">
        <v>0</v>
      </c>
      <c r="F514" s="207">
        <v>0</v>
      </c>
      <c r="G514" s="207">
        <v>0</v>
      </c>
      <c r="H514" s="207">
        <v>0</v>
      </c>
      <c r="I514" s="207">
        <v>1</v>
      </c>
      <c r="J514" s="207">
        <v>0</v>
      </c>
      <c r="K514" s="207">
        <v>4.2922355841920403</v>
      </c>
      <c r="L514" s="207">
        <v>1.70249916386996</v>
      </c>
      <c r="M514" s="207">
        <v>0</v>
      </c>
      <c r="N514" s="207">
        <v>0</v>
      </c>
      <c r="O514" s="207">
        <v>0</v>
      </c>
      <c r="P514" s="207">
        <v>0</v>
      </c>
      <c r="Q514" s="207">
        <v>0.83131261368307796</v>
      </c>
      <c r="R514" s="222">
        <v>0</v>
      </c>
      <c r="S514" s="2">
        <v>157</v>
      </c>
      <c r="T514" s="2">
        <v>15</v>
      </c>
      <c r="U514" s="2">
        <v>1</v>
      </c>
      <c r="V514" s="2">
        <v>4</v>
      </c>
      <c r="W514" s="2" t="s">
        <v>35</v>
      </c>
      <c r="X514" s="2" t="s">
        <v>35</v>
      </c>
      <c r="Y514" s="2">
        <v>2.46</v>
      </c>
      <c r="Z514" s="2">
        <v>0.81</v>
      </c>
    </row>
    <row r="515" spans="1:26" x14ac:dyDescent="0.3">
      <c r="A515" t="s">
        <v>529</v>
      </c>
      <c r="B515" s="228" t="s">
        <v>987</v>
      </c>
      <c r="C515" s="207">
        <v>0</v>
      </c>
      <c r="D515" s="207">
        <v>0</v>
      </c>
      <c r="E515" s="207">
        <v>0</v>
      </c>
      <c r="F515" s="207">
        <v>0</v>
      </c>
      <c r="G515" s="207">
        <v>0.87967106635282899</v>
      </c>
      <c r="H515" s="207">
        <v>0</v>
      </c>
      <c r="I515" s="207">
        <v>0</v>
      </c>
      <c r="J515" s="207">
        <v>0</v>
      </c>
      <c r="K515" s="207">
        <v>0</v>
      </c>
      <c r="L515" s="207">
        <v>0</v>
      </c>
      <c r="M515" s="207">
        <v>0</v>
      </c>
      <c r="N515" s="207">
        <v>0</v>
      </c>
      <c r="O515" s="207">
        <v>0</v>
      </c>
      <c r="P515" s="207">
        <v>0</v>
      </c>
      <c r="Q515" s="207">
        <v>0</v>
      </c>
      <c r="R515" s="222">
        <v>0</v>
      </c>
      <c r="S515" s="2">
        <v>2060</v>
      </c>
      <c r="T515" s="2">
        <v>4</v>
      </c>
      <c r="U515" s="2">
        <v>2</v>
      </c>
      <c r="V515" s="2">
        <v>2</v>
      </c>
      <c r="W515" s="2" t="s">
        <v>35</v>
      </c>
      <c r="X515" s="2" t="s">
        <v>35</v>
      </c>
      <c r="Y515" s="2">
        <v>2</v>
      </c>
      <c r="Z515" s="2">
        <v>0</v>
      </c>
    </row>
    <row r="516" spans="1:26" x14ac:dyDescent="0.3">
      <c r="A516" t="s">
        <v>529</v>
      </c>
      <c r="B516" s="228" t="s">
        <v>988</v>
      </c>
      <c r="C516" s="207">
        <v>1.8633847707406399</v>
      </c>
      <c r="D516" s="207">
        <v>0.88256359668788997</v>
      </c>
      <c r="E516" s="207">
        <v>3.7225171157313399</v>
      </c>
      <c r="F516" s="207">
        <v>9.6786079567805707</v>
      </c>
      <c r="G516" s="207">
        <v>4.3983553317641402</v>
      </c>
      <c r="H516" s="207">
        <v>0.89824454653320795</v>
      </c>
      <c r="I516" s="207">
        <v>2</v>
      </c>
      <c r="J516" s="207">
        <v>0.92401775151632703</v>
      </c>
      <c r="K516" s="207">
        <v>5.1506827010304503</v>
      </c>
      <c r="L516" s="207">
        <v>8.5124958193497804</v>
      </c>
      <c r="M516" s="207">
        <v>0.84172173724633803</v>
      </c>
      <c r="N516" s="207">
        <v>1.7964781619266701</v>
      </c>
      <c r="O516" s="207">
        <v>0.86701318532875205</v>
      </c>
      <c r="P516" s="207">
        <v>0</v>
      </c>
      <c r="Q516" s="207">
        <v>4.15656306841539</v>
      </c>
      <c r="R516" s="222">
        <v>3.76147735742087</v>
      </c>
      <c r="S516" s="2">
        <v>191303</v>
      </c>
      <c r="T516" s="2">
        <v>3</v>
      </c>
      <c r="U516" s="2">
        <v>8</v>
      </c>
      <c r="V516" s="2">
        <v>12</v>
      </c>
      <c r="W516" s="2" t="s">
        <v>35</v>
      </c>
      <c r="X516" s="2" t="s">
        <v>35</v>
      </c>
      <c r="Y516" s="2">
        <v>10.67</v>
      </c>
      <c r="Z516" s="2">
        <v>1.89</v>
      </c>
    </row>
    <row r="517" spans="1:26" x14ac:dyDescent="0.3">
      <c r="A517" t="s">
        <v>529</v>
      </c>
      <c r="B517" s="228" t="s">
        <v>989</v>
      </c>
      <c r="C517" s="207">
        <v>0</v>
      </c>
      <c r="D517" s="207">
        <v>0.88256359668788997</v>
      </c>
      <c r="E517" s="207">
        <v>0.93062927893283598</v>
      </c>
      <c r="F517" s="207">
        <v>0.96786079567805705</v>
      </c>
      <c r="G517" s="207">
        <v>1.75934213270566</v>
      </c>
      <c r="H517" s="207">
        <v>0</v>
      </c>
      <c r="I517" s="207">
        <v>5</v>
      </c>
      <c r="J517" s="207">
        <v>4.6200887575816401</v>
      </c>
      <c r="K517" s="207">
        <v>30.9040962061827</v>
      </c>
      <c r="L517" s="207">
        <v>21.281239548374401</v>
      </c>
      <c r="M517" s="207">
        <v>0.84172173724633803</v>
      </c>
      <c r="N517" s="207">
        <v>0.89823908096333305</v>
      </c>
      <c r="O517" s="207">
        <v>1.7340263706575001</v>
      </c>
      <c r="P517" s="207">
        <v>0</v>
      </c>
      <c r="Q517" s="207">
        <v>0</v>
      </c>
      <c r="R517" s="222">
        <v>1.8807386787104301</v>
      </c>
      <c r="S517" s="2">
        <v>338321</v>
      </c>
      <c r="T517" s="2">
        <v>1</v>
      </c>
      <c r="U517" s="2">
        <v>2</v>
      </c>
      <c r="V517" s="2">
        <v>2</v>
      </c>
      <c r="W517" s="2" t="s">
        <v>35</v>
      </c>
      <c r="X517" s="2" t="s">
        <v>35</v>
      </c>
      <c r="Y517" s="2">
        <v>2</v>
      </c>
      <c r="Z517" s="2">
        <v>0</v>
      </c>
    </row>
    <row r="518" spans="1:26" x14ac:dyDescent="0.3">
      <c r="A518" t="s">
        <v>529</v>
      </c>
      <c r="B518" s="228" t="s">
        <v>990</v>
      </c>
      <c r="C518" s="207">
        <v>0</v>
      </c>
      <c r="D518" s="207">
        <v>0</v>
      </c>
      <c r="E518" s="207">
        <v>1.86125855786567</v>
      </c>
      <c r="F518" s="207">
        <v>0</v>
      </c>
      <c r="G518" s="207">
        <v>1.75934213270566</v>
      </c>
      <c r="H518" s="207">
        <v>4.4912227326660403</v>
      </c>
      <c r="I518" s="207">
        <v>7</v>
      </c>
      <c r="J518" s="207">
        <v>1.8480355030326501</v>
      </c>
      <c r="K518" s="207">
        <v>12.8767067525761</v>
      </c>
      <c r="L518" s="207">
        <v>12.768743729024701</v>
      </c>
      <c r="M518" s="207">
        <v>0</v>
      </c>
      <c r="N518" s="207">
        <v>2.6947172428899999</v>
      </c>
      <c r="O518" s="207">
        <v>0</v>
      </c>
      <c r="P518" s="207">
        <v>4.8166403828375701</v>
      </c>
      <c r="Q518" s="207">
        <v>2.4939378410492399</v>
      </c>
      <c r="R518" s="222">
        <v>0.94036933935521705</v>
      </c>
      <c r="S518" s="2">
        <v>1506577</v>
      </c>
      <c r="T518" s="2">
        <v>1</v>
      </c>
      <c r="U518" s="2">
        <v>5</v>
      </c>
      <c r="V518" s="2">
        <v>5</v>
      </c>
      <c r="W518" s="2" t="s">
        <v>35</v>
      </c>
      <c r="X518" s="2" t="s">
        <v>35</v>
      </c>
      <c r="Y518" s="2">
        <v>5</v>
      </c>
      <c r="Z518" s="2">
        <v>0</v>
      </c>
    </row>
    <row r="519" spans="1:26" x14ac:dyDescent="0.3">
      <c r="A519" t="s">
        <v>529</v>
      </c>
      <c r="B519" s="228" t="s">
        <v>991</v>
      </c>
      <c r="C519" s="207">
        <v>1453.4401211776999</v>
      </c>
      <c r="D519" s="207">
        <v>1481.82427883897</v>
      </c>
      <c r="E519" s="207">
        <v>943.65808883789498</v>
      </c>
      <c r="F519" s="207">
        <v>1706.33858278041</v>
      </c>
      <c r="G519" s="207">
        <v>1132.1366623960901</v>
      </c>
      <c r="H519" s="207">
        <v>1074.30047765372</v>
      </c>
      <c r="I519" s="207">
        <v>1104</v>
      </c>
      <c r="J519" s="207">
        <v>1362.0021657350701</v>
      </c>
      <c r="K519" s="207">
        <v>1175.21410295178</v>
      </c>
      <c r="L519" s="207">
        <v>1583.3242223990601</v>
      </c>
      <c r="M519" s="207">
        <v>1999.9308476972999</v>
      </c>
      <c r="N519" s="207">
        <v>1234.18049724362</v>
      </c>
      <c r="O519" s="207">
        <v>642.45677032860499</v>
      </c>
      <c r="P519" s="207">
        <v>1136.72713034967</v>
      </c>
      <c r="Q519" s="207">
        <v>869.55299391250003</v>
      </c>
      <c r="R519" s="222">
        <v>824.70391061452494</v>
      </c>
      <c r="S519" s="2">
        <v>1649510</v>
      </c>
      <c r="T519" s="2">
        <v>1</v>
      </c>
      <c r="U519" s="2">
        <v>1</v>
      </c>
      <c r="V519" s="2">
        <v>1</v>
      </c>
      <c r="W519" s="2" t="s">
        <v>35</v>
      </c>
      <c r="X519" s="2" t="s">
        <v>35</v>
      </c>
      <c r="Y519" s="2">
        <v>1</v>
      </c>
      <c r="Z519" s="2">
        <v>0</v>
      </c>
    </row>
    <row r="520" spans="1:26" x14ac:dyDescent="0.3">
      <c r="A520" t="s">
        <v>529</v>
      </c>
      <c r="B520" s="228" t="s">
        <v>992</v>
      </c>
      <c r="C520" s="207">
        <v>5.5901543122219097</v>
      </c>
      <c r="D520" s="207">
        <v>14.1210175470062</v>
      </c>
      <c r="E520" s="207">
        <v>16.751327020790999</v>
      </c>
      <c r="F520" s="207">
        <v>2.9035823870341702</v>
      </c>
      <c r="G520" s="207">
        <v>3.51868426541132</v>
      </c>
      <c r="H520" s="207">
        <v>1.7964890930664199</v>
      </c>
      <c r="I520" s="207">
        <v>4</v>
      </c>
      <c r="J520" s="207">
        <v>4.6200887575816401</v>
      </c>
      <c r="K520" s="207">
        <v>9.4429182852224898</v>
      </c>
      <c r="L520" s="207">
        <v>17.876241220634501</v>
      </c>
      <c r="M520" s="207">
        <v>5.0503304234780302</v>
      </c>
      <c r="N520" s="207">
        <v>8.9823908096333405</v>
      </c>
      <c r="O520" s="207">
        <v>6.0690922973012702</v>
      </c>
      <c r="P520" s="207">
        <v>5.61941377997716</v>
      </c>
      <c r="Q520" s="207">
        <v>3.3252504547323101</v>
      </c>
      <c r="R520" s="222">
        <v>31.9725575380774</v>
      </c>
      <c r="S520" s="2">
        <v>34072</v>
      </c>
      <c r="T520" s="2">
        <v>15</v>
      </c>
      <c r="U520" s="2">
        <v>2</v>
      </c>
      <c r="V520" s="2">
        <v>3</v>
      </c>
      <c r="W520" s="2" t="s">
        <v>35</v>
      </c>
      <c r="X520" s="2" t="s">
        <v>35</v>
      </c>
      <c r="Y520" s="2">
        <v>2.13</v>
      </c>
      <c r="Z520" s="2">
        <v>0.34</v>
      </c>
    </row>
    <row r="521" spans="1:26" x14ac:dyDescent="0.3">
      <c r="A521" t="s">
        <v>529</v>
      </c>
      <c r="B521" s="228" t="s">
        <v>993</v>
      </c>
      <c r="C521" s="207">
        <v>0.93169238537031795</v>
      </c>
      <c r="D521" s="207">
        <v>0</v>
      </c>
      <c r="E521" s="207">
        <v>0.93062927893283598</v>
      </c>
      <c r="F521" s="207">
        <v>1.9357215913561101</v>
      </c>
      <c r="G521" s="207">
        <v>0</v>
      </c>
      <c r="H521" s="207">
        <v>0</v>
      </c>
      <c r="I521" s="207">
        <v>1</v>
      </c>
      <c r="J521" s="207">
        <v>1.8480355030326501</v>
      </c>
      <c r="K521" s="207">
        <v>2.5753413505152198</v>
      </c>
      <c r="L521" s="207">
        <v>1.70249916386996</v>
      </c>
      <c r="M521" s="207">
        <v>0.84172173724633803</v>
      </c>
      <c r="N521" s="207">
        <v>0.89823908096333305</v>
      </c>
      <c r="O521" s="207">
        <v>1.7340263706575001</v>
      </c>
      <c r="P521" s="207">
        <v>1.6055467942791899</v>
      </c>
      <c r="Q521" s="207">
        <v>0.83131261368307796</v>
      </c>
      <c r="R521" s="222">
        <v>0.94036933935521705</v>
      </c>
      <c r="S521" s="2">
        <v>84593</v>
      </c>
      <c r="T521" s="2">
        <v>1</v>
      </c>
      <c r="U521" s="2">
        <v>3</v>
      </c>
      <c r="V521" s="2">
        <v>3</v>
      </c>
      <c r="W521" s="2" t="s">
        <v>35</v>
      </c>
      <c r="X521" s="2" t="s">
        <v>35</v>
      </c>
      <c r="Y521" s="2">
        <v>3</v>
      </c>
      <c r="Z521" s="2">
        <v>0</v>
      </c>
    </row>
    <row r="522" spans="1:26" x14ac:dyDescent="0.3">
      <c r="A522" t="s">
        <v>529</v>
      </c>
      <c r="B522" s="228" t="s">
        <v>994</v>
      </c>
      <c r="C522" s="207">
        <v>0</v>
      </c>
      <c r="D522" s="207">
        <v>0.88256359668788997</v>
      </c>
      <c r="E522" s="207">
        <v>0</v>
      </c>
      <c r="F522" s="207">
        <v>0</v>
      </c>
      <c r="G522" s="207">
        <v>0</v>
      </c>
      <c r="H522" s="207">
        <v>0</v>
      </c>
      <c r="I522" s="207">
        <v>0</v>
      </c>
      <c r="J522" s="207">
        <v>0</v>
      </c>
      <c r="K522" s="207">
        <v>0</v>
      </c>
      <c r="L522" s="207">
        <v>0</v>
      </c>
      <c r="M522" s="207">
        <v>0</v>
      </c>
      <c r="N522" s="207">
        <v>0</v>
      </c>
      <c r="O522" s="207">
        <v>0</v>
      </c>
      <c r="P522" s="207">
        <v>0</v>
      </c>
      <c r="Q522" s="207">
        <v>0</v>
      </c>
      <c r="R522" s="222">
        <v>0</v>
      </c>
      <c r="S522" s="2">
        <v>84406</v>
      </c>
      <c r="T522" s="2">
        <v>11</v>
      </c>
      <c r="U522" s="2">
        <v>6</v>
      </c>
      <c r="V522" s="2">
        <v>9</v>
      </c>
      <c r="W522" s="2" t="s">
        <v>35</v>
      </c>
      <c r="X522" s="2" t="s">
        <v>35</v>
      </c>
      <c r="Y522" s="2">
        <v>6.73</v>
      </c>
      <c r="Z522" s="2">
        <v>0.96</v>
      </c>
    </row>
    <row r="523" spans="1:26" x14ac:dyDescent="0.3">
      <c r="A523" t="s">
        <v>529</v>
      </c>
      <c r="B523" s="228" t="s">
        <v>995</v>
      </c>
      <c r="C523" s="207">
        <v>0</v>
      </c>
      <c r="D523" s="207">
        <v>0</v>
      </c>
      <c r="E523" s="207">
        <v>0</v>
      </c>
      <c r="F523" s="207">
        <v>0</v>
      </c>
      <c r="G523" s="207">
        <v>0</v>
      </c>
      <c r="H523" s="207">
        <v>0</v>
      </c>
      <c r="I523" s="207">
        <v>0</v>
      </c>
      <c r="J523" s="207">
        <v>0</v>
      </c>
      <c r="K523" s="207">
        <v>0</v>
      </c>
      <c r="L523" s="207">
        <v>2.5537487458049299</v>
      </c>
      <c r="M523" s="207">
        <v>0</v>
      </c>
      <c r="N523" s="207">
        <v>0</v>
      </c>
      <c r="O523" s="207">
        <v>0</v>
      </c>
      <c r="P523" s="207">
        <v>0</v>
      </c>
      <c r="Q523" s="207">
        <v>0</v>
      </c>
      <c r="R523" s="222">
        <v>0</v>
      </c>
      <c r="S523" s="2">
        <v>59</v>
      </c>
      <c r="T523" s="2">
        <v>4</v>
      </c>
      <c r="U523" s="2">
        <v>2</v>
      </c>
      <c r="V523" s="2">
        <v>7</v>
      </c>
      <c r="W523" s="2" t="s">
        <v>35</v>
      </c>
      <c r="X523" s="2" t="s">
        <v>35</v>
      </c>
      <c r="Y523" s="2">
        <v>5.75</v>
      </c>
      <c r="Z523" s="2">
        <v>2.17</v>
      </c>
    </row>
    <row r="524" spans="1:26" x14ac:dyDescent="0.3">
      <c r="A524" t="s">
        <v>529</v>
      </c>
      <c r="B524" s="228" t="s">
        <v>996</v>
      </c>
      <c r="C524" s="207">
        <v>0</v>
      </c>
      <c r="D524" s="207">
        <v>0</v>
      </c>
      <c r="E524" s="207">
        <v>0</v>
      </c>
      <c r="F524" s="207">
        <v>0.96786079567805705</v>
      </c>
      <c r="G524" s="207">
        <v>0</v>
      </c>
      <c r="H524" s="207">
        <v>0</v>
      </c>
      <c r="I524" s="207">
        <v>0</v>
      </c>
      <c r="J524" s="207">
        <v>0</v>
      </c>
      <c r="K524" s="207">
        <v>0</v>
      </c>
      <c r="L524" s="207">
        <v>0</v>
      </c>
      <c r="M524" s="207">
        <v>0</v>
      </c>
      <c r="N524" s="207">
        <v>0</v>
      </c>
      <c r="O524" s="207">
        <v>0</v>
      </c>
      <c r="P524" s="207">
        <v>0</v>
      </c>
      <c r="Q524" s="207">
        <v>0</v>
      </c>
      <c r="R524" s="222">
        <v>0</v>
      </c>
      <c r="S524" s="2">
        <v>57739</v>
      </c>
      <c r="T524" s="2">
        <v>1</v>
      </c>
      <c r="U524" s="2">
        <v>9</v>
      </c>
      <c r="V524" s="2">
        <v>9</v>
      </c>
      <c r="W524" s="2" t="s">
        <v>35</v>
      </c>
      <c r="X524" s="2" t="s">
        <v>35</v>
      </c>
      <c r="Y524" s="2">
        <v>9</v>
      </c>
      <c r="Z524" s="2">
        <v>0</v>
      </c>
    </row>
    <row r="525" spans="1:26" x14ac:dyDescent="0.3">
      <c r="A525" t="s">
        <v>529</v>
      </c>
      <c r="B525" s="228" t="s">
        <v>997</v>
      </c>
      <c r="C525" s="207">
        <v>0</v>
      </c>
      <c r="D525" s="207">
        <v>15.003581143694101</v>
      </c>
      <c r="E525" s="207">
        <v>5.5837756735970103</v>
      </c>
      <c r="F525" s="207">
        <v>3.87144318271223</v>
      </c>
      <c r="G525" s="207">
        <v>7.9170395971754601</v>
      </c>
      <c r="H525" s="207">
        <v>0</v>
      </c>
      <c r="I525" s="207">
        <v>1</v>
      </c>
      <c r="J525" s="207">
        <v>6.4681242606142897</v>
      </c>
      <c r="K525" s="207">
        <v>7.7260240515456697</v>
      </c>
      <c r="L525" s="207">
        <v>2.5537487458049299</v>
      </c>
      <c r="M525" s="207">
        <v>6.7337738979706998</v>
      </c>
      <c r="N525" s="207">
        <v>3.59295632385333</v>
      </c>
      <c r="O525" s="207">
        <v>6.9361054826300199</v>
      </c>
      <c r="P525" s="207">
        <v>2.4083201914187802</v>
      </c>
      <c r="Q525" s="207">
        <v>1.6626252273661599</v>
      </c>
      <c r="R525" s="222">
        <v>4.7018466967760801</v>
      </c>
      <c r="S525" s="2">
        <v>1524214</v>
      </c>
      <c r="T525" s="2">
        <v>1</v>
      </c>
      <c r="U525" s="2">
        <v>3</v>
      </c>
      <c r="V525" s="2">
        <v>3</v>
      </c>
      <c r="W525" s="2" t="s">
        <v>35</v>
      </c>
      <c r="X525" s="2" t="s">
        <v>35</v>
      </c>
      <c r="Y525" s="2">
        <v>3</v>
      </c>
      <c r="Z525" s="2">
        <v>0</v>
      </c>
    </row>
    <row r="526" spans="1:26" x14ac:dyDescent="0.3">
      <c r="A526" t="s">
        <v>529</v>
      </c>
      <c r="B526" s="228" t="s">
        <v>998</v>
      </c>
      <c r="C526" s="207">
        <v>3.72676954148127</v>
      </c>
      <c r="D526" s="207">
        <v>2.6476907900636699</v>
      </c>
      <c r="E526" s="207">
        <v>12.098180626126901</v>
      </c>
      <c r="F526" s="207">
        <v>6.7750255697463997</v>
      </c>
      <c r="G526" s="207">
        <v>7.9170395971754601</v>
      </c>
      <c r="H526" s="207">
        <v>8.0842009187988708</v>
      </c>
      <c r="I526" s="207">
        <v>6</v>
      </c>
      <c r="J526" s="207">
        <v>1.8480355030326501</v>
      </c>
      <c r="K526" s="207">
        <v>16.310495219929798</v>
      </c>
      <c r="L526" s="207">
        <v>23.8349882941794</v>
      </c>
      <c r="M526" s="207">
        <v>5.0503304234780302</v>
      </c>
      <c r="N526" s="207">
        <v>7.1859126477066697</v>
      </c>
      <c r="O526" s="207">
        <v>6.9361054826300199</v>
      </c>
      <c r="P526" s="207">
        <v>2.4083201914187802</v>
      </c>
      <c r="Q526" s="207">
        <v>4.98787568209847</v>
      </c>
      <c r="R526" s="222">
        <v>0.94036933935521705</v>
      </c>
      <c r="S526" s="2">
        <v>71666</v>
      </c>
      <c r="T526" s="2">
        <v>1</v>
      </c>
      <c r="U526" s="2">
        <v>2</v>
      </c>
      <c r="V526" s="2">
        <v>2</v>
      </c>
      <c r="W526" s="2" t="s">
        <v>35</v>
      </c>
      <c r="X526" s="2" t="s">
        <v>35</v>
      </c>
      <c r="Y526" s="2">
        <v>2</v>
      </c>
      <c r="Z526" s="2">
        <v>0</v>
      </c>
    </row>
    <row r="527" spans="1:26" x14ac:dyDescent="0.3">
      <c r="A527" t="s">
        <v>529</v>
      </c>
      <c r="B527" s="228" t="s">
        <v>999</v>
      </c>
      <c r="C527" s="207">
        <v>0</v>
      </c>
      <c r="D527" s="207">
        <v>2.6476907900636699</v>
      </c>
      <c r="E527" s="207">
        <v>0</v>
      </c>
      <c r="F527" s="207">
        <v>0</v>
      </c>
      <c r="G527" s="207">
        <v>0.87967106635282899</v>
      </c>
      <c r="H527" s="207">
        <v>0.89824454653320795</v>
      </c>
      <c r="I527" s="207">
        <v>0</v>
      </c>
      <c r="J527" s="207">
        <v>0.92401775151632703</v>
      </c>
      <c r="K527" s="207">
        <v>0</v>
      </c>
      <c r="L527" s="207">
        <v>0</v>
      </c>
      <c r="M527" s="207">
        <v>0.84172173724633803</v>
      </c>
      <c r="N527" s="207">
        <v>0</v>
      </c>
      <c r="O527" s="207">
        <v>0</v>
      </c>
      <c r="P527" s="207">
        <v>0</v>
      </c>
      <c r="Q527" s="207">
        <v>4.15656306841539</v>
      </c>
      <c r="R527" s="222">
        <v>0</v>
      </c>
      <c r="S527" s="2">
        <v>953</v>
      </c>
      <c r="T527" s="2">
        <v>34</v>
      </c>
      <c r="U527" s="2">
        <v>1</v>
      </c>
      <c r="V527" s="2">
        <v>1</v>
      </c>
      <c r="W527" s="2" t="s">
        <v>35</v>
      </c>
      <c r="X527" s="2" t="s">
        <v>35</v>
      </c>
      <c r="Y527" s="2">
        <v>1</v>
      </c>
      <c r="Z527" s="2">
        <v>0</v>
      </c>
    </row>
    <row r="528" spans="1:26" x14ac:dyDescent="0.3">
      <c r="A528" t="s">
        <v>529</v>
      </c>
      <c r="B528" s="228" t="s">
        <v>1000</v>
      </c>
      <c r="C528" s="207">
        <v>0</v>
      </c>
      <c r="D528" s="207">
        <v>0</v>
      </c>
      <c r="E528" s="207">
        <v>0</v>
      </c>
      <c r="F528" s="207">
        <v>0</v>
      </c>
      <c r="G528" s="207">
        <v>0</v>
      </c>
      <c r="H528" s="207">
        <v>0</v>
      </c>
      <c r="I528" s="207">
        <v>0</v>
      </c>
      <c r="J528" s="207">
        <v>0</v>
      </c>
      <c r="K528" s="207">
        <v>0.85844711683840802</v>
      </c>
      <c r="L528" s="207">
        <v>1.70249916386996</v>
      </c>
      <c r="M528" s="207">
        <v>0</v>
      </c>
      <c r="N528" s="207">
        <v>0</v>
      </c>
      <c r="O528" s="207">
        <v>0</v>
      </c>
      <c r="P528" s="207">
        <v>0</v>
      </c>
      <c r="Q528" s="207">
        <v>0</v>
      </c>
      <c r="R528" s="222">
        <v>0</v>
      </c>
      <c r="S528" s="2">
        <v>279</v>
      </c>
      <c r="T528" s="2">
        <v>2</v>
      </c>
      <c r="U528" s="2">
        <v>2</v>
      </c>
      <c r="V528" s="2">
        <v>2</v>
      </c>
      <c r="W528" s="2" t="s">
        <v>35</v>
      </c>
      <c r="X528" s="2" t="s">
        <v>35</v>
      </c>
      <c r="Y528" s="2">
        <v>2</v>
      </c>
      <c r="Z528" s="2">
        <v>0</v>
      </c>
    </row>
    <row r="529" spans="1:26" x14ac:dyDescent="0.3">
      <c r="A529" t="s">
        <v>529</v>
      </c>
      <c r="B529" s="228" t="s">
        <v>1001</v>
      </c>
      <c r="C529" s="207">
        <v>0</v>
      </c>
      <c r="D529" s="207">
        <v>0</v>
      </c>
      <c r="E529" s="207">
        <v>0</v>
      </c>
      <c r="F529" s="207">
        <v>0</v>
      </c>
      <c r="G529" s="207">
        <v>1.75934213270566</v>
      </c>
      <c r="H529" s="207">
        <v>0</v>
      </c>
      <c r="I529" s="207">
        <v>0</v>
      </c>
      <c r="J529" s="207">
        <v>0</v>
      </c>
      <c r="K529" s="207">
        <v>0</v>
      </c>
      <c r="L529" s="207">
        <v>0.85124958193497802</v>
      </c>
      <c r="M529" s="207">
        <v>0</v>
      </c>
      <c r="N529" s="207">
        <v>0</v>
      </c>
      <c r="O529" s="207">
        <v>0</v>
      </c>
      <c r="P529" s="207">
        <v>0</v>
      </c>
      <c r="Q529" s="207">
        <v>0</v>
      </c>
      <c r="R529" s="222">
        <v>0</v>
      </c>
      <c r="S529" s="2">
        <v>54066</v>
      </c>
      <c r="T529" s="2">
        <v>1</v>
      </c>
      <c r="U529" s="2">
        <v>3</v>
      </c>
      <c r="V529" s="2">
        <v>3</v>
      </c>
      <c r="W529" s="2" t="s">
        <v>35</v>
      </c>
      <c r="X529" s="2" t="s">
        <v>35</v>
      </c>
      <c r="Y529" s="2">
        <v>3</v>
      </c>
      <c r="Z529" s="2">
        <v>0</v>
      </c>
    </row>
    <row r="530" spans="1:26" x14ac:dyDescent="0.3">
      <c r="A530" t="s">
        <v>529</v>
      </c>
      <c r="B530" s="228" t="s">
        <v>1002</v>
      </c>
      <c r="C530" s="207">
        <v>0</v>
      </c>
      <c r="D530" s="207">
        <v>0</v>
      </c>
      <c r="E530" s="207">
        <v>0.93062927893283598</v>
      </c>
      <c r="F530" s="207">
        <v>0.96786079567805705</v>
      </c>
      <c r="G530" s="207">
        <v>1.75934213270566</v>
      </c>
      <c r="H530" s="207">
        <v>0</v>
      </c>
      <c r="I530" s="207">
        <v>0</v>
      </c>
      <c r="J530" s="207">
        <v>0</v>
      </c>
      <c r="K530" s="207">
        <v>0.85844711683840802</v>
      </c>
      <c r="L530" s="207">
        <v>0.85124958193497802</v>
      </c>
      <c r="M530" s="207">
        <v>0</v>
      </c>
      <c r="N530" s="207">
        <v>0</v>
      </c>
      <c r="O530" s="207">
        <v>0</v>
      </c>
      <c r="P530" s="207">
        <v>0</v>
      </c>
      <c r="Q530" s="207">
        <v>0</v>
      </c>
      <c r="R530" s="222">
        <v>0</v>
      </c>
      <c r="S530" s="2">
        <v>541</v>
      </c>
      <c r="T530" s="2">
        <v>1</v>
      </c>
      <c r="U530" s="2">
        <v>2</v>
      </c>
      <c r="V530" s="2">
        <v>3</v>
      </c>
      <c r="W530" s="2" t="s">
        <v>35</v>
      </c>
      <c r="X530" s="2" t="s">
        <v>35</v>
      </c>
      <c r="Y530" s="2">
        <v>2.88</v>
      </c>
      <c r="Z530" s="2">
        <v>0</v>
      </c>
    </row>
    <row r="531" spans="1:26" x14ac:dyDescent="0.3">
      <c r="A531" t="s">
        <v>1003</v>
      </c>
      <c r="B531" s="228" t="s">
        <v>1004</v>
      </c>
      <c r="C531" s="207">
        <v>1233.5607182302999</v>
      </c>
      <c r="D531" s="207">
        <v>1895.7466056855901</v>
      </c>
      <c r="E531" s="207">
        <v>2380.5496955101898</v>
      </c>
      <c r="F531" s="207">
        <v>2316.0908840575898</v>
      </c>
      <c r="G531" s="207">
        <v>2311.77556237524</v>
      </c>
      <c r="H531" s="207">
        <v>2025.5414524323801</v>
      </c>
      <c r="I531" s="207">
        <v>1694</v>
      </c>
      <c r="J531" s="207">
        <v>2196.39019535431</v>
      </c>
      <c r="K531" s="207">
        <v>351.10487078690898</v>
      </c>
      <c r="L531" s="207">
        <v>644.395933524778</v>
      </c>
      <c r="M531" s="207">
        <v>2813.8757676145101</v>
      </c>
      <c r="N531" s="207">
        <v>2100.9812103732402</v>
      </c>
      <c r="O531" s="207">
        <v>748.23237893871305</v>
      </c>
      <c r="P531" s="207">
        <v>476.044624503779</v>
      </c>
      <c r="Q531" s="207">
        <v>1301.8355530276999</v>
      </c>
      <c r="R531" s="222">
        <v>997.731869055885</v>
      </c>
      <c r="S531" s="2">
        <v>433</v>
      </c>
      <c r="T531" s="2">
        <v>23</v>
      </c>
      <c r="U531" s="2">
        <v>1</v>
      </c>
      <c r="V531" s="2">
        <v>7</v>
      </c>
      <c r="W531" s="2" t="s">
        <v>35</v>
      </c>
      <c r="X531" s="2" t="s">
        <v>35</v>
      </c>
      <c r="Y531" s="2">
        <v>3.66</v>
      </c>
      <c r="Z531" s="2">
        <v>1.42</v>
      </c>
    </row>
    <row r="532" spans="1:26" x14ac:dyDescent="0.3">
      <c r="A532" t="s">
        <v>1003</v>
      </c>
      <c r="B532" s="228" t="s">
        <v>1005</v>
      </c>
      <c r="C532" s="207">
        <v>0</v>
      </c>
      <c r="D532" s="207">
        <v>0</v>
      </c>
      <c r="E532" s="207">
        <v>0</v>
      </c>
      <c r="F532" s="207">
        <v>0</v>
      </c>
      <c r="G532" s="207">
        <v>0</v>
      </c>
      <c r="H532" s="207">
        <v>0</v>
      </c>
      <c r="I532" s="207">
        <v>0</v>
      </c>
      <c r="J532" s="207">
        <v>0</v>
      </c>
      <c r="K532" s="207">
        <v>0</v>
      </c>
      <c r="L532" s="207">
        <v>0</v>
      </c>
      <c r="M532" s="207">
        <v>0</v>
      </c>
      <c r="N532" s="207">
        <v>0</v>
      </c>
      <c r="O532" s="207">
        <v>0</v>
      </c>
      <c r="P532" s="207">
        <v>0</v>
      </c>
      <c r="Q532" s="207">
        <v>0</v>
      </c>
      <c r="R532" s="222">
        <v>0</v>
      </c>
      <c r="S532" s="2">
        <v>2146</v>
      </c>
      <c r="T532" s="2">
        <v>6</v>
      </c>
      <c r="U532" s="2">
        <v>2</v>
      </c>
      <c r="V532" s="2">
        <v>4</v>
      </c>
      <c r="W532" s="2" t="s">
        <v>35</v>
      </c>
      <c r="X532" s="2" t="s">
        <v>35</v>
      </c>
      <c r="Y532" s="2">
        <v>2.39</v>
      </c>
      <c r="Z532" s="2">
        <v>0.73</v>
      </c>
    </row>
    <row r="533" spans="1:26" x14ac:dyDescent="0.3">
      <c r="A533" t="s">
        <v>1003</v>
      </c>
      <c r="B533" s="228" t="s">
        <v>1006</v>
      </c>
      <c r="C533" s="207">
        <v>0</v>
      </c>
      <c r="D533" s="207">
        <v>0</v>
      </c>
      <c r="E533" s="207">
        <v>0</v>
      </c>
      <c r="F533" s="207">
        <v>0</v>
      </c>
      <c r="G533" s="207">
        <v>0</v>
      </c>
      <c r="H533" s="207">
        <v>0</v>
      </c>
      <c r="I533" s="207">
        <v>0</v>
      </c>
      <c r="J533" s="207">
        <v>0</v>
      </c>
      <c r="K533" s="207">
        <v>0</v>
      </c>
      <c r="L533" s="207">
        <v>0</v>
      </c>
      <c r="M533" s="207">
        <v>0</v>
      </c>
      <c r="N533" s="207">
        <v>0.89823908096333305</v>
      </c>
      <c r="O533" s="207">
        <v>0</v>
      </c>
      <c r="P533" s="207">
        <v>0</v>
      </c>
      <c r="Q533" s="207">
        <v>0</v>
      </c>
      <c r="R533" s="222">
        <v>0</v>
      </c>
      <c r="S533" s="2">
        <v>909930</v>
      </c>
      <c r="T533" s="2">
        <v>2</v>
      </c>
      <c r="U533" s="2">
        <v>3</v>
      </c>
      <c r="V533" s="2">
        <v>6</v>
      </c>
      <c r="W533" s="2" t="s">
        <v>35</v>
      </c>
      <c r="X533" s="2" t="s">
        <v>35</v>
      </c>
      <c r="Y533" s="2">
        <v>4.75</v>
      </c>
      <c r="Z533" s="2">
        <v>0.25</v>
      </c>
    </row>
    <row r="534" spans="1:26" x14ac:dyDescent="0.3">
      <c r="A534" t="s">
        <v>1003</v>
      </c>
      <c r="B534" s="228" t="s">
        <v>1007</v>
      </c>
      <c r="C534" s="207">
        <v>0</v>
      </c>
      <c r="D534" s="207">
        <v>0</v>
      </c>
      <c r="E534" s="207">
        <v>0</v>
      </c>
      <c r="F534" s="207">
        <v>1.9357215913561101</v>
      </c>
      <c r="G534" s="207">
        <v>0</v>
      </c>
      <c r="H534" s="207">
        <v>0</v>
      </c>
      <c r="I534" s="207">
        <v>2</v>
      </c>
      <c r="J534" s="207">
        <v>0.92401775151632703</v>
      </c>
      <c r="K534" s="207">
        <v>0</v>
      </c>
      <c r="L534" s="207">
        <v>0</v>
      </c>
      <c r="M534" s="207">
        <v>0</v>
      </c>
      <c r="N534" s="207">
        <v>0</v>
      </c>
      <c r="O534" s="207">
        <v>0</v>
      </c>
      <c r="P534" s="207">
        <v>0</v>
      </c>
      <c r="Q534" s="207">
        <v>0</v>
      </c>
      <c r="R534" s="222">
        <v>0</v>
      </c>
      <c r="S534" s="2">
        <v>1692041</v>
      </c>
      <c r="T534" s="2">
        <v>3</v>
      </c>
      <c r="U534" s="2">
        <v>1</v>
      </c>
      <c r="V534" s="2">
        <v>1</v>
      </c>
      <c r="W534" s="2" t="s">
        <v>35</v>
      </c>
      <c r="X534" s="2" t="s">
        <v>35</v>
      </c>
      <c r="Y534" s="2">
        <v>1</v>
      </c>
      <c r="Z534" s="2">
        <v>0</v>
      </c>
    </row>
    <row r="535" spans="1:26" x14ac:dyDescent="0.3">
      <c r="A535" t="s">
        <v>1003</v>
      </c>
      <c r="B535" s="228" t="s">
        <v>1008</v>
      </c>
      <c r="C535" s="207">
        <v>1077.03639748809</v>
      </c>
      <c r="D535" s="207">
        <v>503.943813708785</v>
      </c>
      <c r="E535" s="207">
        <v>703.55573487322397</v>
      </c>
      <c r="F535" s="207">
        <v>954.31074453856399</v>
      </c>
      <c r="G535" s="207">
        <v>825.13146023895399</v>
      </c>
      <c r="H535" s="207">
        <v>835.36742827588296</v>
      </c>
      <c r="I535" s="207">
        <v>538</v>
      </c>
      <c r="J535" s="207">
        <v>992.39506512853598</v>
      </c>
      <c r="K535" s="207">
        <v>2330.6839222162798</v>
      </c>
      <c r="L535" s="207">
        <v>2655.89869563713</v>
      </c>
      <c r="M535" s="207">
        <v>279.45161676578402</v>
      </c>
      <c r="N535" s="207">
        <v>675.47578888442695</v>
      </c>
      <c r="O535" s="207">
        <v>395.35801250991102</v>
      </c>
      <c r="P535" s="207">
        <v>516.18329436075896</v>
      </c>
      <c r="Q535" s="207">
        <v>1004.22563732916</v>
      </c>
      <c r="R535" s="222">
        <v>615.94191727766702</v>
      </c>
      <c r="S535" s="2">
        <v>84994</v>
      </c>
      <c r="T535" s="2">
        <v>1</v>
      </c>
      <c r="U535" s="2">
        <v>2</v>
      </c>
      <c r="V535" s="2">
        <v>2</v>
      </c>
      <c r="W535" s="2" t="s">
        <v>35</v>
      </c>
      <c r="X535" s="2" t="s">
        <v>35</v>
      </c>
      <c r="Y535" s="2">
        <v>2</v>
      </c>
      <c r="Z535" s="2">
        <v>0</v>
      </c>
    </row>
    <row r="536" spans="1:26" x14ac:dyDescent="0.3">
      <c r="A536" t="s">
        <v>1003</v>
      </c>
      <c r="B536" s="228" t="s">
        <v>1009</v>
      </c>
      <c r="C536" s="207">
        <v>0</v>
      </c>
      <c r="D536" s="207">
        <v>0</v>
      </c>
      <c r="E536" s="207">
        <v>0</v>
      </c>
      <c r="F536" s="207">
        <v>0</v>
      </c>
      <c r="G536" s="207">
        <v>0</v>
      </c>
      <c r="H536" s="207">
        <v>0</v>
      </c>
      <c r="I536" s="207">
        <v>0</v>
      </c>
      <c r="J536" s="207">
        <v>0</v>
      </c>
      <c r="K536" s="207">
        <v>0</v>
      </c>
      <c r="L536" s="207">
        <v>0</v>
      </c>
      <c r="M536" s="207">
        <v>0</v>
      </c>
      <c r="N536" s="207">
        <v>0</v>
      </c>
      <c r="O536" s="207">
        <v>0</v>
      </c>
      <c r="P536" s="207">
        <v>0</v>
      </c>
      <c r="Q536" s="207">
        <v>0</v>
      </c>
      <c r="R536" s="222">
        <v>0</v>
      </c>
      <c r="S536" s="2">
        <v>225058</v>
      </c>
      <c r="T536" s="2">
        <v>1</v>
      </c>
      <c r="U536" s="2">
        <v>2</v>
      </c>
      <c r="V536" s="2">
        <v>2</v>
      </c>
      <c r="W536" s="2" t="s">
        <v>35</v>
      </c>
      <c r="X536" s="2" t="s">
        <v>35</v>
      </c>
      <c r="Y536" s="2">
        <v>2</v>
      </c>
      <c r="Z536" s="2">
        <v>0</v>
      </c>
    </row>
    <row r="537" spans="1:26" x14ac:dyDescent="0.3">
      <c r="A537" t="s">
        <v>1003</v>
      </c>
      <c r="B537" s="228" t="s">
        <v>1010</v>
      </c>
      <c r="C537" s="207">
        <v>48.448004039256503</v>
      </c>
      <c r="D537" s="207">
        <v>35.302543867515602</v>
      </c>
      <c r="E537" s="207">
        <v>118.18991842446999</v>
      </c>
      <c r="F537" s="207">
        <v>44.521596601190602</v>
      </c>
      <c r="G537" s="207">
        <v>29.9088162559962</v>
      </c>
      <c r="H537" s="207">
        <v>35.031537314795102</v>
      </c>
      <c r="I537" s="207">
        <v>36</v>
      </c>
      <c r="J537" s="207">
        <v>24.948479290940799</v>
      </c>
      <c r="K537" s="207">
        <v>1.71689423367682</v>
      </c>
      <c r="L537" s="207">
        <v>3.4049983277399098</v>
      </c>
      <c r="M537" s="207">
        <v>31.985426015360801</v>
      </c>
      <c r="N537" s="207">
        <v>18.863020700229999</v>
      </c>
      <c r="O537" s="207">
        <v>29.4784483011776</v>
      </c>
      <c r="P537" s="207">
        <v>20.069334928489901</v>
      </c>
      <c r="Q537" s="207">
        <v>29.9272540925908</v>
      </c>
      <c r="R537" s="222">
        <v>80.871763184548698</v>
      </c>
      <c r="S537" s="2">
        <v>204434</v>
      </c>
      <c r="T537" s="2">
        <v>7</v>
      </c>
      <c r="U537" s="2">
        <v>1</v>
      </c>
      <c r="V537" s="2">
        <v>2</v>
      </c>
      <c r="W537" s="2" t="s">
        <v>35</v>
      </c>
      <c r="X537" s="2" t="s">
        <v>35</v>
      </c>
      <c r="Y537" s="2">
        <v>1.02</v>
      </c>
      <c r="Z537" s="2">
        <v>0.05</v>
      </c>
    </row>
    <row r="538" spans="1:26" x14ac:dyDescent="0.3">
      <c r="A538" t="s">
        <v>1003</v>
      </c>
      <c r="B538" s="228" t="s">
        <v>1011</v>
      </c>
      <c r="C538" s="207">
        <v>0</v>
      </c>
      <c r="D538" s="207">
        <v>0</v>
      </c>
      <c r="E538" s="207">
        <v>0</v>
      </c>
      <c r="F538" s="207">
        <v>0</v>
      </c>
      <c r="G538" s="207">
        <v>0</v>
      </c>
      <c r="H538" s="207">
        <v>0</v>
      </c>
      <c r="I538" s="207">
        <v>0</v>
      </c>
      <c r="J538" s="207">
        <v>0</v>
      </c>
      <c r="K538" s="207">
        <v>0</v>
      </c>
      <c r="L538" s="207">
        <v>0</v>
      </c>
      <c r="M538" s="207">
        <v>0</v>
      </c>
      <c r="N538" s="207">
        <v>0</v>
      </c>
      <c r="O538" s="207">
        <v>0</v>
      </c>
      <c r="P538" s="207">
        <v>0</v>
      </c>
      <c r="Q538" s="207">
        <v>0</v>
      </c>
      <c r="R538" s="222">
        <v>0</v>
      </c>
      <c r="S538" s="2">
        <v>85032</v>
      </c>
      <c r="T538" s="2">
        <v>1</v>
      </c>
      <c r="U538" s="2">
        <v>1</v>
      </c>
      <c r="V538" s="2">
        <v>1</v>
      </c>
      <c r="W538" s="2" t="s">
        <v>35</v>
      </c>
      <c r="X538" s="2" t="s">
        <v>35</v>
      </c>
      <c r="Y538" s="2">
        <v>1</v>
      </c>
      <c r="Z538" s="2">
        <v>0</v>
      </c>
    </row>
    <row r="539" spans="1:26" x14ac:dyDescent="0.3">
      <c r="A539" t="s">
        <v>1003</v>
      </c>
      <c r="B539" s="228" t="s">
        <v>1012</v>
      </c>
      <c r="C539" s="207">
        <v>0</v>
      </c>
      <c r="D539" s="207">
        <v>0</v>
      </c>
      <c r="E539" s="207">
        <v>0</v>
      </c>
      <c r="F539" s="207">
        <v>0</v>
      </c>
      <c r="G539" s="207">
        <v>0</v>
      </c>
      <c r="H539" s="207">
        <v>0</v>
      </c>
      <c r="I539" s="207">
        <v>0</v>
      </c>
      <c r="J539" s="207">
        <v>0</v>
      </c>
      <c r="K539" s="207">
        <v>0</v>
      </c>
      <c r="L539" s="207">
        <v>0</v>
      </c>
      <c r="M539" s="207">
        <v>0</v>
      </c>
      <c r="N539" s="207">
        <v>0</v>
      </c>
      <c r="O539" s="207">
        <v>0</v>
      </c>
      <c r="P539" s="207">
        <v>0</v>
      </c>
      <c r="Q539" s="207">
        <v>0</v>
      </c>
      <c r="R539" s="222">
        <v>0</v>
      </c>
      <c r="S539" s="2">
        <v>2049</v>
      </c>
      <c r="T539" s="2">
        <v>12</v>
      </c>
      <c r="U539" s="2">
        <v>1</v>
      </c>
      <c r="V539" s="2">
        <v>4</v>
      </c>
      <c r="W539" s="2" t="s">
        <v>35</v>
      </c>
      <c r="X539" s="2" t="s">
        <v>35</v>
      </c>
      <c r="Y539" s="2">
        <v>2.85</v>
      </c>
      <c r="Z539" s="2">
        <v>0.56999999999999995</v>
      </c>
    </row>
    <row r="540" spans="1:26" x14ac:dyDescent="0.3">
      <c r="A540" t="s">
        <v>1003</v>
      </c>
      <c r="B540" s="228" t="s">
        <v>1013</v>
      </c>
      <c r="C540" s="207">
        <v>0</v>
      </c>
      <c r="D540" s="207">
        <v>0</v>
      </c>
      <c r="E540" s="207">
        <v>0</v>
      </c>
      <c r="F540" s="207">
        <v>0</v>
      </c>
      <c r="G540" s="207">
        <v>0</v>
      </c>
      <c r="H540" s="207">
        <v>0</v>
      </c>
      <c r="I540" s="207">
        <v>0</v>
      </c>
      <c r="J540" s="207">
        <v>0</v>
      </c>
      <c r="K540" s="207">
        <v>0</v>
      </c>
      <c r="L540" s="207">
        <v>0</v>
      </c>
      <c r="M540" s="207">
        <v>0</v>
      </c>
      <c r="N540" s="207">
        <v>0</v>
      </c>
      <c r="O540" s="207">
        <v>0</v>
      </c>
      <c r="P540" s="207">
        <v>0</v>
      </c>
      <c r="Q540" s="207">
        <v>0</v>
      </c>
      <c r="R540" s="222">
        <v>0</v>
      </c>
      <c r="S540" s="2">
        <v>84642</v>
      </c>
      <c r="T540" s="2">
        <v>6</v>
      </c>
      <c r="U540" s="2">
        <v>2</v>
      </c>
      <c r="V540" s="2">
        <v>11</v>
      </c>
      <c r="W540" s="2" t="s">
        <v>35</v>
      </c>
      <c r="X540" s="2" t="s">
        <v>35</v>
      </c>
      <c r="Y540" s="2">
        <v>8.49</v>
      </c>
      <c r="Z540" s="2">
        <v>1.1000000000000001</v>
      </c>
    </row>
    <row r="541" spans="1:26" x14ac:dyDescent="0.3">
      <c r="A541" t="s">
        <v>1003</v>
      </c>
      <c r="B541" s="228" t="s">
        <v>1014</v>
      </c>
      <c r="C541" s="207">
        <v>0</v>
      </c>
      <c r="D541" s="207">
        <v>0</v>
      </c>
      <c r="E541" s="207">
        <v>0</v>
      </c>
      <c r="F541" s="207">
        <v>0</v>
      </c>
      <c r="G541" s="207">
        <v>0</v>
      </c>
      <c r="H541" s="207">
        <v>0</v>
      </c>
      <c r="I541" s="207">
        <v>0</v>
      </c>
      <c r="J541" s="207">
        <v>0</v>
      </c>
      <c r="K541" s="207">
        <v>0</v>
      </c>
      <c r="L541" s="207">
        <v>0</v>
      </c>
      <c r="M541" s="207">
        <v>0</v>
      </c>
      <c r="N541" s="207">
        <v>0</v>
      </c>
      <c r="O541" s="207">
        <v>0</v>
      </c>
      <c r="P541" s="207">
        <v>0</v>
      </c>
      <c r="Q541" s="207">
        <v>0</v>
      </c>
      <c r="R541" s="222">
        <v>0</v>
      </c>
      <c r="S541" s="2">
        <v>1647988</v>
      </c>
      <c r="T541" s="2">
        <v>1</v>
      </c>
      <c r="U541" s="2">
        <v>3</v>
      </c>
      <c r="V541" s="2">
        <v>3</v>
      </c>
      <c r="W541" s="2" t="s">
        <v>35</v>
      </c>
      <c r="X541" s="2" t="s">
        <v>35</v>
      </c>
      <c r="Y541" s="2">
        <v>3</v>
      </c>
      <c r="Z541" s="2">
        <v>0</v>
      </c>
    </row>
    <row r="542" spans="1:26" x14ac:dyDescent="0.3">
      <c r="A542" t="s">
        <v>1003</v>
      </c>
      <c r="B542" s="228" t="s">
        <v>1015</v>
      </c>
      <c r="C542" s="207">
        <v>17.702155322035999</v>
      </c>
      <c r="D542" s="207">
        <v>27.359471497324598</v>
      </c>
      <c r="E542" s="207">
        <v>11.167551347193999</v>
      </c>
      <c r="F542" s="207">
        <v>9.6786079567805707</v>
      </c>
      <c r="G542" s="207">
        <v>33.427500521407502</v>
      </c>
      <c r="H542" s="207">
        <v>34.133292768261903</v>
      </c>
      <c r="I542" s="207">
        <v>28</v>
      </c>
      <c r="J542" s="207">
        <v>13.8602662727449</v>
      </c>
      <c r="K542" s="207">
        <v>163.104952199298</v>
      </c>
      <c r="L542" s="207">
        <v>140.45618101927101</v>
      </c>
      <c r="M542" s="207">
        <v>4.20860868623169</v>
      </c>
      <c r="N542" s="207">
        <v>11.6771080525233</v>
      </c>
      <c r="O542" s="207">
        <v>18.207276891903799</v>
      </c>
      <c r="P542" s="207">
        <v>11.2388275599543</v>
      </c>
      <c r="Q542" s="207">
        <v>4.98787568209847</v>
      </c>
      <c r="R542" s="222">
        <v>15.9862787690387</v>
      </c>
      <c r="S542" s="2">
        <v>506</v>
      </c>
      <c r="T542" s="2">
        <v>15</v>
      </c>
      <c r="U542" s="2">
        <v>2</v>
      </c>
      <c r="V542" s="2">
        <v>5</v>
      </c>
      <c r="W542" s="2" t="s">
        <v>35</v>
      </c>
      <c r="X542" s="2" t="s">
        <v>35</v>
      </c>
      <c r="Y542" s="2">
        <v>2.73</v>
      </c>
      <c r="Z542" s="2">
        <v>0.49</v>
      </c>
    </row>
    <row r="543" spans="1:26" x14ac:dyDescent="0.3">
      <c r="A543" t="s">
        <v>1003</v>
      </c>
      <c r="B543" s="228" t="s">
        <v>1016</v>
      </c>
      <c r="C543" s="207">
        <v>0</v>
      </c>
      <c r="D543" s="207">
        <v>0</v>
      </c>
      <c r="E543" s="207">
        <v>0</v>
      </c>
      <c r="F543" s="207">
        <v>0</v>
      </c>
      <c r="G543" s="207">
        <v>0</v>
      </c>
      <c r="H543" s="207">
        <v>0</v>
      </c>
      <c r="I543" s="207">
        <v>0</v>
      </c>
      <c r="J543" s="207">
        <v>0</v>
      </c>
      <c r="K543" s="207">
        <v>0</v>
      </c>
      <c r="L543" s="207">
        <v>0</v>
      </c>
      <c r="M543" s="207">
        <v>0</v>
      </c>
      <c r="N543" s="207">
        <v>0</v>
      </c>
      <c r="O543" s="207">
        <v>0</v>
      </c>
      <c r="P543" s="207">
        <v>0</v>
      </c>
      <c r="Q543" s="207">
        <v>0</v>
      </c>
      <c r="R543" s="222">
        <v>0</v>
      </c>
      <c r="S543" s="2">
        <v>224372</v>
      </c>
      <c r="T543" s="2">
        <v>2</v>
      </c>
      <c r="U543" s="2">
        <v>2</v>
      </c>
      <c r="V543" s="2">
        <v>3</v>
      </c>
      <c r="W543" s="2" t="s">
        <v>35</v>
      </c>
      <c r="X543" s="2" t="s">
        <v>35</v>
      </c>
      <c r="Y543" s="2">
        <v>2.7</v>
      </c>
      <c r="Z543" s="2">
        <v>0.3</v>
      </c>
    </row>
    <row r="544" spans="1:26" x14ac:dyDescent="0.3">
      <c r="A544" t="s">
        <v>1003</v>
      </c>
      <c r="B544" s="228" t="s">
        <v>1017</v>
      </c>
      <c r="C544" s="207">
        <v>0.93169238537031795</v>
      </c>
      <c r="D544" s="207">
        <v>1.7651271933757799</v>
      </c>
      <c r="E544" s="207">
        <v>0</v>
      </c>
      <c r="F544" s="207">
        <v>0.96786079567805705</v>
      </c>
      <c r="G544" s="207">
        <v>5.2780263981169702</v>
      </c>
      <c r="H544" s="207">
        <v>11.6771791049317</v>
      </c>
      <c r="I544" s="207">
        <v>0</v>
      </c>
      <c r="J544" s="207">
        <v>0.92401775151632703</v>
      </c>
      <c r="K544" s="207">
        <v>74.684899164941498</v>
      </c>
      <c r="L544" s="207">
        <v>24.686237876114401</v>
      </c>
      <c r="M544" s="207">
        <v>2220.4619428558399</v>
      </c>
      <c r="N544" s="207">
        <v>28.7436505908267</v>
      </c>
      <c r="O544" s="207">
        <v>1985.46019440284</v>
      </c>
      <c r="P544" s="207">
        <v>760.22640709119605</v>
      </c>
      <c r="Q544" s="207">
        <v>24.108065796809299</v>
      </c>
      <c r="R544" s="222">
        <v>1444.4073052496101</v>
      </c>
      <c r="S544" s="2">
        <v>186823</v>
      </c>
      <c r="T544" s="2">
        <v>3</v>
      </c>
      <c r="U544" s="2">
        <v>5</v>
      </c>
      <c r="V544" s="2">
        <v>13</v>
      </c>
      <c r="W544" s="2" t="s">
        <v>35</v>
      </c>
      <c r="X544" s="2" t="s">
        <v>35</v>
      </c>
      <c r="Y544" s="2">
        <v>7.33</v>
      </c>
      <c r="Z544" s="2">
        <v>1.7</v>
      </c>
    </row>
    <row r="545" spans="1:26" x14ac:dyDescent="0.3">
      <c r="A545" t="s">
        <v>1003</v>
      </c>
      <c r="B545" s="228" t="s">
        <v>1018</v>
      </c>
      <c r="C545" s="207">
        <v>0</v>
      </c>
      <c r="D545" s="207">
        <v>0</v>
      </c>
      <c r="E545" s="207">
        <v>0</v>
      </c>
      <c r="F545" s="207">
        <v>0</v>
      </c>
      <c r="G545" s="207">
        <v>0</v>
      </c>
      <c r="H545" s="207">
        <v>0</v>
      </c>
      <c r="I545" s="207">
        <v>0</v>
      </c>
      <c r="J545" s="207">
        <v>0</v>
      </c>
      <c r="K545" s="207">
        <v>0</v>
      </c>
      <c r="L545" s="207">
        <v>0</v>
      </c>
      <c r="M545" s="207">
        <v>0</v>
      </c>
      <c r="N545" s="207">
        <v>0</v>
      </c>
      <c r="O545" s="207">
        <v>0</v>
      </c>
      <c r="P545" s="207">
        <v>0</v>
      </c>
      <c r="Q545" s="207">
        <v>0</v>
      </c>
      <c r="R545" s="222">
        <v>0</v>
      </c>
      <c r="S545" s="2">
        <v>72275</v>
      </c>
      <c r="T545" s="2">
        <v>11</v>
      </c>
      <c r="U545" s="2">
        <v>1</v>
      </c>
      <c r="V545" s="2">
        <v>7</v>
      </c>
      <c r="W545" s="2" t="s">
        <v>35</v>
      </c>
      <c r="X545" s="2" t="s">
        <v>35</v>
      </c>
      <c r="Y545" s="2">
        <v>4.9800000000000004</v>
      </c>
      <c r="Z545" s="2">
        <v>1.25</v>
      </c>
    </row>
    <row r="546" spans="1:26" x14ac:dyDescent="0.3">
      <c r="A546" t="s">
        <v>1003</v>
      </c>
      <c r="B546" s="228" t="s">
        <v>1019</v>
      </c>
      <c r="C546" s="207">
        <v>408.08126479219902</v>
      </c>
      <c r="D546" s="207">
        <v>624.85502645502697</v>
      </c>
      <c r="E546" s="207">
        <v>307.10766204783602</v>
      </c>
      <c r="F546" s="207">
        <v>434.56949725944799</v>
      </c>
      <c r="G546" s="207">
        <v>221.677108720913</v>
      </c>
      <c r="H546" s="207">
        <v>251.50847302929799</v>
      </c>
      <c r="I546" s="207">
        <v>575</v>
      </c>
      <c r="J546" s="207">
        <v>309.54594675797</v>
      </c>
      <c r="K546" s="207">
        <v>2156.41915749808</v>
      </c>
      <c r="L546" s="207">
        <v>1364.5530798417701</v>
      </c>
      <c r="M546" s="207">
        <v>26.935095591882799</v>
      </c>
      <c r="N546" s="207">
        <v>184.13901159748301</v>
      </c>
      <c r="O546" s="207">
        <v>179.47172936305199</v>
      </c>
      <c r="P546" s="207">
        <v>507.35278699222403</v>
      </c>
      <c r="Q546" s="207">
        <v>340.83817161006198</v>
      </c>
      <c r="R546" s="222">
        <v>378.96884376015203</v>
      </c>
      <c r="S546" s="2">
        <v>292628</v>
      </c>
      <c r="T546" s="2">
        <v>3</v>
      </c>
      <c r="U546" s="2">
        <v>1</v>
      </c>
      <c r="V546" s="2">
        <v>2</v>
      </c>
      <c r="W546" s="2" t="s">
        <v>35</v>
      </c>
      <c r="X546" s="2" t="s">
        <v>35</v>
      </c>
      <c r="Y546" s="2">
        <v>1.33</v>
      </c>
      <c r="Z546" s="2">
        <v>0.47</v>
      </c>
    </row>
    <row r="547" spans="1:26" x14ac:dyDescent="0.3">
      <c r="A547" t="s">
        <v>1003</v>
      </c>
      <c r="B547" s="228" t="s">
        <v>1020</v>
      </c>
      <c r="C547" s="207">
        <v>0</v>
      </c>
      <c r="D547" s="207">
        <v>1.7651271933757799</v>
      </c>
      <c r="E547" s="207">
        <v>2.79188783679851</v>
      </c>
      <c r="F547" s="207">
        <v>0</v>
      </c>
      <c r="G547" s="207">
        <v>0</v>
      </c>
      <c r="H547" s="207">
        <v>0</v>
      </c>
      <c r="I547" s="207">
        <v>4</v>
      </c>
      <c r="J547" s="207">
        <v>1.8480355030326501</v>
      </c>
      <c r="K547" s="207">
        <v>0</v>
      </c>
      <c r="L547" s="207">
        <v>1.70249916386996</v>
      </c>
      <c r="M547" s="207">
        <v>0.84172173724633803</v>
      </c>
      <c r="N547" s="207">
        <v>0</v>
      </c>
      <c r="O547" s="207">
        <v>0</v>
      </c>
      <c r="P547" s="207">
        <v>0</v>
      </c>
      <c r="Q547" s="207">
        <v>0</v>
      </c>
      <c r="R547" s="222">
        <v>0</v>
      </c>
      <c r="S547" s="2">
        <v>942</v>
      </c>
      <c r="T547" s="2">
        <v>4</v>
      </c>
      <c r="U547" s="2">
        <v>1</v>
      </c>
      <c r="V547" s="2">
        <v>1</v>
      </c>
      <c r="W547" s="2" t="s">
        <v>35</v>
      </c>
      <c r="X547" s="2" t="s">
        <v>35</v>
      </c>
      <c r="Y547" s="2">
        <v>1</v>
      </c>
      <c r="Z547" s="2">
        <v>0</v>
      </c>
    </row>
    <row r="548" spans="1:26" x14ac:dyDescent="0.3">
      <c r="A548" t="s">
        <v>1003</v>
      </c>
      <c r="B548" s="228" t="s">
        <v>1021</v>
      </c>
      <c r="C548" s="207">
        <v>0</v>
      </c>
      <c r="D548" s="207">
        <v>0</v>
      </c>
      <c r="E548" s="207">
        <v>0</v>
      </c>
      <c r="F548" s="207">
        <v>0</v>
      </c>
      <c r="G548" s="207">
        <v>0</v>
      </c>
      <c r="H548" s="207">
        <v>0</v>
      </c>
      <c r="I548" s="207">
        <v>0</v>
      </c>
      <c r="J548" s="207">
        <v>0</v>
      </c>
      <c r="K548" s="207">
        <v>2.5753413505152198</v>
      </c>
      <c r="L548" s="207">
        <v>0.85124958193497802</v>
      </c>
      <c r="M548" s="207">
        <v>0</v>
      </c>
      <c r="N548" s="207">
        <v>0</v>
      </c>
      <c r="O548" s="207">
        <v>0</v>
      </c>
      <c r="P548" s="207">
        <v>0</v>
      </c>
      <c r="Q548" s="207">
        <v>0</v>
      </c>
      <c r="R548" s="222">
        <v>0</v>
      </c>
      <c r="S548" s="2">
        <v>1892259</v>
      </c>
      <c r="T548" s="2">
        <v>6</v>
      </c>
      <c r="U548" s="2">
        <v>3</v>
      </c>
      <c r="V548" s="2">
        <v>5</v>
      </c>
      <c r="W548" s="2" t="s">
        <v>35</v>
      </c>
      <c r="X548" s="2" t="s">
        <v>35</v>
      </c>
      <c r="Y548" s="2">
        <v>4.17</v>
      </c>
      <c r="Z548" s="2">
        <v>0.69</v>
      </c>
    </row>
    <row r="549" spans="1:26" x14ac:dyDescent="0.3">
      <c r="A549" t="s">
        <v>1003</v>
      </c>
      <c r="B549" s="228" t="s">
        <v>1022</v>
      </c>
      <c r="C549" s="207">
        <v>0.93169238537031795</v>
      </c>
      <c r="D549" s="207">
        <v>4.4128179834394503</v>
      </c>
      <c r="E549" s="207">
        <v>7.4450342314626896</v>
      </c>
      <c r="F549" s="207">
        <v>0.96786079567805705</v>
      </c>
      <c r="G549" s="207">
        <v>2.63901319905849</v>
      </c>
      <c r="H549" s="207">
        <v>2.6947336395996202</v>
      </c>
      <c r="I549" s="207">
        <v>4</v>
      </c>
      <c r="J549" s="207">
        <v>8.3161597636469509</v>
      </c>
      <c r="K549" s="207">
        <v>13.7351538694145</v>
      </c>
      <c r="L549" s="207">
        <v>11.9174941470897</v>
      </c>
      <c r="M549" s="207">
        <v>2.5251652117390102</v>
      </c>
      <c r="N549" s="207">
        <v>4.4911954048166702</v>
      </c>
      <c r="O549" s="207">
        <v>6.0690922973012702</v>
      </c>
      <c r="P549" s="207">
        <v>20.069334928489901</v>
      </c>
      <c r="Q549" s="207">
        <v>17.457564887344599</v>
      </c>
      <c r="R549" s="222">
        <v>69.587331112286094</v>
      </c>
      <c r="S549" s="2">
        <v>39</v>
      </c>
      <c r="T549" s="2">
        <v>4</v>
      </c>
      <c r="U549" s="2">
        <v>2</v>
      </c>
      <c r="V549" s="2">
        <v>4</v>
      </c>
      <c r="W549" s="2" t="s">
        <v>35</v>
      </c>
      <c r="X549" s="2" t="s">
        <v>35</v>
      </c>
      <c r="Y549" s="2">
        <v>3.38</v>
      </c>
      <c r="Z549" s="2">
        <v>0.82</v>
      </c>
    </row>
    <row r="550" spans="1:26" x14ac:dyDescent="0.3">
      <c r="A550" t="s">
        <v>1003</v>
      </c>
      <c r="B550" s="228" t="s">
        <v>1023</v>
      </c>
      <c r="C550" s="207">
        <v>0</v>
      </c>
      <c r="D550" s="207">
        <v>0</v>
      </c>
      <c r="E550" s="207">
        <v>0.93062927893283598</v>
      </c>
      <c r="F550" s="207">
        <v>0</v>
      </c>
      <c r="G550" s="207">
        <v>0</v>
      </c>
      <c r="H550" s="207">
        <v>0</v>
      </c>
      <c r="I550" s="207">
        <v>0</v>
      </c>
      <c r="J550" s="207">
        <v>0.92401775151632703</v>
      </c>
      <c r="K550" s="207">
        <v>36.913226024051497</v>
      </c>
      <c r="L550" s="207">
        <v>33.198733695464099</v>
      </c>
      <c r="M550" s="207">
        <v>0</v>
      </c>
      <c r="N550" s="207">
        <v>0</v>
      </c>
      <c r="O550" s="207">
        <v>0</v>
      </c>
      <c r="P550" s="207">
        <v>0</v>
      </c>
      <c r="Q550" s="207">
        <v>0.83131261368307796</v>
      </c>
      <c r="R550" s="222">
        <v>0</v>
      </c>
      <c r="S550" s="2">
        <v>255475</v>
      </c>
      <c r="T550" s="2">
        <v>3</v>
      </c>
      <c r="U550" s="2">
        <v>1</v>
      </c>
      <c r="V550" s="2">
        <v>3</v>
      </c>
      <c r="W550" s="2" t="s">
        <v>35</v>
      </c>
      <c r="X550" s="2" t="s">
        <v>35</v>
      </c>
      <c r="Y550" s="2">
        <v>2.2799999999999998</v>
      </c>
      <c r="Z550" s="2">
        <v>0.21</v>
      </c>
    </row>
    <row r="551" spans="1:26" x14ac:dyDescent="0.3">
      <c r="A551" t="s">
        <v>1003</v>
      </c>
      <c r="B551" s="228" t="s">
        <v>1024</v>
      </c>
      <c r="C551" s="207">
        <v>61.491697434441001</v>
      </c>
      <c r="D551" s="207">
        <v>93.5517412489164</v>
      </c>
      <c r="E551" s="207">
        <v>75.380971593559707</v>
      </c>
      <c r="F551" s="207">
        <v>136.468372190606</v>
      </c>
      <c r="G551" s="207">
        <v>194.407305663975</v>
      </c>
      <c r="H551" s="207">
        <v>147.312105631446</v>
      </c>
      <c r="I551" s="207">
        <v>18</v>
      </c>
      <c r="J551" s="207">
        <v>102.56597041831201</v>
      </c>
      <c r="K551" s="207">
        <v>44.639250075597197</v>
      </c>
      <c r="L551" s="207">
        <v>31.496234531594201</v>
      </c>
      <c r="M551" s="207">
        <v>68.1794607169534</v>
      </c>
      <c r="N551" s="207">
        <v>94.315103501150006</v>
      </c>
      <c r="O551" s="207">
        <v>64.158975714327696</v>
      </c>
      <c r="P551" s="207">
        <v>35.322029474142198</v>
      </c>
      <c r="Q551" s="207">
        <v>140.49183171243999</v>
      </c>
      <c r="R551" s="222">
        <v>108.14247402585001</v>
      </c>
      <c r="S551" s="2">
        <v>186817</v>
      </c>
      <c r="T551" s="2">
        <v>46</v>
      </c>
      <c r="U551" s="2">
        <v>1</v>
      </c>
      <c r="V551" s="2">
        <v>21</v>
      </c>
      <c r="W551" s="2" t="s">
        <v>35</v>
      </c>
      <c r="X551" s="2" t="s">
        <v>35</v>
      </c>
      <c r="Y551" s="2">
        <v>9.24</v>
      </c>
      <c r="Z551" s="2">
        <v>2.42</v>
      </c>
    </row>
    <row r="552" spans="1:26" x14ac:dyDescent="0.3">
      <c r="A552" t="s">
        <v>1003</v>
      </c>
      <c r="B552" s="228" t="s">
        <v>1025</v>
      </c>
      <c r="C552" s="207">
        <v>0</v>
      </c>
      <c r="D552" s="207">
        <v>0.88256359668788997</v>
      </c>
      <c r="E552" s="207">
        <v>0</v>
      </c>
      <c r="F552" s="207">
        <v>0.96786079567805705</v>
      </c>
      <c r="G552" s="207">
        <v>4.3983553317641402</v>
      </c>
      <c r="H552" s="207">
        <v>0</v>
      </c>
      <c r="I552" s="207">
        <v>2</v>
      </c>
      <c r="J552" s="207">
        <v>3.6960710060653099</v>
      </c>
      <c r="K552" s="207">
        <v>352.82176502058599</v>
      </c>
      <c r="L552" s="207">
        <v>173.65491471473501</v>
      </c>
      <c r="M552" s="207">
        <v>1.6834434744926801</v>
      </c>
      <c r="N552" s="207">
        <v>3.59295632385333</v>
      </c>
      <c r="O552" s="207">
        <v>1.7340263706575001</v>
      </c>
      <c r="P552" s="207">
        <v>1.6055467942791899</v>
      </c>
      <c r="Q552" s="207">
        <v>1.6626252273661599</v>
      </c>
      <c r="R552" s="222">
        <v>2.82110801806565</v>
      </c>
      <c r="S552" s="2">
        <v>263369</v>
      </c>
      <c r="T552" s="2">
        <v>1</v>
      </c>
      <c r="U552" s="2">
        <v>2</v>
      </c>
      <c r="V552" s="2">
        <v>2</v>
      </c>
      <c r="W552" s="2" t="s">
        <v>35</v>
      </c>
      <c r="X552" s="2" t="s">
        <v>35</v>
      </c>
      <c r="Y552" s="2">
        <v>2</v>
      </c>
      <c r="Z552" s="2">
        <v>0</v>
      </c>
    </row>
    <row r="553" spans="1:26" x14ac:dyDescent="0.3">
      <c r="A553" t="s">
        <v>1003</v>
      </c>
      <c r="B553" s="228" t="s">
        <v>1026</v>
      </c>
      <c r="C553" s="207">
        <v>0</v>
      </c>
      <c r="D553" s="207">
        <v>0</v>
      </c>
      <c r="E553" s="207">
        <v>0</v>
      </c>
      <c r="F553" s="207">
        <v>0</v>
      </c>
      <c r="G553" s="207">
        <v>0</v>
      </c>
      <c r="H553" s="207">
        <v>0</v>
      </c>
      <c r="I553" s="207">
        <v>0</v>
      </c>
      <c r="J553" s="207">
        <v>0</v>
      </c>
      <c r="K553" s="207">
        <v>0</v>
      </c>
      <c r="L553" s="207">
        <v>0</v>
      </c>
      <c r="M553" s="207">
        <v>0</v>
      </c>
      <c r="N553" s="207">
        <v>0</v>
      </c>
      <c r="O553" s="207">
        <v>0</v>
      </c>
      <c r="P553" s="207">
        <v>0</v>
      </c>
      <c r="Q553" s="207">
        <v>0</v>
      </c>
      <c r="R553" s="222">
        <v>0</v>
      </c>
      <c r="S553" s="2">
        <v>815</v>
      </c>
      <c r="T553" s="2">
        <v>2</v>
      </c>
      <c r="U553" s="2">
        <v>4</v>
      </c>
      <c r="V553" s="2">
        <v>7</v>
      </c>
      <c r="W553" s="2" t="s">
        <v>35</v>
      </c>
      <c r="X553" s="2" t="s">
        <v>35</v>
      </c>
      <c r="Y553" s="2">
        <v>5.74</v>
      </c>
      <c r="Z553" s="2">
        <v>1</v>
      </c>
    </row>
    <row r="554" spans="1:26" x14ac:dyDescent="0.3">
      <c r="A554" t="s">
        <v>1003</v>
      </c>
      <c r="B554" s="228" t="s">
        <v>1027</v>
      </c>
      <c r="C554" s="207">
        <v>14.9070781659251</v>
      </c>
      <c r="D554" s="207">
        <v>7.9430723701910102</v>
      </c>
      <c r="E554" s="207">
        <v>8.3756635103955208</v>
      </c>
      <c r="F554" s="207">
        <v>6.7750255697463997</v>
      </c>
      <c r="G554" s="207">
        <v>51.020921848464099</v>
      </c>
      <c r="H554" s="207">
        <v>18.8631354771974</v>
      </c>
      <c r="I554" s="207">
        <v>38</v>
      </c>
      <c r="J554" s="207">
        <v>26.7965147939735</v>
      </c>
      <c r="K554" s="207">
        <v>308.18251494498799</v>
      </c>
      <c r="L554" s="207">
        <v>345.60733026560098</v>
      </c>
      <c r="M554" s="207">
        <v>123.733095375212</v>
      </c>
      <c r="N554" s="207">
        <v>378.158653085563</v>
      </c>
      <c r="O554" s="207">
        <v>195.94497988429799</v>
      </c>
      <c r="P554" s="207">
        <v>78.6717929196802</v>
      </c>
      <c r="Q554" s="207">
        <v>177.06958671449601</v>
      </c>
      <c r="R554" s="222">
        <v>83.692871202614299</v>
      </c>
      <c r="S554" s="2">
        <v>213483</v>
      </c>
      <c r="T554" s="2">
        <v>2</v>
      </c>
      <c r="U554" s="2">
        <v>1</v>
      </c>
      <c r="V554" s="2">
        <v>2</v>
      </c>
      <c r="W554" s="2" t="s">
        <v>35</v>
      </c>
      <c r="X554" s="2" t="s">
        <v>35</v>
      </c>
      <c r="Y554" s="2">
        <v>1.45</v>
      </c>
      <c r="Z554" s="2">
        <v>0.45</v>
      </c>
    </row>
    <row r="555" spans="1:26" x14ac:dyDescent="0.3">
      <c r="A555" t="s">
        <v>1003</v>
      </c>
      <c r="B555" s="228" t="s">
        <v>1028</v>
      </c>
      <c r="C555" s="207">
        <v>594.41974186626305</v>
      </c>
      <c r="D555" s="207">
        <v>54.718942994649197</v>
      </c>
      <c r="E555" s="207">
        <v>213.11410487561901</v>
      </c>
      <c r="F555" s="207">
        <v>123.886181846791</v>
      </c>
      <c r="G555" s="207">
        <v>128.43197568751299</v>
      </c>
      <c r="H555" s="207">
        <v>115.873546502784</v>
      </c>
      <c r="I555" s="207">
        <v>139</v>
      </c>
      <c r="J555" s="207">
        <v>150.61489349716101</v>
      </c>
      <c r="K555" s="207">
        <v>32.620990439859497</v>
      </c>
      <c r="L555" s="207">
        <v>37.454981605138997</v>
      </c>
      <c r="M555" s="207">
        <v>12.6258260586951</v>
      </c>
      <c r="N555" s="207">
        <v>150.90416560183999</v>
      </c>
      <c r="O555" s="207">
        <v>0</v>
      </c>
      <c r="P555" s="207">
        <v>5.61941377997716</v>
      </c>
      <c r="Q555" s="207">
        <v>197.02108944289</v>
      </c>
      <c r="R555" s="222">
        <v>130.711338170375</v>
      </c>
      <c r="S555" s="2">
        <v>45404</v>
      </c>
      <c r="T555" s="2">
        <v>3</v>
      </c>
      <c r="U555" s="2">
        <v>1</v>
      </c>
      <c r="V555" s="2">
        <v>3</v>
      </c>
      <c r="W555" s="2" t="s">
        <v>35</v>
      </c>
      <c r="X555" s="2" t="s">
        <v>35</v>
      </c>
      <c r="Y555" s="2">
        <v>2</v>
      </c>
      <c r="Z555" s="2">
        <v>0.82</v>
      </c>
    </row>
    <row r="556" spans="1:26" x14ac:dyDescent="0.3">
      <c r="A556" t="s">
        <v>1003</v>
      </c>
      <c r="B556" s="228" t="s">
        <v>1029</v>
      </c>
      <c r="C556" s="207">
        <v>0</v>
      </c>
      <c r="D556" s="207">
        <v>0</v>
      </c>
      <c r="E556" s="207">
        <v>0</v>
      </c>
      <c r="F556" s="207">
        <v>0</v>
      </c>
      <c r="G556" s="207">
        <v>0</v>
      </c>
      <c r="H556" s="207">
        <v>0</v>
      </c>
      <c r="I556" s="207">
        <v>0</v>
      </c>
      <c r="J556" s="207">
        <v>0</v>
      </c>
      <c r="K556" s="207">
        <v>0</v>
      </c>
      <c r="L556" s="207">
        <v>0</v>
      </c>
      <c r="M556" s="207">
        <v>0.84172173724633803</v>
      </c>
      <c r="N556" s="207">
        <v>0</v>
      </c>
      <c r="O556" s="207">
        <v>0</v>
      </c>
      <c r="P556" s="207">
        <v>0</v>
      </c>
      <c r="Q556" s="207">
        <v>0</v>
      </c>
      <c r="R556" s="222">
        <v>0</v>
      </c>
      <c r="S556" s="2">
        <v>125316</v>
      </c>
      <c r="T556" s="2">
        <v>2</v>
      </c>
      <c r="U556" s="2">
        <v>2</v>
      </c>
      <c r="V556" s="2">
        <v>2</v>
      </c>
      <c r="W556" s="2" t="s">
        <v>35</v>
      </c>
      <c r="X556" s="2" t="s">
        <v>35</v>
      </c>
      <c r="Y556" s="2">
        <v>2</v>
      </c>
      <c r="Z556" s="2">
        <v>0</v>
      </c>
    </row>
    <row r="557" spans="1:26" x14ac:dyDescent="0.3">
      <c r="A557" t="s">
        <v>1003</v>
      </c>
      <c r="B557" s="228" t="s">
        <v>1030</v>
      </c>
      <c r="C557" s="207">
        <v>0</v>
      </c>
      <c r="D557" s="207">
        <v>0</v>
      </c>
      <c r="E557" s="207">
        <v>0</v>
      </c>
      <c r="F557" s="207">
        <v>0</v>
      </c>
      <c r="G557" s="207">
        <v>0</v>
      </c>
      <c r="H557" s="207">
        <v>0</v>
      </c>
      <c r="I557" s="207">
        <v>0</v>
      </c>
      <c r="J557" s="207">
        <v>0</v>
      </c>
      <c r="K557" s="207">
        <v>0</v>
      </c>
      <c r="L557" s="207">
        <v>0</v>
      </c>
      <c r="M557" s="207">
        <v>0</v>
      </c>
      <c r="N557" s="207">
        <v>0</v>
      </c>
      <c r="O557" s="207">
        <v>0</v>
      </c>
      <c r="P557" s="207">
        <v>0</v>
      </c>
      <c r="Q557" s="207">
        <v>0</v>
      </c>
      <c r="R557" s="222">
        <v>0</v>
      </c>
      <c r="S557" s="2">
        <v>31953</v>
      </c>
      <c r="T557" s="2">
        <v>4</v>
      </c>
      <c r="U557" s="2">
        <v>2</v>
      </c>
      <c r="V557" s="2">
        <v>6</v>
      </c>
      <c r="W557" s="2" t="s">
        <v>35</v>
      </c>
      <c r="X557" s="2" t="s">
        <v>35</v>
      </c>
      <c r="Y557" s="2">
        <v>2.33</v>
      </c>
      <c r="Z557" s="2">
        <v>0.57999999999999996</v>
      </c>
    </row>
    <row r="558" spans="1:26" x14ac:dyDescent="0.3">
      <c r="A558" t="s">
        <v>1003</v>
      </c>
      <c r="B558" s="228" t="s">
        <v>1031</v>
      </c>
      <c r="C558" s="207">
        <v>0</v>
      </c>
      <c r="D558" s="207">
        <v>0</v>
      </c>
      <c r="E558" s="207">
        <v>0</v>
      </c>
      <c r="F558" s="207">
        <v>0</v>
      </c>
      <c r="G558" s="207">
        <v>0</v>
      </c>
      <c r="H558" s="207">
        <v>0</v>
      </c>
      <c r="I558" s="207">
        <v>0</v>
      </c>
      <c r="J558" s="207">
        <v>0</v>
      </c>
      <c r="K558" s="207">
        <v>0</v>
      </c>
      <c r="L558" s="207">
        <v>0</v>
      </c>
      <c r="M558" s="207">
        <v>0</v>
      </c>
      <c r="N558" s="207">
        <v>0</v>
      </c>
      <c r="O558" s="207">
        <v>0</v>
      </c>
      <c r="P558" s="207">
        <v>0</v>
      </c>
      <c r="Q558" s="207">
        <v>0</v>
      </c>
      <c r="R558" s="222">
        <v>0</v>
      </c>
      <c r="S558" s="2">
        <v>145358</v>
      </c>
      <c r="T558" s="2">
        <v>1</v>
      </c>
      <c r="U558" s="2">
        <v>2</v>
      </c>
      <c r="V558" s="2">
        <v>3</v>
      </c>
      <c r="W558" s="2" t="s">
        <v>35</v>
      </c>
      <c r="X558" s="2" t="s">
        <v>35</v>
      </c>
      <c r="Y558" s="2">
        <v>2.5</v>
      </c>
      <c r="Z558" s="2">
        <v>0</v>
      </c>
    </row>
    <row r="559" spans="1:26" x14ac:dyDescent="0.3">
      <c r="A559" t="s">
        <v>1003</v>
      </c>
      <c r="B559" s="228" t="s">
        <v>1032</v>
      </c>
      <c r="C559" s="207">
        <v>0</v>
      </c>
      <c r="D559" s="207">
        <v>0</v>
      </c>
      <c r="E559" s="207">
        <v>0</v>
      </c>
      <c r="F559" s="207">
        <v>0</v>
      </c>
      <c r="G559" s="207">
        <v>0</v>
      </c>
      <c r="H559" s="207">
        <v>0.89824454653320795</v>
      </c>
      <c r="I559" s="207">
        <v>0</v>
      </c>
      <c r="J559" s="207">
        <v>0</v>
      </c>
      <c r="K559" s="207">
        <v>0</v>
      </c>
      <c r="L559" s="207">
        <v>0</v>
      </c>
      <c r="M559" s="207">
        <v>0</v>
      </c>
      <c r="N559" s="207">
        <v>0</v>
      </c>
      <c r="O559" s="207">
        <v>0</v>
      </c>
      <c r="P559" s="207">
        <v>0</v>
      </c>
      <c r="Q559" s="207">
        <v>0</v>
      </c>
      <c r="R559" s="222">
        <v>0</v>
      </c>
      <c r="S559" s="2">
        <v>118882</v>
      </c>
      <c r="T559" s="2">
        <v>2</v>
      </c>
      <c r="U559" s="2">
        <v>3</v>
      </c>
      <c r="V559" s="2">
        <v>5</v>
      </c>
      <c r="W559" s="2" t="s">
        <v>35</v>
      </c>
      <c r="X559" s="2" t="s">
        <v>35</v>
      </c>
      <c r="Y559" s="2">
        <v>4.1900000000000004</v>
      </c>
      <c r="Z559" s="2">
        <v>0.81</v>
      </c>
    </row>
    <row r="560" spans="1:26" x14ac:dyDescent="0.3">
      <c r="A560" t="s">
        <v>1003</v>
      </c>
      <c r="B560" s="228" t="s">
        <v>1033</v>
      </c>
      <c r="C560" s="207">
        <v>3552.54306541702</v>
      </c>
      <c r="D560" s="207">
        <v>4124.2196873225103</v>
      </c>
      <c r="E560" s="207">
        <v>4600.1005257650104</v>
      </c>
      <c r="F560" s="207">
        <v>3394.2878104429501</v>
      </c>
      <c r="G560" s="207">
        <v>3207.2807079224099</v>
      </c>
      <c r="H560" s="207">
        <v>2767.4914478688102</v>
      </c>
      <c r="I560" s="207">
        <v>3585</v>
      </c>
      <c r="J560" s="207">
        <v>2433.8627574940101</v>
      </c>
      <c r="K560" s="207">
        <v>2262.86659998604</v>
      </c>
      <c r="L560" s="207">
        <v>2198.7776701380499</v>
      </c>
      <c r="M560" s="207">
        <v>1361.9057708645701</v>
      </c>
      <c r="N560" s="207">
        <v>4639.4048531756198</v>
      </c>
      <c r="O560" s="207">
        <v>1502.5338501747301</v>
      </c>
      <c r="P560" s="207">
        <v>1570.22476480505</v>
      </c>
      <c r="Q560" s="207">
        <v>2236.23093080748</v>
      </c>
      <c r="R560" s="222">
        <v>1909.89012823045</v>
      </c>
      <c r="S560" s="2">
        <v>1962910</v>
      </c>
      <c r="T560" s="2">
        <v>1</v>
      </c>
      <c r="U560" s="2">
        <v>2</v>
      </c>
      <c r="V560" s="2">
        <v>2</v>
      </c>
      <c r="W560" s="2" t="s">
        <v>35</v>
      </c>
      <c r="X560" s="2" t="s">
        <v>35</v>
      </c>
      <c r="Y560" s="2">
        <v>2</v>
      </c>
      <c r="Z560" s="2">
        <v>0</v>
      </c>
    </row>
    <row r="561" spans="1:26" x14ac:dyDescent="0.3">
      <c r="A561" t="s">
        <v>1003</v>
      </c>
      <c r="B561" s="228" t="s">
        <v>1034</v>
      </c>
      <c r="C561" s="207">
        <v>38.199387800182997</v>
      </c>
      <c r="D561" s="207">
        <v>40.597925447643</v>
      </c>
      <c r="E561" s="207">
        <v>42.808946830910401</v>
      </c>
      <c r="F561" s="207">
        <v>37.746571031444198</v>
      </c>
      <c r="G561" s="207">
        <v>7.9170395971754601</v>
      </c>
      <c r="H561" s="207">
        <v>16.168401837597699</v>
      </c>
      <c r="I561" s="207">
        <v>58</v>
      </c>
      <c r="J561" s="207">
        <v>29.568568048522501</v>
      </c>
      <c r="K561" s="207">
        <v>36.913226024051497</v>
      </c>
      <c r="L561" s="207">
        <v>57.033721989643503</v>
      </c>
      <c r="M561" s="207">
        <v>166.66090397477501</v>
      </c>
      <c r="N561" s="207">
        <v>52.0978666958733</v>
      </c>
      <c r="O561" s="207">
        <v>9.5371450386162699</v>
      </c>
      <c r="P561" s="207">
        <v>36.927576268421298</v>
      </c>
      <c r="Q561" s="207">
        <v>54.0353198894001</v>
      </c>
      <c r="R561" s="222">
        <v>139.17466222457199</v>
      </c>
      <c r="S561" s="2">
        <v>119060</v>
      </c>
      <c r="T561" s="2">
        <v>14</v>
      </c>
      <c r="U561" s="2">
        <v>1</v>
      </c>
      <c r="V561" s="2">
        <v>7</v>
      </c>
      <c r="W561" s="2" t="s">
        <v>35</v>
      </c>
      <c r="X561" s="2" t="s">
        <v>35</v>
      </c>
      <c r="Y561" s="2">
        <v>3.82</v>
      </c>
      <c r="Z561" s="2">
        <v>1.46</v>
      </c>
    </row>
    <row r="562" spans="1:26" x14ac:dyDescent="0.3">
      <c r="A562" t="s">
        <v>1003</v>
      </c>
      <c r="B562" s="228" t="s">
        <v>1035</v>
      </c>
      <c r="C562" s="207">
        <v>33.540925873331403</v>
      </c>
      <c r="D562" s="207">
        <v>22.946653513885199</v>
      </c>
      <c r="E562" s="207">
        <v>33.502654041582097</v>
      </c>
      <c r="F562" s="207">
        <v>26.132241483307499</v>
      </c>
      <c r="G562" s="207">
        <v>27.2698030569377</v>
      </c>
      <c r="H562" s="207">
        <v>46.708716419726798</v>
      </c>
      <c r="I562" s="207">
        <v>59</v>
      </c>
      <c r="J562" s="207">
        <v>47.124905327332698</v>
      </c>
      <c r="K562" s="207">
        <v>234.35606289688499</v>
      </c>
      <c r="L562" s="207">
        <v>161.73742056764601</v>
      </c>
      <c r="M562" s="207">
        <v>12.6258260586951</v>
      </c>
      <c r="N562" s="207">
        <v>24.25245518601</v>
      </c>
      <c r="O562" s="207">
        <v>58.0898834170264</v>
      </c>
      <c r="P562" s="207">
        <v>30.5053890913046</v>
      </c>
      <c r="Q562" s="207">
        <v>63.179758639913999</v>
      </c>
      <c r="R562" s="222">
        <v>91.215825917456002</v>
      </c>
      <c r="S562" s="2">
        <v>475964</v>
      </c>
      <c r="T562" s="2">
        <v>1</v>
      </c>
      <c r="U562" s="2">
        <v>2</v>
      </c>
      <c r="V562" s="2">
        <v>2</v>
      </c>
      <c r="W562" s="2" t="s">
        <v>35</v>
      </c>
      <c r="X562" s="2" t="s">
        <v>35</v>
      </c>
      <c r="Y562" s="2">
        <v>2</v>
      </c>
      <c r="Z562" s="2">
        <v>0</v>
      </c>
    </row>
    <row r="563" spans="1:26" x14ac:dyDescent="0.3">
      <c r="A563" t="s">
        <v>1003</v>
      </c>
      <c r="B563" s="228" t="s">
        <v>1036</v>
      </c>
      <c r="C563" s="207">
        <v>0</v>
      </c>
      <c r="D563" s="207">
        <v>0</v>
      </c>
      <c r="E563" s="207">
        <v>0</v>
      </c>
      <c r="F563" s="207">
        <v>0</v>
      </c>
      <c r="G563" s="207">
        <v>0</v>
      </c>
      <c r="H563" s="207">
        <v>0</v>
      </c>
      <c r="I563" s="207">
        <v>0</v>
      </c>
      <c r="J563" s="207">
        <v>0</v>
      </c>
      <c r="K563" s="207">
        <v>0</v>
      </c>
      <c r="L563" s="207">
        <v>0.85124958193497802</v>
      </c>
      <c r="M563" s="207">
        <v>0</v>
      </c>
      <c r="N563" s="207">
        <v>0</v>
      </c>
      <c r="O563" s="207">
        <v>0</v>
      </c>
      <c r="P563" s="207">
        <v>0</v>
      </c>
      <c r="Q563" s="207">
        <v>0</v>
      </c>
      <c r="R563" s="222">
        <v>0</v>
      </c>
      <c r="S563" s="2">
        <v>186828</v>
      </c>
      <c r="T563" s="2">
        <v>5</v>
      </c>
      <c r="U563" s="2">
        <v>4</v>
      </c>
      <c r="V563" s="2">
        <v>8</v>
      </c>
      <c r="W563" s="2" t="s">
        <v>35</v>
      </c>
      <c r="X563" s="2" t="s">
        <v>35</v>
      </c>
      <c r="Y563" s="2">
        <v>5.26</v>
      </c>
      <c r="Z563" s="2">
        <v>1.26</v>
      </c>
    </row>
    <row r="564" spans="1:26" x14ac:dyDescent="0.3">
      <c r="A564" t="s">
        <v>1003</v>
      </c>
      <c r="B564" s="228" t="s">
        <v>1037</v>
      </c>
      <c r="C564" s="207">
        <v>0</v>
      </c>
      <c r="D564" s="207">
        <v>0</v>
      </c>
      <c r="E564" s="207">
        <v>0</v>
      </c>
      <c r="F564" s="207">
        <v>0</v>
      </c>
      <c r="G564" s="207">
        <v>0</v>
      </c>
      <c r="H564" s="207">
        <v>0</v>
      </c>
      <c r="I564" s="207">
        <v>0</v>
      </c>
      <c r="J564" s="207">
        <v>0</v>
      </c>
      <c r="K564" s="207">
        <v>0</v>
      </c>
      <c r="L564" s="207">
        <v>0</v>
      </c>
      <c r="M564" s="207">
        <v>0</v>
      </c>
      <c r="N564" s="207">
        <v>0</v>
      </c>
      <c r="O564" s="207">
        <v>0</v>
      </c>
      <c r="P564" s="207">
        <v>0</v>
      </c>
      <c r="Q564" s="207">
        <v>0</v>
      </c>
      <c r="R564" s="222">
        <v>0</v>
      </c>
      <c r="S564" s="2">
        <v>414877</v>
      </c>
      <c r="T564" s="2">
        <v>1</v>
      </c>
      <c r="U564" s="2">
        <v>3</v>
      </c>
      <c r="V564" s="2">
        <v>3</v>
      </c>
      <c r="W564" s="2" t="s">
        <v>35</v>
      </c>
      <c r="X564" s="2" t="s">
        <v>35</v>
      </c>
      <c r="Y564" s="2">
        <v>3</v>
      </c>
      <c r="Z564" s="2">
        <v>0</v>
      </c>
    </row>
    <row r="565" spans="1:26" x14ac:dyDescent="0.3">
      <c r="A565" t="s">
        <v>1003</v>
      </c>
      <c r="B565" s="228" t="s">
        <v>1038</v>
      </c>
      <c r="C565" s="207">
        <v>348.45295212849902</v>
      </c>
      <c r="D565" s="207">
        <v>401.56643649299002</v>
      </c>
      <c r="E565" s="207">
        <v>1113.0326176036699</v>
      </c>
      <c r="F565" s="207">
        <v>389.08003986257899</v>
      </c>
      <c r="G565" s="207">
        <v>479.42073116229199</v>
      </c>
      <c r="H565" s="207">
        <v>322.46979220542102</v>
      </c>
      <c r="I565" s="207">
        <v>601</v>
      </c>
      <c r="J565" s="207">
        <v>617.24385801290703</v>
      </c>
      <c r="K565" s="207">
        <v>309.04096206182697</v>
      </c>
      <c r="L565" s="207">
        <v>418.81479431200898</v>
      </c>
      <c r="M565" s="207">
        <v>202.854938676367</v>
      </c>
      <c r="N565" s="207">
        <v>303.60480936560703</v>
      </c>
      <c r="O565" s="207">
        <v>406.62918391918498</v>
      </c>
      <c r="P565" s="207">
        <v>461.59470335526697</v>
      </c>
      <c r="Q565" s="207">
        <v>278.48972558383099</v>
      </c>
      <c r="R565" s="222">
        <v>593.37305313314198</v>
      </c>
      <c r="S565" s="2">
        <v>76892</v>
      </c>
      <c r="T565" s="2">
        <v>5</v>
      </c>
      <c r="U565" s="2">
        <v>1</v>
      </c>
      <c r="V565" s="2">
        <v>3</v>
      </c>
      <c r="W565" s="2" t="s">
        <v>35</v>
      </c>
      <c r="X565" s="2" t="s">
        <v>35</v>
      </c>
      <c r="Y565" s="2">
        <v>1.81</v>
      </c>
      <c r="Z565" s="2">
        <v>0.75</v>
      </c>
    </row>
    <row r="566" spans="1:26" x14ac:dyDescent="0.3">
      <c r="A566" t="s">
        <v>1003</v>
      </c>
      <c r="B566" s="228" t="s">
        <v>1039</v>
      </c>
      <c r="C566" s="207">
        <v>1.8633847707406399</v>
      </c>
      <c r="D566" s="207">
        <v>10.590763160254699</v>
      </c>
      <c r="E566" s="207">
        <v>1.86125855786567</v>
      </c>
      <c r="F566" s="207">
        <v>10.646468752458601</v>
      </c>
      <c r="G566" s="207">
        <v>2.63901319905849</v>
      </c>
      <c r="H566" s="207">
        <v>1.7964890930664199</v>
      </c>
      <c r="I566" s="207">
        <v>2</v>
      </c>
      <c r="J566" s="207">
        <v>9.2401775151632695</v>
      </c>
      <c r="K566" s="207">
        <v>7.7260240515456697</v>
      </c>
      <c r="L566" s="207">
        <v>28.091236203854301</v>
      </c>
      <c r="M566" s="207">
        <v>2.5251652117390102</v>
      </c>
      <c r="N566" s="207">
        <v>12.5753471334867</v>
      </c>
      <c r="O566" s="207">
        <v>0.86701318532875205</v>
      </c>
      <c r="P566" s="207">
        <v>9.6332807656751296</v>
      </c>
      <c r="Q566" s="207">
        <v>4.15656306841539</v>
      </c>
      <c r="R566" s="222">
        <v>6.58258537548652</v>
      </c>
      <c r="S566" s="2">
        <v>85016</v>
      </c>
      <c r="T566" s="2">
        <v>4</v>
      </c>
      <c r="U566" s="2">
        <v>2</v>
      </c>
      <c r="V566" s="2">
        <v>4</v>
      </c>
      <c r="W566" s="2" t="s">
        <v>35</v>
      </c>
      <c r="X566" s="2" t="s">
        <v>35</v>
      </c>
      <c r="Y566" s="2">
        <v>2.58</v>
      </c>
      <c r="Z566" s="2">
        <v>0.83</v>
      </c>
    </row>
    <row r="567" spans="1:26" x14ac:dyDescent="0.3">
      <c r="A567" t="s">
        <v>1003</v>
      </c>
      <c r="B567" s="228" t="s">
        <v>1040</v>
      </c>
      <c r="C567" s="207">
        <v>0</v>
      </c>
      <c r="D567" s="207">
        <v>0</v>
      </c>
      <c r="E567" s="207">
        <v>0</v>
      </c>
      <c r="F567" s="207">
        <v>0</v>
      </c>
      <c r="G567" s="207">
        <v>0</v>
      </c>
      <c r="H567" s="207">
        <v>0</v>
      </c>
      <c r="I567" s="207">
        <v>0</v>
      </c>
      <c r="J567" s="207">
        <v>0</v>
      </c>
      <c r="K567" s="207">
        <v>0</v>
      </c>
      <c r="L567" s="207">
        <v>4.2562479096748902</v>
      </c>
      <c r="M567" s="207">
        <v>0</v>
      </c>
      <c r="N567" s="207">
        <v>0</v>
      </c>
      <c r="O567" s="207">
        <v>0</v>
      </c>
      <c r="P567" s="207">
        <v>0</v>
      </c>
      <c r="Q567" s="207">
        <v>0</v>
      </c>
      <c r="R567" s="222">
        <v>1.8807386787104301</v>
      </c>
      <c r="S567" s="2">
        <v>1706371</v>
      </c>
      <c r="T567" s="2">
        <v>6</v>
      </c>
      <c r="U567" s="2">
        <v>2</v>
      </c>
      <c r="V567" s="2">
        <v>5</v>
      </c>
      <c r="W567" s="2" t="s">
        <v>35</v>
      </c>
      <c r="X567" s="2" t="s">
        <v>35</v>
      </c>
      <c r="Y567" s="2">
        <v>2.99</v>
      </c>
      <c r="Z567" s="2">
        <v>0.68</v>
      </c>
    </row>
    <row r="568" spans="1:26" x14ac:dyDescent="0.3">
      <c r="A568" t="s">
        <v>1003</v>
      </c>
      <c r="B568" s="228" t="s">
        <v>1041</v>
      </c>
      <c r="C568" s="207">
        <v>539.44989112941403</v>
      </c>
      <c r="D568" s="207">
        <v>475.70177861477299</v>
      </c>
      <c r="E568" s="207">
        <v>558.37756735970197</v>
      </c>
      <c r="F568" s="207">
        <v>466.50890351682398</v>
      </c>
      <c r="G568" s="207">
        <v>499.653165688407</v>
      </c>
      <c r="H568" s="207">
        <v>487.746788767532</v>
      </c>
      <c r="I568" s="207">
        <v>816</v>
      </c>
      <c r="J568" s="207">
        <v>563.65082842495997</v>
      </c>
      <c r="K568" s="207">
        <v>413.77151031611299</v>
      </c>
      <c r="L568" s="207">
        <v>583.10596362546005</v>
      </c>
      <c r="M568" s="207">
        <v>116.15759973999501</v>
      </c>
      <c r="N568" s="207">
        <v>366.48154503303999</v>
      </c>
      <c r="O568" s="207">
        <v>524.54297712389496</v>
      </c>
      <c r="P568" s="207">
        <v>357.23416172711899</v>
      </c>
      <c r="Q568" s="207">
        <v>384.897740135265</v>
      </c>
      <c r="R568" s="222">
        <v>536.01052343247397</v>
      </c>
      <c r="S568" s="2">
        <v>563835</v>
      </c>
      <c r="T568" s="2">
        <v>14</v>
      </c>
      <c r="U568" s="2">
        <v>1</v>
      </c>
      <c r="V568" s="2">
        <v>7</v>
      </c>
      <c r="W568" s="2" t="s">
        <v>35</v>
      </c>
      <c r="X568" s="2" t="s">
        <v>35</v>
      </c>
      <c r="Y568" s="2">
        <v>2.3199999999999998</v>
      </c>
      <c r="Z568" s="2">
        <v>1.25</v>
      </c>
    </row>
    <row r="569" spans="1:26" x14ac:dyDescent="0.3">
      <c r="A569" t="s">
        <v>1003</v>
      </c>
      <c r="B569" s="228" t="s">
        <v>1042</v>
      </c>
      <c r="C569" s="207">
        <v>12.112001009814101</v>
      </c>
      <c r="D569" s="207">
        <v>8.8256359668789006</v>
      </c>
      <c r="E569" s="207">
        <v>7.4450342314626896</v>
      </c>
      <c r="F569" s="207">
        <v>9.6786079567805707</v>
      </c>
      <c r="G569" s="207">
        <v>6.1576974644698002</v>
      </c>
      <c r="H569" s="207">
        <v>8.0842009187988708</v>
      </c>
      <c r="I569" s="207">
        <v>11</v>
      </c>
      <c r="J569" s="207">
        <v>6.4681242606142897</v>
      </c>
      <c r="K569" s="207">
        <v>22.319625037798598</v>
      </c>
      <c r="L569" s="207">
        <v>12.768743729024701</v>
      </c>
      <c r="M569" s="207">
        <v>10.100660846956099</v>
      </c>
      <c r="N569" s="207">
        <v>17.964781619266699</v>
      </c>
      <c r="O569" s="207">
        <v>7.8031186679587696</v>
      </c>
      <c r="P569" s="207">
        <v>2.4083201914187802</v>
      </c>
      <c r="Q569" s="207">
        <v>10.80706397788</v>
      </c>
      <c r="R569" s="222">
        <v>1.8807386787104301</v>
      </c>
      <c r="S569" s="2">
        <v>809</v>
      </c>
      <c r="T569" s="2">
        <v>2</v>
      </c>
      <c r="U569" s="2">
        <v>1</v>
      </c>
      <c r="V569" s="2">
        <v>3</v>
      </c>
      <c r="W569" s="2" t="s">
        <v>35</v>
      </c>
      <c r="X569" s="2" t="s">
        <v>35</v>
      </c>
      <c r="Y569" s="2">
        <v>1.1000000000000001</v>
      </c>
      <c r="Z569" s="2">
        <v>0.1</v>
      </c>
    </row>
    <row r="570" spans="1:26" x14ac:dyDescent="0.3">
      <c r="A570" t="s">
        <v>1003</v>
      </c>
      <c r="B570" s="228" t="s">
        <v>1043</v>
      </c>
      <c r="C570" s="207">
        <v>0</v>
      </c>
      <c r="D570" s="207">
        <v>0.88256359668788997</v>
      </c>
      <c r="E570" s="207">
        <v>0</v>
      </c>
      <c r="F570" s="207">
        <v>0.96786079567805705</v>
      </c>
      <c r="G570" s="207">
        <v>0</v>
      </c>
      <c r="H570" s="207">
        <v>0</v>
      </c>
      <c r="I570" s="207">
        <v>1</v>
      </c>
      <c r="J570" s="207">
        <v>0</v>
      </c>
      <c r="K570" s="207">
        <v>8.5844711683840806</v>
      </c>
      <c r="L570" s="207">
        <v>3.4049983277399098</v>
      </c>
      <c r="M570" s="207">
        <v>0</v>
      </c>
      <c r="N570" s="207">
        <v>0</v>
      </c>
      <c r="O570" s="207">
        <v>0</v>
      </c>
      <c r="P570" s="207">
        <v>0.80277339713959395</v>
      </c>
      <c r="Q570" s="207">
        <v>2.4939378410492301</v>
      </c>
      <c r="R570" s="222">
        <v>3.76147735742087</v>
      </c>
      <c r="S570" s="2">
        <v>1106</v>
      </c>
      <c r="T570" s="2">
        <v>1</v>
      </c>
      <c r="U570" s="2">
        <v>3</v>
      </c>
      <c r="V570" s="2">
        <v>3</v>
      </c>
      <c r="W570" s="2" t="s">
        <v>35</v>
      </c>
      <c r="X570" s="2" t="s">
        <v>35</v>
      </c>
      <c r="Y570" s="2">
        <v>3</v>
      </c>
      <c r="Z570" s="2">
        <v>0</v>
      </c>
    </row>
    <row r="571" spans="1:26" x14ac:dyDescent="0.3">
      <c r="A571" t="s">
        <v>1003</v>
      </c>
      <c r="B571" s="228" t="s">
        <v>1044</v>
      </c>
      <c r="C571" s="207">
        <v>0</v>
      </c>
      <c r="D571" s="207">
        <v>0</v>
      </c>
      <c r="E571" s="207">
        <v>0</v>
      </c>
      <c r="F571" s="207">
        <v>0</v>
      </c>
      <c r="G571" s="207">
        <v>0</v>
      </c>
      <c r="H571" s="207">
        <v>0</v>
      </c>
      <c r="I571" s="207">
        <v>7</v>
      </c>
      <c r="J571" s="207">
        <v>0</v>
      </c>
      <c r="K571" s="207">
        <v>61.808192412365401</v>
      </c>
      <c r="L571" s="207">
        <v>47.6699765883588</v>
      </c>
      <c r="M571" s="207">
        <v>0.84172173724633803</v>
      </c>
      <c r="N571" s="207">
        <v>0</v>
      </c>
      <c r="O571" s="207">
        <v>0</v>
      </c>
      <c r="P571" s="207">
        <v>0</v>
      </c>
      <c r="Q571" s="207">
        <v>0</v>
      </c>
      <c r="R571" s="222">
        <v>0</v>
      </c>
      <c r="S571" s="2">
        <v>990719</v>
      </c>
      <c r="T571" s="2">
        <v>1</v>
      </c>
      <c r="U571" s="2">
        <v>2</v>
      </c>
      <c r="V571" s="2">
        <v>3</v>
      </c>
      <c r="W571" s="2" t="s">
        <v>35</v>
      </c>
      <c r="X571" s="2" t="s">
        <v>35</v>
      </c>
      <c r="Y571" s="2">
        <v>2.5</v>
      </c>
      <c r="Z571" s="2">
        <v>0</v>
      </c>
    </row>
    <row r="572" spans="1:26" x14ac:dyDescent="0.3">
      <c r="A572" t="s">
        <v>1003</v>
      </c>
      <c r="B572" s="228" t="s">
        <v>1045</v>
      </c>
      <c r="C572" s="207">
        <v>0</v>
      </c>
      <c r="D572" s="207">
        <v>0</v>
      </c>
      <c r="E572" s="207">
        <v>0</v>
      </c>
      <c r="F572" s="207">
        <v>0</v>
      </c>
      <c r="G572" s="207">
        <v>0</v>
      </c>
      <c r="H572" s="207">
        <v>0</v>
      </c>
      <c r="I572" s="207">
        <v>0</v>
      </c>
      <c r="J572" s="207">
        <v>0</v>
      </c>
      <c r="K572" s="207">
        <v>0</v>
      </c>
      <c r="L572" s="207">
        <v>0.85124958193497802</v>
      </c>
      <c r="M572" s="207">
        <v>0</v>
      </c>
      <c r="N572" s="207">
        <v>0</v>
      </c>
      <c r="O572" s="207">
        <v>0</v>
      </c>
      <c r="P572" s="207">
        <v>0</v>
      </c>
      <c r="Q572" s="207">
        <v>0</v>
      </c>
      <c r="R572" s="222">
        <v>0</v>
      </c>
      <c r="S572" s="2">
        <v>1046</v>
      </c>
      <c r="T572" s="2">
        <v>12</v>
      </c>
      <c r="U572" s="2">
        <v>2</v>
      </c>
      <c r="V572" s="2">
        <v>6</v>
      </c>
      <c r="W572" s="2" t="s">
        <v>35</v>
      </c>
      <c r="X572" s="2" t="s">
        <v>35</v>
      </c>
      <c r="Y572" s="2">
        <v>2.71</v>
      </c>
      <c r="Z572" s="2">
        <v>0.97</v>
      </c>
    </row>
    <row r="573" spans="1:26" x14ac:dyDescent="0.3">
      <c r="A573" t="s">
        <v>1003</v>
      </c>
      <c r="B573" s="228" t="s">
        <v>1046</v>
      </c>
      <c r="C573" s="207">
        <v>0</v>
      </c>
      <c r="D573" s="207">
        <v>0</v>
      </c>
      <c r="E573" s="207">
        <v>0</v>
      </c>
      <c r="F573" s="207">
        <v>0</v>
      </c>
      <c r="G573" s="207">
        <v>0</v>
      </c>
      <c r="H573" s="207">
        <v>0</v>
      </c>
      <c r="I573" s="207">
        <v>0</v>
      </c>
      <c r="J573" s="207">
        <v>0</v>
      </c>
      <c r="K573" s="207">
        <v>0</v>
      </c>
      <c r="L573" s="207">
        <v>0</v>
      </c>
      <c r="M573" s="207">
        <v>0</v>
      </c>
      <c r="N573" s="207">
        <v>0</v>
      </c>
      <c r="O573" s="207">
        <v>0</v>
      </c>
      <c r="P573" s="207">
        <v>0</v>
      </c>
      <c r="Q573" s="207">
        <v>0</v>
      </c>
      <c r="R573" s="222">
        <v>0</v>
      </c>
      <c r="S573" s="2">
        <v>1836792</v>
      </c>
      <c r="T573" s="2">
        <v>1</v>
      </c>
      <c r="U573" s="2">
        <v>1</v>
      </c>
      <c r="V573" s="2">
        <v>1</v>
      </c>
      <c r="W573" s="2" t="s">
        <v>35</v>
      </c>
      <c r="X573" s="2" t="s">
        <v>35</v>
      </c>
      <c r="Y573" s="2">
        <v>1</v>
      </c>
      <c r="Z573" s="2">
        <v>0</v>
      </c>
    </row>
    <row r="574" spans="1:26" x14ac:dyDescent="0.3">
      <c r="A574" t="s">
        <v>1003</v>
      </c>
      <c r="B574" s="228" t="s">
        <v>1047</v>
      </c>
      <c r="C574" s="207">
        <v>153.729243586102</v>
      </c>
      <c r="D574" s="207">
        <v>258.59113382955201</v>
      </c>
      <c r="E574" s="207">
        <v>164.72138237111201</v>
      </c>
      <c r="F574" s="207">
        <v>255.515250059007</v>
      </c>
      <c r="G574" s="207">
        <v>144.26605488186399</v>
      </c>
      <c r="H574" s="207">
        <v>201.206778423439</v>
      </c>
      <c r="I574" s="207">
        <v>235</v>
      </c>
      <c r="J574" s="207">
        <v>47.124905327332698</v>
      </c>
      <c r="K574" s="207">
        <v>303.890279360796</v>
      </c>
      <c r="L574" s="207">
        <v>209.407397156005</v>
      </c>
      <c r="M574" s="207">
        <v>52.186747709273</v>
      </c>
      <c r="N574" s="207">
        <v>66.469691991286695</v>
      </c>
      <c r="O574" s="207">
        <v>77.164173494258904</v>
      </c>
      <c r="P574" s="207">
        <v>18.463788134210699</v>
      </c>
      <c r="Q574" s="207">
        <v>49.878756820984698</v>
      </c>
      <c r="R574" s="222">
        <v>44.1973589496952</v>
      </c>
      <c r="S574" s="2">
        <v>31979</v>
      </c>
      <c r="T574" s="2">
        <v>10</v>
      </c>
      <c r="U574" s="2">
        <v>1</v>
      </c>
      <c r="V574" s="2">
        <v>17</v>
      </c>
      <c r="W574" s="2" t="s">
        <v>35</v>
      </c>
      <c r="X574" s="2" t="s">
        <v>35</v>
      </c>
      <c r="Y574" s="2">
        <v>9.11</v>
      </c>
      <c r="Z574" s="2">
        <v>3.54</v>
      </c>
    </row>
    <row r="575" spans="1:26" x14ac:dyDescent="0.3">
      <c r="A575" t="s">
        <v>1003</v>
      </c>
      <c r="B575" s="228" t="s">
        <v>1048</v>
      </c>
      <c r="C575" s="207">
        <v>1034.1785477610499</v>
      </c>
      <c r="D575" s="207">
        <v>801.36774579260498</v>
      </c>
      <c r="E575" s="207">
        <v>2124.62664380366</v>
      </c>
      <c r="F575" s="207">
        <v>979.475125226194</v>
      </c>
      <c r="G575" s="207">
        <v>1714.4789083216599</v>
      </c>
      <c r="H575" s="207">
        <v>1355.4510207186099</v>
      </c>
      <c r="I575" s="207">
        <v>871</v>
      </c>
      <c r="J575" s="207">
        <v>1375.86243200781</v>
      </c>
      <c r="K575" s="207">
        <v>1685.9901374706301</v>
      </c>
      <c r="L575" s="207">
        <v>2318.8038611908801</v>
      </c>
      <c r="M575" s="207">
        <v>204.53838215086</v>
      </c>
      <c r="N575" s="207">
        <v>739.25076363282301</v>
      </c>
      <c r="O575" s="207">
        <v>1128.8511672980401</v>
      </c>
      <c r="P575" s="207">
        <v>1173.6547066180899</v>
      </c>
      <c r="Q575" s="207">
        <v>937.72062823451199</v>
      </c>
      <c r="R575" s="222">
        <v>1661.63262264067</v>
      </c>
      <c r="S575" s="2">
        <v>80864</v>
      </c>
      <c r="T575" s="2">
        <v>20</v>
      </c>
      <c r="U575" s="2">
        <v>1</v>
      </c>
      <c r="V575" s="2">
        <v>11</v>
      </c>
      <c r="W575" s="2" t="s">
        <v>35</v>
      </c>
      <c r="X575" s="2" t="s">
        <v>35</v>
      </c>
      <c r="Y575" s="2">
        <v>2.98</v>
      </c>
      <c r="Z575" s="2">
        <v>1.1100000000000001</v>
      </c>
    </row>
    <row r="576" spans="1:26" x14ac:dyDescent="0.3">
      <c r="A576" t="s">
        <v>1003</v>
      </c>
      <c r="B576" s="228" t="s">
        <v>1049</v>
      </c>
      <c r="C576" s="207">
        <v>0</v>
      </c>
      <c r="D576" s="207">
        <v>0</v>
      </c>
      <c r="E576" s="207">
        <v>0</v>
      </c>
      <c r="F576" s="207">
        <v>0</v>
      </c>
      <c r="G576" s="207">
        <v>0</v>
      </c>
      <c r="H576" s="207">
        <v>0</v>
      </c>
      <c r="I576" s="207">
        <v>0</v>
      </c>
      <c r="J576" s="207">
        <v>0</v>
      </c>
      <c r="K576" s="207">
        <v>0</v>
      </c>
      <c r="L576" s="207">
        <v>0</v>
      </c>
      <c r="M576" s="207">
        <v>0</v>
      </c>
      <c r="N576" s="207">
        <v>0</v>
      </c>
      <c r="O576" s="207">
        <v>0</v>
      </c>
      <c r="P576" s="207">
        <v>0</v>
      </c>
      <c r="Q576" s="207">
        <v>0</v>
      </c>
      <c r="R576" s="222">
        <v>0</v>
      </c>
      <c r="S576" s="2">
        <v>320583</v>
      </c>
      <c r="T576" s="2">
        <v>1</v>
      </c>
      <c r="U576" s="2">
        <v>1</v>
      </c>
      <c r="V576" s="2">
        <v>1</v>
      </c>
      <c r="W576" s="2" t="s">
        <v>35</v>
      </c>
      <c r="X576" s="2" t="s">
        <v>35</v>
      </c>
      <c r="Y576" s="2">
        <v>1</v>
      </c>
      <c r="Z576" s="2">
        <v>0</v>
      </c>
    </row>
    <row r="577" spans="1:26" x14ac:dyDescent="0.3">
      <c r="A577" t="s">
        <v>1003</v>
      </c>
      <c r="B577" s="228" t="s">
        <v>1050</v>
      </c>
      <c r="C577" s="207">
        <v>0</v>
      </c>
      <c r="D577" s="207">
        <v>0</v>
      </c>
      <c r="E577" s="207">
        <v>0</v>
      </c>
      <c r="F577" s="207">
        <v>0</v>
      </c>
      <c r="G577" s="207">
        <v>0</v>
      </c>
      <c r="H577" s="207">
        <v>0</v>
      </c>
      <c r="I577" s="207">
        <v>0</v>
      </c>
      <c r="J577" s="207">
        <v>0</v>
      </c>
      <c r="K577" s="207">
        <v>0</v>
      </c>
      <c r="L577" s="207">
        <v>0</v>
      </c>
      <c r="M577" s="207">
        <v>0</v>
      </c>
      <c r="N577" s="207">
        <v>0</v>
      </c>
      <c r="O577" s="207">
        <v>0</v>
      </c>
      <c r="P577" s="207">
        <v>0</v>
      </c>
      <c r="Q577" s="207">
        <v>0</v>
      </c>
      <c r="R577" s="222">
        <v>0</v>
      </c>
      <c r="S577" s="2">
        <v>1653</v>
      </c>
      <c r="T577" s="2">
        <v>1</v>
      </c>
      <c r="U577" s="2">
        <v>1</v>
      </c>
      <c r="V577" s="2">
        <v>7</v>
      </c>
      <c r="W577" s="2" t="s">
        <v>35</v>
      </c>
      <c r="X577" s="2" t="s">
        <v>35</v>
      </c>
      <c r="Y577" s="2">
        <v>4.18</v>
      </c>
      <c r="Z577" s="2">
        <v>0</v>
      </c>
    </row>
    <row r="578" spans="1:26" x14ac:dyDescent="0.3">
      <c r="A578" t="s">
        <v>1003</v>
      </c>
      <c r="B578" s="228" t="s">
        <v>1051</v>
      </c>
      <c r="C578" s="207">
        <v>7.4535390829625401</v>
      </c>
      <c r="D578" s="207">
        <v>5.2953815801273398</v>
      </c>
      <c r="E578" s="207">
        <v>9.30629278932836</v>
      </c>
      <c r="F578" s="207">
        <v>0.96786079567805705</v>
      </c>
      <c r="G578" s="207">
        <v>6.1576974644698002</v>
      </c>
      <c r="H578" s="207">
        <v>30.540314582129099</v>
      </c>
      <c r="I578" s="207">
        <v>8</v>
      </c>
      <c r="J578" s="207">
        <v>3.6960710060653099</v>
      </c>
      <c r="K578" s="207">
        <v>22.319625037798598</v>
      </c>
      <c r="L578" s="207">
        <v>20.4299899664395</v>
      </c>
      <c r="M578" s="207">
        <v>3.3668869489853499</v>
      </c>
      <c r="N578" s="207">
        <v>21.557737943119999</v>
      </c>
      <c r="O578" s="207">
        <v>12.1381845946025</v>
      </c>
      <c r="P578" s="207">
        <v>1.6055467942791899</v>
      </c>
      <c r="Q578" s="207">
        <v>2.4939378410492399</v>
      </c>
      <c r="R578" s="222">
        <v>8.4633240541969492</v>
      </c>
      <c r="S578" s="2">
        <v>118968</v>
      </c>
      <c r="T578" s="2">
        <v>4</v>
      </c>
      <c r="U578" s="2">
        <v>1</v>
      </c>
      <c r="V578" s="2">
        <v>2</v>
      </c>
      <c r="W578" s="2" t="s">
        <v>35</v>
      </c>
      <c r="X578" s="2" t="s">
        <v>35</v>
      </c>
      <c r="Y578" s="2">
        <v>1.5</v>
      </c>
      <c r="Z578" s="2">
        <v>0.5</v>
      </c>
    </row>
    <row r="579" spans="1:26" x14ac:dyDescent="0.3">
      <c r="A579" t="s">
        <v>1003</v>
      </c>
      <c r="B579" s="228" t="s">
        <v>1052</v>
      </c>
      <c r="C579" s="207">
        <v>0</v>
      </c>
      <c r="D579" s="207">
        <v>0</v>
      </c>
      <c r="E579" s="207">
        <v>0</v>
      </c>
      <c r="F579" s="207">
        <v>0</v>
      </c>
      <c r="G579" s="207">
        <v>0</v>
      </c>
      <c r="H579" s="207">
        <v>0</v>
      </c>
      <c r="I579" s="207">
        <v>1</v>
      </c>
      <c r="J579" s="207">
        <v>0.92401775151632703</v>
      </c>
      <c r="K579" s="207">
        <v>4.2922355841920403</v>
      </c>
      <c r="L579" s="207">
        <v>1.70249916386996</v>
      </c>
      <c r="M579" s="207">
        <v>0</v>
      </c>
      <c r="N579" s="207">
        <v>0</v>
      </c>
      <c r="O579" s="207">
        <v>0</v>
      </c>
      <c r="P579" s="207">
        <v>0</v>
      </c>
      <c r="Q579" s="207">
        <v>0</v>
      </c>
      <c r="R579" s="222">
        <v>0</v>
      </c>
      <c r="S579" s="2">
        <v>1853230</v>
      </c>
      <c r="T579" s="2">
        <v>2</v>
      </c>
      <c r="U579" s="2">
        <v>2</v>
      </c>
      <c r="V579" s="2">
        <v>2</v>
      </c>
      <c r="W579" s="2" t="s">
        <v>35</v>
      </c>
      <c r="X579" s="2" t="s">
        <v>35</v>
      </c>
      <c r="Y579" s="2">
        <v>2</v>
      </c>
      <c r="Z579" s="2">
        <v>0</v>
      </c>
    </row>
    <row r="580" spans="1:26" x14ac:dyDescent="0.3">
      <c r="A580" t="s">
        <v>1003</v>
      </c>
      <c r="B580" s="228" t="s">
        <v>1053</v>
      </c>
      <c r="C580" s="207">
        <v>0</v>
      </c>
      <c r="D580" s="207">
        <v>0</v>
      </c>
      <c r="E580" s="207">
        <v>0</v>
      </c>
      <c r="F580" s="207">
        <v>0</v>
      </c>
      <c r="G580" s="207">
        <v>0</v>
      </c>
      <c r="H580" s="207">
        <v>0</v>
      </c>
      <c r="I580" s="207">
        <v>0</v>
      </c>
      <c r="J580" s="207">
        <v>0</v>
      </c>
      <c r="K580" s="207">
        <v>0</v>
      </c>
      <c r="L580" s="207">
        <v>0</v>
      </c>
      <c r="M580" s="207">
        <v>0</v>
      </c>
      <c r="N580" s="207">
        <v>0</v>
      </c>
      <c r="O580" s="207">
        <v>0</v>
      </c>
      <c r="P580" s="207">
        <v>0</v>
      </c>
      <c r="Q580" s="207">
        <v>0</v>
      </c>
      <c r="R580" s="222">
        <v>0</v>
      </c>
      <c r="S580" s="2">
        <v>563798</v>
      </c>
      <c r="T580" s="2">
        <v>5</v>
      </c>
      <c r="U580" s="2">
        <v>3</v>
      </c>
      <c r="V580" s="2">
        <v>5</v>
      </c>
      <c r="W580" s="2" t="s">
        <v>35</v>
      </c>
      <c r="X580" s="2" t="s">
        <v>35</v>
      </c>
      <c r="Y580" s="2">
        <v>3.73</v>
      </c>
      <c r="Z580" s="2">
        <v>0.43</v>
      </c>
    </row>
    <row r="581" spans="1:26" x14ac:dyDescent="0.3">
      <c r="A581" t="s">
        <v>1003</v>
      </c>
      <c r="B581" s="228" t="s">
        <v>1054</v>
      </c>
      <c r="C581" s="207">
        <v>209.63078670832101</v>
      </c>
      <c r="D581" s="207">
        <v>418.33514483006002</v>
      </c>
      <c r="E581" s="207">
        <v>481.13533720827598</v>
      </c>
      <c r="F581" s="207">
        <v>363.91565917494898</v>
      </c>
      <c r="G581" s="207">
        <v>459.18829663617697</v>
      </c>
      <c r="H581" s="207">
        <v>510.20290243086203</v>
      </c>
      <c r="I581" s="207">
        <v>567</v>
      </c>
      <c r="J581" s="207">
        <v>547.01850889766604</v>
      </c>
      <c r="K581" s="207">
        <v>939.99959293805705</v>
      </c>
      <c r="L581" s="207">
        <v>1376.47057398886</v>
      </c>
      <c r="M581" s="207">
        <v>95.1145563088362</v>
      </c>
      <c r="N581" s="207">
        <v>625.17440035048003</v>
      </c>
      <c r="O581" s="207">
        <v>424.83646081108901</v>
      </c>
      <c r="P581" s="207">
        <v>282.57623579313702</v>
      </c>
      <c r="Q581" s="207">
        <v>304.26041660800701</v>
      </c>
      <c r="R581" s="222">
        <v>914.979367192626</v>
      </c>
      <c r="S581" s="2">
        <v>89373</v>
      </c>
      <c r="T581" s="2">
        <v>4</v>
      </c>
      <c r="U581" s="2">
        <v>1</v>
      </c>
      <c r="V581" s="2">
        <v>4</v>
      </c>
      <c r="W581" s="2" t="s">
        <v>35</v>
      </c>
      <c r="X581" s="2" t="s">
        <v>35</v>
      </c>
      <c r="Y581" s="2">
        <v>3</v>
      </c>
      <c r="Z581" s="2">
        <v>0</v>
      </c>
    </row>
    <row r="582" spans="1:26" x14ac:dyDescent="0.3">
      <c r="A582" t="s">
        <v>1003</v>
      </c>
      <c r="B582" s="228" t="s">
        <v>1055</v>
      </c>
      <c r="C582" s="207">
        <v>0</v>
      </c>
      <c r="D582" s="207">
        <v>0</v>
      </c>
      <c r="E582" s="207">
        <v>0</v>
      </c>
      <c r="F582" s="207">
        <v>0</v>
      </c>
      <c r="G582" s="207">
        <v>0</v>
      </c>
      <c r="H582" s="207">
        <v>0</v>
      </c>
      <c r="I582" s="207">
        <v>0</v>
      </c>
      <c r="J582" s="207">
        <v>0</v>
      </c>
      <c r="K582" s="207">
        <v>0</v>
      </c>
      <c r="L582" s="207">
        <v>0</v>
      </c>
      <c r="M582" s="207">
        <v>0</v>
      </c>
      <c r="N582" s="207">
        <v>0</v>
      </c>
      <c r="O582" s="207">
        <v>0</v>
      </c>
      <c r="P582" s="207">
        <v>0</v>
      </c>
      <c r="Q582" s="207">
        <v>0</v>
      </c>
      <c r="R582" s="222">
        <v>0</v>
      </c>
      <c r="S582" s="2">
        <v>1202464</v>
      </c>
      <c r="T582" s="2">
        <v>1</v>
      </c>
      <c r="U582" s="2">
        <v>1</v>
      </c>
      <c r="V582" s="2">
        <v>1</v>
      </c>
      <c r="W582" s="2" t="s">
        <v>35</v>
      </c>
      <c r="X582" s="2" t="s">
        <v>35</v>
      </c>
      <c r="Y582" s="2">
        <v>1</v>
      </c>
      <c r="Z582" s="2">
        <v>0</v>
      </c>
    </row>
    <row r="583" spans="1:26" x14ac:dyDescent="0.3">
      <c r="A583" t="s">
        <v>1003</v>
      </c>
      <c r="B583" s="228" t="s">
        <v>1056</v>
      </c>
      <c r="C583" s="207">
        <v>0</v>
      </c>
      <c r="D583" s="207">
        <v>0</v>
      </c>
      <c r="E583" s="207">
        <v>0</v>
      </c>
      <c r="F583" s="207">
        <v>0</v>
      </c>
      <c r="G583" s="207">
        <v>0</v>
      </c>
      <c r="H583" s="207">
        <v>0</v>
      </c>
      <c r="I583" s="207">
        <v>0</v>
      </c>
      <c r="J583" s="207">
        <v>0</v>
      </c>
      <c r="K583" s="207">
        <v>0</v>
      </c>
      <c r="L583" s="207">
        <v>0</v>
      </c>
      <c r="M583" s="207">
        <v>0</v>
      </c>
      <c r="N583" s="207">
        <v>0</v>
      </c>
      <c r="O583" s="207">
        <v>0</v>
      </c>
      <c r="P583" s="207">
        <v>0</v>
      </c>
      <c r="Q583" s="207">
        <v>0</v>
      </c>
      <c r="R583" s="222">
        <v>0</v>
      </c>
      <c r="S583" s="2">
        <v>183710</v>
      </c>
      <c r="T583" s="2">
        <v>1</v>
      </c>
      <c r="U583" s="2">
        <v>3</v>
      </c>
      <c r="V583" s="2">
        <v>5</v>
      </c>
      <c r="W583" s="2" t="s">
        <v>35</v>
      </c>
      <c r="X583" s="2" t="s">
        <v>35</v>
      </c>
      <c r="Y583" s="2">
        <v>3.36</v>
      </c>
      <c r="Z583" s="2">
        <v>0</v>
      </c>
    </row>
    <row r="584" spans="1:26" x14ac:dyDescent="0.3">
      <c r="A584" t="s">
        <v>1003</v>
      </c>
      <c r="B584" s="228" t="s">
        <v>1057</v>
      </c>
      <c r="C584" s="207">
        <v>0</v>
      </c>
      <c r="D584" s="207">
        <v>1.7651271933757799</v>
      </c>
      <c r="E584" s="207">
        <v>0</v>
      </c>
      <c r="F584" s="207">
        <v>0</v>
      </c>
      <c r="G584" s="207">
        <v>0.87967106635282899</v>
      </c>
      <c r="H584" s="207">
        <v>0</v>
      </c>
      <c r="I584" s="207">
        <v>1</v>
      </c>
      <c r="J584" s="207">
        <v>1.8480355030326501</v>
      </c>
      <c r="K584" s="207">
        <v>2.5753413505152198</v>
      </c>
      <c r="L584" s="207">
        <v>21.281239548374401</v>
      </c>
      <c r="M584" s="207">
        <v>1.6834434744926801</v>
      </c>
      <c r="N584" s="207">
        <v>4.4911954048166702</v>
      </c>
      <c r="O584" s="207">
        <v>2.6010395559862598</v>
      </c>
      <c r="P584" s="207">
        <v>0</v>
      </c>
      <c r="Q584" s="207">
        <v>1.6626252273661599</v>
      </c>
      <c r="R584" s="222">
        <v>2.82110801806565</v>
      </c>
      <c r="S584" s="2">
        <v>1042322</v>
      </c>
      <c r="T584" s="2">
        <v>1</v>
      </c>
      <c r="U584" s="2">
        <v>1</v>
      </c>
      <c r="V584" s="2">
        <v>1</v>
      </c>
      <c r="W584" s="2" t="s">
        <v>35</v>
      </c>
      <c r="X584" s="2" t="s">
        <v>35</v>
      </c>
      <c r="Y584" s="2">
        <v>1</v>
      </c>
      <c r="Z584" s="2">
        <v>0</v>
      </c>
    </row>
    <row r="585" spans="1:26" x14ac:dyDescent="0.3">
      <c r="A585" t="s">
        <v>1003</v>
      </c>
      <c r="B585" s="228" t="s">
        <v>1058</v>
      </c>
      <c r="C585" s="207">
        <v>0.93169238537031795</v>
      </c>
      <c r="D585" s="207">
        <v>0</v>
      </c>
      <c r="E585" s="207">
        <v>0</v>
      </c>
      <c r="F585" s="207">
        <v>0</v>
      </c>
      <c r="G585" s="207">
        <v>0</v>
      </c>
      <c r="H585" s="207">
        <v>0</v>
      </c>
      <c r="I585" s="207">
        <v>0</v>
      </c>
      <c r="J585" s="207">
        <v>0</v>
      </c>
      <c r="K585" s="207">
        <v>0</v>
      </c>
      <c r="L585" s="207">
        <v>0</v>
      </c>
      <c r="M585" s="207">
        <v>0</v>
      </c>
      <c r="N585" s="207">
        <v>0</v>
      </c>
      <c r="O585" s="207">
        <v>0</v>
      </c>
      <c r="P585" s="207">
        <v>0</v>
      </c>
      <c r="Q585" s="207">
        <v>0</v>
      </c>
      <c r="R585" s="222">
        <v>0</v>
      </c>
      <c r="S585" s="2">
        <v>85018</v>
      </c>
      <c r="T585" s="2">
        <v>3</v>
      </c>
      <c r="U585" s="2">
        <v>2</v>
      </c>
      <c r="V585" s="2">
        <v>3</v>
      </c>
      <c r="W585" s="2" t="s">
        <v>35</v>
      </c>
      <c r="X585" s="2" t="s">
        <v>35</v>
      </c>
      <c r="Y585" s="2">
        <v>2.67</v>
      </c>
      <c r="Z585" s="2">
        <v>0.47</v>
      </c>
    </row>
    <row r="586" spans="1:26" x14ac:dyDescent="0.3">
      <c r="A586" t="s">
        <v>1003</v>
      </c>
      <c r="B586" s="228" t="s">
        <v>1059</v>
      </c>
      <c r="C586" s="207">
        <v>0.93169238537031795</v>
      </c>
      <c r="D586" s="207">
        <v>3.5302543867515599</v>
      </c>
      <c r="E586" s="207">
        <v>0.93062927893283598</v>
      </c>
      <c r="F586" s="207">
        <v>1.9357215913561101</v>
      </c>
      <c r="G586" s="207">
        <v>5.2780263981169702</v>
      </c>
      <c r="H586" s="207">
        <v>3.59297818613283</v>
      </c>
      <c r="I586" s="207">
        <v>6</v>
      </c>
      <c r="J586" s="207">
        <v>0</v>
      </c>
      <c r="K586" s="207">
        <v>14.5936009862529</v>
      </c>
      <c r="L586" s="207">
        <v>17.0249916386996</v>
      </c>
      <c r="M586" s="207">
        <v>2.5251652117390102</v>
      </c>
      <c r="N586" s="207">
        <v>5.3894344857799998</v>
      </c>
      <c r="O586" s="207">
        <v>11.2711714092738</v>
      </c>
      <c r="P586" s="207">
        <v>5.61941377997716</v>
      </c>
      <c r="Q586" s="207">
        <v>17.457564887344599</v>
      </c>
      <c r="R586" s="222">
        <v>9.4036933935521692</v>
      </c>
      <c r="S586" s="2">
        <v>453228</v>
      </c>
      <c r="T586" s="2">
        <v>1</v>
      </c>
      <c r="U586" s="2">
        <v>1</v>
      </c>
      <c r="V586" s="2">
        <v>1</v>
      </c>
      <c r="W586" s="2" t="s">
        <v>35</v>
      </c>
      <c r="X586" s="2" t="s">
        <v>35</v>
      </c>
      <c r="Y586" s="2">
        <v>1</v>
      </c>
      <c r="Z586" s="2">
        <v>0</v>
      </c>
    </row>
    <row r="587" spans="1:26" x14ac:dyDescent="0.3">
      <c r="A587" t="s">
        <v>1003</v>
      </c>
      <c r="B587" s="228" t="s">
        <v>1060</v>
      </c>
      <c r="C587" s="207">
        <v>0</v>
      </c>
      <c r="D587" s="207">
        <v>0</v>
      </c>
      <c r="E587" s="207">
        <v>0</v>
      </c>
      <c r="F587" s="207">
        <v>0</v>
      </c>
      <c r="G587" s="207">
        <v>0.87967106635282899</v>
      </c>
      <c r="H587" s="207">
        <v>0.89824454653320795</v>
      </c>
      <c r="I587" s="207">
        <v>0</v>
      </c>
      <c r="J587" s="207">
        <v>0</v>
      </c>
      <c r="K587" s="207">
        <v>11.159812518899299</v>
      </c>
      <c r="L587" s="207">
        <v>2.5537487458049299</v>
      </c>
      <c r="M587" s="207">
        <v>0</v>
      </c>
      <c r="N587" s="207">
        <v>0</v>
      </c>
      <c r="O587" s="207">
        <v>0</v>
      </c>
      <c r="P587" s="207">
        <v>0</v>
      </c>
      <c r="Q587" s="207">
        <v>0</v>
      </c>
      <c r="R587" s="222">
        <v>0</v>
      </c>
      <c r="S587" s="2">
        <v>213119</v>
      </c>
      <c r="T587" s="2">
        <v>7</v>
      </c>
      <c r="U587" s="2">
        <v>1</v>
      </c>
      <c r="V587" s="2">
        <v>6</v>
      </c>
      <c r="W587" s="2" t="s">
        <v>35</v>
      </c>
      <c r="X587" s="2" t="s">
        <v>35</v>
      </c>
      <c r="Y587" s="2">
        <v>3.36</v>
      </c>
      <c r="Z587" s="2">
        <v>1.33</v>
      </c>
    </row>
    <row r="588" spans="1:26" x14ac:dyDescent="0.3">
      <c r="A588" t="s">
        <v>1003</v>
      </c>
      <c r="B588" s="228" t="s">
        <v>1061</v>
      </c>
      <c r="C588" s="207">
        <v>0</v>
      </c>
      <c r="D588" s="207">
        <v>7.0605087735031198</v>
      </c>
      <c r="E588" s="207">
        <v>2.79188783679851</v>
      </c>
      <c r="F588" s="207">
        <v>5.8071647740683403</v>
      </c>
      <c r="G588" s="207">
        <v>0</v>
      </c>
      <c r="H588" s="207">
        <v>0.89824454653320795</v>
      </c>
      <c r="I588" s="207">
        <v>0</v>
      </c>
      <c r="J588" s="207">
        <v>0.92401775151632703</v>
      </c>
      <c r="K588" s="207">
        <v>254.95879370100701</v>
      </c>
      <c r="L588" s="207">
        <v>127.687437290247</v>
      </c>
      <c r="M588" s="207">
        <v>0</v>
      </c>
      <c r="N588" s="207">
        <v>0</v>
      </c>
      <c r="O588" s="207">
        <v>0</v>
      </c>
      <c r="P588" s="207">
        <v>0.80277339713959395</v>
      </c>
      <c r="Q588" s="207">
        <v>0</v>
      </c>
      <c r="R588" s="222">
        <v>0</v>
      </c>
      <c r="S588" s="2">
        <v>213121</v>
      </c>
      <c r="T588" s="2">
        <v>3</v>
      </c>
      <c r="U588" s="2">
        <v>2</v>
      </c>
      <c r="V588" s="2">
        <v>4</v>
      </c>
      <c r="W588" s="2" t="s">
        <v>35</v>
      </c>
      <c r="X588" s="2" t="s">
        <v>35</v>
      </c>
      <c r="Y588" s="2">
        <v>2.67</v>
      </c>
      <c r="Z588" s="2">
        <v>0.94</v>
      </c>
    </row>
    <row r="589" spans="1:26" x14ac:dyDescent="0.3">
      <c r="A589" t="s">
        <v>1003</v>
      </c>
      <c r="B589" s="228" t="s">
        <v>1062</v>
      </c>
      <c r="C589" s="207">
        <v>0</v>
      </c>
      <c r="D589" s="207">
        <v>0</v>
      </c>
      <c r="E589" s="207">
        <v>0</v>
      </c>
      <c r="F589" s="207">
        <v>0</v>
      </c>
      <c r="G589" s="207">
        <v>0</v>
      </c>
      <c r="H589" s="207">
        <v>0</v>
      </c>
      <c r="I589" s="207">
        <v>0</v>
      </c>
      <c r="J589" s="207">
        <v>0</v>
      </c>
      <c r="K589" s="207">
        <v>0</v>
      </c>
      <c r="L589" s="207">
        <v>0</v>
      </c>
      <c r="M589" s="207">
        <v>0</v>
      </c>
      <c r="N589" s="207">
        <v>0</v>
      </c>
      <c r="O589" s="207">
        <v>0</v>
      </c>
      <c r="P589" s="207">
        <v>0</v>
      </c>
      <c r="Q589" s="207">
        <v>0</v>
      </c>
      <c r="R589" s="222">
        <v>0</v>
      </c>
      <c r="S589" s="2">
        <v>194924</v>
      </c>
      <c r="T589" s="2">
        <v>11</v>
      </c>
      <c r="U589" s="2">
        <v>1</v>
      </c>
      <c r="V589" s="2">
        <v>7</v>
      </c>
      <c r="W589" s="2" t="s">
        <v>35</v>
      </c>
      <c r="X589" s="2" t="s">
        <v>35</v>
      </c>
      <c r="Y589" s="2">
        <v>3.28</v>
      </c>
      <c r="Z589" s="2">
        <v>1.07</v>
      </c>
    </row>
    <row r="590" spans="1:26" x14ac:dyDescent="0.3">
      <c r="A590" t="s">
        <v>1003</v>
      </c>
      <c r="B590" s="228" t="s">
        <v>1063</v>
      </c>
      <c r="C590" s="207">
        <v>0</v>
      </c>
      <c r="D590" s="207">
        <v>0</v>
      </c>
      <c r="E590" s="207">
        <v>0</v>
      </c>
      <c r="F590" s="207">
        <v>0</v>
      </c>
      <c r="G590" s="207">
        <v>0</v>
      </c>
      <c r="H590" s="207">
        <v>0</v>
      </c>
      <c r="I590" s="207">
        <v>0</v>
      </c>
      <c r="J590" s="207">
        <v>0</v>
      </c>
      <c r="K590" s="207">
        <v>2.5753413505152198</v>
      </c>
      <c r="L590" s="207">
        <v>0.85124958193497802</v>
      </c>
      <c r="M590" s="207">
        <v>0</v>
      </c>
      <c r="N590" s="207">
        <v>0</v>
      </c>
      <c r="O590" s="207">
        <v>0</v>
      </c>
      <c r="P590" s="207">
        <v>0.80277339713959395</v>
      </c>
      <c r="Q590" s="207">
        <v>0</v>
      </c>
      <c r="R590" s="222">
        <v>0</v>
      </c>
      <c r="S590" s="2">
        <v>213421</v>
      </c>
      <c r="T590" s="2">
        <v>2</v>
      </c>
      <c r="U590" s="2">
        <v>2</v>
      </c>
      <c r="V590" s="2">
        <v>4</v>
      </c>
      <c r="W590" s="2" t="s">
        <v>35</v>
      </c>
      <c r="X590" s="2" t="s">
        <v>35</v>
      </c>
      <c r="Y590" s="2">
        <v>3.25</v>
      </c>
      <c r="Z590" s="2">
        <v>0.75</v>
      </c>
    </row>
    <row r="591" spans="1:26" x14ac:dyDescent="0.3">
      <c r="A591" t="s">
        <v>1003</v>
      </c>
      <c r="B591" s="228" t="s">
        <v>1064</v>
      </c>
      <c r="C591" s="207">
        <v>0</v>
      </c>
      <c r="D591" s="207">
        <v>0</v>
      </c>
      <c r="E591" s="207">
        <v>0</v>
      </c>
      <c r="F591" s="207">
        <v>0</v>
      </c>
      <c r="G591" s="207">
        <v>0</v>
      </c>
      <c r="H591" s="207">
        <v>0</v>
      </c>
      <c r="I591" s="207">
        <v>0</v>
      </c>
      <c r="J591" s="207">
        <v>0</v>
      </c>
      <c r="K591" s="207">
        <v>0</v>
      </c>
      <c r="L591" s="207">
        <v>0</v>
      </c>
      <c r="M591" s="207">
        <v>0</v>
      </c>
      <c r="N591" s="207">
        <v>0</v>
      </c>
      <c r="O591" s="207">
        <v>0</v>
      </c>
      <c r="P591" s="207">
        <v>0</v>
      </c>
      <c r="Q591" s="207">
        <v>0</v>
      </c>
      <c r="R591" s="222">
        <v>0</v>
      </c>
      <c r="S591" s="2">
        <v>85029</v>
      </c>
      <c r="T591" s="2">
        <v>1</v>
      </c>
      <c r="U591" s="2">
        <v>2</v>
      </c>
      <c r="V591" s="2">
        <v>4</v>
      </c>
      <c r="W591" s="2" t="s">
        <v>35</v>
      </c>
      <c r="X591" s="2" t="s">
        <v>35</v>
      </c>
      <c r="Y591" s="2">
        <v>2.83</v>
      </c>
      <c r="Z591" s="2">
        <v>0</v>
      </c>
    </row>
    <row r="592" spans="1:26" x14ac:dyDescent="0.3">
      <c r="A592" t="s">
        <v>1003</v>
      </c>
      <c r="B592" s="228" t="s">
        <v>1065</v>
      </c>
      <c r="C592" s="207">
        <v>0.93169238537031795</v>
      </c>
      <c r="D592" s="207">
        <v>0.88256359668788997</v>
      </c>
      <c r="E592" s="207">
        <v>0.93062927893283598</v>
      </c>
      <c r="F592" s="207">
        <v>0</v>
      </c>
      <c r="G592" s="207">
        <v>0.87967106635282899</v>
      </c>
      <c r="H592" s="207">
        <v>0</v>
      </c>
      <c r="I592" s="207">
        <v>0</v>
      </c>
      <c r="J592" s="207">
        <v>0</v>
      </c>
      <c r="K592" s="207">
        <v>6.0091298178688604</v>
      </c>
      <c r="L592" s="207">
        <v>1.70249916386996</v>
      </c>
      <c r="M592" s="207">
        <v>0</v>
      </c>
      <c r="N592" s="207">
        <v>0</v>
      </c>
      <c r="O592" s="207">
        <v>0</v>
      </c>
      <c r="P592" s="207">
        <v>1.6055467942791899</v>
      </c>
      <c r="Q592" s="207">
        <v>0</v>
      </c>
      <c r="R592" s="222">
        <v>0</v>
      </c>
      <c r="S592" s="2">
        <v>72276</v>
      </c>
      <c r="T592" s="2">
        <v>7</v>
      </c>
      <c r="U592" s="2">
        <v>1</v>
      </c>
      <c r="V592" s="2">
        <v>2</v>
      </c>
      <c r="W592" s="2" t="s">
        <v>35</v>
      </c>
      <c r="X592" s="2" t="s">
        <v>35</v>
      </c>
      <c r="Y592" s="2">
        <v>1.43</v>
      </c>
      <c r="Z592" s="2">
        <v>0.49</v>
      </c>
    </row>
    <row r="593" spans="1:26" x14ac:dyDescent="0.3">
      <c r="A593" t="s">
        <v>1003</v>
      </c>
      <c r="B593" s="228" t="s">
        <v>1066</v>
      </c>
      <c r="C593" s="207">
        <v>0</v>
      </c>
      <c r="D593" s="207">
        <v>0</v>
      </c>
      <c r="E593" s="207">
        <v>0</v>
      </c>
      <c r="F593" s="207">
        <v>0</v>
      </c>
      <c r="G593" s="207">
        <v>0</v>
      </c>
      <c r="H593" s="207">
        <v>0</v>
      </c>
      <c r="I593" s="207">
        <v>0</v>
      </c>
      <c r="J593" s="207">
        <v>0</v>
      </c>
      <c r="K593" s="207">
        <v>0</v>
      </c>
      <c r="L593" s="207">
        <v>0</v>
      </c>
      <c r="M593" s="207">
        <v>0</v>
      </c>
      <c r="N593" s="207">
        <v>0</v>
      </c>
      <c r="O593" s="207">
        <v>0</v>
      </c>
      <c r="P593" s="207">
        <v>0</v>
      </c>
      <c r="Q593" s="207">
        <v>0.83131261368307796</v>
      </c>
      <c r="R593" s="222">
        <v>0</v>
      </c>
      <c r="S593" s="2">
        <v>2066491</v>
      </c>
      <c r="T593" s="2">
        <v>2</v>
      </c>
      <c r="U593" s="2">
        <v>2</v>
      </c>
      <c r="V593" s="2">
        <v>3</v>
      </c>
      <c r="W593" s="2" t="s">
        <v>35</v>
      </c>
      <c r="X593" s="2" t="s">
        <v>35</v>
      </c>
      <c r="Y593" s="2">
        <v>2.5</v>
      </c>
      <c r="Z593" s="2">
        <v>0.5</v>
      </c>
    </row>
    <row r="594" spans="1:26" x14ac:dyDescent="0.3">
      <c r="A594" t="s">
        <v>1003</v>
      </c>
      <c r="B594" s="228" t="s">
        <v>1067</v>
      </c>
      <c r="C594" s="207">
        <v>0</v>
      </c>
      <c r="D594" s="207">
        <v>0.88256359668788997</v>
      </c>
      <c r="E594" s="207">
        <v>0.93062927893283598</v>
      </c>
      <c r="F594" s="207">
        <v>0</v>
      </c>
      <c r="G594" s="207">
        <v>0</v>
      </c>
      <c r="H594" s="207">
        <v>0</v>
      </c>
      <c r="I594" s="207">
        <v>0</v>
      </c>
      <c r="J594" s="207">
        <v>12.0122307697123</v>
      </c>
      <c r="K594" s="207">
        <v>0.85844711683840802</v>
      </c>
      <c r="L594" s="207">
        <v>5.1074974916098697</v>
      </c>
      <c r="M594" s="207">
        <v>0.84172173724633803</v>
      </c>
      <c r="N594" s="207">
        <v>61.080257505506701</v>
      </c>
      <c r="O594" s="207">
        <v>0.86701318532875205</v>
      </c>
      <c r="P594" s="207">
        <v>0</v>
      </c>
      <c r="Q594" s="207">
        <v>9.97575136419694</v>
      </c>
      <c r="R594" s="222">
        <v>47.018466967760801</v>
      </c>
      <c r="S594" s="2">
        <v>543</v>
      </c>
      <c r="T594" s="2">
        <v>45</v>
      </c>
      <c r="U594" s="2">
        <v>1</v>
      </c>
      <c r="V594" s="2">
        <v>13</v>
      </c>
      <c r="W594" s="2" t="s">
        <v>35</v>
      </c>
      <c r="X594" s="2" t="s">
        <v>35</v>
      </c>
      <c r="Y594" s="2">
        <v>4.88</v>
      </c>
      <c r="Z594" s="2">
        <v>3.22</v>
      </c>
    </row>
    <row r="595" spans="1:26" x14ac:dyDescent="0.3">
      <c r="A595" t="s">
        <v>1003</v>
      </c>
      <c r="B595" s="228" t="s">
        <v>1068</v>
      </c>
      <c r="C595" s="207">
        <v>0</v>
      </c>
      <c r="D595" s="207">
        <v>0</v>
      </c>
      <c r="E595" s="207">
        <v>0</v>
      </c>
      <c r="F595" s="207">
        <v>0</v>
      </c>
      <c r="G595" s="207">
        <v>0</v>
      </c>
      <c r="H595" s="207">
        <v>0</v>
      </c>
      <c r="I595" s="207">
        <v>0</v>
      </c>
      <c r="J595" s="207">
        <v>0</v>
      </c>
      <c r="K595" s="207">
        <v>0</v>
      </c>
      <c r="L595" s="207">
        <v>0</v>
      </c>
      <c r="M595" s="207">
        <v>0</v>
      </c>
      <c r="N595" s="207">
        <v>0</v>
      </c>
      <c r="O595" s="207">
        <v>0</v>
      </c>
      <c r="P595" s="207">
        <v>0</v>
      </c>
      <c r="Q595" s="207">
        <v>0</v>
      </c>
      <c r="R595" s="222">
        <v>0</v>
      </c>
      <c r="S595" s="2">
        <v>81852</v>
      </c>
      <c r="T595" s="2">
        <v>4</v>
      </c>
      <c r="U595" s="2">
        <v>1</v>
      </c>
      <c r="V595" s="2">
        <v>8</v>
      </c>
      <c r="W595" s="2" t="s">
        <v>35</v>
      </c>
      <c r="X595" s="2" t="s">
        <v>35</v>
      </c>
      <c r="Y595" s="2">
        <v>5.14</v>
      </c>
      <c r="Z595" s="2">
        <v>0.79</v>
      </c>
    </row>
    <row r="596" spans="1:26" x14ac:dyDescent="0.3">
      <c r="A596" t="s">
        <v>1003</v>
      </c>
      <c r="B596" s="228" t="s">
        <v>1069</v>
      </c>
      <c r="C596" s="207">
        <v>438.82711350941997</v>
      </c>
      <c r="D596" s="207">
        <v>235.64448031566701</v>
      </c>
      <c r="E596" s="207">
        <v>268.02123233265701</v>
      </c>
      <c r="F596" s="207">
        <v>256.48311085468498</v>
      </c>
      <c r="G596" s="207">
        <v>56.298948246581098</v>
      </c>
      <c r="H596" s="207">
        <v>106.891101037452</v>
      </c>
      <c r="I596" s="207">
        <v>438</v>
      </c>
      <c r="J596" s="207">
        <v>216.22015385482101</v>
      </c>
      <c r="K596" s="207">
        <v>388.87654392779899</v>
      </c>
      <c r="L596" s="207">
        <v>246.01112917920901</v>
      </c>
      <c r="M596" s="207">
        <v>15.9927130076804</v>
      </c>
      <c r="N596" s="207">
        <v>99.704537986930006</v>
      </c>
      <c r="O596" s="207">
        <v>84.967292162217703</v>
      </c>
      <c r="P596" s="207">
        <v>12.8443743542335</v>
      </c>
      <c r="Q596" s="207">
        <v>104.745389324068</v>
      </c>
      <c r="R596" s="222">
        <v>120.367275437468</v>
      </c>
      <c r="S596" s="2">
        <v>128827</v>
      </c>
      <c r="T596" s="2">
        <v>10</v>
      </c>
      <c r="U596" s="2">
        <v>2</v>
      </c>
      <c r="V596" s="2">
        <v>15</v>
      </c>
      <c r="W596" s="2" t="s">
        <v>35</v>
      </c>
      <c r="X596" s="2" t="s">
        <v>35</v>
      </c>
      <c r="Y596" s="2">
        <v>7.53</v>
      </c>
      <c r="Z596" s="2">
        <v>3.89</v>
      </c>
    </row>
    <row r="597" spans="1:26" x14ac:dyDescent="0.3">
      <c r="A597" t="s">
        <v>1003</v>
      </c>
      <c r="B597" s="228" t="s">
        <v>1070</v>
      </c>
      <c r="C597" s="207">
        <v>0</v>
      </c>
      <c r="D597" s="207">
        <v>0</v>
      </c>
      <c r="E597" s="207">
        <v>0</v>
      </c>
      <c r="F597" s="207">
        <v>0</v>
      </c>
      <c r="G597" s="207">
        <v>0</v>
      </c>
      <c r="H597" s="207">
        <v>0.89824454653320795</v>
      </c>
      <c r="I597" s="207">
        <v>0</v>
      </c>
      <c r="J597" s="207">
        <v>0</v>
      </c>
      <c r="K597" s="207">
        <v>26.611860621990701</v>
      </c>
      <c r="L597" s="207">
        <v>37.454981605138997</v>
      </c>
      <c r="M597" s="207">
        <v>0</v>
      </c>
      <c r="N597" s="207">
        <v>0.89823908096333305</v>
      </c>
      <c r="O597" s="207">
        <v>0</v>
      </c>
      <c r="P597" s="207">
        <v>3.2110935885583798</v>
      </c>
      <c r="Q597" s="207">
        <v>3.3252504547323101</v>
      </c>
      <c r="R597" s="222">
        <v>0.94036933935521705</v>
      </c>
      <c r="S597" s="2">
        <v>335929</v>
      </c>
      <c r="T597" s="2">
        <v>10</v>
      </c>
      <c r="U597" s="2">
        <v>1</v>
      </c>
      <c r="V597" s="2">
        <v>2</v>
      </c>
      <c r="W597" s="2" t="s">
        <v>35</v>
      </c>
      <c r="X597" s="2" t="s">
        <v>35</v>
      </c>
      <c r="Y597" s="2">
        <v>1.26</v>
      </c>
      <c r="Z597" s="2">
        <v>0.34</v>
      </c>
    </row>
    <row r="598" spans="1:26" x14ac:dyDescent="0.3">
      <c r="A598" t="s">
        <v>1003</v>
      </c>
      <c r="B598" s="228" t="s">
        <v>1071</v>
      </c>
      <c r="C598" s="207">
        <v>0</v>
      </c>
      <c r="D598" s="207">
        <v>0.88256359668788997</v>
      </c>
      <c r="E598" s="207">
        <v>0</v>
      </c>
      <c r="F598" s="207">
        <v>0</v>
      </c>
      <c r="G598" s="207">
        <v>0</v>
      </c>
      <c r="H598" s="207">
        <v>0</v>
      </c>
      <c r="I598" s="207">
        <v>0</v>
      </c>
      <c r="J598" s="207">
        <v>0</v>
      </c>
      <c r="K598" s="207">
        <v>1.71689423367682</v>
      </c>
      <c r="L598" s="207">
        <v>0</v>
      </c>
      <c r="M598" s="207">
        <v>0</v>
      </c>
      <c r="N598" s="207">
        <v>0</v>
      </c>
      <c r="O598" s="207">
        <v>0</v>
      </c>
      <c r="P598" s="207">
        <v>0</v>
      </c>
      <c r="Q598" s="207">
        <v>0</v>
      </c>
      <c r="R598" s="222">
        <v>0</v>
      </c>
      <c r="S598" s="2">
        <v>186806</v>
      </c>
      <c r="T598" s="2">
        <v>3</v>
      </c>
      <c r="U598" s="2">
        <v>3</v>
      </c>
      <c r="V598" s="2">
        <v>5</v>
      </c>
      <c r="W598" s="2" t="s">
        <v>35</v>
      </c>
      <c r="X598" s="2" t="s">
        <v>35</v>
      </c>
      <c r="Y598" s="2">
        <v>4.4400000000000004</v>
      </c>
      <c r="Z598" s="2">
        <v>0.42</v>
      </c>
    </row>
    <row r="599" spans="1:26" x14ac:dyDescent="0.3">
      <c r="A599" t="s">
        <v>1003</v>
      </c>
      <c r="B599" s="228" t="s">
        <v>1072</v>
      </c>
      <c r="C599" s="207">
        <v>0</v>
      </c>
      <c r="D599" s="207">
        <v>0</v>
      </c>
      <c r="E599" s="207">
        <v>0</v>
      </c>
      <c r="F599" s="207">
        <v>0</v>
      </c>
      <c r="G599" s="207">
        <v>0</v>
      </c>
      <c r="H599" s="207">
        <v>0.89824454653320795</v>
      </c>
      <c r="I599" s="207">
        <v>0</v>
      </c>
      <c r="J599" s="207">
        <v>0</v>
      </c>
      <c r="K599" s="207">
        <v>2.5753413505152198</v>
      </c>
      <c r="L599" s="207">
        <v>4.2562479096748902</v>
      </c>
      <c r="M599" s="207">
        <v>0</v>
      </c>
      <c r="N599" s="207">
        <v>0</v>
      </c>
      <c r="O599" s="207">
        <v>0</v>
      </c>
      <c r="P599" s="207">
        <v>0</v>
      </c>
      <c r="Q599" s="207">
        <v>0</v>
      </c>
      <c r="R599" s="222">
        <v>0</v>
      </c>
      <c r="S599" s="2">
        <v>908622</v>
      </c>
      <c r="T599" s="2">
        <v>1</v>
      </c>
      <c r="U599" s="2">
        <v>2</v>
      </c>
      <c r="V599" s="2">
        <v>2</v>
      </c>
      <c r="W599" s="2" t="s">
        <v>35</v>
      </c>
      <c r="X599" s="2" t="s">
        <v>35</v>
      </c>
      <c r="Y599" s="2">
        <v>2</v>
      </c>
      <c r="Z599" s="2">
        <v>0</v>
      </c>
    </row>
    <row r="600" spans="1:26" x14ac:dyDescent="0.3">
      <c r="A600" t="s">
        <v>1003</v>
      </c>
      <c r="B600" s="228" t="s">
        <v>1073</v>
      </c>
      <c r="C600" s="207">
        <v>29.814156331850199</v>
      </c>
      <c r="D600" s="207">
        <v>45.010743431082403</v>
      </c>
      <c r="E600" s="207">
        <v>63.282790967432803</v>
      </c>
      <c r="F600" s="207">
        <v>26.132241483307499</v>
      </c>
      <c r="G600" s="207">
        <v>91.485790900694198</v>
      </c>
      <c r="H600" s="207">
        <v>64.673607350390895</v>
      </c>
      <c r="I600" s="207">
        <v>52</v>
      </c>
      <c r="J600" s="207">
        <v>40.656781066718402</v>
      </c>
      <c r="K600" s="207">
        <v>128.76706752576101</v>
      </c>
      <c r="L600" s="207">
        <v>166.844918059256</v>
      </c>
      <c r="M600" s="207">
        <v>14.309269533187701</v>
      </c>
      <c r="N600" s="207">
        <v>36.827802319496698</v>
      </c>
      <c r="O600" s="207">
        <v>46.818712007752602</v>
      </c>
      <c r="P600" s="207">
        <v>26.491522105606599</v>
      </c>
      <c r="Q600" s="207">
        <v>17.457564887344599</v>
      </c>
      <c r="R600" s="222">
        <v>64.885484415510007</v>
      </c>
      <c r="S600" s="2">
        <v>204431</v>
      </c>
      <c r="T600" s="2">
        <v>1</v>
      </c>
      <c r="U600" s="2">
        <v>3</v>
      </c>
      <c r="V600" s="2">
        <v>3</v>
      </c>
      <c r="W600" s="2" t="s">
        <v>35</v>
      </c>
      <c r="X600" s="2" t="s">
        <v>35</v>
      </c>
      <c r="Y600" s="2">
        <v>3</v>
      </c>
      <c r="Z600" s="2">
        <v>0</v>
      </c>
    </row>
    <row r="601" spans="1:26" x14ac:dyDescent="0.3">
      <c r="A601" t="s">
        <v>1003</v>
      </c>
      <c r="B601" s="228" t="s">
        <v>1074</v>
      </c>
      <c r="C601" s="207">
        <v>159.31939789832401</v>
      </c>
      <c r="D601" s="207">
        <v>197.694245658087</v>
      </c>
      <c r="E601" s="207">
        <v>456.00834667708898</v>
      </c>
      <c r="F601" s="207">
        <v>141.30767616899601</v>
      </c>
      <c r="G601" s="207">
        <v>190.00895033221099</v>
      </c>
      <c r="H601" s="207">
        <v>185.936621132374</v>
      </c>
      <c r="I601" s="207">
        <v>235</v>
      </c>
      <c r="J601" s="207">
        <v>141.37471598199801</v>
      </c>
      <c r="K601" s="207">
        <v>75.543346281779904</v>
      </c>
      <c r="L601" s="207">
        <v>62.141219481253401</v>
      </c>
      <c r="M601" s="207">
        <v>95.1145563088362</v>
      </c>
      <c r="N601" s="207">
        <v>107.7886897156</v>
      </c>
      <c r="O601" s="207">
        <v>131.78600416997</v>
      </c>
      <c r="P601" s="207">
        <v>67.432965359725898</v>
      </c>
      <c r="Q601" s="207">
        <v>54.0353198894001</v>
      </c>
      <c r="R601" s="222">
        <v>150.45909429683499</v>
      </c>
      <c r="S601" s="2">
        <v>1663426</v>
      </c>
      <c r="T601" s="2">
        <v>1</v>
      </c>
      <c r="U601" s="2">
        <v>2</v>
      </c>
      <c r="V601" s="2">
        <v>2</v>
      </c>
      <c r="W601" s="2" t="s">
        <v>35</v>
      </c>
      <c r="X601" s="2" t="s">
        <v>35</v>
      </c>
      <c r="Y601" s="2">
        <v>2</v>
      </c>
      <c r="Z601" s="2">
        <v>0</v>
      </c>
    </row>
    <row r="602" spans="1:26" x14ac:dyDescent="0.3">
      <c r="A602" t="s">
        <v>1003</v>
      </c>
      <c r="B602" s="228" t="s">
        <v>1075</v>
      </c>
      <c r="C602" s="207">
        <v>1.8633847707406399</v>
      </c>
      <c r="D602" s="207">
        <v>0.88256359668788997</v>
      </c>
      <c r="E602" s="207">
        <v>3.7225171157313399</v>
      </c>
      <c r="F602" s="207">
        <v>1.9357215913561101</v>
      </c>
      <c r="G602" s="207">
        <v>4.3983553317641402</v>
      </c>
      <c r="H602" s="207">
        <v>0.89824454653320795</v>
      </c>
      <c r="I602" s="207">
        <v>9</v>
      </c>
      <c r="J602" s="207">
        <v>0</v>
      </c>
      <c r="K602" s="207">
        <v>2.5753413505152198</v>
      </c>
      <c r="L602" s="207">
        <v>3.4049983277399098</v>
      </c>
      <c r="M602" s="207">
        <v>0</v>
      </c>
      <c r="N602" s="207">
        <v>0.89823908096333305</v>
      </c>
      <c r="O602" s="207">
        <v>0</v>
      </c>
      <c r="P602" s="207">
        <v>0.80277339713959395</v>
      </c>
      <c r="Q602" s="207">
        <v>0.83131261368307796</v>
      </c>
      <c r="R602" s="222">
        <v>2.82110801806565</v>
      </c>
      <c r="S602" s="2">
        <v>200667</v>
      </c>
      <c r="T602" s="2">
        <v>1</v>
      </c>
      <c r="U602" s="2">
        <v>8</v>
      </c>
      <c r="V602" s="2">
        <v>10</v>
      </c>
      <c r="W602" s="2" t="s">
        <v>35</v>
      </c>
      <c r="X602" s="2" t="s">
        <v>35</v>
      </c>
      <c r="Y602" s="2">
        <v>9</v>
      </c>
      <c r="Z602" s="2">
        <v>0</v>
      </c>
    </row>
    <row r="603" spans="1:26" x14ac:dyDescent="0.3">
      <c r="A603" t="s">
        <v>1003</v>
      </c>
      <c r="B603" s="228" t="s">
        <v>1076</v>
      </c>
      <c r="C603" s="207">
        <v>0</v>
      </c>
      <c r="D603" s="207">
        <v>6.1779451768152303</v>
      </c>
      <c r="E603" s="207">
        <v>0.93062927893283598</v>
      </c>
      <c r="F603" s="207">
        <v>0</v>
      </c>
      <c r="G603" s="207">
        <v>2.63901319905849</v>
      </c>
      <c r="H603" s="207">
        <v>1.7964890930664199</v>
      </c>
      <c r="I603" s="207">
        <v>0</v>
      </c>
      <c r="J603" s="207">
        <v>3.6960710060653099</v>
      </c>
      <c r="K603" s="207">
        <v>17.1689423367682</v>
      </c>
      <c r="L603" s="207">
        <v>24.686237876114401</v>
      </c>
      <c r="M603" s="207">
        <v>0.84172173724633803</v>
      </c>
      <c r="N603" s="207">
        <v>7.1859126477066697</v>
      </c>
      <c r="O603" s="207">
        <v>6.0690922973012702</v>
      </c>
      <c r="P603" s="207">
        <v>2.4083201914187802</v>
      </c>
      <c r="Q603" s="207">
        <v>8.3131261368307801</v>
      </c>
      <c r="R603" s="222">
        <v>7.5229547148417302</v>
      </c>
      <c r="S603" s="2">
        <v>49546</v>
      </c>
      <c r="T603" s="2">
        <v>57</v>
      </c>
      <c r="U603" s="2">
        <v>1</v>
      </c>
      <c r="V603" s="2">
        <v>13</v>
      </c>
      <c r="W603" s="2" t="s">
        <v>35</v>
      </c>
      <c r="X603" s="2" t="s">
        <v>35</v>
      </c>
      <c r="Y603" s="2">
        <v>2.95</v>
      </c>
      <c r="Z603" s="2">
        <v>1.1399999999999999</v>
      </c>
    </row>
    <row r="604" spans="1:26" x14ac:dyDescent="0.3">
      <c r="A604" t="s">
        <v>1003</v>
      </c>
      <c r="B604" s="228" t="s">
        <v>1077</v>
      </c>
      <c r="C604" s="207">
        <v>127.641856795734</v>
      </c>
      <c r="D604" s="207">
        <v>49.423561414521899</v>
      </c>
      <c r="E604" s="207">
        <v>51.184610341305998</v>
      </c>
      <c r="F604" s="207">
        <v>58.071647740683403</v>
      </c>
      <c r="G604" s="207">
        <v>18.473092393409399</v>
      </c>
      <c r="H604" s="207">
        <v>7.1859563722656601</v>
      </c>
      <c r="I604" s="207">
        <v>23</v>
      </c>
      <c r="J604" s="207">
        <v>49.896958581881698</v>
      </c>
      <c r="K604" s="207">
        <v>26.611860621990701</v>
      </c>
      <c r="L604" s="207">
        <v>8.5124958193497804</v>
      </c>
      <c r="M604" s="207">
        <v>22.7264869056511</v>
      </c>
      <c r="N604" s="207">
        <v>26.9471724289</v>
      </c>
      <c r="O604" s="207">
        <v>55.488843861040102</v>
      </c>
      <c r="P604" s="207">
        <v>36.124802871281702</v>
      </c>
      <c r="Q604" s="207">
        <v>29.095941478907701</v>
      </c>
      <c r="R604" s="222">
        <v>57.362529700668198</v>
      </c>
      <c r="S604" s="2">
        <v>74712</v>
      </c>
      <c r="T604" s="2">
        <v>1</v>
      </c>
      <c r="U604" s="2">
        <v>2</v>
      </c>
      <c r="V604" s="2">
        <v>3</v>
      </c>
      <c r="W604" s="2" t="s">
        <v>35</v>
      </c>
      <c r="X604" s="2" t="s">
        <v>35</v>
      </c>
      <c r="Y604" s="2">
        <v>2.17</v>
      </c>
      <c r="Z604" s="2">
        <v>0</v>
      </c>
    </row>
    <row r="605" spans="1:26" x14ac:dyDescent="0.3">
      <c r="A605" t="s">
        <v>1003</v>
      </c>
      <c r="B605" s="228" t="s">
        <v>1078</v>
      </c>
      <c r="C605" s="207">
        <v>4.6584619268515901</v>
      </c>
      <c r="D605" s="207">
        <v>39.715361850955098</v>
      </c>
      <c r="E605" s="207">
        <v>4.65314639466418</v>
      </c>
      <c r="F605" s="207">
        <v>10.646468752458601</v>
      </c>
      <c r="G605" s="207">
        <v>0.87967106635282899</v>
      </c>
      <c r="H605" s="207">
        <v>0.89824454653320795</v>
      </c>
      <c r="I605" s="207">
        <v>1</v>
      </c>
      <c r="J605" s="207">
        <v>1.8480355030326501</v>
      </c>
      <c r="K605" s="207">
        <v>24.894966388313801</v>
      </c>
      <c r="L605" s="207">
        <v>21.281239548374501</v>
      </c>
      <c r="M605" s="207">
        <v>0</v>
      </c>
      <c r="N605" s="207">
        <v>0.89823908096333305</v>
      </c>
      <c r="O605" s="207">
        <v>0</v>
      </c>
      <c r="P605" s="207">
        <v>0</v>
      </c>
      <c r="Q605" s="207">
        <v>0</v>
      </c>
      <c r="R605" s="222">
        <v>0</v>
      </c>
      <c r="S605" s="2">
        <v>90627</v>
      </c>
      <c r="T605" s="2">
        <v>6</v>
      </c>
      <c r="U605" s="2">
        <v>2</v>
      </c>
      <c r="V605" s="2">
        <v>3</v>
      </c>
      <c r="W605" s="2" t="s">
        <v>35</v>
      </c>
      <c r="X605" s="2" t="s">
        <v>35</v>
      </c>
      <c r="Y605" s="2">
        <v>2.33</v>
      </c>
      <c r="Z605" s="2">
        <v>0.47</v>
      </c>
    </row>
    <row r="606" spans="1:26" x14ac:dyDescent="0.3">
      <c r="A606" t="s">
        <v>1003</v>
      </c>
      <c r="B606" s="228" t="s">
        <v>1079</v>
      </c>
      <c r="C606" s="207">
        <v>957.779772160687</v>
      </c>
      <c r="D606" s="207">
        <v>504.82637730547299</v>
      </c>
      <c r="E606" s="207">
        <v>570.47574798582798</v>
      </c>
      <c r="F606" s="207">
        <v>591.36294615929296</v>
      </c>
      <c r="G606" s="207">
        <v>499.653165688407</v>
      </c>
      <c r="H606" s="207">
        <v>459.002963278469</v>
      </c>
      <c r="I606" s="207">
        <v>471</v>
      </c>
      <c r="J606" s="207">
        <v>517.44994084914299</v>
      </c>
      <c r="K606" s="207">
        <v>699.63440022330201</v>
      </c>
      <c r="L606" s="207">
        <v>660.56967558154304</v>
      </c>
      <c r="M606" s="207">
        <v>188.54566914317999</v>
      </c>
      <c r="N606" s="207">
        <v>366.48154503303999</v>
      </c>
      <c r="O606" s="207">
        <v>678.87132411241305</v>
      </c>
      <c r="P606" s="207">
        <v>3032.8778943933899</v>
      </c>
      <c r="Q606" s="207">
        <v>911.949937210337</v>
      </c>
      <c r="R606" s="222">
        <v>533.18941541440802</v>
      </c>
      <c r="S606" s="2">
        <v>219687</v>
      </c>
      <c r="T606" s="2">
        <v>2</v>
      </c>
      <c r="U606" s="2">
        <v>1</v>
      </c>
      <c r="V606" s="2">
        <v>2</v>
      </c>
      <c r="W606" s="2" t="s">
        <v>35</v>
      </c>
      <c r="X606" s="2" t="s">
        <v>35</v>
      </c>
      <c r="Y606" s="2">
        <v>1.84</v>
      </c>
      <c r="Z606" s="2">
        <v>0.16</v>
      </c>
    </row>
    <row r="607" spans="1:26" x14ac:dyDescent="0.3">
      <c r="A607" t="s">
        <v>1003</v>
      </c>
      <c r="B607" s="228" t="s">
        <v>1080</v>
      </c>
      <c r="C607" s="207">
        <v>0</v>
      </c>
      <c r="D607" s="207">
        <v>0</v>
      </c>
      <c r="E607" s="207">
        <v>0</v>
      </c>
      <c r="F607" s="207">
        <v>0</v>
      </c>
      <c r="G607" s="207">
        <v>0</v>
      </c>
      <c r="H607" s="207">
        <v>0</v>
      </c>
      <c r="I607" s="207">
        <v>0</v>
      </c>
      <c r="J607" s="207">
        <v>0</v>
      </c>
      <c r="K607" s="207">
        <v>10.301365402060901</v>
      </c>
      <c r="L607" s="207">
        <v>6.8099966554798197</v>
      </c>
      <c r="M607" s="207">
        <v>0</v>
      </c>
      <c r="N607" s="207">
        <v>0</v>
      </c>
      <c r="O607" s="207">
        <v>1.7340263706575001</v>
      </c>
      <c r="P607" s="207">
        <v>0</v>
      </c>
      <c r="Q607" s="207">
        <v>0</v>
      </c>
      <c r="R607" s="222">
        <v>0</v>
      </c>
      <c r="S607" s="2">
        <v>213422</v>
      </c>
      <c r="T607" s="2">
        <v>6</v>
      </c>
      <c r="U607" s="2">
        <v>2</v>
      </c>
      <c r="V607" s="2">
        <v>4</v>
      </c>
      <c r="W607" s="2" t="s">
        <v>35</v>
      </c>
      <c r="X607" s="2" t="s">
        <v>35</v>
      </c>
      <c r="Y607" s="2">
        <v>2.86</v>
      </c>
      <c r="Z607" s="2">
        <v>0.87</v>
      </c>
    </row>
    <row r="608" spans="1:26" x14ac:dyDescent="0.3">
      <c r="A608" t="s">
        <v>1003</v>
      </c>
      <c r="B608" s="228" t="s">
        <v>1081</v>
      </c>
      <c r="C608" s="207">
        <v>5.5901543122219097</v>
      </c>
      <c r="D608" s="207">
        <v>4.4128179834394503</v>
      </c>
      <c r="E608" s="207">
        <v>4.65314639466418</v>
      </c>
      <c r="F608" s="207">
        <v>0.96786079567805705</v>
      </c>
      <c r="G608" s="207">
        <v>25.510460924232</v>
      </c>
      <c r="H608" s="207">
        <v>22.4561136633302</v>
      </c>
      <c r="I608" s="207">
        <v>3</v>
      </c>
      <c r="J608" s="207">
        <v>12.0122307697123</v>
      </c>
      <c r="K608" s="207">
        <v>7.7260240515456697</v>
      </c>
      <c r="L608" s="207">
        <v>9.3637454012847599</v>
      </c>
      <c r="M608" s="207">
        <v>0.84172173724633803</v>
      </c>
      <c r="N608" s="207">
        <v>8.9823908096333298</v>
      </c>
      <c r="O608" s="207">
        <v>44.217672451766397</v>
      </c>
      <c r="P608" s="207">
        <v>73.855152536842695</v>
      </c>
      <c r="Q608" s="207">
        <v>167.925147963982</v>
      </c>
      <c r="R608" s="222">
        <v>57.362529700668198</v>
      </c>
      <c r="S608" s="2">
        <v>85030</v>
      </c>
      <c r="T608" s="2">
        <v>3</v>
      </c>
      <c r="U608" s="2">
        <v>3</v>
      </c>
      <c r="V608" s="2">
        <v>3</v>
      </c>
      <c r="W608" s="2" t="s">
        <v>35</v>
      </c>
      <c r="X608" s="2" t="s">
        <v>35</v>
      </c>
      <c r="Y608" s="2">
        <v>3</v>
      </c>
      <c r="Z608" s="2">
        <v>0</v>
      </c>
    </row>
    <row r="609" spans="1:26" x14ac:dyDescent="0.3">
      <c r="A609" t="s">
        <v>1003</v>
      </c>
      <c r="B609" s="228" t="s">
        <v>1082</v>
      </c>
      <c r="C609" s="207">
        <v>0</v>
      </c>
      <c r="D609" s="207">
        <v>0</v>
      </c>
      <c r="E609" s="207">
        <v>0</v>
      </c>
      <c r="F609" s="207">
        <v>0</v>
      </c>
      <c r="G609" s="207">
        <v>0</v>
      </c>
      <c r="H609" s="207">
        <v>0</v>
      </c>
      <c r="I609" s="207">
        <v>0</v>
      </c>
      <c r="J609" s="207">
        <v>0</v>
      </c>
      <c r="K609" s="207">
        <v>0</v>
      </c>
      <c r="L609" s="207">
        <v>0</v>
      </c>
      <c r="M609" s="207">
        <v>0</v>
      </c>
      <c r="N609" s="207">
        <v>0</v>
      </c>
      <c r="O609" s="207">
        <v>0</v>
      </c>
      <c r="P609" s="207">
        <v>0</v>
      </c>
      <c r="Q609" s="207">
        <v>1.6626252273661599</v>
      </c>
      <c r="R609" s="222">
        <v>0</v>
      </c>
      <c r="S609" s="2">
        <v>85034</v>
      </c>
      <c r="T609" s="2">
        <v>2</v>
      </c>
      <c r="U609" s="2">
        <v>2</v>
      </c>
      <c r="V609" s="2">
        <v>3</v>
      </c>
      <c r="W609" s="2" t="s">
        <v>35</v>
      </c>
      <c r="X609" s="2" t="s">
        <v>35</v>
      </c>
      <c r="Y609" s="2">
        <v>2.5</v>
      </c>
      <c r="Z609" s="2">
        <v>0.5</v>
      </c>
    </row>
    <row r="610" spans="1:26" x14ac:dyDescent="0.3">
      <c r="A610" t="s">
        <v>1003</v>
      </c>
      <c r="B610" s="228" t="s">
        <v>1083</v>
      </c>
      <c r="C610" s="207">
        <v>0</v>
      </c>
      <c r="D610" s="207">
        <v>0</v>
      </c>
      <c r="E610" s="207">
        <v>0.93062927893283598</v>
      </c>
      <c r="F610" s="207">
        <v>0</v>
      </c>
      <c r="G610" s="207">
        <v>0.87967106635282899</v>
      </c>
      <c r="H610" s="207">
        <v>0</v>
      </c>
      <c r="I610" s="207">
        <v>0</v>
      </c>
      <c r="J610" s="207">
        <v>0.92401775151632703</v>
      </c>
      <c r="K610" s="207">
        <v>17.1689423367682</v>
      </c>
      <c r="L610" s="207">
        <v>30.6449849496592</v>
      </c>
      <c r="M610" s="207">
        <v>0</v>
      </c>
      <c r="N610" s="207">
        <v>0</v>
      </c>
      <c r="O610" s="207">
        <v>0</v>
      </c>
      <c r="P610" s="207">
        <v>1.6055467942791899</v>
      </c>
      <c r="Q610" s="207">
        <v>0.83131261368307796</v>
      </c>
      <c r="R610" s="222">
        <v>1.8807386787104301</v>
      </c>
      <c r="S610" s="2">
        <v>1706372</v>
      </c>
      <c r="T610" s="2">
        <v>3</v>
      </c>
      <c r="U610" s="2">
        <v>2</v>
      </c>
      <c r="V610" s="2">
        <v>2</v>
      </c>
      <c r="W610" s="2" t="s">
        <v>35</v>
      </c>
      <c r="X610" s="2" t="s">
        <v>35</v>
      </c>
      <c r="Y610" s="2">
        <v>2</v>
      </c>
      <c r="Z610" s="2">
        <v>0</v>
      </c>
    </row>
    <row r="611" spans="1:26" x14ac:dyDescent="0.3">
      <c r="A611" t="s">
        <v>1003</v>
      </c>
      <c r="B611" s="228" t="s">
        <v>1084</v>
      </c>
      <c r="C611" s="207">
        <v>1.8633847707406399</v>
      </c>
      <c r="D611" s="207">
        <v>8.8256359668789006</v>
      </c>
      <c r="E611" s="207">
        <v>12.098180626126901</v>
      </c>
      <c r="F611" s="207">
        <v>0</v>
      </c>
      <c r="G611" s="207">
        <v>13.195065995292399</v>
      </c>
      <c r="H611" s="207">
        <v>20.659624570263802</v>
      </c>
      <c r="I611" s="207">
        <v>20</v>
      </c>
      <c r="J611" s="207">
        <v>10.1641952666796</v>
      </c>
      <c r="K611" s="207">
        <v>31.762543323021099</v>
      </c>
      <c r="L611" s="207">
        <v>47.6699765883588</v>
      </c>
      <c r="M611" s="207">
        <v>0.84172173724633803</v>
      </c>
      <c r="N611" s="207">
        <v>0</v>
      </c>
      <c r="O611" s="207">
        <v>3.46805274131501</v>
      </c>
      <c r="P611" s="207">
        <v>0.80277339713959395</v>
      </c>
      <c r="Q611" s="207">
        <v>0.83131261368307796</v>
      </c>
      <c r="R611" s="222">
        <v>1.8807386787104301</v>
      </c>
      <c r="S611" s="2">
        <v>1937961</v>
      </c>
      <c r="T611" s="2">
        <v>1</v>
      </c>
      <c r="U611" s="2">
        <v>2</v>
      </c>
      <c r="V611" s="2">
        <v>2</v>
      </c>
      <c r="W611" s="2" t="s">
        <v>35</v>
      </c>
      <c r="X611" s="2" t="s">
        <v>35</v>
      </c>
      <c r="Y611" s="2">
        <v>2</v>
      </c>
      <c r="Z611" s="2">
        <v>0</v>
      </c>
    </row>
    <row r="612" spans="1:26" x14ac:dyDescent="0.3">
      <c r="A612" t="s">
        <v>1003</v>
      </c>
      <c r="B612" s="228" t="s">
        <v>1085</v>
      </c>
      <c r="C612" s="207">
        <v>0</v>
      </c>
      <c r="D612" s="207">
        <v>0</v>
      </c>
      <c r="E612" s="207">
        <v>0</v>
      </c>
      <c r="F612" s="207">
        <v>0</v>
      </c>
      <c r="G612" s="207">
        <v>0</v>
      </c>
      <c r="H612" s="207">
        <v>0</v>
      </c>
      <c r="I612" s="207">
        <v>0</v>
      </c>
      <c r="J612" s="207">
        <v>0</v>
      </c>
      <c r="K612" s="207">
        <v>0</v>
      </c>
      <c r="L612" s="207">
        <v>0</v>
      </c>
      <c r="M612" s="207">
        <v>0</v>
      </c>
      <c r="N612" s="207">
        <v>0</v>
      </c>
      <c r="O612" s="207">
        <v>0</v>
      </c>
      <c r="P612" s="207">
        <v>0</v>
      </c>
      <c r="Q612" s="207">
        <v>0</v>
      </c>
      <c r="R612" s="222">
        <v>0</v>
      </c>
      <c r="S612" s="2">
        <v>28256</v>
      </c>
      <c r="T612" s="2">
        <v>10</v>
      </c>
      <c r="U612" s="2">
        <v>1</v>
      </c>
      <c r="V612" s="2">
        <v>8</v>
      </c>
      <c r="W612" s="2" t="s">
        <v>35</v>
      </c>
      <c r="X612" s="2" t="s">
        <v>35</v>
      </c>
      <c r="Y612" s="2">
        <v>4.6100000000000003</v>
      </c>
      <c r="Z612" s="2">
        <v>2.14</v>
      </c>
    </row>
    <row r="613" spans="1:26" x14ac:dyDescent="0.3">
      <c r="A613" t="s">
        <v>1003</v>
      </c>
      <c r="B613" s="228" t="s">
        <v>1086</v>
      </c>
      <c r="C613" s="207">
        <v>0</v>
      </c>
      <c r="D613" s="207">
        <v>0</v>
      </c>
      <c r="E613" s="207">
        <v>0</v>
      </c>
      <c r="F613" s="207">
        <v>0</v>
      </c>
      <c r="G613" s="207">
        <v>0</v>
      </c>
      <c r="H613" s="207">
        <v>0</v>
      </c>
      <c r="I613" s="207">
        <v>0</v>
      </c>
      <c r="J613" s="207">
        <v>0</v>
      </c>
      <c r="K613" s="207">
        <v>1.71689423367682</v>
      </c>
      <c r="L613" s="207">
        <v>1.70249916386996</v>
      </c>
      <c r="M613" s="207">
        <v>0</v>
      </c>
      <c r="N613" s="207">
        <v>0</v>
      </c>
      <c r="O613" s="207">
        <v>0</v>
      </c>
      <c r="P613" s="207">
        <v>0</v>
      </c>
      <c r="Q613" s="207">
        <v>0</v>
      </c>
      <c r="R613" s="222">
        <v>0</v>
      </c>
      <c r="S613" s="2">
        <v>255526</v>
      </c>
      <c r="T613" s="2">
        <v>1</v>
      </c>
      <c r="U613" s="2">
        <v>2</v>
      </c>
      <c r="V613" s="2">
        <v>2</v>
      </c>
      <c r="W613" s="2" t="s">
        <v>35</v>
      </c>
      <c r="X613" s="2" t="s">
        <v>35</v>
      </c>
      <c r="Y613" s="2">
        <v>2</v>
      </c>
      <c r="Z613" s="2">
        <v>0</v>
      </c>
    </row>
    <row r="614" spans="1:26" x14ac:dyDescent="0.3">
      <c r="A614" t="s">
        <v>1003</v>
      </c>
      <c r="B614" s="228" t="s">
        <v>1087</v>
      </c>
      <c r="C614" s="207">
        <v>0.93169238537031795</v>
      </c>
      <c r="D614" s="207">
        <v>0.88256359668788997</v>
      </c>
      <c r="E614" s="207">
        <v>0</v>
      </c>
      <c r="F614" s="207">
        <v>0.96786079567805705</v>
      </c>
      <c r="G614" s="207">
        <v>0</v>
      </c>
      <c r="H614" s="207">
        <v>0</v>
      </c>
      <c r="I614" s="207">
        <v>0</v>
      </c>
      <c r="J614" s="207">
        <v>0.92401775151632703</v>
      </c>
      <c r="K614" s="207">
        <v>105.588995371124</v>
      </c>
      <c r="L614" s="207">
        <v>57.884971571578497</v>
      </c>
      <c r="M614" s="207">
        <v>0.84172173724633803</v>
      </c>
      <c r="N614" s="207">
        <v>0.89823908096333305</v>
      </c>
      <c r="O614" s="207">
        <v>0</v>
      </c>
      <c r="P614" s="207">
        <v>0</v>
      </c>
      <c r="Q614" s="207">
        <v>0</v>
      </c>
      <c r="R614" s="222">
        <v>0.94036933935521705</v>
      </c>
      <c r="S614" s="2">
        <v>31984</v>
      </c>
      <c r="T614" s="2">
        <v>2</v>
      </c>
      <c r="U614" s="2">
        <v>2</v>
      </c>
      <c r="V614" s="2">
        <v>10</v>
      </c>
      <c r="W614" s="2" t="s">
        <v>35</v>
      </c>
      <c r="X614" s="2" t="s">
        <v>35</v>
      </c>
      <c r="Y614" s="2">
        <v>6</v>
      </c>
      <c r="Z614" s="2">
        <v>4</v>
      </c>
    </row>
    <row r="615" spans="1:26" x14ac:dyDescent="0.3">
      <c r="A615" t="s">
        <v>1003</v>
      </c>
      <c r="B615" s="228" t="s">
        <v>1088</v>
      </c>
      <c r="C615" s="207">
        <v>25.155694404998599</v>
      </c>
      <c r="D615" s="207">
        <v>37.950234657579301</v>
      </c>
      <c r="E615" s="207">
        <v>30.710766204783599</v>
      </c>
      <c r="F615" s="207">
        <v>30.971545461697801</v>
      </c>
      <c r="G615" s="207">
        <v>36.066513720465998</v>
      </c>
      <c r="H615" s="207">
        <v>16.168401837597699</v>
      </c>
      <c r="I615" s="207">
        <v>35</v>
      </c>
      <c r="J615" s="207">
        <v>38.808745563685797</v>
      </c>
      <c r="K615" s="207">
        <v>43.780802958758798</v>
      </c>
      <c r="L615" s="207">
        <v>40.008730350943999</v>
      </c>
      <c r="M615" s="207">
        <v>6.7337738979706998</v>
      </c>
      <c r="N615" s="207">
        <v>29.64188967179</v>
      </c>
      <c r="O615" s="207">
        <v>22.542342818547599</v>
      </c>
      <c r="P615" s="207">
        <v>18.463788134210699</v>
      </c>
      <c r="Q615" s="207">
        <v>7.4818135231477099</v>
      </c>
      <c r="R615" s="222">
        <v>8.4633240541969492</v>
      </c>
      <c r="S615" s="2">
        <v>44746</v>
      </c>
      <c r="T615" s="2">
        <v>3</v>
      </c>
      <c r="U615" s="2">
        <v>1</v>
      </c>
      <c r="V615" s="2">
        <v>1</v>
      </c>
      <c r="W615" s="2" t="s">
        <v>35</v>
      </c>
      <c r="X615" s="2" t="s">
        <v>35</v>
      </c>
      <c r="Y615" s="2">
        <v>1</v>
      </c>
      <c r="Z615" s="2">
        <v>0</v>
      </c>
    </row>
    <row r="616" spans="1:26" x14ac:dyDescent="0.3">
      <c r="A616" t="s">
        <v>1003</v>
      </c>
      <c r="B616" s="228" t="s">
        <v>1089</v>
      </c>
      <c r="C616" s="207">
        <v>0.93169238537031795</v>
      </c>
      <c r="D616" s="207">
        <v>24.7117807072609</v>
      </c>
      <c r="E616" s="207">
        <v>8.3756635103955208</v>
      </c>
      <c r="F616" s="207">
        <v>4.8393039783902898</v>
      </c>
      <c r="G616" s="207">
        <v>2.63901319905849</v>
      </c>
      <c r="H616" s="207">
        <v>3.59297818613283</v>
      </c>
      <c r="I616" s="207">
        <v>6</v>
      </c>
      <c r="J616" s="207">
        <v>1.8480355030326501</v>
      </c>
      <c r="K616" s="207">
        <v>15.4520481030913</v>
      </c>
      <c r="L616" s="207">
        <v>7.6612462374148</v>
      </c>
      <c r="M616" s="207">
        <v>0</v>
      </c>
      <c r="N616" s="207">
        <v>0</v>
      </c>
      <c r="O616" s="207">
        <v>0.86701318532875205</v>
      </c>
      <c r="P616" s="207">
        <v>0</v>
      </c>
      <c r="Q616" s="207">
        <v>0.83131261368307796</v>
      </c>
      <c r="R616" s="222">
        <v>0</v>
      </c>
      <c r="S616" s="2">
        <v>206349</v>
      </c>
      <c r="T616" s="2">
        <v>1</v>
      </c>
      <c r="U616" s="2">
        <v>3</v>
      </c>
      <c r="V616" s="2">
        <v>3</v>
      </c>
      <c r="W616" s="2" t="s">
        <v>35</v>
      </c>
      <c r="X616" s="2" t="s">
        <v>35</v>
      </c>
      <c r="Y616" s="2">
        <v>3</v>
      </c>
      <c r="Z616" s="2">
        <v>0</v>
      </c>
    </row>
    <row r="617" spans="1:26" x14ac:dyDescent="0.3">
      <c r="A617" t="s">
        <v>1003</v>
      </c>
      <c r="B617" s="228" t="s">
        <v>1090</v>
      </c>
      <c r="C617" s="207">
        <v>0</v>
      </c>
      <c r="D617" s="207">
        <v>0.88256359668788997</v>
      </c>
      <c r="E617" s="207">
        <v>0</v>
      </c>
      <c r="F617" s="207">
        <v>0</v>
      </c>
      <c r="G617" s="207">
        <v>0</v>
      </c>
      <c r="H617" s="207">
        <v>0</v>
      </c>
      <c r="I617" s="207">
        <v>1</v>
      </c>
      <c r="J617" s="207">
        <v>0</v>
      </c>
      <c r="K617" s="207">
        <v>12.018259635737699</v>
      </c>
      <c r="L617" s="207">
        <v>7.6612462374148</v>
      </c>
      <c r="M617" s="207">
        <v>0</v>
      </c>
      <c r="N617" s="207">
        <v>0</v>
      </c>
      <c r="O617" s="207">
        <v>0.86701318532875205</v>
      </c>
      <c r="P617" s="207">
        <v>0</v>
      </c>
      <c r="Q617" s="207">
        <v>0</v>
      </c>
      <c r="R617" s="222">
        <v>0</v>
      </c>
      <c r="S617" s="2">
        <v>1853232</v>
      </c>
      <c r="T617" s="2">
        <v>5</v>
      </c>
      <c r="U617" s="2">
        <v>2</v>
      </c>
      <c r="V617" s="2">
        <v>5</v>
      </c>
      <c r="W617" s="2" t="s">
        <v>35</v>
      </c>
      <c r="X617" s="2" t="s">
        <v>35</v>
      </c>
      <c r="Y617" s="2">
        <v>3.23</v>
      </c>
      <c r="Z617" s="2">
        <v>0.39</v>
      </c>
    </row>
    <row r="618" spans="1:26" x14ac:dyDescent="0.3">
      <c r="A618" t="s">
        <v>1003</v>
      </c>
      <c r="B618" s="228" t="s">
        <v>1091</v>
      </c>
      <c r="C618" s="207">
        <v>2099.1029442393301</v>
      </c>
      <c r="D618" s="207">
        <v>769.59545631184096</v>
      </c>
      <c r="E618" s="207">
        <v>1243.32071665427</v>
      </c>
      <c r="F618" s="207">
        <v>2600.6419579869398</v>
      </c>
      <c r="G618" s="207">
        <v>1335.3406787235899</v>
      </c>
      <c r="H618" s="207">
        <v>894.651568347075</v>
      </c>
      <c r="I618" s="207">
        <v>1529</v>
      </c>
      <c r="J618" s="207">
        <v>1988.4862012631399</v>
      </c>
      <c r="K618" s="207">
        <v>2282.6108836733301</v>
      </c>
      <c r="L618" s="207">
        <v>3044.06850499948</v>
      </c>
      <c r="M618" s="207">
        <v>2587.4526202952402</v>
      </c>
      <c r="N618" s="207">
        <v>2761.1869348812902</v>
      </c>
      <c r="O618" s="207">
        <v>2836.8671423956798</v>
      </c>
      <c r="P618" s="207">
        <v>7055.5753874598904</v>
      </c>
      <c r="Q618" s="207">
        <v>2439.07120854615</v>
      </c>
      <c r="R618" s="222">
        <v>1284.5445175592299</v>
      </c>
      <c r="S618" s="2">
        <v>45401</v>
      </c>
      <c r="T618" s="2">
        <v>7</v>
      </c>
      <c r="U618" s="2">
        <v>1</v>
      </c>
      <c r="V618" s="2">
        <v>2</v>
      </c>
      <c r="W618" s="2" t="s">
        <v>35</v>
      </c>
      <c r="X618" s="2" t="s">
        <v>35</v>
      </c>
      <c r="Y618" s="2">
        <v>1.29</v>
      </c>
      <c r="Z618" s="2">
        <v>0.45</v>
      </c>
    </row>
    <row r="619" spans="1:26" x14ac:dyDescent="0.3">
      <c r="A619" t="s">
        <v>1003</v>
      </c>
      <c r="B619" s="228" t="s">
        <v>1092</v>
      </c>
      <c r="C619" s="207">
        <v>37.2676954148127</v>
      </c>
      <c r="D619" s="207">
        <v>9.7081995635667901</v>
      </c>
      <c r="E619" s="207">
        <v>75.380971593559707</v>
      </c>
      <c r="F619" s="207">
        <v>68.718116493142105</v>
      </c>
      <c r="G619" s="207">
        <v>75.651711706343306</v>
      </c>
      <c r="H619" s="207">
        <v>55.691161885058897</v>
      </c>
      <c r="I619" s="207">
        <v>68</v>
      </c>
      <c r="J619" s="207">
        <v>58.213118345528599</v>
      </c>
      <c r="K619" s="207">
        <v>246.37432253262301</v>
      </c>
      <c r="L619" s="207">
        <v>288.57360827595699</v>
      </c>
      <c r="M619" s="207">
        <v>8.4172173724633801</v>
      </c>
      <c r="N619" s="207">
        <v>40.420758643349998</v>
      </c>
      <c r="O619" s="207">
        <v>133.520030540628</v>
      </c>
      <c r="P619" s="207">
        <v>101.952221436728</v>
      </c>
      <c r="Q619" s="207">
        <v>75.649447845160097</v>
      </c>
      <c r="R619" s="222">
        <v>49.839574985826502</v>
      </c>
      <c r="S619" s="2">
        <v>69657</v>
      </c>
      <c r="T619" s="2">
        <v>3</v>
      </c>
      <c r="U619" s="2">
        <v>1</v>
      </c>
      <c r="V619" s="2">
        <v>2</v>
      </c>
      <c r="W619" s="2" t="s">
        <v>35</v>
      </c>
      <c r="X619" s="2" t="s">
        <v>35</v>
      </c>
      <c r="Y619" s="2">
        <v>1.33</v>
      </c>
      <c r="Z619" s="2">
        <v>0.47</v>
      </c>
    </row>
    <row r="620" spans="1:26" x14ac:dyDescent="0.3">
      <c r="A620" t="s">
        <v>1003</v>
      </c>
      <c r="B620" s="228" t="s">
        <v>1093</v>
      </c>
      <c r="C620" s="207">
        <v>0</v>
      </c>
      <c r="D620" s="207">
        <v>0</v>
      </c>
      <c r="E620" s="207">
        <v>0</v>
      </c>
      <c r="F620" s="207">
        <v>0</v>
      </c>
      <c r="G620" s="207">
        <v>0</v>
      </c>
      <c r="H620" s="207">
        <v>0</v>
      </c>
      <c r="I620" s="207">
        <v>0</v>
      </c>
      <c r="J620" s="207">
        <v>0</v>
      </c>
      <c r="K620" s="207">
        <v>0</v>
      </c>
      <c r="L620" s="207">
        <v>0</v>
      </c>
      <c r="M620" s="207">
        <v>0</v>
      </c>
      <c r="N620" s="207">
        <v>0</v>
      </c>
      <c r="O620" s="207">
        <v>0</v>
      </c>
      <c r="P620" s="207">
        <v>0</v>
      </c>
      <c r="Q620" s="207">
        <v>0</v>
      </c>
      <c r="R620" s="222">
        <v>0</v>
      </c>
      <c r="S620" s="2">
        <v>633392</v>
      </c>
      <c r="T620" s="2">
        <v>3</v>
      </c>
      <c r="U620" s="2">
        <v>1</v>
      </c>
      <c r="V620" s="2">
        <v>1</v>
      </c>
      <c r="W620" s="2" t="s">
        <v>35</v>
      </c>
      <c r="X620" s="2" t="s">
        <v>35</v>
      </c>
      <c r="Y620" s="2">
        <v>1</v>
      </c>
      <c r="Z620" s="2">
        <v>0</v>
      </c>
    </row>
    <row r="621" spans="1:26" x14ac:dyDescent="0.3">
      <c r="A621" t="s">
        <v>1003</v>
      </c>
      <c r="B621" s="228" t="s">
        <v>1094</v>
      </c>
      <c r="C621" s="207">
        <v>0</v>
      </c>
      <c r="D621" s="207">
        <v>0</v>
      </c>
      <c r="E621" s="207">
        <v>0</v>
      </c>
      <c r="F621" s="207">
        <v>0</v>
      </c>
      <c r="G621" s="207">
        <v>0</v>
      </c>
      <c r="H621" s="207">
        <v>0</v>
      </c>
      <c r="I621" s="207">
        <v>1</v>
      </c>
      <c r="J621" s="207">
        <v>0</v>
      </c>
      <c r="K621" s="207">
        <v>0</v>
      </c>
      <c r="L621" s="207">
        <v>0</v>
      </c>
      <c r="M621" s="207">
        <v>0</v>
      </c>
      <c r="N621" s="207">
        <v>0</v>
      </c>
      <c r="O621" s="207">
        <v>0</v>
      </c>
      <c r="P621" s="207">
        <v>0</v>
      </c>
      <c r="Q621" s="207">
        <v>0</v>
      </c>
      <c r="R621" s="222">
        <v>0</v>
      </c>
      <c r="S621" s="2">
        <v>267893</v>
      </c>
      <c r="T621" s="2">
        <v>1</v>
      </c>
      <c r="U621" s="2">
        <v>4</v>
      </c>
      <c r="V621" s="2">
        <v>4</v>
      </c>
      <c r="W621" s="2" t="s">
        <v>35</v>
      </c>
      <c r="X621" s="2" t="s">
        <v>35</v>
      </c>
      <c r="Y621" s="2">
        <v>4</v>
      </c>
      <c r="Z621" s="2">
        <v>0</v>
      </c>
    </row>
    <row r="622" spans="1:26" x14ac:dyDescent="0.3">
      <c r="A622" t="s">
        <v>1003</v>
      </c>
      <c r="B622" s="228" t="s">
        <v>1095</v>
      </c>
      <c r="C622" s="207">
        <v>353.11141405535</v>
      </c>
      <c r="D622" s="207">
        <v>67.074833348279697</v>
      </c>
      <c r="E622" s="207">
        <v>220.55913910708199</v>
      </c>
      <c r="F622" s="207">
        <v>280.67963074663697</v>
      </c>
      <c r="G622" s="207">
        <v>102.041843696928</v>
      </c>
      <c r="H622" s="207">
        <v>81.7402537345219</v>
      </c>
      <c r="I622" s="207">
        <v>343</v>
      </c>
      <c r="J622" s="207">
        <v>205.13194083662501</v>
      </c>
      <c r="K622" s="207">
        <v>95.287629969063303</v>
      </c>
      <c r="L622" s="207">
        <v>120.877440634767</v>
      </c>
      <c r="M622" s="207">
        <v>2.5251652117390102</v>
      </c>
      <c r="N622" s="207">
        <v>45.810193129129999</v>
      </c>
      <c r="O622" s="207">
        <v>32.946501042492599</v>
      </c>
      <c r="P622" s="207">
        <v>42.546990048398499</v>
      </c>
      <c r="Q622" s="207">
        <v>151.29889569031999</v>
      </c>
      <c r="R622" s="222">
        <v>242.61528955364599</v>
      </c>
      <c r="S622" s="2">
        <v>85021</v>
      </c>
      <c r="T622" s="2">
        <v>5</v>
      </c>
      <c r="U622" s="2">
        <v>1</v>
      </c>
      <c r="V622" s="2">
        <v>2</v>
      </c>
      <c r="W622" s="2" t="s">
        <v>35</v>
      </c>
      <c r="X622" s="2" t="s">
        <v>35</v>
      </c>
      <c r="Y622" s="2">
        <v>1.6</v>
      </c>
      <c r="Z622" s="2">
        <v>0.49</v>
      </c>
    </row>
    <row r="623" spans="1:26" x14ac:dyDescent="0.3">
      <c r="A623" t="s">
        <v>1003</v>
      </c>
      <c r="B623" s="228" t="s">
        <v>1096</v>
      </c>
      <c r="C623" s="207">
        <v>559.01543122219095</v>
      </c>
      <c r="D623" s="207">
        <v>165.92195617732301</v>
      </c>
      <c r="E623" s="207">
        <v>276.39689584305199</v>
      </c>
      <c r="F623" s="207">
        <v>175.18280401772799</v>
      </c>
      <c r="G623" s="207">
        <v>220.79743765456001</v>
      </c>
      <c r="H623" s="207">
        <v>401.51531230034402</v>
      </c>
      <c r="I623" s="207">
        <v>121</v>
      </c>
      <c r="J623" s="207">
        <v>238.39657989121201</v>
      </c>
      <c r="K623" s="207">
        <v>111.598125188993</v>
      </c>
      <c r="L623" s="207">
        <v>185.57240886182501</v>
      </c>
      <c r="M623" s="207">
        <v>143.092695331877</v>
      </c>
      <c r="N623" s="207">
        <v>194.01964148808</v>
      </c>
      <c r="O623" s="207">
        <v>188.14186121633901</v>
      </c>
      <c r="P623" s="207">
        <v>244.043112730437</v>
      </c>
      <c r="Q623" s="207">
        <v>300.935166153274</v>
      </c>
      <c r="R623" s="222">
        <v>120.367275437468</v>
      </c>
      <c r="S623" s="2">
        <v>83778</v>
      </c>
      <c r="T623" s="2">
        <v>1</v>
      </c>
      <c r="U623" s="2">
        <v>4</v>
      </c>
      <c r="V623" s="2">
        <v>4</v>
      </c>
      <c r="W623" s="2" t="s">
        <v>35</v>
      </c>
      <c r="X623" s="2" t="s">
        <v>35</v>
      </c>
      <c r="Y623" s="2">
        <v>4</v>
      </c>
      <c r="Z623" s="2">
        <v>0</v>
      </c>
    </row>
    <row r="624" spans="1:26" x14ac:dyDescent="0.3">
      <c r="A624" t="s">
        <v>1003</v>
      </c>
      <c r="B624" s="228" t="s">
        <v>1097</v>
      </c>
      <c r="C624" s="207">
        <v>1.8633847707406399</v>
      </c>
      <c r="D624" s="207">
        <v>2.6476907900636699</v>
      </c>
      <c r="E624" s="207">
        <v>1.86125855786567</v>
      </c>
      <c r="F624" s="207">
        <v>0</v>
      </c>
      <c r="G624" s="207">
        <v>3.51868426541132</v>
      </c>
      <c r="H624" s="207">
        <v>7.1859563722656601</v>
      </c>
      <c r="I624" s="207">
        <v>6</v>
      </c>
      <c r="J624" s="207">
        <v>4.6200887575816401</v>
      </c>
      <c r="K624" s="207">
        <v>42.9223558419204</v>
      </c>
      <c r="L624" s="207">
        <v>30.6449849496592</v>
      </c>
      <c r="M624" s="207">
        <v>2.5251652117390102</v>
      </c>
      <c r="N624" s="207">
        <v>1.7964781619266701</v>
      </c>
      <c r="O624" s="207">
        <v>0</v>
      </c>
      <c r="P624" s="207">
        <v>3.2110935885583798</v>
      </c>
      <c r="Q624" s="207">
        <v>4.15656306841539</v>
      </c>
      <c r="R624" s="222">
        <v>1.8807386787104301</v>
      </c>
      <c r="S624" s="2">
        <v>186803</v>
      </c>
      <c r="T624" s="2">
        <v>25</v>
      </c>
      <c r="U624" s="2">
        <v>4</v>
      </c>
      <c r="V624" s="2">
        <v>11</v>
      </c>
      <c r="W624" s="2" t="s">
        <v>35</v>
      </c>
      <c r="X624" s="2" t="s">
        <v>35</v>
      </c>
      <c r="Y624" s="2">
        <v>5.47</v>
      </c>
      <c r="Z624" s="2">
        <v>1.47</v>
      </c>
    </row>
    <row r="625" spans="1:26" x14ac:dyDescent="0.3">
      <c r="A625" t="s">
        <v>1003</v>
      </c>
      <c r="B625" s="228" t="s">
        <v>1098</v>
      </c>
      <c r="C625" s="207">
        <v>0</v>
      </c>
      <c r="D625" s="207">
        <v>0</v>
      </c>
      <c r="E625" s="207">
        <v>0</v>
      </c>
      <c r="F625" s="207">
        <v>0</v>
      </c>
      <c r="G625" s="207">
        <v>0</v>
      </c>
      <c r="H625" s="207">
        <v>0</v>
      </c>
      <c r="I625" s="207">
        <v>0</v>
      </c>
      <c r="J625" s="207">
        <v>0</v>
      </c>
      <c r="K625" s="207">
        <v>0</v>
      </c>
      <c r="L625" s="207">
        <v>0</v>
      </c>
      <c r="M625" s="207">
        <v>0</v>
      </c>
      <c r="N625" s="207">
        <v>0</v>
      </c>
      <c r="O625" s="207">
        <v>0</v>
      </c>
      <c r="P625" s="207">
        <v>0</v>
      </c>
      <c r="Q625" s="207">
        <v>0</v>
      </c>
      <c r="R625" s="222">
        <v>0</v>
      </c>
      <c r="S625" s="2">
        <v>33958</v>
      </c>
      <c r="T625" s="2">
        <v>26</v>
      </c>
      <c r="U625" s="2">
        <v>1</v>
      </c>
      <c r="V625" s="2">
        <v>12</v>
      </c>
      <c r="W625" s="2" t="s">
        <v>35</v>
      </c>
      <c r="X625" s="2" t="s">
        <v>35</v>
      </c>
      <c r="Y625" s="2">
        <v>5</v>
      </c>
      <c r="Z625" s="2">
        <v>1.07</v>
      </c>
    </row>
    <row r="626" spans="1:26" x14ac:dyDescent="0.3">
      <c r="A626" t="s">
        <v>1003</v>
      </c>
      <c r="B626" s="228" t="s">
        <v>1099</v>
      </c>
      <c r="C626" s="207">
        <v>3.72676954148127</v>
      </c>
      <c r="D626" s="207">
        <v>2.6476907900636699</v>
      </c>
      <c r="E626" s="207">
        <v>0</v>
      </c>
      <c r="F626" s="207">
        <v>0</v>
      </c>
      <c r="G626" s="207">
        <v>0</v>
      </c>
      <c r="H626" s="207">
        <v>0</v>
      </c>
      <c r="I626" s="207">
        <v>2</v>
      </c>
      <c r="J626" s="207">
        <v>0.92401775151632703</v>
      </c>
      <c r="K626" s="207">
        <v>1.71689423367682</v>
      </c>
      <c r="L626" s="207">
        <v>0</v>
      </c>
      <c r="M626" s="207">
        <v>0.84172173724633803</v>
      </c>
      <c r="N626" s="207">
        <v>1.7964781619266701</v>
      </c>
      <c r="O626" s="207">
        <v>0.86701318532875205</v>
      </c>
      <c r="P626" s="207">
        <v>0</v>
      </c>
      <c r="Q626" s="207">
        <v>1.6626252273661599</v>
      </c>
      <c r="R626" s="222">
        <v>0.94036933935521705</v>
      </c>
      <c r="S626" s="2">
        <v>444</v>
      </c>
      <c r="T626" s="2">
        <v>2</v>
      </c>
      <c r="U626" s="2">
        <v>1</v>
      </c>
      <c r="V626" s="2">
        <v>4</v>
      </c>
      <c r="W626" s="2" t="s">
        <v>35</v>
      </c>
      <c r="X626" s="2" t="s">
        <v>35</v>
      </c>
      <c r="Y626" s="2">
        <v>3.14</v>
      </c>
      <c r="Z626" s="2">
        <v>0.14000000000000001</v>
      </c>
    </row>
    <row r="627" spans="1:26" x14ac:dyDescent="0.3">
      <c r="A627" t="s">
        <v>1003</v>
      </c>
      <c r="B627" s="228" t="s">
        <v>1100</v>
      </c>
      <c r="C627" s="207">
        <v>1.8633847707406399</v>
      </c>
      <c r="D627" s="207">
        <v>0</v>
      </c>
      <c r="E627" s="207">
        <v>1.86125855786567</v>
      </c>
      <c r="F627" s="207">
        <v>0.96786079567805705</v>
      </c>
      <c r="G627" s="207">
        <v>7.9170395971754601</v>
      </c>
      <c r="H627" s="207">
        <v>6.2877118257324502</v>
      </c>
      <c r="I627" s="207">
        <v>10</v>
      </c>
      <c r="J627" s="207">
        <v>0.92401775151632703</v>
      </c>
      <c r="K627" s="207">
        <v>44.639250075597197</v>
      </c>
      <c r="L627" s="207">
        <v>23.8349882941794</v>
      </c>
      <c r="M627" s="207">
        <v>0</v>
      </c>
      <c r="N627" s="207">
        <v>0.89823908096333305</v>
      </c>
      <c r="O627" s="207">
        <v>0</v>
      </c>
      <c r="P627" s="207">
        <v>0.80277339713959395</v>
      </c>
      <c r="Q627" s="207">
        <v>4.98787568209847</v>
      </c>
      <c r="R627" s="222">
        <v>0.94036933935521705</v>
      </c>
      <c r="S627" s="2">
        <v>170</v>
      </c>
      <c r="T627" s="2">
        <v>3</v>
      </c>
      <c r="U627" s="2">
        <v>2</v>
      </c>
      <c r="V627" s="2">
        <v>2</v>
      </c>
      <c r="W627" s="2" t="s">
        <v>35</v>
      </c>
      <c r="X627" s="2" t="s">
        <v>35</v>
      </c>
      <c r="Y627" s="2">
        <v>2</v>
      </c>
      <c r="Z627" s="2">
        <v>0</v>
      </c>
    </row>
    <row r="628" spans="1:26" x14ac:dyDescent="0.3">
      <c r="A628" t="s">
        <v>1003</v>
      </c>
      <c r="B628" s="228" t="s">
        <v>1101</v>
      </c>
      <c r="C628" s="207">
        <v>0</v>
      </c>
      <c r="D628" s="207">
        <v>0</v>
      </c>
      <c r="E628" s="207">
        <v>0</v>
      </c>
      <c r="F628" s="207">
        <v>0</v>
      </c>
      <c r="G628" s="207">
        <v>0</v>
      </c>
      <c r="H628" s="207">
        <v>0</v>
      </c>
      <c r="I628" s="207">
        <v>0</v>
      </c>
      <c r="J628" s="207">
        <v>0</v>
      </c>
      <c r="K628" s="207">
        <v>0</v>
      </c>
      <c r="L628" s="207">
        <v>0</v>
      </c>
      <c r="M628" s="207">
        <v>0</v>
      </c>
      <c r="N628" s="207">
        <v>0</v>
      </c>
      <c r="O628" s="207">
        <v>0</v>
      </c>
      <c r="P628" s="207">
        <v>0</v>
      </c>
      <c r="Q628" s="207">
        <v>0</v>
      </c>
      <c r="R628" s="222">
        <v>0</v>
      </c>
      <c r="S628" s="2">
        <v>1129771</v>
      </c>
      <c r="T628" s="2">
        <v>5</v>
      </c>
      <c r="U628" s="2">
        <v>3</v>
      </c>
      <c r="V628" s="2">
        <v>7</v>
      </c>
      <c r="W628" s="2" t="s">
        <v>35</v>
      </c>
      <c r="X628" s="2" t="s">
        <v>35</v>
      </c>
      <c r="Y628" s="2">
        <v>4.22</v>
      </c>
      <c r="Z628" s="2">
        <v>0.77</v>
      </c>
    </row>
    <row r="629" spans="1:26" x14ac:dyDescent="0.3">
      <c r="A629" t="s">
        <v>1003</v>
      </c>
      <c r="B629" s="228" t="s">
        <v>1102</v>
      </c>
      <c r="C629" s="207">
        <v>0</v>
      </c>
      <c r="D629" s="207">
        <v>0</v>
      </c>
      <c r="E629" s="207">
        <v>0</v>
      </c>
      <c r="F629" s="207">
        <v>0</v>
      </c>
      <c r="G629" s="207">
        <v>0</v>
      </c>
      <c r="H629" s="207">
        <v>0</v>
      </c>
      <c r="I629" s="207">
        <v>0</v>
      </c>
      <c r="J629" s="207">
        <v>0</v>
      </c>
      <c r="K629" s="207">
        <v>0</v>
      </c>
      <c r="L629" s="207">
        <v>0</v>
      </c>
      <c r="M629" s="207">
        <v>0</v>
      </c>
      <c r="N629" s="207">
        <v>0</v>
      </c>
      <c r="O629" s="207">
        <v>0</v>
      </c>
      <c r="P629" s="207">
        <v>0.80277339713959395</v>
      </c>
      <c r="Q629" s="207">
        <v>0</v>
      </c>
      <c r="R629" s="222">
        <v>0</v>
      </c>
      <c r="S629" s="2">
        <v>1676650</v>
      </c>
      <c r="T629" s="2">
        <v>1</v>
      </c>
      <c r="U629" s="2">
        <v>2</v>
      </c>
      <c r="V629" s="2">
        <v>2</v>
      </c>
      <c r="W629" s="2" t="s">
        <v>35</v>
      </c>
      <c r="X629" s="2" t="s">
        <v>35</v>
      </c>
      <c r="Y629" s="2">
        <v>2</v>
      </c>
      <c r="Z629" s="2">
        <v>0</v>
      </c>
    </row>
    <row r="630" spans="1:26" x14ac:dyDescent="0.3">
      <c r="A630" t="s">
        <v>1003</v>
      </c>
      <c r="B630" s="228" t="s">
        <v>1103</v>
      </c>
      <c r="C630" s="207">
        <v>0</v>
      </c>
      <c r="D630" s="207">
        <v>0</v>
      </c>
      <c r="E630" s="207">
        <v>0</v>
      </c>
      <c r="F630" s="207">
        <v>0</v>
      </c>
      <c r="G630" s="207">
        <v>0</v>
      </c>
      <c r="H630" s="207">
        <v>0</v>
      </c>
      <c r="I630" s="207">
        <v>0</v>
      </c>
      <c r="J630" s="207">
        <v>0</v>
      </c>
      <c r="K630" s="207">
        <v>0</v>
      </c>
      <c r="L630" s="207">
        <v>0</v>
      </c>
      <c r="M630" s="207">
        <v>0</v>
      </c>
      <c r="N630" s="207">
        <v>0</v>
      </c>
      <c r="O630" s="207">
        <v>0</v>
      </c>
      <c r="P630" s="207">
        <v>0</v>
      </c>
      <c r="Q630" s="207">
        <v>0</v>
      </c>
      <c r="R630" s="222">
        <v>0</v>
      </c>
      <c r="S630" s="2">
        <v>186820</v>
      </c>
      <c r="T630" s="2">
        <v>2</v>
      </c>
      <c r="U630" s="2">
        <v>1</v>
      </c>
      <c r="V630" s="2">
        <v>9</v>
      </c>
      <c r="W630" s="2" t="s">
        <v>35</v>
      </c>
      <c r="X630" s="2" t="s">
        <v>35</v>
      </c>
      <c r="Y630" s="2">
        <v>7.34</v>
      </c>
      <c r="Z630" s="2">
        <v>1.66</v>
      </c>
    </row>
    <row r="631" spans="1:26" x14ac:dyDescent="0.3">
      <c r="A631" t="s">
        <v>1003</v>
      </c>
      <c r="B631" s="228" t="s">
        <v>1104</v>
      </c>
      <c r="C631" s="207">
        <v>0</v>
      </c>
      <c r="D631" s="207">
        <v>0</v>
      </c>
      <c r="E631" s="207">
        <v>0</v>
      </c>
      <c r="F631" s="207">
        <v>0</v>
      </c>
      <c r="G631" s="207">
        <v>0</v>
      </c>
      <c r="H631" s="207">
        <v>0</v>
      </c>
      <c r="I631" s="207">
        <v>0</v>
      </c>
      <c r="J631" s="207">
        <v>0</v>
      </c>
      <c r="K631" s="207">
        <v>0</v>
      </c>
      <c r="L631" s="207">
        <v>0</v>
      </c>
      <c r="M631" s="207">
        <v>0</v>
      </c>
      <c r="N631" s="207">
        <v>0</v>
      </c>
      <c r="O631" s="207">
        <v>0</v>
      </c>
      <c r="P631" s="207">
        <v>0</v>
      </c>
      <c r="Q631" s="207">
        <v>0</v>
      </c>
      <c r="R631" s="222">
        <v>0</v>
      </c>
      <c r="S631" s="2">
        <v>1191479</v>
      </c>
      <c r="T631" s="2">
        <v>1</v>
      </c>
      <c r="U631" s="2">
        <v>3</v>
      </c>
      <c r="V631" s="2">
        <v>3</v>
      </c>
      <c r="W631" s="2" t="s">
        <v>35</v>
      </c>
      <c r="X631" s="2" t="s">
        <v>35</v>
      </c>
      <c r="Y631" s="2">
        <v>3</v>
      </c>
      <c r="Z631" s="2">
        <v>0</v>
      </c>
    </row>
    <row r="632" spans="1:26" x14ac:dyDescent="0.3">
      <c r="A632" t="s">
        <v>1003</v>
      </c>
      <c r="B632" s="228" t="s">
        <v>1105</v>
      </c>
      <c r="C632" s="207">
        <v>0</v>
      </c>
      <c r="D632" s="207">
        <v>0</v>
      </c>
      <c r="E632" s="207">
        <v>0</v>
      </c>
      <c r="F632" s="207">
        <v>0</v>
      </c>
      <c r="G632" s="207">
        <v>0</v>
      </c>
      <c r="H632" s="207">
        <v>0</v>
      </c>
      <c r="I632" s="207">
        <v>0</v>
      </c>
      <c r="J632" s="207">
        <v>0</v>
      </c>
      <c r="K632" s="207">
        <v>0</v>
      </c>
      <c r="L632" s="207">
        <v>0</v>
      </c>
      <c r="M632" s="207">
        <v>0</v>
      </c>
      <c r="N632" s="207">
        <v>0</v>
      </c>
      <c r="O632" s="207">
        <v>0</v>
      </c>
      <c r="P632" s="207">
        <v>0</v>
      </c>
      <c r="Q632" s="207">
        <v>0</v>
      </c>
      <c r="R632" s="222">
        <v>0</v>
      </c>
      <c r="S632" s="2">
        <v>580372</v>
      </c>
      <c r="T632" s="2">
        <v>1</v>
      </c>
      <c r="U632" s="2">
        <v>1</v>
      </c>
      <c r="V632" s="2">
        <v>2</v>
      </c>
      <c r="W632" s="2" t="s">
        <v>35</v>
      </c>
      <c r="X632" s="2" t="s">
        <v>35</v>
      </c>
      <c r="Y632" s="2">
        <v>1.5</v>
      </c>
      <c r="Z632" s="2">
        <v>0</v>
      </c>
    </row>
    <row r="633" spans="1:26" x14ac:dyDescent="0.3">
      <c r="A633" t="s">
        <v>1003</v>
      </c>
      <c r="B633" s="228" t="s">
        <v>1106</v>
      </c>
      <c r="C633" s="207">
        <v>0.93169238537031795</v>
      </c>
      <c r="D633" s="207">
        <v>0</v>
      </c>
      <c r="E633" s="207">
        <v>0</v>
      </c>
      <c r="F633" s="207">
        <v>0.96786079567805705</v>
      </c>
      <c r="G633" s="207">
        <v>0</v>
      </c>
      <c r="H633" s="207">
        <v>0</v>
      </c>
      <c r="I633" s="207">
        <v>0</v>
      </c>
      <c r="J633" s="207">
        <v>0</v>
      </c>
      <c r="K633" s="207">
        <v>3.4337884673536299</v>
      </c>
      <c r="L633" s="207">
        <v>1.70249916386996</v>
      </c>
      <c r="M633" s="207">
        <v>1.6834434744926801</v>
      </c>
      <c r="N633" s="207">
        <v>0</v>
      </c>
      <c r="O633" s="207">
        <v>0</v>
      </c>
      <c r="P633" s="207">
        <v>12.8443743542335</v>
      </c>
      <c r="Q633" s="207">
        <v>0.83131261368307796</v>
      </c>
      <c r="R633" s="222">
        <v>0</v>
      </c>
      <c r="S633" s="2">
        <v>119045</v>
      </c>
      <c r="T633" s="2">
        <v>3</v>
      </c>
      <c r="U633" s="2">
        <v>1</v>
      </c>
      <c r="V633" s="2">
        <v>12</v>
      </c>
      <c r="W633" s="2" t="s">
        <v>35</v>
      </c>
      <c r="X633" s="2" t="s">
        <v>35</v>
      </c>
      <c r="Y633" s="2">
        <v>4.91</v>
      </c>
      <c r="Z633" s="2">
        <v>1.32</v>
      </c>
    </row>
    <row r="634" spans="1:26" x14ac:dyDescent="0.3">
      <c r="A634" t="s">
        <v>1003</v>
      </c>
      <c r="B634" s="228" t="s">
        <v>1107</v>
      </c>
      <c r="C634" s="207">
        <v>0</v>
      </c>
      <c r="D634" s="207">
        <v>0.88256359668788997</v>
      </c>
      <c r="E634" s="207">
        <v>0</v>
      </c>
      <c r="F634" s="207">
        <v>0</v>
      </c>
      <c r="G634" s="207">
        <v>0</v>
      </c>
      <c r="H634" s="207">
        <v>0</v>
      </c>
      <c r="I634" s="207">
        <v>0</v>
      </c>
      <c r="J634" s="207">
        <v>0</v>
      </c>
      <c r="K634" s="207">
        <v>14.5936009862529</v>
      </c>
      <c r="L634" s="207">
        <v>4.2562479096748902</v>
      </c>
      <c r="M634" s="207">
        <v>0</v>
      </c>
      <c r="N634" s="207">
        <v>0</v>
      </c>
      <c r="O634" s="207">
        <v>0</v>
      </c>
      <c r="P634" s="207">
        <v>0.80277339713959395</v>
      </c>
      <c r="Q634" s="207">
        <v>0.83131261368307796</v>
      </c>
      <c r="R634" s="222">
        <v>0</v>
      </c>
      <c r="S634" s="2">
        <v>403</v>
      </c>
      <c r="T634" s="2">
        <v>10</v>
      </c>
      <c r="U634" s="2">
        <v>1</v>
      </c>
      <c r="V634" s="2">
        <v>5</v>
      </c>
      <c r="W634" s="2" t="s">
        <v>35</v>
      </c>
      <c r="X634" s="2" t="s">
        <v>35</v>
      </c>
      <c r="Y634" s="2">
        <v>2.72</v>
      </c>
      <c r="Z634" s="2">
        <v>0.99</v>
      </c>
    </row>
    <row r="635" spans="1:26" x14ac:dyDescent="0.3">
      <c r="A635" t="s">
        <v>1003</v>
      </c>
      <c r="B635" s="228" t="s">
        <v>1108</v>
      </c>
      <c r="C635" s="207">
        <v>3.72676954148127</v>
      </c>
      <c r="D635" s="207">
        <v>3.5302543867515599</v>
      </c>
      <c r="E635" s="207">
        <v>0.93062927893283598</v>
      </c>
      <c r="F635" s="207">
        <v>1.9357215913561101</v>
      </c>
      <c r="G635" s="207">
        <v>1.75934213270566</v>
      </c>
      <c r="H635" s="207">
        <v>0</v>
      </c>
      <c r="I635" s="207">
        <v>3</v>
      </c>
      <c r="J635" s="207">
        <v>3.6960710060653099</v>
      </c>
      <c r="K635" s="207">
        <v>27.470307738829099</v>
      </c>
      <c r="L635" s="207">
        <v>33.198733695464099</v>
      </c>
      <c r="M635" s="207">
        <v>0</v>
      </c>
      <c r="N635" s="207">
        <v>3.59295632385333</v>
      </c>
      <c r="O635" s="207">
        <v>1.7340263706575001</v>
      </c>
      <c r="P635" s="207">
        <v>3.2110935885583798</v>
      </c>
      <c r="Q635" s="207">
        <v>1.6626252273661599</v>
      </c>
      <c r="R635" s="222">
        <v>3.76147735742087</v>
      </c>
      <c r="S635" s="2">
        <v>31993</v>
      </c>
      <c r="T635" s="2">
        <v>2</v>
      </c>
      <c r="U635" s="2">
        <v>1</v>
      </c>
      <c r="V635" s="2">
        <v>3</v>
      </c>
      <c r="W635" s="2" t="s">
        <v>35</v>
      </c>
      <c r="X635" s="2" t="s">
        <v>35</v>
      </c>
      <c r="Y635" s="2">
        <v>2.34</v>
      </c>
      <c r="Z635" s="2">
        <v>0.66</v>
      </c>
    </row>
    <row r="636" spans="1:26" x14ac:dyDescent="0.3">
      <c r="A636" t="s">
        <v>1003</v>
      </c>
      <c r="B636" s="228" t="s">
        <v>1109</v>
      </c>
      <c r="C636" s="207">
        <v>3.72676954148127</v>
      </c>
      <c r="D636" s="207">
        <v>2.6476907900636699</v>
      </c>
      <c r="E636" s="207">
        <v>2.79188783679851</v>
      </c>
      <c r="F636" s="207">
        <v>0</v>
      </c>
      <c r="G636" s="207">
        <v>0</v>
      </c>
      <c r="H636" s="207">
        <v>0</v>
      </c>
      <c r="I636" s="207">
        <v>0</v>
      </c>
      <c r="J636" s="207">
        <v>0.92401775151632703</v>
      </c>
      <c r="K636" s="207">
        <v>4.2922355841920403</v>
      </c>
      <c r="L636" s="207">
        <v>2.5537487458049299</v>
      </c>
      <c r="M636" s="207">
        <v>0.84172173724633803</v>
      </c>
      <c r="N636" s="207">
        <v>0</v>
      </c>
      <c r="O636" s="207">
        <v>2.6010395559862598</v>
      </c>
      <c r="P636" s="207">
        <v>0.80277339713959395</v>
      </c>
      <c r="Q636" s="207">
        <v>0.83131261368307796</v>
      </c>
      <c r="R636" s="222">
        <v>0</v>
      </c>
      <c r="S636" s="2">
        <v>32011</v>
      </c>
      <c r="T636" s="2">
        <v>6</v>
      </c>
      <c r="U636" s="2">
        <v>1</v>
      </c>
      <c r="V636" s="2">
        <v>3</v>
      </c>
      <c r="W636" s="2" t="s">
        <v>35</v>
      </c>
      <c r="X636" s="2" t="s">
        <v>35</v>
      </c>
      <c r="Y636" s="2">
        <v>2</v>
      </c>
      <c r="Z636" s="2">
        <v>0.28999999999999998</v>
      </c>
    </row>
    <row r="637" spans="1:26" x14ac:dyDescent="0.3">
      <c r="A637" t="s">
        <v>1003</v>
      </c>
      <c r="B637" s="228" t="s">
        <v>1110</v>
      </c>
      <c r="C637" s="207">
        <v>52.174773580737799</v>
      </c>
      <c r="D637" s="207">
        <v>75.017905718470701</v>
      </c>
      <c r="E637" s="207">
        <v>35.363912599447801</v>
      </c>
      <c r="F637" s="207">
        <v>31.9394062573759</v>
      </c>
      <c r="G637" s="207">
        <v>20.2324345261151</v>
      </c>
      <c r="H637" s="207">
        <v>13.4736681979981</v>
      </c>
      <c r="I637" s="207">
        <v>19</v>
      </c>
      <c r="J637" s="207">
        <v>54.517047339463304</v>
      </c>
      <c r="K637" s="207">
        <v>81.5524760996488</v>
      </c>
      <c r="L637" s="207">
        <v>223.878640048899</v>
      </c>
      <c r="M637" s="207">
        <v>38.7191999133316</v>
      </c>
      <c r="N637" s="207">
        <v>84.434473610553297</v>
      </c>
      <c r="O637" s="207">
        <v>56.355857046368897</v>
      </c>
      <c r="P637" s="207">
        <v>91.516167273913794</v>
      </c>
      <c r="Q637" s="207">
        <v>31.589879319956999</v>
      </c>
      <c r="R637" s="222">
        <v>31.9725575380774</v>
      </c>
      <c r="S637" s="2">
        <v>85023</v>
      </c>
      <c r="T637" s="2">
        <v>33</v>
      </c>
      <c r="U637" s="2">
        <v>1</v>
      </c>
      <c r="V637" s="2">
        <v>4</v>
      </c>
      <c r="W637" s="2" t="s">
        <v>35</v>
      </c>
      <c r="X637" s="2" t="s">
        <v>35</v>
      </c>
      <c r="Y637" s="2">
        <v>1.92</v>
      </c>
      <c r="Z637" s="2">
        <v>0.69</v>
      </c>
    </row>
    <row r="638" spans="1:26" x14ac:dyDescent="0.3">
      <c r="A638" t="s">
        <v>1003</v>
      </c>
      <c r="B638" s="228" t="s">
        <v>1111</v>
      </c>
      <c r="C638" s="207">
        <v>981.07208179494501</v>
      </c>
      <c r="D638" s="207">
        <v>56.484070188025001</v>
      </c>
      <c r="E638" s="207">
        <v>20.473844136522398</v>
      </c>
      <c r="F638" s="207">
        <v>2.9035823870341702</v>
      </c>
      <c r="G638" s="207">
        <v>74.772040639990493</v>
      </c>
      <c r="H638" s="207">
        <v>95.213921932519995</v>
      </c>
      <c r="I638" s="207">
        <v>31</v>
      </c>
      <c r="J638" s="207">
        <v>49.896958581881698</v>
      </c>
      <c r="K638" s="207">
        <v>78.977134749133498</v>
      </c>
      <c r="L638" s="207">
        <v>125.984938126377</v>
      </c>
      <c r="M638" s="207">
        <v>2.5251652117390102</v>
      </c>
      <c r="N638" s="207">
        <v>17.066542538303299</v>
      </c>
      <c r="O638" s="207">
        <v>8.6701318532875202</v>
      </c>
      <c r="P638" s="207">
        <v>27.294295502746198</v>
      </c>
      <c r="Q638" s="207">
        <v>298.44122831222501</v>
      </c>
      <c r="R638" s="222">
        <v>225.68864144525199</v>
      </c>
      <c r="S638" s="2">
        <v>1268</v>
      </c>
      <c r="T638" s="2">
        <v>15</v>
      </c>
      <c r="U638" s="2">
        <v>2</v>
      </c>
      <c r="V638" s="2">
        <v>9</v>
      </c>
      <c r="W638" s="2" t="s">
        <v>35</v>
      </c>
      <c r="X638" s="2" t="s">
        <v>35</v>
      </c>
      <c r="Y638" s="2">
        <v>3.63</v>
      </c>
      <c r="Z638" s="2">
        <v>1.6</v>
      </c>
    </row>
    <row r="639" spans="1:26" x14ac:dyDescent="0.3">
      <c r="A639" t="s">
        <v>1003</v>
      </c>
      <c r="B639" s="228" t="s">
        <v>1112</v>
      </c>
      <c r="C639" s="207">
        <v>581.37604847107798</v>
      </c>
      <c r="D639" s="207">
        <v>380.384910172481</v>
      </c>
      <c r="E639" s="207">
        <v>1261.00267295399</v>
      </c>
      <c r="F639" s="207">
        <v>1388.88024179801</v>
      </c>
      <c r="G639" s="207">
        <v>629.84448350862601</v>
      </c>
      <c r="H639" s="207">
        <v>470.68014238340101</v>
      </c>
      <c r="I639" s="207">
        <v>417</v>
      </c>
      <c r="J639" s="207">
        <v>781.71901778281301</v>
      </c>
      <c r="K639" s="207">
        <v>1467.08612267684</v>
      </c>
      <c r="L639" s="207">
        <v>1693.13541846867</v>
      </c>
      <c r="M639" s="207">
        <v>912.42636317503002</v>
      </c>
      <c r="N639" s="207">
        <v>790.45039124773302</v>
      </c>
      <c r="O639" s="207">
        <v>2194.4103720670701</v>
      </c>
      <c r="P639" s="207">
        <v>2894.8008700853802</v>
      </c>
      <c r="Q639" s="207">
        <v>1825.5624996480401</v>
      </c>
      <c r="R639" s="222">
        <v>2461.8869304319601</v>
      </c>
      <c r="S639" s="2">
        <v>28056</v>
      </c>
      <c r="T639" s="2">
        <v>12</v>
      </c>
      <c r="U639" s="2">
        <v>1</v>
      </c>
      <c r="V639" s="2">
        <v>6</v>
      </c>
      <c r="W639" s="2" t="s">
        <v>35</v>
      </c>
      <c r="X639" s="2" t="s">
        <v>35</v>
      </c>
      <c r="Y639" s="2">
        <v>2.86</v>
      </c>
      <c r="Z639" s="2">
        <v>1.02</v>
      </c>
    </row>
    <row r="640" spans="1:26" x14ac:dyDescent="0.3">
      <c r="A640" t="s">
        <v>1003</v>
      </c>
      <c r="B640" s="228" t="s">
        <v>1113</v>
      </c>
      <c r="C640" s="207">
        <v>1.8633847707406399</v>
      </c>
      <c r="D640" s="207">
        <v>24.7117807072609</v>
      </c>
      <c r="E640" s="207">
        <v>14.890068462925401</v>
      </c>
      <c r="F640" s="207">
        <v>11.6143295481367</v>
      </c>
      <c r="G640" s="207">
        <v>5.2780263981169702</v>
      </c>
      <c r="H640" s="207">
        <v>16.168401837597699</v>
      </c>
      <c r="I640" s="207">
        <v>19</v>
      </c>
      <c r="J640" s="207">
        <v>3.6960710060653099</v>
      </c>
      <c r="K640" s="207">
        <v>117.607255006862</v>
      </c>
      <c r="L640" s="207">
        <v>108.959946487677</v>
      </c>
      <c r="M640" s="207">
        <v>11.7841043214487</v>
      </c>
      <c r="N640" s="207">
        <v>9.8806298905966692</v>
      </c>
      <c r="O640" s="207">
        <v>88.435344903532695</v>
      </c>
      <c r="P640" s="207">
        <v>25.688748708466999</v>
      </c>
      <c r="Q640" s="207">
        <v>19.120190114710802</v>
      </c>
      <c r="R640" s="222">
        <v>31.9725575380774</v>
      </c>
      <c r="S640" s="2">
        <v>468</v>
      </c>
      <c r="T640" s="2">
        <v>4</v>
      </c>
      <c r="U640" s="2">
        <v>1</v>
      </c>
      <c r="V640" s="2">
        <v>8</v>
      </c>
      <c r="W640" s="2" t="s">
        <v>35</v>
      </c>
      <c r="X640" s="2" t="s">
        <v>35</v>
      </c>
      <c r="Y640" s="2">
        <v>4.7699999999999996</v>
      </c>
      <c r="Z640" s="2">
        <v>1.1299999999999999</v>
      </c>
    </row>
    <row r="641" spans="1:26" x14ac:dyDescent="0.3">
      <c r="A641" t="s">
        <v>1003</v>
      </c>
      <c r="B641" s="228" t="s">
        <v>1114</v>
      </c>
      <c r="C641" s="207">
        <v>0</v>
      </c>
      <c r="D641" s="207">
        <v>0</v>
      </c>
      <c r="E641" s="207">
        <v>0</v>
      </c>
      <c r="F641" s="207">
        <v>0</v>
      </c>
      <c r="G641" s="207">
        <v>0</v>
      </c>
      <c r="H641" s="207">
        <v>0</v>
      </c>
      <c r="I641" s="207">
        <v>0</v>
      </c>
      <c r="J641" s="207">
        <v>0</v>
      </c>
      <c r="K641" s="207">
        <v>0</v>
      </c>
      <c r="L641" s="207">
        <v>0.85124958193497802</v>
      </c>
      <c r="M641" s="207">
        <v>0</v>
      </c>
      <c r="N641" s="207">
        <v>0</v>
      </c>
      <c r="O641" s="207">
        <v>0</v>
      </c>
      <c r="P641" s="207">
        <v>0</v>
      </c>
      <c r="Q641" s="207">
        <v>0</v>
      </c>
      <c r="R641" s="222">
        <v>0</v>
      </c>
      <c r="S641" s="2">
        <v>1762</v>
      </c>
      <c r="T641" s="2">
        <v>6</v>
      </c>
      <c r="U641" s="2">
        <v>1</v>
      </c>
      <c r="V641" s="2">
        <v>3</v>
      </c>
      <c r="W641" s="2" t="s">
        <v>35</v>
      </c>
      <c r="X641" s="2" t="s">
        <v>35</v>
      </c>
      <c r="Y641" s="2">
        <v>1.93</v>
      </c>
      <c r="Z641" s="2">
        <v>0.57999999999999996</v>
      </c>
    </row>
    <row r="642" spans="1:26" x14ac:dyDescent="0.3">
      <c r="A642" t="s">
        <v>1003</v>
      </c>
      <c r="B642" s="228" t="s">
        <v>1115</v>
      </c>
      <c r="C642" s="207">
        <v>0.93169238537031795</v>
      </c>
      <c r="D642" s="207">
        <v>7.0605087735031198</v>
      </c>
      <c r="E642" s="207">
        <v>0</v>
      </c>
      <c r="F642" s="207">
        <v>0.96786079567805705</v>
      </c>
      <c r="G642" s="207">
        <v>0</v>
      </c>
      <c r="H642" s="207">
        <v>0</v>
      </c>
      <c r="I642" s="207">
        <v>0</v>
      </c>
      <c r="J642" s="207">
        <v>0</v>
      </c>
      <c r="K642" s="207">
        <v>1.71689423367682</v>
      </c>
      <c r="L642" s="207">
        <v>0.85124958193497802</v>
      </c>
      <c r="M642" s="207">
        <v>0.84172173724633803</v>
      </c>
      <c r="N642" s="207">
        <v>2.6947172428899999</v>
      </c>
      <c r="O642" s="207">
        <v>0</v>
      </c>
      <c r="P642" s="207">
        <v>0</v>
      </c>
      <c r="Q642" s="207">
        <v>0.83131261368307796</v>
      </c>
      <c r="R642" s="222">
        <v>0</v>
      </c>
      <c r="S642" s="2">
        <v>2092</v>
      </c>
      <c r="T642" s="2">
        <v>5</v>
      </c>
      <c r="U642" s="2">
        <v>1</v>
      </c>
      <c r="V642" s="2">
        <v>5</v>
      </c>
      <c r="W642" s="2" t="s">
        <v>35</v>
      </c>
      <c r="X642" s="2" t="s">
        <v>35</v>
      </c>
      <c r="Y642" s="2">
        <v>1.65</v>
      </c>
      <c r="Z642" s="2">
        <v>0.56000000000000005</v>
      </c>
    </row>
    <row r="643" spans="1:26" x14ac:dyDescent="0.3">
      <c r="A643" t="s">
        <v>1003</v>
      </c>
      <c r="B643" s="228" t="s">
        <v>1116</v>
      </c>
      <c r="C643" s="207">
        <v>0</v>
      </c>
      <c r="D643" s="207">
        <v>0.88256359668788997</v>
      </c>
      <c r="E643" s="207">
        <v>1.86125855786567</v>
      </c>
      <c r="F643" s="207">
        <v>0.96786079567805705</v>
      </c>
      <c r="G643" s="207">
        <v>1.75934213270566</v>
      </c>
      <c r="H643" s="207">
        <v>2.6947336395996202</v>
      </c>
      <c r="I643" s="207">
        <v>1</v>
      </c>
      <c r="J643" s="207">
        <v>1.8480355030326501</v>
      </c>
      <c r="K643" s="207">
        <v>1.71689423367682</v>
      </c>
      <c r="L643" s="207">
        <v>3.4049983277399098</v>
      </c>
      <c r="M643" s="207">
        <v>0</v>
      </c>
      <c r="N643" s="207">
        <v>0.89823908096333305</v>
      </c>
      <c r="O643" s="207">
        <v>0</v>
      </c>
      <c r="P643" s="207">
        <v>0.80277339713959395</v>
      </c>
      <c r="Q643" s="207">
        <v>4.15656306841539</v>
      </c>
      <c r="R643" s="222">
        <v>4.7018466967760801</v>
      </c>
      <c r="S643" s="2">
        <v>31</v>
      </c>
      <c r="T643" s="2">
        <v>2</v>
      </c>
      <c r="U643" s="2">
        <v>3</v>
      </c>
      <c r="V643" s="2">
        <v>4</v>
      </c>
      <c r="W643" s="2" t="s">
        <v>35</v>
      </c>
      <c r="X643" s="2" t="s">
        <v>35</v>
      </c>
      <c r="Y643" s="2">
        <v>3.42</v>
      </c>
      <c r="Z643" s="2">
        <v>0.25</v>
      </c>
    </row>
    <row r="644" spans="1:26" x14ac:dyDescent="0.3">
      <c r="A644" t="s">
        <v>1003</v>
      </c>
      <c r="B644" s="228" t="s">
        <v>1117</v>
      </c>
      <c r="C644" s="207">
        <v>0</v>
      </c>
      <c r="D644" s="207">
        <v>0</v>
      </c>
      <c r="E644" s="207">
        <v>0</v>
      </c>
      <c r="F644" s="207">
        <v>0</v>
      </c>
      <c r="G644" s="207">
        <v>0</v>
      </c>
      <c r="H644" s="207">
        <v>0</v>
      </c>
      <c r="I644" s="207">
        <v>0</v>
      </c>
      <c r="J644" s="207">
        <v>0</v>
      </c>
      <c r="K644" s="207">
        <v>0</v>
      </c>
      <c r="L644" s="207">
        <v>0</v>
      </c>
      <c r="M644" s="207">
        <v>0</v>
      </c>
      <c r="N644" s="207">
        <v>0</v>
      </c>
      <c r="O644" s="207">
        <v>0</v>
      </c>
      <c r="P644" s="207">
        <v>0</v>
      </c>
      <c r="Q644" s="207">
        <v>0</v>
      </c>
      <c r="R644" s="222">
        <v>0</v>
      </c>
      <c r="S644" s="2">
        <v>85031</v>
      </c>
      <c r="T644" s="2">
        <v>1</v>
      </c>
      <c r="U644" s="2">
        <v>2</v>
      </c>
      <c r="V644" s="2">
        <v>3</v>
      </c>
      <c r="W644" s="2" t="s">
        <v>35</v>
      </c>
      <c r="X644" s="2" t="s">
        <v>35</v>
      </c>
      <c r="Y644" s="2">
        <v>2.33</v>
      </c>
      <c r="Z644" s="2">
        <v>0</v>
      </c>
    </row>
    <row r="645" spans="1:26" x14ac:dyDescent="0.3">
      <c r="A645" t="s">
        <v>1003</v>
      </c>
      <c r="B645" s="228" t="s">
        <v>1118</v>
      </c>
      <c r="C645" s="207">
        <v>0</v>
      </c>
      <c r="D645" s="207">
        <v>0</v>
      </c>
      <c r="E645" s="207">
        <v>0</v>
      </c>
      <c r="F645" s="207">
        <v>0</v>
      </c>
      <c r="G645" s="207">
        <v>0</v>
      </c>
      <c r="H645" s="207">
        <v>0</v>
      </c>
      <c r="I645" s="207">
        <v>0</v>
      </c>
      <c r="J645" s="207">
        <v>0</v>
      </c>
      <c r="K645" s="207">
        <v>0</v>
      </c>
      <c r="L645" s="207">
        <v>0</v>
      </c>
      <c r="M645" s="207">
        <v>0</v>
      </c>
      <c r="N645" s="207">
        <v>0</v>
      </c>
      <c r="O645" s="207">
        <v>0</v>
      </c>
      <c r="P645" s="207">
        <v>0</v>
      </c>
      <c r="Q645" s="207">
        <v>0</v>
      </c>
      <c r="R645" s="222">
        <v>0</v>
      </c>
      <c r="S645" s="2">
        <v>485255</v>
      </c>
      <c r="T645" s="2">
        <v>1</v>
      </c>
      <c r="U645" s="2">
        <v>4</v>
      </c>
      <c r="V645" s="2">
        <v>4</v>
      </c>
      <c r="W645" s="2" t="s">
        <v>35</v>
      </c>
      <c r="X645" s="2" t="s">
        <v>35</v>
      </c>
      <c r="Y645" s="2">
        <v>4</v>
      </c>
      <c r="Z645" s="2">
        <v>0</v>
      </c>
    </row>
    <row r="646" spans="1:26" x14ac:dyDescent="0.3">
      <c r="A646" t="s">
        <v>1003</v>
      </c>
      <c r="B646" s="228" t="s">
        <v>1119</v>
      </c>
      <c r="C646" s="207">
        <v>2.79507715611095</v>
      </c>
      <c r="D646" s="207">
        <v>0.88256359668788997</v>
      </c>
      <c r="E646" s="207">
        <v>0.93062927893283598</v>
      </c>
      <c r="F646" s="207">
        <v>0.96786079567805705</v>
      </c>
      <c r="G646" s="207">
        <v>0.87967106635282899</v>
      </c>
      <c r="H646" s="207">
        <v>0</v>
      </c>
      <c r="I646" s="207">
        <v>10</v>
      </c>
      <c r="J646" s="207">
        <v>3.6960710060653099</v>
      </c>
      <c r="K646" s="207">
        <v>2.5753413505152198</v>
      </c>
      <c r="L646" s="207">
        <v>3.4049983277399098</v>
      </c>
      <c r="M646" s="207">
        <v>0.84172173724633803</v>
      </c>
      <c r="N646" s="207">
        <v>1.7964781619266701</v>
      </c>
      <c r="O646" s="207">
        <v>4.3350659266437601</v>
      </c>
      <c r="P646" s="207">
        <v>1.6055467942791899</v>
      </c>
      <c r="Q646" s="207">
        <v>0.83131261368307796</v>
      </c>
      <c r="R646" s="222">
        <v>11.2844320722626</v>
      </c>
      <c r="S646" s="2">
        <v>481</v>
      </c>
      <c r="T646" s="2">
        <v>15</v>
      </c>
      <c r="U646" s="2">
        <v>1</v>
      </c>
      <c r="V646" s="2">
        <v>7</v>
      </c>
      <c r="W646" s="2" t="s">
        <v>35</v>
      </c>
      <c r="X646" s="2" t="s">
        <v>35</v>
      </c>
      <c r="Y646" s="2">
        <v>4.37</v>
      </c>
      <c r="Z646" s="2">
        <v>0.68</v>
      </c>
    </row>
    <row r="647" spans="1:26" x14ac:dyDescent="0.3">
      <c r="A647" t="s">
        <v>1003</v>
      </c>
      <c r="B647" s="228" t="s">
        <v>1120</v>
      </c>
      <c r="C647" s="207">
        <v>828.27453059421305</v>
      </c>
      <c r="D647" s="207">
        <v>685.75191462649104</v>
      </c>
      <c r="E647" s="207">
        <v>650.50986597405199</v>
      </c>
      <c r="F647" s="207">
        <v>714.28126721040599</v>
      </c>
      <c r="G647" s="207">
        <v>976.43488365164001</v>
      </c>
      <c r="H647" s="207">
        <v>1292.5739024612899</v>
      </c>
      <c r="I647" s="207">
        <v>926</v>
      </c>
      <c r="J647" s="207">
        <v>641.26831955233104</v>
      </c>
      <c r="K647" s="207">
        <v>3072.38223116466</v>
      </c>
      <c r="L647" s="207">
        <v>2885.7360827595699</v>
      </c>
      <c r="M647" s="207">
        <v>143.93441706912401</v>
      </c>
      <c r="N647" s="207">
        <v>387.14104389519701</v>
      </c>
      <c r="O647" s="207">
        <v>475.99023874548499</v>
      </c>
      <c r="P647" s="207">
        <v>481.66403828375701</v>
      </c>
      <c r="Q647" s="207">
        <v>886.179246186162</v>
      </c>
      <c r="R647" s="222">
        <v>670.48333896026998</v>
      </c>
      <c r="S647" s="2">
        <v>206379</v>
      </c>
      <c r="T647" s="2">
        <v>2</v>
      </c>
      <c r="U647" s="2">
        <v>1</v>
      </c>
      <c r="V647" s="2">
        <v>1</v>
      </c>
      <c r="W647" s="2" t="s">
        <v>35</v>
      </c>
      <c r="X647" s="2" t="s">
        <v>35</v>
      </c>
      <c r="Y647" s="2">
        <v>1</v>
      </c>
      <c r="Z647" s="2">
        <v>0</v>
      </c>
    </row>
    <row r="648" spans="1:26" x14ac:dyDescent="0.3">
      <c r="A648" t="s">
        <v>1003</v>
      </c>
      <c r="B648" s="228" t="s">
        <v>1121</v>
      </c>
      <c r="C648" s="207">
        <v>123.915087254252</v>
      </c>
      <c r="D648" s="207">
        <v>217.993208381909</v>
      </c>
      <c r="E648" s="207">
        <v>18.612585578656699</v>
      </c>
      <c r="F648" s="207">
        <v>35.810849440088099</v>
      </c>
      <c r="G648" s="207">
        <v>47.502237583052803</v>
      </c>
      <c r="H648" s="207">
        <v>75.452541908789399</v>
      </c>
      <c r="I648" s="207">
        <v>124</v>
      </c>
      <c r="J648" s="207">
        <v>13.8602662727449</v>
      </c>
      <c r="K648" s="207">
        <v>522.79429415459003</v>
      </c>
      <c r="L648" s="207">
        <v>313.25984615207199</v>
      </c>
      <c r="M648" s="207">
        <v>104.373495418546</v>
      </c>
      <c r="N648" s="207">
        <v>240.72807369817301</v>
      </c>
      <c r="O648" s="207">
        <v>77.164173494258904</v>
      </c>
      <c r="P648" s="207">
        <v>85.8967534939366</v>
      </c>
      <c r="Q648" s="207">
        <v>404.84924286365901</v>
      </c>
      <c r="R648" s="222">
        <v>282.11080180656501</v>
      </c>
      <c r="S648" s="2">
        <v>189779</v>
      </c>
      <c r="T648" s="2">
        <v>2</v>
      </c>
      <c r="U648" s="2">
        <v>1</v>
      </c>
      <c r="V648" s="2">
        <v>3</v>
      </c>
      <c r="W648" s="2" t="s">
        <v>35</v>
      </c>
      <c r="X648" s="2" t="s">
        <v>35</v>
      </c>
      <c r="Y648" s="2">
        <v>1.66</v>
      </c>
      <c r="Z648" s="2">
        <v>0.66</v>
      </c>
    </row>
    <row r="649" spans="1:26" x14ac:dyDescent="0.3">
      <c r="A649" t="s">
        <v>1003</v>
      </c>
      <c r="B649" s="228" t="s">
        <v>1122</v>
      </c>
      <c r="C649" s="207">
        <v>9.3169238537031802</v>
      </c>
      <c r="D649" s="207">
        <v>7.0605087735031198</v>
      </c>
      <c r="E649" s="207">
        <v>0.93062927893283598</v>
      </c>
      <c r="F649" s="207">
        <v>1.9357215913561101</v>
      </c>
      <c r="G649" s="207">
        <v>1.75934213270566</v>
      </c>
      <c r="H649" s="207">
        <v>8.0842009187988708</v>
      </c>
      <c r="I649" s="207">
        <v>6</v>
      </c>
      <c r="J649" s="207">
        <v>36.960710060653099</v>
      </c>
      <c r="K649" s="207">
        <v>16.310495219929798</v>
      </c>
      <c r="L649" s="207">
        <v>51.926224498033598</v>
      </c>
      <c r="M649" s="207">
        <v>18.517878219419401</v>
      </c>
      <c r="N649" s="207">
        <v>26.0489333479367</v>
      </c>
      <c r="O649" s="207">
        <v>3.46805274131501</v>
      </c>
      <c r="P649" s="207">
        <v>2.4083201914187802</v>
      </c>
      <c r="Q649" s="207">
        <v>14.132314432612301</v>
      </c>
      <c r="R649" s="222">
        <v>15.045909429683499</v>
      </c>
      <c r="S649" s="2">
        <v>85025</v>
      </c>
      <c r="T649" s="2">
        <v>2</v>
      </c>
      <c r="U649" s="2">
        <v>3</v>
      </c>
      <c r="V649" s="2">
        <v>6</v>
      </c>
      <c r="W649" s="2" t="s">
        <v>35</v>
      </c>
      <c r="X649" s="2" t="s">
        <v>35</v>
      </c>
      <c r="Y649" s="2">
        <v>3.71</v>
      </c>
      <c r="Z649" s="2">
        <v>0.46</v>
      </c>
    </row>
    <row r="650" spans="1:26" x14ac:dyDescent="0.3">
      <c r="A650" t="s">
        <v>1003</v>
      </c>
      <c r="B650" s="228" t="s">
        <v>1123</v>
      </c>
      <c r="C650" s="207">
        <v>500.31881094386102</v>
      </c>
      <c r="D650" s="207">
        <v>37.067671060891399</v>
      </c>
      <c r="E650" s="207">
        <v>82.826005825022406</v>
      </c>
      <c r="F650" s="207">
        <v>72.589559675854304</v>
      </c>
      <c r="G650" s="207">
        <v>41.344540118582998</v>
      </c>
      <c r="H650" s="207">
        <v>27.845580942529399</v>
      </c>
      <c r="I650" s="207">
        <v>50</v>
      </c>
      <c r="J650" s="207">
        <v>114.57820118802501</v>
      </c>
      <c r="K650" s="207">
        <v>182.849235886581</v>
      </c>
      <c r="L650" s="207">
        <v>441.79853302425403</v>
      </c>
      <c r="M650" s="207">
        <v>88.380782410865507</v>
      </c>
      <c r="N650" s="207">
        <v>89.823908096333398</v>
      </c>
      <c r="O650" s="207">
        <v>160.39743928581899</v>
      </c>
      <c r="P650" s="207">
        <v>358.83970852139902</v>
      </c>
      <c r="Q650" s="207">
        <v>286.80285172066198</v>
      </c>
      <c r="R650" s="222">
        <v>189.954606549754</v>
      </c>
      <c r="S650" s="2">
        <v>85015</v>
      </c>
      <c r="T650" s="2">
        <v>5</v>
      </c>
      <c r="U650" s="2">
        <v>1</v>
      </c>
      <c r="V650" s="2">
        <v>6</v>
      </c>
      <c r="W650" s="2" t="s">
        <v>35</v>
      </c>
      <c r="X650" s="2" t="s">
        <v>35</v>
      </c>
      <c r="Y650" s="2">
        <v>1.88</v>
      </c>
      <c r="Z650" s="2">
        <v>0.47</v>
      </c>
    </row>
    <row r="651" spans="1:26" x14ac:dyDescent="0.3">
      <c r="A651" t="s">
        <v>1003</v>
      </c>
      <c r="B651" s="228" t="s">
        <v>1124</v>
      </c>
      <c r="C651" s="207">
        <v>0</v>
      </c>
      <c r="D651" s="207">
        <v>0</v>
      </c>
      <c r="E651" s="207">
        <v>0</v>
      </c>
      <c r="F651" s="207">
        <v>0</v>
      </c>
      <c r="G651" s="207">
        <v>0</v>
      </c>
      <c r="H651" s="207">
        <v>0</v>
      </c>
      <c r="I651" s="207">
        <v>0</v>
      </c>
      <c r="J651" s="207">
        <v>0</v>
      </c>
      <c r="K651" s="207">
        <v>0</v>
      </c>
      <c r="L651" s="207">
        <v>0</v>
      </c>
      <c r="M651" s="207">
        <v>0</v>
      </c>
      <c r="N651" s="207">
        <v>0</v>
      </c>
      <c r="O651" s="207">
        <v>0</v>
      </c>
      <c r="P651" s="207">
        <v>0</v>
      </c>
      <c r="Q651" s="207">
        <v>0</v>
      </c>
      <c r="R651" s="222">
        <v>0.94036933935521705</v>
      </c>
      <c r="S651" s="2">
        <v>135620</v>
      </c>
      <c r="T651" s="2">
        <v>9</v>
      </c>
      <c r="U651" s="2">
        <v>3</v>
      </c>
      <c r="V651" s="2">
        <v>9</v>
      </c>
      <c r="W651" s="2" t="s">
        <v>35</v>
      </c>
      <c r="X651" s="2" t="s">
        <v>35</v>
      </c>
      <c r="Y651" s="2">
        <v>4.68</v>
      </c>
      <c r="Z651" s="2">
        <v>1.44</v>
      </c>
    </row>
    <row r="652" spans="1:26" x14ac:dyDescent="0.3">
      <c r="A652" t="s">
        <v>1003</v>
      </c>
      <c r="B652" s="228" t="s">
        <v>1125</v>
      </c>
      <c r="C652" s="207">
        <v>0</v>
      </c>
      <c r="D652" s="207">
        <v>0</v>
      </c>
      <c r="E652" s="207">
        <v>0</v>
      </c>
      <c r="F652" s="207">
        <v>0</v>
      </c>
      <c r="G652" s="207">
        <v>0</v>
      </c>
      <c r="H652" s="207">
        <v>0</v>
      </c>
      <c r="I652" s="207">
        <v>1</v>
      </c>
      <c r="J652" s="207">
        <v>0</v>
      </c>
      <c r="K652" s="207">
        <v>0</v>
      </c>
      <c r="L652" s="207">
        <v>0</v>
      </c>
      <c r="M652" s="207">
        <v>0</v>
      </c>
      <c r="N652" s="207">
        <v>0</v>
      </c>
      <c r="O652" s="207">
        <v>0</v>
      </c>
      <c r="P652" s="207">
        <v>0</v>
      </c>
      <c r="Q652" s="207">
        <v>0</v>
      </c>
      <c r="R652" s="222">
        <v>0</v>
      </c>
      <c r="S652" s="2">
        <v>1853231</v>
      </c>
      <c r="T652" s="2">
        <v>2</v>
      </c>
      <c r="U652" s="2">
        <v>4</v>
      </c>
      <c r="V652" s="2">
        <v>5</v>
      </c>
      <c r="W652" s="2" t="s">
        <v>35</v>
      </c>
      <c r="X652" s="2" t="s">
        <v>35</v>
      </c>
      <c r="Y652" s="2">
        <v>4.5</v>
      </c>
      <c r="Z652" s="2">
        <v>0.5</v>
      </c>
    </row>
    <row r="653" spans="1:26" x14ac:dyDescent="0.3">
      <c r="A653" t="s">
        <v>1003</v>
      </c>
      <c r="B653" s="228" t="s">
        <v>1126</v>
      </c>
      <c r="C653" s="207">
        <v>0</v>
      </c>
      <c r="D653" s="207">
        <v>1.7651271933757799</v>
      </c>
      <c r="E653" s="207">
        <v>3.7225171157313399</v>
      </c>
      <c r="F653" s="207">
        <v>0.96786079567805705</v>
      </c>
      <c r="G653" s="207">
        <v>1.75934213270566</v>
      </c>
      <c r="H653" s="207">
        <v>8.0842009187988708</v>
      </c>
      <c r="I653" s="207">
        <v>3</v>
      </c>
      <c r="J653" s="207">
        <v>1.8480355030326501</v>
      </c>
      <c r="K653" s="207">
        <v>51.506827010304498</v>
      </c>
      <c r="L653" s="207">
        <v>54.4799732438386</v>
      </c>
      <c r="M653" s="207">
        <v>0.84172173724633803</v>
      </c>
      <c r="N653" s="207">
        <v>0.89823908096333305</v>
      </c>
      <c r="O653" s="207">
        <v>1.7340263706575001</v>
      </c>
      <c r="P653" s="207">
        <v>0</v>
      </c>
      <c r="Q653" s="207">
        <v>2.4939378410492399</v>
      </c>
      <c r="R653" s="222">
        <v>6.58258537548652</v>
      </c>
      <c r="S653" s="2">
        <v>134623</v>
      </c>
      <c r="T653" s="2">
        <v>4</v>
      </c>
      <c r="U653" s="2">
        <v>1</v>
      </c>
      <c r="V653" s="2">
        <v>1</v>
      </c>
      <c r="W653" s="2" t="s">
        <v>35</v>
      </c>
      <c r="X653" s="2" t="s">
        <v>35</v>
      </c>
      <c r="Y653" s="2">
        <v>1</v>
      </c>
      <c r="Z653" s="2">
        <v>0</v>
      </c>
    </row>
    <row r="654" spans="1:26" x14ac:dyDescent="0.3">
      <c r="A654" t="s">
        <v>1003</v>
      </c>
      <c r="B654" s="228" t="s">
        <v>1127</v>
      </c>
      <c r="C654" s="207">
        <v>369.88187699201598</v>
      </c>
      <c r="D654" s="207">
        <v>81.195850895285901</v>
      </c>
      <c r="E654" s="207">
        <v>2384.27221262593</v>
      </c>
      <c r="F654" s="207">
        <v>323.26550575647099</v>
      </c>
      <c r="G654" s="207">
        <v>111.718225426809</v>
      </c>
      <c r="H654" s="207">
        <v>111.38232377011801</v>
      </c>
      <c r="I654" s="207">
        <v>138</v>
      </c>
      <c r="J654" s="207">
        <v>53.593029587947001</v>
      </c>
      <c r="K654" s="207">
        <v>179.41544741922701</v>
      </c>
      <c r="L654" s="207">
        <v>148.96867683862101</v>
      </c>
      <c r="M654" s="207">
        <v>23.568208642897499</v>
      </c>
      <c r="N654" s="207">
        <v>62.876735667433302</v>
      </c>
      <c r="O654" s="207">
        <v>78.031186679587705</v>
      </c>
      <c r="P654" s="207">
        <v>116.40214258524099</v>
      </c>
      <c r="Q654" s="207">
        <v>88.950449664089405</v>
      </c>
      <c r="R654" s="222">
        <v>430.68915742468897</v>
      </c>
      <c r="S654" s="2">
        <v>75682</v>
      </c>
      <c r="T654" s="2">
        <v>10</v>
      </c>
      <c r="U654" s="2">
        <v>1</v>
      </c>
      <c r="V654" s="2">
        <v>10</v>
      </c>
      <c r="W654" s="2" t="s">
        <v>35</v>
      </c>
      <c r="X654" s="2" t="s">
        <v>35</v>
      </c>
      <c r="Y654" s="2">
        <v>4.22</v>
      </c>
      <c r="Z654" s="2">
        <v>1.96</v>
      </c>
    </row>
    <row r="655" spans="1:26" x14ac:dyDescent="0.3">
      <c r="A655" t="s">
        <v>1003</v>
      </c>
      <c r="B655" s="228" t="s">
        <v>1128</v>
      </c>
      <c r="C655" s="207">
        <v>7.4535390829625401</v>
      </c>
      <c r="D655" s="207">
        <v>30.889725884076199</v>
      </c>
      <c r="E655" s="207">
        <v>29.780136925850702</v>
      </c>
      <c r="F655" s="207">
        <v>33.875127848731999</v>
      </c>
      <c r="G655" s="207">
        <v>11.4357238625868</v>
      </c>
      <c r="H655" s="207">
        <v>12.5754236514649</v>
      </c>
      <c r="I655" s="207">
        <v>8</v>
      </c>
      <c r="J655" s="207">
        <v>10.1641952666796</v>
      </c>
      <c r="K655" s="207">
        <v>24.036519271475399</v>
      </c>
      <c r="L655" s="207">
        <v>17.0249916386996</v>
      </c>
      <c r="M655" s="207">
        <v>2.5251652117390102</v>
      </c>
      <c r="N655" s="207">
        <v>16.168303457339999</v>
      </c>
      <c r="O655" s="207">
        <v>35.547540598478797</v>
      </c>
      <c r="P655" s="207">
        <v>38.533123062700497</v>
      </c>
      <c r="Q655" s="207">
        <v>8.3131261368307801</v>
      </c>
      <c r="R655" s="222">
        <v>6.58258537548652</v>
      </c>
      <c r="S655" s="2">
        <v>186822</v>
      </c>
      <c r="T655" s="2">
        <v>6</v>
      </c>
      <c r="U655" s="2">
        <v>5</v>
      </c>
      <c r="V655" s="2">
        <v>17</v>
      </c>
      <c r="W655" s="2" t="s">
        <v>35</v>
      </c>
      <c r="X655" s="2" t="s">
        <v>35</v>
      </c>
      <c r="Y655" s="2">
        <v>9.75</v>
      </c>
      <c r="Z655" s="2">
        <v>2.69</v>
      </c>
    </row>
    <row r="656" spans="1:26" x14ac:dyDescent="0.3">
      <c r="A656" t="s">
        <v>1003</v>
      </c>
      <c r="B656" s="228" t="s">
        <v>1129</v>
      </c>
      <c r="C656" s="207">
        <v>163.046167439806</v>
      </c>
      <c r="D656" s="207">
        <v>160.626574597196</v>
      </c>
      <c r="E656" s="207">
        <v>136.80250400312701</v>
      </c>
      <c r="F656" s="207">
        <v>176.150664813406</v>
      </c>
      <c r="G656" s="207">
        <v>122.274278223043</v>
      </c>
      <c r="H656" s="207">
        <v>102.399878304786</v>
      </c>
      <c r="I656" s="207">
        <v>233</v>
      </c>
      <c r="J656" s="207">
        <v>112.730165684992</v>
      </c>
      <c r="K656" s="207">
        <v>163.104952199298</v>
      </c>
      <c r="L656" s="207">
        <v>243.45738043340401</v>
      </c>
      <c r="M656" s="207">
        <v>74.071512877677705</v>
      </c>
      <c r="N656" s="207">
        <v>204.79851045964</v>
      </c>
      <c r="O656" s="207">
        <v>170.80159750976401</v>
      </c>
      <c r="P656" s="207">
        <v>77.869019522540697</v>
      </c>
      <c r="Q656" s="207">
        <v>141.32314432612301</v>
      </c>
      <c r="R656" s="222">
        <v>98.738780632297804</v>
      </c>
      <c r="S656" s="2">
        <v>92713</v>
      </c>
      <c r="T656" s="2">
        <v>3</v>
      </c>
      <c r="U656" s="2">
        <v>2</v>
      </c>
      <c r="V656" s="2">
        <v>4</v>
      </c>
      <c r="W656" s="2" t="s">
        <v>35</v>
      </c>
      <c r="X656" s="2" t="s">
        <v>35</v>
      </c>
      <c r="Y656" s="2">
        <v>2.83</v>
      </c>
      <c r="Z656" s="2">
        <v>0.62</v>
      </c>
    </row>
    <row r="657" spans="1:26" x14ac:dyDescent="0.3">
      <c r="A657" t="s">
        <v>1003</v>
      </c>
      <c r="B657" s="228" t="s">
        <v>1130</v>
      </c>
      <c r="C657" s="207">
        <v>0</v>
      </c>
      <c r="D657" s="207">
        <v>0</v>
      </c>
      <c r="E657" s="207">
        <v>0.93062927893283598</v>
      </c>
      <c r="F657" s="207">
        <v>0.96786079567805705</v>
      </c>
      <c r="G657" s="207">
        <v>1.75934213270566</v>
      </c>
      <c r="H657" s="207">
        <v>1.7964890930664199</v>
      </c>
      <c r="I657" s="207">
        <v>0</v>
      </c>
      <c r="J657" s="207">
        <v>0</v>
      </c>
      <c r="K657" s="207">
        <v>1.71689423367682</v>
      </c>
      <c r="L657" s="207">
        <v>4.2562479096748902</v>
      </c>
      <c r="M657" s="207">
        <v>0</v>
      </c>
      <c r="N657" s="207">
        <v>0</v>
      </c>
      <c r="O657" s="207">
        <v>0.86701318532875205</v>
      </c>
      <c r="P657" s="207">
        <v>0</v>
      </c>
      <c r="Q657" s="207">
        <v>0.83131261368307796</v>
      </c>
      <c r="R657" s="222">
        <v>0</v>
      </c>
      <c r="S657" s="2">
        <v>255474</v>
      </c>
      <c r="T657" s="2">
        <v>1</v>
      </c>
      <c r="U657" s="2">
        <v>1</v>
      </c>
      <c r="V657" s="2">
        <v>1</v>
      </c>
      <c r="W657" s="2" t="s">
        <v>35</v>
      </c>
      <c r="X657" s="2" t="s">
        <v>35</v>
      </c>
      <c r="Y657" s="2">
        <v>1</v>
      </c>
      <c r="Z657" s="2">
        <v>0</v>
      </c>
    </row>
    <row r="658" spans="1:26" x14ac:dyDescent="0.3">
      <c r="A658" t="s">
        <v>1003</v>
      </c>
      <c r="B658" s="228" t="s">
        <v>1131</v>
      </c>
      <c r="C658" s="207">
        <v>0</v>
      </c>
      <c r="D658" s="207">
        <v>0</v>
      </c>
      <c r="E658" s="207">
        <v>0</v>
      </c>
      <c r="F658" s="207">
        <v>0</v>
      </c>
      <c r="G658" s="207">
        <v>0</v>
      </c>
      <c r="H658" s="207">
        <v>0</v>
      </c>
      <c r="I658" s="207">
        <v>0</v>
      </c>
      <c r="J658" s="207">
        <v>0</v>
      </c>
      <c r="K658" s="207">
        <v>4.2922355841920403</v>
      </c>
      <c r="L658" s="207">
        <v>1.70249916386996</v>
      </c>
      <c r="M658" s="207">
        <v>0</v>
      </c>
      <c r="N658" s="207">
        <v>0</v>
      </c>
      <c r="O658" s="207">
        <v>1.7340263706575001</v>
      </c>
      <c r="P658" s="207">
        <v>0</v>
      </c>
      <c r="Q658" s="207">
        <v>0</v>
      </c>
      <c r="R658" s="222">
        <v>0.94036933935521705</v>
      </c>
      <c r="S658" s="2">
        <v>712</v>
      </c>
      <c r="T658" s="2">
        <v>15</v>
      </c>
      <c r="U658" s="2">
        <v>4</v>
      </c>
      <c r="V658" s="2">
        <v>8</v>
      </c>
      <c r="W658" s="2" t="s">
        <v>35</v>
      </c>
      <c r="X658" s="2" t="s">
        <v>35</v>
      </c>
      <c r="Y658" s="2">
        <v>5.89</v>
      </c>
      <c r="Z658" s="2">
        <v>0.27</v>
      </c>
    </row>
    <row r="659" spans="1:26" x14ac:dyDescent="0.3">
      <c r="A659" t="s">
        <v>1003</v>
      </c>
      <c r="B659" s="228" t="s">
        <v>1132</v>
      </c>
      <c r="C659" s="207">
        <v>2.79507715611095</v>
      </c>
      <c r="D659" s="207">
        <v>0.88256359668788997</v>
      </c>
      <c r="E659" s="207">
        <v>3.7225171157313399</v>
      </c>
      <c r="F659" s="207">
        <v>1.9357215913561101</v>
      </c>
      <c r="G659" s="207">
        <v>0.87967106635282899</v>
      </c>
      <c r="H659" s="207">
        <v>5.3894672791992404</v>
      </c>
      <c r="I659" s="207">
        <v>0</v>
      </c>
      <c r="J659" s="207">
        <v>0.92401775151632703</v>
      </c>
      <c r="K659" s="207">
        <v>27.470307738829099</v>
      </c>
      <c r="L659" s="207">
        <v>20.4299899664395</v>
      </c>
      <c r="M659" s="207">
        <v>1.6834434744926801</v>
      </c>
      <c r="N659" s="207">
        <v>10.77886897156</v>
      </c>
      <c r="O659" s="207">
        <v>0.86701318532875205</v>
      </c>
      <c r="P659" s="207">
        <v>4.0138669856979696</v>
      </c>
      <c r="Q659" s="207">
        <v>1.6626252273661599</v>
      </c>
      <c r="R659" s="222">
        <v>0</v>
      </c>
      <c r="S659" s="2">
        <v>186807</v>
      </c>
      <c r="T659" s="2">
        <v>7</v>
      </c>
      <c r="U659" s="2">
        <v>2</v>
      </c>
      <c r="V659" s="2">
        <v>10</v>
      </c>
      <c r="W659" s="2" t="s">
        <v>35</v>
      </c>
      <c r="X659" s="2" t="s">
        <v>35</v>
      </c>
      <c r="Y659" s="2">
        <v>5.19</v>
      </c>
      <c r="Z659" s="2">
        <v>2.5099999999999998</v>
      </c>
    </row>
    <row r="660" spans="1:26" x14ac:dyDescent="0.3">
      <c r="A660" t="s">
        <v>1003</v>
      </c>
      <c r="B660" s="228" t="s">
        <v>1133</v>
      </c>
      <c r="C660" s="207">
        <v>2.79507715611095</v>
      </c>
      <c r="D660" s="207">
        <v>9.7081995635668008</v>
      </c>
      <c r="E660" s="207">
        <v>5.5837756735970103</v>
      </c>
      <c r="F660" s="207">
        <v>30.971545461697801</v>
      </c>
      <c r="G660" s="207">
        <v>51.900592914816897</v>
      </c>
      <c r="H660" s="207">
        <v>10.7789345583985</v>
      </c>
      <c r="I660" s="207">
        <v>17</v>
      </c>
      <c r="J660" s="207">
        <v>7.3921420121306198</v>
      </c>
      <c r="K660" s="207">
        <v>32.620990439859497</v>
      </c>
      <c r="L660" s="207">
        <v>28.942485785789199</v>
      </c>
      <c r="M660" s="207">
        <v>2.5251652117390102</v>
      </c>
      <c r="N660" s="207">
        <v>8.9823908096333405</v>
      </c>
      <c r="O660" s="207">
        <v>7.8031186679587696</v>
      </c>
      <c r="P660" s="207">
        <v>6.4221871771167498</v>
      </c>
      <c r="Q660" s="207">
        <v>15.7949396599785</v>
      </c>
      <c r="R660" s="222">
        <v>27.270710841301302</v>
      </c>
      <c r="S660" s="2">
        <v>186804</v>
      </c>
      <c r="T660" s="2">
        <v>10</v>
      </c>
      <c r="U660" s="2">
        <v>4</v>
      </c>
      <c r="V660" s="2">
        <v>17</v>
      </c>
      <c r="W660" s="2" t="s">
        <v>35</v>
      </c>
      <c r="X660" s="2" t="s">
        <v>35</v>
      </c>
      <c r="Y660" s="2">
        <v>11.5</v>
      </c>
      <c r="Z660" s="2">
        <v>4.49</v>
      </c>
    </row>
    <row r="661" spans="1:26" x14ac:dyDescent="0.3">
      <c r="A661" t="s">
        <v>1003</v>
      </c>
      <c r="B661" s="228" t="s">
        <v>1134</v>
      </c>
      <c r="C661" s="207">
        <v>207.76740193758101</v>
      </c>
      <c r="D661" s="207">
        <v>329.19622156458303</v>
      </c>
      <c r="E661" s="207">
        <v>516.49924980772403</v>
      </c>
      <c r="F661" s="207">
        <v>322.29764496079298</v>
      </c>
      <c r="G661" s="207">
        <v>1065.28166135328</v>
      </c>
      <c r="H661" s="207">
        <v>821.89376007788496</v>
      </c>
      <c r="I661" s="207">
        <v>721</v>
      </c>
      <c r="J661" s="207">
        <v>710.56965091605605</v>
      </c>
      <c r="K661" s="207">
        <v>553.69839036077303</v>
      </c>
      <c r="L661" s="207">
        <v>629.924690631884</v>
      </c>
      <c r="M661" s="207">
        <v>61.445686818982701</v>
      </c>
      <c r="N661" s="207">
        <v>341.33085076606699</v>
      </c>
      <c r="O661" s="207">
        <v>1039.54880920917</v>
      </c>
      <c r="P661" s="207">
        <v>611.71332862037104</v>
      </c>
      <c r="Q661" s="207">
        <v>295.94729047117602</v>
      </c>
      <c r="R661" s="222">
        <v>236.97307351751499</v>
      </c>
      <c r="S661" s="2">
        <v>666507</v>
      </c>
      <c r="T661" s="2">
        <v>3</v>
      </c>
      <c r="U661" s="2">
        <v>1</v>
      </c>
      <c r="V661" s="2">
        <v>1</v>
      </c>
      <c r="W661" s="2" t="s">
        <v>35</v>
      </c>
      <c r="X661" s="2" t="s">
        <v>35</v>
      </c>
      <c r="Y661" s="2">
        <v>1</v>
      </c>
      <c r="Z661" s="2">
        <v>0</v>
      </c>
    </row>
    <row r="662" spans="1:26" x14ac:dyDescent="0.3">
      <c r="A662" t="s">
        <v>1003</v>
      </c>
      <c r="B662" s="228" t="s">
        <v>1135</v>
      </c>
      <c r="C662" s="207">
        <v>19.5655400927767</v>
      </c>
      <c r="D662" s="207">
        <v>12.3558903536305</v>
      </c>
      <c r="E662" s="207">
        <v>27.918878367985101</v>
      </c>
      <c r="F662" s="207">
        <v>13.550051139492799</v>
      </c>
      <c r="G662" s="207">
        <v>73.892369573637595</v>
      </c>
      <c r="H662" s="207">
        <v>34.133292768261903</v>
      </c>
      <c r="I662" s="207">
        <v>22</v>
      </c>
      <c r="J662" s="207">
        <v>42.5048165697511</v>
      </c>
      <c r="K662" s="207">
        <v>111.598125188993</v>
      </c>
      <c r="L662" s="207">
        <v>137.05118269153101</v>
      </c>
      <c r="M662" s="207">
        <v>4.20860868623169</v>
      </c>
      <c r="N662" s="207">
        <v>28.7436505908267</v>
      </c>
      <c r="O662" s="207">
        <v>39.015593339793902</v>
      </c>
      <c r="P662" s="207">
        <v>30.5053890913046</v>
      </c>
      <c r="Q662" s="207">
        <v>49.878756820984698</v>
      </c>
      <c r="R662" s="222">
        <v>41.3762509316295</v>
      </c>
      <c r="S662" s="2">
        <v>69277</v>
      </c>
      <c r="T662" s="2">
        <v>10</v>
      </c>
      <c r="U662" s="2">
        <v>1</v>
      </c>
      <c r="V662" s="2">
        <v>3</v>
      </c>
      <c r="W662" s="2" t="s">
        <v>35</v>
      </c>
      <c r="X662" s="2" t="s">
        <v>35</v>
      </c>
      <c r="Y662" s="2">
        <v>1.6</v>
      </c>
      <c r="Z662" s="2">
        <v>0.67</v>
      </c>
    </row>
    <row r="663" spans="1:26" x14ac:dyDescent="0.3">
      <c r="A663" t="s">
        <v>1003</v>
      </c>
      <c r="B663" s="228" t="s">
        <v>1136</v>
      </c>
      <c r="C663" s="207">
        <v>0.93169238537031795</v>
      </c>
      <c r="D663" s="207">
        <v>0</v>
      </c>
      <c r="E663" s="207">
        <v>0</v>
      </c>
      <c r="F663" s="207">
        <v>0</v>
      </c>
      <c r="G663" s="207">
        <v>0</v>
      </c>
      <c r="H663" s="207">
        <v>0</v>
      </c>
      <c r="I663" s="207">
        <v>0</v>
      </c>
      <c r="J663" s="207">
        <v>0</v>
      </c>
      <c r="K663" s="207">
        <v>0.85844711683840802</v>
      </c>
      <c r="L663" s="207">
        <v>0</v>
      </c>
      <c r="M663" s="207">
        <v>0</v>
      </c>
      <c r="N663" s="207">
        <v>0</v>
      </c>
      <c r="O663" s="207">
        <v>0</v>
      </c>
      <c r="P663" s="207">
        <v>0</v>
      </c>
      <c r="Q663" s="207">
        <v>0</v>
      </c>
      <c r="R663" s="222">
        <v>0</v>
      </c>
      <c r="S663" s="2">
        <v>135616</v>
      </c>
      <c r="T663" s="2">
        <v>8</v>
      </c>
      <c r="U663" s="2">
        <v>1</v>
      </c>
      <c r="V663" s="2">
        <v>7</v>
      </c>
      <c r="W663" s="2" t="s">
        <v>35</v>
      </c>
      <c r="X663" s="2" t="s">
        <v>35</v>
      </c>
      <c r="Y663" s="2">
        <v>3.32</v>
      </c>
      <c r="Z663" s="2">
        <v>1.23</v>
      </c>
    </row>
    <row r="664" spans="1:26" x14ac:dyDescent="0.3">
      <c r="A664" t="s">
        <v>1003</v>
      </c>
      <c r="B664" s="228" t="s">
        <v>1137</v>
      </c>
      <c r="C664" s="207">
        <v>17027.610035027901</v>
      </c>
      <c r="D664" s="207">
        <v>22690.7100708457</v>
      </c>
      <c r="E664" s="207">
        <v>21518.010187485001</v>
      </c>
      <c r="F664" s="207">
        <v>23883.900854947398</v>
      </c>
      <c r="G664" s="207">
        <v>22352.4417960254</v>
      </c>
      <c r="H664" s="207">
        <v>24245.416800024301</v>
      </c>
      <c r="I664" s="207">
        <v>24737</v>
      </c>
      <c r="J664" s="207">
        <v>30648.7448000451</v>
      </c>
      <c r="K664" s="207">
        <v>11021.6025330883</v>
      </c>
      <c r="L664" s="207">
        <v>9929.8263732715204</v>
      </c>
      <c r="M664" s="207">
        <v>15976.720294672699</v>
      </c>
      <c r="N664" s="207">
        <v>20747.526292091101</v>
      </c>
      <c r="O664" s="207">
        <v>20812.651513816701</v>
      </c>
      <c r="P664" s="207">
        <v>13331.6578062972</v>
      </c>
      <c r="Q664" s="207">
        <v>17633.803161445499</v>
      </c>
      <c r="R664" s="222">
        <v>26966.031175350199</v>
      </c>
      <c r="S664" s="2">
        <v>126</v>
      </c>
      <c r="T664" s="2">
        <v>8</v>
      </c>
      <c r="U664" s="2">
        <v>2</v>
      </c>
      <c r="V664" s="2">
        <v>4</v>
      </c>
      <c r="W664" s="2" t="s">
        <v>35</v>
      </c>
      <c r="X664" s="2" t="s">
        <v>35</v>
      </c>
      <c r="Y664" s="2">
        <v>2.12</v>
      </c>
      <c r="Z664" s="2">
        <v>0.33</v>
      </c>
    </row>
    <row r="665" spans="1:26" x14ac:dyDescent="0.3">
      <c r="A665" t="s">
        <v>1003</v>
      </c>
      <c r="B665" s="228" t="s">
        <v>1138</v>
      </c>
      <c r="C665" s="207">
        <v>201.24555523998899</v>
      </c>
      <c r="D665" s="207">
        <v>552.48481152661896</v>
      </c>
      <c r="E665" s="207">
        <v>196.36277785482801</v>
      </c>
      <c r="F665" s="207">
        <v>529.41985523589699</v>
      </c>
      <c r="G665" s="207">
        <v>431.03882251288599</v>
      </c>
      <c r="H665" s="207">
        <v>348.51888405488501</v>
      </c>
      <c r="I665" s="207">
        <v>159</v>
      </c>
      <c r="J665" s="207">
        <v>176.48739053961901</v>
      </c>
      <c r="K665" s="207">
        <v>247.232769649462</v>
      </c>
      <c r="L665" s="207">
        <v>223.02739046696399</v>
      </c>
      <c r="M665" s="207">
        <v>168.34434744926801</v>
      </c>
      <c r="N665" s="207">
        <v>280.25059326055998</v>
      </c>
      <c r="O665" s="207">
        <v>107.509634980765</v>
      </c>
      <c r="P665" s="207">
        <v>37.730349665560901</v>
      </c>
      <c r="Q665" s="207">
        <v>211.98471648918499</v>
      </c>
      <c r="R665" s="222">
        <v>67.706592433575594</v>
      </c>
      <c r="S665" s="2">
        <v>186818</v>
      </c>
      <c r="T665" s="2">
        <v>9</v>
      </c>
      <c r="U665" s="2">
        <v>2</v>
      </c>
      <c r="V665" s="2">
        <v>12</v>
      </c>
      <c r="W665" s="2" t="s">
        <v>35</v>
      </c>
      <c r="X665" s="2" t="s">
        <v>35</v>
      </c>
      <c r="Y665" s="2">
        <v>9.81</v>
      </c>
      <c r="Z665" s="2">
        <v>1.19</v>
      </c>
    </row>
    <row r="666" spans="1:26" x14ac:dyDescent="0.3">
      <c r="A666" t="s">
        <v>1003</v>
      </c>
      <c r="B666" s="228" t="s">
        <v>1139</v>
      </c>
      <c r="C666" s="207">
        <v>470.50465461200997</v>
      </c>
      <c r="D666" s="207">
        <v>737.82316683107604</v>
      </c>
      <c r="E666" s="207">
        <v>1368.9556693101999</v>
      </c>
      <c r="F666" s="207">
        <v>894.30337520652495</v>
      </c>
      <c r="G666" s="207">
        <v>846.24356583142196</v>
      </c>
      <c r="H666" s="207">
        <v>686.25883355137103</v>
      </c>
      <c r="I666" s="207">
        <v>1141</v>
      </c>
      <c r="J666" s="207">
        <v>782.64303553432899</v>
      </c>
      <c r="K666" s="207">
        <v>949.44251122327898</v>
      </c>
      <c r="L666" s="207">
        <v>780.59586663437506</v>
      </c>
      <c r="M666" s="207">
        <v>437.69530336809601</v>
      </c>
      <c r="N666" s="207">
        <v>672.78107164153698</v>
      </c>
      <c r="O666" s="207">
        <v>1140.9893518926399</v>
      </c>
      <c r="P666" s="207">
        <v>518.59161455217804</v>
      </c>
      <c r="Q666" s="207">
        <v>1329.2688692792401</v>
      </c>
      <c r="R666" s="222">
        <v>1403.0310543179801</v>
      </c>
      <c r="S666" s="2">
        <v>49</v>
      </c>
      <c r="T666" s="2">
        <v>3</v>
      </c>
      <c r="U666" s="2">
        <v>3</v>
      </c>
      <c r="V666" s="2">
        <v>5</v>
      </c>
      <c r="W666" s="2" t="s">
        <v>35</v>
      </c>
      <c r="X666" s="2" t="s">
        <v>35</v>
      </c>
      <c r="Y666" s="2">
        <v>4</v>
      </c>
      <c r="Z666" s="2">
        <v>0.82</v>
      </c>
    </row>
    <row r="667" spans="1:26" x14ac:dyDescent="0.3">
      <c r="A667" t="s">
        <v>1003</v>
      </c>
      <c r="B667" s="228" t="s">
        <v>1140</v>
      </c>
      <c r="C667" s="207">
        <v>0</v>
      </c>
      <c r="D667" s="207">
        <v>0</v>
      </c>
      <c r="E667" s="207">
        <v>0</v>
      </c>
      <c r="F667" s="207">
        <v>0</v>
      </c>
      <c r="G667" s="207">
        <v>0</v>
      </c>
      <c r="H667" s="207">
        <v>0.89824454653320795</v>
      </c>
      <c r="I667" s="207">
        <v>0</v>
      </c>
      <c r="J667" s="207">
        <v>0</v>
      </c>
      <c r="K667" s="207">
        <v>108.164336721639</v>
      </c>
      <c r="L667" s="207">
        <v>13.6199933109596</v>
      </c>
      <c r="M667" s="207">
        <v>0</v>
      </c>
      <c r="N667" s="207">
        <v>0</v>
      </c>
      <c r="O667" s="207">
        <v>0</v>
      </c>
      <c r="P667" s="207">
        <v>0</v>
      </c>
      <c r="Q667" s="207">
        <v>0</v>
      </c>
      <c r="R667" s="222">
        <v>0</v>
      </c>
      <c r="S667" s="2">
        <v>171551</v>
      </c>
      <c r="T667" s="2">
        <v>1</v>
      </c>
      <c r="U667" s="2">
        <v>2</v>
      </c>
      <c r="V667" s="2">
        <v>5</v>
      </c>
      <c r="W667" s="2" t="s">
        <v>35</v>
      </c>
      <c r="X667" s="2" t="s">
        <v>35</v>
      </c>
      <c r="Y667" s="2">
        <v>3.29</v>
      </c>
      <c r="Z667" s="2">
        <v>0</v>
      </c>
    </row>
    <row r="668" spans="1:26" x14ac:dyDescent="0.3">
      <c r="A668" t="s">
        <v>1003</v>
      </c>
      <c r="B668" s="228" t="s">
        <v>1141</v>
      </c>
      <c r="C668" s="207">
        <v>0</v>
      </c>
      <c r="D668" s="207">
        <v>0</v>
      </c>
      <c r="E668" s="207">
        <v>0</v>
      </c>
      <c r="F668" s="207">
        <v>0</v>
      </c>
      <c r="G668" s="207">
        <v>0</v>
      </c>
      <c r="H668" s="207">
        <v>0</v>
      </c>
      <c r="I668" s="207">
        <v>0</v>
      </c>
      <c r="J668" s="207">
        <v>0</v>
      </c>
      <c r="K668" s="207">
        <v>0</v>
      </c>
      <c r="L668" s="207">
        <v>0</v>
      </c>
      <c r="M668" s="207">
        <v>0</v>
      </c>
      <c r="N668" s="207">
        <v>0</v>
      </c>
      <c r="O668" s="207">
        <v>0</v>
      </c>
      <c r="P668" s="207">
        <v>0.80277339713959395</v>
      </c>
      <c r="Q668" s="207">
        <v>0</v>
      </c>
      <c r="R668" s="222">
        <v>0</v>
      </c>
      <c r="S668" s="2">
        <v>171552</v>
      </c>
      <c r="T668" s="2">
        <v>3</v>
      </c>
      <c r="U668" s="2">
        <v>3</v>
      </c>
      <c r="V668" s="2">
        <v>9</v>
      </c>
      <c r="W668" s="2" t="s">
        <v>35</v>
      </c>
      <c r="X668" s="2" t="s">
        <v>35</v>
      </c>
      <c r="Y668" s="2">
        <v>4.74</v>
      </c>
      <c r="Z668" s="2">
        <v>1.67</v>
      </c>
    </row>
    <row r="669" spans="1:26" x14ac:dyDescent="0.3">
      <c r="A669" t="s">
        <v>1003</v>
      </c>
      <c r="B669" s="228" t="s">
        <v>1142</v>
      </c>
      <c r="C669" s="207">
        <v>0</v>
      </c>
      <c r="D669" s="207">
        <v>0</v>
      </c>
      <c r="E669" s="207">
        <v>0</v>
      </c>
      <c r="F669" s="207">
        <v>0.96786079567805705</v>
      </c>
      <c r="G669" s="207">
        <v>0</v>
      </c>
      <c r="H669" s="207">
        <v>0.89824454653320795</v>
      </c>
      <c r="I669" s="207">
        <v>0</v>
      </c>
      <c r="J669" s="207">
        <v>1.8480355030326501</v>
      </c>
      <c r="K669" s="207">
        <v>22.319625037798598</v>
      </c>
      <c r="L669" s="207">
        <v>11.9174941470897</v>
      </c>
      <c r="M669" s="207">
        <v>0.84172173724633803</v>
      </c>
      <c r="N669" s="207">
        <v>0.89823908096333305</v>
      </c>
      <c r="O669" s="207">
        <v>0</v>
      </c>
      <c r="P669" s="207">
        <v>0</v>
      </c>
      <c r="Q669" s="207">
        <v>0</v>
      </c>
      <c r="R669" s="222">
        <v>0</v>
      </c>
      <c r="S669" s="2">
        <v>1471398</v>
      </c>
      <c r="T669" s="2">
        <v>2</v>
      </c>
      <c r="U669" s="2">
        <v>2</v>
      </c>
      <c r="V669" s="2">
        <v>2</v>
      </c>
      <c r="W669" s="2" t="s">
        <v>35</v>
      </c>
      <c r="X669" s="2" t="s">
        <v>35</v>
      </c>
      <c r="Y669" s="2">
        <v>2</v>
      </c>
      <c r="Z669" s="2">
        <v>0</v>
      </c>
    </row>
    <row r="670" spans="1:26" x14ac:dyDescent="0.3">
      <c r="A670" t="s">
        <v>1003</v>
      </c>
      <c r="B670" s="228" t="s">
        <v>1143</v>
      </c>
      <c r="C670" s="207">
        <v>0</v>
      </c>
      <c r="D670" s="207">
        <v>0</v>
      </c>
      <c r="E670" s="207">
        <v>0</v>
      </c>
      <c r="F670" s="207">
        <v>0</v>
      </c>
      <c r="G670" s="207">
        <v>0</v>
      </c>
      <c r="H670" s="207">
        <v>0</v>
      </c>
      <c r="I670" s="207">
        <v>0</v>
      </c>
      <c r="J670" s="207">
        <v>0.92401775151632703</v>
      </c>
      <c r="K670" s="207">
        <v>0</v>
      </c>
      <c r="L670" s="207">
        <v>0</v>
      </c>
      <c r="M670" s="207">
        <v>0</v>
      </c>
      <c r="N670" s="207">
        <v>0</v>
      </c>
      <c r="O670" s="207">
        <v>0</v>
      </c>
      <c r="P670" s="207">
        <v>0</v>
      </c>
      <c r="Q670" s="207">
        <v>0</v>
      </c>
      <c r="R670" s="222">
        <v>0</v>
      </c>
      <c r="S670" s="2">
        <v>85017</v>
      </c>
      <c r="T670" s="2">
        <v>3</v>
      </c>
      <c r="U670" s="2">
        <v>3</v>
      </c>
      <c r="V670" s="2">
        <v>4</v>
      </c>
      <c r="W670" s="2" t="s">
        <v>35</v>
      </c>
      <c r="X670" s="2" t="s">
        <v>35</v>
      </c>
      <c r="Y670" s="2">
        <v>3.17</v>
      </c>
      <c r="Z670" s="2">
        <v>0.24</v>
      </c>
    </row>
    <row r="671" spans="1:26" x14ac:dyDescent="0.3">
      <c r="A671" t="s">
        <v>1003</v>
      </c>
      <c r="B671" s="228" t="s">
        <v>1144</v>
      </c>
      <c r="C671" s="207">
        <v>6.5218466975922196</v>
      </c>
      <c r="D671" s="207">
        <v>1.7651271933757799</v>
      </c>
      <c r="E671" s="207">
        <v>3.7225171157313399</v>
      </c>
      <c r="F671" s="207">
        <v>3.87144318271223</v>
      </c>
      <c r="G671" s="207">
        <v>1.75934213270566</v>
      </c>
      <c r="H671" s="207">
        <v>5.3894672791992502</v>
      </c>
      <c r="I671" s="207">
        <v>3</v>
      </c>
      <c r="J671" s="207">
        <v>7.3921420121306198</v>
      </c>
      <c r="K671" s="207">
        <v>3.4337884673536299</v>
      </c>
      <c r="L671" s="207">
        <v>18.727490802569498</v>
      </c>
      <c r="M671" s="207">
        <v>0</v>
      </c>
      <c r="N671" s="207">
        <v>2.6947172428899999</v>
      </c>
      <c r="O671" s="207">
        <v>1.7340263706575001</v>
      </c>
      <c r="P671" s="207">
        <v>54.588591005492397</v>
      </c>
      <c r="Q671" s="207">
        <v>3.3252504547323101</v>
      </c>
      <c r="R671" s="222">
        <v>0.94036933935521705</v>
      </c>
      <c r="S671" s="2">
        <v>31957</v>
      </c>
      <c r="T671" s="2">
        <v>10</v>
      </c>
      <c r="U671" s="2">
        <v>1</v>
      </c>
      <c r="V671" s="2">
        <v>6</v>
      </c>
      <c r="W671" s="2" t="s">
        <v>35</v>
      </c>
      <c r="X671" s="2" t="s">
        <v>35</v>
      </c>
      <c r="Y671" s="2">
        <v>2.21</v>
      </c>
      <c r="Z671" s="2">
        <v>0.65</v>
      </c>
    </row>
    <row r="672" spans="1:26" x14ac:dyDescent="0.3">
      <c r="A672" t="s">
        <v>1003</v>
      </c>
      <c r="B672" s="228" t="s">
        <v>1145</v>
      </c>
      <c r="C672" s="207">
        <v>12.112001009814101</v>
      </c>
      <c r="D672" s="207">
        <v>3.5302543867515599</v>
      </c>
      <c r="E672" s="207">
        <v>40.947688273044797</v>
      </c>
      <c r="F672" s="207">
        <v>14.517911935170901</v>
      </c>
      <c r="G672" s="207">
        <v>4.3983553317641402</v>
      </c>
      <c r="H672" s="207">
        <v>0.89824454653320795</v>
      </c>
      <c r="I672" s="207">
        <v>6</v>
      </c>
      <c r="J672" s="207">
        <v>10.1641952666796</v>
      </c>
      <c r="K672" s="207">
        <v>12.018259635737699</v>
      </c>
      <c r="L672" s="207">
        <v>11.9174941470897</v>
      </c>
      <c r="M672" s="207">
        <v>1.6834434744926801</v>
      </c>
      <c r="N672" s="207">
        <v>2.6947172428899999</v>
      </c>
      <c r="O672" s="207">
        <v>0</v>
      </c>
      <c r="P672" s="207">
        <v>2.4083201914187802</v>
      </c>
      <c r="Q672" s="207">
        <v>0.83131261368307796</v>
      </c>
      <c r="R672" s="222">
        <v>2.82110801806565</v>
      </c>
      <c r="S672" s="2">
        <v>135621</v>
      </c>
      <c r="T672" s="2">
        <v>6</v>
      </c>
      <c r="U672" s="2">
        <v>1</v>
      </c>
      <c r="V672" s="2">
        <v>9</v>
      </c>
      <c r="W672" s="2" t="s">
        <v>35</v>
      </c>
      <c r="X672" s="2" t="s">
        <v>35</v>
      </c>
      <c r="Y672" s="2">
        <v>4.24</v>
      </c>
      <c r="Z672" s="2">
        <v>1.33</v>
      </c>
    </row>
    <row r="673" spans="1:26" x14ac:dyDescent="0.3">
      <c r="A673" t="s">
        <v>1003</v>
      </c>
      <c r="B673" s="228" t="s">
        <v>1146</v>
      </c>
      <c r="C673" s="207">
        <v>37.2676954148127</v>
      </c>
      <c r="D673" s="207">
        <v>29.124598690700399</v>
      </c>
      <c r="E673" s="207">
        <v>48.392722504507503</v>
      </c>
      <c r="F673" s="207">
        <v>83.236028428312906</v>
      </c>
      <c r="G673" s="207">
        <v>36.946184786818797</v>
      </c>
      <c r="H673" s="207">
        <v>54.792917338525697</v>
      </c>
      <c r="I673" s="207">
        <v>23</v>
      </c>
      <c r="J673" s="207">
        <v>28.644550297006202</v>
      </c>
      <c r="K673" s="207">
        <v>24.036519271475399</v>
      </c>
      <c r="L673" s="207">
        <v>28.942485785789199</v>
      </c>
      <c r="M673" s="207">
        <v>118.682764951734</v>
      </c>
      <c r="N673" s="207">
        <v>114.076363282343</v>
      </c>
      <c r="O673" s="207">
        <v>138.72210965260001</v>
      </c>
      <c r="P673" s="207">
        <v>47.363630431236103</v>
      </c>
      <c r="Q673" s="207">
        <v>62.348446026230903</v>
      </c>
      <c r="R673" s="222">
        <v>86.51397922068</v>
      </c>
      <c r="S673" s="2">
        <v>2070</v>
      </c>
      <c r="T673" s="2">
        <v>13</v>
      </c>
      <c r="U673" s="2">
        <v>2</v>
      </c>
      <c r="V673" s="2">
        <v>5</v>
      </c>
      <c r="W673" s="2" t="s">
        <v>35</v>
      </c>
      <c r="X673" s="2" t="s">
        <v>35</v>
      </c>
      <c r="Y673" s="2">
        <v>3.69</v>
      </c>
      <c r="Z673" s="2">
        <v>0.74</v>
      </c>
    </row>
    <row r="674" spans="1:26" x14ac:dyDescent="0.3">
      <c r="A674" t="s">
        <v>1003</v>
      </c>
      <c r="B674" s="228" t="s">
        <v>1147</v>
      </c>
      <c r="C674" s="207">
        <v>1.8633847707406399</v>
      </c>
      <c r="D674" s="207">
        <v>1.7651271933757799</v>
      </c>
      <c r="E674" s="207">
        <v>1.86125855786567</v>
      </c>
      <c r="F674" s="207">
        <v>0.96786079567805705</v>
      </c>
      <c r="G674" s="207">
        <v>3.51868426541132</v>
      </c>
      <c r="H674" s="207">
        <v>2.6947336395996202</v>
      </c>
      <c r="I674" s="207">
        <v>7</v>
      </c>
      <c r="J674" s="207">
        <v>4.6200887575816401</v>
      </c>
      <c r="K674" s="207">
        <v>0.85844711683840802</v>
      </c>
      <c r="L674" s="207">
        <v>0.85124958193497802</v>
      </c>
      <c r="M674" s="207">
        <v>0.84172173724633803</v>
      </c>
      <c r="N674" s="207">
        <v>1.7964781619266701</v>
      </c>
      <c r="O674" s="207">
        <v>0</v>
      </c>
      <c r="P674" s="207">
        <v>0</v>
      </c>
      <c r="Q674" s="207">
        <v>1.6626252273661599</v>
      </c>
      <c r="R674" s="222">
        <v>7.5229547148417302</v>
      </c>
      <c r="S674" s="2">
        <v>415002</v>
      </c>
      <c r="T674" s="2">
        <v>2</v>
      </c>
      <c r="U674" s="2">
        <v>1</v>
      </c>
      <c r="V674" s="2">
        <v>2</v>
      </c>
      <c r="W674" s="2" t="s">
        <v>35</v>
      </c>
      <c r="X674" s="2" t="s">
        <v>35</v>
      </c>
      <c r="Y674" s="2">
        <v>1.5</v>
      </c>
      <c r="Z674" s="2">
        <v>0.5</v>
      </c>
    </row>
    <row r="675" spans="1:26" x14ac:dyDescent="0.3">
      <c r="A675" t="s">
        <v>1003</v>
      </c>
      <c r="B675" s="228" t="s">
        <v>1148</v>
      </c>
      <c r="C675" s="207">
        <v>7.4535390829625401</v>
      </c>
      <c r="D675" s="207">
        <v>1.7651271933757799</v>
      </c>
      <c r="E675" s="207">
        <v>13.959439183992499</v>
      </c>
      <c r="F675" s="207">
        <v>2.9035823870341702</v>
      </c>
      <c r="G675" s="207">
        <v>5.2780263981169702</v>
      </c>
      <c r="H675" s="207">
        <v>2.6947336395996202</v>
      </c>
      <c r="I675" s="207">
        <v>3</v>
      </c>
      <c r="J675" s="207">
        <v>6.4681242606142897</v>
      </c>
      <c r="K675" s="207">
        <v>72.968004931264701</v>
      </c>
      <c r="L675" s="207">
        <v>55.331222825773601</v>
      </c>
      <c r="M675" s="207">
        <v>5.0503304234780302</v>
      </c>
      <c r="N675" s="207">
        <v>22.4559770240833</v>
      </c>
      <c r="O675" s="207">
        <v>3.46805274131501</v>
      </c>
      <c r="P675" s="207">
        <v>8.0277339713959392</v>
      </c>
      <c r="Q675" s="207">
        <v>6.6505009094646299</v>
      </c>
      <c r="R675" s="222">
        <v>29.151449520011699</v>
      </c>
      <c r="S675" s="2">
        <v>82115</v>
      </c>
      <c r="T675" s="2">
        <v>11</v>
      </c>
      <c r="U675" s="2">
        <v>1</v>
      </c>
      <c r="V675" s="2">
        <v>6</v>
      </c>
      <c r="W675" s="2" t="s">
        <v>35</v>
      </c>
      <c r="X675" s="2" t="s">
        <v>35</v>
      </c>
      <c r="Y675" s="2">
        <v>3.24</v>
      </c>
      <c r="Z675" s="2">
        <v>0.54</v>
      </c>
    </row>
    <row r="676" spans="1:26" x14ac:dyDescent="0.3">
      <c r="A676" t="s">
        <v>1003</v>
      </c>
      <c r="B676" s="228" t="s">
        <v>1149</v>
      </c>
      <c r="C676" s="207">
        <v>12.112001009814101</v>
      </c>
      <c r="D676" s="207">
        <v>7.0605087735031198</v>
      </c>
      <c r="E676" s="207">
        <v>17.6819562997239</v>
      </c>
      <c r="F676" s="207">
        <v>18.389355117883099</v>
      </c>
      <c r="G676" s="207">
        <v>33.427500521407502</v>
      </c>
      <c r="H676" s="207">
        <v>17.066646384130902</v>
      </c>
      <c r="I676" s="207">
        <v>11</v>
      </c>
      <c r="J676" s="207">
        <v>8.3161597636469509</v>
      </c>
      <c r="K676" s="207">
        <v>589.75316926798598</v>
      </c>
      <c r="L676" s="207">
        <v>809.53835242016396</v>
      </c>
      <c r="M676" s="207">
        <v>3.3668869489853499</v>
      </c>
      <c r="N676" s="207">
        <v>35.031324157569998</v>
      </c>
      <c r="O676" s="207">
        <v>4.3350659266437601</v>
      </c>
      <c r="P676" s="207">
        <v>16.858241339931499</v>
      </c>
      <c r="Q676" s="207">
        <v>23.2767531831262</v>
      </c>
      <c r="R676" s="222">
        <v>15.9862787690387</v>
      </c>
      <c r="S676" s="2">
        <v>31989</v>
      </c>
      <c r="T676" s="2">
        <v>37</v>
      </c>
      <c r="U676" s="2">
        <v>1</v>
      </c>
      <c r="V676" s="2">
        <v>5</v>
      </c>
      <c r="W676" s="2" t="s">
        <v>35</v>
      </c>
      <c r="X676" s="2" t="s">
        <v>35</v>
      </c>
      <c r="Y676" s="2">
        <v>2.4900000000000002</v>
      </c>
      <c r="Z676" s="2">
        <v>1</v>
      </c>
    </row>
    <row r="677" spans="1:26" x14ac:dyDescent="0.3">
      <c r="A677" t="s">
        <v>1003</v>
      </c>
      <c r="B677" s="228" t="s">
        <v>1150</v>
      </c>
      <c r="C677" s="207">
        <v>13.975385780554801</v>
      </c>
      <c r="D677" s="207">
        <v>52.9538158012734</v>
      </c>
      <c r="E677" s="207">
        <v>400.17058994111898</v>
      </c>
      <c r="F677" s="207">
        <v>206.154349479426</v>
      </c>
      <c r="G677" s="207">
        <v>25.510460924232</v>
      </c>
      <c r="H677" s="207">
        <v>26.947336395996199</v>
      </c>
      <c r="I677" s="207">
        <v>35</v>
      </c>
      <c r="J677" s="207">
        <v>24.0244615394245</v>
      </c>
      <c r="K677" s="207">
        <v>127.050173292084</v>
      </c>
      <c r="L677" s="207">
        <v>108.959946487677</v>
      </c>
      <c r="M677" s="207">
        <v>2.5251652117390102</v>
      </c>
      <c r="N677" s="207">
        <v>8.9823908096333298</v>
      </c>
      <c r="O677" s="207">
        <v>10.404158223945</v>
      </c>
      <c r="P677" s="207">
        <v>8.0277339713959392</v>
      </c>
      <c r="Q677" s="207">
        <v>9.97575136419694</v>
      </c>
      <c r="R677" s="222">
        <v>35.734034895498198</v>
      </c>
      <c r="S677" s="2">
        <v>75787</v>
      </c>
      <c r="T677" s="2">
        <v>5</v>
      </c>
      <c r="U677" s="2">
        <v>2</v>
      </c>
      <c r="V677" s="2">
        <v>5</v>
      </c>
      <c r="W677" s="2" t="s">
        <v>35</v>
      </c>
      <c r="X677" s="2" t="s">
        <v>35</v>
      </c>
      <c r="Y677" s="2">
        <v>3.3</v>
      </c>
      <c r="Z677" s="2">
        <v>1.02</v>
      </c>
    </row>
    <row r="678" spans="1:26" x14ac:dyDescent="0.3">
      <c r="A678" t="s">
        <v>1003</v>
      </c>
      <c r="B678" s="228" t="s">
        <v>1151</v>
      </c>
      <c r="C678" s="207">
        <v>91.305853766291094</v>
      </c>
      <c r="D678" s="207">
        <v>124.441467132993</v>
      </c>
      <c r="E678" s="207">
        <v>403.89310705685102</v>
      </c>
      <c r="F678" s="207">
        <v>182.92569038315301</v>
      </c>
      <c r="G678" s="207">
        <v>180.33256860233001</v>
      </c>
      <c r="H678" s="207">
        <v>147.312105631446</v>
      </c>
      <c r="I678" s="207">
        <v>164</v>
      </c>
      <c r="J678" s="207">
        <v>155.23498225474299</v>
      </c>
      <c r="K678" s="207">
        <v>467.85367867693202</v>
      </c>
      <c r="L678" s="207">
        <v>387.318559780415</v>
      </c>
      <c r="M678" s="207">
        <v>189.38739088042601</v>
      </c>
      <c r="N678" s="207">
        <v>167.97070814014299</v>
      </c>
      <c r="O678" s="207">
        <v>346.80527413150099</v>
      </c>
      <c r="P678" s="207">
        <v>308.26498450160398</v>
      </c>
      <c r="Q678" s="207">
        <v>104.745389324068</v>
      </c>
      <c r="R678" s="222">
        <v>404.35881592274302</v>
      </c>
      <c r="S678" s="2">
        <v>41295</v>
      </c>
      <c r="T678" s="2">
        <v>9</v>
      </c>
      <c r="U678" s="2">
        <v>1</v>
      </c>
      <c r="V678" s="2">
        <v>5</v>
      </c>
      <c r="W678" s="2" t="s">
        <v>35</v>
      </c>
      <c r="X678" s="2" t="s">
        <v>35</v>
      </c>
      <c r="Y678" s="2">
        <v>2.44</v>
      </c>
      <c r="Z678" s="2">
        <v>1.42</v>
      </c>
    </row>
    <row r="679" spans="1:26" x14ac:dyDescent="0.3">
      <c r="A679" t="s">
        <v>1003</v>
      </c>
      <c r="B679" s="228" t="s">
        <v>1152</v>
      </c>
      <c r="C679" s="207">
        <v>0</v>
      </c>
      <c r="D679" s="207">
        <v>0</v>
      </c>
      <c r="E679" s="207">
        <v>0</v>
      </c>
      <c r="F679" s="207">
        <v>0</v>
      </c>
      <c r="G679" s="207">
        <v>0</v>
      </c>
      <c r="H679" s="207">
        <v>0</v>
      </c>
      <c r="I679" s="207">
        <v>0</v>
      </c>
      <c r="J679" s="207">
        <v>0</v>
      </c>
      <c r="K679" s="207">
        <v>0</v>
      </c>
      <c r="L679" s="207">
        <v>0</v>
      </c>
      <c r="M679" s="207">
        <v>0</v>
      </c>
      <c r="N679" s="207">
        <v>0</v>
      </c>
      <c r="O679" s="207">
        <v>0</v>
      </c>
      <c r="P679" s="207">
        <v>0</v>
      </c>
      <c r="Q679" s="207">
        <v>0</v>
      </c>
      <c r="R679" s="222">
        <v>0</v>
      </c>
      <c r="S679" s="2">
        <v>563843</v>
      </c>
      <c r="T679" s="2">
        <v>2</v>
      </c>
      <c r="U679" s="2">
        <v>1</v>
      </c>
      <c r="V679" s="2">
        <v>1</v>
      </c>
      <c r="W679" s="2" t="s">
        <v>35</v>
      </c>
      <c r="X679" s="2" t="s">
        <v>35</v>
      </c>
      <c r="Y679" s="2">
        <v>1</v>
      </c>
      <c r="Z679" s="2">
        <v>0</v>
      </c>
    </row>
    <row r="680" spans="1:26" x14ac:dyDescent="0.3">
      <c r="A680" t="s">
        <v>1003</v>
      </c>
      <c r="B680" s="228" t="s">
        <v>1153</v>
      </c>
      <c r="C680" s="207">
        <v>3.72676954148127</v>
      </c>
      <c r="D680" s="207">
        <v>3.5302543867515599</v>
      </c>
      <c r="E680" s="207">
        <v>3.7225171157313399</v>
      </c>
      <c r="F680" s="207">
        <v>3.87144318271223</v>
      </c>
      <c r="G680" s="207">
        <v>2.63901319905849</v>
      </c>
      <c r="H680" s="207">
        <v>5.3894672791992502</v>
      </c>
      <c r="I680" s="207">
        <v>11</v>
      </c>
      <c r="J680" s="207">
        <v>9.2401775151632695</v>
      </c>
      <c r="K680" s="207">
        <v>6.0091298178688604</v>
      </c>
      <c r="L680" s="207">
        <v>11.066244565154699</v>
      </c>
      <c r="M680" s="207">
        <v>1.6834434744926801</v>
      </c>
      <c r="N680" s="207">
        <v>2.6947172428899999</v>
      </c>
      <c r="O680" s="207">
        <v>1.7340263706575001</v>
      </c>
      <c r="P680" s="207">
        <v>1.6055467942791899</v>
      </c>
      <c r="Q680" s="207">
        <v>0.83131261368307796</v>
      </c>
      <c r="R680" s="222">
        <v>1.8807386787104301</v>
      </c>
      <c r="S680" s="2">
        <v>775</v>
      </c>
      <c r="T680" s="2">
        <v>3</v>
      </c>
      <c r="U680" s="2">
        <v>1</v>
      </c>
      <c r="V680" s="2">
        <v>1</v>
      </c>
      <c r="W680" s="2" t="s">
        <v>35</v>
      </c>
      <c r="X680" s="2" t="s">
        <v>35</v>
      </c>
      <c r="Y680" s="2">
        <v>1</v>
      </c>
      <c r="Z680" s="2">
        <v>0</v>
      </c>
    </row>
    <row r="681" spans="1:26" x14ac:dyDescent="0.3">
      <c r="A681" t="s">
        <v>1003</v>
      </c>
      <c r="B681" s="228" t="s">
        <v>1154</v>
      </c>
      <c r="C681" s="207">
        <v>0</v>
      </c>
      <c r="D681" s="207">
        <v>0</v>
      </c>
      <c r="E681" s="207">
        <v>0</v>
      </c>
      <c r="F681" s="207">
        <v>0</v>
      </c>
      <c r="G681" s="207">
        <v>0</v>
      </c>
      <c r="H681" s="207">
        <v>0.89824454653320795</v>
      </c>
      <c r="I681" s="207">
        <v>0</v>
      </c>
      <c r="J681" s="207">
        <v>0.92401775151632703</v>
      </c>
      <c r="K681" s="207">
        <v>74.684899164941498</v>
      </c>
      <c r="L681" s="207">
        <v>69.802465718668202</v>
      </c>
      <c r="M681" s="207">
        <v>0</v>
      </c>
      <c r="N681" s="207">
        <v>0</v>
      </c>
      <c r="O681" s="207">
        <v>0</v>
      </c>
      <c r="P681" s="207">
        <v>0</v>
      </c>
      <c r="Q681" s="207">
        <v>0</v>
      </c>
      <c r="R681" s="222">
        <v>0</v>
      </c>
      <c r="S681" s="2">
        <v>171550</v>
      </c>
      <c r="T681" s="2">
        <v>1</v>
      </c>
      <c r="U681" s="2">
        <v>2</v>
      </c>
      <c r="V681" s="2">
        <v>3</v>
      </c>
      <c r="W681" s="2" t="s">
        <v>35</v>
      </c>
      <c r="X681" s="2" t="s">
        <v>35</v>
      </c>
      <c r="Y681" s="2">
        <v>2.12</v>
      </c>
      <c r="Z681" s="2">
        <v>0</v>
      </c>
    </row>
    <row r="682" spans="1:26" x14ac:dyDescent="0.3">
      <c r="A682" t="s">
        <v>1003</v>
      </c>
      <c r="B682" s="228" t="s">
        <v>1155</v>
      </c>
      <c r="C682" s="207">
        <v>0</v>
      </c>
      <c r="D682" s="207">
        <v>0</v>
      </c>
      <c r="E682" s="207">
        <v>0</v>
      </c>
      <c r="F682" s="207">
        <v>0</v>
      </c>
      <c r="G682" s="207">
        <v>0</v>
      </c>
      <c r="H682" s="207">
        <v>0</v>
      </c>
      <c r="I682" s="207">
        <v>0</v>
      </c>
      <c r="J682" s="207">
        <v>0</v>
      </c>
      <c r="K682" s="207">
        <v>0</v>
      </c>
      <c r="L682" s="207">
        <v>0</v>
      </c>
      <c r="M682" s="207">
        <v>0</v>
      </c>
      <c r="N682" s="207">
        <v>0</v>
      </c>
      <c r="O682" s="207">
        <v>0</v>
      </c>
      <c r="P682" s="207">
        <v>0</v>
      </c>
      <c r="Q682" s="207">
        <v>0</v>
      </c>
      <c r="R682" s="222">
        <v>0</v>
      </c>
      <c r="S682" s="2">
        <v>1508635</v>
      </c>
      <c r="T682" s="2">
        <v>1</v>
      </c>
      <c r="U682" s="2">
        <v>2</v>
      </c>
      <c r="V682" s="2">
        <v>2</v>
      </c>
      <c r="W682" s="2" t="s">
        <v>35</v>
      </c>
      <c r="X682" s="2" t="s">
        <v>35</v>
      </c>
      <c r="Y682" s="2">
        <v>2</v>
      </c>
      <c r="Z682" s="2">
        <v>0</v>
      </c>
    </row>
    <row r="683" spans="1:26" x14ac:dyDescent="0.3">
      <c r="A683" t="s">
        <v>1003</v>
      </c>
      <c r="B683" s="228" t="s">
        <v>1156</v>
      </c>
      <c r="C683" s="207">
        <v>0</v>
      </c>
      <c r="D683" s="207">
        <v>0</v>
      </c>
      <c r="E683" s="207">
        <v>0</v>
      </c>
      <c r="F683" s="207">
        <v>0</v>
      </c>
      <c r="G683" s="207">
        <v>0.87967106635282899</v>
      </c>
      <c r="H683" s="207">
        <v>0.89824454653320795</v>
      </c>
      <c r="I683" s="207">
        <v>0</v>
      </c>
      <c r="J683" s="207">
        <v>0.92401775151632703</v>
      </c>
      <c r="K683" s="207">
        <v>0</v>
      </c>
      <c r="L683" s="207">
        <v>0</v>
      </c>
      <c r="M683" s="207">
        <v>0</v>
      </c>
      <c r="N683" s="207">
        <v>1.7964781619266701</v>
      </c>
      <c r="O683" s="207">
        <v>0</v>
      </c>
      <c r="P683" s="207">
        <v>0</v>
      </c>
      <c r="Q683" s="207">
        <v>0.83131261368307796</v>
      </c>
      <c r="R683" s="222">
        <v>2.82110801806565</v>
      </c>
      <c r="S683" s="2">
        <v>742031</v>
      </c>
      <c r="T683" s="2">
        <v>1</v>
      </c>
      <c r="U683" s="2">
        <v>2</v>
      </c>
      <c r="V683" s="2">
        <v>2</v>
      </c>
      <c r="W683" s="2" t="s">
        <v>35</v>
      </c>
      <c r="X683" s="2" t="s">
        <v>35</v>
      </c>
      <c r="Y683" s="2">
        <v>2</v>
      </c>
      <c r="Z683" s="2">
        <v>0</v>
      </c>
    </row>
    <row r="684" spans="1:26" x14ac:dyDescent="0.3">
      <c r="A684" t="s">
        <v>1003</v>
      </c>
      <c r="B684" s="228" t="s">
        <v>1157</v>
      </c>
      <c r="C684" s="207">
        <v>27.950771561109502</v>
      </c>
      <c r="D684" s="207">
        <v>106.790195199235</v>
      </c>
      <c r="E684" s="207">
        <v>66.074678804231297</v>
      </c>
      <c r="F684" s="207">
        <v>92.914636385093502</v>
      </c>
      <c r="G684" s="207">
        <v>171.535857938802</v>
      </c>
      <c r="H684" s="207">
        <v>172.46295293437601</v>
      </c>
      <c r="I684" s="207">
        <v>254</v>
      </c>
      <c r="J684" s="207">
        <v>290.14157397612701</v>
      </c>
      <c r="K684" s="207">
        <v>340.80350538484799</v>
      </c>
      <c r="L684" s="207">
        <v>377.10356479719502</v>
      </c>
      <c r="M684" s="207">
        <v>27.776817329129202</v>
      </c>
      <c r="N684" s="207">
        <v>107.7886897156</v>
      </c>
      <c r="O684" s="207">
        <v>104.04158223944999</v>
      </c>
      <c r="P684" s="207">
        <v>173.39905378215201</v>
      </c>
      <c r="Q684" s="207">
        <v>138.829206485074</v>
      </c>
      <c r="R684" s="222">
        <v>159.86278769038699</v>
      </c>
      <c r="S684" s="2">
        <v>1055686</v>
      </c>
      <c r="T684" s="2">
        <v>1</v>
      </c>
      <c r="U684" s="2">
        <v>2</v>
      </c>
      <c r="V684" s="2">
        <v>2</v>
      </c>
      <c r="W684" s="2" t="s">
        <v>35</v>
      </c>
      <c r="X684" s="2" t="s">
        <v>35</v>
      </c>
      <c r="Y684" s="2">
        <v>2</v>
      </c>
      <c r="Z684" s="2">
        <v>0</v>
      </c>
    </row>
    <row r="685" spans="1:26" x14ac:dyDescent="0.3">
      <c r="A685" t="s">
        <v>1003</v>
      </c>
      <c r="B685" s="228" t="s">
        <v>1158</v>
      </c>
      <c r="C685" s="207">
        <v>0</v>
      </c>
      <c r="D685" s="207">
        <v>0</v>
      </c>
      <c r="E685" s="207">
        <v>0</v>
      </c>
      <c r="F685" s="207">
        <v>0</v>
      </c>
      <c r="G685" s="207">
        <v>0.87967106635282899</v>
      </c>
      <c r="H685" s="207">
        <v>0</v>
      </c>
      <c r="I685" s="207">
        <v>0</v>
      </c>
      <c r="J685" s="207">
        <v>0</v>
      </c>
      <c r="K685" s="207">
        <v>0</v>
      </c>
      <c r="L685" s="207">
        <v>0</v>
      </c>
      <c r="M685" s="207">
        <v>0</v>
      </c>
      <c r="N685" s="207">
        <v>0</v>
      </c>
      <c r="O685" s="207">
        <v>0</v>
      </c>
      <c r="P685" s="207">
        <v>0</v>
      </c>
      <c r="Q685" s="207">
        <v>0</v>
      </c>
      <c r="R685" s="222">
        <v>0</v>
      </c>
      <c r="S685" s="2">
        <v>89374</v>
      </c>
      <c r="T685" s="2">
        <v>1</v>
      </c>
      <c r="U685" s="2">
        <v>3</v>
      </c>
      <c r="V685" s="2">
        <v>3</v>
      </c>
      <c r="W685" s="2" t="s">
        <v>35</v>
      </c>
      <c r="X685" s="2" t="s">
        <v>35</v>
      </c>
      <c r="Y685" s="2">
        <v>3</v>
      </c>
      <c r="Z685" s="2">
        <v>0</v>
      </c>
    </row>
    <row r="686" spans="1:26" x14ac:dyDescent="0.3">
      <c r="A686" t="s">
        <v>1003</v>
      </c>
      <c r="B686" s="228" t="s">
        <v>1159</v>
      </c>
      <c r="C686" s="207">
        <v>0</v>
      </c>
      <c r="D686" s="207">
        <v>0.88256359668788997</v>
      </c>
      <c r="E686" s="207">
        <v>0</v>
      </c>
      <c r="F686" s="207">
        <v>0</v>
      </c>
      <c r="G686" s="207">
        <v>0</v>
      </c>
      <c r="H686" s="207">
        <v>0.89824454653320795</v>
      </c>
      <c r="I686" s="207">
        <v>0</v>
      </c>
      <c r="J686" s="207">
        <v>0</v>
      </c>
      <c r="K686" s="207">
        <v>0.85844711683840802</v>
      </c>
      <c r="L686" s="207">
        <v>0.85124958193497802</v>
      </c>
      <c r="M686" s="207">
        <v>0</v>
      </c>
      <c r="N686" s="207">
        <v>0.89823908096333305</v>
      </c>
      <c r="O686" s="207">
        <v>0</v>
      </c>
      <c r="P686" s="207">
        <v>0</v>
      </c>
      <c r="Q686" s="207">
        <v>0</v>
      </c>
      <c r="R686" s="222">
        <v>0</v>
      </c>
      <c r="S686" s="2">
        <v>1333713</v>
      </c>
      <c r="T686" s="2">
        <v>2</v>
      </c>
      <c r="U686" s="2">
        <v>2</v>
      </c>
      <c r="V686" s="2">
        <v>2</v>
      </c>
      <c r="W686" s="2" t="s">
        <v>35</v>
      </c>
      <c r="X686" s="2" t="s">
        <v>35</v>
      </c>
      <c r="Y686" s="2">
        <v>2</v>
      </c>
      <c r="Z686" s="2">
        <v>0</v>
      </c>
    </row>
    <row r="687" spans="1:26" x14ac:dyDescent="0.3">
      <c r="A687" t="s">
        <v>1003</v>
      </c>
      <c r="B687" s="228" t="s">
        <v>1160</v>
      </c>
      <c r="C687" s="207">
        <v>0</v>
      </c>
      <c r="D687" s="207">
        <v>0</v>
      </c>
      <c r="E687" s="207">
        <v>0</v>
      </c>
      <c r="F687" s="207">
        <v>0</v>
      </c>
      <c r="G687" s="207">
        <v>0</v>
      </c>
      <c r="H687" s="207">
        <v>0</v>
      </c>
      <c r="I687" s="207">
        <v>0</v>
      </c>
      <c r="J687" s="207">
        <v>0</v>
      </c>
      <c r="K687" s="207">
        <v>0</v>
      </c>
      <c r="L687" s="207">
        <v>0</v>
      </c>
      <c r="M687" s="207">
        <v>0.84172173724633803</v>
      </c>
      <c r="N687" s="207">
        <v>0</v>
      </c>
      <c r="O687" s="207">
        <v>0</v>
      </c>
      <c r="P687" s="207">
        <v>0</v>
      </c>
      <c r="Q687" s="207">
        <v>0</v>
      </c>
      <c r="R687" s="222">
        <v>0</v>
      </c>
      <c r="S687" s="2">
        <v>316606</v>
      </c>
      <c r="T687" s="2">
        <v>1</v>
      </c>
      <c r="U687" s="2">
        <v>1</v>
      </c>
      <c r="V687" s="2">
        <v>1</v>
      </c>
      <c r="W687" s="2" t="s">
        <v>35</v>
      </c>
      <c r="X687" s="2" t="s">
        <v>35</v>
      </c>
      <c r="Y687" s="2">
        <v>1</v>
      </c>
      <c r="Z687" s="2">
        <v>0</v>
      </c>
    </row>
    <row r="688" spans="1:26" x14ac:dyDescent="0.3">
      <c r="A688" t="s">
        <v>1003</v>
      </c>
      <c r="B688" s="228" t="s">
        <v>1161</v>
      </c>
      <c r="C688" s="207">
        <v>31.677541102590801</v>
      </c>
      <c r="D688" s="207">
        <v>18.5338355304457</v>
      </c>
      <c r="E688" s="207">
        <v>21.4044734154552</v>
      </c>
      <c r="F688" s="207">
        <v>17.421494322205</v>
      </c>
      <c r="G688" s="207">
        <v>13.195065995292399</v>
      </c>
      <c r="H688" s="207">
        <v>16.168401837597699</v>
      </c>
      <c r="I688" s="207">
        <v>32</v>
      </c>
      <c r="J688" s="207">
        <v>16.632319527293902</v>
      </c>
      <c r="K688" s="207">
        <v>52.365274127142897</v>
      </c>
      <c r="L688" s="207">
        <v>40.8599799328789</v>
      </c>
      <c r="M688" s="207">
        <v>6.7337738979706998</v>
      </c>
      <c r="N688" s="207">
        <v>14.3718252954133</v>
      </c>
      <c r="O688" s="207">
        <v>22.542342818547599</v>
      </c>
      <c r="P688" s="207">
        <v>4.8166403828375701</v>
      </c>
      <c r="Q688" s="207">
        <v>6.6505009094646299</v>
      </c>
      <c r="R688" s="222">
        <v>12.224801411617801</v>
      </c>
      <c r="S688" s="2">
        <v>92712</v>
      </c>
      <c r="T688" s="2">
        <v>1</v>
      </c>
      <c r="U688" s="2">
        <v>1</v>
      </c>
      <c r="V688" s="2">
        <v>1</v>
      </c>
      <c r="W688" s="2" t="s">
        <v>35</v>
      </c>
      <c r="X688" s="2" t="s">
        <v>35</v>
      </c>
      <c r="Y688" s="2">
        <v>1</v>
      </c>
      <c r="Z688" s="2">
        <v>0</v>
      </c>
    </row>
    <row r="689" spans="1:26" x14ac:dyDescent="0.3">
      <c r="A689" t="s">
        <v>1003</v>
      </c>
      <c r="B689" s="228" t="s">
        <v>1162</v>
      </c>
      <c r="C689" s="207">
        <v>15.838770551295401</v>
      </c>
      <c r="D689" s="207">
        <v>7.9430723701910102</v>
      </c>
      <c r="E689" s="207">
        <v>5.5837756735970103</v>
      </c>
      <c r="F689" s="207">
        <v>8.7107471611025105</v>
      </c>
      <c r="G689" s="207">
        <v>3.51868426541132</v>
      </c>
      <c r="H689" s="207">
        <v>9.8806900118652798</v>
      </c>
      <c r="I689" s="207">
        <v>16</v>
      </c>
      <c r="J689" s="207">
        <v>6.4681242606142897</v>
      </c>
      <c r="K689" s="207">
        <v>14.5936009862529</v>
      </c>
      <c r="L689" s="207">
        <v>7.6612462374148</v>
      </c>
      <c r="M689" s="207">
        <v>0.84172173724633803</v>
      </c>
      <c r="N689" s="207">
        <v>11.6771080525233</v>
      </c>
      <c r="O689" s="207">
        <v>3.46805274131501</v>
      </c>
      <c r="P689" s="207">
        <v>17.661014737071099</v>
      </c>
      <c r="Q689" s="207">
        <v>23.2767531831262</v>
      </c>
      <c r="R689" s="222">
        <v>6.58258537548652</v>
      </c>
      <c r="S689" s="2">
        <v>85002</v>
      </c>
      <c r="T689" s="2">
        <v>1</v>
      </c>
      <c r="U689" s="2">
        <v>2</v>
      </c>
      <c r="V689" s="2">
        <v>2</v>
      </c>
      <c r="W689" s="2" t="s">
        <v>35</v>
      </c>
      <c r="X689" s="2" t="s">
        <v>35</v>
      </c>
      <c r="Y689" s="2">
        <v>2</v>
      </c>
      <c r="Z689" s="2">
        <v>0</v>
      </c>
    </row>
    <row r="690" spans="1:26" x14ac:dyDescent="0.3">
      <c r="A690" t="s">
        <v>1003</v>
      </c>
      <c r="B690" s="228" t="s">
        <v>1163</v>
      </c>
      <c r="C690" s="207">
        <v>2.79507715611095</v>
      </c>
      <c r="D690" s="207">
        <v>7.9430723701910102</v>
      </c>
      <c r="E690" s="207">
        <v>9.30629278932836</v>
      </c>
      <c r="F690" s="207">
        <v>3.87144318271223</v>
      </c>
      <c r="G690" s="207">
        <v>5.2780263981169702</v>
      </c>
      <c r="H690" s="207">
        <v>5.3894672791992404</v>
      </c>
      <c r="I690" s="207">
        <v>2</v>
      </c>
      <c r="J690" s="207">
        <v>2.7720532545489802</v>
      </c>
      <c r="K690" s="207">
        <v>6.0091298178688604</v>
      </c>
      <c r="L690" s="207">
        <v>11.066244565154699</v>
      </c>
      <c r="M690" s="207">
        <v>1.6834434744926801</v>
      </c>
      <c r="N690" s="207">
        <v>3.59295632385333</v>
      </c>
      <c r="O690" s="207">
        <v>2.6010395559862598</v>
      </c>
      <c r="P690" s="207">
        <v>3.2110935885583798</v>
      </c>
      <c r="Q690" s="207">
        <v>1.6626252273661599</v>
      </c>
      <c r="R690" s="222">
        <v>2.82110801806565</v>
      </c>
      <c r="S690" s="2">
        <v>84566</v>
      </c>
      <c r="T690" s="2">
        <v>7</v>
      </c>
      <c r="U690" s="2">
        <v>2</v>
      </c>
      <c r="V690" s="2">
        <v>8</v>
      </c>
      <c r="W690" s="2" t="s">
        <v>35</v>
      </c>
      <c r="X690" s="2" t="s">
        <v>35</v>
      </c>
      <c r="Y690" s="2">
        <v>3.83</v>
      </c>
      <c r="Z690" s="2">
        <v>0.91</v>
      </c>
    </row>
    <row r="691" spans="1:26" x14ac:dyDescent="0.3">
      <c r="A691" t="s">
        <v>1003</v>
      </c>
      <c r="B691" s="228" t="s">
        <v>1164</v>
      </c>
      <c r="C691" s="207">
        <v>21.428924863517299</v>
      </c>
      <c r="D691" s="207">
        <v>32.654853077451897</v>
      </c>
      <c r="E691" s="207">
        <v>17.6819562997239</v>
      </c>
      <c r="F691" s="207">
        <v>17.421494322205</v>
      </c>
      <c r="G691" s="207">
        <v>17.5934213270566</v>
      </c>
      <c r="H691" s="207">
        <v>8.0842009187988708</v>
      </c>
      <c r="I691" s="207">
        <v>29</v>
      </c>
      <c r="J691" s="207">
        <v>20.328390533359201</v>
      </c>
      <c r="K691" s="207">
        <v>184.56613012025801</v>
      </c>
      <c r="L691" s="207">
        <v>193.23365509924</v>
      </c>
      <c r="M691" s="207">
        <v>14.309269533187701</v>
      </c>
      <c r="N691" s="207">
        <v>23.354216105046699</v>
      </c>
      <c r="O691" s="207">
        <v>77.164173494258904</v>
      </c>
      <c r="P691" s="207">
        <v>54.588591005492397</v>
      </c>
      <c r="Q691" s="207">
        <v>29.095941478907701</v>
      </c>
      <c r="R691" s="222">
        <v>35.734034895498198</v>
      </c>
      <c r="S691" s="2">
        <v>41297</v>
      </c>
      <c r="T691" s="2">
        <v>15</v>
      </c>
      <c r="U691" s="2">
        <v>1</v>
      </c>
      <c r="V691" s="2">
        <v>5</v>
      </c>
      <c r="W691" s="2" t="s">
        <v>35</v>
      </c>
      <c r="X691" s="2" t="s">
        <v>35</v>
      </c>
      <c r="Y691" s="2">
        <v>1.64</v>
      </c>
      <c r="Z691" s="2">
        <v>0.64</v>
      </c>
    </row>
    <row r="692" spans="1:26" x14ac:dyDescent="0.3">
      <c r="A692" t="s">
        <v>1003</v>
      </c>
      <c r="B692" s="228" t="s">
        <v>1165</v>
      </c>
      <c r="C692" s="207">
        <v>0</v>
      </c>
      <c r="D692" s="207">
        <v>1.7651271933757799</v>
      </c>
      <c r="E692" s="207">
        <v>0.93062927893283598</v>
      </c>
      <c r="F692" s="207">
        <v>1.9357215913561101</v>
      </c>
      <c r="G692" s="207">
        <v>0</v>
      </c>
      <c r="H692" s="207">
        <v>1.7964890930664199</v>
      </c>
      <c r="I692" s="207">
        <v>1</v>
      </c>
      <c r="J692" s="207">
        <v>0</v>
      </c>
      <c r="K692" s="207">
        <v>54.082168360819701</v>
      </c>
      <c r="L692" s="207">
        <v>16.173742056764599</v>
      </c>
      <c r="M692" s="207">
        <v>0</v>
      </c>
      <c r="N692" s="207">
        <v>0</v>
      </c>
      <c r="O692" s="207">
        <v>0</v>
      </c>
      <c r="P692" s="207">
        <v>0.80277339713959395</v>
      </c>
      <c r="Q692" s="207">
        <v>0.83131261368307796</v>
      </c>
      <c r="R692" s="222">
        <v>0.94036933935521705</v>
      </c>
      <c r="S692" s="2">
        <v>137</v>
      </c>
      <c r="T692" s="2">
        <v>5</v>
      </c>
      <c r="U692" s="2">
        <v>2</v>
      </c>
      <c r="V692" s="2">
        <v>7</v>
      </c>
      <c r="W692" s="2" t="s">
        <v>35</v>
      </c>
      <c r="X692" s="2" t="s">
        <v>35</v>
      </c>
      <c r="Y692" s="2">
        <v>3.5</v>
      </c>
      <c r="Z692" s="2">
        <v>1.9</v>
      </c>
    </row>
    <row r="693" spans="1:26" x14ac:dyDescent="0.3">
      <c r="A693" t="s">
        <v>1003</v>
      </c>
      <c r="B693" s="228" t="s">
        <v>1166</v>
      </c>
      <c r="C693" s="207">
        <v>0</v>
      </c>
      <c r="D693" s="207">
        <v>0</v>
      </c>
      <c r="E693" s="207">
        <v>0</v>
      </c>
      <c r="F693" s="207">
        <v>0</v>
      </c>
      <c r="G693" s="207">
        <v>0</v>
      </c>
      <c r="H693" s="207">
        <v>0</v>
      </c>
      <c r="I693" s="207">
        <v>0</v>
      </c>
      <c r="J693" s="207">
        <v>0</v>
      </c>
      <c r="K693" s="207">
        <v>0</v>
      </c>
      <c r="L693" s="207">
        <v>0</v>
      </c>
      <c r="M693" s="207">
        <v>0</v>
      </c>
      <c r="N693" s="207">
        <v>0</v>
      </c>
      <c r="O693" s="207">
        <v>0</v>
      </c>
      <c r="P693" s="207">
        <v>0</v>
      </c>
      <c r="Q693" s="207">
        <v>0</v>
      </c>
      <c r="R693" s="222">
        <v>0</v>
      </c>
      <c r="S693" s="2">
        <v>2131</v>
      </c>
      <c r="T693" s="2">
        <v>1</v>
      </c>
      <c r="U693" s="2">
        <v>1</v>
      </c>
      <c r="V693" s="2">
        <v>2</v>
      </c>
      <c r="W693" s="2" t="s">
        <v>35</v>
      </c>
      <c r="X693" s="2" t="s">
        <v>35</v>
      </c>
      <c r="Y693" s="2">
        <v>1.1399999999999999</v>
      </c>
      <c r="Z693" s="2">
        <v>0</v>
      </c>
    </row>
    <row r="694" spans="1:26" x14ac:dyDescent="0.3">
      <c r="A694" t="s">
        <v>1003</v>
      </c>
      <c r="B694" s="228" t="s">
        <v>1167</v>
      </c>
      <c r="C694" s="207">
        <v>0</v>
      </c>
      <c r="D694" s="207">
        <v>0</v>
      </c>
      <c r="E694" s="207">
        <v>0</v>
      </c>
      <c r="F694" s="207">
        <v>0</v>
      </c>
      <c r="G694" s="207">
        <v>2.63901319905849</v>
      </c>
      <c r="H694" s="207">
        <v>0</v>
      </c>
      <c r="I694" s="207">
        <v>0</v>
      </c>
      <c r="J694" s="207">
        <v>0.92401775151632703</v>
      </c>
      <c r="K694" s="207">
        <v>56.657509711334903</v>
      </c>
      <c r="L694" s="207">
        <v>61.2899698993184</v>
      </c>
      <c r="M694" s="207">
        <v>0</v>
      </c>
      <c r="N694" s="207">
        <v>0</v>
      </c>
      <c r="O694" s="207">
        <v>0</v>
      </c>
      <c r="P694" s="207">
        <v>1.6055467942791899</v>
      </c>
      <c r="Q694" s="207">
        <v>0</v>
      </c>
      <c r="R694" s="222">
        <v>0.94036933935521705</v>
      </c>
      <c r="S694" s="2">
        <v>1706375</v>
      </c>
      <c r="T694" s="2">
        <v>3</v>
      </c>
      <c r="U694" s="2">
        <v>2</v>
      </c>
      <c r="V694" s="2">
        <v>3</v>
      </c>
      <c r="W694" s="2" t="s">
        <v>35</v>
      </c>
      <c r="X694" s="2" t="s">
        <v>35</v>
      </c>
      <c r="Y694" s="2">
        <v>2.33</v>
      </c>
      <c r="Z694" s="2">
        <v>0.47</v>
      </c>
    </row>
    <row r="695" spans="1:26" x14ac:dyDescent="0.3">
      <c r="A695" t="s">
        <v>1003</v>
      </c>
      <c r="B695" s="228" t="s">
        <v>1168</v>
      </c>
      <c r="C695" s="207">
        <v>368.01849222127601</v>
      </c>
      <c r="D695" s="207">
        <v>41.480489044330902</v>
      </c>
      <c r="E695" s="207">
        <v>153.55383102391801</v>
      </c>
      <c r="F695" s="207">
        <v>117.111156277045</v>
      </c>
      <c r="G695" s="207">
        <v>381.777242797128</v>
      </c>
      <c r="H695" s="207">
        <v>221.866402993702</v>
      </c>
      <c r="I695" s="207">
        <v>223</v>
      </c>
      <c r="J695" s="207">
        <v>235.624526636664</v>
      </c>
      <c r="K695" s="207">
        <v>90.136947268032799</v>
      </c>
      <c r="L695" s="207">
        <v>144.712428928946</v>
      </c>
      <c r="M695" s="207">
        <v>32.827147752607203</v>
      </c>
      <c r="N695" s="207">
        <v>96.111581663076706</v>
      </c>
      <c r="O695" s="207">
        <v>149.126267876545</v>
      </c>
      <c r="P695" s="207">
        <v>210.32663005057401</v>
      </c>
      <c r="Q695" s="207">
        <v>974.29838323656804</v>
      </c>
      <c r="R695" s="222">
        <v>271.76673907365802</v>
      </c>
      <c r="S695" s="2">
        <v>85033</v>
      </c>
      <c r="T695" s="2">
        <v>1</v>
      </c>
      <c r="U695" s="2">
        <v>1</v>
      </c>
      <c r="V695" s="2">
        <v>1</v>
      </c>
      <c r="W695" s="2" t="s">
        <v>35</v>
      </c>
      <c r="X695" s="2" t="s">
        <v>35</v>
      </c>
      <c r="Y695" s="2">
        <v>1</v>
      </c>
      <c r="Z695" s="2">
        <v>0</v>
      </c>
    </row>
    <row r="696" spans="1:26" x14ac:dyDescent="0.3">
      <c r="A696" t="s">
        <v>1003</v>
      </c>
      <c r="B696" s="228" t="s">
        <v>1169</v>
      </c>
      <c r="C696" s="207">
        <v>0</v>
      </c>
      <c r="D696" s="207">
        <v>0</v>
      </c>
      <c r="E696" s="207">
        <v>0</v>
      </c>
      <c r="F696" s="207">
        <v>0</v>
      </c>
      <c r="G696" s="207">
        <v>0</v>
      </c>
      <c r="H696" s="207">
        <v>0</v>
      </c>
      <c r="I696" s="207">
        <v>0</v>
      </c>
      <c r="J696" s="207">
        <v>0</v>
      </c>
      <c r="K696" s="207">
        <v>0</v>
      </c>
      <c r="L696" s="207">
        <v>0</v>
      </c>
      <c r="M696" s="207">
        <v>0</v>
      </c>
      <c r="N696" s="207">
        <v>0</v>
      </c>
      <c r="O696" s="207">
        <v>0</v>
      </c>
      <c r="P696" s="207">
        <v>0</v>
      </c>
      <c r="Q696" s="207">
        <v>0</v>
      </c>
      <c r="R696" s="222">
        <v>0</v>
      </c>
      <c r="S696" s="2">
        <v>90964</v>
      </c>
      <c r="T696" s="2">
        <v>7</v>
      </c>
      <c r="U696" s="2">
        <v>1</v>
      </c>
      <c r="V696" s="2">
        <v>11</v>
      </c>
      <c r="W696" s="2" t="s">
        <v>35</v>
      </c>
      <c r="X696" s="2" t="s">
        <v>35</v>
      </c>
      <c r="Y696" s="2">
        <v>4.74</v>
      </c>
      <c r="Z696" s="2">
        <v>0.92</v>
      </c>
    </row>
    <row r="697" spans="1:26" x14ac:dyDescent="0.3">
      <c r="A697" t="s">
        <v>1003</v>
      </c>
      <c r="B697" s="228" t="s">
        <v>1170</v>
      </c>
      <c r="C697" s="207">
        <v>0</v>
      </c>
      <c r="D697" s="207">
        <v>0</v>
      </c>
      <c r="E697" s="207">
        <v>0</v>
      </c>
      <c r="F697" s="207">
        <v>0</v>
      </c>
      <c r="G697" s="207">
        <v>0</v>
      </c>
      <c r="H697" s="207">
        <v>0</v>
      </c>
      <c r="I697" s="207">
        <v>0</v>
      </c>
      <c r="J697" s="207">
        <v>0</v>
      </c>
      <c r="K697" s="207">
        <v>0</v>
      </c>
      <c r="L697" s="207">
        <v>0</v>
      </c>
      <c r="M697" s="207">
        <v>0</v>
      </c>
      <c r="N697" s="207">
        <v>0</v>
      </c>
      <c r="O697" s="207">
        <v>0</v>
      </c>
      <c r="P697" s="207">
        <v>0</v>
      </c>
      <c r="Q697" s="207">
        <v>0</v>
      </c>
      <c r="R697" s="222">
        <v>0</v>
      </c>
      <c r="S697" s="2">
        <v>1300</v>
      </c>
      <c r="T697" s="2">
        <v>2</v>
      </c>
      <c r="U697" s="2">
        <v>1</v>
      </c>
      <c r="V697" s="2">
        <v>9</v>
      </c>
      <c r="W697" s="2" t="s">
        <v>35</v>
      </c>
      <c r="X697" s="2" t="s">
        <v>35</v>
      </c>
      <c r="Y697" s="2">
        <v>5.04</v>
      </c>
      <c r="Z697" s="2">
        <v>0.1</v>
      </c>
    </row>
    <row r="698" spans="1:26" x14ac:dyDescent="0.3">
      <c r="A698" t="s">
        <v>1003</v>
      </c>
      <c r="B698" s="228" t="s">
        <v>1171</v>
      </c>
      <c r="C698" s="207">
        <v>171.43139890813799</v>
      </c>
      <c r="D698" s="207">
        <v>76.783032911846504</v>
      </c>
      <c r="E698" s="207">
        <v>67.005308083164195</v>
      </c>
      <c r="F698" s="207">
        <v>100.657522750518</v>
      </c>
      <c r="G698" s="207">
        <v>35.1868426541132</v>
      </c>
      <c r="H698" s="207">
        <v>23.354358209863399</v>
      </c>
      <c r="I698" s="207">
        <v>30</v>
      </c>
      <c r="J698" s="207">
        <v>58.213118345528599</v>
      </c>
      <c r="K698" s="207">
        <v>81.5524760996488</v>
      </c>
      <c r="L698" s="207">
        <v>120.026191052832</v>
      </c>
      <c r="M698" s="207">
        <v>125.416538849704</v>
      </c>
      <c r="N698" s="207">
        <v>288.33474498922999</v>
      </c>
      <c r="O698" s="207">
        <v>65.893002084985199</v>
      </c>
      <c r="P698" s="207">
        <v>139.68257110228899</v>
      </c>
      <c r="Q698" s="207">
        <v>152.13020830400299</v>
      </c>
      <c r="R698" s="222">
        <v>329.12926877432602</v>
      </c>
      <c r="S698" s="2">
        <v>2062</v>
      </c>
      <c r="T698" s="2">
        <v>4</v>
      </c>
      <c r="U698" s="2">
        <v>1</v>
      </c>
      <c r="V698" s="2">
        <v>11</v>
      </c>
      <c r="W698" s="2" t="s">
        <v>35</v>
      </c>
      <c r="X698" s="2" t="s">
        <v>35</v>
      </c>
      <c r="Y698" s="2">
        <v>6.92</v>
      </c>
      <c r="Z698" s="2">
        <v>1.98</v>
      </c>
    </row>
    <row r="699" spans="1:26" x14ac:dyDescent="0.3">
      <c r="A699" t="s">
        <v>1003</v>
      </c>
      <c r="B699" s="228" t="s">
        <v>1172</v>
      </c>
      <c r="C699" s="207">
        <v>0</v>
      </c>
      <c r="D699" s="207">
        <v>1.7651271933757799</v>
      </c>
      <c r="E699" s="207">
        <v>0.93062927893283598</v>
      </c>
      <c r="F699" s="207">
        <v>0</v>
      </c>
      <c r="G699" s="207">
        <v>0</v>
      </c>
      <c r="H699" s="207">
        <v>1.7964890930664199</v>
      </c>
      <c r="I699" s="207">
        <v>0</v>
      </c>
      <c r="J699" s="207">
        <v>0.92401775151632703</v>
      </c>
      <c r="K699" s="207">
        <v>2.5753413505152198</v>
      </c>
      <c r="L699" s="207">
        <v>13.6199933109596</v>
      </c>
      <c r="M699" s="207">
        <v>0.84172173724633803</v>
      </c>
      <c r="N699" s="207">
        <v>1.7964781619266701</v>
      </c>
      <c r="O699" s="207">
        <v>8.6701318532875202</v>
      </c>
      <c r="P699" s="207">
        <v>25.688748708466999</v>
      </c>
      <c r="Q699" s="207">
        <v>11.6383765915631</v>
      </c>
      <c r="R699" s="222">
        <v>11.2844320722626</v>
      </c>
      <c r="S699" s="2">
        <v>2004</v>
      </c>
      <c r="T699" s="2">
        <v>3</v>
      </c>
      <c r="U699" s="2">
        <v>4</v>
      </c>
      <c r="V699" s="2">
        <v>6</v>
      </c>
      <c r="W699" s="2" t="s">
        <v>35</v>
      </c>
      <c r="X699" s="2" t="s">
        <v>35</v>
      </c>
      <c r="Y699" s="2">
        <v>5</v>
      </c>
      <c r="Z699" s="2">
        <v>0.82</v>
      </c>
    </row>
    <row r="700" spans="1:26" x14ac:dyDescent="0.3">
      <c r="A700" t="s">
        <v>1003</v>
      </c>
      <c r="B700" s="228" t="s">
        <v>1173</v>
      </c>
      <c r="C700" s="207">
        <v>0</v>
      </c>
      <c r="D700" s="207">
        <v>0.88256359668788997</v>
      </c>
      <c r="E700" s="207">
        <v>0</v>
      </c>
      <c r="F700" s="207">
        <v>0</v>
      </c>
      <c r="G700" s="207">
        <v>0</v>
      </c>
      <c r="H700" s="207">
        <v>0</v>
      </c>
      <c r="I700" s="207">
        <v>0</v>
      </c>
      <c r="J700" s="207">
        <v>0.92401775151632703</v>
      </c>
      <c r="K700" s="207">
        <v>0.85844711683840802</v>
      </c>
      <c r="L700" s="207">
        <v>0.85124958193497802</v>
      </c>
      <c r="M700" s="207">
        <v>0</v>
      </c>
      <c r="N700" s="207">
        <v>0</v>
      </c>
      <c r="O700" s="207">
        <v>0</v>
      </c>
      <c r="P700" s="207">
        <v>0</v>
      </c>
      <c r="Q700" s="207">
        <v>0.83131261368307796</v>
      </c>
      <c r="R700" s="222">
        <v>0</v>
      </c>
      <c r="S700" s="2">
        <v>649777</v>
      </c>
      <c r="T700" s="2">
        <v>6</v>
      </c>
      <c r="U700" s="2">
        <v>2</v>
      </c>
      <c r="V700" s="2">
        <v>5</v>
      </c>
      <c r="W700" s="2" t="s">
        <v>35</v>
      </c>
      <c r="X700" s="2" t="s">
        <v>35</v>
      </c>
      <c r="Y700" s="2">
        <v>3.17</v>
      </c>
      <c r="Z700" s="2">
        <v>0.9</v>
      </c>
    </row>
    <row r="701" spans="1:26" x14ac:dyDescent="0.3">
      <c r="A701" t="s">
        <v>1003</v>
      </c>
      <c r="B701" s="228" t="s">
        <v>1174</v>
      </c>
      <c r="C701" s="207">
        <v>0.93169238537031795</v>
      </c>
      <c r="D701" s="207">
        <v>0.88256359668788997</v>
      </c>
      <c r="E701" s="207">
        <v>4.65314639466418</v>
      </c>
      <c r="F701" s="207">
        <v>2.9035823870341702</v>
      </c>
      <c r="G701" s="207">
        <v>4.3983553317641402</v>
      </c>
      <c r="H701" s="207">
        <v>4.4912227326660403</v>
      </c>
      <c r="I701" s="207">
        <v>2</v>
      </c>
      <c r="J701" s="207">
        <v>1.8480355030326501</v>
      </c>
      <c r="K701" s="207">
        <v>15.4520481030913</v>
      </c>
      <c r="L701" s="207">
        <v>10.2149949832197</v>
      </c>
      <c r="M701" s="207">
        <v>4.20860868623169</v>
      </c>
      <c r="N701" s="207">
        <v>3.59295632385333</v>
      </c>
      <c r="O701" s="207">
        <v>1.7340263706575001</v>
      </c>
      <c r="P701" s="207">
        <v>0.80277339713959395</v>
      </c>
      <c r="Q701" s="207">
        <v>3.3252504547323101</v>
      </c>
      <c r="R701" s="222">
        <v>3.76147735742087</v>
      </c>
      <c r="S701" s="2">
        <v>213468</v>
      </c>
      <c r="T701" s="2">
        <v>3</v>
      </c>
      <c r="U701" s="2">
        <v>1</v>
      </c>
      <c r="V701" s="2">
        <v>1</v>
      </c>
      <c r="W701" s="2" t="s">
        <v>35</v>
      </c>
      <c r="X701" s="2" t="s">
        <v>35</v>
      </c>
      <c r="Y701" s="2">
        <v>1</v>
      </c>
      <c r="Z701" s="2">
        <v>0</v>
      </c>
    </row>
    <row r="702" spans="1:26" x14ac:dyDescent="0.3">
      <c r="A702" t="s">
        <v>1003</v>
      </c>
      <c r="B702" s="228" t="s">
        <v>1175</v>
      </c>
      <c r="C702" s="207">
        <v>0</v>
      </c>
      <c r="D702" s="207">
        <v>0</v>
      </c>
      <c r="E702" s="207">
        <v>0</v>
      </c>
      <c r="F702" s="207">
        <v>0</v>
      </c>
      <c r="G702" s="207">
        <v>0</v>
      </c>
      <c r="H702" s="207">
        <v>0</v>
      </c>
      <c r="I702" s="207">
        <v>0</v>
      </c>
      <c r="J702" s="207">
        <v>0</v>
      </c>
      <c r="K702" s="207">
        <v>196.58438975599501</v>
      </c>
      <c r="L702" s="207">
        <v>80.017460701887899</v>
      </c>
      <c r="M702" s="207">
        <v>0</v>
      </c>
      <c r="N702" s="207">
        <v>0</v>
      </c>
      <c r="O702" s="207">
        <v>0</v>
      </c>
      <c r="P702" s="207">
        <v>0</v>
      </c>
      <c r="Q702" s="207">
        <v>0</v>
      </c>
      <c r="R702" s="222">
        <v>0</v>
      </c>
      <c r="S702" s="2">
        <v>213465</v>
      </c>
      <c r="T702" s="2">
        <v>2</v>
      </c>
      <c r="U702" s="2">
        <v>2</v>
      </c>
      <c r="V702" s="2">
        <v>2</v>
      </c>
      <c r="W702" s="2" t="s">
        <v>35</v>
      </c>
      <c r="X702" s="2" t="s">
        <v>35</v>
      </c>
      <c r="Y702" s="2">
        <v>2</v>
      </c>
      <c r="Z702" s="2">
        <v>0</v>
      </c>
    </row>
    <row r="703" spans="1:26" x14ac:dyDescent="0.3">
      <c r="A703" t="s">
        <v>1003</v>
      </c>
      <c r="B703" s="228" t="s">
        <v>1176</v>
      </c>
      <c r="C703" s="207">
        <v>0</v>
      </c>
      <c r="D703" s="207">
        <v>0</v>
      </c>
      <c r="E703" s="207">
        <v>0</v>
      </c>
      <c r="F703" s="207">
        <v>0</v>
      </c>
      <c r="G703" s="207">
        <v>0</v>
      </c>
      <c r="H703" s="207">
        <v>0</v>
      </c>
      <c r="I703" s="207">
        <v>0</v>
      </c>
      <c r="J703" s="207">
        <v>0</v>
      </c>
      <c r="K703" s="207">
        <v>0.85844711683840802</v>
      </c>
      <c r="L703" s="207">
        <v>0.85124958193497802</v>
      </c>
      <c r="M703" s="207">
        <v>0</v>
      </c>
      <c r="N703" s="207">
        <v>0</v>
      </c>
      <c r="O703" s="207">
        <v>0</v>
      </c>
      <c r="P703" s="207">
        <v>0</v>
      </c>
      <c r="Q703" s="207">
        <v>0</v>
      </c>
      <c r="R703" s="222">
        <v>0.94036933935521705</v>
      </c>
      <c r="S703" s="2">
        <v>68298</v>
      </c>
      <c r="T703" s="2">
        <v>4</v>
      </c>
      <c r="U703" s="2">
        <v>2</v>
      </c>
      <c r="V703" s="2">
        <v>4</v>
      </c>
      <c r="W703" s="2" t="s">
        <v>35</v>
      </c>
      <c r="X703" s="2" t="s">
        <v>35</v>
      </c>
      <c r="Y703" s="2">
        <v>3</v>
      </c>
      <c r="Z703" s="2">
        <v>0.71</v>
      </c>
    </row>
    <row r="704" spans="1:26" x14ac:dyDescent="0.3">
      <c r="A704" t="s">
        <v>1003</v>
      </c>
      <c r="B704" s="228" t="s">
        <v>1177</v>
      </c>
      <c r="C704" s="207">
        <v>547.83512259774704</v>
      </c>
      <c r="D704" s="207">
        <v>409.509508863181</v>
      </c>
      <c r="E704" s="207">
        <v>818.02313618196297</v>
      </c>
      <c r="F704" s="207">
        <v>669.75967060921596</v>
      </c>
      <c r="G704" s="207">
        <v>858.55896076036095</v>
      </c>
      <c r="H704" s="207">
        <v>625.17820438711203</v>
      </c>
      <c r="I704" s="207">
        <v>844</v>
      </c>
      <c r="J704" s="207">
        <v>1142.0859408741801</v>
      </c>
      <c r="K704" s="207">
        <v>1146.0269009792701</v>
      </c>
      <c r="L704" s="207">
        <v>968.72202424200498</v>
      </c>
      <c r="M704" s="207">
        <v>542.06879878664199</v>
      </c>
      <c r="N704" s="207">
        <v>805.72045562410995</v>
      </c>
      <c r="O704" s="207">
        <v>1070.7612838810101</v>
      </c>
      <c r="P704" s="207">
        <v>1565.40812442221</v>
      </c>
      <c r="Q704" s="207">
        <v>882.02268311774606</v>
      </c>
      <c r="R704" s="222">
        <v>736.30919271513505</v>
      </c>
      <c r="S704" s="2">
        <v>1771355</v>
      </c>
      <c r="T704" s="2">
        <v>1</v>
      </c>
      <c r="U704" s="2">
        <v>2</v>
      </c>
      <c r="V704" s="2">
        <v>2</v>
      </c>
      <c r="W704" s="2" t="s">
        <v>35</v>
      </c>
      <c r="X704" s="2" t="s">
        <v>35</v>
      </c>
      <c r="Y704" s="2">
        <v>2</v>
      </c>
      <c r="Z704" s="2">
        <v>0</v>
      </c>
    </row>
    <row r="705" spans="1:26" x14ac:dyDescent="0.3">
      <c r="A705" t="s">
        <v>1003</v>
      </c>
      <c r="B705" s="228" t="s">
        <v>1178</v>
      </c>
      <c r="C705" s="207">
        <v>2.79507715611095</v>
      </c>
      <c r="D705" s="207">
        <v>0</v>
      </c>
      <c r="E705" s="207">
        <v>1.86125855786567</v>
      </c>
      <c r="F705" s="207">
        <v>4.8393039783902898</v>
      </c>
      <c r="G705" s="207">
        <v>0</v>
      </c>
      <c r="H705" s="207">
        <v>1.7964890930664199</v>
      </c>
      <c r="I705" s="207">
        <v>0</v>
      </c>
      <c r="J705" s="207">
        <v>0</v>
      </c>
      <c r="K705" s="207">
        <v>4.2922355841920403</v>
      </c>
      <c r="L705" s="207">
        <v>6.8099966554798197</v>
      </c>
      <c r="M705" s="207">
        <v>0.84172173724633803</v>
      </c>
      <c r="N705" s="207">
        <v>7.1859126477066697</v>
      </c>
      <c r="O705" s="207">
        <v>3.46805274131501</v>
      </c>
      <c r="P705" s="207">
        <v>3.2110935885583798</v>
      </c>
      <c r="Q705" s="207">
        <v>2.4939378410492301</v>
      </c>
      <c r="R705" s="222">
        <v>6.58258537548652</v>
      </c>
      <c r="S705" s="2">
        <v>186824</v>
      </c>
      <c r="T705" s="2">
        <v>6</v>
      </c>
      <c r="U705" s="2">
        <v>4</v>
      </c>
      <c r="V705" s="2">
        <v>12</v>
      </c>
      <c r="W705" s="2" t="s">
        <v>35</v>
      </c>
      <c r="X705" s="2" t="s">
        <v>35</v>
      </c>
      <c r="Y705" s="2">
        <v>6.17</v>
      </c>
      <c r="Z705" s="2">
        <v>2.85</v>
      </c>
    </row>
    <row r="706" spans="1:26" x14ac:dyDescent="0.3">
      <c r="A706" t="s">
        <v>1003</v>
      </c>
      <c r="B706" s="228" t="s">
        <v>1179</v>
      </c>
      <c r="C706" s="207">
        <v>0</v>
      </c>
      <c r="D706" s="207">
        <v>0</v>
      </c>
      <c r="E706" s="207">
        <v>0.93062927893283598</v>
      </c>
      <c r="F706" s="207">
        <v>0</v>
      </c>
      <c r="G706" s="207">
        <v>0</v>
      </c>
      <c r="H706" s="207">
        <v>0</v>
      </c>
      <c r="I706" s="207">
        <v>0</v>
      </c>
      <c r="J706" s="207">
        <v>0</v>
      </c>
      <c r="K706" s="207">
        <v>0</v>
      </c>
      <c r="L706" s="207">
        <v>0</v>
      </c>
      <c r="M706" s="207">
        <v>0</v>
      </c>
      <c r="N706" s="207">
        <v>0</v>
      </c>
      <c r="O706" s="207">
        <v>0</v>
      </c>
      <c r="P706" s="207">
        <v>0.80277339713959395</v>
      </c>
      <c r="Q706" s="207">
        <v>0</v>
      </c>
      <c r="R706" s="222">
        <v>0</v>
      </c>
      <c r="S706" s="2">
        <v>186814</v>
      </c>
      <c r="T706" s="2">
        <v>7</v>
      </c>
      <c r="U706" s="2">
        <v>1</v>
      </c>
      <c r="V706" s="2">
        <v>4</v>
      </c>
      <c r="W706" s="2" t="s">
        <v>35</v>
      </c>
      <c r="X706" s="2" t="s">
        <v>35</v>
      </c>
      <c r="Y706" s="2">
        <v>3.06</v>
      </c>
      <c r="Z706" s="2">
        <v>0.97</v>
      </c>
    </row>
    <row r="707" spans="1:26" x14ac:dyDescent="0.3">
      <c r="A707" t="s">
        <v>1003</v>
      </c>
      <c r="B707" s="228" t="s">
        <v>1180</v>
      </c>
      <c r="C707" s="207">
        <v>0.93169238537031795</v>
      </c>
      <c r="D707" s="207">
        <v>1.7651271933757799</v>
      </c>
      <c r="E707" s="207">
        <v>0</v>
      </c>
      <c r="F707" s="207">
        <v>0</v>
      </c>
      <c r="G707" s="207">
        <v>0</v>
      </c>
      <c r="H707" s="207">
        <v>0</v>
      </c>
      <c r="I707" s="207">
        <v>0</v>
      </c>
      <c r="J707" s="207">
        <v>0</v>
      </c>
      <c r="K707" s="207">
        <v>0</v>
      </c>
      <c r="L707" s="207">
        <v>0</v>
      </c>
      <c r="M707" s="207">
        <v>0</v>
      </c>
      <c r="N707" s="207">
        <v>0.89823908096333305</v>
      </c>
      <c r="O707" s="207">
        <v>0</v>
      </c>
      <c r="P707" s="207">
        <v>0.80277339713959395</v>
      </c>
      <c r="Q707" s="207">
        <v>0</v>
      </c>
      <c r="R707" s="222">
        <v>0</v>
      </c>
      <c r="S707" s="2">
        <v>189777</v>
      </c>
      <c r="T707" s="2">
        <v>1</v>
      </c>
      <c r="U707" s="2">
        <v>2</v>
      </c>
      <c r="V707" s="2">
        <v>2</v>
      </c>
      <c r="W707" s="2" t="s">
        <v>35</v>
      </c>
      <c r="X707" s="2" t="s">
        <v>35</v>
      </c>
      <c r="Y707" s="2">
        <v>2</v>
      </c>
      <c r="Z707" s="2">
        <v>0</v>
      </c>
    </row>
    <row r="708" spans="1:26" x14ac:dyDescent="0.3">
      <c r="A708" t="s">
        <v>1003</v>
      </c>
      <c r="B708" s="228" t="s">
        <v>1181</v>
      </c>
      <c r="C708" s="207">
        <v>81.057237527217694</v>
      </c>
      <c r="D708" s="207">
        <v>17.651271933757801</v>
      </c>
      <c r="E708" s="207">
        <v>32.5720247626492</v>
      </c>
      <c r="F708" s="207">
        <v>58.071647740683403</v>
      </c>
      <c r="G708" s="207">
        <v>60.697303578345199</v>
      </c>
      <c r="H708" s="207">
        <v>56.589406431592103</v>
      </c>
      <c r="I708" s="207">
        <v>84</v>
      </c>
      <c r="J708" s="207">
        <v>55.441065090979599</v>
      </c>
      <c r="K708" s="207">
        <v>149.369798329883</v>
      </c>
      <c r="L708" s="207">
        <v>120.026191052832</v>
      </c>
      <c r="M708" s="207">
        <v>130.466869273182</v>
      </c>
      <c r="N708" s="207">
        <v>8.9823908096333298</v>
      </c>
      <c r="O708" s="207">
        <v>278.31123249052899</v>
      </c>
      <c r="P708" s="207">
        <v>122.824329762358</v>
      </c>
      <c r="Q708" s="207">
        <v>283.47760126592999</v>
      </c>
      <c r="R708" s="222">
        <v>142.93613958199299</v>
      </c>
      <c r="S708" s="2">
        <v>2012</v>
      </c>
      <c r="T708" s="2">
        <v>3</v>
      </c>
      <c r="U708" s="2">
        <v>4</v>
      </c>
      <c r="V708" s="2">
        <v>6</v>
      </c>
      <c r="W708" s="2" t="s">
        <v>35</v>
      </c>
      <c r="X708" s="2" t="s">
        <v>35</v>
      </c>
      <c r="Y708" s="2">
        <v>5</v>
      </c>
      <c r="Z708" s="2">
        <v>0.82</v>
      </c>
    </row>
    <row r="709" spans="1:26" x14ac:dyDescent="0.3">
      <c r="A709" t="s">
        <v>1003</v>
      </c>
      <c r="B709" s="228" t="s">
        <v>1182</v>
      </c>
      <c r="C709" s="207">
        <v>1.8633847707406399</v>
      </c>
      <c r="D709" s="207">
        <v>0</v>
      </c>
      <c r="E709" s="207">
        <v>0</v>
      </c>
      <c r="F709" s="207">
        <v>0.96786079567805705</v>
      </c>
      <c r="G709" s="207">
        <v>0</v>
      </c>
      <c r="H709" s="207">
        <v>0</v>
      </c>
      <c r="I709" s="207">
        <v>0</v>
      </c>
      <c r="J709" s="207">
        <v>0</v>
      </c>
      <c r="K709" s="207">
        <v>5.1506827010304503</v>
      </c>
      <c r="L709" s="207">
        <v>5.1074974916098697</v>
      </c>
      <c r="M709" s="207">
        <v>0</v>
      </c>
      <c r="N709" s="207">
        <v>0</v>
      </c>
      <c r="O709" s="207">
        <v>0</v>
      </c>
      <c r="P709" s="207">
        <v>0</v>
      </c>
      <c r="Q709" s="207">
        <v>0.83131261368307796</v>
      </c>
      <c r="R709" s="222">
        <v>0.94036933935521705</v>
      </c>
      <c r="S709" s="2">
        <v>135617</v>
      </c>
      <c r="T709" s="2">
        <v>2</v>
      </c>
      <c r="U709" s="2">
        <v>2</v>
      </c>
      <c r="V709" s="2">
        <v>5</v>
      </c>
      <c r="W709" s="2" t="s">
        <v>35</v>
      </c>
      <c r="X709" s="2" t="s">
        <v>35</v>
      </c>
      <c r="Y709" s="2">
        <v>2.6</v>
      </c>
      <c r="Z709" s="2">
        <v>0.6</v>
      </c>
    </row>
    <row r="710" spans="1:26" x14ac:dyDescent="0.3">
      <c r="A710" t="s">
        <v>1003</v>
      </c>
      <c r="B710" s="228" t="s">
        <v>1183</v>
      </c>
      <c r="C710" s="207">
        <v>0</v>
      </c>
      <c r="D710" s="207">
        <v>0</v>
      </c>
      <c r="E710" s="207">
        <v>0</v>
      </c>
      <c r="F710" s="207">
        <v>0</v>
      </c>
      <c r="G710" s="207">
        <v>0</v>
      </c>
      <c r="H710" s="207">
        <v>0</v>
      </c>
      <c r="I710" s="207">
        <v>0</v>
      </c>
      <c r="J710" s="207">
        <v>0</v>
      </c>
      <c r="K710" s="207">
        <v>0</v>
      </c>
      <c r="L710" s="207">
        <v>0</v>
      </c>
      <c r="M710" s="207">
        <v>0</v>
      </c>
      <c r="N710" s="207">
        <v>0</v>
      </c>
      <c r="O710" s="207">
        <v>0</v>
      </c>
      <c r="P710" s="207">
        <v>0</v>
      </c>
      <c r="Q710" s="207">
        <v>0</v>
      </c>
      <c r="R710" s="222">
        <v>0</v>
      </c>
      <c r="S710" s="2">
        <v>2771471</v>
      </c>
      <c r="T710" s="2">
        <v>2</v>
      </c>
      <c r="U710" s="2">
        <v>3</v>
      </c>
      <c r="V710" s="2">
        <v>4</v>
      </c>
      <c r="W710" s="2" t="s">
        <v>35</v>
      </c>
      <c r="X710" s="2" t="s">
        <v>35</v>
      </c>
      <c r="Y710" s="2">
        <v>3.46</v>
      </c>
      <c r="Z710" s="2">
        <v>0.46</v>
      </c>
    </row>
    <row r="711" spans="1:26" x14ac:dyDescent="0.3">
      <c r="A711" t="s">
        <v>1003</v>
      </c>
      <c r="B711" s="228" t="s">
        <v>1184</v>
      </c>
      <c r="C711" s="207">
        <v>0</v>
      </c>
      <c r="D711" s="207">
        <v>0</v>
      </c>
      <c r="E711" s="207">
        <v>0</v>
      </c>
      <c r="F711" s="207">
        <v>0</v>
      </c>
      <c r="G711" s="207">
        <v>0</v>
      </c>
      <c r="H711" s="207">
        <v>0</v>
      </c>
      <c r="I711" s="207">
        <v>0</v>
      </c>
      <c r="J711" s="207">
        <v>0</v>
      </c>
      <c r="K711" s="207">
        <v>0</v>
      </c>
      <c r="L711" s="207">
        <v>0</v>
      </c>
      <c r="M711" s="207">
        <v>0</v>
      </c>
      <c r="N711" s="207">
        <v>0</v>
      </c>
      <c r="O711" s="207">
        <v>0</v>
      </c>
      <c r="P711" s="207">
        <v>0</v>
      </c>
      <c r="Q711" s="207">
        <v>0</v>
      </c>
      <c r="R711" s="222">
        <v>0</v>
      </c>
      <c r="S711" s="2">
        <v>85028</v>
      </c>
      <c r="T711" s="2">
        <v>1</v>
      </c>
      <c r="U711" s="2">
        <v>2</v>
      </c>
      <c r="V711" s="2">
        <v>2</v>
      </c>
      <c r="W711" s="2" t="s">
        <v>35</v>
      </c>
      <c r="X711" s="2" t="s">
        <v>35</v>
      </c>
      <c r="Y711" s="2">
        <v>2</v>
      </c>
      <c r="Z711" s="2">
        <v>0</v>
      </c>
    </row>
    <row r="712" spans="1:26" x14ac:dyDescent="0.3">
      <c r="A712" t="s">
        <v>1003</v>
      </c>
      <c r="B712" s="228" t="s">
        <v>1185</v>
      </c>
      <c r="C712" s="207">
        <v>0</v>
      </c>
      <c r="D712" s="207">
        <v>0</v>
      </c>
      <c r="E712" s="207">
        <v>0.93062927893283598</v>
      </c>
      <c r="F712" s="207">
        <v>0.96786079567805705</v>
      </c>
      <c r="G712" s="207">
        <v>0</v>
      </c>
      <c r="H712" s="207">
        <v>0</v>
      </c>
      <c r="I712" s="207">
        <v>0</v>
      </c>
      <c r="J712" s="207">
        <v>0</v>
      </c>
      <c r="K712" s="207">
        <v>14.5936009862529</v>
      </c>
      <c r="L712" s="207">
        <v>6.8099966554798197</v>
      </c>
      <c r="M712" s="207">
        <v>0</v>
      </c>
      <c r="N712" s="207">
        <v>0</v>
      </c>
      <c r="O712" s="207">
        <v>0</v>
      </c>
      <c r="P712" s="207">
        <v>0</v>
      </c>
      <c r="Q712" s="207">
        <v>0</v>
      </c>
      <c r="R712" s="222">
        <v>0</v>
      </c>
      <c r="S712" s="2">
        <v>31977</v>
      </c>
      <c r="T712" s="2">
        <v>3</v>
      </c>
      <c r="U712" s="2">
        <v>4</v>
      </c>
      <c r="V712" s="2">
        <v>7</v>
      </c>
      <c r="W712" s="2" t="s">
        <v>35</v>
      </c>
      <c r="X712" s="2" t="s">
        <v>35</v>
      </c>
      <c r="Y712" s="2">
        <v>5.22</v>
      </c>
      <c r="Z712" s="2">
        <v>1.1000000000000001</v>
      </c>
    </row>
    <row r="713" spans="1:26" x14ac:dyDescent="0.3">
      <c r="A713" t="s">
        <v>1003</v>
      </c>
      <c r="B713" s="228" t="s">
        <v>1186</v>
      </c>
      <c r="C713" s="207">
        <v>67.081851746662906</v>
      </c>
      <c r="D713" s="207">
        <v>155.33119301706901</v>
      </c>
      <c r="E713" s="207">
        <v>64.2134202463657</v>
      </c>
      <c r="F713" s="207">
        <v>25.1643806876295</v>
      </c>
      <c r="G713" s="207">
        <v>173.295200071507</v>
      </c>
      <c r="H713" s="207">
        <v>116.771791049317</v>
      </c>
      <c r="I713" s="207">
        <v>125</v>
      </c>
      <c r="J713" s="207">
        <v>162.62712426687401</v>
      </c>
      <c r="K713" s="207">
        <v>417.20529878346599</v>
      </c>
      <c r="L713" s="207">
        <v>821.45584656725396</v>
      </c>
      <c r="M713" s="207">
        <v>50.503304234780302</v>
      </c>
      <c r="N713" s="207">
        <v>234.44040013143001</v>
      </c>
      <c r="O713" s="207">
        <v>230.625507297448</v>
      </c>
      <c r="P713" s="207">
        <v>92.318940671053397</v>
      </c>
      <c r="Q713" s="207">
        <v>138.829206485074</v>
      </c>
      <c r="R713" s="222">
        <v>185.25275985297799</v>
      </c>
      <c r="S713" s="2">
        <v>203557</v>
      </c>
      <c r="T713" s="2">
        <v>3</v>
      </c>
      <c r="U713" s="2">
        <v>2</v>
      </c>
      <c r="V713" s="2">
        <v>5</v>
      </c>
      <c r="W713" s="2" t="s">
        <v>35</v>
      </c>
      <c r="X713" s="2" t="s">
        <v>35</v>
      </c>
      <c r="Y713" s="2">
        <v>3</v>
      </c>
      <c r="Z713" s="2">
        <v>1.41</v>
      </c>
    </row>
    <row r="714" spans="1:26" x14ac:dyDescent="0.3">
      <c r="A714" t="s">
        <v>1003</v>
      </c>
      <c r="B714" s="228" t="s">
        <v>1187</v>
      </c>
      <c r="C714" s="207">
        <v>0</v>
      </c>
      <c r="D714" s="207">
        <v>0</v>
      </c>
      <c r="E714" s="207">
        <v>0</v>
      </c>
      <c r="F714" s="207">
        <v>0</v>
      </c>
      <c r="G714" s="207">
        <v>0</v>
      </c>
      <c r="H714" s="207">
        <v>0</v>
      </c>
      <c r="I714" s="207">
        <v>0</v>
      </c>
      <c r="J714" s="207">
        <v>0</v>
      </c>
      <c r="K714" s="207">
        <v>0</v>
      </c>
      <c r="L714" s="207">
        <v>0</v>
      </c>
      <c r="M714" s="207">
        <v>0</v>
      </c>
      <c r="N714" s="207">
        <v>0</v>
      </c>
      <c r="O714" s="207">
        <v>0</v>
      </c>
      <c r="P714" s="207">
        <v>0</v>
      </c>
      <c r="Q714" s="207">
        <v>0</v>
      </c>
      <c r="R714" s="222">
        <v>0</v>
      </c>
      <c r="S714" s="2">
        <v>1524213</v>
      </c>
      <c r="T714" s="2">
        <v>1</v>
      </c>
      <c r="U714" s="2">
        <v>3</v>
      </c>
      <c r="V714" s="2">
        <v>3</v>
      </c>
      <c r="W714" s="2" t="s">
        <v>35</v>
      </c>
      <c r="X714" s="2" t="s">
        <v>35</v>
      </c>
      <c r="Y714" s="2">
        <v>3</v>
      </c>
      <c r="Z714" s="2">
        <v>0</v>
      </c>
    </row>
    <row r="715" spans="1:26" x14ac:dyDescent="0.3">
      <c r="A715" t="s">
        <v>1003</v>
      </c>
      <c r="B715" s="228" t="s">
        <v>1188</v>
      </c>
      <c r="C715" s="207">
        <v>0</v>
      </c>
      <c r="D715" s="207">
        <v>0</v>
      </c>
      <c r="E715" s="207">
        <v>0</v>
      </c>
      <c r="F715" s="207">
        <v>0</v>
      </c>
      <c r="G715" s="207">
        <v>0</v>
      </c>
      <c r="H715" s="207">
        <v>0</v>
      </c>
      <c r="I715" s="207">
        <v>0</v>
      </c>
      <c r="J715" s="207">
        <v>0</v>
      </c>
      <c r="K715" s="207">
        <v>0</v>
      </c>
      <c r="L715" s="207">
        <v>0</v>
      </c>
      <c r="M715" s="207">
        <v>0</v>
      </c>
      <c r="N715" s="207">
        <v>0</v>
      </c>
      <c r="O715" s="207">
        <v>0</v>
      </c>
      <c r="P715" s="207">
        <v>0</v>
      </c>
      <c r="Q715" s="207">
        <v>0</v>
      </c>
      <c r="R715" s="222">
        <v>0</v>
      </c>
      <c r="S715" s="2">
        <v>92714</v>
      </c>
      <c r="T715" s="2">
        <v>1</v>
      </c>
      <c r="U715" s="2">
        <v>2</v>
      </c>
      <c r="V715" s="2">
        <v>2</v>
      </c>
      <c r="W715" s="2" t="s">
        <v>35</v>
      </c>
      <c r="X715" s="2" t="s">
        <v>35</v>
      </c>
      <c r="Y715" s="2">
        <v>2</v>
      </c>
      <c r="Z715" s="2">
        <v>0</v>
      </c>
    </row>
    <row r="716" spans="1:26" x14ac:dyDescent="0.3">
      <c r="A716" t="s">
        <v>1003</v>
      </c>
      <c r="B716" s="228" t="s">
        <v>1189</v>
      </c>
      <c r="C716" s="207">
        <v>0</v>
      </c>
      <c r="D716" s="207">
        <v>0</v>
      </c>
      <c r="E716" s="207">
        <v>0</v>
      </c>
      <c r="F716" s="207">
        <v>0</v>
      </c>
      <c r="G716" s="207">
        <v>0</v>
      </c>
      <c r="H716" s="207">
        <v>0</v>
      </c>
      <c r="I716" s="207">
        <v>0</v>
      </c>
      <c r="J716" s="207">
        <v>0</v>
      </c>
      <c r="K716" s="207">
        <v>2.5753413505152198</v>
      </c>
      <c r="L716" s="207">
        <v>1.70249916386996</v>
      </c>
      <c r="M716" s="207">
        <v>0</v>
      </c>
      <c r="N716" s="207">
        <v>0</v>
      </c>
      <c r="O716" s="207">
        <v>0</v>
      </c>
      <c r="P716" s="207">
        <v>0</v>
      </c>
      <c r="Q716" s="207">
        <v>0</v>
      </c>
      <c r="R716" s="222">
        <v>0</v>
      </c>
      <c r="S716" s="2">
        <v>1738654</v>
      </c>
      <c r="T716" s="2">
        <v>1</v>
      </c>
      <c r="U716" s="2">
        <v>1</v>
      </c>
      <c r="V716" s="2">
        <v>1</v>
      </c>
      <c r="W716" s="2" t="s">
        <v>35</v>
      </c>
      <c r="X716" s="2" t="s">
        <v>35</v>
      </c>
      <c r="Y716" s="2">
        <v>1</v>
      </c>
      <c r="Z716" s="2">
        <v>0</v>
      </c>
    </row>
    <row r="717" spans="1:26" x14ac:dyDescent="0.3">
      <c r="A717" t="s">
        <v>1003</v>
      </c>
      <c r="B717" s="228" t="s">
        <v>1190</v>
      </c>
      <c r="C717" s="207">
        <v>970.82346555587105</v>
      </c>
      <c r="D717" s="207">
        <v>1486.23709682241</v>
      </c>
      <c r="E717" s="207">
        <v>941.79683028003001</v>
      </c>
      <c r="F717" s="207">
        <v>1338.55148042275</v>
      </c>
      <c r="G717" s="207">
        <v>1193.71363704079</v>
      </c>
      <c r="H717" s="207">
        <v>1331.19841796221</v>
      </c>
      <c r="I717" s="207">
        <v>940</v>
      </c>
      <c r="J717" s="207">
        <v>1060.7723787407399</v>
      </c>
      <c r="K717" s="207">
        <v>1007.8169151682901</v>
      </c>
      <c r="L717" s="207">
        <v>1053.8469824355</v>
      </c>
      <c r="M717" s="207">
        <v>2836.6022545201599</v>
      </c>
      <c r="N717" s="207">
        <v>1223.40162827206</v>
      </c>
      <c r="O717" s="207">
        <v>751.70043168002803</v>
      </c>
      <c r="P717" s="207">
        <v>451.96142258959202</v>
      </c>
      <c r="Q717" s="207">
        <v>807.20454788626898</v>
      </c>
      <c r="R717" s="222">
        <v>985.50706764426695</v>
      </c>
      <c r="S717" s="2">
        <v>335928</v>
      </c>
      <c r="T717" s="2">
        <v>6</v>
      </c>
      <c r="U717" s="2">
        <v>1</v>
      </c>
      <c r="V717" s="2">
        <v>3</v>
      </c>
      <c r="W717" s="2" t="s">
        <v>35</v>
      </c>
      <c r="X717" s="2" t="s">
        <v>35</v>
      </c>
      <c r="Y717" s="2">
        <v>2.08</v>
      </c>
      <c r="Z717" s="2">
        <v>0.73</v>
      </c>
    </row>
    <row r="718" spans="1:26" x14ac:dyDescent="0.3">
      <c r="A718" t="s">
        <v>1003</v>
      </c>
      <c r="B718" s="228" t="s">
        <v>1191</v>
      </c>
      <c r="C718" s="207">
        <v>122.051702483512</v>
      </c>
      <c r="D718" s="207">
        <v>61.779451768152299</v>
      </c>
      <c r="E718" s="207">
        <v>219.62850982814899</v>
      </c>
      <c r="F718" s="207">
        <v>83.236028428312906</v>
      </c>
      <c r="G718" s="207">
        <v>131.95065995292401</v>
      </c>
      <c r="H718" s="207">
        <v>79.045520094922296</v>
      </c>
      <c r="I718" s="207">
        <v>108</v>
      </c>
      <c r="J718" s="207">
        <v>111.806147933476</v>
      </c>
      <c r="K718" s="207">
        <v>191.433707054965</v>
      </c>
      <c r="L718" s="207">
        <v>395.83105559976502</v>
      </c>
      <c r="M718" s="207">
        <v>53.028469446519303</v>
      </c>
      <c r="N718" s="207">
        <v>262.28581164129298</v>
      </c>
      <c r="O718" s="207">
        <v>157.79639972983301</v>
      </c>
      <c r="P718" s="207">
        <v>126.03542335091601</v>
      </c>
      <c r="Q718" s="207">
        <v>128.02214250719399</v>
      </c>
      <c r="R718" s="222">
        <v>401.53770790467797</v>
      </c>
      <c r="S718" s="2">
        <v>32033</v>
      </c>
      <c r="T718" s="2">
        <v>8</v>
      </c>
      <c r="U718" s="2">
        <v>1</v>
      </c>
      <c r="V718" s="2">
        <v>5</v>
      </c>
      <c r="W718" s="2" t="s">
        <v>35</v>
      </c>
      <c r="X718" s="2" t="s">
        <v>35</v>
      </c>
      <c r="Y718" s="2">
        <v>2.08</v>
      </c>
      <c r="Z718" s="2">
        <v>0.55000000000000004</v>
      </c>
    </row>
    <row r="719" spans="1:26" x14ac:dyDescent="0.3">
      <c r="A719" t="s">
        <v>1192</v>
      </c>
      <c r="B719" s="228" t="s">
        <v>1193</v>
      </c>
      <c r="C719" s="207">
        <v>0</v>
      </c>
      <c r="D719" s="207">
        <v>0</v>
      </c>
      <c r="E719" s="207">
        <v>0</v>
      </c>
      <c r="F719" s="207">
        <v>0</v>
      </c>
      <c r="G719" s="207">
        <v>0</v>
      </c>
      <c r="H719" s="207">
        <v>0</v>
      </c>
      <c r="I719" s="207">
        <v>0</v>
      </c>
      <c r="J719" s="207">
        <v>0</v>
      </c>
      <c r="K719" s="207">
        <v>0</v>
      </c>
      <c r="L719" s="207">
        <v>0</v>
      </c>
      <c r="M719" s="207">
        <v>0</v>
      </c>
      <c r="N719" s="207">
        <v>0</v>
      </c>
      <c r="O719" s="207">
        <v>0</v>
      </c>
      <c r="P719" s="207">
        <v>0</v>
      </c>
      <c r="Q719" s="207">
        <v>0</v>
      </c>
      <c r="R719" s="222">
        <v>0</v>
      </c>
      <c r="S719" s="2">
        <v>186329</v>
      </c>
      <c r="T719" s="2">
        <v>1</v>
      </c>
      <c r="U719" s="2">
        <v>2</v>
      </c>
      <c r="V719" s="2">
        <v>4</v>
      </c>
      <c r="W719" s="2" t="s">
        <v>35</v>
      </c>
      <c r="X719" s="2" t="s">
        <v>35</v>
      </c>
      <c r="Y719" s="2">
        <v>2.39</v>
      </c>
      <c r="Z719" s="2">
        <v>0</v>
      </c>
    </row>
    <row r="720" spans="1:26" x14ac:dyDescent="0.3">
      <c r="A720" t="s">
        <v>1192</v>
      </c>
      <c r="B720" s="228" t="s">
        <v>1194</v>
      </c>
      <c r="C720" s="207">
        <v>0</v>
      </c>
      <c r="D720" s="207">
        <v>0</v>
      </c>
      <c r="E720" s="207">
        <v>0</v>
      </c>
      <c r="F720" s="207">
        <v>0</v>
      </c>
      <c r="G720" s="207">
        <v>0</v>
      </c>
      <c r="H720" s="207">
        <v>0</v>
      </c>
      <c r="I720" s="207">
        <v>0</v>
      </c>
      <c r="J720" s="207">
        <v>0</v>
      </c>
      <c r="K720" s="207">
        <v>0</v>
      </c>
      <c r="L720" s="207">
        <v>0</v>
      </c>
      <c r="M720" s="207">
        <v>0</v>
      </c>
      <c r="N720" s="207">
        <v>0</v>
      </c>
      <c r="O720" s="207">
        <v>0</v>
      </c>
      <c r="P720" s="207">
        <v>0</v>
      </c>
      <c r="Q720" s="207">
        <v>0</v>
      </c>
      <c r="R720" s="222">
        <v>0</v>
      </c>
      <c r="S720" s="2">
        <v>1692040</v>
      </c>
      <c r="T720" s="2">
        <v>1</v>
      </c>
      <c r="U720" s="2">
        <v>1</v>
      </c>
      <c r="V720" s="2">
        <v>1</v>
      </c>
      <c r="W720" s="2" t="s">
        <v>35</v>
      </c>
      <c r="X720" s="2" t="s">
        <v>35</v>
      </c>
      <c r="Y720" s="2">
        <v>1</v>
      </c>
      <c r="Z720" s="2">
        <v>0</v>
      </c>
    </row>
    <row r="721" spans="1:26" x14ac:dyDescent="0.3">
      <c r="A721" t="s">
        <v>1192</v>
      </c>
      <c r="B721" s="228" t="s">
        <v>1195</v>
      </c>
      <c r="C721" s="207">
        <v>1916.49123670674</v>
      </c>
      <c r="D721" s="207">
        <v>1212.6423818491601</v>
      </c>
      <c r="E721" s="207">
        <v>1277.7539999747801</v>
      </c>
      <c r="F721" s="207">
        <v>1623.1025543521</v>
      </c>
      <c r="G721" s="207">
        <v>1536.7853529183899</v>
      </c>
      <c r="H721" s="207">
        <v>1332.0966625087499</v>
      </c>
      <c r="I721" s="207">
        <v>1081</v>
      </c>
      <c r="J721" s="207">
        <v>1547.7297337898499</v>
      </c>
      <c r="K721" s="207">
        <v>2375.3231722918699</v>
      </c>
      <c r="L721" s="207">
        <v>2885.7360827595699</v>
      </c>
      <c r="M721" s="207">
        <v>1693.54413533963</v>
      </c>
      <c r="N721" s="207">
        <v>1710.24721015419</v>
      </c>
      <c r="O721" s="207">
        <v>1608.30945878484</v>
      </c>
      <c r="P721" s="207">
        <v>3410.181391049</v>
      </c>
      <c r="Q721" s="207">
        <v>2642.74279889851</v>
      </c>
      <c r="R721" s="222">
        <v>2038.72072772211</v>
      </c>
      <c r="S721" s="2">
        <v>84993</v>
      </c>
      <c r="T721" s="2">
        <v>3</v>
      </c>
      <c r="U721" s="2">
        <v>1</v>
      </c>
      <c r="V721" s="2">
        <v>2</v>
      </c>
      <c r="W721" s="2" t="s">
        <v>35</v>
      </c>
      <c r="X721" s="2" t="s">
        <v>35</v>
      </c>
      <c r="Y721" s="2">
        <v>1.67</v>
      </c>
      <c r="Z721" s="2">
        <v>0.47</v>
      </c>
    </row>
    <row r="722" spans="1:26" x14ac:dyDescent="0.3">
      <c r="A722" t="s">
        <v>1192</v>
      </c>
      <c r="B722" s="228" t="s">
        <v>1196</v>
      </c>
      <c r="C722" s="207">
        <v>0</v>
      </c>
      <c r="D722" s="207">
        <v>0</v>
      </c>
      <c r="E722" s="207">
        <v>0</v>
      </c>
      <c r="F722" s="207">
        <v>0</v>
      </c>
      <c r="G722" s="207">
        <v>0</v>
      </c>
      <c r="H722" s="207">
        <v>0</v>
      </c>
      <c r="I722" s="207">
        <v>0</v>
      </c>
      <c r="J722" s="207">
        <v>0</v>
      </c>
      <c r="K722" s="207">
        <v>0</v>
      </c>
      <c r="L722" s="207">
        <v>0</v>
      </c>
      <c r="M722" s="207">
        <v>0</v>
      </c>
      <c r="N722" s="207">
        <v>0</v>
      </c>
      <c r="O722" s="207">
        <v>0</v>
      </c>
      <c r="P722" s="207">
        <v>0</v>
      </c>
      <c r="Q722" s="207">
        <v>0</v>
      </c>
      <c r="R722" s="222">
        <v>0</v>
      </c>
      <c r="S722" s="2">
        <v>225057</v>
      </c>
      <c r="T722" s="2">
        <v>1</v>
      </c>
      <c r="U722" s="2">
        <v>2</v>
      </c>
      <c r="V722" s="2">
        <v>2</v>
      </c>
      <c r="W722" s="2" t="s">
        <v>35</v>
      </c>
      <c r="X722" s="2" t="s">
        <v>35</v>
      </c>
      <c r="Y722" s="2">
        <v>2</v>
      </c>
      <c r="Z722" s="2">
        <v>0</v>
      </c>
    </row>
    <row r="723" spans="1:26" x14ac:dyDescent="0.3">
      <c r="A723" t="s">
        <v>1192</v>
      </c>
      <c r="B723" s="228" t="s">
        <v>1197</v>
      </c>
      <c r="C723" s="207">
        <v>0</v>
      </c>
      <c r="D723" s="207">
        <v>0</v>
      </c>
      <c r="E723" s="207">
        <v>0</v>
      </c>
      <c r="F723" s="207">
        <v>0</v>
      </c>
      <c r="G723" s="207">
        <v>0</v>
      </c>
      <c r="H723" s="207">
        <v>0</v>
      </c>
      <c r="I723" s="207">
        <v>0</v>
      </c>
      <c r="J723" s="207">
        <v>0</v>
      </c>
      <c r="K723" s="207">
        <v>0</v>
      </c>
      <c r="L723" s="207">
        <v>0</v>
      </c>
      <c r="M723" s="207">
        <v>0</v>
      </c>
      <c r="N723" s="207">
        <v>0</v>
      </c>
      <c r="O723" s="207">
        <v>0</v>
      </c>
      <c r="P723" s="207">
        <v>0</v>
      </c>
      <c r="Q723" s="207">
        <v>0</v>
      </c>
      <c r="R723" s="222">
        <v>0</v>
      </c>
      <c r="S723" s="2">
        <v>204433</v>
      </c>
      <c r="T723" s="2">
        <v>1</v>
      </c>
      <c r="U723" s="2">
        <v>1</v>
      </c>
      <c r="V723" s="2">
        <v>2</v>
      </c>
      <c r="W723" s="2" t="s">
        <v>35</v>
      </c>
      <c r="X723" s="2" t="s">
        <v>35</v>
      </c>
      <c r="Y723" s="2">
        <v>1.02</v>
      </c>
      <c r="Z723" s="2">
        <v>0</v>
      </c>
    </row>
    <row r="724" spans="1:26" x14ac:dyDescent="0.3">
      <c r="A724" t="s">
        <v>1192</v>
      </c>
      <c r="B724" s="228" t="s">
        <v>1198</v>
      </c>
      <c r="C724" s="207">
        <v>0</v>
      </c>
      <c r="D724" s="207">
        <v>0</v>
      </c>
      <c r="E724" s="207">
        <v>0</v>
      </c>
      <c r="F724" s="207">
        <v>0</v>
      </c>
      <c r="G724" s="207">
        <v>0</v>
      </c>
      <c r="H724" s="207">
        <v>0</v>
      </c>
      <c r="I724" s="207">
        <v>0</v>
      </c>
      <c r="J724" s="207">
        <v>0</v>
      </c>
      <c r="K724" s="207">
        <v>0</v>
      </c>
      <c r="L724" s="207">
        <v>0</v>
      </c>
      <c r="M724" s="207">
        <v>0</v>
      </c>
      <c r="N724" s="207">
        <v>0</v>
      </c>
      <c r="O724" s="207">
        <v>0</v>
      </c>
      <c r="P724" s="207">
        <v>0</v>
      </c>
      <c r="Q724" s="207">
        <v>0</v>
      </c>
      <c r="R724" s="222">
        <v>0</v>
      </c>
      <c r="S724" s="2">
        <v>2037</v>
      </c>
      <c r="T724" s="2">
        <v>1</v>
      </c>
      <c r="U724" s="2">
        <v>1</v>
      </c>
      <c r="V724" s="2">
        <v>4</v>
      </c>
      <c r="W724" s="2" t="s">
        <v>35</v>
      </c>
      <c r="X724" s="2" t="s">
        <v>35</v>
      </c>
      <c r="Y724" s="2">
        <v>2.85</v>
      </c>
      <c r="Z724" s="2">
        <v>0</v>
      </c>
    </row>
    <row r="725" spans="1:26" x14ac:dyDescent="0.3">
      <c r="A725" t="s">
        <v>1192</v>
      </c>
      <c r="B725" s="228" t="s">
        <v>1199</v>
      </c>
      <c r="C725" s="207">
        <v>0</v>
      </c>
      <c r="D725" s="207">
        <v>0</v>
      </c>
      <c r="E725" s="207">
        <v>0</v>
      </c>
      <c r="F725" s="207">
        <v>0</v>
      </c>
      <c r="G725" s="207">
        <v>0</v>
      </c>
      <c r="H725" s="207">
        <v>0</v>
      </c>
      <c r="I725" s="207">
        <v>0</v>
      </c>
      <c r="J725" s="207">
        <v>0</v>
      </c>
      <c r="K725" s="207">
        <v>0</v>
      </c>
      <c r="L725" s="207">
        <v>0</v>
      </c>
      <c r="M725" s="207">
        <v>0</v>
      </c>
      <c r="N725" s="207">
        <v>0</v>
      </c>
      <c r="O725" s="207">
        <v>0</v>
      </c>
      <c r="P725" s="207">
        <v>0</v>
      </c>
      <c r="Q725" s="207">
        <v>0</v>
      </c>
      <c r="R725" s="222">
        <v>0</v>
      </c>
      <c r="S725" s="2">
        <v>135624</v>
      </c>
      <c r="T725" s="2">
        <v>2</v>
      </c>
      <c r="U725" s="2">
        <v>2</v>
      </c>
      <c r="V725" s="2">
        <v>11</v>
      </c>
      <c r="W725" s="2" t="s">
        <v>35</v>
      </c>
      <c r="X725" s="2" t="s">
        <v>35</v>
      </c>
      <c r="Y725" s="2">
        <v>7.74</v>
      </c>
      <c r="Z725" s="2">
        <v>0.74</v>
      </c>
    </row>
    <row r="726" spans="1:26" x14ac:dyDescent="0.3">
      <c r="A726" t="s">
        <v>1192</v>
      </c>
      <c r="B726" s="228" t="s">
        <v>1200</v>
      </c>
      <c r="C726" s="207">
        <v>0</v>
      </c>
      <c r="D726" s="207">
        <v>0</v>
      </c>
      <c r="E726" s="207">
        <v>0</v>
      </c>
      <c r="F726" s="207">
        <v>0</v>
      </c>
      <c r="G726" s="207">
        <v>0</v>
      </c>
      <c r="H726" s="207">
        <v>0</v>
      </c>
      <c r="I726" s="207">
        <v>0</v>
      </c>
      <c r="J726" s="207">
        <v>0</v>
      </c>
      <c r="K726" s="207">
        <v>0</v>
      </c>
      <c r="L726" s="207">
        <v>0</v>
      </c>
      <c r="M726" s="207">
        <v>0</v>
      </c>
      <c r="N726" s="207">
        <v>0</v>
      </c>
      <c r="O726" s="207">
        <v>0</v>
      </c>
      <c r="P726" s="207">
        <v>0</v>
      </c>
      <c r="Q726" s="207">
        <v>0</v>
      </c>
      <c r="R726" s="222">
        <v>0</v>
      </c>
      <c r="S726" s="2">
        <v>135622</v>
      </c>
      <c r="T726" s="2">
        <v>8</v>
      </c>
      <c r="U726" s="2">
        <v>1</v>
      </c>
      <c r="V726" s="2">
        <v>20</v>
      </c>
      <c r="W726" s="2" t="s">
        <v>35</v>
      </c>
      <c r="X726" s="2" t="s">
        <v>35</v>
      </c>
      <c r="Y726" s="2">
        <v>8.41</v>
      </c>
      <c r="Z726" s="2">
        <v>4.25</v>
      </c>
    </row>
    <row r="727" spans="1:26" x14ac:dyDescent="0.3">
      <c r="A727" t="s">
        <v>1192</v>
      </c>
      <c r="B727" s="228" t="s">
        <v>1201</v>
      </c>
      <c r="C727" s="207">
        <v>0</v>
      </c>
      <c r="D727" s="207">
        <v>0</v>
      </c>
      <c r="E727" s="207">
        <v>0</v>
      </c>
      <c r="F727" s="207">
        <v>0</v>
      </c>
      <c r="G727" s="207">
        <v>0</v>
      </c>
      <c r="H727" s="207">
        <v>0</v>
      </c>
      <c r="I727" s="207">
        <v>0</v>
      </c>
      <c r="J727" s="207">
        <v>0</v>
      </c>
      <c r="K727" s="207">
        <v>0</v>
      </c>
      <c r="L727" s="207">
        <v>0</v>
      </c>
      <c r="M727" s="207">
        <v>0</v>
      </c>
      <c r="N727" s="207">
        <v>0</v>
      </c>
      <c r="O727" s="207">
        <v>0</v>
      </c>
      <c r="P727" s="207">
        <v>0</v>
      </c>
      <c r="Q727" s="207">
        <v>0</v>
      </c>
      <c r="R727" s="222">
        <v>0</v>
      </c>
      <c r="S727" s="2">
        <v>292629</v>
      </c>
      <c r="T727" s="2">
        <v>1</v>
      </c>
      <c r="U727" s="2">
        <v>1</v>
      </c>
      <c r="V727" s="2">
        <v>2</v>
      </c>
      <c r="W727" s="2" t="s">
        <v>35</v>
      </c>
      <c r="X727" s="2" t="s">
        <v>35</v>
      </c>
      <c r="Y727" s="2">
        <v>1.33</v>
      </c>
      <c r="Z727" s="2">
        <v>0</v>
      </c>
    </row>
    <row r="728" spans="1:26" x14ac:dyDescent="0.3">
      <c r="A728" t="s">
        <v>1192</v>
      </c>
      <c r="B728" s="228" t="s">
        <v>1202</v>
      </c>
      <c r="C728" s="207">
        <v>0.93169238537031795</v>
      </c>
      <c r="D728" s="207">
        <v>0</v>
      </c>
      <c r="E728" s="207">
        <v>0</v>
      </c>
      <c r="F728" s="207">
        <v>0.96786079567805705</v>
      </c>
      <c r="G728" s="207">
        <v>0</v>
      </c>
      <c r="H728" s="207">
        <v>0</v>
      </c>
      <c r="I728" s="207">
        <v>1</v>
      </c>
      <c r="J728" s="207">
        <v>0.92401775151632703</v>
      </c>
      <c r="K728" s="207">
        <v>0.85844711683840802</v>
      </c>
      <c r="L728" s="207">
        <v>0.85124958193497802</v>
      </c>
      <c r="M728" s="207">
        <v>0</v>
      </c>
      <c r="N728" s="207">
        <v>0</v>
      </c>
      <c r="O728" s="207">
        <v>0</v>
      </c>
      <c r="P728" s="207">
        <v>0</v>
      </c>
      <c r="Q728" s="207">
        <v>0.83131261368307796</v>
      </c>
      <c r="R728" s="222">
        <v>0.94036933935521705</v>
      </c>
      <c r="S728" s="2">
        <v>1382929</v>
      </c>
      <c r="T728" s="2">
        <v>1</v>
      </c>
      <c r="U728" s="2">
        <v>1</v>
      </c>
      <c r="V728" s="2">
        <v>1</v>
      </c>
      <c r="W728" s="2" t="s">
        <v>35</v>
      </c>
      <c r="X728" s="2" t="s">
        <v>35</v>
      </c>
      <c r="Y728" s="2">
        <v>1</v>
      </c>
      <c r="Z728" s="2">
        <v>0</v>
      </c>
    </row>
    <row r="729" spans="1:26" x14ac:dyDescent="0.3">
      <c r="A729" t="s">
        <v>1192</v>
      </c>
      <c r="B729" s="228" t="s">
        <v>1203</v>
      </c>
      <c r="C729" s="207">
        <v>296.278178547761</v>
      </c>
      <c r="D729" s="207">
        <v>330.961348757959</v>
      </c>
      <c r="E729" s="207">
        <v>308.03829132676901</v>
      </c>
      <c r="F729" s="207">
        <v>529.41985523589699</v>
      </c>
      <c r="G729" s="207">
        <v>650.95658910109296</v>
      </c>
      <c r="H729" s="207">
        <v>450.02051781313702</v>
      </c>
      <c r="I729" s="207">
        <v>134</v>
      </c>
      <c r="J729" s="207">
        <v>265.193094685186</v>
      </c>
      <c r="K729" s="207">
        <v>223.19625037798599</v>
      </c>
      <c r="L729" s="207">
        <v>223.02739046696399</v>
      </c>
      <c r="M729" s="207">
        <v>268.50923418158197</v>
      </c>
      <c r="N729" s="207">
        <v>339.53437260414</v>
      </c>
      <c r="O729" s="207">
        <v>449.11283000029403</v>
      </c>
      <c r="P729" s="207">
        <v>219.15713741910901</v>
      </c>
      <c r="Q729" s="207">
        <v>482.16131593618502</v>
      </c>
      <c r="R729" s="222">
        <v>384.611059796284</v>
      </c>
      <c r="S729" s="2">
        <v>1385</v>
      </c>
      <c r="T729" s="2">
        <v>10</v>
      </c>
      <c r="U729" s="2">
        <v>1</v>
      </c>
      <c r="V729" s="2">
        <v>21</v>
      </c>
      <c r="W729" s="2" t="s">
        <v>35</v>
      </c>
      <c r="X729" s="2" t="s">
        <v>35</v>
      </c>
      <c r="Y729" s="2">
        <v>7.38</v>
      </c>
      <c r="Z729" s="2">
        <v>1.92</v>
      </c>
    </row>
    <row r="730" spans="1:26" x14ac:dyDescent="0.3">
      <c r="A730" t="s">
        <v>1192</v>
      </c>
      <c r="B730" s="228" t="s">
        <v>1204</v>
      </c>
      <c r="C730" s="207">
        <v>1.8633847707406399</v>
      </c>
      <c r="D730" s="207">
        <v>0</v>
      </c>
      <c r="E730" s="207">
        <v>2.79188783679851</v>
      </c>
      <c r="F730" s="207">
        <v>0</v>
      </c>
      <c r="G730" s="207">
        <v>0.87967106635282899</v>
      </c>
      <c r="H730" s="207">
        <v>0.89824454653320795</v>
      </c>
      <c r="I730" s="207">
        <v>0</v>
      </c>
      <c r="J730" s="207">
        <v>0</v>
      </c>
      <c r="K730" s="207">
        <v>12.018259635737699</v>
      </c>
      <c r="L730" s="207">
        <v>8.5124958193497804</v>
      </c>
      <c r="M730" s="207">
        <v>0</v>
      </c>
      <c r="N730" s="207">
        <v>0</v>
      </c>
      <c r="O730" s="207">
        <v>0.86701318532875205</v>
      </c>
      <c r="P730" s="207">
        <v>0</v>
      </c>
      <c r="Q730" s="207">
        <v>0</v>
      </c>
      <c r="R730" s="222">
        <v>0.94036933935521705</v>
      </c>
      <c r="S730" s="2">
        <v>171549</v>
      </c>
      <c r="T730" s="2">
        <v>12</v>
      </c>
      <c r="U730" s="2">
        <v>2</v>
      </c>
      <c r="V730" s="2">
        <v>9</v>
      </c>
      <c r="W730" s="2" t="s">
        <v>35</v>
      </c>
      <c r="X730" s="2" t="s">
        <v>35</v>
      </c>
      <c r="Y730" s="2">
        <v>3.77</v>
      </c>
      <c r="Z730" s="2">
        <v>1.04</v>
      </c>
    </row>
    <row r="731" spans="1:26" x14ac:dyDescent="0.3">
      <c r="A731" t="s">
        <v>1192</v>
      </c>
      <c r="B731" s="228" t="s">
        <v>1205</v>
      </c>
      <c r="C731" s="207">
        <v>0</v>
      </c>
      <c r="D731" s="207">
        <v>0</v>
      </c>
      <c r="E731" s="207">
        <v>0</v>
      </c>
      <c r="F731" s="207">
        <v>0</v>
      </c>
      <c r="G731" s="207">
        <v>0</v>
      </c>
      <c r="H731" s="207">
        <v>0</v>
      </c>
      <c r="I731" s="207">
        <v>0</v>
      </c>
      <c r="J731" s="207">
        <v>0</v>
      </c>
      <c r="K731" s="207">
        <v>0</v>
      </c>
      <c r="L731" s="207">
        <v>0</v>
      </c>
      <c r="M731" s="207">
        <v>0</v>
      </c>
      <c r="N731" s="207">
        <v>0</v>
      </c>
      <c r="O731" s="207">
        <v>0</v>
      </c>
      <c r="P731" s="207">
        <v>0</v>
      </c>
      <c r="Q731" s="207">
        <v>0</v>
      </c>
      <c r="R731" s="222">
        <v>0</v>
      </c>
      <c r="S731" s="2">
        <v>213481</v>
      </c>
      <c r="T731" s="2">
        <v>1</v>
      </c>
      <c r="U731" s="2">
        <v>1</v>
      </c>
      <c r="V731" s="2">
        <v>2</v>
      </c>
      <c r="W731" s="2" t="s">
        <v>35</v>
      </c>
      <c r="X731" s="2" t="s">
        <v>35</v>
      </c>
      <c r="Y731" s="2">
        <v>1.45</v>
      </c>
      <c r="Z731" s="2">
        <v>0</v>
      </c>
    </row>
    <row r="732" spans="1:26" x14ac:dyDescent="0.3">
      <c r="A732" t="s">
        <v>1192</v>
      </c>
      <c r="B732" s="228" t="s">
        <v>1206</v>
      </c>
      <c r="C732" s="207">
        <v>0</v>
      </c>
      <c r="D732" s="207">
        <v>0</v>
      </c>
      <c r="E732" s="207">
        <v>0</v>
      </c>
      <c r="F732" s="207">
        <v>0</v>
      </c>
      <c r="G732" s="207">
        <v>0</v>
      </c>
      <c r="H732" s="207">
        <v>0</v>
      </c>
      <c r="I732" s="207">
        <v>0</v>
      </c>
      <c r="J732" s="207">
        <v>0</v>
      </c>
      <c r="K732" s="207">
        <v>0</v>
      </c>
      <c r="L732" s="207">
        <v>0</v>
      </c>
      <c r="M732" s="207">
        <v>0</v>
      </c>
      <c r="N732" s="207">
        <v>0</v>
      </c>
      <c r="O732" s="207">
        <v>0</v>
      </c>
      <c r="P732" s="207">
        <v>0</v>
      </c>
      <c r="Q732" s="207">
        <v>0</v>
      </c>
      <c r="R732" s="222">
        <v>0</v>
      </c>
      <c r="S732" s="2">
        <v>85004</v>
      </c>
      <c r="T732" s="2">
        <v>1</v>
      </c>
      <c r="U732" s="2">
        <v>2</v>
      </c>
      <c r="V732" s="2">
        <v>6</v>
      </c>
      <c r="W732" s="2" t="s">
        <v>35</v>
      </c>
      <c r="X732" s="2" t="s">
        <v>35</v>
      </c>
      <c r="Y732" s="2">
        <v>2.33</v>
      </c>
      <c r="Z732" s="2">
        <v>0</v>
      </c>
    </row>
    <row r="733" spans="1:26" x14ac:dyDescent="0.3">
      <c r="A733" t="s">
        <v>1192</v>
      </c>
      <c r="B733" s="228" t="s">
        <v>1207</v>
      </c>
      <c r="C733" s="207">
        <v>1.8633847707406399</v>
      </c>
      <c r="D733" s="207">
        <v>0</v>
      </c>
      <c r="E733" s="207">
        <v>1.86125855786567</v>
      </c>
      <c r="F733" s="207">
        <v>1.9357215913561101</v>
      </c>
      <c r="G733" s="207">
        <v>6.1576974644698002</v>
      </c>
      <c r="H733" s="207">
        <v>6.2877118257324502</v>
      </c>
      <c r="I733" s="207">
        <v>11</v>
      </c>
      <c r="J733" s="207">
        <v>5.5441065090979604</v>
      </c>
      <c r="K733" s="207">
        <v>8.5844711683840806</v>
      </c>
      <c r="L733" s="207">
        <v>16.173742056764599</v>
      </c>
      <c r="M733" s="207">
        <v>0</v>
      </c>
      <c r="N733" s="207">
        <v>7.1859126477066697</v>
      </c>
      <c r="O733" s="207">
        <v>4.3350659266437601</v>
      </c>
      <c r="P733" s="207">
        <v>2.4083201914187802</v>
      </c>
      <c r="Q733" s="207">
        <v>2.4939378410492399</v>
      </c>
      <c r="R733" s="222">
        <v>5.6422160361313001</v>
      </c>
      <c r="S733" s="2">
        <v>1779134</v>
      </c>
      <c r="T733" s="2">
        <v>2</v>
      </c>
      <c r="U733" s="2">
        <v>3</v>
      </c>
      <c r="V733" s="2">
        <v>5</v>
      </c>
      <c r="W733" s="2" t="s">
        <v>35</v>
      </c>
      <c r="X733" s="2" t="s">
        <v>35</v>
      </c>
      <c r="Y733" s="2">
        <v>3.5</v>
      </c>
      <c r="Z733" s="2">
        <v>0.5</v>
      </c>
    </row>
    <row r="734" spans="1:26" x14ac:dyDescent="0.3">
      <c r="A734" t="s">
        <v>1192</v>
      </c>
      <c r="B734" s="228" t="s">
        <v>1208</v>
      </c>
      <c r="C734" s="207">
        <v>217.08432579128399</v>
      </c>
      <c r="D734" s="207">
        <v>105.907631602547</v>
      </c>
      <c r="E734" s="207">
        <v>390.86429715179099</v>
      </c>
      <c r="F734" s="207">
        <v>198.411463114002</v>
      </c>
      <c r="G734" s="207">
        <v>269.17934630396599</v>
      </c>
      <c r="H734" s="207">
        <v>220.968158447169</v>
      </c>
      <c r="I734" s="207">
        <v>151</v>
      </c>
      <c r="J734" s="207">
        <v>196.81578107297801</v>
      </c>
      <c r="K734" s="207">
        <v>261.826370635714</v>
      </c>
      <c r="L734" s="207">
        <v>395.83105559976502</v>
      </c>
      <c r="M734" s="207">
        <v>16.834434744926799</v>
      </c>
      <c r="N734" s="207">
        <v>86.230951772479997</v>
      </c>
      <c r="O734" s="207">
        <v>136.12107009661401</v>
      </c>
      <c r="P734" s="207">
        <v>125.232649953777</v>
      </c>
      <c r="Q734" s="207">
        <v>124.696892052462</v>
      </c>
      <c r="R734" s="222">
        <v>281.17043246720999</v>
      </c>
      <c r="S734" s="2">
        <v>80840</v>
      </c>
      <c r="T734" s="2">
        <v>20</v>
      </c>
      <c r="U734" s="2">
        <v>1</v>
      </c>
      <c r="V734" s="2">
        <v>11</v>
      </c>
      <c r="W734" s="2" t="s">
        <v>35</v>
      </c>
      <c r="X734" s="2" t="s">
        <v>35</v>
      </c>
      <c r="Y734" s="2">
        <v>3.3</v>
      </c>
      <c r="Z734" s="2">
        <v>1.31</v>
      </c>
    </row>
    <row r="735" spans="1:26" x14ac:dyDescent="0.3">
      <c r="A735" t="s">
        <v>1192</v>
      </c>
      <c r="B735" s="228" t="s">
        <v>1209</v>
      </c>
      <c r="C735" s="207">
        <v>0</v>
      </c>
      <c r="D735" s="207">
        <v>0</v>
      </c>
      <c r="E735" s="207">
        <v>0</v>
      </c>
      <c r="F735" s="207">
        <v>0</v>
      </c>
      <c r="G735" s="207">
        <v>0</v>
      </c>
      <c r="H735" s="207">
        <v>0</v>
      </c>
      <c r="I735" s="207">
        <v>0</v>
      </c>
      <c r="J735" s="207">
        <v>0</v>
      </c>
      <c r="K735" s="207">
        <v>0</v>
      </c>
      <c r="L735" s="207">
        <v>0</v>
      </c>
      <c r="M735" s="207">
        <v>0</v>
      </c>
      <c r="N735" s="207">
        <v>0</v>
      </c>
      <c r="O735" s="207">
        <v>0</v>
      </c>
      <c r="P735" s="207">
        <v>0</v>
      </c>
      <c r="Q735" s="207">
        <v>0</v>
      </c>
      <c r="R735" s="222">
        <v>0</v>
      </c>
      <c r="S735" s="2">
        <v>475963</v>
      </c>
      <c r="T735" s="2">
        <v>1</v>
      </c>
      <c r="U735" s="2">
        <v>2</v>
      </c>
      <c r="V735" s="2">
        <v>2</v>
      </c>
      <c r="W735" s="2" t="s">
        <v>35</v>
      </c>
      <c r="X735" s="2" t="s">
        <v>35</v>
      </c>
      <c r="Y735" s="2">
        <v>2</v>
      </c>
      <c r="Z735" s="2">
        <v>0</v>
      </c>
    </row>
    <row r="736" spans="1:26" x14ac:dyDescent="0.3">
      <c r="A736" t="s">
        <v>1192</v>
      </c>
      <c r="B736" s="228" t="s">
        <v>1210</v>
      </c>
      <c r="C736" s="207">
        <v>0</v>
      </c>
      <c r="D736" s="207">
        <v>0</v>
      </c>
      <c r="E736" s="207">
        <v>0</v>
      </c>
      <c r="F736" s="207">
        <v>0</v>
      </c>
      <c r="G736" s="207">
        <v>0</v>
      </c>
      <c r="H736" s="207">
        <v>0</v>
      </c>
      <c r="I736" s="207">
        <v>0</v>
      </c>
      <c r="J736" s="207">
        <v>0</v>
      </c>
      <c r="K736" s="207">
        <v>0.85844711683840802</v>
      </c>
      <c r="L736" s="207">
        <v>0</v>
      </c>
      <c r="M736" s="207">
        <v>0</v>
      </c>
      <c r="N736" s="207">
        <v>0</v>
      </c>
      <c r="O736" s="207">
        <v>0</v>
      </c>
      <c r="P736" s="207">
        <v>0</v>
      </c>
      <c r="Q736" s="207">
        <v>0</v>
      </c>
      <c r="R736" s="222">
        <v>0</v>
      </c>
      <c r="S736" s="2">
        <v>213849</v>
      </c>
      <c r="T736" s="2">
        <v>7</v>
      </c>
      <c r="U736" s="2">
        <v>1</v>
      </c>
      <c r="V736" s="2">
        <v>10</v>
      </c>
      <c r="W736" s="2" t="s">
        <v>35</v>
      </c>
      <c r="X736" s="2" t="s">
        <v>35</v>
      </c>
      <c r="Y736" s="2">
        <v>3.32</v>
      </c>
      <c r="Z736" s="2">
        <v>0.88</v>
      </c>
    </row>
    <row r="737" spans="1:26" x14ac:dyDescent="0.3">
      <c r="A737" t="s">
        <v>1192</v>
      </c>
      <c r="B737" s="228" t="s">
        <v>1211</v>
      </c>
      <c r="C737" s="207">
        <v>6.5218466975922196</v>
      </c>
      <c r="D737" s="207">
        <v>12.3558903536305</v>
      </c>
      <c r="E737" s="207">
        <v>42.808946830910401</v>
      </c>
      <c r="F737" s="207">
        <v>20.325076709239202</v>
      </c>
      <c r="G737" s="207">
        <v>7.0373685308226301</v>
      </c>
      <c r="H737" s="207">
        <v>1.7964890930664199</v>
      </c>
      <c r="I737" s="207">
        <v>1</v>
      </c>
      <c r="J737" s="207">
        <v>6.4681242606142897</v>
      </c>
      <c r="K737" s="207">
        <v>1.71689423367682</v>
      </c>
      <c r="L737" s="207">
        <v>0</v>
      </c>
      <c r="M737" s="207">
        <v>116.999321477241</v>
      </c>
      <c r="N737" s="207">
        <v>169.76718630207</v>
      </c>
      <c r="O737" s="207">
        <v>25.1433823745338</v>
      </c>
      <c r="P737" s="207">
        <v>3.2110935885583798</v>
      </c>
      <c r="Q737" s="207">
        <v>30.7585667062739</v>
      </c>
      <c r="R737" s="222">
        <v>4.7018466967760801</v>
      </c>
      <c r="S737" s="2">
        <v>414714</v>
      </c>
      <c r="T737" s="2">
        <v>1</v>
      </c>
      <c r="U737" s="2">
        <v>3</v>
      </c>
      <c r="V737" s="2">
        <v>3</v>
      </c>
      <c r="W737" s="2" t="s">
        <v>35</v>
      </c>
      <c r="X737" s="2" t="s">
        <v>35</v>
      </c>
      <c r="Y737" s="2">
        <v>3</v>
      </c>
      <c r="Z737" s="2">
        <v>0</v>
      </c>
    </row>
    <row r="738" spans="1:26" x14ac:dyDescent="0.3">
      <c r="A738" t="s">
        <v>1192</v>
      </c>
      <c r="B738" s="228" t="s">
        <v>1212</v>
      </c>
      <c r="C738" s="207">
        <v>8.3852314683328597</v>
      </c>
      <c r="D738" s="207">
        <v>3.5302543867515599</v>
      </c>
      <c r="E738" s="207">
        <v>23.2657319733209</v>
      </c>
      <c r="F738" s="207">
        <v>36.778710235766198</v>
      </c>
      <c r="G738" s="207">
        <v>15.834079194350901</v>
      </c>
      <c r="H738" s="207">
        <v>6.2877118257324502</v>
      </c>
      <c r="I738" s="207">
        <v>15</v>
      </c>
      <c r="J738" s="207">
        <v>20.328390533359201</v>
      </c>
      <c r="K738" s="207">
        <v>165.680293549813</v>
      </c>
      <c r="L738" s="207">
        <v>165.99366847732099</v>
      </c>
      <c r="M738" s="207">
        <v>3.3668869489853499</v>
      </c>
      <c r="N738" s="207">
        <v>11.6771080525233</v>
      </c>
      <c r="O738" s="207">
        <v>5.2020791119725098</v>
      </c>
      <c r="P738" s="207">
        <v>73.052379139703106</v>
      </c>
      <c r="Q738" s="207">
        <v>10.80706397788</v>
      </c>
      <c r="R738" s="222">
        <v>3.76147735742087</v>
      </c>
      <c r="S738" s="2">
        <v>204458</v>
      </c>
      <c r="T738" s="2">
        <v>1</v>
      </c>
      <c r="U738" s="2">
        <v>1</v>
      </c>
      <c r="V738" s="2">
        <v>3</v>
      </c>
      <c r="W738" s="2" t="s">
        <v>35</v>
      </c>
      <c r="X738" s="2" t="s">
        <v>35</v>
      </c>
      <c r="Y738" s="2">
        <v>1.81</v>
      </c>
      <c r="Z738" s="2">
        <v>0</v>
      </c>
    </row>
    <row r="739" spans="1:26" x14ac:dyDescent="0.3">
      <c r="A739" t="s">
        <v>1192</v>
      </c>
      <c r="B739" s="228" t="s">
        <v>1213</v>
      </c>
      <c r="C739" s="207">
        <v>0.93169238537031795</v>
      </c>
      <c r="D739" s="207">
        <v>0.88256359668788997</v>
      </c>
      <c r="E739" s="207">
        <v>0</v>
      </c>
      <c r="F739" s="207">
        <v>0</v>
      </c>
      <c r="G739" s="207">
        <v>0</v>
      </c>
      <c r="H739" s="207">
        <v>0</v>
      </c>
      <c r="I739" s="207">
        <v>0</v>
      </c>
      <c r="J739" s="207">
        <v>0</v>
      </c>
      <c r="K739" s="207">
        <v>11.159812518899299</v>
      </c>
      <c r="L739" s="207">
        <v>17.0249916386996</v>
      </c>
      <c r="M739" s="207">
        <v>0</v>
      </c>
      <c r="N739" s="207">
        <v>0</v>
      </c>
      <c r="O739" s="207">
        <v>0</v>
      </c>
      <c r="P739" s="207">
        <v>0</v>
      </c>
      <c r="Q739" s="207">
        <v>0</v>
      </c>
      <c r="R739" s="222">
        <v>0</v>
      </c>
      <c r="S739" s="2">
        <v>1706369</v>
      </c>
      <c r="T739" s="2">
        <v>4</v>
      </c>
      <c r="U739" s="2">
        <v>2</v>
      </c>
      <c r="V739" s="2">
        <v>5</v>
      </c>
      <c r="W739" s="2" t="s">
        <v>35</v>
      </c>
      <c r="X739" s="2" t="s">
        <v>35</v>
      </c>
      <c r="Y739" s="2">
        <v>2.83</v>
      </c>
      <c r="Z739" s="2">
        <v>0.76</v>
      </c>
    </row>
    <row r="740" spans="1:26" x14ac:dyDescent="0.3">
      <c r="A740" t="s">
        <v>1192</v>
      </c>
      <c r="B740" s="228" t="s">
        <v>1214</v>
      </c>
      <c r="C740" s="207">
        <v>88.510776610180201</v>
      </c>
      <c r="D740" s="207">
        <v>64.427142558216005</v>
      </c>
      <c r="E740" s="207">
        <v>53.976498178104499</v>
      </c>
      <c r="F740" s="207">
        <v>79.364585245600693</v>
      </c>
      <c r="G740" s="207">
        <v>97.643488365164004</v>
      </c>
      <c r="H740" s="207">
        <v>103.29812285131899</v>
      </c>
      <c r="I740" s="207">
        <v>83</v>
      </c>
      <c r="J740" s="207">
        <v>139.52668047896501</v>
      </c>
      <c r="K740" s="207">
        <v>75.543346281779904</v>
      </c>
      <c r="L740" s="207">
        <v>85.976207775432798</v>
      </c>
      <c r="M740" s="207">
        <v>15.9927130076804</v>
      </c>
      <c r="N740" s="207">
        <v>41.318997724313299</v>
      </c>
      <c r="O740" s="207">
        <v>66.7600152703139</v>
      </c>
      <c r="P740" s="207">
        <v>37.730349665560901</v>
      </c>
      <c r="Q740" s="207">
        <v>46.5535063662524</v>
      </c>
      <c r="R740" s="222">
        <v>69.587331112286094</v>
      </c>
      <c r="S740" s="2">
        <v>1853229</v>
      </c>
      <c r="T740" s="2">
        <v>1</v>
      </c>
      <c r="U740" s="2">
        <v>1</v>
      </c>
      <c r="V740" s="2">
        <v>7</v>
      </c>
      <c r="W740" s="2" t="s">
        <v>35</v>
      </c>
      <c r="X740" s="2" t="s">
        <v>35</v>
      </c>
      <c r="Y740" s="2">
        <v>2.3199999999999998</v>
      </c>
      <c r="Z740" s="2">
        <v>0</v>
      </c>
    </row>
    <row r="741" spans="1:26" x14ac:dyDescent="0.3">
      <c r="A741" t="s">
        <v>1192</v>
      </c>
      <c r="B741" s="228" t="s">
        <v>1215</v>
      </c>
      <c r="C741" s="207">
        <v>104.349547161476</v>
      </c>
      <c r="D741" s="207">
        <v>91.786614055540596</v>
      </c>
      <c r="E741" s="207">
        <v>74.450342314626894</v>
      </c>
      <c r="F741" s="207">
        <v>107.432548320264</v>
      </c>
      <c r="G741" s="207">
        <v>64.215987843756494</v>
      </c>
      <c r="H741" s="207">
        <v>81.7402537345219</v>
      </c>
      <c r="I741" s="207">
        <v>130</v>
      </c>
      <c r="J741" s="207">
        <v>94.249810654665396</v>
      </c>
      <c r="K741" s="207">
        <v>115.89036077318499</v>
      </c>
      <c r="L741" s="207">
        <v>104.703698578002</v>
      </c>
      <c r="M741" s="207">
        <v>44.611252074055898</v>
      </c>
      <c r="N741" s="207">
        <v>99.704537986930006</v>
      </c>
      <c r="O741" s="207">
        <v>87.568331718204007</v>
      </c>
      <c r="P741" s="207">
        <v>61.010778182609201</v>
      </c>
      <c r="Q741" s="207">
        <v>69.830259549378596</v>
      </c>
      <c r="R741" s="222">
        <v>44.1973589496952</v>
      </c>
      <c r="S741" s="2">
        <v>51291</v>
      </c>
      <c r="T741" s="2">
        <v>1</v>
      </c>
      <c r="U741" s="2">
        <v>1</v>
      </c>
      <c r="V741" s="2">
        <v>3</v>
      </c>
      <c r="W741" s="2" t="s">
        <v>35</v>
      </c>
      <c r="X741" s="2" t="s">
        <v>35</v>
      </c>
      <c r="Y741" s="2">
        <v>1.1000000000000001</v>
      </c>
      <c r="Z741" s="2">
        <v>0</v>
      </c>
    </row>
    <row r="742" spans="1:26" x14ac:dyDescent="0.3">
      <c r="A742" t="s">
        <v>1192</v>
      </c>
      <c r="B742" s="228" t="s">
        <v>1216</v>
      </c>
      <c r="C742" s="207">
        <v>202.177247625359</v>
      </c>
      <c r="D742" s="207">
        <v>112.085576779362</v>
      </c>
      <c r="E742" s="207">
        <v>106.091737798343</v>
      </c>
      <c r="F742" s="207">
        <v>74.525281267210403</v>
      </c>
      <c r="G742" s="207">
        <v>218.158424455502</v>
      </c>
      <c r="H742" s="207">
        <v>110.484079223585</v>
      </c>
      <c r="I742" s="207">
        <v>252</v>
      </c>
      <c r="J742" s="207">
        <v>123.818378703188</v>
      </c>
      <c r="K742" s="207">
        <v>112.456572305831</v>
      </c>
      <c r="L742" s="207">
        <v>135.348683527661</v>
      </c>
      <c r="M742" s="207">
        <v>14.309269533187701</v>
      </c>
      <c r="N742" s="207">
        <v>37.726041400459998</v>
      </c>
      <c r="O742" s="207">
        <v>78.898199864916407</v>
      </c>
      <c r="P742" s="207">
        <v>64.2218717711675</v>
      </c>
      <c r="Q742" s="207">
        <v>35.746442388372401</v>
      </c>
      <c r="R742" s="222">
        <v>47.018466967760801</v>
      </c>
      <c r="S742" s="2">
        <v>191411</v>
      </c>
      <c r="T742" s="2">
        <v>1</v>
      </c>
      <c r="U742" s="2">
        <v>1</v>
      </c>
      <c r="V742" s="2">
        <v>3</v>
      </c>
      <c r="W742" s="2" t="s">
        <v>35</v>
      </c>
      <c r="X742" s="2" t="s">
        <v>35</v>
      </c>
      <c r="Y742" s="2">
        <v>1.92</v>
      </c>
      <c r="Z742" s="2">
        <v>0</v>
      </c>
    </row>
    <row r="743" spans="1:26" x14ac:dyDescent="0.3">
      <c r="A743" t="s">
        <v>1192</v>
      </c>
      <c r="B743" s="228" t="s">
        <v>1217</v>
      </c>
      <c r="C743" s="207">
        <v>13.975385780554801</v>
      </c>
      <c r="D743" s="207">
        <v>0</v>
      </c>
      <c r="E743" s="207">
        <v>11.167551347193999</v>
      </c>
      <c r="F743" s="207">
        <v>2.9035823870341702</v>
      </c>
      <c r="G743" s="207">
        <v>0.87967106635282899</v>
      </c>
      <c r="H743" s="207">
        <v>1.7964890930664199</v>
      </c>
      <c r="I743" s="207">
        <v>16</v>
      </c>
      <c r="J743" s="207">
        <v>6.4681242606142897</v>
      </c>
      <c r="K743" s="207">
        <v>17.1689423367682</v>
      </c>
      <c r="L743" s="207">
        <v>14.471242892894599</v>
      </c>
      <c r="M743" s="207">
        <v>0.84172173724633803</v>
      </c>
      <c r="N743" s="207">
        <v>0.89823908096333305</v>
      </c>
      <c r="O743" s="207">
        <v>2.6010395559862598</v>
      </c>
      <c r="P743" s="207">
        <v>55.391364402632</v>
      </c>
      <c r="Q743" s="207">
        <v>31.589879319956999</v>
      </c>
      <c r="R743" s="222">
        <v>17.867017447749099</v>
      </c>
      <c r="S743" s="2">
        <v>32064</v>
      </c>
      <c r="T743" s="2">
        <v>2</v>
      </c>
      <c r="U743" s="2">
        <v>2</v>
      </c>
      <c r="V743" s="2">
        <v>3</v>
      </c>
      <c r="W743" s="2" t="s">
        <v>35</v>
      </c>
      <c r="X743" s="2" t="s">
        <v>35</v>
      </c>
      <c r="Y743" s="2">
        <v>2.5</v>
      </c>
      <c r="Z743" s="2">
        <v>0.5</v>
      </c>
    </row>
    <row r="744" spans="1:26" x14ac:dyDescent="0.3">
      <c r="A744" t="s">
        <v>1192</v>
      </c>
      <c r="B744" s="228" t="s">
        <v>1218</v>
      </c>
      <c r="C744" s="207">
        <v>0</v>
      </c>
      <c r="D744" s="207">
        <v>0</v>
      </c>
      <c r="E744" s="207">
        <v>0</v>
      </c>
      <c r="F744" s="207">
        <v>0</v>
      </c>
      <c r="G744" s="207">
        <v>0</v>
      </c>
      <c r="H744" s="207">
        <v>0</v>
      </c>
      <c r="I744" s="207">
        <v>0</v>
      </c>
      <c r="J744" s="207">
        <v>0.92401775151632703</v>
      </c>
      <c r="K744" s="207">
        <v>0.85844711683840802</v>
      </c>
      <c r="L744" s="207">
        <v>0</v>
      </c>
      <c r="M744" s="207">
        <v>0</v>
      </c>
      <c r="N744" s="207">
        <v>0</v>
      </c>
      <c r="O744" s="207">
        <v>0</v>
      </c>
      <c r="P744" s="207">
        <v>0</v>
      </c>
      <c r="Q744" s="207">
        <v>0</v>
      </c>
      <c r="R744" s="222">
        <v>0</v>
      </c>
      <c r="S744" s="2">
        <v>135613</v>
      </c>
      <c r="T744" s="2">
        <v>9</v>
      </c>
      <c r="U744" s="2">
        <v>1</v>
      </c>
      <c r="V744" s="2">
        <v>6</v>
      </c>
      <c r="W744" s="2" t="s">
        <v>35</v>
      </c>
      <c r="X744" s="2" t="s">
        <v>35</v>
      </c>
      <c r="Y744" s="2">
        <v>1.68</v>
      </c>
      <c r="Z744" s="2">
        <v>0.56999999999999995</v>
      </c>
    </row>
    <row r="745" spans="1:26" x14ac:dyDescent="0.3">
      <c r="A745" t="s">
        <v>1192</v>
      </c>
      <c r="B745" s="228" t="s">
        <v>1219</v>
      </c>
      <c r="C745" s="207">
        <v>1051.8807030830901</v>
      </c>
      <c r="D745" s="207">
        <v>683.10422383642697</v>
      </c>
      <c r="E745" s="207">
        <v>879.44466859152999</v>
      </c>
      <c r="F745" s="207">
        <v>428.76233248537898</v>
      </c>
      <c r="G745" s="207">
        <v>642.159878437565</v>
      </c>
      <c r="H745" s="207">
        <v>1041.06542943199</v>
      </c>
      <c r="I745" s="207">
        <v>628</v>
      </c>
      <c r="J745" s="207">
        <v>632.02814203716798</v>
      </c>
      <c r="K745" s="207">
        <v>294.44736107557401</v>
      </c>
      <c r="L745" s="207">
        <v>461.37727340875801</v>
      </c>
      <c r="M745" s="207">
        <v>1180.9355973566101</v>
      </c>
      <c r="N745" s="207">
        <v>936.86336144475695</v>
      </c>
      <c r="O745" s="207">
        <v>279.17824567585802</v>
      </c>
      <c r="P745" s="207">
        <v>213.537723639132</v>
      </c>
      <c r="Q745" s="207">
        <v>394.04217888577898</v>
      </c>
      <c r="R745" s="222">
        <v>383.67069045692801</v>
      </c>
      <c r="S745" s="2">
        <v>1836787</v>
      </c>
      <c r="T745" s="2">
        <v>1</v>
      </c>
      <c r="U745" s="2">
        <v>1</v>
      </c>
      <c r="V745" s="2">
        <v>1</v>
      </c>
      <c r="W745" s="2" t="s">
        <v>35</v>
      </c>
      <c r="X745" s="2" t="s">
        <v>35</v>
      </c>
      <c r="Y745" s="2">
        <v>1</v>
      </c>
      <c r="Z745" s="2">
        <v>0</v>
      </c>
    </row>
    <row r="746" spans="1:26" x14ac:dyDescent="0.3">
      <c r="A746" t="s">
        <v>1192</v>
      </c>
      <c r="B746" s="228" t="s">
        <v>1220</v>
      </c>
      <c r="C746" s="207">
        <v>0.93169238537031795</v>
      </c>
      <c r="D746" s="207">
        <v>0.88256359668788997</v>
      </c>
      <c r="E746" s="207">
        <v>0.93062927893283598</v>
      </c>
      <c r="F746" s="207">
        <v>1.9357215913561101</v>
      </c>
      <c r="G746" s="207">
        <v>2.63901319905849</v>
      </c>
      <c r="H746" s="207">
        <v>1.7964890930664199</v>
      </c>
      <c r="I746" s="207">
        <v>0</v>
      </c>
      <c r="J746" s="207">
        <v>0</v>
      </c>
      <c r="K746" s="207">
        <v>0.85844711683840802</v>
      </c>
      <c r="L746" s="207">
        <v>1.70249916386996</v>
      </c>
      <c r="M746" s="207">
        <v>0</v>
      </c>
      <c r="N746" s="207">
        <v>0</v>
      </c>
      <c r="O746" s="207">
        <v>0</v>
      </c>
      <c r="P746" s="207">
        <v>0.80277339713959395</v>
      </c>
      <c r="Q746" s="207">
        <v>2.4939378410492301</v>
      </c>
      <c r="R746" s="222">
        <v>2.82110801806565</v>
      </c>
      <c r="S746" s="2">
        <v>85007</v>
      </c>
      <c r="T746" s="2">
        <v>9</v>
      </c>
      <c r="U746" s="2">
        <v>1</v>
      </c>
      <c r="V746" s="2">
        <v>7</v>
      </c>
      <c r="W746" s="2" t="s">
        <v>35</v>
      </c>
      <c r="X746" s="2" t="s">
        <v>35</v>
      </c>
      <c r="Y746" s="2">
        <v>2.7</v>
      </c>
      <c r="Z746" s="2">
        <v>1.02</v>
      </c>
    </row>
    <row r="747" spans="1:26" x14ac:dyDescent="0.3">
      <c r="A747" t="s">
        <v>1192</v>
      </c>
      <c r="B747" s="228" t="s">
        <v>1221</v>
      </c>
      <c r="C747" s="207">
        <v>0.93169238537031795</v>
      </c>
      <c r="D747" s="207">
        <v>0.88256359668788997</v>
      </c>
      <c r="E747" s="207">
        <v>6.5144049525298504</v>
      </c>
      <c r="F747" s="207">
        <v>0.96786079567805705</v>
      </c>
      <c r="G747" s="207">
        <v>4.3983553317641402</v>
      </c>
      <c r="H747" s="207">
        <v>2.6947336395996202</v>
      </c>
      <c r="I747" s="207">
        <v>3</v>
      </c>
      <c r="J747" s="207">
        <v>2.7720532545489802</v>
      </c>
      <c r="K747" s="207">
        <v>10.301365402060901</v>
      </c>
      <c r="L747" s="207">
        <v>22.983738712244399</v>
      </c>
      <c r="M747" s="207">
        <v>0.84172173724633803</v>
      </c>
      <c r="N747" s="207">
        <v>4.4911954048166702</v>
      </c>
      <c r="O747" s="207">
        <v>2.6010395559862598</v>
      </c>
      <c r="P747" s="207">
        <v>4.8166403828375701</v>
      </c>
      <c r="Q747" s="207">
        <v>1.6626252273661599</v>
      </c>
      <c r="R747" s="222">
        <v>0.94036933935521705</v>
      </c>
      <c r="S747" s="2">
        <v>768507</v>
      </c>
      <c r="T747" s="2">
        <v>10</v>
      </c>
      <c r="U747" s="2">
        <v>1</v>
      </c>
      <c r="V747" s="2">
        <v>10</v>
      </c>
      <c r="W747" s="2" t="s">
        <v>35</v>
      </c>
      <c r="X747" s="2" t="s">
        <v>35</v>
      </c>
      <c r="Y747" s="2">
        <v>3.41</v>
      </c>
      <c r="Z747" s="2">
        <v>2.04</v>
      </c>
    </row>
    <row r="748" spans="1:26" x14ac:dyDescent="0.3">
      <c r="A748" t="s">
        <v>1192</v>
      </c>
      <c r="B748" s="228" t="s">
        <v>1222</v>
      </c>
      <c r="C748" s="207">
        <v>0</v>
      </c>
      <c r="D748" s="207">
        <v>0.88256359668788997</v>
      </c>
      <c r="E748" s="207">
        <v>0</v>
      </c>
      <c r="F748" s="207">
        <v>0</v>
      </c>
      <c r="G748" s="207">
        <v>0</v>
      </c>
      <c r="H748" s="207">
        <v>0</v>
      </c>
      <c r="I748" s="207">
        <v>0</v>
      </c>
      <c r="J748" s="207">
        <v>0.92401775151632703</v>
      </c>
      <c r="K748" s="207">
        <v>1.71689423367682</v>
      </c>
      <c r="L748" s="207">
        <v>0</v>
      </c>
      <c r="M748" s="207">
        <v>0</v>
      </c>
      <c r="N748" s="207">
        <v>0</v>
      </c>
      <c r="O748" s="207">
        <v>0</v>
      </c>
      <c r="P748" s="207">
        <v>0</v>
      </c>
      <c r="Q748" s="207">
        <v>0</v>
      </c>
      <c r="R748" s="222">
        <v>0</v>
      </c>
      <c r="S748" s="2">
        <v>1202465</v>
      </c>
      <c r="T748" s="2">
        <v>1</v>
      </c>
      <c r="U748" s="2">
        <v>1</v>
      </c>
      <c r="V748" s="2">
        <v>1</v>
      </c>
      <c r="W748" s="2" t="s">
        <v>35</v>
      </c>
      <c r="X748" s="2" t="s">
        <v>35</v>
      </c>
      <c r="Y748" s="2">
        <v>1</v>
      </c>
      <c r="Z748" s="2">
        <v>0</v>
      </c>
    </row>
    <row r="749" spans="1:26" x14ac:dyDescent="0.3">
      <c r="A749" t="s">
        <v>1192</v>
      </c>
      <c r="B749" s="228" t="s">
        <v>1223</v>
      </c>
      <c r="C749" s="207">
        <v>0</v>
      </c>
      <c r="D749" s="207">
        <v>0</v>
      </c>
      <c r="E749" s="207">
        <v>0</v>
      </c>
      <c r="F749" s="207">
        <v>0</v>
      </c>
      <c r="G749" s="207">
        <v>0</v>
      </c>
      <c r="H749" s="207">
        <v>0</v>
      </c>
      <c r="I749" s="207">
        <v>0</v>
      </c>
      <c r="J749" s="207">
        <v>0</v>
      </c>
      <c r="K749" s="207">
        <v>0</v>
      </c>
      <c r="L749" s="207">
        <v>0</v>
      </c>
      <c r="M749" s="207">
        <v>0</v>
      </c>
      <c r="N749" s="207">
        <v>0</v>
      </c>
      <c r="O749" s="207">
        <v>0</v>
      </c>
      <c r="P749" s="207">
        <v>0</v>
      </c>
      <c r="Q749" s="207">
        <v>0</v>
      </c>
      <c r="R749" s="222">
        <v>0</v>
      </c>
      <c r="S749" s="2">
        <v>118964</v>
      </c>
      <c r="T749" s="2">
        <v>1</v>
      </c>
      <c r="U749" s="2">
        <v>3</v>
      </c>
      <c r="V749" s="2">
        <v>5</v>
      </c>
      <c r="W749" s="2" t="s">
        <v>35</v>
      </c>
      <c r="X749" s="2" t="s">
        <v>35</v>
      </c>
      <c r="Y749" s="2">
        <v>3.36</v>
      </c>
      <c r="Z749" s="2">
        <v>0</v>
      </c>
    </row>
    <row r="750" spans="1:26" x14ac:dyDescent="0.3">
      <c r="A750" t="s">
        <v>1192</v>
      </c>
      <c r="B750" s="228" t="s">
        <v>1224</v>
      </c>
      <c r="C750" s="207">
        <v>0</v>
      </c>
      <c r="D750" s="207">
        <v>0</v>
      </c>
      <c r="E750" s="207">
        <v>0</v>
      </c>
      <c r="F750" s="207">
        <v>0</v>
      </c>
      <c r="G750" s="207">
        <v>0</v>
      </c>
      <c r="H750" s="207">
        <v>0</v>
      </c>
      <c r="I750" s="207">
        <v>0</v>
      </c>
      <c r="J750" s="207">
        <v>0</v>
      </c>
      <c r="K750" s="207">
        <v>0</v>
      </c>
      <c r="L750" s="207">
        <v>0</v>
      </c>
      <c r="M750" s="207">
        <v>0</v>
      </c>
      <c r="N750" s="207">
        <v>0</v>
      </c>
      <c r="O750" s="207">
        <v>0</v>
      </c>
      <c r="P750" s="207">
        <v>0</v>
      </c>
      <c r="Q750" s="207">
        <v>0</v>
      </c>
      <c r="R750" s="222">
        <v>0</v>
      </c>
      <c r="S750" s="2">
        <v>453227</v>
      </c>
      <c r="T750" s="2">
        <v>1</v>
      </c>
      <c r="U750" s="2">
        <v>1</v>
      </c>
      <c r="V750" s="2">
        <v>1</v>
      </c>
      <c r="W750" s="2" t="s">
        <v>35</v>
      </c>
      <c r="X750" s="2" t="s">
        <v>35</v>
      </c>
      <c r="Y750" s="2">
        <v>1</v>
      </c>
      <c r="Z750" s="2">
        <v>0</v>
      </c>
    </row>
    <row r="751" spans="1:26" x14ac:dyDescent="0.3">
      <c r="A751" t="s">
        <v>1192</v>
      </c>
      <c r="B751" s="228" t="s">
        <v>1225</v>
      </c>
      <c r="C751" s="207">
        <v>0</v>
      </c>
      <c r="D751" s="207">
        <v>0</v>
      </c>
      <c r="E751" s="207">
        <v>0</v>
      </c>
      <c r="F751" s="207">
        <v>0</v>
      </c>
      <c r="G751" s="207">
        <v>0</v>
      </c>
      <c r="H751" s="207">
        <v>0</v>
      </c>
      <c r="I751" s="207">
        <v>0</v>
      </c>
      <c r="J751" s="207">
        <v>0</v>
      </c>
      <c r="K751" s="207">
        <v>0</v>
      </c>
      <c r="L751" s="207">
        <v>0</v>
      </c>
      <c r="M751" s="207">
        <v>0</v>
      </c>
      <c r="N751" s="207">
        <v>0</v>
      </c>
      <c r="O751" s="207">
        <v>0</v>
      </c>
      <c r="P751" s="207">
        <v>0</v>
      </c>
      <c r="Q751" s="207">
        <v>0</v>
      </c>
      <c r="R751" s="222">
        <v>0</v>
      </c>
      <c r="S751" s="2">
        <v>213118</v>
      </c>
      <c r="T751" s="2">
        <v>4</v>
      </c>
      <c r="U751" s="2">
        <v>1</v>
      </c>
      <c r="V751" s="2">
        <v>7</v>
      </c>
      <c r="W751" s="2" t="s">
        <v>35</v>
      </c>
      <c r="X751" s="2" t="s">
        <v>35</v>
      </c>
      <c r="Y751" s="2">
        <v>3.13</v>
      </c>
      <c r="Z751" s="2">
        <v>1.61</v>
      </c>
    </row>
    <row r="752" spans="1:26" x14ac:dyDescent="0.3">
      <c r="A752" t="s">
        <v>1192</v>
      </c>
      <c r="B752" s="228" t="s">
        <v>1226</v>
      </c>
      <c r="C752" s="207">
        <v>0</v>
      </c>
      <c r="D752" s="207">
        <v>0</v>
      </c>
      <c r="E752" s="207">
        <v>0</v>
      </c>
      <c r="F752" s="207">
        <v>0</v>
      </c>
      <c r="G752" s="207">
        <v>0</v>
      </c>
      <c r="H752" s="207">
        <v>0</v>
      </c>
      <c r="I752" s="207">
        <v>0</v>
      </c>
      <c r="J752" s="207">
        <v>0</v>
      </c>
      <c r="K752" s="207">
        <v>0</v>
      </c>
      <c r="L752" s="207">
        <v>0</v>
      </c>
      <c r="M752" s="207">
        <v>0</v>
      </c>
      <c r="N752" s="207">
        <v>0</v>
      </c>
      <c r="O752" s="207">
        <v>0</v>
      </c>
      <c r="P752" s="207">
        <v>0</v>
      </c>
      <c r="Q752" s="207">
        <v>0</v>
      </c>
      <c r="R752" s="222">
        <v>0</v>
      </c>
      <c r="S752" s="2">
        <v>213115</v>
      </c>
      <c r="T752" s="2">
        <v>3</v>
      </c>
      <c r="U752" s="2">
        <v>1</v>
      </c>
      <c r="V752" s="2">
        <v>7</v>
      </c>
      <c r="W752" s="2" t="s">
        <v>35</v>
      </c>
      <c r="X752" s="2" t="s">
        <v>35</v>
      </c>
      <c r="Y752" s="2">
        <v>2.4300000000000002</v>
      </c>
      <c r="Z752" s="2">
        <v>0.6</v>
      </c>
    </row>
    <row r="753" spans="1:26" x14ac:dyDescent="0.3">
      <c r="A753" t="s">
        <v>1192</v>
      </c>
      <c r="B753" s="228" t="s">
        <v>1227</v>
      </c>
      <c r="C753" s="207">
        <v>1682.6364479787901</v>
      </c>
      <c r="D753" s="207">
        <v>1274.4218336173101</v>
      </c>
      <c r="E753" s="207">
        <v>2054.8294478837001</v>
      </c>
      <c r="F753" s="207">
        <v>1510.8307020534501</v>
      </c>
      <c r="G753" s="207">
        <v>1124.21962279892</v>
      </c>
      <c r="H753" s="207">
        <v>1093.1636131309101</v>
      </c>
      <c r="I753" s="207">
        <v>1550</v>
      </c>
      <c r="J753" s="207">
        <v>711.49366866757202</v>
      </c>
      <c r="K753" s="207">
        <v>2019.0676188039399</v>
      </c>
      <c r="L753" s="207">
        <v>1665.0441822648199</v>
      </c>
      <c r="M753" s="207">
        <v>2022.65733460295</v>
      </c>
      <c r="N753" s="207">
        <v>2177.3315322551198</v>
      </c>
      <c r="O753" s="207">
        <v>1441.8429272017099</v>
      </c>
      <c r="P753" s="207">
        <v>1652.10765131329</v>
      </c>
      <c r="Q753" s="207">
        <v>1822.2372491933099</v>
      </c>
      <c r="R753" s="222">
        <v>1994.5233687724101</v>
      </c>
      <c r="S753" s="2">
        <v>213113</v>
      </c>
      <c r="T753" s="2">
        <v>1</v>
      </c>
      <c r="U753" s="2">
        <v>2</v>
      </c>
      <c r="V753" s="2">
        <v>2</v>
      </c>
      <c r="W753" s="2" t="s">
        <v>35</v>
      </c>
      <c r="X753" s="2" t="s">
        <v>35</v>
      </c>
      <c r="Y753" s="2">
        <v>2</v>
      </c>
      <c r="Z753" s="2">
        <v>0</v>
      </c>
    </row>
    <row r="754" spans="1:26" x14ac:dyDescent="0.3">
      <c r="A754" t="s">
        <v>1192</v>
      </c>
      <c r="B754" s="228" t="s">
        <v>1228</v>
      </c>
      <c r="C754" s="207">
        <v>34.4726182587018</v>
      </c>
      <c r="D754" s="207">
        <v>13.2384539503184</v>
      </c>
      <c r="E754" s="207">
        <v>27.918878367985101</v>
      </c>
      <c r="F754" s="207">
        <v>20.325076709239202</v>
      </c>
      <c r="G754" s="207">
        <v>2.63901319905849</v>
      </c>
      <c r="H754" s="207">
        <v>17.066646384130902</v>
      </c>
      <c r="I754" s="207">
        <v>16</v>
      </c>
      <c r="J754" s="207">
        <v>5.5441065090979604</v>
      </c>
      <c r="K754" s="207">
        <v>87.561605917517596</v>
      </c>
      <c r="L754" s="207">
        <v>55.331222825773601</v>
      </c>
      <c r="M754" s="207">
        <v>0.84172173724633803</v>
      </c>
      <c r="N754" s="207">
        <v>2.6947172428899999</v>
      </c>
      <c r="O754" s="207">
        <v>2.6010395559862598</v>
      </c>
      <c r="P754" s="207">
        <v>8.8305073685355406</v>
      </c>
      <c r="Q754" s="207">
        <v>4.15656306841539</v>
      </c>
      <c r="R754" s="222">
        <v>1.8807386787104301</v>
      </c>
      <c r="S754" s="2">
        <v>69541</v>
      </c>
      <c r="T754" s="2">
        <v>3</v>
      </c>
      <c r="U754" s="2">
        <v>2</v>
      </c>
      <c r="V754" s="2">
        <v>4</v>
      </c>
      <c r="W754" s="2" t="s">
        <v>35</v>
      </c>
      <c r="X754" s="2" t="s">
        <v>35</v>
      </c>
      <c r="Y754" s="2">
        <v>3.04</v>
      </c>
      <c r="Z754" s="2">
        <v>0.16</v>
      </c>
    </row>
    <row r="755" spans="1:26" x14ac:dyDescent="0.3">
      <c r="A755" t="s">
        <v>1192</v>
      </c>
      <c r="B755" s="228" t="s">
        <v>1229</v>
      </c>
      <c r="C755" s="207">
        <v>0</v>
      </c>
      <c r="D755" s="207">
        <v>0</v>
      </c>
      <c r="E755" s="207">
        <v>0</v>
      </c>
      <c r="F755" s="207">
        <v>0</v>
      </c>
      <c r="G755" s="207">
        <v>0</v>
      </c>
      <c r="H755" s="207">
        <v>0</v>
      </c>
      <c r="I755" s="207">
        <v>0</v>
      </c>
      <c r="J755" s="207">
        <v>0</v>
      </c>
      <c r="K755" s="207">
        <v>0</v>
      </c>
      <c r="L755" s="207">
        <v>0</v>
      </c>
      <c r="M755" s="207">
        <v>0</v>
      </c>
      <c r="N755" s="207">
        <v>0</v>
      </c>
      <c r="O755" s="207">
        <v>0</v>
      </c>
      <c r="P755" s="207">
        <v>0</v>
      </c>
      <c r="Q755" s="207">
        <v>0</v>
      </c>
      <c r="R755" s="222">
        <v>0</v>
      </c>
      <c r="S755" s="2">
        <v>2066490</v>
      </c>
      <c r="T755" s="2">
        <v>1</v>
      </c>
      <c r="U755" s="2">
        <v>2</v>
      </c>
      <c r="V755" s="2">
        <v>3</v>
      </c>
      <c r="W755" s="2" t="s">
        <v>35</v>
      </c>
      <c r="X755" s="2" t="s">
        <v>35</v>
      </c>
      <c r="Y755" s="2">
        <v>2.5</v>
      </c>
      <c r="Z755" s="2">
        <v>0</v>
      </c>
    </row>
    <row r="756" spans="1:26" x14ac:dyDescent="0.3">
      <c r="A756" t="s">
        <v>1192</v>
      </c>
      <c r="B756" s="228" t="s">
        <v>1230</v>
      </c>
      <c r="C756" s="207">
        <v>0</v>
      </c>
      <c r="D756" s="207">
        <v>0</v>
      </c>
      <c r="E756" s="207">
        <v>0</v>
      </c>
      <c r="F756" s="207">
        <v>0</v>
      </c>
      <c r="G756" s="207">
        <v>0</v>
      </c>
      <c r="H756" s="207">
        <v>0</v>
      </c>
      <c r="I756" s="207">
        <v>0</v>
      </c>
      <c r="J756" s="207">
        <v>0</v>
      </c>
      <c r="K756" s="207">
        <v>0</v>
      </c>
      <c r="L756" s="207">
        <v>0</v>
      </c>
      <c r="M756" s="207">
        <v>0</v>
      </c>
      <c r="N756" s="207">
        <v>0</v>
      </c>
      <c r="O756" s="207">
        <v>0</v>
      </c>
      <c r="P756" s="207">
        <v>0</v>
      </c>
      <c r="Q756" s="207">
        <v>0</v>
      </c>
      <c r="R756" s="222">
        <v>0</v>
      </c>
      <c r="S756" s="2">
        <v>186328</v>
      </c>
      <c r="T756" s="2">
        <v>3</v>
      </c>
      <c r="U756" s="2">
        <v>1</v>
      </c>
      <c r="V756" s="2">
        <v>3</v>
      </c>
      <c r="W756" s="2" t="s">
        <v>35</v>
      </c>
      <c r="X756" s="2" t="s">
        <v>35</v>
      </c>
      <c r="Y756" s="2">
        <v>1.4</v>
      </c>
      <c r="Z756" s="2">
        <v>0.47</v>
      </c>
    </row>
    <row r="757" spans="1:26" x14ac:dyDescent="0.3">
      <c r="A757" t="s">
        <v>1192</v>
      </c>
      <c r="B757" s="228" t="s">
        <v>1231</v>
      </c>
      <c r="C757" s="207">
        <v>0</v>
      </c>
      <c r="D757" s="207">
        <v>0</v>
      </c>
      <c r="E757" s="207">
        <v>0</v>
      </c>
      <c r="F757" s="207">
        <v>0</v>
      </c>
      <c r="G757" s="207">
        <v>0</v>
      </c>
      <c r="H757" s="207">
        <v>0</v>
      </c>
      <c r="I757" s="207">
        <v>0</v>
      </c>
      <c r="J757" s="207">
        <v>0</v>
      </c>
      <c r="K757" s="207">
        <v>0</v>
      </c>
      <c r="L757" s="207">
        <v>0</v>
      </c>
      <c r="M757" s="207">
        <v>0</v>
      </c>
      <c r="N757" s="207">
        <v>0</v>
      </c>
      <c r="O757" s="207">
        <v>0</v>
      </c>
      <c r="P757" s="207">
        <v>0</v>
      </c>
      <c r="Q757" s="207">
        <v>0</v>
      </c>
      <c r="R757" s="222">
        <v>0</v>
      </c>
      <c r="S757" s="2">
        <v>526525</v>
      </c>
      <c r="T757" s="2">
        <v>2</v>
      </c>
      <c r="U757" s="2">
        <v>2</v>
      </c>
      <c r="V757" s="2">
        <v>15</v>
      </c>
      <c r="W757" s="2" t="s">
        <v>35</v>
      </c>
      <c r="X757" s="2" t="s">
        <v>35</v>
      </c>
      <c r="Y757" s="2">
        <v>9.1</v>
      </c>
      <c r="Z757" s="2">
        <v>1.57</v>
      </c>
    </row>
    <row r="758" spans="1:26" x14ac:dyDescent="0.3">
      <c r="A758" t="s">
        <v>1192</v>
      </c>
      <c r="B758" s="228" t="s">
        <v>1232</v>
      </c>
      <c r="C758" s="207">
        <v>0</v>
      </c>
      <c r="D758" s="207">
        <v>0</v>
      </c>
      <c r="E758" s="207">
        <v>0</v>
      </c>
      <c r="F758" s="207">
        <v>0</v>
      </c>
      <c r="G758" s="207">
        <v>0</v>
      </c>
      <c r="H758" s="207">
        <v>0</v>
      </c>
      <c r="I758" s="207">
        <v>0</v>
      </c>
      <c r="J758" s="207">
        <v>0</v>
      </c>
      <c r="K758" s="207">
        <v>0</v>
      </c>
      <c r="L758" s="207">
        <v>0</v>
      </c>
      <c r="M758" s="207">
        <v>0</v>
      </c>
      <c r="N758" s="207">
        <v>0</v>
      </c>
      <c r="O758" s="207">
        <v>0</v>
      </c>
      <c r="P758" s="207">
        <v>0</v>
      </c>
      <c r="Q758" s="207">
        <v>0</v>
      </c>
      <c r="R758" s="222">
        <v>0</v>
      </c>
      <c r="S758" s="2">
        <v>908621</v>
      </c>
      <c r="T758" s="2">
        <v>1</v>
      </c>
      <c r="U758" s="2">
        <v>2</v>
      </c>
      <c r="V758" s="2">
        <v>2</v>
      </c>
      <c r="W758" s="2" t="s">
        <v>35</v>
      </c>
      <c r="X758" s="2" t="s">
        <v>35</v>
      </c>
      <c r="Y758" s="2">
        <v>2</v>
      </c>
      <c r="Z758" s="2">
        <v>0</v>
      </c>
    </row>
    <row r="759" spans="1:26" x14ac:dyDescent="0.3">
      <c r="A759" t="s">
        <v>1192</v>
      </c>
      <c r="B759" s="228" t="s">
        <v>1233</v>
      </c>
      <c r="C759" s="207">
        <v>0</v>
      </c>
      <c r="D759" s="207">
        <v>0.88256359668788997</v>
      </c>
      <c r="E759" s="207">
        <v>0</v>
      </c>
      <c r="F759" s="207">
        <v>0</v>
      </c>
      <c r="G759" s="207">
        <v>0.87967106635282899</v>
      </c>
      <c r="H759" s="207">
        <v>1.7964890930664199</v>
      </c>
      <c r="I759" s="207">
        <v>0</v>
      </c>
      <c r="J759" s="207">
        <v>0.92401775151632703</v>
      </c>
      <c r="K759" s="207">
        <v>8.5844711683840806</v>
      </c>
      <c r="L759" s="207">
        <v>3.4049983277399098</v>
      </c>
      <c r="M759" s="207">
        <v>0</v>
      </c>
      <c r="N759" s="207">
        <v>0</v>
      </c>
      <c r="O759" s="207">
        <v>0</v>
      </c>
      <c r="P759" s="207">
        <v>0</v>
      </c>
      <c r="Q759" s="207">
        <v>0</v>
      </c>
      <c r="R759" s="222">
        <v>0</v>
      </c>
      <c r="S759" s="2">
        <v>218872</v>
      </c>
      <c r="T759" s="2">
        <v>1</v>
      </c>
      <c r="U759" s="2">
        <v>3</v>
      </c>
      <c r="V759" s="2">
        <v>3</v>
      </c>
      <c r="W759" s="2" t="s">
        <v>35</v>
      </c>
      <c r="X759" s="2" t="s">
        <v>35</v>
      </c>
      <c r="Y759" s="2">
        <v>3</v>
      </c>
      <c r="Z759" s="2">
        <v>0</v>
      </c>
    </row>
    <row r="760" spans="1:26" x14ac:dyDescent="0.3">
      <c r="A760" t="s">
        <v>1192</v>
      </c>
      <c r="B760" s="228" t="s">
        <v>1234</v>
      </c>
      <c r="C760" s="207">
        <v>10.248616239073501</v>
      </c>
      <c r="D760" s="207">
        <v>23.829217110573001</v>
      </c>
      <c r="E760" s="207">
        <v>147.97005535032099</v>
      </c>
      <c r="F760" s="207">
        <v>45.489457396868701</v>
      </c>
      <c r="G760" s="207">
        <v>21.112105592467898</v>
      </c>
      <c r="H760" s="207">
        <v>33.235048221728697</v>
      </c>
      <c r="I760" s="207">
        <v>30</v>
      </c>
      <c r="J760" s="207">
        <v>35.112674557620402</v>
      </c>
      <c r="K760" s="207">
        <v>17.1689423367682</v>
      </c>
      <c r="L760" s="207">
        <v>17.0249916386996</v>
      </c>
      <c r="M760" s="207">
        <v>20.201321693912099</v>
      </c>
      <c r="N760" s="207">
        <v>3.59295632385333</v>
      </c>
      <c r="O760" s="207">
        <v>22.542342818547599</v>
      </c>
      <c r="P760" s="207">
        <v>12.0416009570939</v>
      </c>
      <c r="Q760" s="207">
        <v>7.4818135231477099</v>
      </c>
      <c r="R760" s="222">
        <v>13.165170750972999</v>
      </c>
      <c r="S760" s="2">
        <v>1663425</v>
      </c>
      <c r="T760" s="2">
        <v>1</v>
      </c>
      <c r="U760" s="2">
        <v>2</v>
      </c>
      <c r="V760" s="2">
        <v>2</v>
      </c>
      <c r="W760" s="2" t="s">
        <v>35</v>
      </c>
      <c r="X760" s="2" t="s">
        <v>35</v>
      </c>
      <c r="Y760" s="2">
        <v>2</v>
      </c>
      <c r="Z760" s="2">
        <v>0</v>
      </c>
    </row>
    <row r="761" spans="1:26" x14ac:dyDescent="0.3">
      <c r="A761" t="s">
        <v>1192</v>
      </c>
      <c r="B761" s="228" t="s">
        <v>1235</v>
      </c>
      <c r="C761" s="207">
        <v>0</v>
      </c>
      <c r="D761" s="207">
        <v>4.4128179834394503</v>
      </c>
      <c r="E761" s="207">
        <v>7.4450342314626896</v>
      </c>
      <c r="F761" s="207">
        <v>3.87144318271223</v>
      </c>
      <c r="G761" s="207">
        <v>12.3153949289396</v>
      </c>
      <c r="H761" s="207">
        <v>8.0842009187988708</v>
      </c>
      <c r="I761" s="207">
        <v>5</v>
      </c>
      <c r="J761" s="207">
        <v>8.3161597636469509</v>
      </c>
      <c r="K761" s="207">
        <v>14.5936009862529</v>
      </c>
      <c r="L761" s="207">
        <v>31.496234531594201</v>
      </c>
      <c r="M761" s="207">
        <v>1.6834434744926801</v>
      </c>
      <c r="N761" s="207">
        <v>0.89823908096333305</v>
      </c>
      <c r="O761" s="207">
        <v>22.542342818547599</v>
      </c>
      <c r="P761" s="207">
        <v>4.0138669856979696</v>
      </c>
      <c r="Q761" s="207">
        <v>8.3131261368307801</v>
      </c>
      <c r="R761" s="222">
        <v>1.8807386787104301</v>
      </c>
      <c r="S761" s="2">
        <v>200644</v>
      </c>
      <c r="T761" s="2">
        <v>8</v>
      </c>
      <c r="U761" s="2">
        <v>1</v>
      </c>
      <c r="V761" s="2">
        <v>13</v>
      </c>
      <c r="W761" s="2" t="s">
        <v>35</v>
      </c>
      <c r="X761" s="2" t="s">
        <v>35</v>
      </c>
      <c r="Y761" s="2">
        <v>1.89</v>
      </c>
      <c r="Z761" s="2">
        <v>1.0900000000000001</v>
      </c>
    </row>
    <row r="762" spans="1:26" x14ac:dyDescent="0.3">
      <c r="A762" t="s">
        <v>1192</v>
      </c>
      <c r="B762" s="228" t="s">
        <v>1236</v>
      </c>
      <c r="C762" s="207">
        <v>497.52373378775002</v>
      </c>
      <c r="D762" s="207">
        <v>418.33514483006002</v>
      </c>
      <c r="E762" s="207">
        <v>324.78961834756001</v>
      </c>
      <c r="F762" s="207">
        <v>282.61535233799299</v>
      </c>
      <c r="G762" s="207">
        <v>425.76079611476899</v>
      </c>
      <c r="H762" s="207">
        <v>344.02766132221899</v>
      </c>
      <c r="I762" s="207">
        <v>299</v>
      </c>
      <c r="J762" s="207">
        <v>333.57040829739401</v>
      </c>
      <c r="K762" s="207">
        <v>624.091053941523</v>
      </c>
      <c r="L762" s="207">
        <v>574.59346780610997</v>
      </c>
      <c r="M762" s="207">
        <v>191.07083435491899</v>
      </c>
      <c r="N762" s="207">
        <v>308.99424385138701</v>
      </c>
      <c r="O762" s="207">
        <v>348.53930050215803</v>
      </c>
      <c r="P762" s="207">
        <v>441.52536842677699</v>
      </c>
      <c r="Q762" s="207">
        <v>650.08646390016702</v>
      </c>
      <c r="R762" s="222">
        <v>441.973589496952</v>
      </c>
      <c r="S762" s="2">
        <v>85013</v>
      </c>
      <c r="T762" s="2">
        <v>1</v>
      </c>
      <c r="U762" s="2">
        <v>2</v>
      </c>
      <c r="V762" s="2">
        <v>3</v>
      </c>
      <c r="W762" s="2" t="s">
        <v>35</v>
      </c>
      <c r="X762" s="2" t="s">
        <v>35</v>
      </c>
      <c r="Y762" s="2">
        <v>2.17</v>
      </c>
      <c r="Z762" s="2">
        <v>0</v>
      </c>
    </row>
    <row r="763" spans="1:26" x14ac:dyDescent="0.3">
      <c r="A763" t="s">
        <v>1192</v>
      </c>
      <c r="B763" s="228" t="s">
        <v>1237</v>
      </c>
      <c r="C763" s="207">
        <v>0</v>
      </c>
      <c r="D763" s="207">
        <v>0</v>
      </c>
      <c r="E763" s="207">
        <v>0</v>
      </c>
      <c r="F763" s="207">
        <v>0</v>
      </c>
      <c r="G763" s="207">
        <v>0</v>
      </c>
      <c r="H763" s="207">
        <v>0</v>
      </c>
      <c r="I763" s="207">
        <v>0</v>
      </c>
      <c r="J763" s="207">
        <v>0</v>
      </c>
      <c r="K763" s="207">
        <v>0</v>
      </c>
      <c r="L763" s="207">
        <v>0</v>
      </c>
      <c r="M763" s="207">
        <v>0</v>
      </c>
      <c r="N763" s="207">
        <v>0</v>
      </c>
      <c r="O763" s="207">
        <v>0</v>
      </c>
      <c r="P763" s="207">
        <v>0</v>
      </c>
      <c r="Q763" s="207">
        <v>0</v>
      </c>
      <c r="R763" s="222">
        <v>0</v>
      </c>
      <c r="S763" s="2">
        <v>203491</v>
      </c>
      <c r="T763" s="2">
        <v>2</v>
      </c>
      <c r="U763" s="2">
        <v>3</v>
      </c>
      <c r="V763" s="2">
        <v>10</v>
      </c>
      <c r="W763" s="2" t="s">
        <v>35</v>
      </c>
      <c r="X763" s="2" t="s">
        <v>35</v>
      </c>
      <c r="Y763" s="2">
        <v>6.12</v>
      </c>
      <c r="Z763" s="2">
        <v>1.9</v>
      </c>
    </row>
    <row r="764" spans="1:26" x14ac:dyDescent="0.3">
      <c r="A764" t="s">
        <v>1192</v>
      </c>
      <c r="B764" s="228" t="s">
        <v>1238</v>
      </c>
      <c r="C764" s="207">
        <v>0</v>
      </c>
      <c r="D764" s="207">
        <v>0</v>
      </c>
      <c r="E764" s="207">
        <v>0</v>
      </c>
      <c r="F764" s="207">
        <v>0</v>
      </c>
      <c r="G764" s="207">
        <v>0</v>
      </c>
      <c r="H764" s="207">
        <v>0</v>
      </c>
      <c r="I764" s="207">
        <v>0</v>
      </c>
      <c r="J764" s="207">
        <v>0</v>
      </c>
      <c r="K764" s="207">
        <v>0</v>
      </c>
      <c r="L764" s="207">
        <v>0</v>
      </c>
      <c r="M764" s="207">
        <v>0</v>
      </c>
      <c r="N764" s="207">
        <v>0</v>
      </c>
      <c r="O764" s="207">
        <v>0</v>
      </c>
      <c r="P764" s="207">
        <v>0</v>
      </c>
      <c r="Q764" s="207">
        <v>0</v>
      </c>
      <c r="R764" s="222">
        <v>0</v>
      </c>
      <c r="S764" s="2">
        <v>219686</v>
      </c>
      <c r="T764" s="2">
        <v>1</v>
      </c>
      <c r="U764" s="2">
        <v>1</v>
      </c>
      <c r="V764" s="2">
        <v>2</v>
      </c>
      <c r="W764" s="2" t="s">
        <v>35</v>
      </c>
      <c r="X764" s="2" t="s">
        <v>35</v>
      </c>
      <c r="Y764" s="2">
        <v>1.84</v>
      </c>
      <c r="Z764" s="2">
        <v>0</v>
      </c>
    </row>
    <row r="765" spans="1:26" x14ac:dyDescent="0.3">
      <c r="A765" t="s">
        <v>1192</v>
      </c>
      <c r="B765" s="228" t="s">
        <v>1239</v>
      </c>
      <c r="C765" s="207">
        <v>0</v>
      </c>
      <c r="D765" s="207">
        <v>0</v>
      </c>
      <c r="E765" s="207">
        <v>0</v>
      </c>
      <c r="F765" s="207">
        <v>0</v>
      </c>
      <c r="G765" s="207">
        <v>0</v>
      </c>
      <c r="H765" s="207">
        <v>0</v>
      </c>
      <c r="I765" s="207">
        <v>0</v>
      </c>
      <c r="J765" s="207">
        <v>0</v>
      </c>
      <c r="K765" s="207">
        <v>0</v>
      </c>
      <c r="L765" s="207">
        <v>0</v>
      </c>
      <c r="M765" s="207">
        <v>0</v>
      </c>
      <c r="N765" s="207">
        <v>0</v>
      </c>
      <c r="O765" s="207">
        <v>0</v>
      </c>
      <c r="P765" s="207">
        <v>0</v>
      </c>
      <c r="Q765" s="207">
        <v>0</v>
      </c>
      <c r="R765" s="222">
        <v>0</v>
      </c>
      <c r="S765" s="2">
        <v>85014</v>
      </c>
      <c r="T765" s="2">
        <v>1</v>
      </c>
      <c r="U765" s="2">
        <v>2</v>
      </c>
      <c r="V765" s="2">
        <v>3</v>
      </c>
      <c r="W765" s="2" t="s">
        <v>35</v>
      </c>
      <c r="X765" s="2" t="s">
        <v>35</v>
      </c>
      <c r="Y765" s="2">
        <v>2.5</v>
      </c>
      <c r="Z765" s="2">
        <v>0</v>
      </c>
    </row>
    <row r="766" spans="1:26" x14ac:dyDescent="0.3">
      <c r="A766" t="s">
        <v>1192</v>
      </c>
      <c r="B766" s="228" t="s">
        <v>1240</v>
      </c>
      <c r="C766" s="207">
        <v>135.095395878696</v>
      </c>
      <c r="D766" s="207">
        <v>176.51271933757801</v>
      </c>
      <c r="E766" s="207">
        <v>99.577332845813402</v>
      </c>
      <c r="F766" s="207">
        <v>69.685977288820098</v>
      </c>
      <c r="G766" s="207">
        <v>53.659935047522602</v>
      </c>
      <c r="H766" s="207">
        <v>83.536742827588299</v>
      </c>
      <c r="I766" s="207">
        <v>83</v>
      </c>
      <c r="J766" s="207">
        <v>68.377313612208198</v>
      </c>
      <c r="K766" s="207">
        <v>28.328754855667501</v>
      </c>
      <c r="L766" s="207">
        <v>40.8599799328789</v>
      </c>
      <c r="M766" s="207">
        <v>130.466869273182</v>
      </c>
      <c r="N766" s="207">
        <v>78.146800043810003</v>
      </c>
      <c r="O766" s="207">
        <v>48.552738378410098</v>
      </c>
      <c r="P766" s="207">
        <v>52.180270814073602</v>
      </c>
      <c r="Q766" s="207">
        <v>47.384818979935503</v>
      </c>
      <c r="R766" s="222">
        <v>128.830599491665</v>
      </c>
      <c r="S766" s="2">
        <v>53433</v>
      </c>
      <c r="T766" s="2">
        <v>3</v>
      </c>
      <c r="U766" s="2">
        <v>4</v>
      </c>
      <c r="V766" s="2">
        <v>8</v>
      </c>
      <c r="W766" s="2" t="s">
        <v>35</v>
      </c>
      <c r="X766" s="2" t="s">
        <v>35</v>
      </c>
      <c r="Y766" s="2">
        <v>5.67</v>
      </c>
      <c r="Z766" s="2">
        <v>1.7</v>
      </c>
    </row>
    <row r="767" spans="1:26" x14ac:dyDescent="0.3">
      <c r="A767" t="s">
        <v>1192</v>
      </c>
      <c r="B767" s="228" t="s">
        <v>1241</v>
      </c>
      <c r="C767" s="207">
        <v>0</v>
      </c>
      <c r="D767" s="207">
        <v>0</v>
      </c>
      <c r="E767" s="207">
        <v>0</v>
      </c>
      <c r="F767" s="207">
        <v>0</v>
      </c>
      <c r="G767" s="207">
        <v>0</v>
      </c>
      <c r="H767" s="207">
        <v>0</v>
      </c>
      <c r="I767" s="207">
        <v>0</v>
      </c>
      <c r="J767" s="207">
        <v>0</v>
      </c>
      <c r="K767" s="207">
        <v>0</v>
      </c>
      <c r="L767" s="207">
        <v>0</v>
      </c>
      <c r="M767" s="207">
        <v>0</v>
      </c>
      <c r="N767" s="207">
        <v>0</v>
      </c>
      <c r="O767" s="207">
        <v>0</v>
      </c>
      <c r="P767" s="207">
        <v>0</v>
      </c>
      <c r="Q767" s="207">
        <v>0</v>
      </c>
      <c r="R767" s="222">
        <v>0</v>
      </c>
      <c r="S767" s="2">
        <v>119069</v>
      </c>
      <c r="T767" s="2">
        <v>1</v>
      </c>
      <c r="U767" s="2">
        <v>3</v>
      </c>
      <c r="V767" s="2">
        <v>3</v>
      </c>
      <c r="W767" s="2" t="s">
        <v>35</v>
      </c>
      <c r="X767" s="2" t="s">
        <v>35</v>
      </c>
      <c r="Y767" s="2">
        <v>3</v>
      </c>
      <c r="Z767" s="2">
        <v>0</v>
      </c>
    </row>
    <row r="768" spans="1:26" x14ac:dyDescent="0.3">
      <c r="A768" t="s">
        <v>1192</v>
      </c>
      <c r="B768" s="228" t="s">
        <v>1242</v>
      </c>
      <c r="C768" s="207">
        <v>64.2867745905519</v>
      </c>
      <c r="D768" s="207">
        <v>225.05371715541199</v>
      </c>
      <c r="E768" s="207">
        <v>53.045868899171602</v>
      </c>
      <c r="F768" s="207">
        <v>64.846673310429793</v>
      </c>
      <c r="G768" s="207">
        <v>289.411780830081</v>
      </c>
      <c r="H768" s="207">
        <v>193.12257750463999</v>
      </c>
      <c r="I768" s="207">
        <v>49</v>
      </c>
      <c r="J768" s="207">
        <v>28.644550297006202</v>
      </c>
      <c r="K768" s="207">
        <v>257.53413505152201</v>
      </c>
      <c r="L768" s="207">
        <v>227.283638376639</v>
      </c>
      <c r="M768" s="207">
        <v>0</v>
      </c>
      <c r="N768" s="207">
        <v>61.978496586470001</v>
      </c>
      <c r="O768" s="207">
        <v>13.005197779931301</v>
      </c>
      <c r="P768" s="207">
        <v>1.6055467942791899</v>
      </c>
      <c r="Q768" s="207">
        <v>109.73326500616599</v>
      </c>
      <c r="R768" s="222">
        <v>52.660683003892103</v>
      </c>
      <c r="S768" s="2">
        <v>795748</v>
      </c>
      <c r="T768" s="2">
        <v>2</v>
      </c>
      <c r="U768" s="2">
        <v>1</v>
      </c>
      <c r="V768" s="2">
        <v>1</v>
      </c>
      <c r="W768" s="2" t="s">
        <v>35</v>
      </c>
      <c r="X768" s="2" t="s">
        <v>35</v>
      </c>
      <c r="Y768" s="2">
        <v>1</v>
      </c>
      <c r="Z768" s="2">
        <v>0</v>
      </c>
    </row>
    <row r="769" spans="1:26" x14ac:dyDescent="0.3">
      <c r="A769" t="s">
        <v>1192</v>
      </c>
      <c r="B769" s="228" t="s">
        <v>1243</v>
      </c>
      <c r="C769" s="207">
        <v>0</v>
      </c>
      <c r="D769" s="207">
        <v>0</v>
      </c>
      <c r="E769" s="207">
        <v>0</v>
      </c>
      <c r="F769" s="207">
        <v>0</v>
      </c>
      <c r="G769" s="207">
        <v>0</v>
      </c>
      <c r="H769" s="207">
        <v>0</v>
      </c>
      <c r="I769" s="207">
        <v>0</v>
      </c>
      <c r="J769" s="207">
        <v>0</v>
      </c>
      <c r="K769" s="207">
        <v>0</v>
      </c>
      <c r="L769" s="207">
        <v>0</v>
      </c>
      <c r="M769" s="207">
        <v>0</v>
      </c>
      <c r="N769" s="207">
        <v>0</v>
      </c>
      <c r="O769" s="207">
        <v>0</v>
      </c>
      <c r="P769" s="207">
        <v>0</v>
      </c>
      <c r="Q769" s="207">
        <v>0</v>
      </c>
      <c r="R769" s="222">
        <v>0</v>
      </c>
      <c r="S769" s="2">
        <v>622452</v>
      </c>
      <c r="T769" s="2">
        <v>1</v>
      </c>
      <c r="U769" s="2">
        <v>4</v>
      </c>
      <c r="V769" s="2">
        <v>4</v>
      </c>
      <c r="W769" s="2" t="s">
        <v>35</v>
      </c>
      <c r="X769" s="2" t="s">
        <v>35</v>
      </c>
      <c r="Y769" s="2">
        <v>4</v>
      </c>
      <c r="Z769" s="2">
        <v>0</v>
      </c>
    </row>
    <row r="770" spans="1:26" x14ac:dyDescent="0.3">
      <c r="A770" t="s">
        <v>1192</v>
      </c>
      <c r="B770" s="228" t="s">
        <v>1244</v>
      </c>
      <c r="C770" s="207">
        <v>299.07325570387201</v>
      </c>
      <c r="D770" s="207">
        <v>1983.1204017576899</v>
      </c>
      <c r="E770" s="207">
        <v>877.58341003366399</v>
      </c>
      <c r="F770" s="207">
        <v>722.02415357583095</v>
      </c>
      <c r="G770" s="207">
        <v>166.257831540685</v>
      </c>
      <c r="H770" s="207">
        <v>371.873242264748</v>
      </c>
      <c r="I770" s="207">
        <v>270</v>
      </c>
      <c r="J770" s="207">
        <v>352.974781079237</v>
      </c>
      <c r="K770" s="207">
        <v>276.41997162196702</v>
      </c>
      <c r="L770" s="207">
        <v>37.454981605138997</v>
      </c>
      <c r="M770" s="207">
        <v>2582.4022898717599</v>
      </c>
      <c r="N770" s="207">
        <v>773.38384870943003</v>
      </c>
      <c r="O770" s="207">
        <v>742.16328664141201</v>
      </c>
      <c r="P770" s="207">
        <v>165.37131981075601</v>
      </c>
      <c r="Q770" s="207">
        <v>692.48340719800399</v>
      </c>
      <c r="R770" s="222">
        <v>524.72609136021094</v>
      </c>
      <c r="S770" s="2">
        <v>388448</v>
      </c>
      <c r="T770" s="2">
        <v>1</v>
      </c>
      <c r="U770" s="2">
        <v>4</v>
      </c>
      <c r="V770" s="2">
        <v>4</v>
      </c>
      <c r="W770" s="2" t="s">
        <v>35</v>
      </c>
      <c r="X770" s="2" t="s">
        <v>35</v>
      </c>
      <c r="Y770" s="2">
        <v>4</v>
      </c>
      <c r="Z770" s="2">
        <v>0</v>
      </c>
    </row>
    <row r="771" spans="1:26" x14ac:dyDescent="0.3">
      <c r="A771" t="s">
        <v>1192</v>
      </c>
      <c r="B771" s="228" t="s">
        <v>1245</v>
      </c>
      <c r="C771" s="207">
        <v>0</v>
      </c>
      <c r="D771" s="207">
        <v>0</v>
      </c>
      <c r="E771" s="207">
        <v>0</v>
      </c>
      <c r="F771" s="207">
        <v>0</v>
      </c>
      <c r="G771" s="207">
        <v>0</v>
      </c>
      <c r="H771" s="207">
        <v>0</v>
      </c>
      <c r="I771" s="207">
        <v>0</v>
      </c>
      <c r="J771" s="207">
        <v>0</v>
      </c>
      <c r="K771" s="207">
        <v>0</v>
      </c>
      <c r="L771" s="207">
        <v>1.70249916386996</v>
      </c>
      <c r="M771" s="207">
        <v>0</v>
      </c>
      <c r="N771" s="207">
        <v>0</v>
      </c>
      <c r="O771" s="207">
        <v>0</v>
      </c>
      <c r="P771" s="207">
        <v>0</v>
      </c>
      <c r="Q771" s="207">
        <v>0</v>
      </c>
      <c r="R771" s="222">
        <v>0</v>
      </c>
      <c r="S771" s="2">
        <v>186826</v>
      </c>
      <c r="T771" s="2">
        <v>5</v>
      </c>
      <c r="U771" s="2">
        <v>1</v>
      </c>
      <c r="V771" s="2">
        <v>12</v>
      </c>
      <c r="W771" s="2" t="s">
        <v>35</v>
      </c>
      <c r="X771" s="2" t="s">
        <v>35</v>
      </c>
      <c r="Y771" s="2">
        <v>4.88</v>
      </c>
      <c r="Z771" s="2">
        <v>0.48</v>
      </c>
    </row>
    <row r="772" spans="1:26" x14ac:dyDescent="0.3">
      <c r="A772" t="s">
        <v>1192</v>
      </c>
      <c r="B772" s="228" t="s">
        <v>1246</v>
      </c>
      <c r="C772" s="207">
        <v>3.72676954148127</v>
      </c>
      <c r="D772" s="207">
        <v>2.6476907900636699</v>
      </c>
      <c r="E772" s="207">
        <v>0.93062927893283598</v>
      </c>
      <c r="F772" s="207">
        <v>0.96786079567805705</v>
      </c>
      <c r="G772" s="207">
        <v>0.87967106635282899</v>
      </c>
      <c r="H772" s="207">
        <v>0.89824454653320795</v>
      </c>
      <c r="I772" s="207">
        <v>0</v>
      </c>
      <c r="J772" s="207">
        <v>0.92401775151632703</v>
      </c>
      <c r="K772" s="207">
        <v>4.2922355841920403</v>
      </c>
      <c r="L772" s="207">
        <v>0.85124958193497802</v>
      </c>
      <c r="M772" s="207">
        <v>0</v>
      </c>
      <c r="N772" s="207">
        <v>0.89823908096333305</v>
      </c>
      <c r="O772" s="207">
        <v>1.7340263706575001</v>
      </c>
      <c r="P772" s="207">
        <v>2.4083201914187802</v>
      </c>
      <c r="Q772" s="207">
        <v>0.83131261368307796</v>
      </c>
      <c r="R772" s="222">
        <v>0</v>
      </c>
      <c r="S772" s="2">
        <v>118969</v>
      </c>
      <c r="T772" s="2">
        <v>2</v>
      </c>
      <c r="U772" s="2">
        <v>1</v>
      </c>
      <c r="V772" s="2">
        <v>4</v>
      </c>
      <c r="W772" s="2" t="s">
        <v>35</v>
      </c>
      <c r="X772" s="2" t="s">
        <v>35</v>
      </c>
      <c r="Y772" s="2">
        <v>2.3199999999999998</v>
      </c>
      <c r="Z772" s="2">
        <v>0.82</v>
      </c>
    </row>
    <row r="773" spans="1:26" x14ac:dyDescent="0.3">
      <c r="A773" t="s">
        <v>1192</v>
      </c>
      <c r="B773" s="228" t="s">
        <v>1247</v>
      </c>
      <c r="C773" s="207">
        <v>0</v>
      </c>
      <c r="D773" s="207">
        <v>0</v>
      </c>
      <c r="E773" s="207">
        <v>0</v>
      </c>
      <c r="F773" s="207">
        <v>0</v>
      </c>
      <c r="G773" s="207">
        <v>0</v>
      </c>
      <c r="H773" s="207">
        <v>0</v>
      </c>
      <c r="I773" s="207">
        <v>0</v>
      </c>
      <c r="J773" s="207">
        <v>0</v>
      </c>
      <c r="K773" s="207">
        <v>0</v>
      </c>
      <c r="L773" s="207">
        <v>0</v>
      </c>
      <c r="M773" s="207">
        <v>0</v>
      </c>
      <c r="N773" s="207">
        <v>0</v>
      </c>
      <c r="O773" s="207">
        <v>0</v>
      </c>
      <c r="P773" s="207">
        <v>0</v>
      </c>
      <c r="Q773" s="207">
        <v>0</v>
      </c>
      <c r="R773" s="222">
        <v>0</v>
      </c>
      <c r="S773" s="2">
        <v>1676649</v>
      </c>
      <c r="T773" s="2">
        <v>1</v>
      </c>
      <c r="U773" s="2">
        <v>2</v>
      </c>
      <c r="V773" s="2">
        <v>2</v>
      </c>
      <c r="W773" s="2" t="s">
        <v>35</v>
      </c>
      <c r="X773" s="2" t="s">
        <v>35</v>
      </c>
      <c r="Y773" s="2">
        <v>2</v>
      </c>
      <c r="Z773" s="2">
        <v>0</v>
      </c>
    </row>
    <row r="774" spans="1:26" x14ac:dyDescent="0.3">
      <c r="A774" t="s">
        <v>1192</v>
      </c>
      <c r="B774" s="228" t="s">
        <v>1248</v>
      </c>
      <c r="C774" s="207">
        <v>0</v>
      </c>
      <c r="D774" s="207">
        <v>0</v>
      </c>
      <c r="E774" s="207">
        <v>0</v>
      </c>
      <c r="F774" s="207">
        <v>0</v>
      </c>
      <c r="G774" s="207">
        <v>0</v>
      </c>
      <c r="H774" s="207">
        <v>0</v>
      </c>
      <c r="I774" s="207">
        <v>0</v>
      </c>
      <c r="J774" s="207">
        <v>0</v>
      </c>
      <c r="K774" s="207">
        <v>0</v>
      </c>
      <c r="L774" s="207">
        <v>0</v>
      </c>
      <c r="M774" s="207">
        <v>0</v>
      </c>
      <c r="N774" s="207">
        <v>0</v>
      </c>
      <c r="O774" s="207">
        <v>0</v>
      </c>
      <c r="P774" s="207">
        <v>0</v>
      </c>
      <c r="Q774" s="207">
        <v>0</v>
      </c>
      <c r="R774" s="222">
        <v>0</v>
      </c>
      <c r="S774" s="2">
        <v>1191478</v>
      </c>
      <c r="T774" s="2">
        <v>1</v>
      </c>
      <c r="U774" s="2">
        <v>3</v>
      </c>
      <c r="V774" s="2">
        <v>3</v>
      </c>
      <c r="W774" s="2" t="s">
        <v>35</v>
      </c>
      <c r="X774" s="2" t="s">
        <v>35</v>
      </c>
      <c r="Y774" s="2">
        <v>3</v>
      </c>
      <c r="Z774" s="2">
        <v>0</v>
      </c>
    </row>
    <row r="775" spans="1:26" x14ac:dyDescent="0.3">
      <c r="A775" t="s">
        <v>1192</v>
      </c>
      <c r="B775" s="228" t="s">
        <v>1249</v>
      </c>
      <c r="C775" s="207">
        <v>0</v>
      </c>
      <c r="D775" s="207">
        <v>0</v>
      </c>
      <c r="E775" s="207">
        <v>0</v>
      </c>
      <c r="F775" s="207">
        <v>0</v>
      </c>
      <c r="G775" s="207">
        <v>0</v>
      </c>
      <c r="H775" s="207">
        <v>0</v>
      </c>
      <c r="I775" s="207">
        <v>0</v>
      </c>
      <c r="J775" s="207">
        <v>0</v>
      </c>
      <c r="K775" s="207">
        <v>0</v>
      </c>
      <c r="L775" s="207">
        <v>0</v>
      </c>
      <c r="M775" s="207">
        <v>0</v>
      </c>
      <c r="N775" s="207">
        <v>0</v>
      </c>
      <c r="O775" s="207">
        <v>0</v>
      </c>
      <c r="P775" s="207">
        <v>0</v>
      </c>
      <c r="Q775" s="207">
        <v>0</v>
      </c>
      <c r="R775" s="222">
        <v>0</v>
      </c>
      <c r="S775" s="2">
        <v>580371</v>
      </c>
      <c r="T775" s="2">
        <v>1</v>
      </c>
      <c r="U775" s="2">
        <v>1</v>
      </c>
      <c r="V775" s="2">
        <v>2</v>
      </c>
      <c r="W775" s="2" t="s">
        <v>35</v>
      </c>
      <c r="X775" s="2" t="s">
        <v>35</v>
      </c>
      <c r="Y775" s="2">
        <v>1.5</v>
      </c>
      <c r="Z775" s="2">
        <v>0</v>
      </c>
    </row>
    <row r="776" spans="1:26" x14ac:dyDescent="0.3">
      <c r="A776" t="s">
        <v>1192</v>
      </c>
      <c r="B776" s="228" t="s">
        <v>1250</v>
      </c>
      <c r="C776" s="207">
        <v>0.93169238537031795</v>
      </c>
      <c r="D776" s="207">
        <v>0</v>
      </c>
      <c r="E776" s="207">
        <v>0</v>
      </c>
      <c r="F776" s="207">
        <v>0</v>
      </c>
      <c r="G776" s="207">
        <v>0.87967106635282899</v>
      </c>
      <c r="H776" s="207">
        <v>0</v>
      </c>
      <c r="I776" s="207">
        <v>0</v>
      </c>
      <c r="J776" s="207">
        <v>0</v>
      </c>
      <c r="K776" s="207">
        <v>21.4611779209602</v>
      </c>
      <c r="L776" s="207">
        <v>17.876241220634501</v>
      </c>
      <c r="M776" s="207">
        <v>0</v>
      </c>
      <c r="N776" s="207">
        <v>0</v>
      </c>
      <c r="O776" s="207">
        <v>0</v>
      </c>
      <c r="P776" s="207">
        <v>0</v>
      </c>
      <c r="Q776" s="207">
        <v>0</v>
      </c>
      <c r="R776" s="222">
        <v>0</v>
      </c>
      <c r="S776" s="2">
        <v>135618</v>
      </c>
      <c r="T776" s="2">
        <v>1</v>
      </c>
      <c r="U776" s="2">
        <v>1</v>
      </c>
      <c r="V776" s="2">
        <v>5</v>
      </c>
      <c r="W776" s="2" t="s">
        <v>35</v>
      </c>
      <c r="X776" s="2" t="s">
        <v>35</v>
      </c>
      <c r="Y776" s="2">
        <v>2.72</v>
      </c>
      <c r="Z776" s="2">
        <v>0</v>
      </c>
    </row>
    <row r="777" spans="1:26" x14ac:dyDescent="0.3">
      <c r="A777" t="s">
        <v>1192</v>
      </c>
      <c r="B777" s="228" t="s">
        <v>1251</v>
      </c>
      <c r="C777" s="207">
        <v>156.52432074221301</v>
      </c>
      <c r="D777" s="207">
        <v>161.50913819388401</v>
      </c>
      <c r="E777" s="207">
        <v>113.536772029806</v>
      </c>
      <c r="F777" s="207">
        <v>145.17911935170901</v>
      </c>
      <c r="G777" s="207">
        <v>60.697303578345199</v>
      </c>
      <c r="H777" s="207">
        <v>23.354358209863399</v>
      </c>
      <c r="I777" s="207">
        <v>98</v>
      </c>
      <c r="J777" s="207">
        <v>136.754627224416</v>
      </c>
      <c r="K777" s="207">
        <v>248.94966388313799</v>
      </c>
      <c r="L777" s="207">
        <v>618.00719648479401</v>
      </c>
      <c r="M777" s="207">
        <v>45.4529738113023</v>
      </c>
      <c r="N777" s="207">
        <v>183.24077251652</v>
      </c>
      <c r="O777" s="207">
        <v>50.286764749067601</v>
      </c>
      <c r="P777" s="207">
        <v>161.357452825058</v>
      </c>
      <c r="Q777" s="207">
        <v>92.275700118821703</v>
      </c>
      <c r="R777" s="222">
        <v>126.009491473599</v>
      </c>
      <c r="S777" s="2">
        <v>85006</v>
      </c>
      <c r="T777" s="2">
        <v>20</v>
      </c>
      <c r="U777" s="2">
        <v>1</v>
      </c>
      <c r="V777" s="2">
        <v>9</v>
      </c>
      <c r="W777" s="2" t="s">
        <v>35</v>
      </c>
      <c r="X777" s="2" t="s">
        <v>35</v>
      </c>
      <c r="Y777" s="2">
        <v>2.56</v>
      </c>
      <c r="Z777" s="2">
        <v>0.93</v>
      </c>
    </row>
    <row r="778" spans="1:26" x14ac:dyDescent="0.3">
      <c r="A778" t="s">
        <v>1192</v>
      </c>
      <c r="B778" s="228" t="s">
        <v>1252</v>
      </c>
      <c r="C778" s="207">
        <v>0</v>
      </c>
      <c r="D778" s="207">
        <v>0</v>
      </c>
      <c r="E778" s="207">
        <v>0</v>
      </c>
      <c r="F778" s="207">
        <v>0</v>
      </c>
      <c r="G778" s="207">
        <v>0</v>
      </c>
      <c r="H778" s="207">
        <v>0</v>
      </c>
      <c r="I778" s="207">
        <v>0</v>
      </c>
      <c r="J778" s="207">
        <v>0</v>
      </c>
      <c r="K778" s="207">
        <v>0</v>
      </c>
      <c r="L778" s="207">
        <v>0</v>
      </c>
      <c r="M778" s="207">
        <v>0</v>
      </c>
      <c r="N778" s="207">
        <v>0</v>
      </c>
      <c r="O778" s="207">
        <v>0</v>
      </c>
      <c r="P778" s="207">
        <v>0</v>
      </c>
      <c r="Q778" s="207">
        <v>0</v>
      </c>
      <c r="R778" s="222">
        <v>0</v>
      </c>
      <c r="S778" s="2">
        <v>85008</v>
      </c>
      <c r="T778" s="2">
        <v>1</v>
      </c>
      <c r="U778" s="2">
        <v>1</v>
      </c>
      <c r="V778" s="2">
        <v>6</v>
      </c>
      <c r="W778" s="2" t="s">
        <v>35</v>
      </c>
      <c r="X778" s="2" t="s">
        <v>35</v>
      </c>
      <c r="Y778" s="2">
        <v>2.86</v>
      </c>
      <c r="Z778" s="2">
        <v>0</v>
      </c>
    </row>
    <row r="779" spans="1:26" x14ac:dyDescent="0.3">
      <c r="A779" t="s">
        <v>1192</v>
      </c>
      <c r="B779" s="228" t="s">
        <v>1253</v>
      </c>
      <c r="C779" s="207">
        <v>0</v>
      </c>
      <c r="D779" s="207">
        <v>0</v>
      </c>
      <c r="E779" s="207">
        <v>0</v>
      </c>
      <c r="F779" s="207">
        <v>0</v>
      </c>
      <c r="G779" s="207">
        <v>0</v>
      </c>
      <c r="H779" s="207">
        <v>0</v>
      </c>
      <c r="I779" s="207">
        <v>0</v>
      </c>
      <c r="J779" s="207">
        <v>0</v>
      </c>
      <c r="K779" s="207">
        <v>0</v>
      </c>
      <c r="L779" s="207">
        <v>0</v>
      </c>
      <c r="M779" s="207">
        <v>0</v>
      </c>
      <c r="N779" s="207">
        <v>0</v>
      </c>
      <c r="O779" s="207">
        <v>0</v>
      </c>
      <c r="P779" s="207">
        <v>0</v>
      </c>
      <c r="Q779" s="207">
        <v>0</v>
      </c>
      <c r="R779" s="222">
        <v>0</v>
      </c>
      <c r="S779" s="2">
        <v>2085</v>
      </c>
      <c r="T779" s="2">
        <v>1</v>
      </c>
      <c r="U779" s="2">
        <v>1</v>
      </c>
      <c r="V779" s="2">
        <v>5</v>
      </c>
      <c r="W779" s="2" t="s">
        <v>35</v>
      </c>
      <c r="X779" s="2" t="s">
        <v>35</v>
      </c>
      <c r="Y779" s="2">
        <v>1.65</v>
      </c>
      <c r="Z779" s="2">
        <v>0</v>
      </c>
    </row>
    <row r="780" spans="1:26" x14ac:dyDescent="0.3">
      <c r="A780" t="s">
        <v>1192</v>
      </c>
      <c r="B780" s="228" t="s">
        <v>1254</v>
      </c>
      <c r="C780" s="207">
        <v>1054.6757802392001</v>
      </c>
      <c r="D780" s="207">
        <v>1425.34020865094</v>
      </c>
      <c r="E780" s="207">
        <v>2043.6618965365101</v>
      </c>
      <c r="F780" s="207">
        <v>1370.49088668013</v>
      </c>
      <c r="G780" s="207">
        <v>2119.1275988439702</v>
      </c>
      <c r="H780" s="207">
        <v>2098.2992607015699</v>
      </c>
      <c r="I780" s="207">
        <v>4405</v>
      </c>
      <c r="J780" s="207">
        <v>2094.7482426875099</v>
      </c>
      <c r="K780" s="207">
        <v>3087.8342792677499</v>
      </c>
      <c r="L780" s="207">
        <v>3589.7194870198</v>
      </c>
      <c r="M780" s="207">
        <v>708.729702761417</v>
      </c>
      <c r="N780" s="207">
        <v>1488.3821571562401</v>
      </c>
      <c r="O780" s="207">
        <v>2424.16886617919</v>
      </c>
      <c r="P780" s="207">
        <v>1453.82262221981</v>
      </c>
      <c r="Q780" s="207">
        <v>2266.15818490007</v>
      </c>
      <c r="R780" s="222">
        <v>2034.0188810253301</v>
      </c>
      <c r="S780" s="2">
        <v>29</v>
      </c>
      <c r="T780" s="2">
        <v>8</v>
      </c>
      <c r="U780" s="2">
        <v>2</v>
      </c>
      <c r="V780" s="2">
        <v>5</v>
      </c>
      <c r="W780" s="2" t="s">
        <v>35</v>
      </c>
      <c r="X780" s="2" t="s">
        <v>35</v>
      </c>
      <c r="Y780" s="2">
        <v>2.98</v>
      </c>
      <c r="Z780" s="2">
        <v>0.82</v>
      </c>
    </row>
    <row r="781" spans="1:26" x14ac:dyDescent="0.3">
      <c r="A781" t="s">
        <v>1192</v>
      </c>
      <c r="B781" s="228" t="s">
        <v>1255</v>
      </c>
      <c r="C781" s="207">
        <v>0</v>
      </c>
      <c r="D781" s="207">
        <v>0</v>
      </c>
      <c r="E781" s="207">
        <v>0</v>
      </c>
      <c r="F781" s="207">
        <v>0</v>
      </c>
      <c r="G781" s="207">
        <v>0</v>
      </c>
      <c r="H781" s="207">
        <v>0</v>
      </c>
      <c r="I781" s="207">
        <v>0</v>
      </c>
      <c r="J781" s="207">
        <v>0</v>
      </c>
      <c r="K781" s="207">
        <v>0</v>
      </c>
      <c r="L781" s="207">
        <v>0</v>
      </c>
      <c r="M781" s="207">
        <v>0</v>
      </c>
      <c r="N781" s="207">
        <v>0</v>
      </c>
      <c r="O781" s="207">
        <v>0</v>
      </c>
      <c r="P781" s="207">
        <v>0</v>
      </c>
      <c r="Q781" s="207">
        <v>0</v>
      </c>
      <c r="R781" s="222">
        <v>0</v>
      </c>
      <c r="S781" s="2">
        <v>485256</v>
      </c>
      <c r="T781" s="2">
        <v>2</v>
      </c>
      <c r="U781" s="2">
        <v>4</v>
      </c>
      <c r="V781" s="2">
        <v>4</v>
      </c>
      <c r="W781" s="2" t="s">
        <v>35</v>
      </c>
      <c r="X781" s="2" t="s">
        <v>35</v>
      </c>
      <c r="Y781" s="2">
        <v>4</v>
      </c>
      <c r="Z781" s="2">
        <v>0</v>
      </c>
    </row>
    <row r="782" spans="1:26" x14ac:dyDescent="0.3">
      <c r="A782" t="s">
        <v>1192</v>
      </c>
      <c r="B782" s="228" t="s">
        <v>1256</v>
      </c>
      <c r="C782" s="207">
        <v>0</v>
      </c>
      <c r="D782" s="207">
        <v>0</v>
      </c>
      <c r="E782" s="207">
        <v>0</v>
      </c>
      <c r="F782" s="207">
        <v>0</v>
      </c>
      <c r="G782" s="207">
        <v>0</v>
      </c>
      <c r="H782" s="207">
        <v>0</v>
      </c>
      <c r="I782" s="207">
        <v>0</v>
      </c>
      <c r="J782" s="207">
        <v>0</v>
      </c>
      <c r="K782" s="207">
        <v>0</v>
      </c>
      <c r="L782" s="207">
        <v>0</v>
      </c>
      <c r="M782" s="207">
        <v>0</v>
      </c>
      <c r="N782" s="207">
        <v>0</v>
      </c>
      <c r="O782" s="207">
        <v>0</v>
      </c>
      <c r="P782" s="207">
        <v>0</v>
      </c>
      <c r="Q782" s="207">
        <v>0</v>
      </c>
      <c r="R782" s="222">
        <v>0</v>
      </c>
      <c r="S782" s="2">
        <v>206351</v>
      </c>
      <c r="T782" s="2">
        <v>2</v>
      </c>
      <c r="U782" s="2">
        <v>1</v>
      </c>
      <c r="V782" s="2">
        <v>10</v>
      </c>
      <c r="W782" s="2" t="s">
        <v>35</v>
      </c>
      <c r="X782" s="2" t="s">
        <v>35</v>
      </c>
      <c r="Y782" s="2">
        <v>5.9</v>
      </c>
      <c r="Z782" s="2">
        <v>1.52</v>
      </c>
    </row>
    <row r="783" spans="1:26" x14ac:dyDescent="0.3">
      <c r="A783" t="s">
        <v>1192</v>
      </c>
      <c r="B783" s="228" t="s">
        <v>1257</v>
      </c>
      <c r="C783" s="207">
        <v>0</v>
      </c>
      <c r="D783" s="207">
        <v>1.7651271933757799</v>
      </c>
      <c r="E783" s="207">
        <v>0</v>
      </c>
      <c r="F783" s="207">
        <v>0</v>
      </c>
      <c r="G783" s="207">
        <v>0</v>
      </c>
      <c r="H783" s="207">
        <v>3.59297818613283</v>
      </c>
      <c r="I783" s="207">
        <v>2</v>
      </c>
      <c r="J783" s="207">
        <v>0</v>
      </c>
      <c r="K783" s="207">
        <v>1.71689423367682</v>
      </c>
      <c r="L783" s="207">
        <v>7.6612462374148</v>
      </c>
      <c r="M783" s="207">
        <v>0</v>
      </c>
      <c r="N783" s="207">
        <v>0</v>
      </c>
      <c r="O783" s="207">
        <v>0.86701318532875205</v>
      </c>
      <c r="P783" s="207">
        <v>0</v>
      </c>
      <c r="Q783" s="207">
        <v>1.6626252273661599</v>
      </c>
      <c r="R783" s="222">
        <v>1.8807386787104301</v>
      </c>
      <c r="S783" s="2">
        <v>32003</v>
      </c>
      <c r="T783" s="2">
        <v>8</v>
      </c>
      <c r="U783" s="2">
        <v>1</v>
      </c>
      <c r="V783" s="2">
        <v>3</v>
      </c>
      <c r="W783" s="2" t="s">
        <v>35</v>
      </c>
      <c r="X783" s="2" t="s">
        <v>35</v>
      </c>
      <c r="Y783" s="2">
        <v>1.86</v>
      </c>
      <c r="Z783" s="2">
        <v>0.51</v>
      </c>
    </row>
    <row r="784" spans="1:26" x14ac:dyDescent="0.3">
      <c r="A784" t="s">
        <v>1192</v>
      </c>
      <c r="B784" s="228" t="s">
        <v>1258</v>
      </c>
      <c r="C784" s="207">
        <v>0</v>
      </c>
      <c r="D784" s="207">
        <v>67.074833348279697</v>
      </c>
      <c r="E784" s="207">
        <v>28.8495076469179</v>
      </c>
      <c r="F784" s="207">
        <v>25.1643806876295</v>
      </c>
      <c r="G784" s="207">
        <v>0</v>
      </c>
      <c r="H784" s="207">
        <v>3.59297818613283</v>
      </c>
      <c r="I784" s="207">
        <v>0</v>
      </c>
      <c r="J784" s="207">
        <v>0.92401775151632703</v>
      </c>
      <c r="K784" s="207">
        <v>292.730466841897</v>
      </c>
      <c r="L784" s="207">
        <v>94.488703594782507</v>
      </c>
      <c r="M784" s="207">
        <v>0</v>
      </c>
      <c r="N784" s="207">
        <v>1.7964781619266701</v>
      </c>
      <c r="O784" s="207">
        <v>1.7340263706575001</v>
      </c>
      <c r="P784" s="207">
        <v>1.6055467942791899</v>
      </c>
      <c r="Q784" s="207">
        <v>1.6626252273661599</v>
      </c>
      <c r="R784" s="222">
        <v>2.82110801806565</v>
      </c>
      <c r="S784" s="2">
        <v>189778</v>
      </c>
      <c r="T784" s="2">
        <v>1</v>
      </c>
      <c r="U784" s="2">
        <v>1</v>
      </c>
      <c r="V784" s="2">
        <v>3</v>
      </c>
      <c r="W784" s="2" t="s">
        <v>35</v>
      </c>
      <c r="X784" s="2" t="s">
        <v>35</v>
      </c>
      <c r="Y784" s="2">
        <v>1.66</v>
      </c>
      <c r="Z784" s="2">
        <v>0</v>
      </c>
    </row>
    <row r="785" spans="1:26" x14ac:dyDescent="0.3">
      <c r="A785" t="s">
        <v>1192</v>
      </c>
      <c r="B785" s="228" t="s">
        <v>1259</v>
      </c>
      <c r="C785" s="207">
        <v>0</v>
      </c>
      <c r="D785" s="207">
        <v>0</v>
      </c>
      <c r="E785" s="207">
        <v>0</v>
      </c>
      <c r="F785" s="207">
        <v>0.96786079567805705</v>
      </c>
      <c r="G785" s="207">
        <v>2.63901319905849</v>
      </c>
      <c r="H785" s="207">
        <v>1.7964890930664199</v>
      </c>
      <c r="I785" s="207">
        <v>4</v>
      </c>
      <c r="J785" s="207">
        <v>0</v>
      </c>
      <c r="K785" s="207">
        <v>0.85844711683840802</v>
      </c>
      <c r="L785" s="207">
        <v>4.2562479096748902</v>
      </c>
      <c r="M785" s="207">
        <v>0</v>
      </c>
      <c r="N785" s="207">
        <v>0</v>
      </c>
      <c r="O785" s="207">
        <v>0.86701318532875205</v>
      </c>
      <c r="P785" s="207">
        <v>28.899842297025401</v>
      </c>
      <c r="Q785" s="207">
        <v>0</v>
      </c>
      <c r="R785" s="222">
        <v>3.76147735742087</v>
      </c>
      <c r="S785" s="2">
        <v>1161</v>
      </c>
      <c r="T785" s="2">
        <v>6</v>
      </c>
      <c r="U785" s="2">
        <v>1</v>
      </c>
      <c r="V785" s="2">
        <v>6</v>
      </c>
      <c r="W785" s="2" t="s">
        <v>35</v>
      </c>
      <c r="X785" s="2" t="s">
        <v>35</v>
      </c>
      <c r="Y785" s="2">
        <v>3.97</v>
      </c>
      <c r="Z785" s="2">
        <v>0.6</v>
      </c>
    </row>
    <row r="786" spans="1:26" x14ac:dyDescent="0.3">
      <c r="A786" t="s">
        <v>1192</v>
      </c>
      <c r="B786" s="228" t="s">
        <v>1260</v>
      </c>
      <c r="C786" s="207">
        <v>0</v>
      </c>
      <c r="D786" s="207">
        <v>1.7651271933757799</v>
      </c>
      <c r="E786" s="207">
        <v>0</v>
      </c>
      <c r="F786" s="207">
        <v>3.87144318271223</v>
      </c>
      <c r="G786" s="207">
        <v>0.87967106635282899</v>
      </c>
      <c r="H786" s="207">
        <v>0</v>
      </c>
      <c r="I786" s="207">
        <v>2</v>
      </c>
      <c r="J786" s="207">
        <v>0</v>
      </c>
      <c r="K786" s="207">
        <v>0</v>
      </c>
      <c r="L786" s="207">
        <v>4.2562479096748902</v>
      </c>
      <c r="M786" s="207">
        <v>0.84172173724633803</v>
      </c>
      <c r="N786" s="207">
        <v>0</v>
      </c>
      <c r="O786" s="207">
        <v>0</v>
      </c>
      <c r="P786" s="207">
        <v>0</v>
      </c>
      <c r="Q786" s="207">
        <v>0</v>
      </c>
      <c r="R786" s="222">
        <v>1.8807386787104301</v>
      </c>
      <c r="S786" s="2">
        <v>135619</v>
      </c>
      <c r="T786" s="2">
        <v>8</v>
      </c>
      <c r="U786" s="2">
        <v>1</v>
      </c>
      <c r="V786" s="2">
        <v>9</v>
      </c>
      <c r="W786" s="2" t="s">
        <v>35</v>
      </c>
      <c r="X786" s="2" t="s">
        <v>35</v>
      </c>
      <c r="Y786" s="2">
        <v>4.16</v>
      </c>
      <c r="Z786" s="2">
        <v>0.82</v>
      </c>
    </row>
    <row r="787" spans="1:26" x14ac:dyDescent="0.3">
      <c r="A787" t="s">
        <v>1192</v>
      </c>
      <c r="B787" s="228" t="s">
        <v>1261</v>
      </c>
      <c r="C787" s="207">
        <v>0</v>
      </c>
      <c r="D787" s="207">
        <v>0</v>
      </c>
      <c r="E787" s="207">
        <v>0</v>
      </c>
      <c r="F787" s="207">
        <v>0</v>
      </c>
      <c r="G787" s="207">
        <v>0</v>
      </c>
      <c r="H787" s="207">
        <v>0</v>
      </c>
      <c r="I787" s="207">
        <v>0</v>
      </c>
      <c r="J787" s="207">
        <v>0</v>
      </c>
      <c r="K787" s="207">
        <v>0</v>
      </c>
      <c r="L787" s="207">
        <v>0</v>
      </c>
      <c r="M787" s="207">
        <v>0</v>
      </c>
      <c r="N787" s="207">
        <v>0</v>
      </c>
      <c r="O787" s="207">
        <v>0</v>
      </c>
      <c r="P787" s="207">
        <v>0</v>
      </c>
      <c r="Q787" s="207">
        <v>0</v>
      </c>
      <c r="R787" s="222">
        <v>0</v>
      </c>
      <c r="S787" s="2">
        <v>415000</v>
      </c>
      <c r="T787" s="2">
        <v>1</v>
      </c>
      <c r="U787" s="2">
        <v>1</v>
      </c>
      <c r="V787" s="2">
        <v>1</v>
      </c>
      <c r="W787" s="2" t="s">
        <v>35</v>
      </c>
      <c r="X787" s="2" t="s">
        <v>35</v>
      </c>
      <c r="Y787" s="2">
        <v>1</v>
      </c>
      <c r="Z787" s="2">
        <v>0</v>
      </c>
    </row>
    <row r="788" spans="1:26" x14ac:dyDescent="0.3">
      <c r="A788" t="s">
        <v>1192</v>
      </c>
      <c r="B788" s="228" t="s">
        <v>1262</v>
      </c>
      <c r="C788" s="207">
        <v>0</v>
      </c>
      <c r="D788" s="207">
        <v>0</v>
      </c>
      <c r="E788" s="207">
        <v>0</v>
      </c>
      <c r="F788" s="207">
        <v>0</v>
      </c>
      <c r="G788" s="207">
        <v>0</v>
      </c>
      <c r="H788" s="207">
        <v>0</v>
      </c>
      <c r="I788" s="207">
        <v>0</v>
      </c>
      <c r="J788" s="207">
        <v>0</v>
      </c>
      <c r="K788" s="207">
        <v>0</v>
      </c>
      <c r="L788" s="207">
        <v>0</v>
      </c>
      <c r="M788" s="207">
        <v>0</v>
      </c>
      <c r="N788" s="207">
        <v>0</v>
      </c>
      <c r="O788" s="207">
        <v>0</v>
      </c>
      <c r="P788" s="207">
        <v>0</v>
      </c>
      <c r="Q788" s="207">
        <v>0</v>
      </c>
      <c r="R788" s="222">
        <v>0</v>
      </c>
      <c r="S788" s="2">
        <v>255473</v>
      </c>
      <c r="T788" s="2">
        <v>1</v>
      </c>
      <c r="U788" s="2">
        <v>1</v>
      </c>
      <c r="V788" s="2">
        <v>1</v>
      </c>
      <c r="W788" s="2" t="s">
        <v>35</v>
      </c>
      <c r="X788" s="2" t="s">
        <v>35</v>
      </c>
      <c r="Y788" s="2">
        <v>1</v>
      </c>
      <c r="Z788" s="2">
        <v>0</v>
      </c>
    </row>
    <row r="789" spans="1:26" x14ac:dyDescent="0.3">
      <c r="A789" t="s">
        <v>1192</v>
      </c>
      <c r="B789" s="228" t="s">
        <v>1263</v>
      </c>
      <c r="C789" s="207">
        <v>0</v>
      </c>
      <c r="D789" s="207">
        <v>0</v>
      </c>
      <c r="E789" s="207">
        <v>0</v>
      </c>
      <c r="F789" s="207">
        <v>0</v>
      </c>
      <c r="G789" s="207">
        <v>0</v>
      </c>
      <c r="H789" s="207">
        <v>0</v>
      </c>
      <c r="I789" s="207">
        <v>0</v>
      </c>
      <c r="J789" s="207">
        <v>0</v>
      </c>
      <c r="K789" s="207">
        <v>0</v>
      </c>
      <c r="L789" s="207">
        <v>0</v>
      </c>
      <c r="M789" s="207">
        <v>0</v>
      </c>
      <c r="N789" s="207">
        <v>0</v>
      </c>
      <c r="O789" s="207">
        <v>0</v>
      </c>
      <c r="P789" s="207">
        <v>0</v>
      </c>
      <c r="Q789" s="207">
        <v>0</v>
      </c>
      <c r="R789" s="222">
        <v>0</v>
      </c>
      <c r="S789" s="2">
        <v>135625</v>
      </c>
      <c r="T789" s="2">
        <v>1</v>
      </c>
      <c r="U789" s="2">
        <v>4</v>
      </c>
      <c r="V789" s="2">
        <v>8</v>
      </c>
      <c r="W789" s="2" t="s">
        <v>35</v>
      </c>
      <c r="X789" s="2" t="s">
        <v>35</v>
      </c>
      <c r="Y789" s="2">
        <v>5.89</v>
      </c>
      <c r="Z789" s="2">
        <v>0</v>
      </c>
    </row>
    <row r="790" spans="1:26" x14ac:dyDescent="0.3">
      <c r="A790" t="s">
        <v>1192</v>
      </c>
      <c r="B790" s="228" t="s">
        <v>1264</v>
      </c>
      <c r="C790" s="207">
        <v>1.8633847707406399</v>
      </c>
      <c r="D790" s="207">
        <v>9.7081995635667901</v>
      </c>
      <c r="E790" s="207">
        <v>5.5837756735970103</v>
      </c>
      <c r="F790" s="207">
        <v>1.9357215913561101</v>
      </c>
      <c r="G790" s="207">
        <v>7.0373685308226301</v>
      </c>
      <c r="H790" s="207">
        <v>17.9648909306642</v>
      </c>
      <c r="I790" s="207">
        <v>7</v>
      </c>
      <c r="J790" s="207">
        <v>6.4681242606142897</v>
      </c>
      <c r="K790" s="207">
        <v>169.97252913400499</v>
      </c>
      <c r="L790" s="207">
        <v>88.529956521237693</v>
      </c>
      <c r="M790" s="207">
        <v>0.84172173724633803</v>
      </c>
      <c r="N790" s="207">
        <v>4.4911954048166702</v>
      </c>
      <c r="O790" s="207">
        <v>9.5371450386162806</v>
      </c>
      <c r="P790" s="207">
        <v>4.0138669856979696</v>
      </c>
      <c r="Q790" s="207">
        <v>4.98787568209847</v>
      </c>
      <c r="R790" s="222">
        <v>7.5229547148417302</v>
      </c>
      <c r="S790" s="2">
        <v>666506</v>
      </c>
      <c r="T790" s="2">
        <v>1</v>
      </c>
      <c r="U790" s="2">
        <v>1</v>
      </c>
      <c r="V790" s="2">
        <v>1</v>
      </c>
      <c r="W790" s="2" t="s">
        <v>35</v>
      </c>
      <c r="X790" s="2" t="s">
        <v>35</v>
      </c>
      <c r="Y790" s="2">
        <v>1</v>
      </c>
      <c r="Z790" s="2">
        <v>0</v>
      </c>
    </row>
    <row r="791" spans="1:26" x14ac:dyDescent="0.3">
      <c r="A791" t="s">
        <v>1192</v>
      </c>
      <c r="B791" s="228" t="s">
        <v>1265</v>
      </c>
      <c r="C791" s="207">
        <v>0</v>
      </c>
      <c r="D791" s="207">
        <v>0</v>
      </c>
      <c r="E791" s="207">
        <v>0</v>
      </c>
      <c r="F791" s="207">
        <v>0</v>
      </c>
      <c r="G791" s="207">
        <v>0</v>
      </c>
      <c r="H791" s="207">
        <v>0</v>
      </c>
      <c r="I791" s="207">
        <v>0</v>
      </c>
      <c r="J791" s="207">
        <v>0</v>
      </c>
      <c r="K791" s="207">
        <v>0</v>
      </c>
      <c r="L791" s="207">
        <v>0</v>
      </c>
      <c r="M791" s="207">
        <v>0</v>
      </c>
      <c r="N791" s="207">
        <v>0</v>
      </c>
      <c r="O791" s="207">
        <v>0</v>
      </c>
      <c r="P791" s="207">
        <v>0</v>
      </c>
      <c r="Q791" s="207">
        <v>0</v>
      </c>
      <c r="R791" s="222">
        <v>0</v>
      </c>
      <c r="S791" s="2">
        <v>112</v>
      </c>
      <c r="T791" s="2">
        <v>1</v>
      </c>
      <c r="U791" s="2">
        <v>2</v>
      </c>
      <c r="V791" s="2">
        <v>4</v>
      </c>
      <c r="W791" s="2" t="s">
        <v>35</v>
      </c>
      <c r="X791" s="2" t="s">
        <v>35</v>
      </c>
      <c r="Y791" s="2">
        <v>2.12</v>
      </c>
      <c r="Z791" s="2">
        <v>0</v>
      </c>
    </row>
    <row r="792" spans="1:26" x14ac:dyDescent="0.3">
      <c r="A792" t="s">
        <v>1192</v>
      </c>
      <c r="B792" s="228" t="s">
        <v>1266</v>
      </c>
      <c r="C792" s="207">
        <v>2.79507715611095</v>
      </c>
      <c r="D792" s="207">
        <v>0</v>
      </c>
      <c r="E792" s="207">
        <v>0</v>
      </c>
      <c r="F792" s="207">
        <v>2.9035823870341702</v>
      </c>
      <c r="G792" s="207">
        <v>0.87967106635282899</v>
      </c>
      <c r="H792" s="207">
        <v>0.89824454653320795</v>
      </c>
      <c r="I792" s="207">
        <v>1</v>
      </c>
      <c r="J792" s="207">
        <v>1.8480355030326501</v>
      </c>
      <c r="K792" s="207">
        <v>6.8675769347072597</v>
      </c>
      <c r="L792" s="207">
        <v>10.2149949832197</v>
      </c>
      <c r="M792" s="207">
        <v>0.84172173724633803</v>
      </c>
      <c r="N792" s="207">
        <v>2.6947172428899999</v>
      </c>
      <c r="O792" s="207">
        <v>0</v>
      </c>
      <c r="P792" s="207">
        <v>8.8305073685355406</v>
      </c>
      <c r="Q792" s="207">
        <v>8.3131261368307801</v>
      </c>
      <c r="R792" s="222">
        <v>3.76147735742087</v>
      </c>
      <c r="S792" s="2">
        <v>85009</v>
      </c>
      <c r="T792" s="2">
        <v>3</v>
      </c>
      <c r="U792" s="2">
        <v>1</v>
      </c>
      <c r="V792" s="2">
        <v>6</v>
      </c>
      <c r="W792" s="2" t="s">
        <v>35</v>
      </c>
      <c r="X792" s="2" t="s">
        <v>35</v>
      </c>
      <c r="Y792" s="2">
        <v>2.2000000000000002</v>
      </c>
      <c r="Z792" s="2">
        <v>0.25</v>
      </c>
    </row>
    <row r="793" spans="1:26" x14ac:dyDescent="0.3">
      <c r="A793" t="s">
        <v>1192</v>
      </c>
      <c r="B793" s="228" t="s">
        <v>1267</v>
      </c>
      <c r="C793" s="207">
        <v>0</v>
      </c>
      <c r="D793" s="207">
        <v>0</v>
      </c>
      <c r="E793" s="207">
        <v>0</v>
      </c>
      <c r="F793" s="207">
        <v>0</v>
      </c>
      <c r="G793" s="207">
        <v>0</v>
      </c>
      <c r="H793" s="207">
        <v>0</v>
      </c>
      <c r="I793" s="207">
        <v>0</v>
      </c>
      <c r="J793" s="207">
        <v>0</v>
      </c>
      <c r="K793" s="207">
        <v>0</v>
      </c>
      <c r="L793" s="207">
        <v>0</v>
      </c>
      <c r="M793" s="207">
        <v>0</v>
      </c>
      <c r="N793" s="207">
        <v>0</v>
      </c>
      <c r="O793" s="207">
        <v>0</v>
      </c>
      <c r="P793" s="207">
        <v>0</v>
      </c>
      <c r="Q793" s="207">
        <v>0</v>
      </c>
      <c r="R793" s="222">
        <v>0</v>
      </c>
      <c r="S793" s="2">
        <v>72274</v>
      </c>
      <c r="T793" s="2">
        <v>2</v>
      </c>
      <c r="U793" s="2">
        <v>1</v>
      </c>
      <c r="V793" s="2">
        <v>9</v>
      </c>
      <c r="W793" s="2" t="s">
        <v>35</v>
      </c>
      <c r="X793" s="2" t="s">
        <v>35</v>
      </c>
      <c r="Y793" s="2">
        <v>3.62</v>
      </c>
      <c r="Z793" s="2">
        <v>0.62</v>
      </c>
    </row>
    <row r="794" spans="1:26" x14ac:dyDescent="0.3">
      <c r="A794" t="s">
        <v>1192</v>
      </c>
      <c r="B794" s="228" t="s">
        <v>1268</v>
      </c>
      <c r="C794" s="207">
        <v>0</v>
      </c>
      <c r="D794" s="207">
        <v>0</v>
      </c>
      <c r="E794" s="207">
        <v>0</v>
      </c>
      <c r="F794" s="207">
        <v>0</v>
      </c>
      <c r="G794" s="207">
        <v>0</v>
      </c>
      <c r="H794" s="207">
        <v>0</v>
      </c>
      <c r="I794" s="207">
        <v>0</v>
      </c>
      <c r="J794" s="207">
        <v>0</v>
      </c>
      <c r="K794" s="207">
        <v>0</v>
      </c>
      <c r="L794" s="207">
        <v>0</v>
      </c>
      <c r="M794" s="207">
        <v>0</v>
      </c>
      <c r="N794" s="207">
        <v>0</v>
      </c>
      <c r="O794" s="207">
        <v>0</v>
      </c>
      <c r="P794" s="207">
        <v>0</v>
      </c>
      <c r="Q794" s="207">
        <v>0</v>
      </c>
      <c r="R794" s="222">
        <v>0</v>
      </c>
      <c r="S794" s="2">
        <v>85010</v>
      </c>
      <c r="T794" s="2">
        <v>1</v>
      </c>
      <c r="U794" s="2">
        <v>2</v>
      </c>
      <c r="V794" s="2">
        <v>5</v>
      </c>
      <c r="W794" s="2" t="s">
        <v>35</v>
      </c>
      <c r="X794" s="2" t="s">
        <v>35</v>
      </c>
      <c r="Y794" s="2">
        <v>3.69</v>
      </c>
      <c r="Z794" s="2">
        <v>0</v>
      </c>
    </row>
    <row r="795" spans="1:26" x14ac:dyDescent="0.3">
      <c r="A795" t="s">
        <v>1192</v>
      </c>
      <c r="B795" s="228" t="s">
        <v>1269</v>
      </c>
      <c r="C795" s="207">
        <v>0</v>
      </c>
      <c r="D795" s="207">
        <v>0</v>
      </c>
      <c r="E795" s="207">
        <v>0</v>
      </c>
      <c r="F795" s="207">
        <v>0</v>
      </c>
      <c r="G795" s="207">
        <v>0</v>
      </c>
      <c r="H795" s="207">
        <v>0</v>
      </c>
      <c r="I795" s="207">
        <v>0</v>
      </c>
      <c r="J795" s="207">
        <v>0</v>
      </c>
      <c r="K795" s="207">
        <v>0</v>
      </c>
      <c r="L795" s="207">
        <v>0</v>
      </c>
      <c r="M795" s="207">
        <v>0</v>
      </c>
      <c r="N795" s="207">
        <v>0</v>
      </c>
      <c r="O795" s="207">
        <v>0</v>
      </c>
      <c r="P795" s="207">
        <v>0</v>
      </c>
      <c r="Q795" s="207">
        <v>0</v>
      </c>
      <c r="R795" s="222">
        <v>0</v>
      </c>
      <c r="S795" s="2">
        <v>415001</v>
      </c>
      <c r="T795" s="2">
        <v>1</v>
      </c>
      <c r="U795" s="2">
        <v>1</v>
      </c>
      <c r="V795" s="2">
        <v>2</v>
      </c>
      <c r="W795" s="2" t="s">
        <v>35</v>
      </c>
      <c r="X795" s="2" t="s">
        <v>35</v>
      </c>
      <c r="Y795" s="2">
        <v>1.5</v>
      </c>
      <c r="Z795" s="2">
        <v>0</v>
      </c>
    </row>
    <row r="796" spans="1:26" x14ac:dyDescent="0.3">
      <c r="A796" t="s">
        <v>1192</v>
      </c>
      <c r="B796" s="228" t="s">
        <v>1270</v>
      </c>
      <c r="C796" s="207">
        <v>0</v>
      </c>
      <c r="D796" s="207">
        <v>0</v>
      </c>
      <c r="E796" s="207">
        <v>0</v>
      </c>
      <c r="F796" s="207">
        <v>0</v>
      </c>
      <c r="G796" s="207">
        <v>0</v>
      </c>
      <c r="H796" s="207">
        <v>0</v>
      </c>
      <c r="I796" s="207">
        <v>0</v>
      </c>
      <c r="J796" s="207">
        <v>0</v>
      </c>
      <c r="K796" s="207">
        <v>0</v>
      </c>
      <c r="L796" s="207">
        <v>0</v>
      </c>
      <c r="M796" s="207">
        <v>0</v>
      </c>
      <c r="N796" s="207">
        <v>0</v>
      </c>
      <c r="O796" s="207">
        <v>0</v>
      </c>
      <c r="P796" s="207">
        <v>0</v>
      </c>
      <c r="Q796" s="207">
        <v>0</v>
      </c>
      <c r="R796" s="222">
        <v>0</v>
      </c>
      <c r="S796" s="2">
        <v>204455</v>
      </c>
      <c r="T796" s="2">
        <v>2</v>
      </c>
      <c r="U796" s="2">
        <v>1</v>
      </c>
      <c r="V796" s="2">
        <v>6</v>
      </c>
      <c r="W796" s="2" t="s">
        <v>35</v>
      </c>
      <c r="X796" s="2" t="s">
        <v>35</v>
      </c>
      <c r="Y796" s="2">
        <v>2.44</v>
      </c>
      <c r="Z796" s="2">
        <v>0.05</v>
      </c>
    </row>
    <row r="797" spans="1:26" x14ac:dyDescent="0.3">
      <c r="A797" t="s">
        <v>1192</v>
      </c>
      <c r="B797" s="228" t="s">
        <v>1271</v>
      </c>
      <c r="C797" s="207">
        <v>0</v>
      </c>
      <c r="D797" s="207">
        <v>0</v>
      </c>
      <c r="E797" s="207">
        <v>0</v>
      </c>
      <c r="F797" s="207">
        <v>0</v>
      </c>
      <c r="G797" s="207">
        <v>0</v>
      </c>
      <c r="H797" s="207">
        <v>0</v>
      </c>
      <c r="I797" s="207">
        <v>0</v>
      </c>
      <c r="J797" s="207">
        <v>0</v>
      </c>
      <c r="K797" s="207">
        <v>0</v>
      </c>
      <c r="L797" s="207">
        <v>0</v>
      </c>
      <c r="M797" s="207">
        <v>0</v>
      </c>
      <c r="N797" s="207">
        <v>0</v>
      </c>
      <c r="O797" s="207">
        <v>0</v>
      </c>
      <c r="P797" s="207">
        <v>0</v>
      </c>
      <c r="Q797" s="207">
        <v>0</v>
      </c>
      <c r="R797" s="222">
        <v>0</v>
      </c>
      <c r="S797" s="2">
        <v>206389</v>
      </c>
      <c r="T797" s="2">
        <v>4</v>
      </c>
      <c r="U797" s="2">
        <v>2</v>
      </c>
      <c r="V797" s="2">
        <v>5</v>
      </c>
      <c r="W797" s="2" t="s">
        <v>35</v>
      </c>
      <c r="X797" s="2" t="s">
        <v>35</v>
      </c>
      <c r="Y797" s="2">
        <v>3.18</v>
      </c>
      <c r="Z797" s="2">
        <v>0.7</v>
      </c>
    </row>
    <row r="798" spans="1:26" x14ac:dyDescent="0.3">
      <c r="A798" t="s">
        <v>1192</v>
      </c>
      <c r="B798" s="228" t="s">
        <v>1272</v>
      </c>
      <c r="C798" s="207">
        <v>1713.3822966960099</v>
      </c>
      <c r="D798" s="207">
        <v>1779.2482109227899</v>
      </c>
      <c r="E798" s="207">
        <v>3166.9314362084401</v>
      </c>
      <c r="F798" s="207">
        <v>2615.1598699221099</v>
      </c>
      <c r="G798" s="207">
        <v>4722.0742841819902</v>
      </c>
      <c r="H798" s="207">
        <v>3194.1576074720901</v>
      </c>
      <c r="I798" s="207">
        <v>3078</v>
      </c>
      <c r="J798" s="207">
        <v>2874.6192249672899</v>
      </c>
      <c r="K798" s="207">
        <v>2579.63358609942</v>
      </c>
      <c r="L798" s="207">
        <v>2385.2013285818098</v>
      </c>
      <c r="M798" s="207">
        <v>2318.1016643764101</v>
      </c>
      <c r="N798" s="207">
        <v>2364.1652610954902</v>
      </c>
      <c r="O798" s="207">
        <v>2627.0499515461202</v>
      </c>
      <c r="P798" s="207">
        <v>2095.23856653434</v>
      </c>
      <c r="Q798" s="207">
        <v>2357.6025724052101</v>
      </c>
      <c r="R798" s="222">
        <v>2939.5945548244099</v>
      </c>
      <c r="S798" s="2">
        <v>204441</v>
      </c>
      <c r="T798" s="2">
        <v>7</v>
      </c>
      <c r="U798" s="2">
        <v>1</v>
      </c>
      <c r="V798" s="2">
        <v>10</v>
      </c>
      <c r="W798" s="2" t="s">
        <v>35</v>
      </c>
      <c r="X798" s="2" t="s">
        <v>35</v>
      </c>
      <c r="Y798" s="2">
        <v>3.08</v>
      </c>
      <c r="Z798" s="2">
        <v>1.54</v>
      </c>
    </row>
    <row r="799" spans="1:26" x14ac:dyDescent="0.3">
      <c r="A799" t="s">
        <v>1192</v>
      </c>
      <c r="B799" s="228" t="s">
        <v>1273</v>
      </c>
      <c r="C799" s="207">
        <v>41.9261573416643</v>
      </c>
      <c r="D799" s="207">
        <v>34.419980270827701</v>
      </c>
      <c r="E799" s="207">
        <v>89.340410777552194</v>
      </c>
      <c r="F799" s="207">
        <v>50.328761375258999</v>
      </c>
      <c r="G799" s="207">
        <v>65.975329976462206</v>
      </c>
      <c r="H799" s="207">
        <v>65.571851896924201</v>
      </c>
      <c r="I799" s="207">
        <v>73</v>
      </c>
      <c r="J799" s="207">
        <v>62.833207103110297</v>
      </c>
      <c r="K799" s="207">
        <v>58.3744039450117</v>
      </c>
      <c r="L799" s="207">
        <v>96.191202758652494</v>
      </c>
      <c r="M799" s="207">
        <v>22.7264869056511</v>
      </c>
      <c r="N799" s="207">
        <v>36.827802319496698</v>
      </c>
      <c r="O799" s="207">
        <v>51.153777934396402</v>
      </c>
      <c r="P799" s="207">
        <v>34.519256077002602</v>
      </c>
      <c r="Q799" s="207">
        <v>20.782815342077001</v>
      </c>
      <c r="R799" s="222">
        <v>50.779944325181702</v>
      </c>
      <c r="S799" s="2">
        <v>766</v>
      </c>
      <c r="T799" s="2">
        <v>4</v>
      </c>
      <c r="U799" s="2">
        <v>1</v>
      </c>
      <c r="V799" s="2">
        <v>1</v>
      </c>
      <c r="W799" s="2" t="s">
        <v>35</v>
      </c>
      <c r="X799" s="2" t="s">
        <v>35</v>
      </c>
      <c r="Y799" s="2">
        <v>1</v>
      </c>
      <c r="Z799" s="2">
        <v>0</v>
      </c>
    </row>
    <row r="800" spans="1:26" x14ac:dyDescent="0.3">
      <c r="A800" t="s">
        <v>1192</v>
      </c>
      <c r="B800" s="228" t="s">
        <v>1274</v>
      </c>
      <c r="C800" s="207">
        <v>0</v>
      </c>
      <c r="D800" s="207">
        <v>0</v>
      </c>
      <c r="E800" s="207">
        <v>0</v>
      </c>
      <c r="F800" s="207">
        <v>0</v>
      </c>
      <c r="G800" s="207">
        <v>0</v>
      </c>
      <c r="H800" s="207">
        <v>0</v>
      </c>
      <c r="I800" s="207">
        <v>0</v>
      </c>
      <c r="J800" s="207">
        <v>0</v>
      </c>
      <c r="K800" s="207">
        <v>0</v>
      </c>
      <c r="L800" s="207">
        <v>0</v>
      </c>
      <c r="M800" s="207">
        <v>0</v>
      </c>
      <c r="N800" s="207">
        <v>0</v>
      </c>
      <c r="O800" s="207">
        <v>0</v>
      </c>
      <c r="P800" s="207">
        <v>0</v>
      </c>
      <c r="Q800" s="207">
        <v>0</v>
      </c>
      <c r="R800" s="222">
        <v>0</v>
      </c>
      <c r="S800" s="2">
        <v>84996</v>
      </c>
      <c r="T800" s="2">
        <v>2</v>
      </c>
      <c r="U800" s="2">
        <v>1</v>
      </c>
      <c r="V800" s="2">
        <v>1</v>
      </c>
      <c r="W800" s="2" t="s">
        <v>35</v>
      </c>
      <c r="X800" s="2" t="s">
        <v>35</v>
      </c>
      <c r="Y800" s="2">
        <v>1</v>
      </c>
      <c r="Z800" s="2">
        <v>0</v>
      </c>
    </row>
    <row r="801" spans="1:26" x14ac:dyDescent="0.3">
      <c r="A801" t="s">
        <v>1192</v>
      </c>
      <c r="B801" s="228" t="s">
        <v>1275</v>
      </c>
      <c r="C801" s="207">
        <v>0</v>
      </c>
      <c r="D801" s="207">
        <v>0</v>
      </c>
      <c r="E801" s="207">
        <v>0</v>
      </c>
      <c r="F801" s="207">
        <v>0</v>
      </c>
      <c r="G801" s="207">
        <v>0</v>
      </c>
      <c r="H801" s="207">
        <v>0</v>
      </c>
      <c r="I801" s="207">
        <v>0</v>
      </c>
      <c r="J801" s="207">
        <v>0</v>
      </c>
      <c r="K801" s="207">
        <v>0</v>
      </c>
      <c r="L801" s="207">
        <v>0</v>
      </c>
      <c r="M801" s="207">
        <v>0</v>
      </c>
      <c r="N801" s="207">
        <v>0</v>
      </c>
      <c r="O801" s="207">
        <v>0</v>
      </c>
      <c r="P801" s="207">
        <v>0</v>
      </c>
      <c r="Q801" s="207">
        <v>0</v>
      </c>
      <c r="R801" s="222">
        <v>0</v>
      </c>
      <c r="S801" s="2">
        <v>742030</v>
      </c>
      <c r="T801" s="2">
        <v>1</v>
      </c>
      <c r="U801" s="2">
        <v>2</v>
      </c>
      <c r="V801" s="2">
        <v>2</v>
      </c>
      <c r="W801" s="2" t="s">
        <v>35</v>
      </c>
      <c r="X801" s="2" t="s">
        <v>35</v>
      </c>
      <c r="Y801" s="2">
        <v>2</v>
      </c>
      <c r="Z801" s="2">
        <v>0</v>
      </c>
    </row>
    <row r="802" spans="1:26" x14ac:dyDescent="0.3">
      <c r="A802" t="s">
        <v>1192</v>
      </c>
      <c r="B802" s="228" t="s">
        <v>1276</v>
      </c>
      <c r="C802" s="207">
        <v>10.248616239073501</v>
      </c>
      <c r="D802" s="207">
        <v>1.7651271933757799</v>
      </c>
      <c r="E802" s="207">
        <v>5.5837756735970103</v>
      </c>
      <c r="F802" s="207">
        <v>1.9357215913561101</v>
      </c>
      <c r="G802" s="207">
        <v>3.51868426541132</v>
      </c>
      <c r="H802" s="207">
        <v>12.5754236514649</v>
      </c>
      <c r="I802" s="207">
        <v>8</v>
      </c>
      <c r="J802" s="207">
        <v>28.644550297006202</v>
      </c>
      <c r="K802" s="207">
        <v>30.045649089344298</v>
      </c>
      <c r="L802" s="207">
        <v>40.8599799328789</v>
      </c>
      <c r="M802" s="207">
        <v>0</v>
      </c>
      <c r="N802" s="207">
        <v>6.2876735667433303</v>
      </c>
      <c r="O802" s="207">
        <v>0</v>
      </c>
      <c r="P802" s="207">
        <v>2.4083201914187802</v>
      </c>
      <c r="Q802" s="207">
        <v>3.3252504547323101</v>
      </c>
      <c r="R802" s="222">
        <v>1.8807386787104301</v>
      </c>
      <c r="S802" s="2">
        <v>1936988</v>
      </c>
      <c r="T802" s="2">
        <v>2</v>
      </c>
      <c r="U802" s="2">
        <v>2</v>
      </c>
      <c r="V802" s="2">
        <v>3</v>
      </c>
      <c r="W802" s="2" t="s">
        <v>35</v>
      </c>
      <c r="X802" s="2" t="s">
        <v>35</v>
      </c>
      <c r="Y802" s="2">
        <v>2.5</v>
      </c>
      <c r="Z802" s="2">
        <v>0.5</v>
      </c>
    </row>
    <row r="803" spans="1:26" x14ac:dyDescent="0.3">
      <c r="A803" t="s">
        <v>1192</v>
      </c>
      <c r="B803" s="228" t="s">
        <v>1277</v>
      </c>
      <c r="C803" s="207">
        <v>0</v>
      </c>
      <c r="D803" s="207">
        <v>0</v>
      </c>
      <c r="E803" s="207">
        <v>0</v>
      </c>
      <c r="F803" s="207">
        <v>0</v>
      </c>
      <c r="G803" s="207">
        <v>0</v>
      </c>
      <c r="H803" s="207">
        <v>0</v>
      </c>
      <c r="I803" s="207">
        <v>0</v>
      </c>
      <c r="J803" s="207">
        <v>0</v>
      </c>
      <c r="K803" s="207">
        <v>3.4337884673536299</v>
      </c>
      <c r="L803" s="207">
        <v>0.85124958193497802</v>
      </c>
      <c r="M803" s="207">
        <v>0</v>
      </c>
      <c r="N803" s="207">
        <v>0.89823908096333305</v>
      </c>
      <c r="O803" s="207">
        <v>0</v>
      </c>
      <c r="P803" s="207">
        <v>0</v>
      </c>
      <c r="Q803" s="207">
        <v>0</v>
      </c>
      <c r="R803" s="222">
        <v>0</v>
      </c>
      <c r="S803" s="2">
        <v>909929</v>
      </c>
      <c r="T803" s="2">
        <v>2</v>
      </c>
      <c r="U803" s="2">
        <v>4</v>
      </c>
      <c r="V803" s="2">
        <v>15</v>
      </c>
      <c r="W803" s="2" t="s">
        <v>35</v>
      </c>
      <c r="X803" s="2" t="s">
        <v>35</v>
      </c>
      <c r="Y803" s="2">
        <v>7.02</v>
      </c>
      <c r="Z803" s="2">
        <v>2.3199999999999998</v>
      </c>
    </row>
    <row r="804" spans="1:26" x14ac:dyDescent="0.3">
      <c r="A804" t="s">
        <v>1192</v>
      </c>
      <c r="B804" s="228" t="s">
        <v>1278</v>
      </c>
      <c r="C804" s="207">
        <v>2065.5620183659898</v>
      </c>
      <c r="D804" s="207">
        <v>3281.37145248558</v>
      </c>
      <c r="E804" s="207">
        <v>1705.8434682838899</v>
      </c>
      <c r="F804" s="207">
        <v>1957.98238965671</v>
      </c>
      <c r="G804" s="207">
        <v>3287.3307749605201</v>
      </c>
      <c r="H804" s="207">
        <v>3043.2525236545098</v>
      </c>
      <c r="I804" s="207">
        <v>1687</v>
      </c>
      <c r="J804" s="207">
        <v>2395.05401193032</v>
      </c>
      <c r="K804" s="207">
        <v>1769.2595078039601</v>
      </c>
      <c r="L804" s="207">
        <v>3061.9447462201201</v>
      </c>
      <c r="M804" s="207">
        <v>2621.9632115223399</v>
      </c>
      <c r="N804" s="207">
        <v>1908.75804704708</v>
      </c>
      <c r="O804" s="207">
        <v>7500.5310662790398</v>
      </c>
      <c r="P804" s="207">
        <v>19561.1793681005</v>
      </c>
      <c r="Q804" s="207">
        <v>6757.7402366297401</v>
      </c>
      <c r="R804" s="222">
        <v>3712.5781517743999</v>
      </c>
      <c r="S804" s="2">
        <v>588673</v>
      </c>
      <c r="T804" s="2">
        <v>1</v>
      </c>
      <c r="U804" s="2">
        <v>1</v>
      </c>
      <c r="V804" s="2">
        <v>1</v>
      </c>
      <c r="W804" s="2" t="s">
        <v>35</v>
      </c>
      <c r="X804" s="2" t="s">
        <v>35</v>
      </c>
      <c r="Y804" s="2">
        <v>1</v>
      </c>
      <c r="Z804" s="2">
        <v>0</v>
      </c>
    </row>
    <row r="805" spans="1:26" x14ac:dyDescent="0.3">
      <c r="A805" t="s">
        <v>1192</v>
      </c>
      <c r="B805" s="228" t="s">
        <v>1279</v>
      </c>
      <c r="C805" s="207">
        <v>0</v>
      </c>
      <c r="D805" s="207">
        <v>0</v>
      </c>
      <c r="E805" s="207">
        <v>0</v>
      </c>
      <c r="F805" s="207">
        <v>0</v>
      </c>
      <c r="G805" s="207">
        <v>0</v>
      </c>
      <c r="H805" s="207">
        <v>0</v>
      </c>
      <c r="I805" s="207">
        <v>0</v>
      </c>
      <c r="J805" s="207">
        <v>0</v>
      </c>
      <c r="K805" s="207">
        <v>0</v>
      </c>
      <c r="L805" s="207">
        <v>0</v>
      </c>
      <c r="M805" s="207">
        <v>0</v>
      </c>
      <c r="N805" s="207">
        <v>0</v>
      </c>
      <c r="O805" s="207">
        <v>0</v>
      </c>
      <c r="P805" s="207">
        <v>0</v>
      </c>
      <c r="Q805" s="207">
        <v>0</v>
      </c>
      <c r="R805" s="222">
        <v>0</v>
      </c>
      <c r="S805" s="2">
        <v>85001</v>
      </c>
      <c r="T805" s="2">
        <v>1</v>
      </c>
      <c r="U805" s="2">
        <v>2</v>
      </c>
      <c r="V805" s="2">
        <v>2</v>
      </c>
      <c r="W805" s="2" t="s">
        <v>35</v>
      </c>
      <c r="X805" s="2" t="s">
        <v>35</v>
      </c>
      <c r="Y805" s="2">
        <v>2</v>
      </c>
      <c r="Z805" s="2">
        <v>0</v>
      </c>
    </row>
    <row r="806" spans="1:26" x14ac:dyDescent="0.3">
      <c r="A806" t="s">
        <v>1192</v>
      </c>
      <c r="B806" s="228" t="s">
        <v>1280</v>
      </c>
      <c r="C806" s="207">
        <v>176.08986083498999</v>
      </c>
      <c r="D806" s="207">
        <v>127.97172151974399</v>
      </c>
      <c r="E806" s="207">
        <v>184.26459722870101</v>
      </c>
      <c r="F806" s="207">
        <v>177.118525609084</v>
      </c>
      <c r="G806" s="207">
        <v>196.16664779668099</v>
      </c>
      <c r="H806" s="207">
        <v>273.066342146095</v>
      </c>
      <c r="I806" s="207">
        <v>374</v>
      </c>
      <c r="J806" s="207">
        <v>253.18086391547399</v>
      </c>
      <c r="K806" s="207">
        <v>405.18703914772902</v>
      </c>
      <c r="L806" s="207">
        <v>516.70849623453205</v>
      </c>
      <c r="M806" s="207">
        <v>43.769530336809602</v>
      </c>
      <c r="N806" s="207">
        <v>78.146800043810003</v>
      </c>
      <c r="O806" s="207">
        <v>163.865492027134</v>
      </c>
      <c r="P806" s="207">
        <v>73.052379139703106</v>
      </c>
      <c r="Q806" s="207">
        <v>62.348446026230903</v>
      </c>
      <c r="R806" s="222">
        <v>137.29392354586199</v>
      </c>
      <c r="S806" s="2">
        <v>200666</v>
      </c>
      <c r="T806" s="2">
        <v>1</v>
      </c>
      <c r="U806" s="2">
        <v>2</v>
      </c>
      <c r="V806" s="2">
        <v>8</v>
      </c>
      <c r="W806" s="2" t="s">
        <v>35</v>
      </c>
      <c r="X806" s="2" t="s">
        <v>35</v>
      </c>
      <c r="Y806" s="2">
        <v>3.83</v>
      </c>
      <c r="Z806" s="2">
        <v>0</v>
      </c>
    </row>
    <row r="807" spans="1:26" x14ac:dyDescent="0.3">
      <c r="A807" t="s">
        <v>1192</v>
      </c>
      <c r="B807" s="228" t="s">
        <v>1281</v>
      </c>
      <c r="C807" s="207">
        <v>43.789542112404902</v>
      </c>
      <c r="D807" s="207">
        <v>49.423561414521899</v>
      </c>
      <c r="E807" s="207">
        <v>91.201669335417904</v>
      </c>
      <c r="F807" s="207">
        <v>57.103786945005403</v>
      </c>
      <c r="G807" s="207">
        <v>892.86613234812103</v>
      </c>
      <c r="H807" s="207">
        <v>57.487650978125302</v>
      </c>
      <c r="I807" s="207">
        <v>764</v>
      </c>
      <c r="J807" s="207">
        <v>61.909189351593902</v>
      </c>
      <c r="K807" s="207">
        <v>139.926880044661</v>
      </c>
      <c r="L807" s="207">
        <v>252.82112583468799</v>
      </c>
      <c r="M807" s="207">
        <v>31.985426015360801</v>
      </c>
      <c r="N807" s="207">
        <v>54.7925839387633</v>
      </c>
      <c r="O807" s="207">
        <v>87.568331718204007</v>
      </c>
      <c r="P807" s="207">
        <v>142.893664690848</v>
      </c>
      <c r="Q807" s="207">
        <v>149.636270462954</v>
      </c>
      <c r="R807" s="222">
        <v>76.169916487772596</v>
      </c>
      <c r="S807" s="2">
        <v>204457</v>
      </c>
      <c r="T807" s="2">
        <v>4</v>
      </c>
      <c r="U807" s="2">
        <v>1</v>
      </c>
      <c r="V807" s="2">
        <v>5</v>
      </c>
      <c r="W807" s="2" t="s">
        <v>35</v>
      </c>
      <c r="X807" s="2" t="s">
        <v>35</v>
      </c>
      <c r="Y807" s="2">
        <v>1.78</v>
      </c>
      <c r="Z807" s="2">
        <v>0.65</v>
      </c>
    </row>
    <row r="808" spans="1:26" x14ac:dyDescent="0.3">
      <c r="A808" t="s">
        <v>1192</v>
      </c>
      <c r="B808" s="228" t="s">
        <v>1282</v>
      </c>
      <c r="C808" s="207">
        <v>0.93169238537031795</v>
      </c>
      <c r="D808" s="207">
        <v>2.6476907900636699</v>
      </c>
      <c r="E808" s="207">
        <v>13.959439183992499</v>
      </c>
      <c r="F808" s="207">
        <v>0.96786079567805705</v>
      </c>
      <c r="G808" s="207">
        <v>1.75934213270566</v>
      </c>
      <c r="H808" s="207">
        <v>5.3894672791992404</v>
      </c>
      <c r="I808" s="207">
        <v>2</v>
      </c>
      <c r="J808" s="207">
        <v>3.6960710060653099</v>
      </c>
      <c r="K808" s="207">
        <v>10.301365402060901</v>
      </c>
      <c r="L808" s="207">
        <v>4.2562479096748902</v>
      </c>
      <c r="M808" s="207">
        <v>0.84172173724633803</v>
      </c>
      <c r="N808" s="207">
        <v>2.6947172428899999</v>
      </c>
      <c r="O808" s="207">
        <v>0.86701318532875205</v>
      </c>
      <c r="P808" s="207">
        <v>0.80277339713959395</v>
      </c>
      <c r="Q808" s="207">
        <v>0.83131261368307796</v>
      </c>
      <c r="R808" s="222">
        <v>0.94036933935521705</v>
      </c>
      <c r="S808" s="2">
        <v>136</v>
      </c>
      <c r="T808" s="2">
        <v>5</v>
      </c>
      <c r="U808" s="2">
        <v>1</v>
      </c>
      <c r="V808" s="2">
        <v>7</v>
      </c>
      <c r="W808" s="2" t="s">
        <v>35</v>
      </c>
      <c r="X808" s="2" t="s">
        <v>35</v>
      </c>
      <c r="Y808" s="2">
        <v>2.56</v>
      </c>
      <c r="Z808" s="2">
        <v>0.92</v>
      </c>
    </row>
    <row r="809" spans="1:26" x14ac:dyDescent="0.3">
      <c r="A809" t="s">
        <v>1192</v>
      </c>
      <c r="B809" s="228" t="s">
        <v>1283</v>
      </c>
      <c r="C809" s="207">
        <v>0</v>
      </c>
      <c r="D809" s="207">
        <v>0</v>
      </c>
      <c r="E809" s="207">
        <v>0</v>
      </c>
      <c r="F809" s="207">
        <v>0</v>
      </c>
      <c r="G809" s="207">
        <v>0</v>
      </c>
      <c r="H809" s="207">
        <v>0</v>
      </c>
      <c r="I809" s="207">
        <v>0</v>
      </c>
      <c r="J809" s="207">
        <v>0</v>
      </c>
      <c r="K809" s="207">
        <v>0</v>
      </c>
      <c r="L809" s="207">
        <v>0</v>
      </c>
      <c r="M809" s="207">
        <v>0</v>
      </c>
      <c r="N809" s="207">
        <v>0</v>
      </c>
      <c r="O809" s="207">
        <v>0</v>
      </c>
      <c r="P809" s="207">
        <v>0</v>
      </c>
      <c r="Q809" s="207">
        <v>0</v>
      </c>
      <c r="R809" s="222">
        <v>0</v>
      </c>
      <c r="S809" s="2">
        <v>85011</v>
      </c>
      <c r="T809" s="2">
        <v>1</v>
      </c>
      <c r="U809" s="2">
        <v>1</v>
      </c>
      <c r="V809" s="2">
        <v>11</v>
      </c>
      <c r="W809" s="2" t="s">
        <v>35</v>
      </c>
      <c r="X809" s="2" t="s">
        <v>35</v>
      </c>
      <c r="Y809" s="2">
        <v>6.92</v>
      </c>
      <c r="Z809" s="2">
        <v>0</v>
      </c>
    </row>
    <row r="810" spans="1:26" x14ac:dyDescent="0.3">
      <c r="A810" t="s">
        <v>1192</v>
      </c>
      <c r="B810" s="228" t="s">
        <v>1284</v>
      </c>
      <c r="C810" s="207">
        <v>7.4535390829625401</v>
      </c>
      <c r="D810" s="207">
        <v>0.88256359668788997</v>
      </c>
      <c r="E810" s="207">
        <v>7.4450342314626896</v>
      </c>
      <c r="F810" s="207">
        <v>8.7107471611025105</v>
      </c>
      <c r="G810" s="207">
        <v>15.834079194350901</v>
      </c>
      <c r="H810" s="207">
        <v>17.066646384130902</v>
      </c>
      <c r="I810" s="207">
        <v>6</v>
      </c>
      <c r="J810" s="207">
        <v>12.0122307697123</v>
      </c>
      <c r="K810" s="207">
        <v>15.4520481030913</v>
      </c>
      <c r="L810" s="207">
        <v>27.2399866219193</v>
      </c>
      <c r="M810" s="207">
        <v>17.676156482173099</v>
      </c>
      <c r="N810" s="207">
        <v>5.3894344857799998</v>
      </c>
      <c r="O810" s="207">
        <v>32.079487857163798</v>
      </c>
      <c r="P810" s="207">
        <v>30.5053890913046</v>
      </c>
      <c r="Q810" s="207">
        <v>35.746442388372401</v>
      </c>
      <c r="R810" s="222">
        <v>10.3440627329074</v>
      </c>
      <c r="S810" s="2">
        <v>85012</v>
      </c>
      <c r="T810" s="2">
        <v>3</v>
      </c>
      <c r="U810" s="2">
        <v>3</v>
      </c>
      <c r="V810" s="2">
        <v>6</v>
      </c>
      <c r="W810" s="2" t="s">
        <v>35</v>
      </c>
      <c r="X810" s="2" t="s">
        <v>35</v>
      </c>
      <c r="Y810" s="2">
        <v>4.74</v>
      </c>
      <c r="Z810" s="2">
        <v>0.37</v>
      </c>
    </row>
    <row r="811" spans="1:26" x14ac:dyDescent="0.3">
      <c r="A811" t="s">
        <v>1192</v>
      </c>
      <c r="B811" s="228" t="s">
        <v>1285</v>
      </c>
      <c r="C811" s="207">
        <v>0</v>
      </c>
      <c r="D811" s="207">
        <v>0</v>
      </c>
      <c r="E811" s="207">
        <v>0</v>
      </c>
      <c r="F811" s="207">
        <v>0</v>
      </c>
      <c r="G811" s="207">
        <v>0</v>
      </c>
      <c r="H811" s="207">
        <v>0</v>
      </c>
      <c r="I811" s="207">
        <v>0</v>
      </c>
      <c r="J811" s="207">
        <v>0</v>
      </c>
      <c r="K811" s="207">
        <v>0</v>
      </c>
      <c r="L811" s="207">
        <v>0</v>
      </c>
      <c r="M811" s="207">
        <v>0</v>
      </c>
      <c r="N811" s="207">
        <v>0</v>
      </c>
      <c r="O811" s="207">
        <v>0</v>
      </c>
      <c r="P811" s="207">
        <v>0</v>
      </c>
      <c r="Q811" s="207">
        <v>0</v>
      </c>
      <c r="R811" s="222">
        <v>0</v>
      </c>
      <c r="S811" s="2">
        <v>649776</v>
      </c>
      <c r="T811" s="2">
        <v>1</v>
      </c>
      <c r="U811" s="2">
        <v>2</v>
      </c>
      <c r="V811" s="2">
        <v>5</v>
      </c>
      <c r="W811" s="2" t="s">
        <v>35</v>
      </c>
      <c r="X811" s="2" t="s">
        <v>35</v>
      </c>
      <c r="Y811" s="2">
        <v>3.17</v>
      </c>
      <c r="Z811" s="2">
        <v>0</v>
      </c>
    </row>
    <row r="812" spans="1:26" x14ac:dyDescent="0.3">
      <c r="A812" t="s">
        <v>1192</v>
      </c>
      <c r="B812" s="228" t="s">
        <v>1286</v>
      </c>
      <c r="C812" s="207">
        <v>0</v>
      </c>
      <c r="D812" s="207">
        <v>0</v>
      </c>
      <c r="E812" s="207">
        <v>0.93062927893283598</v>
      </c>
      <c r="F812" s="207">
        <v>0</v>
      </c>
      <c r="G812" s="207">
        <v>0</v>
      </c>
      <c r="H812" s="207">
        <v>0</v>
      </c>
      <c r="I812" s="207">
        <v>0</v>
      </c>
      <c r="J812" s="207">
        <v>0</v>
      </c>
      <c r="K812" s="207">
        <v>6.0091298178688604</v>
      </c>
      <c r="L812" s="207">
        <v>0.85124958193497802</v>
      </c>
      <c r="M812" s="207">
        <v>0</v>
      </c>
      <c r="N812" s="207">
        <v>0</v>
      </c>
      <c r="O812" s="207">
        <v>0</v>
      </c>
      <c r="P812" s="207">
        <v>0</v>
      </c>
      <c r="Q812" s="207">
        <v>0</v>
      </c>
      <c r="R812" s="222">
        <v>0</v>
      </c>
      <c r="S812" s="2">
        <v>213462</v>
      </c>
      <c r="T812" s="2">
        <v>1</v>
      </c>
      <c r="U812" s="2">
        <v>2</v>
      </c>
      <c r="V812" s="2">
        <v>2</v>
      </c>
      <c r="W812" s="2" t="s">
        <v>35</v>
      </c>
      <c r="X812" s="2" t="s">
        <v>35</v>
      </c>
      <c r="Y812" s="2">
        <v>2</v>
      </c>
      <c r="Z812" s="2">
        <v>0</v>
      </c>
    </row>
    <row r="813" spans="1:26" x14ac:dyDescent="0.3">
      <c r="A813" t="s">
        <v>1192</v>
      </c>
      <c r="B813" s="228" t="s">
        <v>1287</v>
      </c>
      <c r="C813" s="207">
        <v>0</v>
      </c>
      <c r="D813" s="207">
        <v>0</v>
      </c>
      <c r="E813" s="207">
        <v>0</v>
      </c>
      <c r="F813" s="207">
        <v>0</v>
      </c>
      <c r="G813" s="207">
        <v>0</v>
      </c>
      <c r="H813" s="207">
        <v>0</v>
      </c>
      <c r="I813" s="207">
        <v>0</v>
      </c>
      <c r="J813" s="207">
        <v>0</v>
      </c>
      <c r="K813" s="207">
        <v>0</v>
      </c>
      <c r="L813" s="207">
        <v>0</v>
      </c>
      <c r="M813" s="207">
        <v>0</v>
      </c>
      <c r="N813" s="207">
        <v>0</v>
      </c>
      <c r="O813" s="207">
        <v>0</v>
      </c>
      <c r="P813" s="207">
        <v>0</v>
      </c>
      <c r="Q813" s="207">
        <v>0</v>
      </c>
      <c r="R813" s="222">
        <v>0</v>
      </c>
      <c r="S813" s="2">
        <v>1771349</v>
      </c>
      <c r="T813" s="2">
        <v>1</v>
      </c>
      <c r="U813" s="2">
        <v>2</v>
      </c>
      <c r="V813" s="2">
        <v>2</v>
      </c>
      <c r="W813" s="2" t="s">
        <v>35</v>
      </c>
      <c r="X813" s="2" t="s">
        <v>35</v>
      </c>
      <c r="Y813" s="2">
        <v>2</v>
      </c>
      <c r="Z813" s="2">
        <v>0</v>
      </c>
    </row>
    <row r="814" spans="1:26" x14ac:dyDescent="0.3">
      <c r="A814" t="s">
        <v>1192</v>
      </c>
      <c r="B814" s="228" t="s">
        <v>1288</v>
      </c>
      <c r="C814" s="207">
        <v>0</v>
      </c>
      <c r="D814" s="207">
        <v>0</v>
      </c>
      <c r="E814" s="207">
        <v>0</v>
      </c>
      <c r="F814" s="207">
        <v>0</v>
      </c>
      <c r="G814" s="207">
        <v>0</v>
      </c>
      <c r="H814" s="207">
        <v>0</v>
      </c>
      <c r="I814" s="207">
        <v>0</v>
      </c>
      <c r="J814" s="207">
        <v>0</v>
      </c>
      <c r="K814" s="207">
        <v>0.85844711683840802</v>
      </c>
      <c r="L814" s="207">
        <v>0.85124958193497802</v>
      </c>
      <c r="M814" s="207">
        <v>0</v>
      </c>
      <c r="N814" s="207">
        <v>0</v>
      </c>
      <c r="O814" s="207">
        <v>0</v>
      </c>
      <c r="P814" s="207">
        <v>0</v>
      </c>
      <c r="Q814" s="207">
        <v>0</v>
      </c>
      <c r="R814" s="222">
        <v>0</v>
      </c>
      <c r="S814" s="2">
        <v>68295</v>
      </c>
      <c r="T814" s="2">
        <v>5</v>
      </c>
      <c r="U814" s="2">
        <v>1</v>
      </c>
      <c r="V814" s="2">
        <v>5</v>
      </c>
      <c r="W814" s="2" t="s">
        <v>35</v>
      </c>
      <c r="X814" s="2" t="s">
        <v>35</v>
      </c>
      <c r="Y814" s="2">
        <v>3.41</v>
      </c>
      <c r="Z814" s="2">
        <v>1.02</v>
      </c>
    </row>
    <row r="815" spans="1:26" x14ac:dyDescent="0.3">
      <c r="A815" t="s">
        <v>1192</v>
      </c>
      <c r="B815" s="228" t="s">
        <v>1289</v>
      </c>
      <c r="C815" s="207">
        <v>0</v>
      </c>
      <c r="D815" s="207">
        <v>0</v>
      </c>
      <c r="E815" s="207">
        <v>0</v>
      </c>
      <c r="F815" s="207">
        <v>0</v>
      </c>
      <c r="G815" s="207">
        <v>0</v>
      </c>
      <c r="H815" s="207">
        <v>0</v>
      </c>
      <c r="I815" s="207">
        <v>0</v>
      </c>
      <c r="J815" s="207">
        <v>0</v>
      </c>
      <c r="K815" s="207">
        <v>0</v>
      </c>
      <c r="L815" s="207">
        <v>0</v>
      </c>
      <c r="M815" s="207">
        <v>0</v>
      </c>
      <c r="N815" s="207">
        <v>0</v>
      </c>
      <c r="O815" s="207">
        <v>0</v>
      </c>
      <c r="P815" s="207">
        <v>0</v>
      </c>
      <c r="Q815" s="207">
        <v>0</v>
      </c>
      <c r="R815" s="222">
        <v>0</v>
      </c>
      <c r="S815" s="2">
        <v>189776</v>
      </c>
      <c r="T815" s="2">
        <v>1</v>
      </c>
      <c r="U815" s="2">
        <v>2</v>
      </c>
      <c r="V815" s="2">
        <v>2</v>
      </c>
      <c r="W815" s="2" t="s">
        <v>35</v>
      </c>
      <c r="X815" s="2" t="s">
        <v>35</v>
      </c>
      <c r="Y815" s="2">
        <v>2</v>
      </c>
      <c r="Z815" s="2">
        <v>0</v>
      </c>
    </row>
    <row r="816" spans="1:26" x14ac:dyDescent="0.3">
      <c r="A816" t="s">
        <v>1192</v>
      </c>
      <c r="B816" s="228" t="s">
        <v>1290</v>
      </c>
      <c r="C816" s="207">
        <v>5.5901543122219097</v>
      </c>
      <c r="D816" s="207">
        <v>0.88256359668788997</v>
      </c>
      <c r="E816" s="207">
        <v>2.79188783679851</v>
      </c>
      <c r="F816" s="207">
        <v>1.9357215913561101</v>
      </c>
      <c r="G816" s="207">
        <v>0</v>
      </c>
      <c r="H816" s="207">
        <v>0.89824454653320795</v>
      </c>
      <c r="I816" s="207">
        <v>3</v>
      </c>
      <c r="J816" s="207">
        <v>0</v>
      </c>
      <c r="K816" s="207">
        <v>3.4337884673536299</v>
      </c>
      <c r="L816" s="207">
        <v>0.85124958193497802</v>
      </c>
      <c r="M816" s="207">
        <v>2.5251652117390102</v>
      </c>
      <c r="N816" s="207">
        <v>4.4911954048166702</v>
      </c>
      <c r="O816" s="207">
        <v>0.86701318532875205</v>
      </c>
      <c r="P816" s="207">
        <v>3.2110935885583798</v>
      </c>
      <c r="Q816" s="207">
        <v>0.83131261368307796</v>
      </c>
      <c r="R816" s="222">
        <v>0</v>
      </c>
      <c r="S816" s="2">
        <v>72273</v>
      </c>
      <c r="T816" s="2">
        <v>3</v>
      </c>
      <c r="U816" s="2">
        <v>1</v>
      </c>
      <c r="V816" s="2">
        <v>7</v>
      </c>
      <c r="W816" s="2" t="s">
        <v>35</v>
      </c>
      <c r="X816" s="2" t="s">
        <v>35</v>
      </c>
      <c r="Y816" s="2">
        <v>2.97</v>
      </c>
      <c r="Z816" s="2">
        <v>0.28999999999999998</v>
      </c>
    </row>
    <row r="817" spans="1:26" x14ac:dyDescent="0.3">
      <c r="A817" t="s">
        <v>1192</v>
      </c>
      <c r="B817" s="228" t="s">
        <v>1291</v>
      </c>
      <c r="C817" s="207">
        <v>1.8633847707406399</v>
      </c>
      <c r="D817" s="207">
        <v>1.7651271933757799</v>
      </c>
      <c r="E817" s="207">
        <v>12.098180626126901</v>
      </c>
      <c r="F817" s="207">
        <v>6.7750255697463997</v>
      </c>
      <c r="G817" s="207">
        <v>8.7967106635282892</v>
      </c>
      <c r="H817" s="207">
        <v>0.89824454653320795</v>
      </c>
      <c r="I817" s="207">
        <v>2</v>
      </c>
      <c r="J817" s="207">
        <v>28.644550297006202</v>
      </c>
      <c r="K817" s="207">
        <v>39.488567374566799</v>
      </c>
      <c r="L817" s="207">
        <v>88.529956521237693</v>
      </c>
      <c r="M817" s="207">
        <v>1.6834434744926801</v>
      </c>
      <c r="N817" s="207">
        <v>0</v>
      </c>
      <c r="O817" s="207">
        <v>30.345461486506299</v>
      </c>
      <c r="P817" s="207">
        <v>41.744216651258903</v>
      </c>
      <c r="Q817" s="207">
        <v>4.98787568209847</v>
      </c>
      <c r="R817" s="222">
        <v>3.76147735742087</v>
      </c>
      <c r="S817" s="2">
        <v>48461</v>
      </c>
      <c r="T817" s="2">
        <v>2</v>
      </c>
      <c r="U817" s="2">
        <v>2</v>
      </c>
      <c r="V817" s="2">
        <v>5</v>
      </c>
      <c r="W817" s="2" t="s">
        <v>35</v>
      </c>
      <c r="X817" s="2" t="s">
        <v>35</v>
      </c>
      <c r="Y817" s="2">
        <v>3</v>
      </c>
      <c r="Z817" s="2">
        <v>0</v>
      </c>
    </row>
    <row r="818" spans="1:26" x14ac:dyDescent="0.3">
      <c r="A818" t="s">
        <v>1192</v>
      </c>
      <c r="B818" s="228" t="s">
        <v>1292</v>
      </c>
      <c r="C818" s="207">
        <v>710.88129003755296</v>
      </c>
      <c r="D818" s="207">
        <v>794.30723701910097</v>
      </c>
      <c r="E818" s="207">
        <v>927.83739109603698</v>
      </c>
      <c r="F818" s="207">
        <v>842.03889223990996</v>
      </c>
      <c r="G818" s="207">
        <v>496.13448142299598</v>
      </c>
      <c r="H818" s="207">
        <v>378.16095409048</v>
      </c>
      <c r="I818" s="207">
        <v>566</v>
      </c>
      <c r="J818" s="207">
        <v>699.48143789786002</v>
      </c>
      <c r="K818" s="207">
        <v>1064.4744248796301</v>
      </c>
      <c r="L818" s="207">
        <v>1699.94541512415</v>
      </c>
      <c r="M818" s="207">
        <v>1554.6600486939899</v>
      </c>
      <c r="N818" s="207">
        <v>1007.82424884086</v>
      </c>
      <c r="O818" s="207">
        <v>850.53993480750603</v>
      </c>
      <c r="P818" s="207">
        <v>797.15398335961697</v>
      </c>
      <c r="Q818" s="207">
        <v>1047.4538932406799</v>
      </c>
      <c r="R818" s="222">
        <v>712.79995923125398</v>
      </c>
      <c r="S818" s="2">
        <v>135614</v>
      </c>
      <c r="T818" s="2">
        <v>2</v>
      </c>
      <c r="U818" s="2">
        <v>1</v>
      </c>
      <c r="V818" s="2">
        <v>5</v>
      </c>
      <c r="W818" s="2" t="s">
        <v>35</v>
      </c>
      <c r="X818" s="2" t="s">
        <v>35</v>
      </c>
      <c r="Y818" s="2">
        <v>2.09</v>
      </c>
      <c r="Z818" s="2">
        <v>0.01</v>
      </c>
    </row>
    <row r="819" spans="1:26" x14ac:dyDescent="0.3">
      <c r="A819" t="s">
        <v>1293</v>
      </c>
      <c r="B819" s="228" t="s">
        <v>1294</v>
      </c>
      <c r="C819" s="207">
        <v>0</v>
      </c>
      <c r="D819" s="207">
        <v>0</v>
      </c>
      <c r="E819" s="207">
        <v>0</v>
      </c>
      <c r="F819" s="207">
        <v>0</v>
      </c>
      <c r="G819" s="207">
        <v>0</v>
      </c>
      <c r="H819" s="207">
        <v>0</v>
      </c>
      <c r="I819" s="207">
        <v>0</v>
      </c>
      <c r="J819" s="207">
        <v>0</v>
      </c>
      <c r="K819" s="207">
        <v>0</v>
      </c>
      <c r="L819" s="207">
        <v>0</v>
      </c>
      <c r="M819" s="207">
        <v>0</v>
      </c>
      <c r="N819" s="207">
        <v>0</v>
      </c>
      <c r="O819" s="207">
        <v>0</v>
      </c>
      <c r="P819" s="207">
        <v>0</v>
      </c>
      <c r="Q819" s="207">
        <v>0</v>
      </c>
      <c r="R819" s="222">
        <v>0</v>
      </c>
      <c r="S819" s="2">
        <v>84992</v>
      </c>
      <c r="T819" s="2">
        <v>1</v>
      </c>
      <c r="U819" s="2">
        <v>1</v>
      </c>
      <c r="V819" s="2">
        <v>2</v>
      </c>
      <c r="W819" s="2" t="s">
        <v>35</v>
      </c>
      <c r="X819" s="2" t="s">
        <v>35</v>
      </c>
      <c r="Y819" s="2">
        <v>1.67</v>
      </c>
      <c r="Z819" s="2">
        <v>0</v>
      </c>
    </row>
    <row r="820" spans="1:26" x14ac:dyDescent="0.3">
      <c r="A820" t="s">
        <v>1293</v>
      </c>
      <c r="B820" s="228" t="s">
        <v>1295</v>
      </c>
      <c r="C820" s="207">
        <v>7144.2172110195997</v>
      </c>
      <c r="D820" s="207">
        <v>6808.9781484470795</v>
      </c>
      <c r="E820" s="207">
        <v>7105.3545446522003</v>
      </c>
      <c r="F820" s="207">
        <v>8965.2945503658393</v>
      </c>
      <c r="G820" s="207">
        <v>6509.5658910109296</v>
      </c>
      <c r="H820" s="207">
        <v>7213.8019532081898</v>
      </c>
      <c r="I820" s="207">
        <v>7286</v>
      </c>
      <c r="J820" s="207">
        <v>6431.1635505536397</v>
      </c>
      <c r="K820" s="207">
        <v>6792.8920355423197</v>
      </c>
      <c r="L820" s="207">
        <v>8359.2708946014809</v>
      </c>
      <c r="M820" s="207">
        <v>7102.4480188846001</v>
      </c>
      <c r="N820" s="207">
        <v>8061.6957516459197</v>
      </c>
      <c r="O820" s="207">
        <v>4688.8073062578896</v>
      </c>
      <c r="P820" s="207">
        <v>4668.1273043667397</v>
      </c>
      <c r="Q820" s="207">
        <v>5078.4887569899302</v>
      </c>
      <c r="R820" s="222">
        <v>4368.0155813049796</v>
      </c>
      <c r="S820" s="2">
        <v>28211</v>
      </c>
      <c r="T820" s="2">
        <v>16</v>
      </c>
      <c r="U820" s="2">
        <v>1</v>
      </c>
      <c r="V820" s="2">
        <v>12</v>
      </c>
      <c r="W820" s="2" t="s">
        <v>35</v>
      </c>
      <c r="X820" s="2" t="s">
        <v>35</v>
      </c>
      <c r="Y820" s="2">
        <v>1.76</v>
      </c>
      <c r="Z820" s="2">
        <v>0.7</v>
      </c>
    </row>
    <row r="821" spans="1:26" x14ac:dyDescent="0.3">
      <c r="A821" t="s">
        <v>1293</v>
      </c>
      <c r="B821" s="228" t="s">
        <v>1296</v>
      </c>
      <c r="C821" s="207">
        <v>0</v>
      </c>
      <c r="D821" s="207">
        <v>0</v>
      </c>
      <c r="E821" s="207">
        <v>0</v>
      </c>
      <c r="F821" s="207">
        <v>0</v>
      </c>
      <c r="G821" s="207">
        <v>0</v>
      </c>
      <c r="H821" s="207">
        <v>0</v>
      </c>
      <c r="I821" s="207">
        <v>0</v>
      </c>
      <c r="J821" s="207">
        <v>0</v>
      </c>
      <c r="K821" s="207">
        <v>0</v>
      </c>
      <c r="L821" s="207">
        <v>0</v>
      </c>
      <c r="M821" s="207">
        <v>0</v>
      </c>
      <c r="N821" s="207">
        <v>0</v>
      </c>
      <c r="O821" s="207">
        <v>0</v>
      </c>
      <c r="P821" s="207">
        <v>0</v>
      </c>
      <c r="Q821" s="207">
        <v>0</v>
      </c>
      <c r="R821" s="222">
        <v>0</v>
      </c>
      <c r="S821" s="2">
        <v>292625</v>
      </c>
      <c r="T821" s="2">
        <v>1</v>
      </c>
      <c r="U821" s="2">
        <v>1</v>
      </c>
      <c r="V821" s="2">
        <v>2</v>
      </c>
      <c r="W821" s="2" t="s">
        <v>35</v>
      </c>
      <c r="X821" s="2" t="s">
        <v>35</v>
      </c>
      <c r="Y821" s="2">
        <v>1.33</v>
      </c>
      <c r="Z821" s="2">
        <v>0</v>
      </c>
    </row>
    <row r="822" spans="1:26" x14ac:dyDescent="0.3">
      <c r="A822" t="s">
        <v>1293</v>
      </c>
      <c r="B822" s="228" t="s">
        <v>1297</v>
      </c>
      <c r="C822" s="207">
        <v>1.8633847707406399</v>
      </c>
      <c r="D822" s="207">
        <v>0.88256359668788997</v>
      </c>
      <c r="E822" s="207">
        <v>2.79188783679851</v>
      </c>
      <c r="F822" s="207">
        <v>0.96786079567805705</v>
      </c>
      <c r="G822" s="207">
        <v>7.0373685308226301</v>
      </c>
      <c r="H822" s="207">
        <v>2.6947336395996202</v>
      </c>
      <c r="I822" s="207">
        <v>21</v>
      </c>
      <c r="J822" s="207">
        <v>7.3921420121306198</v>
      </c>
      <c r="K822" s="207">
        <v>212.89488497592501</v>
      </c>
      <c r="L822" s="207">
        <v>165.14241889538599</v>
      </c>
      <c r="M822" s="207">
        <v>0.84172173724633803</v>
      </c>
      <c r="N822" s="207">
        <v>0</v>
      </c>
      <c r="O822" s="207">
        <v>0.86701318532875205</v>
      </c>
      <c r="P822" s="207">
        <v>8.0277339713959392</v>
      </c>
      <c r="Q822" s="207">
        <v>23.2767531831262</v>
      </c>
      <c r="R822" s="222">
        <v>36.674404234853498</v>
      </c>
      <c r="S822" s="2">
        <v>1382928</v>
      </c>
      <c r="T822" s="2">
        <v>1</v>
      </c>
      <c r="U822" s="2">
        <v>1</v>
      </c>
      <c r="V822" s="2">
        <v>1</v>
      </c>
      <c r="W822" s="2" t="s">
        <v>35</v>
      </c>
      <c r="X822" s="2" t="s">
        <v>35</v>
      </c>
      <c r="Y822" s="2">
        <v>1</v>
      </c>
      <c r="Z822" s="2">
        <v>0</v>
      </c>
    </row>
    <row r="823" spans="1:26" x14ac:dyDescent="0.3">
      <c r="A823" t="s">
        <v>1293</v>
      </c>
      <c r="B823" s="228" t="s">
        <v>1298</v>
      </c>
      <c r="C823" s="207">
        <v>13.975385780554801</v>
      </c>
      <c r="D823" s="207">
        <v>28.2420350940125</v>
      </c>
      <c r="E823" s="207">
        <v>35.363912599447801</v>
      </c>
      <c r="F823" s="207">
        <v>48.3930397839029</v>
      </c>
      <c r="G823" s="207">
        <v>43.103882251288603</v>
      </c>
      <c r="H823" s="207">
        <v>33.235048221728697</v>
      </c>
      <c r="I823" s="207">
        <v>6</v>
      </c>
      <c r="J823" s="207">
        <v>83.161597636469494</v>
      </c>
      <c r="K823" s="207">
        <v>7.7260240515456697</v>
      </c>
      <c r="L823" s="207">
        <v>18.727490802569498</v>
      </c>
      <c r="M823" s="207">
        <v>53.870191183765598</v>
      </c>
      <c r="N823" s="207">
        <v>73.655604638993296</v>
      </c>
      <c r="O823" s="207">
        <v>11.2711714092738</v>
      </c>
      <c r="P823" s="207">
        <v>34.519256077002602</v>
      </c>
      <c r="Q823" s="207">
        <v>150.467583076637</v>
      </c>
      <c r="R823" s="222">
        <v>51.720313664536903</v>
      </c>
      <c r="S823" s="2">
        <v>91061</v>
      </c>
      <c r="T823" s="2">
        <v>2</v>
      </c>
      <c r="U823" s="2">
        <v>1</v>
      </c>
      <c r="V823" s="2">
        <v>21</v>
      </c>
      <c r="W823" s="2" t="s">
        <v>35</v>
      </c>
      <c r="X823" s="2" t="s">
        <v>35</v>
      </c>
      <c r="Y823" s="2">
        <v>6.13</v>
      </c>
      <c r="Z823" s="2">
        <v>1.25</v>
      </c>
    </row>
    <row r="824" spans="1:26" x14ac:dyDescent="0.3">
      <c r="A824" t="s">
        <v>1293</v>
      </c>
      <c r="B824" s="228" t="s">
        <v>1299</v>
      </c>
      <c r="C824" s="207">
        <v>0</v>
      </c>
      <c r="D824" s="207">
        <v>0</v>
      </c>
      <c r="E824" s="207">
        <v>0</v>
      </c>
      <c r="F824" s="207">
        <v>0</v>
      </c>
      <c r="G824" s="207">
        <v>0</v>
      </c>
      <c r="H824" s="207">
        <v>0</v>
      </c>
      <c r="I824" s="207">
        <v>0</v>
      </c>
      <c r="J824" s="207">
        <v>0</v>
      </c>
      <c r="K824" s="207">
        <v>26.611860621990701</v>
      </c>
      <c r="L824" s="207">
        <v>34.901232859334101</v>
      </c>
      <c r="M824" s="207">
        <v>0</v>
      </c>
      <c r="N824" s="207">
        <v>0</v>
      </c>
      <c r="O824" s="207">
        <v>0</v>
      </c>
      <c r="P824" s="207">
        <v>0</v>
      </c>
      <c r="Q824" s="207">
        <v>0</v>
      </c>
      <c r="R824" s="222">
        <v>0</v>
      </c>
      <c r="S824" s="2">
        <v>200643</v>
      </c>
      <c r="T824" s="2">
        <v>2</v>
      </c>
      <c r="U824" s="2">
        <v>2</v>
      </c>
      <c r="V824" s="2">
        <v>9</v>
      </c>
      <c r="W824" s="2" t="s">
        <v>35</v>
      </c>
      <c r="X824" s="2" t="s">
        <v>35</v>
      </c>
      <c r="Y824" s="2">
        <v>3.88</v>
      </c>
      <c r="Z824" s="2">
        <v>0.12</v>
      </c>
    </row>
    <row r="825" spans="1:26" x14ac:dyDescent="0.3">
      <c r="A825" t="s">
        <v>1293</v>
      </c>
      <c r="B825" s="228" t="s">
        <v>1300</v>
      </c>
      <c r="C825" s="207">
        <v>1064.92439647827</v>
      </c>
      <c r="D825" s="207">
        <v>932.86972169909996</v>
      </c>
      <c r="E825" s="207">
        <v>1110.2407297668699</v>
      </c>
      <c r="F825" s="207">
        <v>1082.06836956807</v>
      </c>
      <c r="G825" s="207">
        <v>1169.96251824926</v>
      </c>
      <c r="H825" s="207">
        <v>1350.95979798594</v>
      </c>
      <c r="I825" s="207">
        <v>1091</v>
      </c>
      <c r="J825" s="207">
        <v>719.80982843121899</v>
      </c>
      <c r="K825" s="207">
        <v>2681.7887930031902</v>
      </c>
      <c r="L825" s="207">
        <v>2764.0073925428701</v>
      </c>
      <c r="M825" s="207">
        <v>249.14963422491601</v>
      </c>
      <c r="N825" s="207">
        <v>859.61480048191004</v>
      </c>
      <c r="O825" s="207">
        <v>659.79703403517999</v>
      </c>
      <c r="P825" s="207">
        <v>740.95984555984603</v>
      </c>
      <c r="Q825" s="207">
        <v>1022.51451483019</v>
      </c>
      <c r="R825" s="222">
        <v>702.45589649834699</v>
      </c>
      <c r="S825" s="2">
        <v>28216</v>
      </c>
      <c r="T825" s="2">
        <v>8</v>
      </c>
      <c r="U825" s="2">
        <v>1</v>
      </c>
      <c r="V825" s="2">
        <v>11</v>
      </c>
      <c r="W825" s="2" t="s">
        <v>35</v>
      </c>
      <c r="X825" s="2" t="s">
        <v>35</v>
      </c>
      <c r="Y825" s="2">
        <v>2.66</v>
      </c>
      <c r="Z825" s="2">
        <v>1.49</v>
      </c>
    </row>
    <row r="826" spans="1:26" x14ac:dyDescent="0.3">
      <c r="A826" t="s">
        <v>1293</v>
      </c>
      <c r="B826" s="228" t="s">
        <v>1301</v>
      </c>
      <c r="C826" s="207">
        <v>0</v>
      </c>
      <c r="D826" s="207">
        <v>0</v>
      </c>
      <c r="E826" s="207">
        <v>0</v>
      </c>
      <c r="F826" s="207">
        <v>0</v>
      </c>
      <c r="G826" s="207">
        <v>0</v>
      </c>
      <c r="H826" s="207">
        <v>0</v>
      </c>
      <c r="I826" s="207">
        <v>0</v>
      </c>
      <c r="J826" s="207">
        <v>0</v>
      </c>
      <c r="K826" s="207">
        <v>0</v>
      </c>
      <c r="L826" s="207">
        <v>0</v>
      </c>
      <c r="M826" s="207">
        <v>0</v>
      </c>
      <c r="N826" s="207">
        <v>0</v>
      </c>
      <c r="O826" s="207">
        <v>0</v>
      </c>
      <c r="P826" s="207">
        <v>0</v>
      </c>
      <c r="Q826" s="207">
        <v>0</v>
      </c>
      <c r="R826" s="222">
        <v>0</v>
      </c>
      <c r="S826" s="2">
        <v>475962</v>
      </c>
      <c r="T826" s="2">
        <v>1</v>
      </c>
      <c r="U826" s="2">
        <v>2</v>
      </c>
      <c r="V826" s="2">
        <v>2</v>
      </c>
      <c r="W826" s="2" t="s">
        <v>35</v>
      </c>
      <c r="X826" s="2" t="s">
        <v>35</v>
      </c>
      <c r="Y826" s="2">
        <v>2</v>
      </c>
      <c r="Z826" s="2">
        <v>0</v>
      </c>
    </row>
    <row r="827" spans="1:26" x14ac:dyDescent="0.3">
      <c r="A827" t="s">
        <v>1293</v>
      </c>
      <c r="B827" s="228" t="s">
        <v>1302</v>
      </c>
      <c r="C827" s="207">
        <v>0</v>
      </c>
      <c r="D827" s="207">
        <v>0</v>
      </c>
      <c r="E827" s="207">
        <v>0</v>
      </c>
      <c r="F827" s="207">
        <v>0</v>
      </c>
      <c r="G827" s="207">
        <v>0</v>
      </c>
      <c r="H827" s="207">
        <v>0</v>
      </c>
      <c r="I827" s="207">
        <v>0</v>
      </c>
      <c r="J827" s="207">
        <v>0</v>
      </c>
      <c r="K827" s="207">
        <v>0</v>
      </c>
      <c r="L827" s="207">
        <v>0</v>
      </c>
      <c r="M827" s="207">
        <v>0</v>
      </c>
      <c r="N827" s="207">
        <v>0</v>
      </c>
      <c r="O827" s="207">
        <v>0</v>
      </c>
      <c r="P827" s="207">
        <v>0</v>
      </c>
      <c r="Q827" s="207">
        <v>0</v>
      </c>
      <c r="R827" s="222">
        <v>0</v>
      </c>
      <c r="S827" s="2">
        <v>1853228</v>
      </c>
      <c r="T827" s="2">
        <v>1</v>
      </c>
      <c r="U827" s="2">
        <v>1</v>
      </c>
      <c r="V827" s="2">
        <v>7</v>
      </c>
      <c r="W827" s="2" t="s">
        <v>35</v>
      </c>
      <c r="X827" s="2" t="s">
        <v>35</v>
      </c>
      <c r="Y827" s="2">
        <v>2.3199999999999998</v>
      </c>
      <c r="Z827" s="2">
        <v>0</v>
      </c>
    </row>
    <row r="828" spans="1:26" x14ac:dyDescent="0.3">
      <c r="A828" t="s">
        <v>1293</v>
      </c>
      <c r="B828" s="228" t="s">
        <v>1303</v>
      </c>
      <c r="C828" s="207">
        <v>0</v>
      </c>
      <c r="D828" s="207">
        <v>0</v>
      </c>
      <c r="E828" s="207">
        <v>0</v>
      </c>
      <c r="F828" s="207">
        <v>0</v>
      </c>
      <c r="G828" s="207">
        <v>0</v>
      </c>
      <c r="H828" s="207">
        <v>0</v>
      </c>
      <c r="I828" s="207">
        <v>0</v>
      </c>
      <c r="J828" s="207">
        <v>0</v>
      </c>
      <c r="K828" s="207">
        <v>0</v>
      </c>
      <c r="L828" s="207">
        <v>0</v>
      </c>
      <c r="M828" s="207">
        <v>0</v>
      </c>
      <c r="N828" s="207">
        <v>0</v>
      </c>
      <c r="O828" s="207">
        <v>0</v>
      </c>
      <c r="P828" s="207">
        <v>0</v>
      </c>
      <c r="Q828" s="207">
        <v>0</v>
      </c>
      <c r="R828" s="222">
        <v>0</v>
      </c>
      <c r="S828" s="2">
        <v>204429</v>
      </c>
      <c r="T828" s="2">
        <v>2</v>
      </c>
      <c r="U828" s="2">
        <v>1</v>
      </c>
      <c r="V828" s="2">
        <v>4</v>
      </c>
      <c r="W828" s="2" t="s">
        <v>35</v>
      </c>
      <c r="X828" s="2" t="s">
        <v>35</v>
      </c>
      <c r="Y828" s="2">
        <v>1.53</v>
      </c>
      <c r="Z828" s="2">
        <v>0.43</v>
      </c>
    </row>
    <row r="829" spans="1:26" x14ac:dyDescent="0.3">
      <c r="A829" t="s">
        <v>1293</v>
      </c>
      <c r="B829" s="228" t="s">
        <v>1304</v>
      </c>
      <c r="C829" s="207">
        <v>0</v>
      </c>
      <c r="D829" s="207">
        <v>0</v>
      </c>
      <c r="E829" s="207">
        <v>0</v>
      </c>
      <c r="F829" s="207">
        <v>0</v>
      </c>
      <c r="G829" s="207">
        <v>0</v>
      </c>
      <c r="H829" s="207">
        <v>0</v>
      </c>
      <c r="I829" s="207">
        <v>0</v>
      </c>
      <c r="J829" s="207">
        <v>0</v>
      </c>
      <c r="K829" s="207">
        <v>0</v>
      </c>
      <c r="L829" s="207">
        <v>0</v>
      </c>
      <c r="M829" s="207">
        <v>0</v>
      </c>
      <c r="N829" s="207">
        <v>0</v>
      </c>
      <c r="O829" s="207">
        <v>0</v>
      </c>
      <c r="P829" s="207">
        <v>0</v>
      </c>
      <c r="Q829" s="207">
        <v>0</v>
      </c>
      <c r="R829" s="222">
        <v>0</v>
      </c>
      <c r="S829" s="2">
        <v>191410</v>
      </c>
      <c r="T829" s="2">
        <v>1</v>
      </c>
      <c r="U829" s="2">
        <v>1</v>
      </c>
      <c r="V829" s="2">
        <v>3</v>
      </c>
      <c r="W829" s="2" t="s">
        <v>35</v>
      </c>
      <c r="X829" s="2" t="s">
        <v>35</v>
      </c>
      <c r="Y829" s="2">
        <v>1.92</v>
      </c>
      <c r="Z829" s="2">
        <v>0</v>
      </c>
    </row>
    <row r="830" spans="1:26" x14ac:dyDescent="0.3">
      <c r="A830" t="s">
        <v>1293</v>
      </c>
      <c r="B830" s="228" t="s">
        <v>1305</v>
      </c>
      <c r="C830" s="207">
        <v>13.975385780554801</v>
      </c>
      <c r="D830" s="207">
        <v>0</v>
      </c>
      <c r="E830" s="207">
        <v>5.5837756735970103</v>
      </c>
      <c r="F830" s="207">
        <v>8.7107471611025105</v>
      </c>
      <c r="G830" s="207">
        <v>0.87967106635282899</v>
      </c>
      <c r="H830" s="207">
        <v>4.4912227326660403</v>
      </c>
      <c r="I830" s="207">
        <v>7</v>
      </c>
      <c r="J830" s="207">
        <v>7.3921420121306198</v>
      </c>
      <c r="K830" s="207">
        <v>11.159812518899299</v>
      </c>
      <c r="L830" s="207">
        <v>11.066244565154699</v>
      </c>
      <c r="M830" s="207">
        <v>1.6834434744926801</v>
      </c>
      <c r="N830" s="207">
        <v>11.6771080525233</v>
      </c>
      <c r="O830" s="207">
        <v>10.404158223945</v>
      </c>
      <c r="P830" s="207">
        <v>11.2388275599543</v>
      </c>
      <c r="Q830" s="207">
        <v>7.4818135231477099</v>
      </c>
      <c r="R830" s="222">
        <v>24.449602823235601</v>
      </c>
      <c r="S830" s="2">
        <v>32061</v>
      </c>
      <c r="T830" s="2">
        <v>1</v>
      </c>
      <c r="U830" s="2">
        <v>2</v>
      </c>
      <c r="V830" s="2">
        <v>3</v>
      </c>
      <c r="W830" s="2" t="s">
        <v>35</v>
      </c>
      <c r="X830" s="2" t="s">
        <v>35</v>
      </c>
      <c r="Y830" s="2">
        <v>2.5</v>
      </c>
      <c r="Z830" s="2">
        <v>0</v>
      </c>
    </row>
    <row r="831" spans="1:26" x14ac:dyDescent="0.3">
      <c r="A831" t="s">
        <v>1293</v>
      </c>
      <c r="B831" s="228" t="s">
        <v>1306</v>
      </c>
      <c r="C831" s="207">
        <v>9.3169238537031802</v>
      </c>
      <c r="D831" s="207">
        <v>12.3558903536305</v>
      </c>
      <c r="E831" s="207">
        <v>15.820697741858201</v>
      </c>
      <c r="F831" s="207">
        <v>18.389355117883099</v>
      </c>
      <c r="G831" s="207">
        <v>18.473092393409399</v>
      </c>
      <c r="H831" s="207">
        <v>40.421004593994297</v>
      </c>
      <c r="I831" s="207">
        <v>27</v>
      </c>
      <c r="J831" s="207">
        <v>8.3161597636469509</v>
      </c>
      <c r="K831" s="207">
        <v>891.926554395106</v>
      </c>
      <c r="L831" s="207">
        <v>397.53355476363498</v>
      </c>
      <c r="M831" s="207">
        <v>10.942382584202401</v>
      </c>
      <c r="N831" s="207">
        <v>16.168303457339999</v>
      </c>
      <c r="O831" s="207">
        <v>32.946501042492599</v>
      </c>
      <c r="P831" s="207">
        <v>162.16022622219799</v>
      </c>
      <c r="Q831" s="207">
        <v>5.8191882957815499</v>
      </c>
      <c r="R831" s="222">
        <v>6.58258537548652</v>
      </c>
      <c r="S831" s="2">
        <v>186801</v>
      </c>
      <c r="T831" s="2">
        <v>6</v>
      </c>
      <c r="U831" s="2">
        <v>1</v>
      </c>
      <c r="V831" s="2">
        <v>17</v>
      </c>
      <c r="W831" s="2" t="s">
        <v>35</v>
      </c>
      <c r="X831" s="2" t="s">
        <v>35</v>
      </c>
      <c r="Y831" s="2">
        <v>3.94</v>
      </c>
      <c r="Z831" s="2">
        <v>1.1200000000000001</v>
      </c>
    </row>
    <row r="832" spans="1:26" x14ac:dyDescent="0.3">
      <c r="A832" t="s">
        <v>1293</v>
      </c>
      <c r="B832" s="228" t="s">
        <v>1307</v>
      </c>
      <c r="C832" s="207">
        <v>0</v>
      </c>
      <c r="D832" s="207">
        <v>0</v>
      </c>
      <c r="E832" s="207">
        <v>0</v>
      </c>
      <c r="F832" s="207">
        <v>0</v>
      </c>
      <c r="G832" s="207">
        <v>0</v>
      </c>
      <c r="H832" s="207">
        <v>0</v>
      </c>
      <c r="I832" s="207">
        <v>0</v>
      </c>
      <c r="J832" s="207">
        <v>0</v>
      </c>
      <c r="K832" s="207">
        <v>0</v>
      </c>
      <c r="L832" s="207">
        <v>0</v>
      </c>
      <c r="M832" s="207">
        <v>0</v>
      </c>
      <c r="N832" s="207">
        <v>0</v>
      </c>
      <c r="O832" s="207">
        <v>0</v>
      </c>
      <c r="P832" s="207">
        <v>0</v>
      </c>
      <c r="Q832" s="207">
        <v>0</v>
      </c>
      <c r="R832" s="222">
        <v>0</v>
      </c>
      <c r="S832" s="2">
        <v>768503</v>
      </c>
      <c r="T832" s="2">
        <v>1</v>
      </c>
      <c r="U832" s="2">
        <v>1</v>
      </c>
      <c r="V832" s="2">
        <v>10</v>
      </c>
      <c r="W832" s="2" t="s">
        <v>35</v>
      </c>
      <c r="X832" s="2" t="s">
        <v>35</v>
      </c>
      <c r="Y832" s="2">
        <v>3.41</v>
      </c>
      <c r="Z832" s="2">
        <v>0</v>
      </c>
    </row>
    <row r="833" spans="1:26" x14ac:dyDescent="0.3">
      <c r="A833" t="s">
        <v>1293</v>
      </c>
      <c r="B833" s="228" t="s">
        <v>1308</v>
      </c>
      <c r="C833" s="207">
        <v>1.8633847707406399</v>
      </c>
      <c r="D833" s="207">
        <v>2.6476907900636699</v>
      </c>
      <c r="E833" s="207">
        <v>0.93062927893283598</v>
      </c>
      <c r="F833" s="207">
        <v>0</v>
      </c>
      <c r="G833" s="207">
        <v>0</v>
      </c>
      <c r="H833" s="207">
        <v>3.59297818613283</v>
      </c>
      <c r="I833" s="207">
        <v>0</v>
      </c>
      <c r="J833" s="207">
        <v>0</v>
      </c>
      <c r="K833" s="207">
        <v>30.9040962061827</v>
      </c>
      <c r="L833" s="207">
        <v>18.727490802569498</v>
      </c>
      <c r="M833" s="207">
        <v>1.6834434744926801</v>
      </c>
      <c r="N833" s="207">
        <v>4.4911954048166702</v>
      </c>
      <c r="O833" s="207">
        <v>5.2020791119725098</v>
      </c>
      <c r="P833" s="207">
        <v>0.80277339713959395</v>
      </c>
      <c r="Q833" s="207">
        <v>0</v>
      </c>
      <c r="R833" s="222">
        <v>0</v>
      </c>
      <c r="S833" s="2">
        <v>188787</v>
      </c>
      <c r="T833" s="2">
        <v>3</v>
      </c>
      <c r="U833" s="2">
        <v>1</v>
      </c>
      <c r="V833" s="2">
        <v>5</v>
      </c>
      <c r="W833" s="2" t="s">
        <v>35</v>
      </c>
      <c r="X833" s="2" t="s">
        <v>35</v>
      </c>
      <c r="Y833" s="2">
        <v>2.5299999999999998</v>
      </c>
      <c r="Z833" s="2">
        <v>0.6</v>
      </c>
    </row>
    <row r="834" spans="1:26" x14ac:dyDescent="0.3">
      <c r="A834" t="s">
        <v>1293</v>
      </c>
      <c r="B834" s="228" t="s">
        <v>1309</v>
      </c>
      <c r="C834" s="207">
        <v>260.87386790368902</v>
      </c>
      <c r="D834" s="207">
        <v>187.103482497833</v>
      </c>
      <c r="E834" s="207">
        <v>339.67968681048501</v>
      </c>
      <c r="F834" s="207">
        <v>331.00839212189601</v>
      </c>
      <c r="G834" s="207">
        <v>767.07316985966702</v>
      </c>
      <c r="H834" s="207">
        <v>585.65544433965101</v>
      </c>
      <c r="I834" s="207">
        <v>504</v>
      </c>
      <c r="J834" s="207">
        <v>386.23942013382498</v>
      </c>
      <c r="K834" s="207">
        <v>1437.0404735874999</v>
      </c>
      <c r="L834" s="207">
        <v>1278.57687206634</v>
      </c>
      <c r="M834" s="207">
        <v>108.582104104778</v>
      </c>
      <c r="N834" s="207">
        <v>244.321030022027</v>
      </c>
      <c r="O834" s="207">
        <v>430.90555310839</v>
      </c>
      <c r="P834" s="207">
        <v>398.17560498123902</v>
      </c>
      <c r="Q834" s="207">
        <v>440.59568525203201</v>
      </c>
      <c r="R834" s="222">
        <v>424.10657204920301</v>
      </c>
      <c r="S834" s="2">
        <v>28221</v>
      </c>
      <c r="T834" s="2">
        <v>10</v>
      </c>
      <c r="U834" s="2">
        <v>1</v>
      </c>
      <c r="V834" s="2">
        <v>7</v>
      </c>
      <c r="W834" s="2" t="s">
        <v>35</v>
      </c>
      <c r="X834" s="2" t="s">
        <v>35</v>
      </c>
      <c r="Y834" s="2">
        <v>2.21</v>
      </c>
      <c r="Z834" s="2">
        <v>0.91</v>
      </c>
    </row>
    <row r="835" spans="1:26" x14ac:dyDescent="0.3">
      <c r="A835" t="s">
        <v>1293</v>
      </c>
      <c r="B835" s="228" t="s">
        <v>1310</v>
      </c>
      <c r="C835" s="207">
        <v>0</v>
      </c>
      <c r="D835" s="207">
        <v>0</v>
      </c>
      <c r="E835" s="207">
        <v>0</v>
      </c>
      <c r="F835" s="207">
        <v>0</v>
      </c>
      <c r="G835" s="207">
        <v>0</v>
      </c>
      <c r="H835" s="207">
        <v>0</v>
      </c>
      <c r="I835" s="207">
        <v>0</v>
      </c>
      <c r="J835" s="207">
        <v>0</v>
      </c>
      <c r="K835" s="207">
        <v>0</v>
      </c>
      <c r="L835" s="207">
        <v>0</v>
      </c>
      <c r="M835" s="207">
        <v>0</v>
      </c>
      <c r="N835" s="207">
        <v>0</v>
      </c>
      <c r="O835" s="207">
        <v>0</v>
      </c>
      <c r="P835" s="207">
        <v>0</v>
      </c>
      <c r="Q835" s="207">
        <v>0</v>
      </c>
      <c r="R835" s="222">
        <v>0</v>
      </c>
      <c r="S835" s="2">
        <v>526524</v>
      </c>
      <c r="T835" s="2">
        <v>1</v>
      </c>
      <c r="U835" s="2">
        <v>2</v>
      </c>
      <c r="V835" s="2">
        <v>15</v>
      </c>
      <c r="W835" s="2" t="s">
        <v>35</v>
      </c>
      <c r="X835" s="2" t="s">
        <v>35</v>
      </c>
      <c r="Y835" s="2">
        <v>9.1</v>
      </c>
      <c r="Z835" s="2">
        <v>0</v>
      </c>
    </row>
    <row r="836" spans="1:26" x14ac:dyDescent="0.3">
      <c r="A836" t="s">
        <v>1293</v>
      </c>
      <c r="B836" s="228" t="s">
        <v>1311</v>
      </c>
      <c r="C836" s="207">
        <v>0</v>
      </c>
      <c r="D836" s="207">
        <v>0</v>
      </c>
      <c r="E836" s="207">
        <v>0</v>
      </c>
      <c r="F836" s="207">
        <v>0</v>
      </c>
      <c r="G836" s="207">
        <v>0</v>
      </c>
      <c r="H836" s="207">
        <v>0</v>
      </c>
      <c r="I836" s="207">
        <v>0</v>
      </c>
      <c r="J836" s="207">
        <v>0</v>
      </c>
      <c r="K836" s="207">
        <v>0</v>
      </c>
      <c r="L836" s="207">
        <v>0</v>
      </c>
      <c r="M836" s="207">
        <v>0</v>
      </c>
      <c r="N836" s="207">
        <v>0</v>
      </c>
      <c r="O836" s="207">
        <v>0</v>
      </c>
      <c r="P836" s="207">
        <v>0</v>
      </c>
      <c r="Q836" s="207">
        <v>0</v>
      </c>
      <c r="R836" s="222">
        <v>0</v>
      </c>
      <c r="S836" s="2">
        <v>204430</v>
      </c>
      <c r="T836" s="2">
        <v>1</v>
      </c>
      <c r="U836" s="2">
        <v>3</v>
      </c>
      <c r="V836" s="2">
        <v>3</v>
      </c>
      <c r="W836" s="2" t="s">
        <v>35</v>
      </c>
      <c r="X836" s="2" t="s">
        <v>35</v>
      </c>
      <c r="Y836" s="2">
        <v>3</v>
      </c>
      <c r="Z836" s="2">
        <v>0</v>
      </c>
    </row>
    <row r="837" spans="1:26" x14ac:dyDescent="0.3">
      <c r="A837" t="s">
        <v>1293</v>
      </c>
      <c r="B837" s="228" t="s">
        <v>1312</v>
      </c>
      <c r="C837" s="207">
        <v>0</v>
      </c>
      <c r="D837" s="207">
        <v>0</v>
      </c>
      <c r="E837" s="207">
        <v>0</v>
      </c>
      <c r="F837" s="207">
        <v>0</v>
      </c>
      <c r="G837" s="207">
        <v>0</v>
      </c>
      <c r="H837" s="207">
        <v>0</v>
      </c>
      <c r="I837" s="207">
        <v>0</v>
      </c>
      <c r="J837" s="207">
        <v>0</v>
      </c>
      <c r="K837" s="207">
        <v>0</v>
      </c>
      <c r="L837" s="207">
        <v>0</v>
      </c>
      <c r="M837" s="207">
        <v>0</v>
      </c>
      <c r="N837" s="207">
        <v>0</v>
      </c>
      <c r="O837" s="207">
        <v>0</v>
      </c>
      <c r="P837" s="207">
        <v>0</v>
      </c>
      <c r="Q837" s="207">
        <v>0</v>
      </c>
      <c r="R837" s="222">
        <v>0</v>
      </c>
      <c r="S837" s="2">
        <v>1663419</v>
      </c>
      <c r="T837" s="2">
        <v>1</v>
      </c>
      <c r="U837" s="2">
        <v>2</v>
      </c>
      <c r="V837" s="2">
        <v>2</v>
      </c>
      <c r="W837" s="2" t="s">
        <v>35</v>
      </c>
      <c r="X837" s="2" t="s">
        <v>35</v>
      </c>
      <c r="Y837" s="2">
        <v>2</v>
      </c>
      <c r="Z837" s="2">
        <v>0</v>
      </c>
    </row>
    <row r="838" spans="1:26" x14ac:dyDescent="0.3">
      <c r="A838" t="s">
        <v>1293</v>
      </c>
      <c r="B838" s="228" t="s">
        <v>1313</v>
      </c>
      <c r="C838" s="207">
        <v>0</v>
      </c>
      <c r="D838" s="207">
        <v>0</v>
      </c>
      <c r="E838" s="207">
        <v>0</v>
      </c>
      <c r="F838" s="207">
        <v>0</v>
      </c>
      <c r="G838" s="207">
        <v>0</v>
      </c>
      <c r="H838" s="207">
        <v>0</v>
      </c>
      <c r="I838" s="207">
        <v>0</v>
      </c>
      <c r="J838" s="207">
        <v>0</v>
      </c>
      <c r="K838" s="207">
        <v>0</v>
      </c>
      <c r="L838" s="207">
        <v>0</v>
      </c>
      <c r="M838" s="207">
        <v>0</v>
      </c>
      <c r="N838" s="207">
        <v>0</v>
      </c>
      <c r="O838" s="207">
        <v>0</v>
      </c>
      <c r="P838" s="207">
        <v>0</v>
      </c>
      <c r="Q838" s="207">
        <v>0</v>
      </c>
      <c r="R838" s="222">
        <v>0</v>
      </c>
      <c r="S838" s="2">
        <v>117743</v>
      </c>
      <c r="T838" s="2">
        <v>1</v>
      </c>
      <c r="U838" s="2">
        <v>1</v>
      </c>
      <c r="V838" s="2">
        <v>13</v>
      </c>
      <c r="W838" s="2" t="s">
        <v>35</v>
      </c>
      <c r="X838" s="2" t="s">
        <v>35</v>
      </c>
      <c r="Y838" s="2">
        <v>1.89</v>
      </c>
      <c r="Z838" s="2">
        <v>0</v>
      </c>
    </row>
    <row r="839" spans="1:26" x14ac:dyDescent="0.3">
      <c r="A839" t="s">
        <v>1293</v>
      </c>
      <c r="B839" s="228" t="s">
        <v>1314</v>
      </c>
      <c r="C839" s="207">
        <v>0</v>
      </c>
      <c r="D839" s="207">
        <v>0</v>
      </c>
      <c r="E839" s="207">
        <v>0</v>
      </c>
      <c r="F839" s="207">
        <v>0</v>
      </c>
      <c r="G839" s="207">
        <v>0</v>
      </c>
      <c r="H839" s="207">
        <v>0</v>
      </c>
      <c r="I839" s="207">
        <v>0</v>
      </c>
      <c r="J839" s="207">
        <v>0</v>
      </c>
      <c r="K839" s="207">
        <v>0</v>
      </c>
      <c r="L839" s="207">
        <v>0</v>
      </c>
      <c r="M839" s="207">
        <v>0</v>
      </c>
      <c r="N839" s="207">
        <v>0</v>
      </c>
      <c r="O839" s="207">
        <v>0</v>
      </c>
      <c r="P839" s="207">
        <v>0</v>
      </c>
      <c r="Q839" s="207">
        <v>0</v>
      </c>
      <c r="R839" s="222">
        <v>0</v>
      </c>
      <c r="S839" s="2">
        <v>203490</v>
      </c>
      <c r="T839" s="2">
        <v>1</v>
      </c>
      <c r="U839" s="2">
        <v>3</v>
      </c>
      <c r="V839" s="2">
        <v>10</v>
      </c>
      <c r="W839" s="2" t="s">
        <v>35</v>
      </c>
      <c r="X839" s="2" t="s">
        <v>35</v>
      </c>
      <c r="Y839" s="2">
        <v>6.12</v>
      </c>
      <c r="Z839" s="2">
        <v>0</v>
      </c>
    </row>
    <row r="840" spans="1:26" x14ac:dyDescent="0.3">
      <c r="A840" t="s">
        <v>1293</v>
      </c>
      <c r="B840" s="228" t="s">
        <v>1315</v>
      </c>
      <c r="C840" s="207">
        <v>150.934166429991</v>
      </c>
      <c r="D840" s="207">
        <v>90.021486862164807</v>
      </c>
      <c r="E840" s="207">
        <v>190.77900218123099</v>
      </c>
      <c r="F840" s="207">
        <v>132.596929007894</v>
      </c>
      <c r="G840" s="207">
        <v>153.06276554539201</v>
      </c>
      <c r="H840" s="207">
        <v>144.617371991846</v>
      </c>
      <c r="I840" s="207">
        <v>227</v>
      </c>
      <c r="J840" s="207">
        <v>212.524082848755</v>
      </c>
      <c r="K840" s="207">
        <v>498.75777488311502</v>
      </c>
      <c r="L840" s="207">
        <v>507.34475083324702</v>
      </c>
      <c r="M840" s="207">
        <v>58.9205216072437</v>
      </c>
      <c r="N840" s="207">
        <v>243.422790941063</v>
      </c>
      <c r="O840" s="207">
        <v>97.972489942148997</v>
      </c>
      <c r="P840" s="207">
        <v>53.785817608352801</v>
      </c>
      <c r="Q840" s="207">
        <v>173.744336259763</v>
      </c>
      <c r="R840" s="222">
        <v>153.28020231490001</v>
      </c>
      <c r="S840" s="2">
        <v>1236</v>
      </c>
      <c r="T840" s="2">
        <v>41</v>
      </c>
      <c r="U840" s="2">
        <v>1</v>
      </c>
      <c r="V840" s="2">
        <v>21</v>
      </c>
      <c r="W840" s="2" t="s">
        <v>35</v>
      </c>
      <c r="X840" s="2" t="s">
        <v>35</v>
      </c>
      <c r="Y840" s="2">
        <v>2.91</v>
      </c>
      <c r="Z840" s="2">
        <v>2.39</v>
      </c>
    </row>
    <row r="841" spans="1:26" x14ac:dyDescent="0.3">
      <c r="A841" t="s">
        <v>1293</v>
      </c>
      <c r="B841" s="228" t="s">
        <v>1316</v>
      </c>
      <c r="C841" s="207">
        <v>821.75268389662006</v>
      </c>
      <c r="D841" s="207">
        <v>978.76302872687097</v>
      </c>
      <c r="E841" s="207">
        <v>840.35823887635104</v>
      </c>
      <c r="F841" s="207">
        <v>740.41350869371399</v>
      </c>
      <c r="G841" s="207">
        <v>671.18902362720803</v>
      </c>
      <c r="H841" s="207">
        <v>895.54981289360796</v>
      </c>
      <c r="I841" s="207">
        <v>1315</v>
      </c>
      <c r="J841" s="207">
        <v>1080.1767515225899</v>
      </c>
      <c r="K841" s="207">
        <v>1495.41487753251</v>
      </c>
      <c r="L841" s="207">
        <v>1202.81565927412</v>
      </c>
      <c r="M841" s="207">
        <v>99.323164995067899</v>
      </c>
      <c r="N841" s="207">
        <v>406.90230367638998</v>
      </c>
      <c r="O841" s="207">
        <v>1894.4238099433201</v>
      </c>
      <c r="P841" s="207">
        <v>1359.89813475447</v>
      </c>
      <c r="Q841" s="207">
        <v>906.962061528238</v>
      </c>
      <c r="R841" s="222">
        <v>589.61157577572101</v>
      </c>
      <c r="S841" s="2">
        <v>533205</v>
      </c>
      <c r="T841" s="2">
        <v>2</v>
      </c>
      <c r="U841" s="2">
        <v>2</v>
      </c>
      <c r="V841" s="2">
        <v>3</v>
      </c>
      <c r="W841" s="2" t="s">
        <v>35</v>
      </c>
      <c r="X841" s="2" t="s">
        <v>35</v>
      </c>
      <c r="Y841" s="2">
        <v>2.5</v>
      </c>
      <c r="Z841" s="2">
        <v>0.5</v>
      </c>
    </row>
    <row r="842" spans="1:26" x14ac:dyDescent="0.3">
      <c r="A842" t="s">
        <v>1293</v>
      </c>
      <c r="B842" s="228" t="s">
        <v>1317</v>
      </c>
      <c r="C842" s="207">
        <v>0</v>
      </c>
      <c r="D842" s="207">
        <v>0</v>
      </c>
      <c r="E842" s="207">
        <v>0</v>
      </c>
      <c r="F842" s="207">
        <v>0</v>
      </c>
      <c r="G842" s="207">
        <v>0</v>
      </c>
      <c r="H842" s="207">
        <v>0</v>
      </c>
      <c r="I842" s="207">
        <v>0</v>
      </c>
      <c r="J842" s="207">
        <v>0</v>
      </c>
      <c r="K842" s="207">
        <v>0</v>
      </c>
      <c r="L842" s="207">
        <v>0</v>
      </c>
      <c r="M842" s="207">
        <v>0</v>
      </c>
      <c r="N842" s="207">
        <v>0</v>
      </c>
      <c r="O842" s="207">
        <v>0</v>
      </c>
      <c r="P842" s="207">
        <v>0</v>
      </c>
      <c r="Q842" s="207">
        <v>0</v>
      </c>
      <c r="R842" s="222">
        <v>0</v>
      </c>
      <c r="S842" s="2">
        <v>795747</v>
      </c>
      <c r="T842" s="2">
        <v>1</v>
      </c>
      <c r="U842" s="2">
        <v>1</v>
      </c>
      <c r="V842" s="2">
        <v>1</v>
      </c>
      <c r="W842" s="2" t="s">
        <v>35</v>
      </c>
      <c r="X842" s="2" t="s">
        <v>35</v>
      </c>
      <c r="Y842" s="2">
        <v>1</v>
      </c>
      <c r="Z842" s="2">
        <v>0</v>
      </c>
    </row>
    <row r="843" spans="1:26" x14ac:dyDescent="0.3">
      <c r="A843" t="s">
        <v>1293</v>
      </c>
      <c r="B843" s="228" t="s">
        <v>1318</v>
      </c>
      <c r="C843" s="207">
        <v>0</v>
      </c>
      <c r="D843" s="207">
        <v>0</v>
      </c>
      <c r="E843" s="207">
        <v>0</v>
      </c>
      <c r="F843" s="207">
        <v>0</v>
      </c>
      <c r="G843" s="207">
        <v>0</v>
      </c>
      <c r="H843" s="207">
        <v>0</v>
      </c>
      <c r="I843" s="207">
        <v>0</v>
      </c>
      <c r="J843" s="207">
        <v>0</v>
      </c>
      <c r="K843" s="207">
        <v>0</v>
      </c>
      <c r="L843" s="207">
        <v>0</v>
      </c>
      <c r="M843" s="207">
        <v>0</v>
      </c>
      <c r="N843" s="207">
        <v>0.89823908096333305</v>
      </c>
      <c r="O843" s="207">
        <v>0</v>
      </c>
      <c r="P843" s="207">
        <v>0</v>
      </c>
      <c r="Q843" s="207">
        <v>0</v>
      </c>
      <c r="R843" s="222">
        <v>0</v>
      </c>
      <c r="S843" s="2">
        <v>1921781</v>
      </c>
      <c r="T843" s="2">
        <v>1</v>
      </c>
      <c r="U843" s="2">
        <v>1</v>
      </c>
      <c r="V843" s="2">
        <v>1</v>
      </c>
      <c r="W843" s="2" t="s">
        <v>35</v>
      </c>
      <c r="X843" s="2" t="s">
        <v>35</v>
      </c>
      <c r="Y843" s="2">
        <v>1</v>
      </c>
      <c r="Z843" s="2">
        <v>0</v>
      </c>
    </row>
    <row r="844" spans="1:26" x14ac:dyDescent="0.3">
      <c r="A844" t="s">
        <v>1293</v>
      </c>
      <c r="B844" s="228" t="s">
        <v>1319</v>
      </c>
      <c r="C844" s="207">
        <v>221.74278771813599</v>
      </c>
      <c r="D844" s="207">
        <v>404.21412728305398</v>
      </c>
      <c r="E844" s="207">
        <v>273.60500800625402</v>
      </c>
      <c r="F844" s="207">
        <v>391.98362224961301</v>
      </c>
      <c r="G844" s="207">
        <v>104.68085689598701</v>
      </c>
      <c r="H844" s="207">
        <v>158.98928473637801</v>
      </c>
      <c r="I844" s="207">
        <v>186</v>
      </c>
      <c r="J844" s="207">
        <v>98.869899412247094</v>
      </c>
      <c r="K844" s="207">
        <v>14.5936009862529</v>
      </c>
      <c r="L844" s="207">
        <v>11.9174941470897</v>
      </c>
      <c r="M844" s="207">
        <v>827.41246771315002</v>
      </c>
      <c r="N844" s="207">
        <v>299.11361396079002</v>
      </c>
      <c r="O844" s="207">
        <v>458.64997503890999</v>
      </c>
      <c r="P844" s="207">
        <v>362.85357550709699</v>
      </c>
      <c r="Q844" s="207">
        <v>430.61993388783497</v>
      </c>
      <c r="R844" s="222">
        <v>328.18889943497101</v>
      </c>
      <c r="S844" s="2">
        <v>388447</v>
      </c>
      <c r="T844" s="2">
        <v>1</v>
      </c>
      <c r="U844" s="2">
        <v>4</v>
      </c>
      <c r="V844" s="2">
        <v>4</v>
      </c>
      <c r="W844" s="2" t="s">
        <v>35</v>
      </c>
      <c r="X844" s="2" t="s">
        <v>35</v>
      </c>
      <c r="Y844" s="2">
        <v>4</v>
      </c>
      <c r="Z844" s="2">
        <v>0</v>
      </c>
    </row>
    <row r="845" spans="1:26" x14ac:dyDescent="0.3">
      <c r="A845" t="s">
        <v>1293</v>
      </c>
      <c r="B845" s="228" t="s">
        <v>1320</v>
      </c>
      <c r="C845" s="207">
        <v>0</v>
      </c>
      <c r="D845" s="207">
        <v>0</v>
      </c>
      <c r="E845" s="207">
        <v>0</v>
      </c>
      <c r="F845" s="207">
        <v>0</v>
      </c>
      <c r="G845" s="207">
        <v>0</v>
      </c>
      <c r="H845" s="207">
        <v>0</v>
      </c>
      <c r="I845" s="207">
        <v>0</v>
      </c>
      <c r="J845" s="207">
        <v>0</v>
      </c>
      <c r="K845" s="207">
        <v>0</v>
      </c>
      <c r="L845" s="207">
        <v>0</v>
      </c>
      <c r="M845" s="207">
        <v>0</v>
      </c>
      <c r="N845" s="207">
        <v>0</v>
      </c>
      <c r="O845" s="207">
        <v>0</v>
      </c>
      <c r="P845" s="207">
        <v>0</v>
      </c>
      <c r="Q845" s="207">
        <v>0</v>
      </c>
      <c r="R845" s="222">
        <v>0</v>
      </c>
      <c r="S845" s="2">
        <v>1676648</v>
      </c>
      <c r="T845" s="2">
        <v>1</v>
      </c>
      <c r="U845" s="2">
        <v>2</v>
      </c>
      <c r="V845" s="2">
        <v>2</v>
      </c>
      <c r="W845" s="2" t="s">
        <v>35</v>
      </c>
      <c r="X845" s="2" t="s">
        <v>35</v>
      </c>
      <c r="Y845" s="2">
        <v>2</v>
      </c>
      <c r="Z845" s="2">
        <v>0</v>
      </c>
    </row>
    <row r="846" spans="1:26" x14ac:dyDescent="0.3">
      <c r="A846" t="s">
        <v>1293</v>
      </c>
      <c r="B846" s="228" t="s">
        <v>1321</v>
      </c>
      <c r="C846" s="207">
        <v>0</v>
      </c>
      <c r="D846" s="207">
        <v>3.5302543867515599</v>
      </c>
      <c r="E846" s="207">
        <v>0.93062927893283598</v>
      </c>
      <c r="F846" s="207">
        <v>0</v>
      </c>
      <c r="G846" s="207">
        <v>0</v>
      </c>
      <c r="H846" s="207">
        <v>0</v>
      </c>
      <c r="I846" s="207">
        <v>0</v>
      </c>
      <c r="J846" s="207">
        <v>0</v>
      </c>
      <c r="K846" s="207">
        <v>0.85844711683840802</v>
      </c>
      <c r="L846" s="207">
        <v>1.70249916386996</v>
      </c>
      <c r="M846" s="207">
        <v>0</v>
      </c>
      <c r="N846" s="207">
        <v>0</v>
      </c>
      <c r="O846" s="207">
        <v>0</v>
      </c>
      <c r="P846" s="207">
        <v>0</v>
      </c>
      <c r="Q846" s="207">
        <v>0</v>
      </c>
      <c r="R846" s="222">
        <v>0</v>
      </c>
      <c r="S846" s="2">
        <v>31969</v>
      </c>
      <c r="T846" s="2">
        <v>3</v>
      </c>
      <c r="U846" s="2">
        <v>1</v>
      </c>
      <c r="V846" s="2">
        <v>5</v>
      </c>
      <c r="W846" s="2" t="s">
        <v>35</v>
      </c>
      <c r="X846" s="2" t="s">
        <v>35</v>
      </c>
      <c r="Y846" s="2">
        <v>1.81</v>
      </c>
      <c r="Z846" s="2">
        <v>0.42</v>
      </c>
    </row>
    <row r="847" spans="1:26" x14ac:dyDescent="0.3">
      <c r="A847" t="s">
        <v>1293</v>
      </c>
      <c r="B847" s="228" t="s">
        <v>1322</v>
      </c>
      <c r="C847" s="207">
        <v>0</v>
      </c>
      <c r="D847" s="207">
        <v>0</v>
      </c>
      <c r="E847" s="207">
        <v>0</v>
      </c>
      <c r="F847" s="207">
        <v>0</v>
      </c>
      <c r="G847" s="207">
        <v>0</v>
      </c>
      <c r="H847" s="207">
        <v>0</v>
      </c>
      <c r="I847" s="207">
        <v>0</v>
      </c>
      <c r="J847" s="207">
        <v>0</v>
      </c>
      <c r="K847" s="207">
        <v>0</v>
      </c>
      <c r="L847" s="207">
        <v>0</v>
      </c>
      <c r="M847" s="207">
        <v>0</v>
      </c>
      <c r="N847" s="207">
        <v>0</v>
      </c>
      <c r="O847" s="207">
        <v>0</v>
      </c>
      <c r="P847" s="207">
        <v>0</v>
      </c>
      <c r="Q847" s="207">
        <v>0</v>
      </c>
      <c r="R847" s="222">
        <v>0</v>
      </c>
      <c r="S847" s="2">
        <v>909932</v>
      </c>
      <c r="T847" s="2">
        <v>3</v>
      </c>
      <c r="U847" s="2">
        <v>3</v>
      </c>
      <c r="V847" s="2">
        <v>15</v>
      </c>
      <c r="W847" s="2" t="s">
        <v>35</v>
      </c>
      <c r="X847" s="2" t="s">
        <v>35</v>
      </c>
      <c r="Y847" s="2">
        <v>5.66</v>
      </c>
      <c r="Z847" s="2">
        <v>0.98</v>
      </c>
    </row>
    <row r="848" spans="1:26" x14ac:dyDescent="0.3">
      <c r="A848" t="s">
        <v>1293</v>
      </c>
      <c r="B848" s="228" t="s">
        <v>1323</v>
      </c>
      <c r="C848" s="207">
        <v>1.8633847707406399</v>
      </c>
      <c r="D848" s="207">
        <v>0</v>
      </c>
      <c r="E848" s="207">
        <v>0</v>
      </c>
      <c r="F848" s="207">
        <v>0</v>
      </c>
      <c r="G848" s="207">
        <v>0</v>
      </c>
      <c r="H848" s="207">
        <v>0</v>
      </c>
      <c r="I848" s="207">
        <v>0</v>
      </c>
      <c r="J848" s="207">
        <v>0</v>
      </c>
      <c r="K848" s="207">
        <v>2.5753413505152198</v>
      </c>
      <c r="L848" s="207">
        <v>3.4049983277399098</v>
      </c>
      <c r="M848" s="207">
        <v>0</v>
      </c>
      <c r="N848" s="207">
        <v>0</v>
      </c>
      <c r="O848" s="207">
        <v>0</v>
      </c>
      <c r="P848" s="207">
        <v>0</v>
      </c>
      <c r="Q848" s="207">
        <v>0</v>
      </c>
      <c r="R848" s="222">
        <v>0</v>
      </c>
      <c r="S848" s="2">
        <v>908620</v>
      </c>
      <c r="T848" s="2">
        <v>3</v>
      </c>
      <c r="U848" s="2">
        <v>1</v>
      </c>
      <c r="V848" s="2">
        <v>2</v>
      </c>
      <c r="W848" s="2" t="s">
        <v>35</v>
      </c>
      <c r="X848" s="2" t="s">
        <v>35</v>
      </c>
      <c r="Y848" s="2">
        <v>1.67</v>
      </c>
      <c r="Z848" s="2">
        <v>0.47</v>
      </c>
    </row>
    <row r="849" spans="1:26" x14ac:dyDescent="0.3">
      <c r="A849" t="s">
        <v>1293</v>
      </c>
      <c r="B849" s="228" t="s">
        <v>1324</v>
      </c>
      <c r="C849" s="207">
        <v>0</v>
      </c>
      <c r="D849" s="207">
        <v>0</v>
      </c>
      <c r="E849" s="207">
        <v>0</v>
      </c>
      <c r="F849" s="207">
        <v>0</v>
      </c>
      <c r="G849" s="207">
        <v>0</v>
      </c>
      <c r="H849" s="207">
        <v>0</v>
      </c>
      <c r="I849" s="207">
        <v>0</v>
      </c>
      <c r="J849" s="207">
        <v>0</v>
      </c>
      <c r="K849" s="207">
        <v>0</v>
      </c>
      <c r="L849" s="207">
        <v>0</v>
      </c>
      <c r="M849" s="207">
        <v>0</v>
      </c>
      <c r="N849" s="207">
        <v>0</v>
      </c>
      <c r="O849" s="207">
        <v>0</v>
      </c>
      <c r="P849" s="207">
        <v>0</v>
      </c>
      <c r="Q849" s="207">
        <v>0</v>
      </c>
      <c r="R849" s="222">
        <v>0</v>
      </c>
      <c r="S849" s="2">
        <v>203693</v>
      </c>
      <c r="T849" s="2">
        <v>1</v>
      </c>
      <c r="U849" s="2">
        <v>1</v>
      </c>
      <c r="V849" s="2">
        <v>3</v>
      </c>
      <c r="W849" s="2" t="s">
        <v>35</v>
      </c>
      <c r="X849" s="2" t="s">
        <v>35</v>
      </c>
      <c r="Y849" s="2">
        <v>1.66</v>
      </c>
      <c r="Z849" s="2">
        <v>0</v>
      </c>
    </row>
    <row r="850" spans="1:26" x14ac:dyDescent="0.3">
      <c r="A850" t="s">
        <v>1293</v>
      </c>
      <c r="B850" s="228" t="s">
        <v>1325</v>
      </c>
      <c r="C850" s="207">
        <v>12.112001009814101</v>
      </c>
      <c r="D850" s="207">
        <v>30.889725884076199</v>
      </c>
      <c r="E850" s="207">
        <v>38.155800436246302</v>
      </c>
      <c r="F850" s="207">
        <v>43.553735805512602</v>
      </c>
      <c r="G850" s="207">
        <v>15.834079194350901</v>
      </c>
      <c r="H850" s="207">
        <v>17.066646384130902</v>
      </c>
      <c r="I850" s="207">
        <v>10</v>
      </c>
      <c r="J850" s="207">
        <v>143.22275148503101</v>
      </c>
      <c r="K850" s="207">
        <v>28.328754855667501</v>
      </c>
      <c r="L850" s="207">
        <v>62.992469063188402</v>
      </c>
      <c r="M850" s="207">
        <v>38.7191999133316</v>
      </c>
      <c r="N850" s="207">
        <v>152.700643763767</v>
      </c>
      <c r="O850" s="207">
        <v>8.6701318532875202</v>
      </c>
      <c r="P850" s="207">
        <v>4.0138669856979696</v>
      </c>
      <c r="Q850" s="207">
        <v>29.095941478907701</v>
      </c>
      <c r="R850" s="222">
        <v>18.807386787104299</v>
      </c>
      <c r="S850" s="2">
        <v>414999</v>
      </c>
      <c r="T850" s="2">
        <v>2</v>
      </c>
      <c r="U850" s="2">
        <v>1</v>
      </c>
      <c r="V850" s="2">
        <v>2</v>
      </c>
      <c r="W850" s="2" t="s">
        <v>35</v>
      </c>
      <c r="X850" s="2" t="s">
        <v>35</v>
      </c>
      <c r="Y850" s="2">
        <v>1.25</v>
      </c>
      <c r="Z850" s="2">
        <v>0.25</v>
      </c>
    </row>
    <row r="851" spans="1:26" x14ac:dyDescent="0.3">
      <c r="A851" t="s">
        <v>1293</v>
      </c>
      <c r="B851" s="228" t="s">
        <v>1326</v>
      </c>
      <c r="C851" s="207">
        <v>146.27570450313999</v>
      </c>
      <c r="D851" s="207">
        <v>150.91837503362899</v>
      </c>
      <c r="E851" s="207">
        <v>432.74261470376899</v>
      </c>
      <c r="F851" s="207">
        <v>459.73387794707702</v>
      </c>
      <c r="G851" s="207">
        <v>399.37066412418397</v>
      </c>
      <c r="H851" s="207">
        <v>387.14339955581198</v>
      </c>
      <c r="I851" s="207">
        <v>671</v>
      </c>
      <c r="J851" s="207">
        <v>456.46476924906602</v>
      </c>
      <c r="K851" s="207">
        <v>587.17782791747095</v>
      </c>
      <c r="L851" s="207">
        <v>527.77474079968601</v>
      </c>
      <c r="M851" s="207">
        <v>48.819860760287597</v>
      </c>
      <c r="N851" s="207">
        <v>247.91398634588001</v>
      </c>
      <c r="O851" s="207">
        <v>279.17824567585802</v>
      </c>
      <c r="P851" s="207">
        <v>327.53154603295502</v>
      </c>
      <c r="Q851" s="207">
        <v>190.37058853342501</v>
      </c>
      <c r="R851" s="222">
        <v>228.509749463318</v>
      </c>
      <c r="S851" s="2">
        <v>666505</v>
      </c>
      <c r="T851" s="2">
        <v>3</v>
      </c>
      <c r="U851" s="2">
        <v>1</v>
      </c>
      <c r="V851" s="2">
        <v>3</v>
      </c>
      <c r="W851" s="2" t="s">
        <v>35</v>
      </c>
      <c r="X851" s="2" t="s">
        <v>35</v>
      </c>
      <c r="Y851" s="2">
        <v>1.58</v>
      </c>
      <c r="Z851" s="2">
        <v>0.42</v>
      </c>
    </row>
    <row r="852" spans="1:26" x14ac:dyDescent="0.3">
      <c r="A852" t="s">
        <v>1293</v>
      </c>
      <c r="B852" s="228" t="s">
        <v>1327</v>
      </c>
      <c r="C852" s="207">
        <v>0</v>
      </c>
      <c r="D852" s="207">
        <v>0</v>
      </c>
      <c r="E852" s="207">
        <v>0</v>
      </c>
      <c r="F852" s="207">
        <v>0</v>
      </c>
      <c r="G852" s="207">
        <v>0</v>
      </c>
      <c r="H852" s="207">
        <v>0</v>
      </c>
      <c r="I852" s="207">
        <v>0</v>
      </c>
      <c r="J852" s="207">
        <v>0</v>
      </c>
      <c r="K852" s="207">
        <v>0</v>
      </c>
      <c r="L852" s="207">
        <v>0</v>
      </c>
      <c r="M852" s="207">
        <v>0</v>
      </c>
      <c r="N852" s="207">
        <v>0</v>
      </c>
      <c r="O852" s="207">
        <v>0</v>
      </c>
      <c r="P852" s="207">
        <v>0</v>
      </c>
      <c r="Q852" s="207">
        <v>0</v>
      </c>
      <c r="R852" s="222">
        <v>0</v>
      </c>
      <c r="S852" s="2">
        <v>84995</v>
      </c>
      <c r="T852" s="2">
        <v>1</v>
      </c>
      <c r="U852" s="2">
        <v>1</v>
      </c>
      <c r="V852" s="2">
        <v>1</v>
      </c>
      <c r="W852" s="2" t="s">
        <v>35</v>
      </c>
      <c r="X852" s="2" t="s">
        <v>35</v>
      </c>
      <c r="Y852" s="2">
        <v>1</v>
      </c>
      <c r="Z852" s="2">
        <v>0</v>
      </c>
    </row>
    <row r="853" spans="1:26" x14ac:dyDescent="0.3">
      <c r="A853" t="s">
        <v>1293</v>
      </c>
      <c r="B853" s="228" t="s">
        <v>1328</v>
      </c>
      <c r="C853" s="207">
        <v>0</v>
      </c>
      <c r="D853" s="207">
        <v>0</v>
      </c>
      <c r="E853" s="207">
        <v>0</v>
      </c>
      <c r="F853" s="207">
        <v>0</v>
      </c>
      <c r="G853" s="207">
        <v>0</v>
      </c>
      <c r="H853" s="207">
        <v>0</v>
      </c>
      <c r="I853" s="207">
        <v>0</v>
      </c>
      <c r="J853" s="207">
        <v>0</v>
      </c>
      <c r="K853" s="207">
        <v>0</v>
      </c>
      <c r="L853" s="207">
        <v>0</v>
      </c>
      <c r="M853" s="207">
        <v>0</v>
      </c>
      <c r="N853" s="207">
        <v>0</v>
      </c>
      <c r="O853" s="207">
        <v>0</v>
      </c>
      <c r="P853" s="207">
        <v>0</v>
      </c>
      <c r="Q853" s="207">
        <v>0</v>
      </c>
      <c r="R853" s="222">
        <v>0</v>
      </c>
      <c r="S853" s="2">
        <v>1937959</v>
      </c>
      <c r="T853" s="2">
        <v>1</v>
      </c>
      <c r="U853" s="2">
        <v>2</v>
      </c>
      <c r="V853" s="2">
        <v>3</v>
      </c>
      <c r="W853" s="2" t="s">
        <v>35</v>
      </c>
      <c r="X853" s="2" t="s">
        <v>35</v>
      </c>
      <c r="Y853" s="2">
        <v>2.5</v>
      </c>
      <c r="Z853" s="2">
        <v>0</v>
      </c>
    </row>
    <row r="854" spans="1:26" x14ac:dyDescent="0.3">
      <c r="A854" t="s">
        <v>1293</v>
      </c>
      <c r="B854" s="228" t="s">
        <v>1329</v>
      </c>
      <c r="C854" s="207">
        <v>0</v>
      </c>
      <c r="D854" s="207">
        <v>0</v>
      </c>
      <c r="E854" s="207">
        <v>0</v>
      </c>
      <c r="F854" s="207">
        <v>0</v>
      </c>
      <c r="G854" s="207">
        <v>0</v>
      </c>
      <c r="H854" s="207">
        <v>0</v>
      </c>
      <c r="I854" s="207">
        <v>0</v>
      </c>
      <c r="J854" s="207">
        <v>0</v>
      </c>
      <c r="K854" s="207">
        <v>0</v>
      </c>
      <c r="L854" s="207">
        <v>0</v>
      </c>
      <c r="M854" s="207">
        <v>0</v>
      </c>
      <c r="N854" s="207">
        <v>0</v>
      </c>
      <c r="O854" s="207">
        <v>0</v>
      </c>
      <c r="P854" s="207">
        <v>0</v>
      </c>
      <c r="Q854" s="207">
        <v>0</v>
      </c>
      <c r="R854" s="222">
        <v>0</v>
      </c>
      <c r="S854" s="2">
        <v>134549</v>
      </c>
      <c r="T854" s="2">
        <v>2</v>
      </c>
      <c r="U854" s="2">
        <v>1</v>
      </c>
      <c r="V854" s="2">
        <v>1</v>
      </c>
      <c r="W854" s="2" t="s">
        <v>35</v>
      </c>
      <c r="X854" s="2" t="s">
        <v>35</v>
      </c>
      <c r="Y854" s="2">
        <v>1</v>
      </c>
      <c r="Z854" s="2">
        <v>0</v>
      </c>
    </row>
    <row r="855" spans="1:26" x14ac:dyDescent="0.3">
      <c r="A855" t="s">
        <v>1293</v>
      </c>
      <c r="B855" s="228" t="s">
        <v>1330</v>
      </c>
      <c r="C855" s="207">
        <v>0</v>
      </c>
      <c r="D855" s="207">
        <v>0</v>
      </c>
      <c r="E855" s="207">
        <v>0</v>
      </c>
      <c r="F855" s="207">
        <v>0</v>
      </c>
      <c r="G855" s="207">
        <v>0</v>
      </c>
      <c r="H855" s="207">
        <v>0</v>
      </c>
      <c r="I855" s="207">
        <v>0</v>
      </c>
      <c r="J855" s="207">
        <v>0</v>
      </c>
      <c r="K855" s="207">
        <v>0</v>
      </c>
      <c r="L855" s="207">
        <v>0</v>
      </c>
      <c r="M855" s="207">
        <v>0</v>
      </c>
      <c r="N855" s="207">
        <v>0</v>
      </c>
      <c r="O855" s="207">
        <v>0</v>
      </c>
      <c r="P855" s="207">
        <v>0</v>
      </c>
      <c r="Q855" s="207">
        <v>0</v>
      </c>
      <c r="R855" s="222">
        <v>0</v>
      </c>
      <c r="S855" s="2">
        <v>117747</v>
      </c>
      <c r="T855" s="2">
        <v>1</v>
      </c>
      <c r="U855" s="2">
        <v>2</v>
      </c>
      <c r="V855" s="2">
        <v>8</v>
      </c>
      <c r="W855" s="2" t="s">
        <v>35</v>
      </c>
      <c r="X855" s="2" t="s">
        <v>35</v>
      </c>
      <c r="Y855" s="2">
        <v>3.83</v>
      </c>
      <c r="Z855" s="2">
        <v>0</v>
      </c>
    </row>
    <row r="856" spans="1:26" x14ac:dyDescent="0.3">
      <c r="A856" t="s">
        <v>1293</v>
      </c>
      <c r="B856" s="228" t="s">
        <v>1331</v>
      </c>
      <c r="C856" s="207">
        <v>0</v>
      </c>
      <c r="D856" s="207">
        <v>1.7651271933757799</v>
      </c>
      <c r="E856" s="207">
        <v>9.30629278932836</v>
      </c>
      <c r="F856" s="207">
        <v>1.9357215913561101</v>
      </c>
      <c r="G856" s="207">
        <v>2.63901319905849</v>
      </c>
      <c r="H856" s="207">
        <v>3.59297818613283</v>
      </c>
      <c r="I856" s="207">
        <v>9</v>
      </c>
      <c r="J856" s="207">
        <v>2.7720532545489802</v>
      </c>
      <c r="K856" s="207">
        <v>21.4611779209602</v>
      </c>
      <c r="L856" s="207">
        <v>22.132489130309398</v>
      </c>
      <c r="M856" s="207">
        <v>0</v>
      </c>
      <c r="N856" s="207">
        <v>0.89823908096333305</v>
      </c>
      <c r="O856" s="207">
        <v>0</v>
      </c>
      <c r="P856" s="207">
        <v>0</v>
      </c>
      <c r="Q856" s="207">
        <v>0</v>
      </c>
      <c r="R856" s="222">
        <v>0</v>
      </c>
      <c r="S856" s="2">
        <v>203692</v>
      </c>
      <c r="T856" s="2">
        <v>3</v>
      </c>
      <c r="U856" s="2">
        <v>1</v>
      </c>
      <c r="V856" s="2">
        <v>7</v>
      </c>
      <c r="W856" s="2" t="s">
        <v>35</v>
      </c>
      <c r="X856" s="2" t="s">
        <v>35</v>
      </c>
      <c r="Y856" s="2">
        <v>1.85</v>
      </c>
      <c r="Z856" s="2">
        <v>0.65</v>
      </c>
    </row>
    <row r="857" spans="1:26" x14ac:dyDescent="0.3">
      <c r="A857" t="s">
        <v>1293</v>
      </c>
      <c r="B857" s="228" t="s">
        <v>1332</v>
      </c>
      <c r="C857" s="207">
        <v>0</v>
      </c>
      <c r="D857" s="207">
        <v>0</v>
      </c>
      <c r="E857" s="207">
        <v>0</v>
      </c>
      <c r="F857" s="207">
        <v>0</v>
      </c>
      <c r="G857" s="207">
        <v>0</v>
      </c>
      <c r="H857" s="207">
        <v>0</v>
      </c>
      <c r="I857" s="207">
        <v>0</v>
      </c>
      <c r="J857" s="207">
        <v>0</v>
      </c>
      <c r="K857" s="207">
        <v>0</v>
      </c>
      <c r="L857" s="207">
        <v>0</v>
      </c>
      <c r="M857" s="207">
        <v>0</v>
      </c>
      <c r="N857" s="207">
        <v>0</v>
      </c>
      <c r="O857" s="207">
        <v>0</v>
      </c>
      <c r="P857" s="207">
        <v>0</v>
      </c>
      <c r="Q857" s="207">
        <v>0</v>
      </c>
      <c r="R857" s="222">
        <v>0</v>
      </c>
      <c r="S857" s="2">
        <v>649775</v>
      </c>
      <c r="T857" s="2">
        <v>1</v>
      </c>
      <c r="U857" s="2">
        <v>2</v>
      </c>
      <c r="V857" s="2">
        <v>5</v>
      </c>
      <c r="W857" s="2" t="s">
        <v>35</v>
      </c>
      <c r="X857" s="2" t="s">
        <v>35</v>
      </c>
      <c r="Y857" s="2">
        <v>3.17</v>
      </c>
      <c r="Z857" s="2">
        <v>0</v>
      </c>
    </row>
    <row r="858" spans="1:26" x14ac:dyDescent="0.3">
      <c r="A858" t="s">
        <v>1293</v>
      </c>
      <c r="B858" s="228" t="s">
        <v>1333</v>
      </c>
      <c r="C858" s="207">
        <v>8134.6062166682404</v>
      </c>
      <c r="D858" s="207">
        <v>4486.07076196455</v>
      </c>
      <c r="E858" s="207">
        <v>3645.27488557992</v>
      </c>
      <c r="F858" s="207">
        <v>4133.7334583409802</v>
      </c>
      <c r="G858" s="207">
        <v>4474.8867145368404</v>
      </c>
      <c r="H858" s="207">
        <v>4005.27243299157</v>
      </c>
      <c r="I858" s="207">
        <v>2936</v>
      </c>
      <c r="J858" s="207">
        <v>5892.46120141962</v>
      </c>
      <c r="K858" s="207">
        <v>3464.69256355981</v>
      </c>
      <c r="L858" s="207">
        <v>3638.2407131901</v>
      </c>
      <c r="M858" s="207">
        <v>7390.3168530228504</v>
      </c>
      <c r="N858" s="207">
        <v>6765.5367578158302</v>
      </c>
      <c r="O858" s="207">
        <v>10622.6455466479</v>
      </c>
      <c r="P858" s="207">
        <v>16898.3800097885</v>
      </c>
      <c r="Q858" s="207">
        <v>13143.0524223295</v>
      </c>
      <c r="R858" s="222">
        <v>9798.6485160813609</v>
      </c>
      <c r="S858" s="2">
        <v>1497346</v>
      </c>
      <c r="T858" s="2">
        <v>2</v>
      </c>
      <c r="U858" s="2">
        <v>1</v>
      </c>
      <c r="V858" s="2">
        <v>1</v>
      </c>
      <c r="W858" s="2" t="s">
        <v>35</v>
      </c>
      <c r="X858" s="2" t="s">
        <v>35</v>
      </c>
      <c r="Y858" s="2">
        <v>1</v>
      </c>
      <c r="Z858" s="2">
        <v>0</v>
      </c>
    </row>
    <row r="859" spans="1:26" x14ac:dyDescent="0.3">
      <c r="A859" t="s">
        <v>1293</v>
      </c>
      <c r="B859" s="228" t="s">
        <v>1334</v>
      </c>
      <c r="C859" s="207">
        <v>173.29478367887901</v>
      </c>
      <c r="D859" s="207">
        <v>128.85428511643201</v>
      </c>
      <c r="E859" s="207">
        <v>100.507962124746</v>
      </c>
      <c r="F859" s="207">
        <v>74.525281267210403</v>
      </c>
      <c r="G859" s="207">
        <v>156.581449810804</v>
      </c>
      <c r="H859" s="207">
        <v>108.687590130518</v>
      </c>
      <c r="I859" s="207">
        <v>101</v>
      </c>
      <c r="J859" s="207">
        <v>141.37471598199801</v>
      </c>
      <c r="K859" s="207">
        <v>368.27381312367697</v>
      </c>
      <c r="L859" s="207">
        <v>263.036120817908</v>
      </c>
      <c r="M859" s="207">
        <v>125.416538849704</v>
      </c>
      <c r="N859" s="207">
        <v>127.549949496793</v>
      </c>
      <c r="O859" s="207">
        <v>289.58240389980301</v>
      </c>
      <c r="P859" s="207">
        <v>370.07853608135298</v>
      </c>
      <c r="Q859" s="207">
        <v>458.05325013937602</v>
      </c>
      <c r="R859" s="222">
        <v>264.24378435881601</v>
      </c>
      <c r="S859" s="2">
        <v>189775</v>
      </c>
      <c r="T859" s="2">
        <v>2</v>
      </c>
      <c r="U859" s="2">
        <v>2</v>
      </c>
      <c r="V859" s="2">
        <v>2</v>
      </c>
      <c r="W859" s="2" t="s">
        <v>35</v>
      </c>
      <c r="X859" s="2" t="s">
        <v>35</v>
      </c>
      <c r="Y859" s="2">
        <v>2</v>
      </c>
      <c r="Z859" s="2">
        <v>0</v>
      </c>
    </row>
    <row r="860" spans="1:26" x14ac:dyDescent="0.3">
      <c r="A860" t="s">
        <v>1293</v>
      </c>
      <c r="B860" s="228" t="s">
        <v>1335</v>
      </c>
      <c r="C860" s="207">
        <v>0</v>
      </c>
      <c r="D860" s="207">
        <v>0</v>
      </c>
      <c r="E860" s="207">
        <v>0</v>
      </c>
      <c r="F860" s="207">
        <v>0</v>
      </c>
      <c r="G860" s="207">
        <v>0</v>
      </c>
      <c r="H860" s="207">
        <v>0</v>
      </c>
      <c r="I860" s="207">
        <v>0</v>
      </c>
      <c r="J860" s="207">
        <v>0</v>
      </c>
      <c r="K860" s="207">
        <v>0</v>
      </c>
      <c r="L860" s="207">
        <v>0</v>
      </c>
      <c r="M860" s="207">
        <v>0</v>
      </c>
      <c r="N860" s="207">
        <v>0</v>
      </c>
      <c r="O860" s="207">
        <v>0</v>
      </c>
      <c r="P860" s="207">
        <v>0</v>
      </c>
      <c r="Q860" s="207">
        <v>0</v>
      </c>
      <c r="R860" s="222">
        <v>0</v>
      </c>
      <c r="S860" s="2">
        <v>203494</v>
      </c>
      <c r="T860" s="2">
        <v>1</v>
      </c>
      <c r="U860" s="2">
        <v>2</v>
      </c>
      <c r="V860" s="2">
        <v>5</v>
      </c>
      <c r="W860" s="2" t="s">
        <v>35</v>
      </c>
      <c r="X860" s="2" t="s">
        <v>35</v>
      </c>
      <c r="Y860" s="2">
        <v>3</v>
      </c>
      <c r="Z860" s="2">
        <v>0</v>
      </c>
    </row>
    <row r="861" spans="1:26" x14ac:dyDescent="0.3">
      <c r="A861" t="s">
        <v>1293</v>
      </c>
      <c r="B861" s="228" t="s">
        <v>1336</v>
      </c>
      <c r="C861" s="207">
        <v>0</v>
      </c>
      <c r="D861" s="207">
        <v>0</v>
      </c>
      <c r="E861" s="207">
        <v>0</v>
      </c>
      <c r="F861" s="207">
        <v>0</v>
      </c>
      <c r="G861" s="207">
        <v>0</v>
      </c>
      <c r="H861" s="207">
        <v>0</v>
      </c>
      <c r="I861" s="207">
        <v>0</v>
      </c>
      <c r="J861" s="207">
        <v>0</v>
      </c>
      <c r="K861" s="207">
        <v>0</v>
      </c>
      <c r="L861" s="207">
        <v>0</v>
      </c>
      <c r="M861" s="207">
        <v>0</v>
      </c>
      <c r="N861" s="207">
        <v>0</v>
      </c>
      <c r="O861" s="207">
        <v>0</v>
      </c>
      <c r="P861" s="207">
        <v>0</v>
      </c>
      <c r="Q861" s="207">
        <v>0</v>
      </c>
      <c r="R861" s="222">
        <v>0</v>
      </c>
      <c r="S861" s="2">
        <v>580370</v>
      </c>
      <c r="T861" s="2">
        <v>1</v>
      </c>
      <c r="U861" s="2">
        <v>1</v>
      </c>
      <c r="V861" s="2">
        <v>2</v>
      </c>
      <c r="W861" s="2" t="s">
        <v>35</v>
      </c>
      <c r="X861" s="2" t="s">
        <v>35</v>
      </c>
      <c r="Y861" s="2">
        <v>1.5</v>
      </c>
      <c r="Z861" s="2">
        <v>0</v>
      </c>
    </row>
    <row r="862" spans="1:26" x14ac:dyDescent="0.3">
      <c r="A862" t="s">
        <v>1361</v>
      </c>
      <c r="B862" s="228" t="s">
        <v>1338</v>
      </c>
      <c r="C862" s="207">
        <v>17269.8500552242</v>
      </c>
      <c r="D862" s="207">
        <v>13691.2090754192</v>
      </c>
      <c r="E862" s="207">
        <v>11045.638911653799</v>
      </c>
      <c r="F862" s="207">
        <v>10210.9313944035</v>
      </c>
      <c r="G862" s="207">
        <v>12038.2985430385</v>
      </c>
      <c r="H862" s="207">
        <v>15458.788645836499</v>
      </c>
      <c r="I862" s="207">
        <v>15989</v>
      </c>
      <c r="J862" s="207">
        <v>11674.040272657299</v>
      </c>
      <c r="K862" s="207">
        <v>10678.223686353</v>
      </c>
      <c r="L862" s="207">
        <v>8229.8809581473706</v>
      </c>
      <c r="M862" s="207">
        <v>10229.444272754699</v>
      </c>
      <c r="N862" s="207">
        <v>13445.740802940099</v>
      </c>
      <c r="O862" s="207">
        <v>15054.8169500485</v>
      </c>
      <c r="P862" s="207">
        <v>9128.3362988743302</v>
      </c>
      <c r="Q862" s="207">
        <v>10690.6802119644</v>
      </c>
      <c r="R862" s="222">
        <v>11409.5011943968</v>
      </c>
      <c r="S862" s="2">
        <v>57723</v>
      </c>
      <c r="T862" s="2">
        <v>4</v>
      </c>
      <c r="U862" s="2">
        <v>1</v>
      </c>
      <c r="V862" s="2">
        <v>3</v>
      </c>
      <c r="W862" s="2" t="s">
        <v>35</v>
      </c>
      <c r="X862" s="2" t="s">
        <v>35</v>
      </c>
      <c r="Y862" s="2">
        <v>1.5</v>
      </c>
      <c r="Z862" s="2">
        <v>0.61</v>
      </c>
    </row>
    <row r="863" spans="1:26" x14ac:dyDescent="0.3">
      <c r="A863" t="s">
        <v>1361</v>
      </c>
      <c r="B863" s="228" t="s">
        <v>1339</v>
      </c>
      <c r="C863" s="207">
        <v>5930.2220328820704</v>
      </c>
      <c r="D863" s="207">
        <v>2007.8321824649499</v>
      </c>
      <c r="E863" s="207">
        <v>2382.4109540680602</v>
      </c>
      <c r="F863" s="207">
        <v>4065.9832026435201</v>
      </c>
      <c r="G863" s="207">
        <v>3332.1939993445199</v>
      </c>
      <c r="H863" s="207">
        <v>4655.6014846816197</v>
      </c>
      <c r="I863" s="207">
        <v>3274</v>
      </c>
      <c r="J863" s="207">
        <v>3452.1303196650001</v>
      </c>
      <c r="K863" s="207">
        <v>2715.2682305598801</v>
      </c>
      <c r="L863" s="207">
        <v>3071.3084916214002</v>
      </c>
      <c r="M863" s="207">
        <v>3661.4895570215699</v>
      </c>
      <c r="N863" s="207">
        <v>3791.4671607462301</v>
      </c>
      <c r="O863" s="207">
        <v>4138.2539335741303</v>
      </c>
      <c r="P863" s="207">
        <v>5596.9361248572504</v>
      </c>
      <c r="Q863" s="207">
        <v>6853.3411872033003</v>
      </c>
      <c r="R863" s="222">
        <v>3390.0314683755601</v>
      </c>
      <c r="S863" s="2">
        <v>201174</v>
      </c>
      <c r="T863" s="2">
        <v>6</v>
      </c>
      <c r="U863" s="2">
        <v>1</v>
      </c>
      <c r="V863" s="2">
        <v>11</v>
      </c>
      <c r="W863" s="2" t="s">
        <v>35</v>
      </c>
      <c r="X863" s="2" t="s">
        <v>35</v>
      </c>
      <c r="Y863" s="2">
        <v>1.78</v>
      </c>
      <c r="Z863" s="2">
        <v>0.69</v>
      </c>
    </row>
    <row r="864" spans="1:26" x14ac:dyDescent="0.3">
      <c r="A864" t="s">
        <v>1361</v>
      </c>
      <c r="B864" s="228" t="s">
        <v>1340</v>
      </c>
      <c r="C864" s="207">
        <v>4942.6281043895397</v>
      </c>
      <c r="D864" s="207">
        <v>2721.8261321854502</v>
      </c>
      <c r="E864" s="207">
        <v>3944.0068841173602</v>
      </c>
      <c r="F864" s="207">
        <v>3399.1271144213401</v>
      </c>
      <c r="G864" s="207">
        <v>957.08212019187795</v>
      </c>
      <c r="H864" s="207">
        <v>1264.7283215187599</v>
      </c>
      <c r="I864" s="207">
        <v>3989</v>
      </c>
      <c r="J864" s="207">
        <v>1596.70267462021</v>
      </c>
      <c r="K864" s="207">
        <v>626.66639529203803</v>
      </c>
      <c r="L864" s="207">
        <v>506.49350125131201</v>
      </c>
      <c r="M864" s="207">
        <v>1520.99117920413</v>
      </c>
      <c r="N864" s="207">
        <v>3305.5198179450699</v>
      </c>
      <c r="O864" s="207">
        <v>4673.2010689219696</v>
      </c>
      <c r="P864" s="207">
        <v>2628.28010223503</v>
      </c>
      <c r="Q864" s="207">
        <v>2516.38328161868</v>
      </c>
      <c r="R864" s="222">
        <v>2596.3597459597499</v>
      </c>
      <c r="S864" s="2">
        <v>67819</v>
      </c>
      <c r="T864" s="2">
        <v>1</v>
      </c>
      <c r="U864" s="2">
        <v>2</v>
      </c>
      <c r="V864" s="2">
        <v>2</v>
      </c>
      <c r="W864" s="2" t="s">
        <v>35</v>
      </c>
      <c r="X864" s="2" t="s">
        <v>35</v>
      </c>
      <c r="Y864" s="2">
        <v>2</v>
      </c>
      <c r="Z864" s="2">
        <v>0</v>
      </c>
    </row>
    <row r="865" spans="1:26" x14ac:dyDescent="0.3">
      <c r="A865" t="s">
        <v>1361</v>
      </c>
      <c r="B865" s="228" t="s">
        <v>1341</v>
      </c>
      <c r="C865" s="207">
        <v>16.770462936665702</v>
      </c>
      <c r="D865" s="207">
        <v>20.2989627238215</v>
      </c>
      <c r="E865" s="207">
        <v>26.057619810119402</v>
      </c>
      <c r="F865" s="207">
        <v>22.260798300595301</v>
      </c>
      <c r="G865" s="207">
        <v>38.705526919524502</v>
      </c>
      <c r="H865" s="207">
        <v>18.8631354771974</v>
      </c>
      <c r="I865" s="207">
        <v>42</v>
      </c>
      <c r="J865" s="207">
        <v>36.960710060653099</v>
      </c>
      <c r="K865" s="207">
        <v>187.99991858761101</v>
      </c>
      <c r="L865" s="207">
        <v>167.69616764119101</v>
      </c>
      <c r="M865" s="207">
        <v>4.20860868623169</v>
      </c>
      <c r="N865" s="207">
        <v>12.5753471334867</v>
      </c>
      <c r="O865" s="207">
        <v>17.340263706575001</v>
      </c>
      <c r="P865" s="207">
        <v>13.647147751373099</v>
      </c>
      <c r="Q865" s="207">
        <v>9.14443875051386</v>
      </c>
      <c r="R865" s="222">
        <v>14.105540090328301</v>
      </c>
      <c r="S865" s="2">
        <v>976</v>
      </c>
      <c r="T865" s="2">
        <v>8</v>
      </c>
      <c r="U865" s="2">
        <v>1</v>
      </c>
      <c r="V865" s="2">
        <v>13</v>
      </c>
      <c r="W865" s="2" t="s">
        <v>35</v>
      </c>
      <c r="X865" s="2" t="s">
        <v>35</v>
      </c>
      <c r="Y865" s="2">
        <v>2.6</v>
      </c>
      <c r="Z865" s="2">
        <v>0.96</v>
      </c>
    </row>
    <row r="866" spans="1:26" x14ac:dyDescent="0.3">
      <c r="A866" t="s">
        <v>1361</v>
      </c>
      <c r="B866" s="228" t="s">
        <v>1342</v>
      </c>
      <c r="C866" s="207">
        <v>0.93169238537031795</v>
      </c>
      <c r="D866" s="207">
        <v>0</v>
      </c>
      <c r="E866" s="207">
        <v>0</v>
      </c>
      <c r="F866" s="207">
        <v>0</v>
      </c>
      <c r="G866" s="207">
        <v>0</v>
      </c>
      <c r="H866" s="207">
        <v>0</v>
      </c>
      <c r="I866" s="207">
        <v>0</v>
      </c>
      <c r="J866" s="207">
        <v>0.92401775151632703</v>
      </c>
      <c r="K866" s="207">
        <v>0</v>
      </c>
      <c r="L866" s="207">
        <v>0</v>
      </c>
      <c r="M866" s="207">
        <v>0</v>
      </c>
      <c r="N866" s="207">
        <v>0</v>
      </c>
      <c r="O866" s="207">
        <v>0</v>
      </c>
      <c r="P866" s="207">
        <v>0</v>
      </c>
      <c r="Q866" s="207">
        <v>0</v>
      </c>
      <c r="R866" s="222">
        <v>0</v>
      </c>
      <c r="S866" s="2">
        <v>204428</v>
      </c>
      <c r="T866" s="2">
        <v>1</v>
      </c>
      <c r="U866" s="2">
        <v>1</v>
      </c>
      <c r="V866" s="2">
        <v>4</v>
      </c>
      <c r="W866" s="2" t="s">
        <v>35</v>
      </c>
      <c r="X866" s="2" t="s">
        <v>35</v>
      </c>
      <c r="Y866" s="2">
        <v>1.53</v>
      </c>
      <c r="Z866" s="2">
        <v>0</v>
      </c>
    </row>
    <row r="867" spans="1:26" x14ac:dyDescent="0.3">
      <c r="A867" t="s">
        <v>1361</v>
      </c>
      <c r="B867" s="228" t="s">
        <v>1343</v>
      </c>
      <c r="C867" s="207">
        <v>0</v>
      </c>
      <c r="D867" s="207">
        <v>0</v>
      </c>
      <c r="E867" s="207">
        <v>0</v>
      </c>
      <c r="F867" s="207">
        <v>0</v>
      </c>
      <c r="G867" s="207">
        <v>0</v>
      </c>
      <c r="H867" s="207">
        <v>0</v>
      </c>
      <c r="I867" s="207">
        <v>0</v>
      </c>
      <c r="J867" s="207">
        <v>0</v>
      </c>
      <c r="K867" s="207">
        <v>0</v>
      </c>
      <c r="L867" s="207">
        <v>0</v>
      </c>
      <c r="M867" s="207">
        <v>0</v>
      </c>
      <c r="N867" s="207">
        <v>0</v>
      </c>
      <c r="O867" s="207">
        <v>0</v>
      </c>
      <c r="P867" s="207">
        <v>0</v>
      </c>
      <c r="Q867" s="207">
        <v>0</v>
      </c>
      <c r="R867" s="222">
        <v>0</v>
      </c>
      <c r="S867" s="2">
        <v>1090</v>
      </c>
      <c r="T867" s="2">
        <v>1</v>
      </c>
      <c r="U867" s="2">
        <v>1</v>
      </c>
      <c r="V867" s="2">
        <v>3</v>
      </c>
      <c r="W867" s="2" t="s">
        <v>35</v>
      </c>
      <c r="X867" s="2" t="s">
        <v>35</v>
      </c>
      <c r="Y867" s="2">
        <v>1.92</v>
      </c>
      <c r="Z867" s="2">
        <v>0</v>
      </c>
    </row>
    <row r="868" spans="1:26" x14ac:dyDescent="0.3">
      <c r="A868" t="s">
        <v>1361</v>
      </c>
      <c r="B868" s="228" t="s">
        <v>1344</v>
      </c>
      <c r="C868" s="207">
        <v>7297.9464546056997</v>
      </c>
      <c r="D868" s="207">
        <v>5685.4746898633903</v>
      </c>
      <c r="E868" s="207">
        <v>4768.54442525185</v>
      </c>
      <c r="F868" s="207">
        <v>4551.8493220739001</v>
      </c>
      <c r="G868" s="207">
        <v>3043.6618895807901</v>
      </c>
      <c r="H868" s="207">
        <v>3581.3010070279001</v>
      </c>
      <c r="I868" s="207">
        <v>3795</v>
      </c>
      <c r="J868" s="207">
        <v>3857.7741125806701</v>
      </c>
      <c r="K868" s="207">
        <v>5987.6686399479004</v>
      </c>
      <c r="L868" s="207">
        <v>5466.7248151864296</v>
      </c>
      <c r="M868" s="207">
        <v>2551.25858559365</v>
      </c>
      <c r="N868" s="207">
        <v>4286.3968943570299</v>
      </c>
      <c r="O868" s="207">
        <v>3684.8060376471999</v>
      </c>
      <c r="P868" s="207">
        <v>6002.3366904127497</v>
      </c>
      <c r="Q868" s="207">
        <v>4395.9811011561196</v>
      </c>
      <c r="R868" s="222">
        <v>4056.75332997841</v>
      </c>
      <c r="S868" s="2">
        <v>200795</v>
      </c>
      <c r="T868" s="2">
        <v>10</v>
      </c>
      <c r="U868" s="2">
        <v>1</v>
      </c>
      <c r="V868" s="2">
        <v>4</v>
      </c>
      <c r="W868" s="2" t="s">
        <v>35</v>
      </c>
      <c r="X868" s="2" t="s">
        <v>35</v>
      </c>
      <c r="Y868" s="2">
        <v>1.88</v>
      </c>
      <c r="Z868" s="2">
        <v>0.87</v>
      </c>
    </row>
    <row r="869" spans="1:26" x14ac:dyDescent="0.3">
      <c r="A869" t="s">
        <v>1361</v>
      </c>
      <c r="B869" s="228" t="s">
        <v>1345</v>
      </c>
      <c r="C869" s="207">
        <v>68.945236517403501</v>
      </c>
      <c r="D869" s="207">
        <v>94.434304845604302</v>
      </c>
      <c r="E869" s="207">
        <v>76.311600872492505</v>
      </c>
      <c r="F869" s="207">
        <v>51.296622170936999</v>
      </c>
      <c r="G869" s="207">
        <v>46.622566516699898</v>
      </c>
      <c r="H869" s="207">
        <v>48.505205512793196</v>
      </c>
      <c r="I869" s="207">
        <v>68</v>
      </c>
      <c r="J869" s="207">
        <v>36.960710060653099</v>
      </c>
      <c r="K869" s="207">
        <v>77.260240515456701</v>
      </c>
      <c r="L869" s="207">
        <v>94.488703594782507</v>
      </c>
      <c r="M869" s="207">
        <v>69.021182454199703</v>
      </c>
      <c r="N869" s="207">
        <v>44.013714967203299</v>
      </c>
      <c r="O869" s="207">
        <v>146.52522832055899</v>
      </c>
      <c r="P869" s="207">
        <v>124.429876556637</v>
      </c>
      <c r="Q869" s="207">
        <v>108.901952392483</v>
      </c>
      <c r="R869" s="222">
        <v>183.37202117426699</v>
      </c>
      <c r="S869" s="2">
        <v>1117</v>
      </c>
      <c r="T869" s="2">
        <v>11</v>
      </c>
      <c r="U869" s="2">
        <v>1</v>
      </c>
      <c r="V869" s="2">
        <v>6</v>
      </c>
      <c r="W869" s="2" t="s">
        <v>35</v>
      </c>
      <c r="X869" s="2" t="s">
        <v>35</v>
      </c>
      <c r="Y869" s="2">
        <v>2.34</v>
      </c>
      <c r="Z869" s="2">
        <v>0.79</v>
      </c>
    </row>
    <row r="870" spans="1:26" x14ac:dyDescent="0.3">
      <c r="A870" t="s">
        <v>1361</v>
      </c>
      <c r="B870" s="228" t="s">
        <v>1346</v>
      </c>
      <c r="C870" s="207">
        <v>0</v>
      </c>
      <c r="D870" s="207">
        <v>0</v>
      </c>
      <c r="E870" s="207">
        <v>0</v>
      </c>
      <c r="F870" s="207">
        <v>0</v>
      </c>
      <c r="G870" s="207">
        <v>0</v>
      </c>
      <c r="H870" s="207">
        <v>0</v>
      </c>
      <c r="I870" s="207">
        <v>0</v>
      </c>
      <c r="J870" s="207">
        <v>0</v>
      </c>
      <c r="K870" s="207">
        <v>0</v>
      </c>
      <c r="L870" s="207">
        <v>0</v>
      </c>
      <c r="M870" s="207">
        <v>0</v>
      </c>
      <c r="N870" s="207">
        <v>0</v>
      </c>
      <c r="O870" s="207">
        <v>0</v>
      </c>
      <c r="P870" s="207">
        <v>0</v>
      </c>
      <c r="Q870" s="207">
        <v>0</v>
      </c>
      <c r="R870" s="222">
        <v>0</v>
      </c>
      <c r="S870" s="2">
        <v>1297</v>
      </c>
      <c r="T870" s="2">
        <v>1</v>
      </c>
      <c r="U870" s="2">
        <v>1</v>
      </c>
      <c r="V870" s="2">
        <v>5</v>
      </c>
      <c r="W870" s="2" t="s">
        <v>35</v>
      </c>
      <c r="X870" s="2" t="s">
        <v>35</v>
      </c>
      <c r="Y870" s="2">
        <v>2.5299999999999998</v>
      </c>
      <c r="Z870" s="2">
        <v>0</v>
      </c>
    </row>
    <row r="871" spans="1:26" x14ac:dyDescent="0.3">
      <c r="A871" t="s">
        <v>1361</v>
      </c>
      <c r="B871" s="228" t="s">
        <v>1347</v>
      </c>
      <c r="C871" s="207">
        <v>49.3796964246268</v>
      </c>
      <c r="D871" s="207">
        <v>70.605087735031205</v>
      </c>
      <c r="E871" s="207">
        <v>55.837756735970103</v>
      </c>
      <c r="F871" s="207">
        <v>41.618014214156503</v>
      </c>
      <c r="G871" s="207">
        <v>47.502237583052803</v>
      </c>
      <c r="H871" s="207">
        <v>84.434987374121505</v>
      </c>
      <c r="I871" s="207">
        <v>80</v>
      </c>
      <c r="J871" s="207">
        <v>43.428834321267402</v>
      </c>
      <c r="K871" s="207">
        <v>90.995394384871304</v>
      </c>
      <c r="L871" s="207">
        <v>85.976207775432798</v>
      </c>
      <c r="M871" s="207">
        <v>22.7264869056511</v>
      </c>
      <c r="N871" s="207">
        <v>34.133085076606697</v>
      </c>
      <c r="O871" s="207">
        <v>40.749619710451398</v>
      </c>
      <c r="P871" s="207">
        <v>25.688748708466999</v>
      </c>
      <c r="Q871" s="207">
        <v>43.228255911520101</v>
      </c>
      <c r="R871" s="222">
        <v>49.839574985826502</v>
      </c>
      <c r="S871" s="2">
        <v>74152</v>
      </c>
      <c r="T871" s="2">
        <v>2</v>
      </c>
      <c r="U871" s="2">
        <v>1</v>
      </c>
      <c r="V871" s="2">
        <v>1</v>
      </c>
      <c r="W871" s="2" t="s">
        <v>35</v>
      </c>
      <c r="X871" s="2" t="s">
        <v>35</v>
      </c>
      <c r="Y871" s="2">
        <v>1</v>
      </c>
      <c r="Z871" s="2">
        <v>0</v>
      </c>
    </row>
    <row r="872" spans="1:26" x14ac:dyDescent="0.3">
      <c r="A872" t="s">
        <v>1361</v>
      </c>
      <c r="B872" s="228" t="s">
        <v>1348</v>
      </c>
      <c r="C872" s="207">
        <v>0</v>
      </c>
      <c r="D872" s="207">
        <v>0</v>
      </c>
      <c r="E872" s="207">
        <v>0</v>
      </c>
      <c r="F872" s="207">
        <v>0</v>
      </c>
      <c r="G872" s="207">
        <v>0.87967106635282899</v>
      </c>
      <c r="H872" s="207">
        <v>0</v>
      </c>
      <c r="I872" s="207">
        <v>0</v>
      </c>
      <c r="J872" s="207">
        <v>0</v>
      </c>
      <c r="K872" s="207">
        <v>7.7260240515456697</v>
      </c>
      <c r="L872" s="207">
        <v>0.85124958193497802</v>
      </c>
      <c r="M872" s="207">
        <v>0</v>
      </c>
      <c r="N872" s="207">
        <v>0</v>
      </c>
      <c r="O872" s="207">
        <v>0</v>
      </c>
      <c r="P872" s="207">
        <v>0</v>
      </c>
      <c r="Q872" s="207">
        <v>0</v>
      </c>
      <c r="R872" s="222">
        <v>0</v>
      </c>
      <c r="S872" s="2">
        <v>65842</v>
      </c>
      <c r="T872" s="2">
        <v>1</v>
      </c>
      <c r="U872" s="2">
        <v>3</v>
      </c>
      <c r="V872" s="2">
        <v>3</v>
      </c>
      <c r="W872" s="2" t="s">
        <v>35</v>
      </c>
      <c r="X872" s="2" t="s">
        <v>35</v>
      </c>
      <c r="Y872" s="2">
        <v>3</v>
      </c>
      <c r="Z872" s="2">
        <v>0</v>
      </c>
    </row>
    <row r="873" spans="1:26" x14ac:dyDescent="0.3">
      <c r="A873" t="s">
        <v>1361</v>
      </c>
      <c r="B873" s="228" t="s">
        <v>1349</v>
      </c>
      <c r="C873" s="207">
        <v>1.8633847707406399</v>
      </c>
      <c r="D873" s="207">
        <v>1.7651271933757799</v>
      </c>
      <c r="E873" s="207">
        <v>1.86125855786567</v>
      </c>
      <c r="F873" s="207">
        <v>13.550051139492799</v>
      </c>
      <c r="G873" s="207">
        <v>4.3983553317641402</v>
      </c>
      <c r="H873" s="207">
        <v>3.59297818613283</v>
      </c>
      <c r="I873" s="207">
        <v>1</v>
      </c>
      <c r="J873" s="207">
        <v>2.7720532545489802</v>
      </c>
      <c r="K873" s="207">
        <v>12.018259635737699</v>
      </c>
      <c r="L873" s="207">
        <v>15.3224924748296</v>
      </c>
      <c r="M873" s="207">
        <v>2.5251652117390102</v>
      </c>
      <c r="N873" s="207">
        <v>3.59295632385333</v>
      </c>
      <c r="O873" s="207">
        <v>6.0690922973012702</v>
      </c>
      <c r="P873" s="207">
        <v>7.2249605742563503</v>
      </c>
      <c r="Q873" s="207">
        <v>0</v>
      </c>
      <c r="R873" s="222">
        <v>0.94036933935521705</v>
      </c>
      <c r="S873" s="2">
        <v>1239</v>
      </c>
      <c r="T873" s="2">
        <v>8</v>
      </c>
      <c r="U873" s="2">
        <v>1</v>
      </c>
      <c r="V873" s="2">
        <v>21</v>
      </c>
      <c r="W873" s="2" t="s">
        <v>35</v>
      </c>
      <c r="X873" s="2" t="s">
        <v>35</v>
      </c>
      <c r="Y873" s="2">
        <v>4.7</v>
      </c>
      <c r="Z873" s="2">
        <v>2.2799999999999998</v>
      </c>
    </row>
    <row r="874" spans="1:26" x14ac:dyDescent="0.3">
      <c r="A874" t="s">
        <v>1361</v>
      </c>
      <c r="B874" s="228" t="s">
        <v>1350</v>
      </c>
      <c r="C874" s="207">
        <v>0</v>
      </c>
      <c r="D874" s="207">
        <v>0</v>
      </c>
      <c r="E874" s="207">
        <v>0</v>
      </c>
      <c r="F874" s="207">
        <v>0</v>
      </c>
      <c r="G874" s="207">
        <v>0</v>
      </c>
      <c r="H874" s="207">
        <v>0</v>
      </c>
      <c r="I874" s="207">
        <v>0</v>
      </c>
      <c r="J874" s="207">
        <v>0</v>
      </c>
      <c r="K874" s="207">
        <v>0</v>
      </c>
      <c r="L874" s="207">
        <v>0</v>
      </c>
      <c r="M874" s="207">
        <v>0</v>
      </c>
      <c r="N874" s="207">
        <v>0</v>
      </c>
      <c r="O874" s="207">
        <v>0</v>
      </c>
      <c r="P874" s="207">
        <v>0</v>
      </c>
      <c r="Q874" s="207">
        <v>0</v>
      </c>
      <c r="R874" s="222">
        <v>0</v>
      </c>
      <c r="S874" s="2">
        <v>32066</v>
      </c>
      <c r="T874" s="2">
        <v>1</v>
      </c>
      <c r="U874" s="2">
        <v>3</v>
      </c>
      <c r="V874" s="2">
        <v>10</v>
      </c>
      <c r="W874" s="2" t="s">
        <v>35</v>
      </c>
      <c r="X874" s="2" t="s">
        <v>35</v>
      </c>
      <c r="Y874" s="2">
        <v>6.12</v>
      </c>
      <c r="Z874" s="2">
        <v>0</v>
      </c>
    </row>
    <row r="875" spans="1:26" x14ac:dyDescent="0.3">
      <c r="A875" t="s">
        <v>1361</v>
      </c>
      <c r="B875" s="228" t="s">
        <v>1351</v>
      </c>
      <c r="C875" s="207">
        <v>4.6584619268515901</v>
      </c>
      <c r="D875" s="207">
        <v>2.6476907900636699</v>
      </c>
      <c r="E875" s="207">
        <v>4.65314639466418</v>
      </c>
      <c r="F875" s="207">
        <v>4.8393039783902898</v>
      </c>
      <c r="G875" s="207">
        <v>7.9170395971754601</v>
      </c>
      <c r="H875" s="207">
        <v>34.133292768261903</v>
      </c>
      <c r="I875" s="207">
        <v>6</v>
      </c>
      <c r="J875" s="207">
        <v>6.4681242606142897</v>
      </c>
      <c r="K875" s="207">
        <v>176.840106068712</v>
      </c>
      <c r="L875" s="207">
        <v>166.844918059256</v>
      </c>
      <c r="M875" s="207">
        <v>0.84172173724633803</v>
      </c>
      <c r="N875" s="207">
        <v>0</v>
      </c>
      <c r="O875" s="207">
        <v>9.5371450386162806</v>
      </c>
      <c r="P875" s="207">
        <v>35.322029474142099</v>
      </c>
      <c r="Q875" s="207">
        <v>4.98787568209847</v>
      </c>
      <c r="R875" s="222">
        <v>15.045909429683499</v>
      </c>
      <c r="S875" s="2">
        <v>142182</v>
      </c>
      <c r="T875" s="2">
        <v>1</v>
      </c>
      <c r="U875" s="2">
        <v>1</v>
      </c>
      <c r="V875" s="2">
        <v>2</v>
      </c>
      <c r="W875" s="2" t="s">
        <v>35</v>
      </c>
      <c r="X875" s="2" t="s">
        <v>35</v>
      </c>
      <c r="Y875" s="2">
        <v>1.84</v>
      </c>
      <c r="Z875" s="2">
        <v>0</v>
      </c>
    </row>
    <row r="876" spans="1:26" x14ac:dyDescent="0.3">
      <c r="A876" t="s">
        <v>1361</v>
      </c>
      <c r="B876" s="228" t="s">
        <v>1352</v>
      </c>
      <c r="C876" s="207">
        <v>0</v>
      </c>
      <c r="D876" s="207">
        <v>0</v>
      </c>
      <c r="E876" s="207">
        <v>0</v>
      </c>
      <c r="F876" s="207">
        <v>0</v>
      </c>
      <c r="G876" s="207">
        <v>0</v>
      </c>
      <c r="H876" s="207">
        <v>0</v>
      </c>
      <c r="I876" s="207">
        <v>0</v>
      </c>
      <c r="J876" s="207">
        <v>0</v>
      </c>
      <c r="K876" s="207">
        <v>0</v>
      </c>
      <c r="L876" s="207">
        <v>0</v>
      </c>
      <c r="M876" s="207">
        <v>0</v>
      </c>
      <c r="N876" s="207">
        <v>0</v>
      </c>
      <c r="O876" s="207">
        <v>0</v>
      </c>
      <c r="P876" s="207">
        <v>0</v>
      </c>
      <c r="Q876" s="207">
        <v>0</v>
      </c>
      <c r="R876" s="222">
        <v>0</v>
      </c>
      <c r="S876" s="2">
        <v>1134404</v>
      </c>
      <c r="T876" s="2">
        <v>1</v>
      </c>
      <c r="U876" s="2">
        <v>1</v>
      </c>
      <c r="V876" s="2">
        <v>1</v>
      </c>
      <c r="W876" s="2" t="s">
        <v>35</v>
      </c>
      <c r="X876" s="2" t="s">
        <v>35</v>
      </c>
      <c r="Y876" s="2">
        <v>1</v>
      </c>
      <c r="Z876" s="2">
        <v>0</v>
      </c>
    </row>
    <row r="877" spans="1:26" x14ac:dyDescent="0.3">
      <c r="A877" t="s">
        <v>1361</v>
      </c>
      <c r="B877" s="228" t="s">
        <v>1353</v>
      </c>
      <c r="C877" s="207">
        <v>6.5218466975922196</v>
      </c>
      <c r="D877" s="207">
        <v>9.7081995635667901</v>
      </c>
      <c r="E877" s="207">
        <v>14.890068462925401</v>
      </c>
      <c r="F877" s="207">
        <v>14.517911935170901</v>
      </c>
      <c r="G877" s="207">
        <v>20.2324345261151</v>
      </c>
      <c r="H877" s="207">
        <v>10.7789345583985</v>
      </c>
      <c r="I877" s="207">
        <v>19</v>
      </c>
      <c r="J877" s="207">
        <v>10.1641952666796</v>
      </c>
      <c r="K877" s="207">
        <v>66.1004279965574</v>
      </c>
      <c r="L877" s="207">
        <v>67.248716972863207</v>
      </c>
      <c r="M877" s="207">
        <v>0.84172173724633803</v>
      </c>
      <c r="N877" s="207">
        <v>2.6947172428899999</v>
      </c>
      <c r="O877" s="207">
        <v>13.872210965260001</v>
      </c>
      <c r="P877" s="207">
        <v>4.8166403828375701</v>
      </c>
      <c r="Q877" s="207">
        <v>2.4939378410492399</v>
      </c>
      <c r="R877" s="222">
        <v>5.6422160361313001</v>
      </c>
      <c r="S877" s="2">
        <v>134625</v>
      </c>
      <c r="T877" s="2">
        <v>2</v>
      </c>
      <c r="U877" s="2">
        <v>1</v>
      </c>
      <c r="V877" s="2">
        <v>2</v>
      </c>
      <c r="W877" s="2" t="s">
        <v>35</v>
      </c>
      <c r="X877" s="2" t="s">
        <v>35</v>
      </c>
      <c r="Y877" s="2">
        <v>1.5</v>
      </c>
      <c r="Z877" s="2">
        <v>0.5</v>
      </c>
    </row>
    <row r="878" spans="1:26" x14ac:dyDescent="0.3">
      <c r="A878" t="s">
        <v>1361</v>
      </c>
      <c r="B878" s="228" t="s">
        <v>1354</v>
      </c>
      <c r="C878" s="207">
        <v>0</v>
      </c>
      <c r="D878" s="207">
        <v>0</v>
      </c>
      <c r="E878" s="207">
        <v>0</v>
      </c>
      <c r="F878" s="207">
        <v>0</v>
      </c>
      <c r="G878" s="207">
        <v>0</v>
      </c>
      <c r="H878" s="207">
        <v>0</v>
      </c>
      <c r="I878" s="207">
        <v>0</v>
      </c>
      <c r="J878" s="207">
        <v>0</v>
      </c>
      <c r="K878" s="207">
        <v>0</v>
      </c>
      <c r="L878" s="207">
        <v>0</v>
      </c>
      <c r="M878" s="207">
        <v>0</v>
      </c>
      <c r="N878" s="207">
        <v>0</v>
      </c>
      <c r="O878" s="207">
        <v>0</v>
      </c>
      <c r="P878" s="207">
        <v>0</v>
      </c>
      <c r="Q878" s="207">
        <v>0</v>
      </c>
      <c r="R878" s="222">
        <v>0</v>
      </c>
      <c r="S878" s="2">
        <v>40117</v>
      </c>
      <c r="T878" s="2">
        <v>2</v>
      </c>
      <c r="U878" s="2">
        <v>1</v>
      </c>
      <c r="V878" s="2">
        <v>3</v>
      </c>
      <c r="W878" s="2" t="s">
        <v>35</v>
      </c>
      <c r="X878" s="2" t="s">
        <v>35</v>
      </c>
      <c r="Y878" s="2">
        <v>1.58</v>
      </c>
      <c r="Z878" s="2">
        <v>0.08</v>
      </c>
    </row>
    <row r="879" spans="1:26" x14ac:dyDescent="0.3">
      <c r="A879" t="s">
        <v>1361</v>
      </c>
      <c r="B879" s="228" t="s">
        <v>1355</v>
      </c>
      <c r="C879" s="207">
        <v>1154.3668654738201</v>
      </c>
      <c r="D879" s="207">
        <v>1437.69609900457</v>
      </c>
      <c r="E879" s="207">
        <v>1552.28963725997</v>
      </c>
      <c r="F879" s="207">
        <v>1764.4102305210999</v>
      </c>
      <c r="G879" s="207">
        <v>2688.2747787742501</v>
      </c>
      <c r="H879" s="207">
        <v>2921.0912653259902</v>
      </c>
      <c r="I879" s="207">
        <v>4664</v>
      </c>
      <c r="J879" s="207">
        <v>2847.82271017332</v>
      </c>
      <c r="K879" s="207">
        <v>3846.7015305529098</v>
      </c>
      <c r="L879" s="207">
        <v>3614.4057248959198</v>
      </c>
      <c r="M879" s="207">
        <v>372.04100786288097</v>
      </c>
      <c r="N879" s="207">
        <v>1256.6364742676999</v>
      </c>
      <c r="O879" s="207">
        <v>1942.97654832173</v>
      </c>
      <c r="P879" s="207">
        <v>1769.3125672956701</v>
      </c>
      <c r="Q879" s="207">
        <v>1820.57462396594</v>
      </c>
      <c r="R879" s="222">
        <v>1064.4980921501101</v>
      </c>
      <c r="S879" s="2">
        <v>203682</v>
      </c>
      <c r="T879" s="2">
        <v>4</v>
      </c>
      <c r="U879" s="2">
        <v>1</v>
      </c>
      <c r="V879" s="2">
        <v>8</v>
      </c>
      <c r="W879" s="2" t="s">
        <v>35</v>
      </c>
      <c r="X879" s="2" t="s">
        <v>35</v>
      </c>
      <c r="Y879" s="2">
        <v>2.0299999999999998</v>
      </c>
      <c r="Z879" s="2">
        <v>0.78</v>
      </c>
    </row>
    <row r="880" spans="1:26" x14ac:dyDescent="0.3">
      <c r="A880" t="s">
        <v>1361</v>
      </c>
      <c r="B880" s="228" t="s">
        <v>1356</v>
      </c>
      <c r="C880" s="207">
        <v>207.76740193758101</v>
      </c>
      <c r="D880" s="207">
        <v>122.67633993961699</v>
      </c>
      <c r="E880" s="207">
        <v>189.84837290229899</v>
      </c>
      <c r="F880" s="207">
        <v>212.92937504917299</v>
      </c>
      <c r="G880" s="207">
        <v>232.23316151714701</v>
      </c>
      <c r="H880" s="207">
        <v>301.810167635158</v>
      </c>
      <c r="I880" s="207">
        <v>222</v>
      </c>
      <c r="J880" s="207">
        <v>293.83764498219199</v>
      </c>
      <c r="K880" s="207">
        <v>573.44267404805601</v>
      </c>
      <c r="L880" s="207">
        <v>689.51216136733206</v>
      </c>
      <c r="M880" s="207">
        <v>119.52448668898001</v>
      </c>
      <c r="N880" s="207">
        <v>249.71046450780699</v>
      </c>
      <c r="O880" s="207">
        <v>162.13146565647699</v>
      </c>
      <c r="P880" s="207">
        <v>258.49303387894901</v>
      </c>
      <c r="Q880" s="207">
        <v>217.80390478496699</v>
      </c>
      <c r="R880" s="222">
        <v>175.84906645942601</v>
      </c>
      <c r="S880" s="2">
        <v>1224</v>
      </c>
      <c r="T880" s="2">
        <v>9</v>
      </c>
      <c r="U880" s="2">
        <v>1</v>
      </c>
      <c r="V880" s="2">
        <v>21</v>
      </c>
      <c r="W880" s="2" t="s">
        <v>35</v>
      </c>
      <c r="X880" s="2" t="s">
        <v>35</v>
      </c>
      <c r="Y880" s="2">
        <v>2.4700000000000002</v>
      </c>
      <c r="Z880" s="2">
        <v>0.6</v>
      </c>
    </row>
    <row r="881" spans="1:26" x14ac:dyDescent="0.3">
      <c r="A881" t="s">
        <v>1361</v>
      </c>
      <c r="B881" s="228" t="s">
        <v>1357</v>
      </c>
      <c r="C881" s="207">
        <v>0</v>
      </c>
      <c r="D881" s="207">
        <v>0</v>
      </c>
      <c r="E881" s="207">
        <v>0</v>
      </c>
      <c r="F881" s="207">
        <v>0</v>
      </c>
      <c r="G881" s="207">
        <v>0</v>
      </c>
      <c r="H881" s="207">
        <v>0</v>
      </c>
      <c r="I881" s="207">
        <v>0</v>
      </c>
      <c r="J881" s="207">
        <v>0</v>
      </c>
      <c r="K881" s="207">
        <v>0</v>
      </c>
      <c r="L881" s="207">
        <v>0</v>
      </c>
      <c r="M881" s="207">
        <v>0</v>
      </c>
      <c r="N881" s="207">
        <v>0</v>
      </c>
      <c r="O881" s="207">
        <v>0</v>
      </c>
      <c r="P881" s="207">
        <v>0</v>
      </c>
      <c r="Q881" s="207">
        <v>0</v>
      </c>
      <c r="R881" s="222">
        <v>0</v>
      </c>
      <c r="S881" s="2">
        <v>203691</v>
      </c>
      <c r="T881" s="2">
        <v>1</v>
      </c>
      <c r="U881" s="2">
        <v>1</v>
      </c>
      <c r="V881" s="2">
        <v>7</v>
      </c>
      <c r="W881" s="2" t="s">
        <v>35</v>
      </c>
      <c r="X881" s="2" t="s">
        <v>35</v>
      </c>
      <c r="Y881" s="2">
        <v>1.85</v>
      </c>
      <c r="Z881" s="2">
        <v>0</v>
      </c>
    </row>
    <row r="882" spans="1:26" x14ac:dyDescent="0.3">
      <c r="A882" t="s">
        <v>1361</v>
      </c>
      <c r="B882" s="228" t="s">
        <v>1358</v>
      </c>
      <c r="C882" s="207">
        <v>0</v>
      </c>
      <c r="D882" s="207">
        <v>0</v>
      </c>
      <c r="E882" s="207">
        <v>0</v>
      </c>
      <c r="F882" s="207">
        <v>0</v>
      </c>
      <c r="G882" s="207">
        <v>0</v>
      </c>
      <c r="H882" s="207">
        <v>0</v>
      </c>
      <c r="I882" s="207">
        <v>0</v>
      </c>
      <c r="J882" s="207">
        <v>0</v>
      </c>
      <c r="K882" s="207">
        <v>0</v>
      </c>
      <c r="L882" s="207">
        <v>0</v>
      </c>
      <c r="M882" s="207">
        <v>0</v>
      </c>
      <c r="N882" s="207">
        <v>0</v>
      </c>
      <c r="O882" s="207">
        <v>0</v>
      </c>
      <c r="P882" s="207">
        <v>0</v>
      </c>
      <c r="Q882" s="207">
        <v>0</v>
      </c>
      <c r="R882" s="222">
        <v>0</v>
      </c>
      <c r="S882" s="2">
        <v>508458</v>
      </c>
      <c r="T882" s="2">
        <v>1</v>
      </c>
      <c r="U882" s="2">
        <v>2</v>
      </c>
      <c r="V882" s="2">
        <v>5</v>
      </c>
      <c r="W882" s="2" t="s">
        <v>35</v>
      </c>
      <c r="X882" s="2" t="s">
        <v>35</v>
      </c>
      <c r="Y882" s="2">
        <v>3.17</v>
      </c>
      <c r="Z882" s="2">
        <v>0</v>
      </c>
    </row>
    <row r="883" spans="1:26" x14ac:dyDescent="0.3">
      <c r="A883" t="s">
        <v>1361</v>
      </c>
      <c r="B883" s="228" t="s">
        <v>1359</v>
      </c>
      <c r="C883" s="207">
        <v>0</v>
      </c>
      <c r="D883" s="207">
        <v>0</v>
      </c>
      <c r="E883" s="207">
        <v>0</v>
      </c>
      <c r="F883" s="207">
        <v>0</v>
      </c>
      <c r="G883" s="207">
        <v>0</v>
      </c>
      <c r="H883" s="207">
        <v>0</v>
      </c>
      <c r="I883" s="207">
        <v>0</v>
      </c>
      <c r="J883" s="207">
        <v>0</v>
      </c>
      <c r="K883" s="207">
        <v>0</v>
      </c>
      <c r="L883" s="207">
        <v>0</v>
      </c>
      <c r="M883" s="207">
        <v>0</v>
      </c>
      <c r="N883" s="207">
        <v>0</v>
      </c>
      <c r="O883" s="207">
        <v>0</v>
      </c>
      <c r="P883" s="207">
        <v>0</v>
      </c>
      <c r="Q883" s="207">
        <v>0</v>
      </c>
      <c r="R883" s="222">
        <v>0</v>
      </c>
      <c r="S883" s="2">
        <v>544448</v>
      </c>
      <c r="T883" s="2">
        <v>3</v>
      </c>
      <c r="U883" s="2">
        <v>1</v>
      </c>
      <c r="V883" s="2">
        <v>5</v>
      </c>
      <c r="W883" s="2" t="s">
        <v>35</v>
      </c>
      <c r="X883" s="2" t="s">
        <v>35</v>
      </c>
      <c r="Y883" s="2">
        <v>1.38</v>
      </c>
      <c r="Z883" s="2">
        <v>0.33</v>
      </c>
    </row>
    <row r="884" spans="1:26" x14ac:dyDescent="0.3">
      <c r="A884" t="s">
        <v>1361</v>
      </c>
      <c r="B884" s="228" t="s">
        <v>1360</v>
      </c>
      <c r="C884" s="207">
        <v>3389.4968979772202</v>
      </c>
      <c r="D884" s="207">
        <v>3124.2751322751301</v>
      </c>
      <c r="E884" s="207">
        <v>3494.5129423928001</v>
      </c>
      <c r="F884" s="207">
        <v>3961.4542367102899</v>
      </c>
      <c r="G884" s="207">
        <v>4305.9898697971003</v>
      </c>
      <c r="H884" s="207">
        <v>4122.9424685874201</v>
      </c>
      <c r="I884" s="207">
        <v>4930</v>
      </c>
      <c r="J884" s="207">
        <v>4375.2240534298098</v>
      </c>
      <c r="K884" s="207">
        <v>5597.9336489032603</v>
      </c>
      <c r="L884" s="207">
        <v>5002.7937930318703</v>
      </c>
      <c r="M884" s="207">
        <v>1509.20707488268</v>
      </c>
      <c r="N884" s="207">
        <v>3343.2458593455299</v>
      </c>
      <c r="O884" s="207">
        <v>2242.9631104454802</v>
      </c>
      <c r="P884" s="207">
        <v>1438.56992767415</v>
      </c>
      <c r="Q884" s="207">
        <v>2651.8872376490199</v>
      </c>
      <c r="R884" s="222">
        <v>1981.3581980214401</v>
      </c>
      <c r="S884" s="2">
        <v>74201</v>
      </c>
      <c r="T884" s="2">
        <v>5</v>
      </c>
      <c r="U884" s="2">
        <v>1</v>
      </c>
      <c r="V884" s="2">
        <v>5</v>
      </c>
      <c r="W884" s="2" t="s">
        <v>35</v>
      </c>
      <c r="X884" s="2" t="s">
        <v>35</v>
      </c>
      <c r="Y884" s="2">
        <v>1.45</v>
      </c>
      <c r="Z884" s="2">
        <v>0.78</v>
      </c>
    </row>
    <row r="885" spans="1:26" x14ac:dyDescent="0.3">
      <c r="A885" s="1" t="s">
        <v>1362</v>
      </c>
      <c r="B885" s="114" t="s">
        <v>1337</v>
      </c>
      <c r="C885" s="223">
        <v>19317.7099182682</v>
      </c>
      <c r="D885" s="223">
        <v>19437.580653454101</v>
      </c>
      <c r="E885" s="223">
        <v>18234.750091409998</v>
      </c>
      <c r="F885" s="223">
        <v>17540.5412000734</v>
      </c>
      <c r="G885" s="223">
        <v>20736.4860471352</v>
      </c>
      <c r="H885" s="223">
        <v>17596.6106665855</v>
      </c>
      <c r="I885" s="223">
        <v>13580</v>
      </c>
      <c r="J885" s="223">
        <v>10906.1815211472</v>
      </c>
      <c r="K885" s="223">
        <v>15082.9158428508</v>
      </c>
      <c r="L885" s="223">
        <v>14270.347991557999</v>
      </c>
      <c r="M885" s="223">
        <v>25996.575854853101</v>
      </c>
      <c r="N885" s="223">
        <v>18727.386599004501</v>
      </c>
      <c r="O885" s="223">
        <v>10969.450820779401</v>
      </c>
      <c r="P885" s="223">
        <v>8408.24856164011</v>
      </c>
      <c r="Q885" s="223">
        <v>13483.890593939501</v>
      </c>
      <c r="R885" s="224">
        <v>13123.7945000414</v>
      </c>
      <c r="S885" s="5">
        <v>2</v>
      </c>
      <c r="T885" s="5">
        <v>41</v>
      </c>
      <c r="U885" s="5">
        <v>1</v>
      </c>
      <c r="V885" s="5">
        <v>21</v>
      </c>
      <c r="W885" s="5" t="s">
        <v>35</v>
      </c>
      <c r="X885" s="5" t="s">
        <v>35</v>
      </c>
      <c r="Y885" s="5">
        <v>1.97</v>
      </c>
      <c r="Z885" s="5">
        <v>1.01</v>
      </c>
    </row>
    <row r="886" spans="1:26" x14ac:dyDescent="0.3">
      <c r="A886" s="53" t="s">
        <v>459</v>
      </c>
    </row>
    <row r="887" spans="1:26" x14ac:dyDescent="0.3">
      <c r="A887" s="53" t="s">
        <v>1371</v>
      </c>
    </row>
  </sheetData>
  <mergeCells count="7">
    <mergeCell ref="A2:B3"/>
    <mergeCell ref="C2:R2"/>
    <mergeCell ref="S2:Z3"/>
    <mergeCell ref="C3:F3"/>
    <mergeCell ref="K3:N3"/>
    <mergeCell ref="G3:J3"/>
    <mergeCell ref="O3:R3"/>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D2BCA3-0FAC-4DB5-98B1-CF72CEBBB322}">
  <dimension ref="A1:K31"/>
  <sheetViews>
    <sheetView workbookViewId="0">
      <selection activeCell="H31" sqref="H31"/>
    </sheetView>
  </sheetViews>
  <sheetFormatPr defaultRowHeight="14.4" x14ac:dyDescent="0.3"/>
  <cols>
    <col min="1" max="1" width="21.5546875" customWidth="1"/>
    <col min="2" max="2" width="19.88671875" customWidth="1"/>
    <col min="6" max="6" width="13.33203125" customWidth="1"/>
    <col min="7" max="7" width="13.109375" customWidth="1"/>
    <col min="8" max="8" width="16.109375" customWidth="1"/>
  </cols>
  <sheetData>
    <row r="1" spans="1:11" ht="15.6" x14ac:dyDescent="0.35">
      <c r="A1" s="18" t="s">
        <v>1492</v>
      </c>
      <c r="B1" s="1"/>
      <c r="C1" s="1"/>
      <c r="D1" s="1"/>
      <c r="E1" s="1"/>
      <c r="F1" s="1"/>
      <c r="G1" s="1"/>
      <c r="H1" s="1"/>
      <c r="I1" s="1"/>
      <c r="J1" s="1"/>
      <c r="K1" s="1"/>
    </row>
    <row r="2" spans="1:11" ht="15.6" customHeight="1" x14ac:dyDescent="0.35">
      <c r="A2" s="348" t="s">
        <v>266</v>
      </c>
      <c r="B2" s="350" t="s">
        <v>256</v>
      </c>
      <c r="C2" s="288" t="s">
        <v>257</v>
      </c>
      <c r="D2" s="288"/>
      <c r="E2" s="287"/>
      <c r="F2" s="286" t="s">
        <v>381</v>
      </c>
      <c r="G2" s="288"/>
      <c r="H2" s="287"/>
      <c r="I2" s="286" t="s">
        <v>258</v>
      </c>
      <c r="J2" s="288"/>
      <c r="K2" s="287"/>
    </row>
    <row r="3" spans="1:11" x14ac:dyDescent="0.3">
      <c r="A3" s="349"/>
      <c r="B3" s="351"/>
      <c r="C3" s="57" t="s">
        <v>36</v>
      </c>
      <c r="D3" s="57" t="s">
        <v>196</v>
      </c>
      <c r="E3" s="100" t="s">
        <v>1376</v>
      </c>
      <c r="F3" s="106" t="s">
        <v>36</v>
      </c>
      <c r="G3" s="57" t="s">
        <v>196</v>
      </c>
      <c r="H3" s="100" t="s">
        <v>1376</v>
      </c>
      <c r="I3" s="106" t="s">
        <v>36</v>
      </c>
      <c r="J3" s="57" t="s">
        <v>196</v>
      </c>
      <c r="K3" s="100" t="s">
        <v>1376</v>
      </c>
    </row>
    <row r="4" spans="1:11" ht="15.6" x14ac:dyDescent="0.35">
      <c r="A4" s="111" t="s">
        <v>260</v>
      </c>
      <c r="B4" s="91" t="s">
        <v>259</v>
      </c>
      <c r="C4" s="58">
        <v>45</v>
      </c>
      <c r="D4" s="95">
        <v>-2.8191000000000002</v>
      </c>
      <c r="E4" s="101">
        <v>7.2519999999999998E-3</v>
      </c>
      <c r="F4" s="107" t="s">
        <v>35</v>
      </c>
      <c r="G4" s="58" t="s">
        <v>35</v>
      </c>
      <c r="H4" s="108" t="s">
        <v>35</v>
      </c>
      <c r="I4" s="107" t="s">
        <v>35</v>
      </c>
      <c r="J4" s="58" t="s">
        <v>35</v>
      </c>
      <c r="K4" s="108" t="s">
        <v>35</v>
      </c>
    </row>
    <row r="5" spans="1:11" ht="15.6" x14ac:dyDescent="0.35">
      <c r="A5" s="72" t="s">
        <v>261</v>
      </c>
      <c r="B5" s="110" t="s">
        <v>259</v>
      </c>
      <c r="C5" s="2">
        <v>15</v>
      </c>
      <c r="D5" s="16">
        <v>-3.2622</v>
      </c>
      <c r="E5" s="102">
        <v>6.1809999999999999E-3</v>
      </c>
      <c r="F5" s="77">
        <v>15</v>
      </c>
      <c r="G5" s="16">
        <v>-3.0118</v>
      </c>
      <c r="H5" s="104">
        <v>1.001E-2</v>
      </c>
      <c r="I5" s="77">
        <v>15</v>
      </c>
      <c r="J5" s="16">
        <v>-3.6827000000000001</v>
      </c>
      <c r="K5" s="102">
        <v>2.7599999999999999E-3</v>
      </c>
    </row>
    <row r="6" spans="1:11" ht="15.6" x14ac:dyDescent="0.35">
      <c r="A6" s="347" t="s">
        <v>262</v>
      </c>
      <c r="B6" s="110" t="s">
        <v>259</v>
      </c>
      <c r="C6" s="2">
        <v>10</v>
      </c>
      <c r="D6" s="16">
        <v>-0.91703000000000001</v>
      </c>
      <c r="E6" s="78">
        <v>0.38590000000000002</v>
      </c>
      <c r="F6" s="77">
        <v>10</v>
      </c>
      <c r="G6" s="16">
        <v>-1.2679</v>
      </c>
      <c r="H6" s="78">
        <v>0.24049999999999999</v>
      </c>
      <c r="I6" s="77">
        <v>10</v>
      </c>
      <c r="J6" s="16">
        <v>-1.4116</v>
      </c>
      <c r="K6" s="78">
        <v>0.1958</v>
      </c>
    </row>
    <row r="7" spans="1:11" ht="15.6" x14ac:dyDescent="0.35">
      <c r="A7" s="347"/>
      <c r="B7" s="110" t="s">
        <v>263</v>
      </c>
      <c r="C7" s="2">
        <v>10</v>
      </c>
      <c r="D7" s="16">
        <v>-6.0773999999999999</v>
      </c>
      <c r="E7" s="103">
        <v>2.968E-4</v>
      </c>
      <c r="F7" s="77">
        <v>10</v>
      </c>
      <c r="G7" s="16">
        <v>-2.7711000000000001</v>
      </c>
      <c r="H7" s="104">
        <v>2.426E-2</v>
      </c>
      <c r="I7" s="77">
        <v>10</v>
      </c>
      <c r="J7" s="16">
        <v>-2.8980000000000001</v>
      </c>
      <c r="K7" s="104">
        <v>1.9949999999999999E-2</v>
      </c>
    </row>
    <row r="8" spans="1:11" ht="15.6" x14ac:dyDescent="0.35">
      <c r="A8" s="347"/>
      <c r="B8" s="110" t="s">
        <v>264</v>
      </c>
      <c r="C8" s="2">
        <v>10</v>
      </c>
      <c r="D8" s="16">
        <v>2.7747999999999999</v>
      </c>
      <c r="E8" s="104">
        <v>2.4119999999999999E-2</v>
      </c>
      <c r="F8" s="77">
        <v>10</v>
      </c>
      <c r="G8" s="16">
        <v>1.1672</v>
      </c>
      <c r="H8" s="78">
        <v>0.2767</v>
      </c>
      <c r="I8" s="77">
        <v>10</v>
      </c>
      <c r="J8" s="16">
        <v>1.5088999999999999</v>
      </c>
      <c r="K8" s="78">
        <v>0.16980000000000001</v>
      </c>
    </row>
    <row r="9" spans="1:11" ht="15.6" x14ac:dyDescent="0.35">
      <c r="A9" s="225" t="s">
        <v>1379</v>
      </c>
      <c r="B9" s="110" t="s">
        <v>264</v>
      </c>
      <c r="C9" s="2">
        <v>10</v>
      </c>
      <c r="D9" s="16">
        <v>1.8735999999999999</v>
      </c>
      <c r="E9" s="78">
        <v>9.7869999999999999E-2</v>
      </c>
      <c r="F9" s="77">
        <v>10</v>
      </c>
      <c r="G9" s="16">
        <v>-0.24793999999999999</v>
      </c>
      <c r="H9" s="78">
        <v>0.81040000000000001</v>
      </c>
      <c r="I9" s="77">
        <v>10</v>
      </c>
      <c r="J9" s="16">
        <v>1.1172</v>
      </c>
      <c r="K9" s="78">
        <v>0.29630000000000001</v>
      </c>
    </row>
    <row r="10" spans="1:11" ht="15.6" x14ac:dyDescent="0.35">
      <c r="A10" s="79" t="s">
        <v>265</v>
      </c>
      <c r="B10" s="92" t="s">
        <v>263</v>
      </c>
      <c r="C10" s="5">
        <v>20</v>
      </c>
      <c r="D10" s="17">
        <v>-3.0190000000000001</v>
      </c>
      <c r="E10" s="105">
        <v>7.3740000000000003E-3</v>
      </c>
      <c r="F10" s="80">
        <v>20</v>
      </c>
      <c r="G10" s="17">
        <v>-4.3986999999999998</v>
      </c>
      <c r="H10" s="109">
        <v>3.4640000000000002E-4</v>
      </c>
      <c r="I10" s="80">
        <v>20</v>
      </c>
      <c r="J10" s="17">
        <v>-5.2404000000000002</v>
      </c>
      <c r="K10" s="109">
        <v>5.5340000000000002E-5</v>
      </c>
    </row>
    <row r="11" spans="1:11" x14ac:dyDescent="0.3">
      <c r="A11" s="140" t="s">
        <v>267</v>
      </c>
      <c r="B11" s="2"/>
      <c r="C11" s="2"/>
      <c r="D11" s="16"/>
      <c r="E11" s="90"/>
      <c r="F11" s="2"/>
      <c r="G11" s="16"/>
      <c r="H11" s="90"/>
      <c r="I11" s="2"/>
      <c r="J11" s="16"/>
      <c r="K11" s="90"/>
    </row>
    <row r="12" spans="1:11" ht="15" x14ac:dyDescent="0.35">
      <c r="A12" s="50" t="s">
        <v>1440</v>
      </c>
      <c r="B12" s="2"/>
      <c r="C12" s="2"/>
      <c r="D12" s="16"/>
      <c r="E12" s="90"/>
      <c r="F12" s="2"/>
      <c r="G12" s="16"/>
      <c r="H12" s="90"/>
      <c r="I12" s="2"/>
      <c r="J12" s="16"/>
      <c r="K12" s="90"/>
    </row>
    <row r="13" spans="1:11" x14ac:dyDescent="0.3">
      <c r="A13" s="19" t="s">
        <v>450</v>
      </c>
      <c r="C13" s="2"/>
      <c r="D13" s="16"/>
      <c r="E13" s="90"/>
      <c r="F13" s="2"/>
      <c r="G13" s="16"/>
      <c r="H13" s="90"/>
      <c r="I13" s="2"/>
      <c r="J13" s="16"/>
      <c r="K13" s="90"/>
    </row>
    <row r="14" spans="1:11" x14ac:dyDescent="0.3">
      <c r="B14" s="54" t="s">
        <v>198</v>
      </c>
      <c r="C14" s="2"/>
      <c r="D14" s="16"/>
      <c r="E14" s="90"/>
      <c r="F14" s="2"/>
      <c r="G14" s="16"/>
      <c r="H14" s="90"/>
      <c r="I14" s="2"/>
      <c r="J14" s="16"/>
      <c r="K14" s="90"/>
    </row>
    <row r="15" spans="1:11" x14ac:dyDescent="0.3">
      <c r="B15" s="55" t="s">
        <v>197</v>
      </c>
      <c r="C15" s="2"/>
      <c r="D15" s="16"/>
      <c r="E15" s="90"/>
      <c r="F15" s="2"/>
      <c r="G15" s="16"/>
      <c r="H15" s="90"/>
      <c r="I15" s="2"/>
      <c r="J15" s="16"/>
      <c r="K15" s="90"/>
    </row>
    <row r="16" spans="1:11" x14ac:dyDescent="0.3">
      <c r="B16" s="56" t="s">
        <v>199</v>
      </c>
      <c r="C16" s="2"/>
      <c r="D16" s="16"/>
      <c r="E16" s="90"/>
      <c r="F16" s="2"/>
      <c r="G16" s="16"/>
      <c r="H16" s="90"/>
      <c r="I16" s="2"/>
      <c r="J16" s="16"/>
      <c r="K16" s="90"/>
    </row>
    <row r="17" spans="1:11" x14ac:dyDescent="0.3">
      <c r="A17" s="53" t="s">
        <v>1514</v>
      </c>
      <c r="B17" s="2"/>
      <c r="C17" s="2"/>
      <c r="D17" s="16"/>
      <c r="E17" s="90"/>
      <c r="F17" s="2"/>
      <c r="G17" s="16"/>
      <c r="H17" s="90"/>
      <c r="I17" s="2"/>
      <c r="J17" s="16"/>
      <c r="K17" s="90"/>
    </row>
    <row r="18" spans="1:11" x14ac:dyDescent="0.3">
      <c r="B18" s="2"/>
      <c r="C18" s="2"/>
      <c r="D18" s="16"/>
      <c r="E18" s="90"/>
      <c r="F18" s="2"/>
      <c r="G18" s="16"/>
      <c r="H18" s="90"/>
      <c r="I18" s="2"/>
      <c r="J18" s="16"/>
      <c r="K18" s="90"/>
    </row>
    <row r="19" spans="1:11" x14ac:dyDescent="0.3">
      <c r="B19" s="2"/>
      <c r="C19" s="2"/>
      <c r="D19" s="16"/>
      <c r="E19" s="90"/>
      <c r="F19" s="2"/>
      <c r="G19" s="16"/>
      <c r="H19" s="90"/>
      <c r="I19" s="2"/>
      <c r="J19" s="16"/>
      <c r="K19" s="90"/>
    </row>
    <row r="20" spans="1:11" x14ac:dyDescent="0.3">
      <c r="C20" s="2"/>
      <c r="D20" s="16"/>
      <c r="E20" s="2"/>
      <c r="F20" s="2"/>
      <c r="G20" s="16"/>
      <c r="H20" s="90"/>
      <c r="I20" s="2"/>
      <c r="J20" s="16"/>
      <c r="K20" s="90"/>
    </row>
    <row r="21" spans="1:11" x14ac:dyDescent="0.3">
      <c r="C21" s="2"/>
      <c r="D21" s="2"/>
      <c r="E21" s="2"/>
      <c r="F21" s="2"/>
      <c r="G21" s="16"/>
      <c r="H21" s="90"/>
      <c r="I21" s="2"/>
      <c r="J21" s="16"/>
      <c r="K21" s="2"/>
    </row>
    <row r="22" spans="1:11" x14ac:dyDescent="0.3">
      <c r="C22" s="2"/>
      <c r="D22" s="2"/>
      <c r="E22" s="2"/>
      <c r="F22" s="2"/>
      <c r="G22" s="16"/>
      <c r="H22" s="90"/>
      <c r="I22" s="2"/>
      <c r="J22" s="16"/>
      <c r="K22" s="2"/>
    </row>
    <row r="23" spans="1:11" x14ac:dyDescent="0.3">
      <c r="G23" s="81"/>
      <c r="H23" s="99"/>
    </row>
    <row r="24" spans="1:11" x14ac:dyDescent="0.3">
      <c r="G24" s="81"/>
      <c r="H24" s="99"/>
    </row>
    <row r="25" spans="1:11" x14ac:dyDescent="0.3">
      <c r="G25" s="81"/>
    </row>
    <row r="26" spans="1:11" x14ac:dyDescent="0.3">
      <c r="G26" s="81"/>
    </row>
    <row r="27" spans="1:11" x14ac:dyDescent="0.3">
      <c r="G27" s="81"/>
    </row>
    <row r="28" spans="1:11" x14ac:dyDescent="0.3">
      <c r="C28" s="2"/>
      <c r="G28" s="81"/>
    </row>
    <row r="29" spans="1:11" x14ac:dyDescent="0.3">
      <c r="C29" s="2"/>
      <c r="G29" s="81"/>
    </row>
    <row r="30" spans="1:11" x14ac:dyDescent="0.3">
      <c r="C30" s="2"/>
      <c r="G30" s="81"/>
    </row>
    <row r="31" spans="1:11" x14ac:dyDescent="0.3">
      <c r="C31" s="2"/>
    </row>
  </sheetData>
  <mergeCells count="6">
    <mergeCell ref="I2:K2"/>
    <mergeCell ref="A6:A8"/>
    <mergeCell ref="A2:A3"/>
    <mergeCell ref="B2:B3"/>
    <mergeCell ref="C2:E2"/>
    <mergeCell ref="F2:H2"/>
  </mergeCells>
  <phoneticPr fontId="2"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C8F2DB-1F32-4CF1-A1BE-46826D79DCF8}">
  <dimension ref="A1:B31"/>
  <sheetViews>
    <sheetView zoomScaleNormal="100" workbookViewId="0">
      <selection activeCell="B7" sqref="B7"/>
    </sheetView>
  </sheetViews>
  <sheetFormatPr defaultRowHeight="14.4" x14ac:dyDescent="0.3"/>
  <cols>
    <col min="2" max="2" width="200.6640625" style="63" bestFit="1" customWidth="1"/>
  </cols>
  <sheetData>
    <row r="1" spans="1:2" x14ac:dyDescent="0.3">
      <c r="A1" s="12" t="s">
        <v>317</v>
      </c>
      <c r="B1" s="64"/>
    </row>
    <row r="2" spans="1:2" ht="16.2" x14ac:dyDescent="0.3">
      <c r="A2" s="41">
        <v>0</v>
      </c>
      <c r="B2" s="63" t="s">
        <v>1427</v>
      </c>
    </row>
    <row r="3" spans="1:2" x14ac:dyDescent="0.3">
      <c r="A3">
        <v>1</v>
      </c>
      <c r="B3" s="62" t="s">
        <v>230</v>
      </c>
    </row>
    <row r="4" spans="1:2" ht="16.2" x14ac:dyDescent="0.3">
      <c r="A4">
        <v>2</v>
      </c>
      <c r="B4" s="62" t="s">
        <v>318</v>
      </c>
    </row>
    <row r="5" spans="1:2" ht="16.2" x14ac:dyDescent="0.3">
      <c r="A5">
        <v>3</v>
      </c>
      <c r="B5" s="62" t="s">
        <v>231</v>
      </c>
    </row>
    <row r="6" spans="1:2" x14ac:dyDescent="0.3">
      <c r="A6">
        <v>5</v>
      </c>
      <c r="B6" s="62" t="s">
        <v>1429</v>
      </c>
    </row>
    <row r="7" spans="1:2" x14ac:dyDescent="0.3">
      <c r="A7">
        <v>6</v>
      </c>
      <c r="B7" s="62" t="s">
        <v>232</v>
      </c>
    </row>
    <row r="8" spans="1:2" s="41" customFormat="1" x14ac:dyDescent="0.3">
      <c r="A8" s="41">
        <v>7</v>
      </c>
      <c r="B8" s="65" t="s">
        <v>248</v>
      </c>
    </row>
    <row r="9" spans="1:2" s="41" customFormat="1" x14ac:dyDescent="0.3">
      <c r="B9" s="65" t="s">
        <v>249</v>
      </c>
    </row>
    <row r="10" spans="1:2" x14ac:dyDescent="0.3">
      <c r="A10">
        <v>8</v>
      </c>
      <c r="B10" s="62" t="s">
        <v>457</v>
      </c>
    </row>
    <row r="11" spans="1:2" x14ac:dyDescent="0.3">
      <c r="A11">
        <v>9</v>
      </c>
      <c r="B11" s="62" t="s">
        <v>458</v>
      </c>
    </row>
    <row r="12" spans="1:2" x14ac:dyDescent="0.3">
      <c r="A12">
        <v>10</v>
      </c>
      <c r="B12" s="62" t="s">
        <v>228</v>
      </c>
    </row>
    <row r="13" spans="1:2" x14ac:dyDescent="0.3">
      <c r="A13">
        <v>11</v>
      </c>
      <c r="B13" s="62" t="s">
        <v>1429</v>
      </c>
    </row>
    <row r="14" spans="1:2" x14ac:dyDescent="0.3">
      <c r="A14">
        <v>12</v>
      </c>
      <c r="B14" s="62" t="s">
        <v>241</v>
      </c>
    </row>
    <row r="15" spans="1:2" x14ac:dyDescent="0.3">
      <c r="A15">
        <v>13</v>
      </c>
      <c r="B15" s="62" t="s">
        <v>1429</v>
      </c>
    </row>
    <row r="16" spans="1:2" x14ac:dyDescent="0.3">
      <c r="A16">
        <v>14</v>
      </c>
      <c r="B16" s="62" t="s">
        <v>233</v>
      </c>
    </row>
    <row r="17" spans="1:2" ht="16.2" x14ac:dyDescent="0.3">
      <c r="A17">
        <v>15</v>
      </c>
      <c r="B17" s="62" t="s">
        <v>247</v>
      </c>
    </row>
    <row r="18" spans="1:2" x14ac:dyDescent="0.3">
      <c r="A18">
        <v>16</v>
      </c>
      <c r="B18" s="62" t="s">
        <v>1430</v>
      </c>
    </row>
    <row r="19" spans="1:2" x14ac:dyDescent="0.3">
      <c r="A19">
        <v>17</v>
      </c>
      <c r="B19" s="62" t="s">
        <v>234</v>
      </c>
    </row>
    <row r="20" spans="1:2" x14ac:dyDescent="0.3">
      <c r="A20">
        <v>18</v>
      </c>
      <c r="B20" s="62" t="s">
        <v>1428</v>
      </c>
    </row>
    <row r="21" spans="1:2" x14ac:dyDescent="0.3">
      <c r="A21">
        <v>19</v>
      </c>
      <c r="B21" s="62" t="s">
        <v>235</v>
      </c>
    </row>
    <row r="22" spans="1:2" x14ac:dyDescent="0.3">
      <c r="A22">
        <v>20</v>
      </c>
      <c r="B22" s="62" t="s">
        <v>236</v>
      </c>
    </row>
    <row r="23" spans="1:2" x14ac:dyDescent="0.3">
      <c r="A23">
        <v>21</v>
      </c>
      <c r="B23" s="62" t="s">
        <v>237</v>
      </c>
    </row>
    <row r="24" spans="1:2" ht="15.6" x14ac:dyDescent="0.35">
      <c r="B24" s="63" t="s">
        <v>238</v>
      </c>
    </row>
    <row r="25" spans="1:2" x14ac:dyDescent="0.3">
      <c r="A25">
        <v>22</v>
      </c>
      <c r="B25" s="62" t="s">
        <v>239</v>
      </c>
    </row>
    <row r="26" spans="1:2" x14ac:dyDescent="0.3">
      <c r="A26">
        <v>23</v>
      </c>
      <c r="B26" s="62" t="s">
        <v>240</v>
      </c>
    </row>
    <row r="27" spans="1:2" x14ac:dyDescent="0.3">
      <c r="A27" s="1">
        <v>24</v>
      </c>
      <c r="B27" s="66" t="s">
        <v>1431</v>
      </c>
    </row>
    <row r="28" spans="1:2" s="53" customFormat="1" ht="12" x14ac:dyDescent="0.25">
      <c r="B28" s="69" t="s">
        <v>319</v>
      </c>
    </row>
    <row r="29" spans="1:2" s="53" customFormat="1" ht="15" x14ac:dyDescent="0.35">
      <c r="A29" s="67" t="s">
        <v>229</v>
      </c>
      <c r="B29" s="68" t="s">
        <v>245</v>
      </c>
    </row>
    <row r="30" spans="1:2" s="53" customFormat="1" ht="13.8" x14ac:dyDescent="0.25">
      <c r="A30" s="67" t="s">
        <v>242</v>
      </c>
      <c r="B30" s="68" t="s">
        <v>246</v>
      </c>
    </row>
    <row r="31" spans="1:2" x14ac:dyDescent="0.3">
      <c r="A31" s="67" t="s">
        <v>243</v>
      </c>
      <c r="B31" s="68" t="s">
        <v>244</v>
      </c>
    </row>
  </sheetData>
  <pageMargins left="0.7" right="0.7" top="0.75" bottom="0.75" header="0.3" footer="0.3"/>
  <pageSetup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C5566F-1E90-422D-B9A1-81F6F46A4414}">
  <dimension ref="A1:U46"/>
  <sheetViews>
    <sheetView workbookViewId="0">
      <selection activeCell="E44" sqref="E44"/>
    </sheetView>
  </sheetViews>
  <sheetFormatPr defaultRowHeight="14.4" x14ac:dyDescent="0.3"/>
  <cols>
    <col min="1" max="1" width="14.77734375" customWidth="1"/>
    <col min="2" max="2" width="8.33203125" bestFit="1" customWidth="1"/>
    <col min="3" max="3" width="11.77734375" bestFit="1" customWidth="1"/>
    <col min="4" max="4" width="17.88671875" bestFit="1" customWidth="1"/>
    <col min="5" max="5" width="13.21875" customWidth="1"/>
    <col min="6" max="6" width="12.6640625" customWidth="1"/>
    <col min="7" max="7" width="32.33203125" bestFit="1" customWidth="1"/>
    <col min="8" max="8" width="22.77734375" bestFit="1" customWidth="1"/>
    <col min="9" max="9" width="14" bestFit="1" customWidth="1"/>
    <col min="10" max="10" width="26" bestFit="1" customWidth="1"/>
    <col min="11" max="11" width="21.77734375" bestFit="1" customWidth="1"/>
    <col min="12" max="12" width="22.33203125" bestFit="1" customWidth="1"/>
    <col min="13" max="13" width="12.88671875" bestFit="1" customWidth="1"/>
    <col min="14" max="14" width="26.6640625" bestFit="1" customWidth="1"/>
    <col min="15" max="15" width="28.21875" bestFit="1" customWidth="1"/>
    <col min="16" max="16" width="20.77734375" bestFit="1" customWidth="1"/>
    <col min="17" max="17" width="36.33203125" bestFit="1" customWidth="1"/>
    <col min="18" max="18" width="26" bestFit="1" customWidth="1"/>
    <col min="19" max="19" width="14.44140625" bestFit="1" customWidth="1"/>
    <col min="20" max="20" width="11.88671875" bestFit="1" customWidth="1"/>
    <col min="21" max="21" width="18.77734375" bestFit="1" customWidth="1"/>
  </cols>
  <sheetData>
    <row r="1" spans="1:21" x14ac:dyDescent="0.3">
      <c r="A1" s="18" t="s">
        <v>1493</v>
      </c>
      <c r="B1" s="1"/>
      <c r="C1" s="1"/>
      <c r="E1" s="1"/>
    </row>
    <row r="2" spans="1:21" x14ac:dyDescent="0.3">
      <c r="A2" s="302" t="s">
        <v>1380</v>
      </c>
      <c r="B2" s="302" t="s">
        <v>152</v>
      </c>
      <c r="C2" s="273" t="s">
        <v>2</v>
      </c>
      <c r="D2" s="354" t="s">
        <v>3</v>
      </c>
      <c r="E2" s="355" t="s">
        <v>29</v>
      </c>
      <c r="F2" s="288" t="s">
        <v>1445</v>
      </c>
      <c r="G2" s="288"/>
      <c r="H2" s="288"/>
      <c r="I2" s="288"/>
      <c r="J2" s="288"/>
      <c r="K2" s="288"/>
      <c r="L2" s="288"/>
      <c r="M2" s="288"/>
      <c r="N2" s="288"/>
      <c r="O2" s="288"/>
      <c r="P2" s="288"/>
      <c r="Q2" s="288"/>
      <c r="R2" s="288"/>
      <c r="S2" s="288"/>
      <c r="T2" s="288"/>
      <c r="U2" s="288"/>
    </row>
    <row r="3" spans="1:21" x14ac:dyDescent="0.3">
      <c r="A3" s="320"/>
      <c r="B3" s="320"/>
      <c r="C3" s="321"/>
      <c r="D3" s="355"/>
      <c r="E3" s="355"/>
      <c r="F3" s="6" t="s">
        <v>1382</v>
      </c>
      <c r="G3" s="288" t="s">
        <v>1383</v>
      </c>
      <c r="H3" s="288"/>
      <c r="I3" s="288"/>
      <c r="J3" s="288"/>
      <c r="K3" s="288"/>
      <c r="L3" s="288"/>
      <c r="M3" s="288"/>
      <c r="N3" s="288"/>
      <c r="O3" s="288"/>
      <c r="P3" s="288"/>
      <c r="Q3" s="288"/>
      <c r="R3" s="288"/>
      <c r="S3" s="288"/>
      <c r="T3" s="288"/>
      <c r="U3" s="288"/>
    </row>
    <row r="4" spans="1:21" ht="16.2" x14ac:dyDescent="0.3">
      <c r="A4" s="303"/>
      <c r="B4" s="303"/>
      <c r="C4" s="274"/>
      <c r="D4" s="356"/>
      <c r="E4" s="356"/>
      <c r="F4" s="6" t="s">
        <v>1381</v>
      </c>
      <c r="G4" s="14" t="s">
        <v>1384</v>
      </c>
      <c r="H4" s="14" t="s">
        <v>1389</v>
      </c>
      <c r="I4" s="14" t="s">
        <v>1397</v>
      </c>
      <c r="J4" s="14" t="s">
        <v>1390</v>
      </c>
      <c r="K4" s="14" t="s">
        <v>1385</v>
      </c>
      <c r="L4" s="14" t="s">
        <v>1391</v>
      </c>
      <c r="M4" s="14" t="s">
        <v>1392</v>
      </c>
      <c r="N4" s="14" t="s">
        <v>1386</v>
      </c>
      <c r="O4" s="14" t="s">
        <v>1393</v>
      </c>
      <c r="P4" s="14" t="s">
        <v>1394</v>
      </c>
      <c r="Q4" s="14" t="s">
        <v>1388</v>
      </c>
      <c r="R4" s="14" t="s">
        <v>1387</v>
      </c>
      <c r="S4" s="14" t="s">
        <v>1398</v>
      </c>
      <c r="T4" s="14" t="s">
        <v>1395</v>
      </c>
      <c r="U4" s="14" t="s">
        <v>1396</v>
      </c>
    </row>
    <row r="5" spans="1:21" ht="15.6" x14ac:dyDescent="0.35">
      <c r="A5" s="25" t="s">
        <v>139</v>
      </c>
      <c r="B5" s="2" t="s">
        <v>154</v>
      </c>
      <c r="C5" s="33">
        <v>1</v>
      </c>
      <c r="D5" s="39" t="s">
        <v>128</v>
      </c>
      <c r="E5" s="292" t="s">
        <v>69</v>
      </c>
      <c r="F5" s="16">
        <v>6.7064300000000001</v>
      </c>
      <c r="G5" s="16">
        <v>1.6290900000000001</v>
      </c>
      <c r="H5" s="16">
        <v>0.32992959999999999</v>
      </c>
      <c r="I5" s="16">
        <v>1.9915720000000001</v>
      </c>
      <c r="J5" s="16">
        <v>0.62083560000000004</v>
      </c>
      <c r="K5" s="16">
        <v>2.1348630000000002</v>
      </c>
      <c r="L5" s="16">
        <v>0.82395929999999995</v>
      </c>
      <c r="M5" s="16">
        <v>0.55322070000000001</v>
      </c>
      <c r="N5" s="16">
        <v>2.2697310000000002</v>
      </c>
      <c r="O5" s="16">
        <v>2.6056300000000001</v>
      </c>
      <c r="P5" s="16">
        <v>0.40379280000000001</v>
      </c>
      <c r="Q5" s="16">
        <v>0.49442019999999998</v>
      </c>
      <c r="R5" s="16">
        <v>1.456566</v>
      </c>
      <c r="S5" s="16">
        <v>1.8252680000000001</v>
      </c>
      <c r="T5" s="16">
        <v>2.609172</v>
      </c>
      <c r="U5" s="16">
        <v>1.3273056000000001</v>
      </c>
    </row>
    <row r="6" spans="1:21" ht="15.6" x14ac:dyDescent="0.35">
      <c r="A6" s="25" t="s">
        <v>140</v>
      </c>
      <c r="B6" s="2" t="s">
        <v>154</v>
      </c>
      <c r="C6" s="33">
        <v>2</v>
      </c>
      <c r="D6" s="33" t="s">
        <v>128</v>
      </c>
      <c r="E6" s="293"/>
      <c r="F6" s="16">
        <v>6.5992859999999993</v>
      </c>
      <c r="G6" s="16">
        <v>1.5304069999999999</v>
      </c>
      <c r="H6" s="16">
        <v>0.34754030000000002</v>
      </c>
      <c r="I6" s="16">
        <v>1.9946349999999999</v>
      </c>
      <c r="J6" s="16">
        <v>0.59473399999999998</v>
      </c>
      <c r="K6" s="16">
        <v>2.04819</v>
      </c>
      <c r="L6" s="16">
        <v>0.84118349999999997</v>
      </c>
      <c r="M6" s="16">
        <v>0.54302359999999994</v>
      </c>
      <c r="N6" s="16">
        <v>2.282473</v>
      </c>
      <c r="O6" s="16">
        <v>2.572899</v>
      </c>
      <c r="P6" s="16">
        <v>0.3958853</v>
      </c>
      <c r="Q6" s="16">
        <v>0.52124569999999992</v>
      </c>
      <c r="R6" s="16">
        <v>1.513871</v>
      </c>
      <c r="S6" s="16">
        <v>1.9017320000000002</v>
      </c>
      <c r="T6" s="16">
        <v>2.616228</v>
      </c>
      <c r="U6" s="16">
        <v>1.2292377999999999</v>
      </c>
    </row>
    <row r="7" spans="1:21" ht="15.6" x14ac:dyDescent="0.35">
      <c r="A7" s="25" t="s">
        <v>141</v>
      </c>
      <c r="B7" s="2" t="s">
        <v>154</v>
      </c>
      <c r="C7" s="33">
        <v>3</v>
      </c>
      <c r="D7" s="33" t="s">
        <v>128</v>
      </c>
      <c r="E7" s="293"/>
      <c r="F7" s="16">
        <v>6.695390999999999</v>
      </c>
      <c r="G7" s="16">
        <v>1.4248810000000001</v>
      </c>
      <c r="H7" s="16">
        <v>0.3309048</v>
      </c>
      <c r="I7" s="16">
        <v>1.7721419999999999</v>
      </c>
      <c r="J7" s="16">
        <v>0.56554529999999992</v>
      </c>
      <c r="K7" s="16">
        <v>1.9823329999999999</v>
      </c>
      <c r="L7" s="16">
        <v>0.70227459999999997</v>
      </c>
      <c r="M7" s="16">
        <v>0.46382890000000004</v>
      </c>
      <c r="N7" s="16">
        <v>2.0490649999999997</v>
      </c>
      <c r="O7" s="16">
        <v>2.4032840000000002</v>
      </c>
      <c r="P7" s="16">
        <v>0.35640489999999997</v>
      </c>
      <c r="Q7" s="16">
        <v>0.44361059999999997</v>
      </c>
      <c r="R7" s="16">
        <v>1.4508920000000001</v>
      </c>
      <c r="S7" s="16">
        <v>1.6811599999999998</v>
      </c>
      <c r="T7" s="16">
        <v>2.4091619999999998</v>
      </c>
      <c r="U7" s="16">
        <v>1.0951122</v>
      </c>
    </row>
    <row r="8" spans="1:21" ht="15.6" x14ac:dyDescent="0.35">
      <c r="A8" s="25" t="s">
        <v>142</v>
      </c>
      <c r="B8" s="2" t="s">
        <v>154</v>
      </c>
      <c r="C8" s="33">
        <v>4</v>
      </c>
      <c r="D8" s="33" t="s">
        <v>128</v>
      </c>
      <c r="E8" s="293"/>
      <c r="F8" s="16">
        <v>7.3794769999999996</v>
      </c>
      <c r="G8" s="16">
        <v>1.4270419999999999</v>
      </c>
      <c r="H8" s="16">
        <v>0.31483620000000001</v>
      </c>
      <c r="I8" s="16">
        <v>1.8062989999999999</v>
      </c>
      <c r="J8" s="16">
        <v>0.60586080000000009</v>
      </c>
      <c r="K8" s="16">
        <v>1.8948619999999998</v>
      </c>
      <c r="L8" s="16">
        <v>0.73612560000000005</v>
      </c>
      <c r="M8" s="16">
        <v>0.47765449999999998</v>
      </c>
      <c r="N8" s="16">
        <v>2.0112259999999997</v>
      </c>
      <c r="O8" s="16">
        <v>2.3893910000000003</v>
      </c>
      <c r="P8" s="16">
        <v>0.39353889999999997</v>
      </c>
      <c r="Q8" s="16">
        <v>0.4724449</v>
      </c>
      <c r="R8" s="16">
        <v>1.36069</v>
      </c>
      <c r="S8" s="16">
        <v>1.7332889999999999</v>
      </c>
      <c r="T8" s="16">
        <v>2.4342949999999997</v>
      </c>
      <c r="U8" s="16">
        <v>1.0322582</v>
      </c>
    </row>
    <row r="9" spans="1:21" ht="15.6" x14ac:dyDescent="0.35">
      <c r="A9" s="25" t="s">
        <v>143</v>
      </c>
      <c r="B9" s="2" t="s">
        <v>154</v>
      </c>
      <c r="C9" s="33">
        <v>1</v>
      </c>
      <c r="D9" s="33" t="s">
        <v>151</v>
      </c>
      <c r="E9" s="293"/>
      <c r="F9" s="16">
        <v>6.1757530000000003</v>
      </c>
      <c r="G9" s="16">
        <v>1.5538890000000001</v>
      </c>
      <c r="H9" s="16">
        <v>0.35931190000000002</v>
      </c>
      <c r="I9" s="16">
        <v>1.9368469999999998</v>
      </c>
      <c r="J9" s="16">
        <v>0.6241409</v>
      </c>
      <c r="K9" s="16">
        <v>2.163001</v>
      </c>
      <c r="L9" s="16">
        <v>0.77586739999999998</v>
      </c>
      <c r="M9" s="16">
        <v>0.5323253</v>
      </c>
      <c r="N9" s="16">
        <v>2.2816939999999999</v>
      </c>
      <c r="O9" s="16">
        <v>2.641006</v>
      </c>
      <c r="P9" s="16">
        <v>0.3478734</v>
      </c>
      <c r="Q9" s="16">
        <v>0.49267529999999998</v>
      </c>
      <c r="R9" s="16">
        <v>1.5606599999999999</v>
      </c>
      <c r="S9" s="16">
        <v>1.7996369999999999</v>
      </c>
      <c r="T9" s="16">
        <v>2.651624</v>
      </c>
      <c r="U9" s="16">
        <v>1.1415397</v>
      </c>
    </row>
    <row r="10" spans="1:21" ht="15.6" x14ac:dyDescent="0.35">
      <c r="A10" s="25" t="s">
        <v>144</v>
      </c>
      <c r="B10" s="2" t="s">
        <v>154</v>
      </c>
      <c r="C10" s="33">
        <v>2</v>
      </c>
      <c r="D10" s="33" t="s">
        <v>151</v>
      </c>
      <c r="E10" s="293"/>
      <c r="F10" s="16">
        <v>5.7918380000000003</v>
      </c>
      <c r="G10" s="16">
        <v>1.5777189999999999</v>
      </c>
      <c r="H10" s="16">
        <v>0.39922939999999996</v>
      </c>
      <c r="I10" s="16">
        <v>2.0126429999999997</v>
      </c>
      <c r="J10" s="16">
        <v>0.63985919999999996</v>
      </c>
      <c r="K10" s="16">
        <v>2.0523910000000001</v>
      </c>
      <c r="L10" s="16">
        <v>0.78674809999999995</v>
      </c>
      <c r="M10" s="16">
        <v>0.55715320000000002</v>
      </c>
      <c r="N10" s="16">
        <v>2.39425</v>
      </c>
      <c r="O10" s="16">
        <v>2.6603840000000001</v>
      </c>
      <c r="P10" s="16">
        <v>0.35244330000000001</v>
      </c>
      <c r="Q10" s="16">
        <v>0.51757370000000003</v>
      </c>
      <c r="R10" s="16">
        <v>1.593539</v>
      </c>
      <c r="S10" s="16">
        <v>1.9281349999999999</v>
      </c>
      <c r="T10" s="16">
        <v>2.7539000000000002</v>
      </c>
      <c r="U10" s="16">
        <v>1.1228642</v>
      </c>
    </row>
    <row r="11" spans="1:21" ht="15.6" x14ac:dyDescent="0.35">
      <c r="A11" s="25" t="s">
        <v>145</v>
      </c>
      <c r="B11" s="2" t="s">
        <v>154</v>
      </c>
      <c r="C11" s="33">
        <v>3</v>
      </c>
      <c r="D11" s="33" t="s">
        <v>151</v>
      </c>
      <c r="E11" s="293"/>
      <c r="F11" s="16">
        <v>6.9172740000000008</v>
      </c>
      <c r="G11" s="16">
        <v>1.5413209999999999</v>
      </c>
      <c r="H11" s="16">
        <v>0.36488369999999998</v>
      </c>
      <c r="I11" s="16">
        <v>1.7691939999999999</v>
      </c>
      <c r="J11" s="16">
        <v>0.61332659999999994</v>
      </c>
      <c r="K11" s="16">
        <v>1.9228390000000002</v>
      </c>
      <c r="L11" s="16">
        <v>0.76817859999999993</v>
      </c>
      <c r="M11" s="16">
        <v>0.53592289999999998</v>
      </c>
      <c r="N11" s="16">
        <v>2.1112729999999997</v>
      </c>
      <c r="O11" s="16">
        <v>2.3312309999999998</v>
      </c>
      <c r="P11" s="16">
        <v>0.36076980000000003</v>
      </c>
      <c r="Q11" s="16">
        <v>0.51432500000000003</v>
      </c>
      <c r="R11" s="16">
        <v>1.5373860000000001</v>
      </c>
      <c r="S11" s="16">
        <v>1.5982889999999998</v>
      </c>
      <c r="T11" s="16">
        <v>2.409932</v>
      </c>
      <c r="U11" s="16">
        <v>1.1052488</v>
      </c>
    </row>
    <row r="12" spans="1:21" ht="15.6" x14ac:dyDescent="0.35">
      <c r="A12" s="28" t="s">
        <v>146</v>
      </c>
      <c r="B12" s="5" t="s">
        <v>154</v>
      </c>
      <c r="C12" s="20">
        <v>4</v>
      </c>
      <c r="D12" s="20" t="s">
        <v>151</v>
      </c>
      <c r="E12" s="293"/>
      <c r="F12" s="16">
        <v>5.8625109999999996</v>
      </c>
      <c r="G12" s="16">
        <v>1.4531290000000001</v>
      </c>
      <c r="H12" s="16">
        <v>0.36973349999999999</v>
      </c>
      <c r="I12" s="16">
        <v>1.8967020000000001</v>
      </c>
      <c r="J12" s="16">
        <v>0.58801870000000001</v>
      </c>
      <c r="K12" s="16">
        <v>2.026116</v>
      </c>
      <c r="L12" s="16">
        <v>0.75802459999999994</v>
      </c>
      <c r="M12" s="16">
        <v>0.53166019999999992</v>
      </c>
      <c r="N12" s="16">
        <v>2.293415</v>
      </c>
      <c r="O12" s="16">
        <v>2.459797</v>
      </c>
      <c r="P12" s="16">
        <v>0.32953329999999997</v>
      </c>
      <c r="Q12" s="16">
        <v>0.49542619999999998</v>
      </c>
      <c r="R12" s="16">
        <v>1.5692249999999999</v>
      </c>
      <c r="S12" s="16">
        <v>1.735852</v>
      </c>
      <c r="T12" s="16">
        <v>2.567618</v>
      </c>
      <c r="U12" s="16">
        <v>1.2919370999999999</v>
      </c>
    </row>
    <row r="13" spans="1:21" ht="15.6" x14ac:dyDescent="0.35">
      <c r="A13" s="25" t="s">
        <v>131</v>
      </c>
      <c r="B13" s="2" t="s">
        <v>153</v>
      </c>
      <c r="C13" s="33">
        <v>1</v>
      </c>
      <c r="D13" s="33" t="s">
        <v>128</v>
      </c>
      <c r="E13" s="293"/>
      <c r="F13" s="16">
        <v>8.5761380000000003</v>
      </c>
      <c r="G13" s="16">
        <v>1.482521</v>
      </c>
      <c r="H13" s="16">
        <v>0.3269474</v>
      </c>
      <c r="I13" s="16">
        <v>1.94363</v>
      </c>
      <c r="J13" s="16">
        <v>0.74703280000000005</v>
      </c>
      <c r="K13" s="16">
        <v>2.1594439999999997</v>
      </c>
      <c r="L13" s="16">
        <v>0.74721360000000003</v>
      </c>
      <c r="M13" s="16">
        <v>0.51020920000000003</v>
      </c>
      <c r="N13" s="16">
        <v>2.2281369999999998</v>
      </c>
      <c r="O13" s="16">
        <v>2.4863620000000002</v>
      </c>
      <c r="P13" s="16">
        <v>0.33626119999999998</v>
      </c>
      <c r="Q13" s="16">
        <v>0.46484579999999998</v>
      </c>
      <c r="R13" s="16">
        <v>1.3307579999999999</v>
      </c>
      <c r="S13" s="16">
        <v>1.6374500000000001</v>
      </c>
      <c r="T13" s="16">
        <v>2.6720350000000002</v>
      </c>
      <c r="U13" s="16">
        <v>0.9482891</v>
      </c>
    </row>
    <row r="14" spans="1:21" ht="15.6" x14ac:dyDescent="0.35">
      <c r="A14" s="25" t="s">
        <v>132</v>
      </c>
      <c r="B14" s="2" t="s">
        <v>153</v>
      </c>
      <c r="C14" s="33">
        <v>2</v>
      </c>
      <c r="D14" s="33" t="s">
        <v>128</v>
      </c>
      <c r="E14" s="293"/>
      <c r="F14" s="16">
        <v>9.2896640000000001</v>
      </c>
      <c r="G14" s="16">
        <v>1.4600979999999999</v>
      </c>
      <c r="H14" s="16">
        <v>0.33284400000000003</v>
      </c>
      <c r="I14" s="16">
        <v>1.7867039999999998</v>
      </c>
      <c r="J14" s="16">
        <v>0.72167749999999997</v>
      </c>
      <c r="K14" s="16">
        <v>2.0314039999999998</v>
      </c>
      <c r="L14" s="16">
        <v>0.74162039999999996</v>
      </c>
      <c r="M14" s="16">
        <v>0.50390509999999999</v>
      </c>
      <c r="N14" s="16">
        <v>2.0828610000000003</v>
      </c>
      <c r="O14" s="16">
        <v>2.3517169999999998</v>
      </c>
      <c r="P14" s="16">
        <v>0.34638810000000003</v>
      </c>
      <c r="Q14" s="16">
        <v>0.45175500000000002</v>
      </c>
      <c r="R14" s="16">
        <v>1.2476050000000001</v>
      </c>
      <c r="S14" s="16">
        <v>1.5669580000000001</v>
      </c>
      <c r="T14" s="16">
        <v>2.495104</v>
      </c>
      <c r="U14" s="16">
        <v>0.94302249999999999</v>
      </c>
    </row>
    <row r="15" spans="1:21" ht="15.6" x14ac:dyDescent="0.35">
      <c r="A15" s="25" t="s">
        <v>134</v>
      </c>
      <c r="B15" s="2" t="s">
        <v>153</v>
      </c>
      <c r="C15" s="33">
        <v>4</v>
      </c>
      <c r="D15" s="33" t="s">
        <v>128</v>
      </c>
      <c r="E15" s="293"/>
      <c r="F15" s="16">
        <v>7.1546040000000009</v>
      </c>
      <c r="G15" s="16">
        <v>1.457444</v>
      </c>
      <c r="H15" s="16">
        <v>0.28311980000000003</v>
      </c>
      <c r="I15" s="16">
        <v>1.974172</v>
      </c>
      <c r="J15" s="16">
        <v>0.68852720000000001</v>
      </c>
      <c r="K15" s="16">
        <v>1.8536940000000002</v>
      </c>
      <c r="L15" s="16">
        <v>0.70540369999999997</v>
      </c>
      <c r="M15" s="16">
        <v>0.46902689999999997</v>
      </c>
      <c r="N15" s="16">
        <v>2.028794</v>
      </c>
      <c r="O15" s="16">
        <v>2.422596</v>
      </c>
      <c r="P15" s="16">
        <v>0.47035790000000005</v>
      </c>
      <c r="Q15" s="16">
        <v>0.43979920000000006</v>
      </c>
      <c r="R15" s="16">
        <v>1.2858050000000001</v>
      </c>
      <c r="S15" s="16">
        <v>2.1111</v>
      </c>
      <c r="T15" s="16">
        <v>2.4911129999999999</v>
      </c>
      <c r="U15" s="16">
        <v>1.4544093</v>
      </c>
    </row>
    <row r="16" spans="1:21" ht="15.6" x14ac:dyDescent="0.35">
      <c r="A16" s="25" t="s">
        <v>147</v>
      </c>
      <c r="B16" s="2" t="s">
        <v>153</v>
      </c>
      <c r="C16" s="33">
        <v>5</v>
      </c>
      <c r="D16" s="33" t="s">
        <v>128</v>
      </c>
      <c r="E16" s="293"/>
      <c r="F16" s="16">
        <v>7.3434780000000002</v>
      </c>
      <c r="G16" s="16">
        <v>1.446013</v>
      </c>
      <c r="H16" s="16">
        <v>0.30821799999999999</v>
      </c>
      <c r="I16" s="16">
        <v>1.8677900000000001</v>
      </c>
      <c r="J16" s="16">
        <v>0.76562720000000006</v>
      </c>
      <c r="K16" s="16">
        <v>1.9518070000000001</v>
      </c>
      <c r="L16" s="16">
        <v>0.74123629999999996</v>
      </c>
      <c r="M16" s="16">
        <v>0.53310360000000001</v>
      </c>
      <c r="N16" s="16">
        <v>2.1954630000000002</v>
      </c>
      <c r="O16" s="16">
        <v>2.5626950000000002</v>
      </c>
      <c r="P16" s="16">
        <v>0.39926030000000001</v>
      </c>
      <c r="Q16" s="16">
        <v>0.46338980000000002</v>
      </c>
      <c r="R16" s="16">
        <v>1.3617430000000001</v>
      </c>
      <c r="S16" s="16">
        <v>1.7758109999999998</v>
      </c>
      <c r="T16" s="16">
        <v>2.5625869999999997</v>
      </c>
      <c r="U16" s="16">
        <v>1.3261480000000001</v>
      </c>
    </row>
    <row r="17" spans="1:21" ht="15.6" x14ac:dyDescent="0.35">
      <c r="A17" s="25" t="s">
        <v>135</v>
      </c>
      <c r="B17" s="2" t="s">
        <v>153</v>
      </c>
      <c r="C17" s="33">
        <v>1</v>
      </c>
      <c r="D17" s="33" t="s">
        <v>151</v>
      </c>
      <c r="E17" s="293"/>
      <c r="F17" s="16">
        <v>6.4840599999999995</v>
      </c>
      <c r="G17" s="16">
        <v>1.6115189999999999</v>
      </c>
      <c r="H17" s="16">
        <v>0.29346459999999996</v>
      </c>
      <c r="I17" s="16">
        <v>1.9281870000000001</v>
      </c>
      <c r="J17" s="16">
        <v>0.62971769999999994</v>
      </c>
      <c r="K17" s="16">
        <v>2.123424</v>
      </c>
      <c r="L17" s="16">
        <v>0.77814129999999992</v>
      </c>
      <c r="M17" s="16">
        <v>0.55513389999999996</v>
      </c>
      <c r="N17" s="16">
        <v>2.2577430000000001</v>
      </c>
      <c r="O17" s="16">
        <v>2.5892600000000003</v>
      </c>
      <c r="P17" s="16">
        <v>0.4387086</v>
      </c>
      <c r="Q17" s="16">
        <v>0.47534099999999996</v>
      </c>
      <c r="R17" s="16">
        <v>1.4506809999999999</v>
      </c>
      <c r="S17" s="16">
        <v>1.8630739999999999</v>
      </c>
      <c r="T17" s="16">
        <v>2.5890910000000003</v>
      </c>
      <c r="U17" s="16">
        <v>1.1811308</v>
      </c>
    </row>
    <row r="18" spans="1:21" ht="15.6" x14ac:dyDescent="0.35">
      <c r="A18" s="25" t="s">
        <v>136</v>
      </c>
      <c r="B18" s="2" t="s">
        <v>153</v>
      </c>
      <c r="C18" s="33">
        <v>2</v>
      </c>
      <c r="D18" s="33" t="s">
        <v>151</v>
      </c>
      <c r="E18" s="293"/>
      <c r="F18" s="16">
        <v>6.8493080000000006</v>
      </c>
      <c r="G18" s="16">
        <v>1.5690519999999999</v>
      </c>
      <c r="H18" s="16">
        <v>0.2984694</v>
      </c>
      <c r="I18" s="16">
        <v>1.8987369999999999</v>
      </c>
      <c r="J18" s="16">
        <v>0.63961180000000006</v>
      </c>
      <c r="K18" s="16">
        <v>2.1368619999999998</v>
      </c>
      <c r="L18" s="16">
        <v>0.77010719999999999</v>
      </c>
      <c r="M18" s="16">
        <v>0.55077010000000004</v>
      </c>
      <c r="N18" s="16">
        <v>2.2369180000000002</v>
      </c>
      <c r="O18" s="16">
        <v>2.90158</v>
      </c>
      <c r="P18" s="16">
        <v>0.44852930000000002</v>
      </c>
      <c r="Q18" s="16">
        <v>0.47785200000000005</v>
      </c>
      <c r="R18" s="16">
        <v>1.457538</v>
      </c>
      <c r="S18" s="16">
        <v>1.9592759999999998</v>
      </c>
      <c r="T18" s="16">
        <v>2.6965159999999999</v>
      </c>
      <c r="U18" s="16">
        <v>1.0804707</v>
      </c>
    </row>
    <row r="19" spans="1:21" ht="15.6" x14ac:dyDescent="0.35">
      <c r="A19" s="25" t="s">
        <v>138</v>
      </c>
      <c r="B19" s="2" t="s">
        <v>153</v>
      </c>
      <c r="C19" s="33">
        <v>4</v>
      </c>
      <c r="D19" s="33" t="s">
        <v>151</v>
      </c>
      <c r="E19" s="293"/>
      <c r="F19" s="16">
        <v>6.044721</v>
      </c>
      <c r="G19" s="16">
        <v>1.5435019999999999</v>
      </c>
      <c r="H19" s="16">
        <v>0.3025427</v>
      </c>
      <c r="I19" s="16">
        <v>1.8876080000000002</v>
      </c>
      <c r="J19" s="16">
        <v>0.69363949999999996</v>
      </c>
      <c r="K19" s="16">
        <v>2.1518609999999998</v>
      </c>
      <c r="L19" s="16">
        <v>0.81198800000000004</v>
      </c>
      <c r="M19" s="16">
        <v>0.52958439999999996</v>
      </c>
      <c r="N19" s="16">
        <v>2.3601730000000001</v>
      </c>
      <c r="O19" s="16">
        <v>2.6071049999999998</v>
      </c>
      <c r="P19" s="16">
        <v>0.4364306</v>
      </c>
      <c r="Q19" s="16">
        <v>0.46779960000000004</v>
      </c>
      <c r="R19" s="16">
        <v>1.3802350000000001</v>
      </c>
      <c r="S19" s="16">
        <v>1.9420169999999999</v>
      </c>
      <c r="T19" s="16">
        <v>2.7617540000000003</v>
      </c>
      <c r="U19" s="16">
        <v>1.4154158999999999</v>
      </c>
    </row>
    <row r="20" spans="1:21" ht="16.2" thickBot="1" x14ac:dyDescent="0.4">
      <c r="A20" s="28" t="s">
        <v>148</v>
      </c>
      <c r="B20" s="2" t="s">
        <v>153</v>
      </c>
      <c r="C20" s="20">
        <v>5</v>
      </c>
      <c r="D20" s="20" t="s">
        <v>151</v>
      </c>
      <c r="E20" s="294"/>
      <c r="F20" s="17">
        <v>6.6040909999999995</v>
      </c>
      <c r="G20" s="17">
        <v>1.5835330000000001</v>
      </c>
      <c r="H20" s="17">
        <v>0.33289849999999999</v>
      </c>
      <c r="I20" s="17">
        <v>1.8625509999999998</v>
      </c>
      <c r="J20" s="17">
        <v>0.66810849999999999</v>
      </c>
      <c r="K20" s="17">
        <v>2.1613420000000003</v>
      </c>
      <c r="L20" s="17">
        <v>0.81672279999999997</v>
      </c>
      <c r="M20" s="17">
        <v>0.54042139999999994</v>
      </c>
      <c r="N20" s="17">
        <v>2.3258859999999997</v>
      </c>
      <c r="O20" s="17">
        <v>2.5088889999999999</v>
      </c>
      <c r="P20" s="17">
        <v>0.3818744</v>
      </c>
      <c r="Q20" s="17">
        <v>0.49416289999999996</v>
      </c>
      <c r="R20" s="17">
        <v>1.3998729999999999</v>
      </c>
      <c r="S20" s="17">
        <v>1.813482</v>
      </c>
      <c r="T20" s="17">
        <v>2.7052299999999998</v>
      </c>
      <c r="U20" s="17">
        <v>1.4272034</v>
      </c>
    </row>
    <row r="21" spans="1:21" ht="16.8" thickTop="1" x14ac:dyDescent="0.3">
      <c r="A21" s="352" t="s">
        <v>1399</v>
      </c>
      <c r="B21" s="352"/>
      <c r="C21" s="352"/>
      <c r="D21" s="352"/>
      <c r="E21" s="205" t="s">
        <v>1400</v>
      </c>
      <c r="F21" s="204" t="s">
        <v>363</v>
      </c>
      <c r="G21" s="204" t="s">
        <v>36</v>
      </c>
      <c r="H21" s="204" t="s">
        <v>196</v>
      </c>
      <c r="I21" s="206" t="s">
        <v>1376</v>
      </c>
    </row>
    <row r="22" spans="1:21" ht="15.6" customHeight="1" x14ac:dyDescent="0.3">
      <c r="A22" s="353" t="s">
        <v>1381</v>
      </c>
      <c r="B22" s="353"/>
      <c r="C22" s="353"/>
      <c r="D22" s="353"/>
      <c r="E22" s="289" t="s">
        <v>1403</v>
      </c>
      <c r="F22" s="357" t="s">
        <v>364</v>
      </c>
      <c r="G22" s="197">
        <v>16</v>
      </c>
      <c r="H22" s="227">
        <v>3.5005999999999999</v>
      </c>
      <c r="I22" s="98">
        <v>3.5309999999999999E-3</v>
      </c>
    </row>
    <row r="23" spans="1:21" x14ac:dyDescent="0.3">
      <c r="A23" s="353" t="s">
        <v>1384</v>
      </c>
      <c r="B23" s="353"/>
      <c r="C23" s="353"/>
      <c r="D23" s="353"/>
      <c r="E23" s="290"/>
      <c r="F23" s="357"/>
      <c r="G23" s="197">
        <v>16</v>
      </c>
      <c r="H23" s="16">
        <v>-2.3108</v>
      </c>
      <c r="I23" s="97">
        <v>3.6589999999999998E-2</v>
      </c>
    </row>
    <row r="24" spans="1:21" x14ac:dyDescent="0.3">
      <c r="A24" s="353" t="s">
        <v>1389</v>
      </c>
      <c r="B24" s="353"/>
      <c r="C24" s="353"/>
      <c r="D24" s="353"/>
      <c r="E24" s="290"/>
      <c r="F24" s="357"/>
      <c r="G24" s="197">
        <v>16</v>
      </c>
      <c r="H24" s="16">
        <v>-1.4292</v>
      </c>
      <c r="I24" s="90">
        <v>0.1749</v>
      </c>
    </row>
    <row r="25" spans="1:21" ht="16.2" x14ac:dyDescent="0.3">
      <c r="A25" s="353" t="s">
        <v>1401</v>
      </c>
      <c r="B25" s="353"/>
      <c r="C25" s="353"/>
      <c r="D25" s="353"/>
      <c r="E25" s="290"/>
      <c r="F25" s="357"/>
      <c r="G25" s="197">
        <v>16</v>
      </c>
      <c r="H25" s="16">
        <v>-0.16693</v>
      </c>
      <c r="I25" s="90">
        <v>0.86980000000000002</v>
      </c>
    </row>
    <row r="26" spans="1:21" x14ac:dyDescent="0.3">
      <c r="A26" s="353" t="s">
        <v>1390</v>
      </c>
      <c r="B26" s="353"/>
      <c r="C26" s="353"/>
      <c r="D26" s="353"/>
      <c r="E26" s="290"/>
      <c r="F26" s="357"/>
      <c r="G26" s="197">
        <v>16</v>
      </c>
      <c r="H26" s="16">
        <v>1.0710999999999999</v>
      </c>
      <c r="I26" s="90">
        <v>0.30230000000000001</v>
      </c>
    </row>
    <row r="27" spans="1:21" x14ac:dyDescent="0.3">
      <c r="A27" s="353" t="s">
        <v>1385</v>
      </c>
      <c r="B27" s="353"/>
      <c r="C27" s="353"/>
      <c r="D27" s="353"/>
      <c r="E27" s="290"/>
      <c r="F27" s="357"/>
      <c r="G27" s="197">
        <v>16</v>
      </c>
      <c r="H27" s="16">
        <v>-1.7117</v>
      </c>
      <c r="I27" s="90">
        <v>0.109</v>
      </c>
    </row>
    <row r="28" spans="1:21" x14ac:dyDescent="0.3">
      <c r="A28" s="353" t="s">
        <v>1391</v>
      </c>
      <c r="B28" s="353"/>
      <c r="C28" s="353"/>
      <c r="D28" s="353"/>
      <c r="E28" s="290"/>
      <c r="F28" s="357"/>
      <c r="G28" s="197">
        <v>16</v>
      </c>
      <c r="H28" s="16">
        <v>-1.3897999999999999</v>
      </c>
      <c r="I28" s="90">
        <v>0.18629999999999999</v>
      </c>
    </row>
    <row r="29" spans="1:21" x14ac:dyDescent="0.3">
      <c r="A29" s="353" t="s">
        <v>1392</v>
      </c>
      <c r="B29" s="353"/>
      <c r="C29" s="353"/>
      <c r="D29" s="353"/>
      <c r="E29" s="290"/>
      <c r="F29" s="357"/>
      <c r="G29" s="197">
        <v>16</v>
      </c>
      <c r="H29" s="16">
        <v>-2.7160000000000002</v>
      </c>
      <c r="I29" s="97">
        <v>1.6719999999999999E-2</v>
      </c>
    </row>
    <row r="30" spans="1:21" x14ac:dyDescent="0.3">
      <c r="A30" s="353" t="s">
        <v>1386</v>
      </c>
      <c r="B30" s="353"/>
      <c r="C30" s="353"/>
      <c r="D30" s="353"/>
      <c r="E30" s="290"/>
      <c r="F30" s="357"/>
      <c r="G30" s="197">
        <v>16</v>
      </c>
      <c r="H30" s="16">
        <v>-2.7618999999999998</v>
      </c>
      <c r="I30" s="97">
        <v>1.528E-2</v>
      </c>
    </row>
    <row r="31" spans="1:21" x14ac:dyDescent="0.3">
      <c r="A31" s="353" t="s">
        <v>1393</v>
      </c>
      <c r="B31" s="353"/>
      <c r="C31" s="353"/>
      <c r="D31" s="353"/>
      <c r="E31" s="290"/>
      <c r="F31" s="357"/>
      <c r="G31" s="197">
        <v>16</v>
      </c>
      <c r="H31" s="16">
        <v>-1.6068</v>
      </c>
      <c r="I31" s="90">
        <v>0.13039999999999999</v>
      </c>
    </row>
    <row r="32" spans="1:21" x14ac:dyDescent="0.3">
      <c r="A32" s="353" t="s">
        <v>1394</v>
      </c>
      <c r="B32" s="353"/>
      <c r="C32" s="353"/>
      <c r="D32" s="353"/>
      <c r="E32" s="290"/>
      <c r="F32" s="357"/>
      <c r="G32" s="197">
        <v>16</v>
      </c>
      <c r="H32" s="16">
        <v>3.3456E-2</v>
      </c>
      <c r="I32" s="90">
        <v>0.9738</v>
      </c>
    </row>
    <row r="33" spans="1:9" x14ac:dyDescent="0.3">
      <c r="A33" s="353" t="s">
        <v>1388</v>
      </c>
      <c r="B33" s="353"/>
      <c r="C33" s="353"/>
      <c r="D33" s="353"/>
      <c r="E33" s="290"/>
      <c r="F33" s="357"/>
      <c r="G33" s="197">
        <v>16</v>
      </c>
      <c r="H33" s="16">
        <v>-2.6015000000000001</v>
      </c>
      <c r="I33" s="97">
        <v>2.0920000000000001E-2</v>
      </c>
    </row>
    <row r="34" spans="1:9" x14ac:dyDescent="0.3">
      <c r="A34" s="353" t="s">
        <v>1387</v>
      </c>
      <c r="B34" s="353"/>
      <c r="C34" s="353"/>
      <c r="D34" s="353"/>
      <c r="E34" s="290"/>
      <c r="F34" s="357"/>
      <c r="G34" s="197">
        <v>16</v>
      </c>
      <c r="H34" s="16">
        <v>-5.5088999999999997</v>
      </c>
      <c r="I34" s="94">
        <v>7.6990000000000007E-5</v>
      </c>
    </row>
    <row r="35" spans="1:9" ht="16.2" x14ac:dyDescent="0.3">
      <c r="A35" s="353" t="s">
        <v>1402</v>
      </c>
      <c r="B35" s="353"/>
      <c r="C35" s="353"/>
      <c r="D35" s="353"/>
      <c r="E35" s="290"/>
      <c r="F35" s="357"/>
      <c r="G35" s="197">
        <v>16</v>
      </c>
      <c r="H35" s="16">
        <v>-0.68132000000000004</v>
      </c>
      <c r="I35" s="90">
        <v>0.50680000000000003</v>
      </c>
    </row>
    <row r="36" spans="1:9" x14ac:dyDescent="0.3">
      <c r="A36" s="353" t="s">
        <v>1395</v>
      </c>
      <c r="B36" s="353"/>
      <c r="C36" s="353"/>
      <c r="D36" s="353"/>
      <c r="E36" s="290"/>
      <c r="F36" s="357"/>
      <c r="G36" s="197">
        <v>16</v>
      </c>
      <c r="H36" s="16">
        <v>-2.0827</v>
      </c>
      <c r="I36" s="208">
        <v>5.6099999999999997E-2</v>
      </c>
    </row>
    <row r="37" spans="1:9" x14ac:dyDescent="0.3">
      <c r="A37" s="359" t="s">
        <v>1396</v>
      </c>
      <c r="B37" s="359"/>
      <c r="C37" s="359"/>
      <c r="D37" s="359"/>
      <c r="E37" s="291"/>
      <c r="F37" s="358"/>
      <c r="G37" s="198">
        <v>16</v>
      </c>
      <c r="H37" s="17">
        <v>-0.60977000000000003</v>
      </c>
      <c r="I37" s="89">
        <v>0.55179999999999996</v>
      </c>
    </row>
    <row r="38" spans="1:9" x14ac:dyDescent="0.3">
      <c r="A38" s="50" t="s">
        <v>227</v>
      </c>
    </row>
    <row r="39" spans="1:9" x14ac:dyDescent="0.3">
      <c r="A39" s="53" t="s">
        <v>1546</v>
      </c>
    </row>
    <row r="40" spans="1:9" ht="15" x14ac:dyDescent="0.35">
      <c r="A40" s="53" t="s">
        <v>1404</v>
      </c>
    </row>
    <row r="41" spans="1:9" x14ac:dyDescent="0.3">
      <c r="A41" s="50" t="s">
        <v>1545</v>
      </c>
      <c r="B41" s="2"/>
    </row>
    <row r="42" spans="1:9" x14ac:dyDescent="0.3">
      <c r="A42" s="19" t="s">
        <v>450</v>
      </c>
    </row>
    <row r="43" spans="1:9" x14ac:dyDescent="0.3">
      <c r="B43" s="123" t="s">
        <v>281</v>
      </c>
    </row>
    <row r="44" spans="1:9" x14ac:dyDescent="0.3">
      <c r="B44" s="54" t="s">
        <v>198</v>
      </c>
    </row>
    <row r="45" spans="1:9" x14ac:dyDescent="0.3">
      <c r="B45" s="55" t="s">
        <v>197</v>
      </c>
    </row>
    <row r="46" spans="1:9" x14ac:dyDescent="0.3">
      <c r="B46" s="56" t="s">
        <v>199</v>
      </c>
    </row>
  </sheetData>
  <mergeCells count="27">
    <mergeCell ref="E22:E37"/>
    <mergeCell ref="A32:D32"/>
    <mergeCell ref="A26:D26"/>
    <mergeCell ref="A23:D23"/>
    <mergeCell ref="A24:D24"/>
    <mergeCell ref="A25:D25"/>
    <mergeCell ref="A27:D27"/>
    <mergeCell ref="A28:D28"/>
    <mergeCell ref="A29:D29"/>
    <mergeCell ref="A30:D30"/>
    <mergeCell ref="A31:D31"/>
    <mergeCell ref="E5:E20"/>
    <mergeCell ref="F2:U2"/>
    <mergeCell ref="G3:U3"/>
    <mergeCell ref="A21:D21"/>
    <mergeCell ref="A22:D22"/>
    <mergeCell ref="A2:A4"/>
    <mergeCell ref="B2:B4"/>
    <mergeCell ref="D2:D4"/>
    <mergeCell ref="C2:C4"/>
    <mergeCell ref="E2:E4"/>
    <mergeCell ref="F22:F37"/>
    <mergeCell ref="A33:D33"/>
    <mergeCell ref="A34:D34"/>
    <mergeCell ref="A35:D35"/>
    <mergeCell ref="A36:D36"/>
    <mergeCell ref="A37:D37"/>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4348C7-D5C6-45BE-BB74-E72E197B9FC3}">
  <dimension ref="A1:Z272"/>
  <sheetViews>
    <sheetView topLeftCell="A47" zoomScale="70" zoomScaleNormal="70" workbookViewId="0">
      <selection activeCell="F221" sqref="F221"/>
    </sheetView>
  </sheetViews>
  <sheetFormatPr defaultRowHeight="14.4" x14ac:dyDescent="0.3"/>
  <cols>
    <col min="1" max="1" width="19" customWidth="1"/>
    <col min="2" max="2" width="11.21875" customWidth="1"/>
    <col min="3" max="3" width="13.44140625" customWidth="1"/>
    <col min="4" max="4" width="8.88671875" style="2"/>
    <col min="5" max="5" width="15.109375" style="2" customWidth="1"/>
    <col min="6" max="6" width="12.88671875" style="2" bestFit="1" customWidth="1"/>
    <col min="7" max="7" width="15" style="2" bestFit="1" customWidth="1"/>
    <col min="8" max="8" width="33.5546875" style="2" bestFit="1" customWidth="1"/>
    <col min="9" max="9" width="17.5546875" style="2" bestFit="1" customWidth="1"/>
    <col min="10" max="10" width="19.5546875" style="2" customWidth="1"/>
    <col min="11" max="11" width="22.88671875" style="2" bestFit="1" customWidth="1"/>
    <col min="12" max="12" width="33.77734375" style="2" customWidth="1"/>
    <col min="13" max="13" width="8.88671875" style="2"/>
    <col min="14" max="14" width="12.88671875" style="2" bestFit="1" customWidth="1"/>
    <col min="15" max="15" width="18" bestFit="1" customWidth="1"/>
    <col min="16" max="16" width="17.88671875" bestFit="1" customWidth="1"/>
    <col min="17" max="17" width="20.88671875" bestFit="1" customWidth="1"/>
    <col min="18" max="18" width="21.21875" bestFit="1" customWidth="1"/>
    <col min="19" max="19" width="18.44140625" style="2" bestFit="1" customWidth="1"/>
    <col min="20" max="20" width="18.109375" style="2" bestFit="1" customWidth="1"/>
    <col min="21" max="21" width="11.88671875" style="2" customWidth="1"/>
    <col min="22" max="22" width="18.44140625" style="2" bestFit="1" customWidth="1"/>
    <col min="23" max="23" width="18.6640625" style="2" bestFit="1" customWidth="1"/>
    <col min="24" max="24" width="27.33203125" style="2" customWidth="1"/>
    <col min="25" max="25" width="40.77734375" style="2" bestFit="1" customWidth="1"/>
    <col min="26" max="26" width="40.21875" style="2" bestFit="1" customWidth="1"/>
    <col min="27" max="27" width="11.21875" bestFit="1" customWidth="1"/>
  </cols>
  <sheetData>
    <row r="1" spans="1:26" x14ac:dyDescent="0.3">
      <c r="A1" s="18" t="s">
        <v>1558</v>
      </c>
      <c r="B1" s="1"/>
      <c r="C1" s="1"/>
      <c r="D1" s="5"/>
      <c r="E1" s="5"/>
      <c r="F1" s="5"/>
      <c r="G1" s="5"/>
      <c r="H1" s="5"/>
      <c r="I1" s="5"/>
      <c r="J1" s="5"/>
      <c r="K1" s="5"/>
      <c r="L1" s="5"/>
      <c r="M1" s="5"/>
      <c r="N1" s="5"/>
      <c r="O1" s="1"/>
      <c r="P1" s="1"/>
      <c r="Q1" s="1"/>
      <c r="R1" s="1"/>
      <c r="S1" s="5"/>
      <c r="T1" s="5"/>
      <c r="U1" s="5"/>
      <c r="V1" s="5"/>
      <c r="W1" s="5"/>
      <c r="X1" s="5"/>
      <c r="Y1" s="5"/>
      <c r="Z1" s="5"/>
    </row>
    <row r="2" spans="1:26" s="210" customFormat="1" ht="27.6" customHeight="1" x14ac:dyDescent="0.3">
      <c r="A2" s="257" t="s">
        <v>384</v>
      </c>
      <c r="B2" s="257" t="s">
        <v>152</v>
      </c>
      <c r="C2" s="258" t="s">
        <v>416</v>
      </c>
      <c r="D2" s="257" t="s">
        <v>302</v>
      </c>
      <c r="E2" s="257" t="s">
        <v>385</v>
      </c>
      <c r="F2" s="257" t="s">
        <v>419</v>
      </c>
      <c r="G2" s="257" t="s">
        <v>194</v>
      </c>
      <c r="H2" s="257" t="s">
        <v>420</v>
      </c>
      <c r="I2" s="257" t="s">
        <v>421</v>
      </c>
      <c r="J2" s="257" t="s">
        <v>187</v>
      </c>
      <c r="K2" s="257" t="s">
        <v>423</v>
      </c>
      <c r="L2" s="259" t="s">
        <v>1441</v>
      </c>
      <c r="M2" s="257" t="s">
        <v>178</v>
      </c>
      <c r="N2" s="257" t="s">
        <v>1442</v>
      </c>
      <c r="O2" s="257" t="s">
        <v>1547</v>
      </c>
      <c r="P2" s="257" t="s">
        <v>1548</v>
      </c>
      <c r="Q2" s="257" t="s">
        <v>1549</v>
      </c>
      <c r="R2" s="257" t="s">
        <v>1550</v>
      </c>
      <c r="S2" s="257" t="s">
        <v>1551</v>
      </c>
      <c r="T2" s="257" t="s">
        <v>1552</v>
      </c>
      <c r="U2" s="257" t="s">
        <v>424</v>
      </c>
      <c r="V2" s="257" t="s">
        <v>1553</v>
      </c>
      <c r="W2" s="257" t="s">
        <v>1554</v>
      </c>
      <c r="X2" s="257" t="s">
        <v>1555</v>
      </c>
      <c r="Y2" s="257" t="s">
        <v>1556</v>
      </c>
      <c r="Z2" s="257" t="s">
        <v>1557</v>
      </c>
    </row>
    <row r="3" spans="1:26" x14ac:dyDescent="0.3">
      <c r="A3" s="2" t="s">
        <v>386</v>
      </c>
      <c r="B3" s="2" t="s">
        <v>154</v>
      </c>
      <c r="C3" t="s">
        <v>418</v>
      </c>
      <c r="D3" s="2">
        <v>1</v>
      </c>
      <c r="E3" s="2" t="s">
        <v>9</v>
      </c>
      <c r="F3" s="2">
        <v>2022</v>
      </c>
      <c r="G3" s="2">
        <v>2</v>
      </c>
      <c r="H3" s="2" t="s">
        <v>382</v>
      </c>
      <c r="I3" s="2" t="s">
        <v>422</v>
      </c>
      <c r="J3" s="2" t="s">
        <v>432</v>
      </c>
      <c r="K3" s="2" t="s">
        <v>422</v>
      </c>
      <c r="L3" s="3">
        <v>0</v>
      </c>
      <c r="M3" s="2">
        <v>4.17</v>
      </c>
      <c r="N3" s="3">
        <v>55.25244</v>
      </c>
      <c r="O3" s="3">
        <v>86.691599269999998</v>
      </c>
      <c r="P3" s="3">
        <v>24.93093979</v>
      </c>
      <c r="Q3" s="3">
        <v>48.433377669999999</v>
      </c>
      <c r="R3" s="3">
        <v>4.5051710180000004</v>
      </c>
      <c r="S3" s="3">
        <v>149.2897629</v>
      </c>
      <c r="T3" s="3">
        <v>21.70845606</v>
      </c>
      <c r="U3" s="3">
        <v>6.6389216680000001</v>
      </c>
      <c r="V3" s="3">
        <v>464.45</v>
      </c>
      <c r="W3" s="3">
        <v>64.88</v>
      </c>
      <c r="X3" s="3">
        <v>46.74</v>
      </c>
      <c r="Y3" s="2" t="s">
        <v>35</v>
      </c>
      <c r="Z3" s="2" t="s">
        <v>35</v>
      </c>
    </row>
    <row r="4" spans="1:26" x14ac:dyDescent="0.3">
      <c r="A4" s="2" t="s">
        <v>387</v>
      </c>
      <c r="B4" s="2" t="s">
        <v>154</v>
      </c>
      <c r="C4" t="s">
        <v>418</v>
      </c>
      <c r="D4" s="2">
        <v>2</v>
      </c>
      <c r="E4" s="2" t="s">
        <v>9</v>
      </c>
      <c r="F4" s="2">
        <v>2022</v>
      </c>
      <c r="G4" s="2">
        <v>2</v>
      </c>
      <c r="H4" s="2" t="s">
        <v>382</v>
      </c>
      <c r="I4" s="2" t="s">
        <v>422</v>
      </c>
      <c r="J4" s="2" t="s">
        <v>432</v>
      </c>
      <c r="K4" s="2" t="s">
        <v>422</v>
      </c>
      <c r="L4" s="3">
        <v>0.2</v>
      </c>
      <c r="M4" s="2">
        <v>4.26</v>
      </c>
      <c r="N4" s="3">
        <v>58.72298</v>
      </c>
      <c r="O4" s="3">
        <v>104.39151459999999</v>
      </c>
      <c r="P4" s="3">
        <v>23.108090700000002</v>
      </c>
      <c r="Q4" s="3">
        <v>43.099628780000003</v>
      </c>
      <c r="R4" s="3">
        <v>3.2710603530000002</v>
      </c>
      <c r="S4" s="3">
        <v>68.389068379999998</v>
      </c>
      <c r="T4" s="3">
        <v>13.0576027</v>
      </c>
      <c r="U4" s="3">
        <v>5.8805510869999997</v>
      </c>
      <c r="V4" s="3">
        <v>632.20000000000005</v>
      </c>
      <c r="W4" s="3">
        <v>78.09</v>
      </c>
      <c r="X4" s="3">
        <v>20.65</v>
      </c>
      <c r="Y4" s="2" t="s">
        <v>35</v>
      </c>
      <c r="Z4" s="2" t="s">
        <v>35</v>
      </c>
    </row>
    <row r="5" spans="1:26" x14ac:dyDescent="0.3">
      <c r="A5" s="2" t="s">
        <v>388</v>
      </c>
      <c r="B5" s="2" t="s">
        <v>154</v>
      </c>
      <c r="C5" t="s">
        <v>418</v>
      </c>
      <c r="D5" s="2">
        <v>3</v>
      </c>
      <c r="E5" s="2" t="s">
        <v>9</v>
      </c>
      <c r="F5" s="2">
        <v>2022</v>
      </c>
      <c r="G5" s="2">
        <v>2</v>
      </c>
      <c r="H5" s="2" t="s">
        <v>382</v>
      </c>
      <c r="I5" s="2" t="s">
        <v>422</v>
      </c>
      <c r="J5" s="2" t="s">
        <v>432</v>
      </c>
      <c r="K5" s="2" t="s">
        <v>422</v>
      </c>
      <c r="L5" s="3">
        <v>0</v>
      </c>
      <c r="M5" s="2">
        <v>4.2699999999999996</v>
      </c>
      <c r="N5" s="3">
        <v>62.100720000000003</v>
      </c>
      <c r="O5" s="3">
        <v>104.9172827</v>
      </c>
      <c r="P5" s="3">
        <v>53.56561396</v>
      </c>
      <c r="Q5" s="3">
        <v>65.33235612</v>
      </c>
      <c r="R5" s="3">
        <v>5.7094233250000004</v>
      </c>
      <c r="S5" s="3">
        <v>74.342041820000006</v>
      </c>
      <c r="T5" s="3">
        <v>17.94232431</v>
      </c>
      <c r="U5" s="3">
        <v>4.1082644869999996</v>
      </c>
      <c r="V5" s="3">
        <v>681.31</v>
      </c>
      <c r="W5" s="3">
        <v>95.22</v>
      </c>
      <c r="X5" s="3">
        <v>26.34</v>
      </c>
      <c r="Y5" s="2" t="s">
        <v>35</v>
      </c>
      <c r="Z5" s="2" t="s">
        <v>35</v>
      </c>
    </row>
    <row r="6" spans="1:26" x14ac:dyDescent="0.3">
      <c r="A6" s="2" t="s">
        <v>389</v>
      </c>
      <c r="B6" s="2" t="s">
        <v>154</v>
      </c>
      <c r="C6" t="s">
        <v>418</v>
      </c>
      <c r="D6" s="2">
        <v>4</v>
      </c>
      <c r="E6" s="2" t="s">
        <v>9</v>
      </c>
      <c r="F6" s="2">
        <v>2022</v>
      </c>
      <c r="G6" s="2">
        <v>2</v>
      </c>
      <c r="H6" s="2" t="s">
        <v>382</v>
      </c>
      <c r="I6" s="2" t="s">
        <v>422</v>
      </c>
      <c r="J6" s="2" t="s">
        <v>432</v>
      </c>
      <c r="K6" s="2" t="s">
        <v>422</v>
      </c>
      <c r="L6" s="3">
        <v>0.4</v>
      </c>
      <c r="M6" s="2">
        <v>4.26</v>
      </c>
      <c r="N6" s="3">
        <v>45.368020000000001</v>
      </c>
      <c r="O6" s="3">
        <v>140.42032560000001</v>
      </c>
      <c r="P6" s="3">
        <v>27.708828180000001</v>
      </c>
      <c r="Q6" s="3">
        <v>37.464341650000001</v>
      </c>
      <c r="R6" s="3">
        <v>2.8965379969999998</v>
      </c>
      <c r="S6" s="3">
        <v>30.45530226</v>
      </c>
      <c r="T6" s="3">
        <v>8.852945944</v>
      </c>
      <c r="U6" s="3">
        <v>3.4104997030000002</v>
      </c>
      <c r="V6" s="3">
        <v>276.32</v>
      </c>
      <c r="W6" s="3">
        <v>45.69</v>
      </c>
      <c r="X6" s="3">
        <v>32.04</v>
      </c>
      <c r="Y6" s="2" t="s">
        <v>35</v>
      </c>
      <c r="Z6" s="2" t="s">
        <v>35</v>
      </c>
    </row>
    <row r="7" spans="1:26" x14ac:dyDescent="0.3">
      <c r="A7" s="2" t="s">
        <v>390</v>
      </c>
      <c r="B7" s="2" t="s">
        <v>154</v>
      </c>
      <c r="C7" t="s">
        <v>418</v>
      </c>
      <c r="D7" s="2">
        <v>5</v>
      </c>
      <c r="E7" s="2" t="s">
        <v>9</v>
      </c>
      <c r="F7" s="2">
        <v>2022</v>
      </c>
      <c r="G7" s="2">
        <v>2</v>
      </c>
      <c r="H7" s="2" t="s">
        <v>382</v>
      </c>
      <c r="I7" s="2" t="s">
        <v>422</v>
      </c>
      <c r="J7" s="2" t="s">
        <v>432</v>
      </c>
      <c r="K7" s="2" t="s">
        <v>422</v>
      </c>
      <c r="L7" s="3">
        <v>0</v>
      </c>
      <c r="M7" s="2">
        <v>6.05</v>
      </c>
      <c r="N7" s="3">
        <v>52.088450000000002</v>
      </c>
      <c r="O7" s="3">
        <v>177.6638399</v>
      </c>
      <c r="P7" s="3">
        <v>62.400225579999997</v>
      </c>
      <c r="Q7" s="3">
        <v>66.185324159999993</v>
      </c>
      <c r="R7" s="3">
        <v>5.2349983690000004</v>
      </c>
      <c r="S7" s="3">
        <v>137.2516541</v>
      </c>
      <c r="T7" s="3">
        <v>13.685993209999999</v>
      </c>
      <c r="U7" s="3">
        <v>10.088393930000001</v>
      </c>
      <c r="V7" s="3">
        <v>912.74</v>
      </c>
      <c r="W7" s="3">
        <v>202.31</v>
      </c>
      <c r="X7" s="3">
        <v>14.99</v>
      </c>
      <c r="Y7" s="2" t="s">
        <v>35</v>
      </c>
      <c r="Z7" s="2" t="s">
        <v>35</v>
      </c>
    </row>
    <row r="8" spans="1:26" x14ac:dyDescent="0.3">
      <c r="A8" s="2" t="s">
        <v>391</v>
      </c>
      <c r="B8" s="2" t="s">
        <v>154</v>
      </c>
      <c r="C8" t="s">
        <v>418</v>
      </c>
      <c r="D8" s="2">
        <v>1</v>
      </c>
      <c r="E8" s="2" t="s">
        <v>10</v>
      </c>
      <c r="F8" s="2">
        <v>2022</v>
      </c>
      <c r="G8" s="2">
        <v>2</v>
      </c>
      <c r="H8" s="2" t="s">
        <v>433</v>
      </c>
      <c r="I8" s="2" t="s">
        <v>422</v>
      </c>
      <c r="J8" s="2" t="s">
        <v>432</v>
      </c>
      <c r="K8" s="2" t="s">
        <v>422</v>
      </c>
      <c r="L8" s="3">
        <v>6</v>
      </c>
      <c r="M8" s="2">
        <v>4.91</v>
      </c>
      <c r="N8" s="3">
        <v>38.993340000000003</v>
      </c>
      <c r="O8" s="3">
        <v>45.47825374</v>
      </c>
      <c r="P8" s="3">
        <v>14.60130449</v>
      </c>
      <c r="Q8" s="3">
        <v>14.744395389999999</v>
      </c>
      <c r="R8" s="3">
        <v>1.2032079819999999</v>
      </c>
      <c r="S8" s="3">
        <v>10.87905464</v>
      </c>
      <c r="T8" s="3">
        <v>3.1876880430000001</v>
      </c>
      <c r="U8" s="3">
        <v>3.8040758370000001</v>
      </c>
      <c r="V8" s="3">
        <v>188.36</v>
      </c>
      <c r="W8" s="3">
        <v>38.299999999999997</v>
      </c>
      <c r="X8" s="3">
        <v>16.920000000000002</v>
      </c>
      <c r="Y8" s="2" t="s">
        <v>35</v>
      </c>
      <c r="Z8" s="2" t="s">
        <v>35</v>
      </c>
    </row>
    <row r="9" spans="1:26" x14ac:dyDescent="0.3">
      <c r="A9" s="2" t="s">
        <v>392</v>
      </c>
      <c r="B9" s="2" t="s">
        <v>154</v>
      </c>
      <c r="C9" t="s">
        <v>418</v>
      </c>
      <c r="D9" s="2">
        <v>2</v>
      </c>
      <c r="E9" s="2" t="s">
        <v>10</v>
      </c>
      <c r="F9" s="2">
        <v>2022</v>
      </c>
      <c r="G9" s="2">
        <v>2</v>
      </c>
      <c r="H9" s="2" t="s">
        <v>433</v>
      </c>
      <c r="I9" s="2" t="s">
        <v>422</v>
      </c>
      <c r="J9" s="2" t="s">
        <v>432</v>
      </c>
      <c r="K9" s="2" t="s">
        <v>422</v>
      </c>
      <c r="L9" s="3">
        <v>6.6</v>
      </c>
      <c r="M9" s="2">
        <v>4.5199999999999996</v>
      </c>
      <c r="N9" s="3">
        <v>41.419829999999997</v>
      </c>
      <c r="O9" s="3">
        <v>49.11992308</v>
      </c>
      <c r="P9" s="3">
        <v>35.737026139999998</v>
      </c>
      <c r="Q9" s="3">
        <v>26.82578277</v>
      </c>
      <c r="R9" s="3">
        <v>2.3599048260000002</v>
      </c>
      <c r="S9" s="3">
        <v>74.220095729999997</v>
      </c>
      <c r="T9" s="3">
        <v>10.18387699</v>
      </c>
      <c r="U9" s="3">
        <v>7.7843400120000004</v>
      </c>
      <c r="V9" s="3">
        <v>174.61</v>
      </c>
      <c r="W9" s="3">
        <v>24.9</v>
      </c>
      <c r="X9" s="3">
        <v>58.32</v>
      </c>
      <c r="Y9" s="2" t="s">
        <v>35</v>
      </c>
      <c r="Z9" s="2" t="s">
        <v>35</v>
      </c>
    </row>
    <row r="10" spans="1:26" x14ac:dyDescent="0.3">
      <c r="A10" s="2" t="s">
        <v>393</v>
      </c>
      <c r="B10" s="2" t="s">
        <v>154</v>
      </c>
      <c r="C10" t="s">
        <v>418</v>
      </c>
      <c r="D10" s="2">
        <v>3</v>
      </c>
      <c r="E10" s="2" t="s">
        <v>10</v>
      </c>
      <c r="F10" s="2">
        <v>2022</v>
      </c>
      <c r="G10" s="2">
        <v>2</v>
      </c>
      <c r="H10" s="2" t="s">
        <v>433</v>
      </c>
      <c r="I10" s="2" t="s">
        <v>422</v>
      </c>
      <c r="J10" s="2" t="s">
        <v>432</v>
      </c>
      <c r="K10" s="2" t="s">
        <v>422</v>
      </c>
      <c r="L10" s="3">
        <v>0.6</v>
      </c>
      <c r="M10" s="2">
        <v>4.1100000000000003</v>
      </c>
      <c r="N10" s="3">
        <v>52.608699999999999</v>
      </c>
      <c r="O10" s="3">
        <v>100.95099159999999</v>
      </c>
      <c r="P10" s="3">
        <v>48.653116779999998</v>
      </c>
      <c r="Q10" s="3">
        <v>44.621085209999997</v>
      </c>
      <c r="R10" s="3">
        <v>3.575661288</v>
      </c>
      <c r="S10" s="3">
        <v>31.441130340000001</v>
      </c>
      <c r="T10" s="3">
        <v>11.38609394</v>
      </c>
      <c r="U10" s="3">
        <v>2.640759241</v>
      </c>
      <c r="V10" s="3">
        <v>401.24</v>
      </c>
      <c r="W10" s="3">
        <v>44.43</v>
      </c>
      <c r="X10" s="3">
        <v>28.38</v>
      </c>
      <c r="Y10" s="2" t="s">
        <v>35</v>
      </c>
      <c r="Z10" s="2" t="s">
        <v>35</v>
      </c>
    </row>
    <row r="11" spans="1:26" x14ac:dyDescent="0.3">
      <c r="A11" s="2" t="s">
        <v>394</v>
      </c>
      <c r="B11" s="2" t="s">
        <v>154</v>
      </c>
      <c r="C11" t="s">
        <v>418</v>
      </c>
      <c r="D11" s="2">
        <v>4</v>
      </c>
      <c r="E11" s="2" t="s">
        <v>10</v>
      </c>
      <c r="F11" s="2">
        <v>2022</v>
      </c>
      <c r="G11" s="2">
        <v>2</v>
      </c>
      <c r="H11" s="2" t="s">
        <v>433</v>
      </c>
      <c r="I11" s="2" t="s">
        <v>422</v>
      </c>
      <c r="J11" s="2" t="s">
        <v>432</v>
      </c>
      <c r="K11" s="2" t="s">
        <v>422</v>
      </c>
      <c r="L11" s="3">
        <v>3.8</v>
      </c>
      <c r="M11" s="2">
        <v>4.53</v>
      </c>
      <c r="N11" s="3">
        <v>38.045740000000002</v>
      </c>
      <c r="O11" s="3">
        <v>72.653921819999994</v>
      </c>
      <c r="P11" s="3">
        <v>19.474336529999999</v>
      </c>
      <c r="Q11" s="3">
        <v>27.36031358</v>
      </c>
      <c r="R11" s="3">
        <v>2.3404246639999999</v>
      </c>
      <c r="S11" s="3">
        <v>23.972466170000001</v>
      </c>
      <c r="T11" s="3">
        <v>5.1720615529999998</v>
      </c>
      <c r="U11" s="3">
        <v>8.1087837690000004</v>
      </c>
      <c r="V11" s="3">
        <v>263</v>
      </c>
      <c r="W11" s="3">
        <v>47.06</v>
      </c>
      <c r="X11" s="3">
        <v>19.670000000000002</v>
      </c>
      <c r="Y11" s="2" t="s">
        <v>35</v>
      </c>
      <c r="Z11" s="2" t="s">
        <v>35</v>
      </c>
    </row>
    <row r="12" spans="1:26" s="1" customFormat="1" x14ac:dyDescent="0.3">
      <c r="A12" s="5" t="s">
        <v>395</v>
      </c>
      <c r="B12" s="5" t="s">
        <v>154</v>
      </c>
      <c r="C12" s="1" t="s">
        <v>418</v>
      </c>
      <c r="D12" s="5">
        <v>5</v>
      </c>
      <c r="E12" s="5" t="s">
        <v>10</v>
      </c>
      <c r="F12" s="5">
        <v>2022</v>
      </c>
      <c r="G12" s="5">
        <v>2</v>
      </c>
      <c r="H12" s="5" t="s">
        <v>433</v>
      </c>
      <c r="I12" s="5" t="s">
        <v>422</v>
      </c>
      <c r="J12" s="5" t="s">
        <v>432</v>
      </c>
      <c r="K12" s="5" t="s">
        <v>422</v>
      </c>
      <c r="L12" s="4">
        <v>8.5</v>
      </c>
      <c r="M12" s="5">
        <v>3.88</v>
      </c>
      <c r="N12" s="4">
        <v>69.607020000000006</v>
      </c>
      <c r="O12" s="4">
        <v>606.85581879999995</v>
      </c>
      <c r="P12" s="4">
        <v>130.39349110000001</v>
      </c>
      <c r="Q12" s="4">
        <v>71.08436657</v>
      </c>
      <c r="R12" s="4">
        <v>6.0667373449999999</v>
      </c>
      <c r="S12" s="4">
        <v>64.891213399999998</v>
      </c>
      <c r="T12" s="4">
        <v>7.2777957000000004</v>
      </c>
      <c r="U12" s="4">
        <v>9.0235707729999994</v>
      </c>
      <c r="V12" s="4">
        <v>449.19</v>
      </c>
      <c r="W12" s="4">
        <v>67.739999999999995</v>
      </c>
      <c r="X12" s="4">
        <v>16.2</v>
      </c>
      <c r="Y12" s="5" t="s">
        <v>35</v>
      </c>
      <c r="Z12" s="5" t="s">
        <v>35</v>
      </c>
    </row>
    <row r="13" spans="1:26" x14ac:dyDescent="0.3">
      <c r="A13" s="2" t="s">
        <v>396</v>
      </c>
      <c r="B13" s="2" t="s">
        <v>153</v>
      </c>
      <c r="C13" t="s">
        <v>418</v>
      </c>
      <c r="D13" s="2">
        <v>1</v>
      </c>
      <c r="E13" s="2" t="s">
        <v>9</v>
      </c>
      <c r="F13" s="2">
        <v>2022</v>
      </c>
      <c r="G13" s="2">
        <v>2</v>
      </c>
      <c r="H13" s="2" t="s">
        <v>382</v>
      </c>
      <c r="I13" s="2" t="s">
        <v>422</v>
      </c>
      <c r="J13" s="2" t="s">
        <v>432</v>
      </c>
      <c r="K13" s="2" t="s">
        <v>36</v>
      </c>
      <c r="L13" s="3">
        <v>0.2</v>
      </c>
      <c r="M13" s="2" t="s">
        <v>35</v>
      </c>
      <c r="N13" s="3">
        <v>61.0690192</v>
      </c>
      <c r="O13" s="3" t="s">
        <v>35</v>
      </c>
      <c r="P13" s="3" t="s">
        <v>35</v>
      </c>
      <c r="Q13" s="3" t="s">
        <v>35</v>
      </c>
      <c r="R13" s="3" t="s">
        <v>35</v>
      </c>
      <c r="S13" s="3">
        <v>82.111518149999995</v>
      </c>
      <c r="T13" s="3">
        <v>12.67036594</v>
      </c>
      <c r="U13" s="3">
        <v>6.5514762119999999</v>
      </c>
      <c r="V13" s="3" t="s">
        <v>35</v>
      </c>
      <c r="W13" s="3" t="s">
        <v>35</v>
      </c>
      <c r="X13" s="3" t="s">
        <v>35</v>
      </c>
      <c r="Y13" s="2" t="s">
        <v>35</v>
      </c>
      <c r="Z13" s="2" t="s">
        <v>35</v>
      </c>
    </row>
    <row r="14" spans="1:26" x14ac:dyDescent="0.3">
      <c r="A14" s="2" t="s">
        <v>397</v>
      </c>
      <c r="B14" s="2" t="s">
        <v>153</v>
      </c>
      <c r="C14" t="s">
        <v>418</v>
      </c>
      <c r="D14" s="2">
        <v>2</v>
      </c>
      <c r="E14" s="2" t="s">
        <v>9</v>
      </c>
      <c r="F14" s="2">
        <v>2022</v>
      </c>
      <c r="G14" s="2">
        <v>2</v>
      </c>
      <c r="H14" s="2" t="s">
        <v>382</v>
      </c>
      <c r="I14" s="2" t="s">
        <v>422</v>
      </c>
      <c r="J14" s="2" t="s">
        <v>432</v>
      </c>
      <c r="K14" s="2" t="s">
        <v>36</v>
      </c>
      <c r="L14" s="3">
        <v>0.1</v>
      </c>
      <c r="M14" s="2" t="s">
        <v>35</v>
      </c>
      <c r="N14" s="3">
        <v>65.137769759999998</v>
      </c>
      <c r="O14" s="3" t="s">
        <v>35</v>
      </c>
      <c r="P14" s="3" t="s">
        <v>35</v>
      </c>
      <c r="Q14" s="3" t="s">
        <v>35</v>
      </c>
      <c r="R14" s="3" t="s">
        <v>35</v>
      </c>
      <c r="S14" s="3">
        <v>88.993394499999994</v>
      </c>
      <c r="T14" s="3">
        <v>11.99615472</v>
      </c>
      <c r="U14" s="3">
        <v>7.460590421</v>
      </c>
      <c r="V14" s="3" t="s">
        <v>35</v>
      </c>
      <c r="W14" s="3" t="s">
        <v>35</v>
      </c>
      <c r="X14" s="3" t="s">
        <v>35</v>
      </c>
      <c r="Y14" s="2" t="s">
        <v>35</v>
      </c>
      <c r="Z14" s="2" t="s">
        <v>35</v>
      </c>
    </row>
    <row r="15" spans="1:26" x14ac:dyDescent="0.3">
      <c r="A15" s="2" t="s">
        <v>398</v>
      </c>
      <c r="B15" s="2" t="s">
        <v>153</v>
      </c>
      <c r="C15" t="s">
        <v>418</v>
      </c>
      <c r="D15" s="2">
        <v>3</v>
      </c>
      <c r="E15" s="2" t="s">
        <v>9</v>
      </c>
      <c r="F15" s="2">
        <v>2022</v>
      </c>
      <c r="G15" s="2">
        <v>2</v>
      </c>
      <c r="H15" s="2" t="s">
        <v>382</v>
      </c>
      <c r="I15" s="2" t="s">
        <v>422</v>
      </c>
      <c r="J15" s="2" t="s">
        <v>432</v>
      </c>
      <c r="K15" s="2" t="s">
        <v>36</v>
      </c>
      <c r="L15" s="3">
        <v>0.1</v>
      </c>
      <c r="M15" s="2" t="s">
        <v>35</v>
      </c>
      <c r="N15" s="3">
        <v>56.614608490000002</v>
      </c>
      <c r="O15" s="3" t="s">
        <v>35</v>
      </c>
      <c r="P15" s="3" t="s">
        <v>35</v>
      </c>
      <c r="Q15" s="3" t="s">
        <v>35</v>
      </c>
      <c r="R15" s="3" t="s">
        <v>35</v>
      </c>
      <c r="S15" s="3">
        <v>69.400665939999996</v>
      </c>
      <c r="T15" s="3">
        <v>9.6330234220000008</v>
      </c>
      <c r="U15" s="3">
        <v>7.1979775740000003</v>
      </c>
      <c r="V15" s="3" t="s">
        <v>35</v>
      </c>
      <c r="W15" s="3" t="s">
        <v>35</v>
      </c>
      <c r="X15" s="3" t="s">
        <v>35</v>
      </c>
      <c r="Y15" s="2" t="s">
        <v>35</v>
      </c>
      <c r="Z15" s="2" t="s">
        <v>35</v>
      </c>
    </row>
    <row r="16" spans="1:26" x14ac:dyDescent="0.3">
      <c r="A16" s="2" t="s">
        <v>399</v>
      </c>
      <c r="B16" s="2" t="s">
        <v>153</v>
      </c>
      <c r="C16" t="s">
        <v>418</v>
      </c>
      <c r="D16" s="2">
        <v>4</v>
      </c>
      <c r="E16" s="2" t="s">
        <v>9</v>
      </c>
      <c r="F16" s="2">
        <v>2022</v>
      </c>
      <c r="G16" s="2">
        <v>2</v>
      </c>
      <c r="H16" s="2" t="s">
        <v>382</v>
      </c>
      <c r="I16" s="2" t="s">
        <v>422</v>
      </c>
      <c r="J16" s="2" t="s">
        <v>432</v>
      </c>
      <c r="K16" s="2" t="s">
        <v>36</v>
      </c>
      <c r="L16" s="3">
        <v>0.3</v>
      </c>
      <c r="M16" s="2" t="s">
        <v>35</v>
      </c>
      <c r="N16" s="3">
        <v>50.139980129999998</v>
      </c>
      <c r="O16" s="3" t="s">
        <v>35</v>
      </c>
      <c r="P16" s="3" t="s">
        <v>35</v>
      </c>
      <c r="Q16" s="3" t="s">
        <v>35</v>
      </c>
      <c r="R16" s="3" t="s">
        <v>35</v>
      </c>
      <c r="S16" s="3">
        <v>90.81072399</v>
      </c>
      <c r="T16" s="3">
        <v>12.0061248</v>
      </c>
      <c r="U16" s="3">
        <v>7.1099571250000002</v>
      </c>
      <c r="V16" s="3" t="s">
        <v>35</v>
      </c>
      <c r="W16" s="3" t="s">
        <v>35</v>
      </c>
      <c r="X16" s="3" t="s">
        <v>35</v>
      </c>
      <c r="Y16" s="2" t="s">
        <v>35</v>
      </c>
      <c r="Z16" s="2" t="s">
        <v>35</v>
      </c>
    </row>
    <row r="17" spans="1:26" x14ac:dyDescent="0.3">
      <c r="A17" s="2" t="s">
        <v>400</v>
      </c>
      <c r="B17" s="2" t="s">
        <v>153</v>
      </c>
      <c r="C17" t="s">
        <v>418</v>
      </c>
      <c r="D17" s="2">
        <v>5</v>
      </c>
      <c r="E17" s="2" t="s">
        <v>9</v>
      </c>
      <c r="F17" s="2">
        <v>2022</v>
      </c>
      <c r="G17" s="2">
        <v>2</v>
      </c>
      <c r="H17" s="2" t="s">
        <v>382</v>
      </c>
      <c r="I17" s="2" t="s">
        <v>422</v>
      </c>
      <c r="J17" s="2" t="s">
        <v>432</v>
      </c>
      <c r="K17" s="2" t="s">
        <v>36</v>
      </c>
      <c r="L17" s="3">
        <v>0.7</v>
      </c>
      <c r="M17" s="2" t="s">
        <v>35</v>
      </c>
      <c r="N17" s="3">
        <v>55.092481960000001</v>
      </c>
      <c r="O17" s="3" t="s">
        <v>35</v>
      </c>
      <c r="P17" s="3" t="s">
        <v>35</v>
      </c>
      <c r="Q17" s="3" t="s">
        <v>35</v>
      </c>
      <c r="R17" s="3" t="s">
        <v>35</v>
      </c>
      <c r="S17" s="3">
        <v>55.986252059999998</v>
      </c>
      <c r="T17" s="3">
        <v>12.108946530000001</v>
      </c>
      <c r="U17" s="3">
        <v>4.6587257800000001</v>
      </c>
      <c r="V17" s="3" t="s">
        <v>35</v>
      </c>
      <c r="W17" s="3" t="s">
        <v>35</v>
      </c>
      <c r="X17" s="3" t="s">
        <v>35</v>
      </c>
      <c r="Y17" s="2" t="s">
        <v>35</v>
      </c>
      <c r="Z17" s="2" t="s">
        <v>35</v>
      </c>
    </row>
    <row r="18" spans="1:26" x14ac:dyDescent="0.3">
      <c r="A18" s="2" t="s">
        <v>401</v>
      </c>
      <c r="B18" s="2" t="s">
        <v>153</v>
      </c>
      <c r="C18" t="s">
        <v>418</v>
      </c>
      <c r="D18" s="2">
        <v>1</v>
      </c>
      <c r="E18" s="2" t="s">
        <v>10</v>
      </c>
      <c r="F18" s="2">
        <v>2022</v>
      </c>
      <c r="G18" s="2">
        <v>2</v>
      </c>
      <c r="H18" s="2" t="s">
        <v>434</v>
      </c>
      <c r="I18" s="2" t="s">
        <v>422</v>
      </c>
      <c r="J18" s="2" t="s">
        <v>432</v>
      </c>
      <c r="K18" s="2" t="s">
        <v>36</v>
      </c>
      <c r="L18" s="3">
        <v>8.6999999999999993</v>
      </c>
      <c r="M18" s="2" t="s">
        <v>35</v>
      </c>
      <c r="N18" s="3">
        <v>62.199461429999999</v>
      </c>
      <c r="O18" s="3" t="s">
        <v>35</v>
      </c>
      <c r="P18" s="3" t="s">
        <v>35</v>
      </c>
      <c r="Q18" s="3" t="s">
        <v>35</v>
      </c>
      <c r="R18" s="3" t="s">
        <v>35</v>
      </c>
      <c r="S18" s="3">
        <v>38.446143319999997</v>
      </c>
      <c r="T18" s="3">
        <v>3.5020786350000002</v>
      </c>
      <c r="U18" s="3">
        <v>11.012325860000001</v>
      </c>
      <c r="V18" s="3" t="s">
        <v>35</v>
      </c>
      <c r="W18" s="3" t="s">
        <v>35</v>
      </c>
      <c r="X18" s="3" t="s">
        <v>35</v>
      </c>
      <c r="Y18" s="2" t="s">
        <v>35</v>
      </c>
      <c r="Z18" s="2" t="s">
        <v>35</v>
      </c>
    </row>
    <row r="19" spans="1:26" x14ac:dyDescent="0.3">
      <c r="A19" s="2" t="s">
        <v>402</v>
      </c>
      <c r="B19" s="2" t="s">
        <v>153</v>
      </c>
      <c r="C19" t="s">
        <v>418</v>
      </c>
      <c r="D19" s="2">
        <v>2</v>
      </c>
      <c r="E19" s="2" t="s">
        <v>10</v>
      </c>
      <c r="F19" s="2">
        <v>2022</v>
      </c>
      <c r="G19" s="2">
        <v>2</v>
      </c>
      <c r="H19" s="2" t="s">
        <v>434</v>
      </c>
      <c r="I19" s="2" t="s">
        <v>422</v>
      </c>
      <c r="J19" s="2" t="s">
        <v>432</v>
      </c>
      <c r="K19" s="2" t="s">
        <v>36</v>
      </c>
      <c r="L19" s="3">
        <v>15.6</v>
      </c>
      <c r="M19" s="2" t="s">
        <v>35</v>
      </c>
      <c r="N19" s="3">
        <v>66.000736889999999</v>
      </c>
      <c r="O19" s="3" t="s">
        <v>35</v>
      </c>
      <c r="P19" s="3" t="s">
        <v>35</v>
      </c>
      <c r="Q19" s="3" t="s">
        <v>35</v>
      </c>
      <c r="R19" s="3" t="s">
        <v>35</v>
      </c>
      <c r="S19" s="3">
        <v>25.364887410000001</v>
      </c>
      <c r="T19" s="3">
        <v>5.763909086</v>
      </c>
      <c r="U19" s="3">
        <v>6.5713359210000002</v>
      </c>
      <c r="V19" s="3" t="s">
        <v>35</v>
      </c>
      <c r="W19" s="3" t="s">
        <v>35</v>
      </c>
      <c r="X19" s="3" t="s">
        <v>35</v>
      </c>
      <c r="Y19" s="2" t="s">
        <v>35</v>
      </c>
      <c r="Z19" s="2" t="s">
        <v>35</v>
      </c>
    </row>
    <row r="20" spans="1:26" x14ac:dyDescent="0.3">
      <c r="A20" s="2" t="s">
        <v>403</v>
      </c>
      <c r="B20" s="2" t="s">
        <v>153</v>
      </c>
      <c r="C20" t="s">
        <v>418</v>
      </c>
      <c r="D20" s="2">
        <v>3</v>
      </c>
      <c r="E20" s="2" t="s">
        <v>10</v>
      </c>
      <c r="F20" s="2">
        <v>2022</v>
      </c>
      <c r="G20" s="2">
        <v>2</v>
      </c>
      <c r="H20" s="2" t="s">
        <v>434</v>
      </c>
      <c r="I20" s="2" t="s">
        <v>422</v>
      </c>
      <c r="J20" s="2" t="s">
        <v>432</v>
      </c>
      <c r="K20" s="2" t="s">
        <v>36</v>
      </c>
      <c r="L20" s="3">
        <v>16</v>
      </c>
      <c r="M20" s="2" t="s">
        <v>35</v>
      </c>
      <c r="N20" s="3">
        <v>66.517731159999997</v>
      </c>
      <c r="O20" s="3" t="s">
        <v>35</v>
      </c>
      <c r="P20" s="3" t="s">
        <v>35</v>
      </c>
      <c r="Q20" s="3" t="s">
        <v>35</v>
      </c>
      <c r="R20" s="3" t="s">
        <v>35</v>
      </c>
      <c r="S20" s="3">
        <v>32.837562089999999</v>
      </c>
      <c r="T20" s="3">
        <v>5.2982419619999996</v>
      </c>
      <c r="U20" s="3">
        <v>9.2558853380000006</v>
      </c>
      <c r="V20" s="3" t="s">
        <v>35</v>
      </c>
      <c r="W20" s="3" t="s">
        <v>35</v>
      </c>
      <c r="X20" s="3" t="s">
        <v>35</v>
      </c>
      <c r="Y20" s="2" t="s">
        <v>35</v>
      </c>
      <c r="Z20" s="2" t="s">
        <v>35</v>
      </c>
    </row>
    <row r="21" spans="1:26" x14ac:dyDescent="0.3">
      <c r="A21" s="2" t="s">
        <v>404</v>
      </c>
      <c r="B21" s="2" t="s">
        <v>153</v>
      </c>
      <c r="C21" t="s">
        <v>418</v>
      </c>
      <c r="D21" s="2">
        <v>4</v>
      </c>
      <c r="E21" s="2" t="s">
        <v>10</v>
      </c>
      <c r="F21" s="2">
        <v>2022</v>
      </c>
      <c r="G21" s="2">
        <v>2</v>
      </c>
      <c r="H21" s="2" t="s">
        <v>434</v>
      </c>
      <c r="I21" s="2" t="s">
        <v>422</v>
      </c>
      <c r="J21" s="2" t="s">
        <v>432</v>
      </c>
      <c r="K21" s="2" t="s">
        <v>36</v>
      </c>
      <c r="L21" s="3">
        <v>6.1</v>
      </c>
      <c r="M21" s="2" t="s">
        <v>35</v>
      </c>
      <c r="N21" s="3">
        <v>64.051953359999999</v>
      </c>
      <c r="O21" s="3" t="s">
        <v>35</v>
      </c>
      <c r="P21" s="3" t="s">
        <v>35</v>
      </c>
      <c r="Q21" s="3" t="s">
        <v>35</v>
      </c>
      <c r="R21" s="3" t="s">
        <v>35</v>
      </c>
      <c r="S21" s="3">
        <v>50.665873609999998</v>
      </c>
      <c r="T21" s="3">
        <v>8.9222812450000006</v>
      </c>
      <c r="U21" s="3">
        <v>5.2295461740000002</v>
      </c>
      <c r="V21" s="3" t="s">
        <v>35</v>
      </c>
      <c r="W21" s="3" t="s">
        <v>35</v>
      </c>
      <c r="X21" s="3" t="s">
        <v>35</v>
      </c>
      <c r="Y21" s="2" t="s">
        <v>35</v>
      </c>
      <c r="Z21" s="2" t="s">
        <v>35</v>
      </c>
    </row>
    <row r="22" spans="1:26" s="260" customFormat="1" ht="15" thickBot="1" x14ac:dyDescent="0.35">
      <c r="A22" s="145" t="s">
        <v>405</v>
      </c>
      <c r="B22" s="145" t="s">
        <v>153</v>
      </c>
      <c r="C22" s="260" t="s">
        <v>418</v>
      </c>
      <c r="D22" s="145">
        <v>5</v>
      </c>
      <c r="E22" s="145" t="s">
        <v>10</v>
      </c>
      <c r="F22" s="145">
        <v>2022</v>
      </c>
      <c r="G22" s="145">
        <v>2</v>
      </c>
      <c r="H22" s="145" t="s">
        <v>434</v>
      </c>
      <c r="I22" s="145" t="s">
        <v>422</v>
      </c>
      <c r="J22" s="145" t="s">
        <v>432</v>
      </c>
      <c r="K22" s="145" t="s">
        <v>36</v>
      </c>
      <c r="L22" s="144">
        <v>6</v>
      </c>
      <c r="M22" s="145" t="s">
        <v>35</v>
      </c>
      <c r="N22" s="144">
        <v>70.265605519999994</v>
      </c>
      <c r="O22" s="144" t="s">
        <v>35</v>
      </c>
      <c r="P22" s="144" t="s">
        <v>35</v>
      </c>
      <c r="Q22" s="144" t="s">
        <v>35</v>
      </c>
      <c r="R22" s="144" t="s">
        <v>35</v>
      </c>
      <c r="S22" s="144">
        <v>23.570656369999998</v>
      </c>
      <c r="T22" s="144">
        <v>6.7005182689999998</v>
      </c>
      <c r="U22" s="144">
        <v>3.505601135</v>
      </c>
      <c r="V22" s="144" t="s">
        <v>35</v>
      </c>
      <c r="W22" s="144" t="s">
        <v>35</v>
      </c>
      <c r="X22" s="144" t="s">
        <v>35</v>
      </c>
      <c r="Y22" s="145" t="s">
        <v>35</v>
      </c>
      <c r="Z22" s="145" t="s">
        <v>35</v>
      </c>
    </row>
    <row r="23" spans="1:26" ht="15" thickTop="1" x14ac:dyDescent="0.3">
      <c r="A23" s="2" t="s">
        <v>386</v>
      </c>
      <c r="B23" s="2" t="s">
        <v>154</v>
      </c>
      <c r="C23" t="s">
        <v>418</v>
      </c>
      <c r="D23" s="2">
        <v>1</v>
      </c>
      <c r="E23" s="2" t="s">
        <v>9</v>
      </c>
      <c r="F23" s="2">
        <v>2021</v>
      </c>
      <c r="G23" s="2">
        <v>4</v>
      </c>
      <c r="H23" s="2" t="s">
        <v>382</v>
      </c>
      <c r="I23" s="2" t="s">
        <v>422</v>
      </c>
      <c r="J23" s="2" t="s">
        <v>432</v>
      </c>
      <c r="K23" s="2" t="s">
        <v>36</v>
      </c>
      <c r="L23" s="3">
        <v>1.8</v>
      </c>
      <c r="M23" s="2" t="s">
        <v>35</v>
      </c>
      <c r="N23" s="3">
        <v>46.5986099</v>
      </c>
      <c r="O23" s="3" t="s">
        <v>35</v>
      </c>
      <c r="P23" s="3" t="s">
        <v>35</v>
      </c>
      <c r="Q23" s="3" t="s">
        <v>35</v>
      </c>
      <c r="R23" s="3" t="s">
        <v>35</v>
      </c>
      <c r="S23" s="3">
        <v>36.025093030000001</v>
      </c>
      <c r="T23" s="3">
        <v>10.53218889</v>
      </c>
      <c r="U23" s="3">
        <v>0.29237280900000001</v>
      </c>
      <c r="V23" s="3" t="s">
        <v>35</v>
      </c>
      <c r="W23" s="3" t="s">
        <v>35</v>
      </c>
      <c r="X23" s="3" t="s">
        <v>35</v>
      </c>
      <c r="Y23" s="2" t="s">
        <v>35</v>
      </c>
      <c r="Z23" s="16">
        <v>0.7868666855363714</v>
      </c>
    </row>
    <row r="24" spans="1:26" x14ac:dyDescent="0.3">
      <c r="A24" s="2" t="s">
        <v>387</v>
      </c>
      <c r="B24" s="2" t="s">
        <v>154</v>
      </c>
      <c r="C24" t="s">
        <v>418</v>
      </c>
      <c r="D24" s="2">
        <v>2</v>
      </c>
      <c r="E24" s="2" t="s">
        <v>9</v>
      </c>
      <c r="F24" s="2">
        <v>2021</v>
      </c>
      <c r="G24" s="2">
        <v>4</v>
      </c>
      <c r="H24" s="2" t="s">
        <v>382</v>
      </c>
      <c r="I24" s="2" t="s">
        <v>422</v>
      </c>
      <c r="J24" s="2" t="s">
        <v>432</v>
      </c>
      <c r="K24" s="2" t="s">
        <v>36</v>
      </c>
      <c r="L24" s="3">
        <v>2.2000000000000002</v>
      </c>
      <c r="M24" s="2" t="s">
        <v>35</v>
      </c>
      <c r="N24" s="3">
        <v>49.163541109999997</v>
      </c>
      <c r="O24" s="3" t="s">
        <v>35</v>
      </c>
      <c r="P24" s="3" t="s">
        <v>35</v>
      </c>
      <c r="Q24" s="3" t="s">
        <v>35</v>
      </c>
      <c r="R24" s="3" t="s">
        <v>35</v>
      </c>
      <c r="S24" s="3">
        <v>63.970408460000002</v>
      </c>
      <c r="T24" s="3">
        <v>11.81457531</v>
      </c>
      <c r="U24" s="3">
        <v>0.18552068499999999</v>
      </c>
      <c r="V24" s="3" t="s">
        <v>35</v>
      </c>
      <c r="W24" s="3" t="s">
        <v>35</v>
      </c>
      <c r="X24" s="3" t="s">
        <v>35</v>
      </c>
      <c r="Y24" s="2" t="s">
        <v>35</v>
      </c>
      <c r="Z24" s="16" t="s">
        <v>35</v>
      </c>
    </row>
    <row r="25" spans="1:26" x14ac:dyDescent="0.3">
      <c r="A25" s="2" t="s">
        <v>388</v>
      </c>
      <c r="B25" s="2" t="s">
        <v>154</v>
      </c>
      <c r="C25" t="s">
        <v>418</v>
      </c>
      <c r="D25" s="2">
        <v>3</v>
      </c>
      <c r="E25" s="2" t="s">
        <v>9</v>
      </c>
      <c r="F25" s="2">
        <v>2021</v>
      </c>
      <c r="G25" s="2">
        <v>4</v>
      </c>
      <c r="H25" s="2" t="s">
        <v>382</v>
      </c>
      <c r="I25" s="2" t="s">
        <v>422</v>
      </c>
      <c r="J25" s="2" t="s">
        <v>432</v>
      </c>
      <c r="K25" s="2" t="s">
        <v>36</v>
      </c>
      <c r="L25" s="3">
        <v>3.3</v>
      </c>
      <c r="M25" s="2" t="s">
        <v>35</v>
      </c>
      <c r="N25" s="3">
        <v>43.228503910000001</v>
      </c>
      <c r="O25" s="3" t="s">
        <v>35</v>
      </c>
      <c r="P25" s="3" t="s">
        <v>35</v>
      </c>
      <c r="Q25" s="3" t="s">
        <v>35</v>
      </c>
      <c r="R25" s="3" t="s">
        <v>35</v>
      </c>
      <c r="S25" s="3">
        <v>28.4827412</v>
      </c>
      <c r="T25" s="3">
        <v>10.98412227</v>
      </c>
      <c r="U25" s="3">
        <v>0.39950835699999998</v>
      </c>
      <c r="V25" s="3" t="s">
        <v>35</v>
      </c>
      <c r="W25" s="3" t="s">
        <v>35</v>
      </c>
      <c r="X25" s="3" t="s">
        <v>35</v>
      </c>
      <c r="Y25" s="2" t="s">
        <v>35</v>
      </c>
      <c r="Z25" s="16">
        <v>0.95407685098406758</v>
      </c>
    </row>
    <row r="26" spans="1:26" x14ac:dyDescent="0.3">
      <c r="A26" s="2" t="s">
        <v>389</v>
      </c>
      <c r="B26" s="2" t="s">
        <v>154</v>
      </c>
      <c r="C26" t="s">
        <v>418</v>
      </c>
      <c r="D26" s="2">
        <v>4</v>
      </c>
      <c r="E26" s="2" t="s">
        <v>9</v>
      </c>
      <c r="F26" s="2">
        <v>2021</v>
      </c>
      <c r="G26" s="2">
        <v>4</v>
      </c>
      <c r="H26" s="2" t="s">
        <v>382</v>
      </c>
      <c r="I26" s="2" t="s">
        <v>422</v>
      </c>
      <c r="J26" s="2" t="s">
        <v>432</v>
      </c>
      <c r="K26" s="2" t="s">
        <v>36</v>
      </c>
      <c r="L26" s="3">
        <v>2.3666666670000001</v>
      </c>
      <c r="M26" s="2" t="s">
        <v>35</v>
      </c>
      <c r="N26" s="3">
        <v>36.919379509999999</v>
      </c>
      <c r="O26" s="3" t="s">
        <v>35</v>
      </c>
      <c r="P26" s="3" t="s">
        <v>35</v>
      </c>
      <c r="Q26" s="3" t="s">
        <v>35</v>
      </c>
      <c r="R26" s="3" t="s">
        <v>35</v>
      </c>
      <c r="S26" s="3">
        <v>32.998112149999997</v>
      </c>
      <c r="T26" s="3">
        <v>11.424224199999999</v>
      </c>
      <c r="U26" s="3">
        <v>0.35170710500000002</v>
      </c>
      <c r="V26" s="3" t="s">
        <v>35</v>
      </c>
      <c r="W26" s="3" t="s">
        <v>35</v>
      </c>
      <c r="X26" s="3" t="s">
        <v>35</v>
      </c>
      <c r="Y26" s="2" t="s">
        <v>35</v>
      </c>
      <c r="Z26" s="16">
        <v>0.6893448524118071</v>
      </c>
    </row>
    <row r="27" spans="1:26" x14ac:dyDescent="0.3">
      <c r="A27" s="2" t="s">
        <v>390</v>
      </c>
      <c r="B27" s="2" t="s">
        <v>154</v>
      </c>
      <c r="C27" t="s">
        <v>418</v>
      </c>
      <c r="D27" s="2">
        <v>5</v>
      </c>
      <c r="E27" s="2" t="s">
        <v>9</v>
      </c>
      <c r="F27" s="2">
        <v>2021</v>
      </c>
      <c r="G27" s="2">
        <v>4</v>
      </c>
      <c r="H27" s="2" t="s">
        <v>382</v>
      </c>
      <c r="I27" s="2" t="s">
        <v>422</v>
      </c>
      <c r="J27" s="2" t="s">
        <v>432</v>
      </c>
      <c r="K27" s="2" t="s">
        <v>36</v>
      </c>
      <c r="L27" s="3" t="s">
        <v>35</v>
      </c>
      <c r="M27" s="2" t="s">
        <v>35</v>
      </c>
      <c r="N27" s="3" t="s">
        <v>35</v>
      </c>
      <c r="O27" s="3" t="s">
        <v>35</v>
      </c>
      <c r="P27" s="3" t="s">
        <v>35</v>
      </c>
      <c r="Q27" s="3" t="s">
        <v>35</v>
      </c>
      <c r="R27" s="3" t="s">
        <v>35</v>
      </c>
      <c r="S27" s="3" t="s">
        <v>35</v>
      </c>
      <c r="T27" s="3" t="s">
        <v>35</v>
      </c>
      <c r="U27" s="3" t="s">
        <v>35</v>
      </c>
      <c r="V27" s="3" t="s">
        <v>35</v>
      </c>
      <c r="W27" s="3" t="s">
        <v>35</v>
      </c>
      <c r="X27" s="3" t="s">
        <v>35</v>
      </c>
      <c r="Y27" s="2" t="s">
        <v>35</v>
      </c>
      <c r="Z27" s="2" t="s">
        <v>35</v>
      </c>
    </row>
    <row r="28" spans="1:26" x14ac:dyDescent="0.3">
      <c r="A28" s="2" t="s">
        <v>391</v>
      </c>
      <c r="B28" s="2" t="s">
        <v>154</v>
      </c>
      <c r="C28" t="s">
        <v>418</v>
      </c>
      <c r="D28" s="2">
        <v>1</v>
      </c>
      <c r="E28" s="2" t="s">
        <v>10</v>
      </c>
      <c r="F28" s="2">
        <v>2021</v>
      </c>
      <c r="G28" s="2">
        <v>4</v>
      </c>
      <c r="H28" s="2" t="s">
        <v>433</v>
      </c>
      <c r="I28" s="2" t="s">
        <v>422</v>
      </c>
      <c r="J28" s="2" t="s">
        <v>432</v>
      </c>
      <c r="K28" s="2" t="s">
        <v>36</v>
      </c>
      <c r="L28" s="3">
        <v>7.3</v>
      </c>
      <c r="M28" s="2" t="s">
        <v>35</v>
      </c>
      <c r="N28" s="3">
        <v>52.887018279999999</v>
      </c>
      <c r="O28" s="3" t="s">
        <v>35</v>
      </c>
      <c r="P28" s="3" t="s">
        <v>35</v>
      </c>
      <c r="Q28" s="3" t="s">
        <v>35</v>
      </c>
      <c r="R28" s="3" t="s">
        <v>35</v>
      </c>
      <c r="S28" s="3">
        <v>21.776661659999998</v>
      </c>
      <c r="T28" s="3">
        <v>10.093433080000001</v>
      </c>
      <c r="U28" s="3">
        <v>0.51970951200000004</v>
      </c>
      <c r="V28" s="3" t="s">
        <v>35</v>
      </c>
      <c r="W28" s="3" t="s">
        <v>35</v>
      </c>
      <c r="X28" s="3" t="s">
        <v>35</v>
      </c>
      <c r="Y28" s="2" t="s">
        <v>35</v>
      </c>
      <c r="Z28" s="16">
        <v>0.32409074540871446</v>
      </c>
    </row>
    <row r="29" spans="1:26" x14ac:dyDescent="0.3">
      <c r="A29" s="2" t="s">
        <v>392</v>
      </c>
      <c r="B29" s="2" t="s">
        <v>154</v>
      </c>
      <c r="C29" t="s">
        <v>418</v>
      </c>
      <c r="D29" s="2">
        <v>2</v>
      </c>
      <c r="E29" s="2" t="s">
        <v>10</v>
      </c>
      <c r="F29" s="2">
        <v>2021</v>
      </c>
      <c r="G29" s="2">
        <v>4</v>
      </c>
      <c r="H29" s="2" t="s">
        <v>433</v>
      </c>
      <c r="I29" s="2" t="s">
        <v>422</v>
      </c>
      <c r="J29" s="2" t="s">
        <v>432</v>
      </c>
      <c r="K29" s="2" t="s">
        <v>36</v>
      </c>
      <c r="L29" s="3">
        <v>11.43333333</v>
      </c>
      <c r="M29" s="2" t="s">
        <v>35</v>
      </c>
      <c r="N29" s="3">
        <v>53.25339889</v>
      </c>
      <c r="O29" s="3" t="s">
        <v>35</v>
      </c>
      <c r="P29" s="3" t="s">
        <v>35</v>
      </c>
      <c r="Q29" s="3" t="s">
        <v>35</v>
      </c>
      <c r="R29" s="3" t="s">
        <v>35</v>
      </c>
      <c r="S29" s="3">
        <v>50.591060419999998</v>
      </c>
      <c r="T29" s="3">
        <v>13.056433869999999</v>
      </c>
      <c r="U29" s="3">
        <v>0.25954608400000001</v>
      </c>
      <c r="V29" s="3" t="s">
        <v>35</v>
      </c>
      <c r="W29" s="3" t="s">
        <v>35</v>
      </c>
      <c r="X29" s="3" t="s">
        <v>35</v>
      </c>
      <c r="Y29" s="2" t="s">
        <v>35</v>
      </c>
      <c r="Z29" s="16">
        <v>6.1001262095077828E-2</v>
      </c>
    </row>
    <row r="30" spans="1:26" x14ac:dyDescent="0.3">
      <c r="A30" s="2" t="s">
        <v>393</v>
      </c>
      <c r="B30" s="2" t="s">
        <v>154</v>
      </c>
      <c r="C30" t="s">
        <v>418</v>
      </c>
      <c r="D30" s="2">
        <v>3</v>
      </c>
      <c r="E30" s="2" t="s">
        <v>10</v>
      </c>
      <c r="F30" s="2">
        <v>2021</v>
      </c>
      <c r="G30" s="2">
        <v>4</v>
      </c>
      <c r="H30" s="2" t="s">
        <v>433</v>
      </c>
      <c r="I30" s="2" t="s">
        <v>422</v>
      </c>
      <c r="J30" s="2" t="s">
        <v>432</v>
      </c>
      <c r="K30" s="2" t="s">
        <v>36</v>
      </c>
      <c r="L30" s="3">
        <v>4.7</v>
      </c>
      <c r="M30" s="2" t="s">
        <v>35</v>
      </c>
      <c r="N30" s="3">
        <v>42.856635660000002</v>
      </c>
      <c r="O30" s="3" t="s">
        <v>35</v>
      </c>
      <c r="P30" s="3" t="s">
        <v>35</v>
      </c>
      <c r="Q30" s="3" t="s">
        <v>35</v>
      </c>
      <c r="R30" s="3" t="s">
        <v>35</v>
      </c>
      <c r="S30" s="3">
        <v>46.26467495</v>
      </c>
      <c r="T30" s="3">
        <v>13.271553920000001</v>
      </c>
      <c r="U30" s="3">
        <v>0.28845641999999999</v>
      </c>
      <c r="V30" s="3" t="s">
        <v>35</v>
      </c>
      <c r="W30" s="3" t="s">
        <v>35</v>
      </c>
      <c r="X30" s="3" t="s">
        <v>35</v>
      </c>
      <c r="Y30" s="2" t="s">
        <v>35</v>
      </c>
      <c r="Z30" s="16">
        <v>0.84230525649145027</v>
      </c>
    </row>
    <row r="31" spans="1:26" x14ac:dyDescent="0.3">
      <c r="A31" s="2" t="s">
        <v>394</v>
      </c>
      <c r="B31" s="2" t="s">
        <v>154</v>
      </c>
      <c r="C31" t="s">
        <v>418</v>
      </c>
      <c r="D31" s="2">
        <v>4</v>
      </c>
      <c r="E31" s="2" t="s">
        <v>10</v>
      </c>
      <c r="F31" s="2">
        <v>2021</v>
      </c>
      <c r="G31" s="2">
        <v>4</v>
      </c>
      <c r="H31" s="2" t="s">
        <v>433</v>
      </c>
      <c r="I31" s="2" t="s">
        <v>422</v>
      </c>
      <c r="J31" s="2" t="s">
        <v>432</v>
      </c>
      <c r="K31" s="2" t="s">
        <v>36</v>
      </c>
      <c r="L31" s="3">
        <v>6.1</v>
      </c>
      <c r="M31" s="2" t="s">
        <v>35</v>
      </c>
      <c r="N31" s="3">
        <v>38.700326760000003</v>
      </c>
      <c r="O31" s="3" t="s">
        <v>35</v>
      </c>
      <c r="P31" s="3" t="s">
        <v>35</v>
      </c>
      <c r="Q31" s="3" t="s">
        <v>35</v>
      </c>
      <c r="R31" s="3" t="s">
        <v>35</v>
      </c>
      <c r="S31" s="3">
        <v>18.71192211</v>
      </c>
      <c r="T31" s="3">
        <v>8.1788127579999994</v>
      </c>
      <c r="U31" s="3">
        <v>0.43983054700000002</v>
      </c>
      <c r="V31" s="3" t="s">
        <v>35</v>
      </c>
      <c r="W31" s="3" t="s">
        <v>35</v>
      </c>
      <c r="X31" s="3" t="s">
        <v>35</v>
      </c>
      <c r="Y31" s="2" t="s">
        <v>35</v>
      </c>
      <c r="Z31" s="16">
        <v>0.33689548994747337</v>
      </c>
    </row>
    <row r="32" spans="1:26" s="1" customFormat="1" x14ac:dyDescent="0.3">
      <c r="A32" s="5" t="s">
        <v>395</v>
      </c>
      <c r="B32" s="5" t="s">
        <v>154</v>
      </c>
      <c r="C32" s="1" t="s">
        <v>418</v>
      </c>
      <c r="D32" s="5">
        <v>5</v>
      </c>
      <c r="E32" s="5" t="s">
        <v>10</v>
      </c>
      <c r="F32" s="5">
        <v>2021</v>
      </c>
      <c r="G32" s="5">
        <v>4</v>
      </c>
      <c r="H32" s="5" t="s">
        <v>433</v>
      </c>
      <c r="I32" s="5" t="s">
        <v>422</v>
      </c>
      <c r="J32" s="5" t="s">
        <v>432</v>
      </c>
      <c r="K32" s="5" t="s">
        <v>36</v>
      </c>
      <c r="L32" s="4" t="s">
        <v>35</v>
      </c>
      <c r="M32" s="5" t="s">
        <v>35</v>
      </c>
      <c r="N32" s="4" t="s">
        <v>35</v>
      </c>
      <c r="O32" s="4" t="s">
        <v>35</v>
      </c>
      <c r="P32" s="4" t="s">
        <v>35</v>
      </c>
      <c r="Q32" s="4" t="s">
        <v>35</v>
      </c>
      <c r="R32" s="4" t="s">
        <v>35</v>
      </c>
      <c r="S32" s="4" t="s">
        <v>35</v>
      </c>
      <c r="T32" s="4" t="s">
        <v>35</v>
      </c>
      <c r="U32" s="4" t="s">
        <v>35</v>
      </c>
      <c r="V32" s="4" t="s">
        <v>35</v>
      </c>
      <c r="W32" s="4" t="s">
        <v>35</v>
      </c>
      <c r="X32" s="4" t="s">
        <v>35</v>
      </c>
      <c r="Y32" s="5" t="s">
        <v>35</v>
      </c>
      <c r="Z32" s="5" t="s">
        <v>35</v>
      </c>
    </row>
    <row r="33" spans="1:26" x14ac:dyDescent="0.3">
      <c r="A33" s="2" t="s">
        <v>396</v>
      </c>
      <c r="B33" s="2" t="s">
        <v>153</v>
      </c>
      <c r="C33" t="s">
        <v>418</v>
      </c>
      <c r="D33" s="2">
        <v>1</v>
      </c>
      <c r="E33" s="2" t="s">
        <v>9</v>
      </c>
      <c r="F33" s="2">
        <v>2021</v>
      </c>
      <c r="G33" s="2">
        <v>4</v>
      </c>
      <c r="H33" s="2" t="s">
        <v>382</v>
      </c>
      <c r="I33" s="2" t="s">
        <v>422</v>
      </c>
      <c r="J33" s="2" t="s">
        <v>432</v>
      </c>
      <c r="K33" s="2" t="s">
        <v>36</v>
      </c>
      <c r="L33" s="3">
        <v>3.1333333329999999</v>
      </c>
      <c r="M33" s="2" t="s">
        <v>35</v>
      </c>
      <c r="N33" s="3">
        <v>40.631003710000002</v>
      </c>
      <c r="O33" s="3" t="s">
        <v>35</v>
      </c>
      <c r="P33" s="3" t="s">
        <v>35</v>
      </c>
      <c r="Q33" s="3" t="s">
        <v>35</v>
      </c>
      <c r="R33" s="3" t="s">
        <v>35</v>
      </c>
      <c r="S33" s="3">
        <v>51.900552689999998</v>
      </c>
      <c r="T33" s="3">
        <v>8.2856380440000006</v>
      </c>
      <c r="U33" s="3">
        <v>0.16954456000000001</v>
      </c>
      <c r="V33" s="3" t="s">
        <v>35</v>
      </c>
      <c r="W33" s="3" t="s">
        <v>35</v>
      </c>
      <c r="X33" s="3" t="s">
        <v>35</v>
      </c>
      <c r="Y33" s="2" t="s">
        <v>35</v>
      </c>
      <c r="Z33" s="95">
        <v>0.46503791069924183</v>
      </c>
    </row>
    <row r="34" spans="1:26" x14ac:dyDescent="0.3">
      <c r="A34" s="2" t="s">
        <v>397</v>
      </c>
      <c r="B34" s="2" t="s">
        <v>153</v>
      </c>
      <c r="C34" t="s">
        <v>418</v>
      </c>
      <c r="D34" s="2">
        <v>2</v>
      </c>
      <c r="E34" s="2" t="s">
        <v>9</v>
      </c>
      <c r="F34" s="2">
        <v>2021</v>
      </c>
      <c r="G34" s="2">
        <v>4</v>
      </c>
      <c r="H34" s="2" t="s">
        <v>382</v>
      </c>
      <c r="I34" s="2" t="s">
        <v>422</v>
      </c>
      <c r="J34" s="2" t="s">
        <v>432</v>
      </c>
      <c r="K34" s="2" t="s">
        <v>36</v>
      </c>
      <c r="L34" s="3">
        <v>2.8333333330000001</v>
      </c>
      <c r="M34" s="2" t="s">
        <v>35</v>
      </c>
      <c r="N34" s="3">
        <v>50.839784510000001</v>
      </c>
      <c r="O34" s="3" t="s">
        <v>35</v>
      </c>
      <c r="P34" s="3" t="s">
        <v>35</v>
      </c>
      <c r="Q34" s="3" t="s">
        <v>35</v>
      </c>
      <c r="R34" s="3" t="s">
        <v>35</v>
      </c>
      <c r="S34" s="3">
        <v>99.302141379999995</v>
      </c>
      <c r="T34" s="3">
        <v>16.200477230000001</v>
      </c>
      <c r="U34" s="3">
        <v>0.168127003</v>
      </c>
      <c r="V34" s="3" t="s">
        <v>35</v>
      </c>
      <c r="W34" s="3" t="s">
        <v>35</v>
      </c>
      <c r="X34" s="3" t="s">
        <v>35</v>
      </c>
      <c r="Y34" s="2" t="s">
        <v>35</v>
      </c>
      <c r="Z34" s="16">
        <v>0.53449583017437452</v>
      </c>
    </row>
    <row r="35" spans="1:26" x14ac:dyDescent="0.3">
      <c r="A35" s="2" t="s">
        <v>398</v>
      </c>
      <c r="B35" s="2" t="s">
        <v>153</v>
      </c>
      <c r="C35" t="s">
        <v>418</v>
      </c>
      <c r="D35" s="2">
        <v>3</v>
      </c>
      <c r="E35" s="2" t="s">
        <v>9</v>
      </c>
      <c r="F35" s="2">
        <v>2021</v>
      </c>
      <c r="G35" s="2">
        <v>4</v>
      </c>
      <c r="H35" s="2" t="s">
        <v>382</v>
      </c>
      <c r="I35" s="2" t="s">
        <v>422</v>
      </c>
      <c r="J35" s="2" t="s">
        <v>432</v>
      </c>
      <c r="K35" s="2" t="s">
        <v>36</v>
      </c>
      <c r="L35" s="3">
        <v>1.2</v>
      </c>
      <c r="M35" s="2" t="s">
        <v>35</v>
      </c>
      <c r="N35" s="3">
        <v>45.216016860000003</v>
      </c>
      <c r="O35" s="3" t="s">
        <v>35</v>
      </c>
      <c r="P35" s="3" t="s">
        <v>35</v>
      </c>
      <c r="Q35" s="3" t="s">
        <v>35</v>
      </c>
      <c r="R35" s="3" t="s">
        <v>35</v>
      </c>
      <c r="S35" s="3">
        <v>80.770140810000001</v>
      </c>
      <c r="T35" s="3">
        <v>9.9091847850000008</v>
      </c>
      <c r="U35" s="3">
        <v>0.12517857900000001</v>
      </c>
      <c r="V35" s="3" t="s">
        <v>35</v>
      </c>
      <c r="W35" s="3" t="s">
        <v>35</v>
      </c>
      <c r="X35" s="3" t="s">
        <v>35</v>
      </c>
      <c r="Y35" s="2" t="s">
        <v>35</v>
      </c>
      <c r="Z35" s="16">
        <v>0.42571527059634612</v>
      </c>
    </row>
    <row r="36" spans="1:26" x14ac:dyDescent="0.3">
      <c r="A36" s="2" t="s">
        <v>399</v>
      </c>
      <c r="B36" s="2" t="s">
        <v>153</v>
      </c>
      <c r="C36" t="s">
        <v>418</v>
      </c>
      <c r="D36" s="2">
        <v>4</v>
      </c>
      <c r="E36" s="2" t="s">
        <v>9</v>
      </c>
      <c r="F36" s="2">
        <v>2021</v>
      </c>
      <c r="G36" s="2">
        <v>4</v>
      </c>
      <c r="H36" s="2" t="s">
        <v>382</v>
      </c>
      <c r="I36" s="2" t="s">
        <v>422</v>
      </c>
      <c r="J36" s="2" t="s">
        <v>432</v>
      </c>
      <c r="K36" s="2" t="s">
        <v>36</v>
      </c>
      <c r="L36" s="3">
        <v>3.0333333329999999</v>
      </c>
      <c r="M36" s="2" t="s">
        <v>35</v>
      </c>
      <c r="N36" s="3">
        <v>43.822346779999997</v>
      </c>
      <c r="O36" s="3" t="s">
        <v>35</v>
      </c>
      <c r="P36" s="3" t="s">
        <v>35</v>
      </c>
      <c r="Q36" s="3" t="s">
        <v>35</v>
      </c>
      <c r="R36" s="3" t="s">
        <v>35</v>
      </c>
      <c r="S36" s="3">
        <v>123.4653926</v>
      </c>
      <c r="T36" s="3">
        <v>12.19191545</v>
      </c>
      <c r="U36" s="3">
        <v>0.102198524</v>
      </c>
      <c r="V36" s="3" t="s">
        <v>35</v>
      </c>
      <c r="W36" s="3" t="s">
        <v>35</v>
      </c>
      <c r="X36" s="3" t="s">
        <v>35</v>
      </c>
      <c r="Y36" s="2" t="s">
        <v>35</v>
      </c>
      <c r="Z36" s="16">
        <v>0.72727272727272729</v>
      </c>
    </row>
    <row r="37" spans="1:26" x14ac:dyDescent="0.3">
      <c r="A37" s="2" t="s">
        <v>400</v>
      </c>
      <c r="B37" s="2" t="s">
        <v>153</v>
      </c>
      <c r="C37" t="s">
        <v>418</v>
      </c>
      <c r="D37" s="2">
        <v>5</v>
      </c>
      <c r="E37" s="2" t="s">
        <v>9</v>
      </c>
      <c r="F37" s="2">
        <v>2021</v>
      </c>
      <c r="G37" s="2">
        <v>4</v>
      </c>
      <c r="H37" s="2" t="s">
        <v>382</v>
      </c>
      <c r="I37" s="2" t="s">
        <v>422</v>
      </c>
      <c r="J37" s="2" t="s">
        <v>432</v>
      </c>
      <c r="K37" s="2" t="s">
        <v>36</v>
      </c>
      <c r="L37" s="3">
        <v>3.766666667</v>
      </c>
      <c r="M37" s="2" t="s">
        <v>35</v>
      </c>
      <c r="N37" s="3">
        <v>48.421679570000002</v>
      </c>
      <c r="O37" s="3" t="s">
        <v>35</v>
      </c>
      <c r="P37" s="3" t="s">
        <v>35</v>
      </c>
      <c r="Q37" s="3" t="s">
        <v>35</v>
      </c>
      <c r="R37" s="3" t="s">
        <v>35</v>
      </c>
      <c r="S37" s="3">
        <v>145.7146922</v>
      </c>
      <c r="T37" s="3">
        <v>16.559013879999998</v>
      </c>
      <c r="U37" s="3">
        <v>0.11646161200000001</v>
      </c>
      <c r="V37" s="3" t="s">
        <v>35</v>
      </c>
      <c r="W37" s="3" t="s">
        <v>35</v>
      </c>
      <c r="X37" s="3" t="s">
        <v>35</v>
      </c>
      <c r="Y37" s="2" t="s">
        <v>35</v>
      </c>
      <c r="Z37" s="16">
        <v>0.10467848750267039</v>
      </c>
    </row>
    <row r="38" spans="1:26" x14ac:dyDescent="0.3">
      <c r="A38" s="2" t="s">
        <v>401</v>
      </c>
      <c r="B38" s="2" t="s">
        <v>153</v>
      </c>
      <c r="C38" t="s">
        <v>418</v>
      </c>
      <c r="D38" s="2">
        <v>1</v>
      </c>
      <c r="E38" s="2" t="s">
        <v>10</v>
      </c>
      <c r="F38" s="2">
        <v>2021</v>
      </c>
      <c r="G38" s="2">
        <v>4</v>
      </c>
      <c r="H38" s="2" t="s">
        <v>435</v>
      </c>
      <c r="I38" s="2" t="s">
        <v>422</v>
      </c>
      <c r="J38" s="2" t="s">
        <v>432</v>
      </c>
      <c r="K38" s="2" t="s">
        <v>36</v>
      </c>
      <c r="L38" s="3">
        <v>13.3</v>
      </c>
      <c r="M38" s="2" t="s">
        <v>35</v>
      </c>
      <c r="N38" s="3">
        <v>32.092151080000001</v>
      </c>
      <c r="O38" s="3" t="s">
        <v>35</v>
      </c>
      <c r="P38" s="3" t="s">
        <v>35</v>
      </c>
      <c r="Q38" s="3" t="s">
        <v>35</v>
      </c>
      <c r="R38" s="3" t="s">
        <v>35</v>
      </c>
      <c r="S38" s="3">
        <v>11.66904813</v>
      </c>
      <c r="T38" s="3">
        <v>1.2962100759999999</v>
      </c>
      <c r="U38" s="3">
        <v>0.105599439</v>
      </c>
      <c r="V38" s="3" t="s">
        <v>35</v>
      </c>
      <c r="W38" s="3" t="s">
        <v>35</v>
      </c>
      <c r="X38" s="3" t="s">
        <v>35</v>
      </c>
      <c r="Y38" s="2" t="s">
        <v>35</v>
      </c>
      <c r="Z38" s="16">
        <v>0.92827004219409281</v>
      </c>
    </row>
    <row r="39" spans="1:26" x14ac:dyDescent="0.3">
      <c r="A39" s="2" t="s">
        <v>402</v>
      </c>
      <c r="B39" s="2" t="s">
        <v>153</v>
      </c>
      <c r="C39" t="s">
        <v>418</v>
      </c>
      <c r="D39" s="2">
        <v>2</v>
      </c>
      <c r="E39" s="2" t="s">
        <v>10</v>
      </c>
      <c r="F39" s="2">
        <v>2021</v>
      </c>
      <c r="G39" s="2">
        <v>4</v>
      </c>
      <c r="H39" s="2" t="s">
        <v>435</v>
      </c>
      <c r="I39" s="2" t="s">
        <v>422</v>
      </c>
      <c r="J39" s="2" t="s">
        <v>432</v>
      </c>
      <c r="K39" s="2" t="s">
        <v>36</v>
      </c>
      <c r="L39" s="3">
        <v>24.133333329999999</v>
      </c>
      <c r="M39" s="2" t="s">
        <v>35</v>
      </c>
      <c r="N39" s="3">
        <v>34.426075079999997</v>
      </c>
      <c r="O39" s="3" t="s">
        <v>35</v>
      </c>
      <c r="P39" s="3" t="s">
        <v>35</v>
      </c>
      <c r="Q39" s="3" t="s">
        <v>35</v>
      </c>
      <c r="R39" s="3" t="s">
        <v>35</v>
      </c>
      <c r="S39" s="3">
        <v>20.014265949999999</v>
      </c>
      <c r="T39" s="3">
        <v>3.8407566169999998</v>
      </c>
      <c r="U39" s="3">
        <v>0.18719455400000001</v>
      </c>
      <c r="V39" s="3" t="s">
        <v>35</v>
      </c>
      <c r="W39" s="3" t="s">
        <v>35</v>
      </c>
      <c r="X39" s="3" t="s">
        <v>35</v>
      </c>
      <c r="Y39" s="2" t="s">
        <v>35</v>
      </c>
      <c r="Z39" s="16">
        <v>0.50278086763070085</v>
      </c>
    </row>
    <row r="40" spans="1:26" x14ac:dyDescent="0.3">
      <c r="A40" s="2" t="s">
        <v>403</v>
      </c>
      <c r="B40" s="2" t="s">
        <v>153</v>
      </c>
      <c r="C40" t="s">
        <v>418</v>
      </c>
      <c r="D40" s="2">
        <v>3</v>
      </c>
      <c r="E40" s="2" t="s">
        <v>10</v>
      </c>
      <c r="F40" s="2">
        <v>2021</v>
      </c>
      <c r="G40" s="2">
        <v>4</v>
      </c>
      <c r="H40" s="2" t="s">
        <v>435</v>
      </c>
      <c r="I40" s="2" t="s">
        <v>422</v>
      </c>
      <c r="J40" s="2" t="s">
        <v>432</v>
      </c>
      <c r="K40" s="2" t="s">
        <v>36</v>
      </c>
      <c r="L40" s="3">
        <v>13.8</v>
      </c>
      <c r="M40" s="2" t="s">
        <v>35</v>
      </c>
      <c r="N40" s="3">
        <v>39.483948390000002</v>
      </c>
      <c r="O40" s="3" t="s">
        <v>35</v>
      </c>
      <c r="P40" s="3" t="s">
        <v>35</v>
      </c>
      <c r="Q40" s="3" t="s">
        <v>35</v>
      </c>
      <c r="R40" s="3" t="s">
        <v>35</v>
      </c>
      <c r="S40" s="3">
        <v>29.717892490000001</v>
      </c>
      <c r="T40" s="3">
        <v>4.7688579080000002</v>
      </c>
      <c r="U40" s="3">
        <v>0.160139166</v>
      </c>
      <c r="V40" s="3" t="s">
        <v>35</v>
      </c>
      <c r="W40" s="3" t="s">
        <v>35</v>
      </c>
      <c r="X40" s="3" t="s">
        <v>35</v>
      </c>
      <c r="Y40" s="2" t="s">
        <v>35</v>
      </c>
      <c r="Z40" s="16">
        <v>0.18711018711018709</v>
      </c>
    </row>
    <row r="41" spans="1:26" x14ac:dyDescent="0.3">
      <c r="A41" s="2" t="s">
        <v>404</v>
      </c>
      <c r="B41" s="2" t="s">
        <v>153</v>
      </c>
      <c r="C41" t="s">
        <v>418</v>
      </c>
      <c r="D41" s="2">
        <v>4</v>
      </c>
      <c r="E41" s="2" t="s">
        <v>10</v>
      </c>
      <c r="F41" s="2">
        <v>2021</v>
      </c>
      <c r="G41" s="2">
        <v>4</v>
      </c>
      <c r="H41" s="2" t="s">
        <v>435</v>
      </c>
      <c r="I41" s="2" t="s">
        <v>422</v>
      </c>
      <c r="J41" s="2" t="s">
        <v>432</v>
      </c>
      <c r="K41" s="2" t="s">
        <v>36</v>
      </c>
      <c r="L41" s="3">
        <v>8.6</v>
      </c>
      <c r="M41" s="2" t="s">
        <v>35</v>
      </c>
      <c r="N41" s="3">
        <v>43.989084120000001</v>
      </c>
      <c r="O41" s="3" t="s">
        <v>35</v>
      </c>
      <c r="P41" s="3" t="s">
        <v>35</v>
      </c>
      <c r="Q41" s="3" t="s">
        <v>35</v>
      </c>
      <c r="R41" s="3" t="s">
        <v>35</v>
      </c>
      <c r="S41" s="3">
        <v>49.024299190000001</v>
      </c>
      <c r="T41" s="3">
        <v>11.728466429999999</v>
      </c>
      <c r="U41" s="3">
        <v>0.25035701199999999</v>
      </c>
      <c r="V41" s="3" t="s">
        <v>35</v>
      </c>
      <c r="W41" s="3" t="s">
        <v>35</v>
      </c>
      <c r="X41" s="3" t="s">
        <v>35</v>
      </c>
      <c r="Y41" s="2" t="s">
        <v>35</v>
      </c>
      <c r="Z41" s="16">
        <v>0.10025706940874037</v>
      </c>
    </row>
    <row r="42" spans="1:26" s="260" customFormat="1" ht="15" thickBot="1" x14ac:dyDescent="0.35">
      <c r="A42" s="145" t="s">
        <v>405</v>
      </c>
      <c r="B42" s="145" t="s">
        <v>153</v>
      </c>
      <c r="C42" s="260" t="s">
        <v>418</v>
      </c>
      <c r="D42" s="145">
        <v>5</v>
      </c>
      <c r="E42" s="145" t="s">
        <v>10</v>
      </c>
      <c r="F42" s="145">
        <v>2021</v>
      </c>
      <c r="G42" s="145">
        <v>4</v>
      </c>
      <c r="H42" s="145" t="s">
        <v>435</v>
      </c>
      <c r="I42" s="145" t="s">
        <v>422</v>
      </c>
      <c r="J42" s="145" t="s">
        <v>432</v>
      </c>
      <c r="K42" s="145" t="s">
        <v>36</v>
      </c>
      <c r="L42" s="144">
        <v>9.2666666670000009</v>
      </c>
      <c r="M42" s="145" t="s">
        <v>35</v>
      </c>
      <c r="N42" s="144">
        <v>27.20414508</v>
      </c>
      <c r="O42" s="144" t="s">
        <v>35</v>
      </c>
      <c r="P42" s="144" t="s">
        <v>35</v>
      </c>
      <c r="Q42" s="144" t="s">
        <v>35</v>
      </c>
      <c r="R42" s="144" t="s">
        <v>35</v>
      </c>
      <c r="S42" s="144">
        <v>10.373802570000001</v>
      </c>
      <c r="T42" s="144">
        <v>1.7672693150000001</v>
      </c>
      <c r="U42" s="144">
        <v>0.18936777699999999</v>
      </c>
      <c r="V42" s="144" t="s">
        <v>35</v>
      </c>
      <c r="W42" s="144" t="s">
        <v>35</v>
      </c>
      <c r="X42" s="144" t="s">
        <v>35</v>
      </c>
      <c r="Y42" s="145" t="s">
        <v>35</v>
      </c>
      <c r="Z42" s="203">
        <v>0.22088353413654618</v>
      </c>
    </row>
    <row r="43" spans="1:26" ht="15" thickTop="1" x14ac:dyDescent="0.3">
      <c r="A43" s="2" t="s">
        <v>386</v>
      </c>
      <c r="B43" s="2" t="s">
        <v>154</v>
      </c>
      <c r="C43" t="s">
        <v>418</v>
      </c>
      <c r="D43" s="2">
        <v>1</v>
      </c>
      <c r="E43" s="2" t="s">
        <v>9</v>
      </c>
      <c r="F43" s="2">
        <v>2016</v>
      </c>
      <c r="G43" s="2">
        <v>7</v>
      </c>
      <c r="H43" s="2" t="s">
        <v>382</v>
      </c>
      <c r="I43" s="2" t="s">
        <v>422</v>
      </c>
      <c r="J43" s="2" t="s">
        <v>432</v>
      </c>
      <c r="K43" s="2" t="s">
        <v>422</v>
      </c>
      <c r="L43" s="3">
        <v>12.7</v>
      </c>
      <c r="M43" s="2">
        <v>4.8</v>
      </c>
      <c r="N43" s="3">
        <v>30.5</v>
      </c>
      <c r="O43" s="3">
        <v>12.76</v>
      </c>
      <c r="P43" s="3">
        <v>0.08</v>
      </c>
      <c r="Q43" s="3">
        <v>17.12</v>
      </c>
      <c r="R43" s="3">
        <v>1.73</v>
      </c>
      <c r="S43" s="3">
        <v>8.0399999999999991</v>
      </c>
      <c r="T43" s="3">
        <v>1.95</v>
      </c>
      <c r="U43" s="3">
        <v>0.242537313</v>
      </c>
      <c r="V43" s="3">
        <v>166.86</v>
      </c>
      <c r="W43" s="3">
        <v>27.68</v>
      </c>
      <c r="X43" s="3">
        <v>11.69</v>
      </c>
      <c r="Y43" s="2" t="s">
        <v>35</v>
      </c>
      <c r="Z43" s="2" t="s">
        <v>35</v>
      </c>
    </row>
    <row r="44" spans="1:26" x14ac:dyDescent="0.3">
      <c r="A44" s="2" t="s">
        <v>387</v>
      </c>
      <c r="B44" s="2" t="s">
        <v>154</v>
      </c>
      <c r="C44" t="s">
        <v>418</v>
      </c>
      <c r="D44" s="2">
        <v>2</v>
      </c>
      <c r="E44" s="2" t="s">
        <v>9</v>
      </c>
      <c r="F44" s="2">
        <v>2016</v>
      </c>
      <c r="G44" s="2">
        <v>7</v>
      </c>
      <c r="H44" s="2" t="s">
        <v>382</v>
      </c>
      <c r="I44" s="2" t="s">
        <v>422</v>
      </c>
      <c r="J44" s="2" t="s">
        <v>432</v>
      </c>
      <c r="K44" s="2" t="s">
        <v>422</v>
      </c>
      <c r="L44" s="3">
        <v>12.1</v>
      </c>
      <c r="M44" s="2">
        <v>4.4000000000000004</v>
      </c>
      <c r="N44" s="3">
        <v>44.5</v>
      </c>
      <c r="O44" s="3">
        <v>41.32</v>
      </c>
      <c r="P44" s="3">
        <v>1.99</v>
      </c>
      <c r="Q44" s="3">
        <v>55.68</v>
      </c>
      <c r="R44" s="3">
        <v>5.58</v>
      </c>
      <c r="S44" s="3">
        <v>70.45</v>
      </c>
      <c r="T44" s="3">
        <v>10.71</v>
      </c>
      <c r="U44" s="3">
        <v>0.152022711</v>
      </c>
      <c r="V44" s="3">
        <v>485.78</v>
      </c>
      <c r="W44" s="3">
        <v>83.38</v>
      </c>
      <c r="X44" s="3">
        <v>22.05</v>
      </c>
      <c r="Y44" s="2" t="s">
        <v>35</v>
      </c>
      <c r="Z44" s="2" t="s">
        <v>35</v>
      </c>
    </row>
    <row r="45" spans="1:26" x14ac:dyDescent="0.3">
      <c r="A45" s="2" t="s">
        <v>388</v>
      </c>
      <c r="B45" s="2" t="s">
        <v>154</v>
      </c>
      <c r="C45" t="s">
        <v>418</v>
      </c>
      <c r="D45" s="2">
        <v>3</v>
      </c>
      <c r="E45" s="2" t="s">
        <v>9</v>
      </c>
      <c r="F45" s="2">
        <v>2016</v>
      </c>
      <c r="G45" s="2">
        <v>7</v>
      </c>
      <c r="H45" s="2" t="s">
        <v>382</v>
      </c>
      <c r="I45" s="2" t="s">
        <v>422</v>
      </c>
      <c r="J45" s="2" t="s">
        <v>432</v>
      </c>
      <c r="K45" s="2" t="s">
        <v>422</v>
      </c>
      <c r="L45" s="3">
        <v>13.2</v>
      </c>
      <c r="M45" s="2">
        <v>4.75</v>
      </c>
      <c r="N45" s="3">
        <v>33.6</v>
      </c>
      <c r="O45" s="3">
        <v>27.7</v>
      </c>
      <c r="P45" s="3">
        <v>1.6</v>
      </c>
      <c r="Q45" s="3">
        <v>21.57</v>
      </c>
      <c r="R45" s="3">
        <v>1.88</v>
      </c>
      <c r="S45" s="3">
        <v>10.62</v>
      </c>
      <c r="T45" s="3">
        <v>1.68</v>
      </c>
      <c r="U45" s="3">
        <v>0.15819209000000001</v>
      </c>
      <c r="V45" s="3">
        <v>161.53</v>
      </c>
      <c r="W45" s="3">
        <v>16.27</v>
      </c>
      <c r="X45" s="3">
        <v>10.4</v>
      </c>
      <c r="Y45" s="2" t="s">
        <v>35</v>
      </c>
      <c r="Z45" s="2" t="s">
        <v>35</v>
      </c>
    </row>
    <row r="46" spans="1:26" x14ac:dyDescent="0.3">
      <c r="A46" s="2" t="s">
        <v>389</v>
      </c>
      <c r="B46" s="2" t="s">
        <v>154</v>
      </c>
      <c r="C46" t="s">
        <v>418</v>
      </c>
      <c r="D46" s="2">
        <v>4</v>
      </c>
      <c r="E46" s="2" t="s">
        <v>9</v>
      </c>
      <c r="F46" s="2">
        <v>2016</v>
      </c>
      <c r="G46" s="2">
        <v>7</v>
      </c>
      <c r="H46" s="2" t="s">
        <v>382</v>
      </c>
      <c r="I46" s="2" t="s">
        <v>422</v>
      </c>
      <c r="J46" s="2" t="s">
        <v>432</v>
      </c>
      <c r="K46" s="2" t="s">
        <v>422</v>
      </c>
      <c r="L46" s="3">
        <v>13.3</v>
      </c>
      <c r="M46" s="2">
        <v>4.5999999999999996</v>
      </c>
      <c r="N46" s="3">
        <v>38.5</v>
      </c>
      <c r="O46" s="3">
        <v>39.19</v>
      </c>
      <c r="P46" s="3">
        <v>3.04</v>
      </c>
      <c r="Q46" s="3">
        <v>25.46</v>
      </c>
      <c r="R46" s="3">
        <v>2.4700000000000002</v>
      </c>
      <c r="S46" s="3">
        <v>38.020000000000003</v>
      </c>
      <c r="T46" s="3">
        <v>3.44</v>
      </c>
      <c r="U46" s="3">
        <v>9.0478694999999998E-2</v>
      </c>
      <c r="V46" s="3">
        <v>262.98</v>
      </c>
      <c r="W46" s="3">
        <v>40.31</v>
      </c>
      <c r="X46" s="3">
        <v>13.08</v>
      </c>
      <c r="Y46" s="2" t="s">
        <v>35</v>
      </c>
      <c r="Z46" s="2" t="s">
        <v>35</v>
      </c>
    </row>
    <row r="47" spans="1:26" x14ac:dyDescent="0.3">
      <c r="A47" s="2" t="s">
        <v>390</v>
      </c>
      <c r="B47" s="2" t="s">
        <v>154</v>
      </c>
      <c r="C47" t="s">
        <v>418</v>
      </c>
      <c r="D47" s="2">
        <v>5</v>
      </c>
      <c r="E47" s="2" t="s">
        <v>9</v>
      </c>
      <c r="F47" s="2">
        <v>2016</v>
      </c>
      <c r="G47" s="2">
        <v>7</v>
      </c>
      <c r="H47" s="2" t="s">
        <v>382</v>
      </c>
      <c r="I47" s="2" t="s">
        <v>422</v>
      </c>
      <c r="J47" s="2" t="s">
        <v>432</v>
      </c>
      <c r="K47" s="2" t="s">
        <v>422</v>
      </c>
      <c r="L47" s="3" t="s">
        <v>35</v>
      </c>
      <c r="M47" s="2" t="s">
        <v>35</v>
      </c>
      <c r="N47" s="3" t="s">
        <v>35</v>
      </c>
      <c r="O47" s="3" t="s">
        <v>35</v>
      </c>
      <c r="P47" s="3" t="s">
        <v>35</v>
      </c>
      <c r="Q47" s="3" t="s">
        <v>35</v>
      </c>
      <c r="R47" s="3" t="s">
        <v>35</v>
      </c>
      <c r="S47" s="3" t="s">
        <v>35</v>
      </c>
      <c r="T47" s="3" t="s">
        <v>35</v>
      </c>
      <c r="U47" s="3" t="s">
        <v>35</v>
      </c>
      <c r="V47" s="3" t="s">
        <v>35</v>
      </c>
      <c r="W47" s="3" t="s">
        <v>35</v>
      </c>
      <c r="X47" s="3" t="s">
        <v>35</v>
      </c>
      <c r="Y47" s="2" t="s">
        <v>35</v>
      </c>
      <c r="Z47" s="2" t="s">
        <v>35</v>
      </c>
    </row>
    <row r="48" spans="1:26" x14ac:dyDescent="0.3">
      <c r="A48" s="2" t="s">
        <v>391</v>
      </c>
      <c r="B48" s="2" t="s">
        <v>154</v>
      </c>
      <c r="C48" t="s">
        <v>418</v>
      </c>
      <c r="D48" s="2">
        <v>1</v>
      </c>
      <c r="E48" s="2" t="s">
        <v>10</v>
      </c>
      <c r="F48" s="2">
        <v>2016</v>
      </c>
      <c r="G48" s="2">
        <v>7</v>
      </c>
      <c r="H48" s="2" t="s">
        <v>433</v>
      </c>
      <c r="I48" s="2" t="s">
        <v>422</v>
      </c>
      <c r="J48" s="2" t="s">
        <v>432</v>
      </c>
      <c r="K48" s="2" t="s">
        <v>422</v>
      </c>
      <c r="L48" s="3">
        <v>21.1</v>
      </c>
      <c r="M48" s="2">
        <v>6</v>
      </c>
      <c r="N48" s="3">
        <v>48.4</v>
      </c>
      <c r="O48" s="3">
        <v>27.63</v>
      </c>
      <c r="P48" s="3">
        <v>3.01</v>
      </c>
      <c r="Q48" s="3">
        <v>47.42</v>
      </c>
      <c r="R48" s="3">
        <v>4.1500000000000004</v>
      </c>
      <c r="S48" s="3">
        <v>45.45</v>
      </c>
      <c r="T48" s="3">
        <v>2.17</v>
      </c>
      <c r="U48" s="3">
        <v>4.7744773999999997E-2</v>
      </c>
      <c r="V48" s="3">
        <v>311.39</v>
      </c>
      <c r="W48" s="3">
        <v>58.69</v>
      </c>
      <c r="X48" s="3">
        <v>6.97</v>
      </c>
      <c r="Y48" s="2" t="s">
        <v>35</v>
      </c>
      <c r="Z48" s="2" t="s">
        <v>35</v>
      </c>
    </row>
    <row r="49" spans="1:26" x14ac:dyDescent="0.3">
      <c r="A49" s="2" t="s">
        <v>392</v>
      </c>
      <c r="B49" s="2" t="s">
        <v>154</v>
      </c>
      <c r="C49" t="s">
        <v>418</v>
      </c>
      <c r="D49" s="2">
        <v>2</v>
      </c>
      <c r="E49" s="2" t="s">
        <v>10</v>
      </c>
      <c r="F49" s="2">
        <v>2016</v>
      </c>
      <c r="G49" s="2">
        <v>7</v>
      </c>
      <c r="H49" s="2" t="s">
        <v>433</v>
      </c>
      <c r="I49" s="2" t="s">
        <v>422</v>
      </c>
      <c r="J49" s="2" t="s">
        <v>432</v>
      </c>
      <c r="K49" s="2" t="s">
        <v>422</v>
      </c>
      <c r="L49" s="3">
        <v>21.3</v>
      </c>
      <c r="M49" s="2">
        <v>6.2</v>
      </c>
      <c r="N49" s="3">
        <v>31.4</v>
      </c>
      <c r="O49" s="3">
        <v>10.29</v>
      </c>
      <c r="P49" s="3">
        <v>1.57</v>
      </c>
      <c r="Q49" s="3">
        <v>11.03</v>
      </c>
      <c r="R49" s="3">
        <v>0.88</v>
      </c>
      <c r="S49" s="3">
        <v>42.87</v>
      </c>
      <c r="T49" s="3">
        <v>0.88</v>
      </c>
      <c r="U49" s="3">
        <v>2.0527175000000002E-2</v>
      </c>
      <c r="V49" s="3">
        <v>136.41</v>
      </c>
      <c r="W49" s="3">
        <v>16.37</v>
      </c>
      <c r="X49" s="3">
        <v>6.45</v>
      </c>
      <c r="Y49" s="2" t="s">
        <v>35</v>
      </c>
      <c r="Z49" s="2" t="s">
        <v>35</v>
      </c>
    </row>
    <row r="50" spans="1:26" x14ac:dyDescent="0.3">
      <c r="A50" s="2" t="s">
        <v>393</v>
      </c>
      <c r="B50" s="2" t="s">
        <v>154</v>
      </c>
      <c r="C50" t="s">
        <v>418</v>
      </c>
      <c r="D50" s="2">
        <v>3</v>
      </c>
      <c r="E50" s="2" t="s">
        <v>10</v>
      </c>
      <c r="F50" s="2">
        <v>2016</v>
      </c>
      <c r="G50" s="2">
        <v>7</v>
      </c>
      <c r="H50" s="2" t="s">
        <v>433</v>
      </c>
      <c r="I50" s="2" t="s">
        <v>422</v>
      </c>
      <c r="J50" s="2" t="s">
        <v>432</v>
      </c>
      <c r="K50" s="2" t="s">
        <v>422</v>
      </c>
      <c r="L50" s="3">
        <v>22.6</v>
      </c>
      <c r="M50" s="2">
        <v>4.5999999999999996</v>
      </c>
      <c r="N50" s="3">
        <v>32</v>
      </c>
      <c r="O50" s="3">
        <v>26.45</v>
      </c>
      <c r="P50" s="3">
        <v>3.01</v>
      </c>
      <c r="Q50" s="3">
        <v>23.27</v>
      </c>
      <c r="R50" s="3">
        <v>2.19</v>
      </c>
      <c r="S50" s="3">
        <v>35.96</v>
      </c>
      <c r="T50" s="3">
        <v>2.2400000000000002</v>
      </c>
      <c r="U50" s="3">
        <v>6.2291434999999999E-2</v>
      </c>
      <c r="V50" s="3">
        <v>193.74</v>
      </c>
      <c r="W50" s="3">
        <v>20.07</v>
      </c>
      <c r="X50" s="3">
        <v>11.56</v>
      </c>
      <c r="Y50" s="2" t="s">
        <v>35</v>
      </c>
      <c r="Z50" s="2" t="s">
        <v>35</v>
      </c>
    </row>
    <row r="51" spans="1:26" x14ac:dyDescent="0.3">
      <c r="A51" s="2" t="s">
        <v>394</v>
      </c>
      <c r="B51" s="2" t="s">
        <v>154</v>
      </c>
      <c r="C51" t="s">
        <v>418</v>
      </c>
      <c r="D51" s="2">
        <v>4</v>
      </c>
      <c r="E51" s="2" t="s">
        <v>10</v>
      </c>
      <c r="F51" s="2">
        <v>2016</v>
      </c>
      <c r="G51" s="2">
        <v>7</v>
      </c>
      <c r="H51" s="2" t="s">
        <v>433</v>
      </c>
      <c r="I51" s="2" t="s">
        <v>422</v>
      </c>
      <c r="J51" s="2" t="s">
        <v>432</v>
      </c>
      <c r="K51" s="2" t="s">
        <v>422</v>
      </c>
      <c r="L51" s="3">
        <v>22.1</v>
      </c>
      <c r="M51" s="2">
        <v>4.5999999999999996</v>
      </c>
      <c r="N51" s="3">
        <v>31.1</v>
      </c>
      <c r="O51" s="3">
        <v>21.94</v>
      </c>
      <c r="P51" s="3">
        <v>3.34</v>
      </c>
      <c r="Q51" s="3">
        <v>19.64</v>
      </c>
      <c r="R51" s="3">
        <v>1.8</v>
      </c>
      <c r="S51" s="3">
        <v>36.369999999999997</v>
      </c>
      <c r="T51" s="3">
        <v>1.07</v>
      </c>
      <c r="U51" s="3">
        <v>2.9419852E-2</v>
      </c>
      <c r="V51" s="3">
        <v>150.75</v>
      </c>
      <c r="W51" s="3">
        <v>11.55</v>
      </c>
      <c r="X51" s="3">
        <v>7.1</v>
      </c>
      <c r="Y51" s="2" t="s">
        <v>35</v>
      </c>
      <c r="Z51" s="2" t="s">
        <v>35</v>
      </c>
    </row>
    <row r="52" spans="1:26" s="1" customFormat="1" x14ac:dyDescent="0.3">
      <c r="A52" s="5" t="s">
        <v>395</v>
      </c>
      <c r="B52" s="5" t="s">
        <v>154</v>
      </c>
      <c r="C52" s="1" t="s">
        <v>418</v>
      </c>
      <c r="D52" s="5">
        <v>5</v>
      </c>
      <c r="E52" s="5" t="s">
        <v>10</v>
      </c>
      <c r="F52" s="5">
        <v>2016</v>
      </c>
      <c r="G52" s="5">
        <v>7</v>
      </c>
      <c r="H52" s="5" t="s">
        <v>433</v>
      </c>
      <c r="I52" s="5" t="s">
        <v>422</v>
      </c>
      <c r="J52" s="5" t="s">
        <v>432</v>
      </c>
      <c r="K52" s="5" t="s">
        <v>422</v>
      </c>
      <c r="L52" s="4" t="s">
        <v>35</v>
      </c>
      <c r="M52" s="5" t="s">
        <v>35</v>
      </c>
      <c r="N52" s="4" t="s">
        <v>35</v>
      </c>
      <c r="O52" s="4" t="s">
        <v>35</v>
      </c>
      <c r="P52" s="4" t="s">
        <v>35</v>
      </c>
      <c r="Q52" s="4" t="s">
        <v>35</v>
      </c>
      <c r="R52" s="4" t="s">
        <v>35</v>
      </c>
      <c r="S52" s="4" t="s">
        <v>35</v>
      </c>
      <c r="T52" s="4" t="s">
        <v>35</v>
      </c>
      <c r="U52" s="4" t="s">
        <v>35</v>
      </c>
      <c r="V52" s="4" t="s">
        <v>35</v>
      </c>
      <c r="W52" s="4" t="s">
        <v>35</v>
      </c>
      <c r="X52" s="4" t="s">
        <v>35</v>
      </c>
      <c r="Y52" s="5" t="s">
        <v>35</v>
      </c>
      <c r="Z52" s="5" t="s">
        <v>35</v>
      </c>
    </row>
    <row r="53" spans="1:26" x14ac:dyDescent="0.3">
      <c r="A53" s="2" t="s">
        <v>396</v>
      </c>
      <c r="B53" s="2" t="s">
        <v>153</v>
      </c>
      <c r="C53" t="s">
        <v>418</v>
      </c>
      <c r="D53" s="2">
        <v>1</v>
      </c>
      <c r="E53" s="2" t="s">
        <v>9</v>
      </c>
      <c r="F53" s="2">
        <v>2016</v>
      </c>
      <c r="G53" s="2">
        <v>7</v>
      </c>
      <c r="H53" s="2" t="s">
        <v>382</v>
      </c>
      <c r="I53" s="2" t="s">
        <v>422</v>
      </c>
      <c r="J53" s="2" t="s">
        <v>432</v>
      </c>
      <c r="K53" s="2" t="s">
        <v>422</v>
      </c>
      <c r="L53" s="3">
        <v>13.4</v>
      </c>
      <c r="M53" s="2">
        <v>5.2</v>
      </c>
      <c r="N53" s="3">
        <v>41.8</v>
      </c>
      <c r="O53" s="3">
        <v>66.92</v>
      </c>
      <c r="P53" s="3">
        <v>8.3699999999999992</v>
      </c>
      <c r="Q53" s="3">
        <v>47.38</v>
      </c>
      <c r="R53" s="3">
        <v>4.07</v>
      </c>
      <c r="S53" s="3">
        <v>24.97</v>
      </c>
      <c r="T53" s="3">
        <v>3.16</v>
      </c>
      <c r="U53" s="3">
        <v>0.12655186199999999</v>
      </c>
      <c r="V53" s="3">
        <v>354.41</v>
      </c>
      <c r="W53" s="3">
        <v>51.87</v>
      </c>
      <c r="X53" s="3">
        <v>8.92</v>
      </c>
      <c r="Y53" s="2" t="s">
        <v>35</v>
      </c>
      <c r="Z53" s="2" t="s">
        <v>35</v>
      </c>
    </row>
    <row r="54" spans="1:26" x14ac:dyDescent="0.3">
      <c r="A54" s="2" t="s">
        <v>397</v>
      </c>
      <c r="B54" s="2" t="s">
        <v>153</v>
      </c>
      <c r="C54" t="s">
        <v>418</v>
      </c>
      <c r="D54" s="2">
        <v>2</v>
      </c>
      <c r="E54" s="2" t="s">
        <v>9</v>
      </c>
      <c r="F54" s="2">
        <v>2016</v>
      </c>
      <c r="G54" s="2">
        <v>7</v>
      </c>
      <c r="H54" s="2" t="s">
        <v>382</v>
      </c>
      <c r="I54" s="2" t="s">
        <v>422</v>
      </c>
      <c r="J54" s="2" t="s">
        <v>432</v>
      </c>
      <c r="K54" s="2" t="s">
        <v>422</v>
      </c>
      <c r="L54" s="3">
        <v>13</v>
      </c>
      <c r="M54" s="2">
        <v>5</v>
      </c>
      <c r="N54" s="3">
        <v>46.4</v>
      </c>
      <c r="O54" s="3">
        <v>77.36</v>
      </c>
      <c r="P54" s="3">
        <v>12.1</v>
      </c>
      <c r="Q54" s="3">
        <v>62.51</v>
      </c>
      <c r="R54" s="3">
        <v>5.74</v>
      </c>
      <c r="S54" s="3">
        <v>2.98</v>
      </c>
      <c r="T54" s="3">
        <v>5.97</v>
      </c>
      <c r="U54" s="3">
        <v>2.0033557050000002</v>
      </c>
      <c r="V54" s="3">
        <v>339.05</v>
      </c>
      <c r="W54" s="3">
        <v>54.53</v>
      </c>
      <c r="X54" s="3">
        <v>17.61</v>
      </c>
      <c r="Y54" s="2" t="s">
        <v>35</v>
      </c>
      <c r="Z54" s="2" t="s">
        <v>35</v>
      </c>
    </row>
    <row r="55" spans="1:26" x14ac:dyDescent="0.3">
      <c r="A55" s="2" t="s">
        <v>398</v>
      </c>
      <c r="B55" s="2" t="s">
        <v>153</v>
      </c>
      <c r="C55" t="s">
        <v>418</v>
      </c>
      <c r="D55" s="2">
        <v>3</v>
      </c>
      <c r="E55" s="2" t="s">
        <v>9</v>
      </c>
      <c r="F55" s="2">
        <v>2016</v>
      </c>
      <c r="G55" s="2">
        <v>7</v>
      </c>
      <c r="H55" s="2" t="s">
        <v>382</v>
      </c>
      <c r="I55" s="2" t="s">
        <v>422</v>
      </c>
      <c r="J55" s="2" t="s">
        <v>432</v>
      </c>
      <c r="K55" s="2" t="s">
        <v>422</v>
      </c>
      <c r="L55" s="3" t="s">
        <v>35</v>
      </c>
      <c r="M55" s="2" t="s">
        <v>35</v>
      </c>
      <c r="N55" s="3" t="s">
        <v>35</v>
      </c>
      <c r="O55" s="3" t="s">
        <v>35</v>
      </c>
      <c r="P55" s="3" t="s">
        <v>35</v>
      </c>
      <c r="Q55" s="3" t="s">
        <v>35</v>
      </c>
      <c r="R55" s="3" t="s">
        <v>35</v>
      </c>
      <c r="S55" s="3" t="s">
        <v>35</v>
      </c>
      <c r="T55" s="3" t="s">
        <v>35</v>
      </c>
      <c r="U55" s="3" t="s">
        <v>35</v>
      </c>
      <c r="V55" s="3" t="s">
        <v>35</v>
      </c>
      <c r="W55" s="3" t="s">
        <v>35</v>
      </c>
      <c r="X55" s="3" t="s">
        <v>35</v>
      </c>
      <c r="Y55" s="2" t="s">
        <v>35</v>
      </c>
      <c r="Z55" s="2" t="s">
        <v>35</v>
      </c>
    </row>
    <row r="56" spans="1:26" x14ac:dyDescent="0.3">
      <c r="A56" s="2" t="s">
        <v>399</v>
      </c>
      <c r="B56" s="2" t="s">
        <v>153</v>
      </c>
      <c r="C56" t="s">
        <v>418</v>
      </c>
      <c r="D56" s="2">
        <v>4</v>
      </c>
      <c r="E56" s="2" t="s">
        <v>9</v>
      </c>
      <c r="F56" s="2">
        <v>2016</v>
      </c>
      <c r="G56" s="2">
        <v>7</v>
      </c>
      <c r="H56" s="2" t="s">
        <v>382</v>
      </c>
      <c r="I56" s="2" t="s">
        <v>422</v>
      </c>
      <c r="J56" s="2" t="s">
        <v>432</v>
      </c>
      <c r="K56" s="2" t="s">
        <v>422</v>
      </c>
      <c r="L56" s="3">
        <v>13.3</v>
      </c>
      <c r="M56" s="2">
        <v>4.95</v>
      </c>
      <c r="N56" s="3">
        <v>42.3</v>
      </c>
      <c r="O56" s="3">
        <v>30.37</v>
      </c>
      <c r="P56" s="3">
        <v>5.7</v>
      </c>
      <c r="Q56" s="3">
        <v>37.35</v>
      </c>
      <c r="R56" s="3">
        <v>3.03</v>
      </c>
      <c r="S56" s="3">
        <v>9.48</v>
      </c>
      <c r="T56" s="3">
        <v>3.43</v>
      </c>
      <c r="U56" s="3">
        <v>0.36181434600000001</v>
      </c>
      <c r="V56" s="3">
        <v>314.97000000000003</v>
      </c>
      <c r="W56" s="3">
        <v>50.47</v>
      </c>
      <c r="X56" s="3">
        <v>10.89</v>
      </c>
      <c r="Y56" s="2" t="s">
        <v>35</v>
      </c>
      <c r="Z56" s="2" t="s">
        <v>35</v>
      </c>
    </row>
    <row r="57" spans="1:26" x14ac:dyDescent="0.3">
      <c r="A57" s="2" t="s">
        <v>400</v>
      </c>
      <c r="B57" s="2" t="s">
        <v>153</v>
      </c>
      <c r="C57" t="s">
        <v>418</v>
      </c>
      <c r="D57" s="2">
        <v>5</v>
      </c>
      <c r="E57" s="2" t="s">
        <v>9</v>
      </c>
      <c r="F57" s="2">
        <v>2016</v>
      </c>
      <c r="G57" s="2">
        <v>7</v>
      </c>
      <c r="H57" s="2" t="s">
        <v>382</v>
      </c>
      <c r="I57" s="2" t="s">
        <v>422</v>
      </c>
      <c r="J57" s="2" t="s">
        <v>432</v>
      </c>
      <c r="K57" s="2" t="s">
        <v>422</v>
      </c>
      <c r="L57" s="3">
        <v>13</v>
      </c>
      <c r="M57" s="2">
        <v>5.0999999999999996</v>
      </c>
      <c r="N57" s="3">
        <v>35.4</v>
      </c>
      <c r="O57" s="3">
        <v>24.01</v>
      </c>
      <c r="P57" s="3">
        <v>5.91</v>
      </c>
      <c r="Q57" s="3">
        <v>23.91</v>
      </c>
      <c r="R57" s="3">
        <v>2.13</v>
      </c>
      <c r="S57" s="3">
        <v>5.78</v>
      </c>
      <c r="T57" s="3">
        <v>3.89</v>
      </c>
      <c r="U57" s="3">
        <v>0.67301038099999999</v>
      </c>
      <c r="V57" s="3">
        <v>322.25</v>
      </c>
      <c r="W57" s="3">
        <v>59.46</v>
      </c>
      <c r="X57" s="3">
        <v>12.07</v>
      </c>
      <c r="Y57" s="2" t="s">
        <v>35</v>
      </c>
      <c r="Z57" s="2" t="s">
        <v>35</v>
      </c>
    </row>
    <row r="58" spans="1:26" x14ac:dyDescent="0.3">
      <c r="A58" s="2" t="s">
        <v>401</v>
      </c>
      <c r="B58" s="2" t="s">
        <v>153</v>
      </c>
      <c r="C58" t="s">
        <v>418</v>
      </c>
      <c r="D58" s="2">
        <v>1</v>
      </c>
      <c r="E58" s="2" t="s">
        <v>10</v>
      </c>
      <c r="F58" s="2">
        <v>2016</v>
      </c>
      <c r="G58" s="2">
        <v>7</v>
      </c>
      <c r="H58" s="2" t="s">
        <v>436</v>
      </c>
      <c r="I58" s="2" t="s">
        <v>422</v>
      </c>
      <c r="J58" s="2" t="s">
        <v>432</v>
      </c>
      <c r="K58" s="2" t="s">
        <v>422</v>
      </c>
      <c r="L58" s="3">
        <v>19</v>
      </c>
      <c r="M58" s="2">
        <v>5.4</v>
      </c>
      <c r="N58" s="3">
        <v>31.2</v>
      </c>
      <c r="O58" s="3">
        <v>33.19</v>
      </c>
      <c r="P58" s="3">
        <v>5.88</v>
      </c>
      <c r="Q58" s="3">
        <v>28.98</v>
      </c>
      <c r="R58" s="3">
        <v>2.52</v>
      </c>
      <c r="S58" s="3">
        <v>8.0299999999999994</v>
      </c>
      <c r="T58" s="3">
        <v>1.58</v>
      </c>
      <c r="U58" s="3">
        <v>0.196762142</v>
      </c>
      <c r="V58" s="3">
        <v>178.34</v>
      </c>
      <c r="W58" s="3">
        <v>22.39</v>
      </c>
      <c r="X58" s="3">
        <v>8.86</v>
      </c>
      <c r="Y58" s="2" t="s">
        <v>35</v>
      </c>
      <c r="Z58" s="2" t="s">
        <v>35</v>
      </c>
    </row>
    <row r="59" spans="1:26" x14ac:dyDescent="0.3">
      <c r="A59" s="2" t="s">
        <v>402</v>
      </c>
      <c r="B59" s="2" t="s">
        <v>153</v>
      </c>
      <c r="C59" t="s">
        <v>418</v>
      </c>
      <c r="D59" s="2">
        <v>2</v>
      </c>
      <c r="E59" s="2" t="s">
        <v>10</v>
      </c>
      <c r="F59" s="2">
        <v>2016</v>
      </c>
      <c r="G59" s="2">
        <v>7</v>
      </c>
      <c r="H59" s="2" t="s">
        <v>436</v>
      </c>
      <c r="I59" s="2" t="s">
        <v>422</v>
      </c>
      <c r="J59" s="2" t="s">
        <v>432</v>
      </c>
      <c r="K59" s="2" t="s">
        <v>422</v>
      </c>
      <c r="L59" s="3">
        <v>21.5</v>
      </c>
      <c r="M59" s="2">
        <v>5.6</v>
      </c>
      <c r="N59" s="3">
        <v>31.1</v>
      </c>
      <c r="O59" s="3">
        <v>11.53</v>
      </c>
      <c r="P59" s="3">
        <v>4.41</v>
      </c>
      <c r="Q59" s="3">
        <v>12.59</v>
      </c>
      <c r="R59" s="3">
        <v>1.06</v>
      </c>
      <c r="S59" s="3">
        <v>2.23</v>
      </c>
      <c r="T59" s="3">
        <v>2.1800000000000002</v>
      </c>
      <c r="U59" s="3">
        <v>0.97757847499999995</v>
      </c>
      <c r="V59" s="3">
        <v>117.39</v>
      </c>
      <c r="W59" s="3">
        <v>6.3</v>
      </c>
      <c r="X59" s="3">
        <v>18.57</v>
      </c>
      <c r="Y59" s="2" t="s">
        <v>35</v>
      </c>
      <c r="Z59" s="2" t="s">
        <v>35</v>
      </c>
    </row>
    <row r="60" spans="1:26" x14ac:dyDescent="0.3">
      <c r="A60" s="2" t="s">
        <v>403</v>
      </c>
      <c r="B60" s="2" t="s">
        <v>153</v>
      </c>
      <c r="C60" t="s">
        <v>418</v>
      </c>
      <c r="D60" s="2">
        <v>3</v>
      </c>
      <c r="E60" s="2" t="s">
        <v>10</v>
      </c>
      <c r="F60" s="2">
        <v>2016</v>
      </c>
      <c r="G60" s="2">
        <v>7</v>
      </c>
      <c r="H60" s="2" t="s">
        <v>436</v>
      </c>
      <c r="I60" s="2" t="s">
        <v>422</v>
      </c>
      <c r="J60" s="2" t="s">
        <v>432</v>
      </c>
      <c r="K60" s="2" t="s">
        <v>422</v>
      </c>
      <c r="L60" s="3" t="s">
        <v>35</v>
      </c>
      <c r="M60" s="2" t="s">
        <v>35</v>
      </c>
      <c r="N60" s="3" t="s">
        <v>35</v>
      </c>
      <c r="O60" s="3" t="s">
        <v>35</v>
      </c>
      <c r="P60" s="3" t="s">
        <v>35</v>
      </c>
      <c r="Q60" s="3" t="s">
        <v>35</v>
      </c>
      <c r="R60" s="3" t="s">
        <v>35</v>
      </c>
      <c r="S60" s="3" t="s">
        <v>35</v>
      </c>
      <c r="T60" s="3" t="s">
        <v>35</v>
      </c>
      <c r="U60" s="3" t="s">
        <v>35</v>
      </c>
      <c r="V60" s="3" t="s">
        <v>35</v>
      </c>
      <c r="W60" s="3" t="s">
        <v>35</v>
      </c>
      <c r="X60" s="3" t="s">
        <v>35</v>
      </c>
      <c r="Y60" s="2" t="s">
        <v>35</v>
      </c>
      <c r="Z60" s="2" t="s">
        <v>35</v>
      </c>
    </row>
    <row r="61" spans="1:26" x14ac:dyDescent="0.3">
      <c r="A61" s="2" t="s">
        <v>404</v>
      </c>
      <c r="B61" s="2" t="s">
        <v>153</v>
      </c>
      <c r="C61" t="s">
        <v>418</v>
      </c>
      <c r="D61" s="2">
        <v>4</v>
      </c>
      <c r="E61" s="2" t="s">
        <v>10</v>
      </c>
      <c r="F61" s="2">
        <v>2016</v>
      </c>
      <c r="G61" s="2">
        <v>7</v>
      </c>
      <c r="H61" s="2" t="s">
        <v>436</v>
      </c>
      <c r="I61" s="2" t="s">
        <v>422</v>
      </c>
      <c r="J61" s="2" t="s">
        <v>432</v>
      </c>
      <c r="K61" s="2" t="s">
        <v>422</v>
      </c>
      <c r="L61" s="3">
        <v>24.2</v>
      </c>
      <c r="M61" s="2">
        <v>5.5</v>
      </c>
      <c r="N61" s="3">
        <v>32.299999999999997</v>
      </c>
      <c r="O61" s="3">
        <v>13.57</v>
      </c>
      <c r="P61" s="3">
        <v>6.17</v>
      </c>
      <c r="Q61" s="3">
        <v>19.12</v>
      </c>
      <c r="R61" s="3">
        <v>1.8</v>
      </c>
      <c r="S61" s="3">
        <v>11.37</v>
      </c>
      <c r="T61" s="3">
        <v>1.37</v>
      </c>
      <c r="U61" s="3">
        <v>0.120492524</v>
      </c>
      <c r="V61" s="3">
        <v>170.44</v>
      </c>
      <c r="W61" s="3">
        <v>26.92</v>
      </c>
      <c r="X61" s="3">
        <v>8.0399999999999991</v>
      </c>
      <c r="Y61" s="2" t="s">
        <v>35</v>
      </c>
      <c r="Z61" s="2" t="s">
        <v>35</v>
      </c>
    </row>
    <row r="62" spans="1:26" s="260" customFormat="1" ht="15" thickBot="1" x14ac:dyDescent="0.35">
      <c r="A62" s="145" t="s">
        <v>405</v>
      </c>
      <c r="B62" s="145" t="s">
        <v>153</v>
      </c>
      <c r="C62" s="260" t="s">
        <v>418</v>
      </c>
      <c r="D62" s="145">
        <v>5</v>
      </c>
      <c r="E62" s="145" t="s">
        <v>10</v>
      </c>
      <c r="F62" s="145">
        <v>2016</v>
      </c>
      <c r="G62" s="145">
        <v>7</v>
      </c>
      <c r="H62" s="145" t="s">
        <v>436</v>
      </c>
      <c r="I62" s="145" t="s">
        <v>422</v>
      </c>
      <c r="J62" s="145" t="s">
        <v>432</v>
      </c>
      <c r="K62" s="145" t="s">
        <v>422</v>
      </c>
      <c r="L62" s="144">
        <v>25.1</v>
      </c>
      <c r="M62" s="145">
        <v>5.3</v>
      </c>
      <c r="N62" s="144">
        <v>30.6</v>
      </c>
      <c r="O62" s="144">
        <v>12.42</v>
      </c>
      <c r="P62" s="144">
        <v>4.5999999999999996</v>
      </c>
      <c r="Q62" s="144">
        <v>22.86</v>
      </c>
      <c r="R62" s="144">
        <v>2.0299999999999998</v>
      </c>
      <c r="S62" s="144">
        <v>10.95</v>
      </c>
      <c r="T62" s="144">
        <v>0.71</v>
      </c>
      <c r="U62" s="144">
        <v>6.4840182999999996E-2</v>
      </c>
      <c r="V62" s="144">
        <v>155.37</v>
      </c>
      <c r="W62" s="144">
        <v>25.84</v>
      </c>
      <c r="X62" s="144">
        <v>4.57</v>
      </c>
      <c r="Y62" s="145" t="s">
        <v>35</v>
      </c>
      <c r="Z62" s="145" t="s">
        <v>35</v>
      </c>
    </row>
    <row r="63" spans="1:26" ht="15" thickTop="1" x14ac:dyDescent="0.3">
      <c r="A63" s="2" t="s">
        <v>386</v>
      </c>
      <c r="B63" s="2" t="s">
        <v>154</v>
      </c>
      <c r="C63" t="s">
        <v>418</v>
      </c>
      <c r="D63" s="2">
        <v>1</v>
      </c>
      <c r="E63" s="2" t="s">
        <v>9</v>
      </c>
      <c r="F63" s="2">
        <v>2020</v>
      </c>
      <c r="G63" s="2">
        <v>10</v>
      </c>
      <c r="H63" s="2" t="s">
        <v>382</v>
      </c>
      <c r="I63" s="2" t="s">
        <v>422</v>
      </c>
      <c r="J63" s="2" t="s">
        <v>432</v>
      </c>
      <c r="K63" s="2" t="s">
        <v>36</v>
      </c>
      <c r="L63" s="3">
        <v>6.1333333330000004</v>
      </c>
      <c r="M63" s="2" t="s">
        <v>35</v>
      </c>
      <c r="N63" s="3">
        <v>45.288472030000001</v>
      </c>
      <c r="O63" s="3" t="s">
        <v>35</v>
      </c>
      <c r="P63" s="3" t="s">
        <v>35</v>
      </c>
      <c r="Q63" s="3" t="s">
        <v>35</v>
      </c>
      <c r="R63" s="3" t="s">
        <v>35</v>
      </c>
      <c r="S63" s="3">
        <v>18.2566639</v>
      </c>
      <c r="T63" s="3">
        <v>9.3443977940000007</v>
      </c>
      <c r="U63" s="3">
        <v>0.54396447599999997</v>
      </c>
      <c r="V63" s="3" t="s">
        <v>35</v>
      </c>
      <c r="W63" s="3" t="s">
        <v>35</v>
      </c>
      <c r="X63" s="3" t="s">
        <v>35</v>
      </c>
      <c r="Y63" s="2" t="s">
        <v>35</v>
      </c>
      <c r="Z63" s="16">
        <v>0.61094452773613195</v>
      </c>
    </row>
    <row r="64" spans="1:26" x14ac:dyDescent="0.3">
      <c r="A64" s="2" t="s">
        <v>387</v>
      </c>
      <c r="B64" s="2" t="s">
        <v>154</v>
      </c>
      <c r="C64" t="s">
        <v>418</v>
      </c>
      <c r="D64" s="2">
        <v>2</v>
      </c>
      <c r="E64" s="2" t="s">
        <v>9</v>
      </c>
      <c r="F64" s="2">
        <v>2020</v>
      </c>
      <c r="G64" s="2">
        <v>10</v>
      </c>
      <c r="H64" s="2" t="s">
        <v>382</v>
      </c>
      <c r="I64" s="2" t="s">
        <v>422</v>
      </c>
      <c r="J64" s="2" t="s">
        <v>432</v>
      </c>
      <c r="K64" s="2" t="s">
        <v>36</v>
      </c>
      <c r="L64" s="3">
        <v>6.9333333330000002</v>
      </c>
      <c r="M64" s="2" t="s">
        <v>35</v>
      </c>
      <c r="N64" s="3">
        <v>46.695338380000003</v>
      </c>
      <c r="O64" s="3" t="s">
        <v>35</v>
      </c>
      <c r="P64" s="3" t="s">
        <v>35</v>
      </c>
      <c r="Q64" s="3" t="s">
        <v>35</v>
      </c>
      <c r="R64" s="3" t="s">
        <v>35</v>
      </c>
      <c r="S64" s="3">
        <v>11.865191859999999</v>
      </c>
      <c r="T64" s="3">
        <v>5.5975910759999996</v>
      </c>
      <c r="U64" s="3">
        <v>0.47879709300000001</v>
      </c>
      <c r="V64" s="3" t="s">
        <v>35</v>
      </c>
      <c r="W64" s="3" t="s">
        <v>35</v>
      </c>
      <c r="X64" s="3" t="s">
        <v>35</v>
      </c>
      <c r="Y64" s="2" t="s">
        <v>35</v>
      </c>
      <c r="Z64" s="16">
        <v>1.0606458388028355</v>
      </c>
    </row>
    <row r="65" spans="1:26" x14ac:dyDescent="0.3">
      <c r="A65" s="2" t="s">
        <v>388</v>
      </c>
      <c r="B65" s="2" t="s">
        <v>154</v>
      </c>
      <c r="C65" t="s">
        <v>418</v>
      </c>
      <c r="D65" s="2">
        <v>3</v>
      </c>
      <c r="E65" s="2" t="s">
        <v>9</v>
      </c>
      <c r="F65" s="2">
        <v>2020</v>
      </c>
      <c r="G65" s="2">
        <v>10</v>
      </c>
      <c r="H65" s="2" t="s">
        <v>382</v>
      </c>
      <c r="I65" s="2" t="s">
        <v>422</v>
      </c>
      <c r="J65" s="2" t="s">
        <v>432</v>
      </c>
      <c r="K65" s="2" t="s">
        <v>36</v>
      </c>
      <c r="L65" s="3">
        <v>6.9</v>
      </c>
      <c r="M65" s="2" t="s">
        <v>35</v>
      </c>
      <c r="N65" s="3">
        <v>49.324139440000003</v>
      </c>
      <c r="O65" s="3" t="s">
        <v>35</v>
      </c>
      <c r="P65" s="3" t="s">
        <v>35</v>
      </c>
      <c r="Q65" s="3" t="s">
        <v>35</v>
      </c>
      <c r="R65" s="3" t="s">
        <v>35</v>
      </c>
      <c r="S65" s="3">
        <v>53.589841509999999</v>
      </c>
      <c r="T65" s="3">
        <v>19.30771936</v>
      </c>
      <c r="U65" s="3">
        <v>0.367690191</v>
      </c>
      <c r="V65" s="3" t="s">
        <v>35</v>
      </c>
      <c r="W65" s="3" t="s">
        <v>35</v>
      </c>
      <c r="X65" s="3" t="s">
        <v>35</v>
      </c>
      <c r="Y65" s="2" t="s">
        <v>35</v>
      </c>
      <c r="Z65" s="16">
        <v>1.0005991611743559</v>
      </c>
    </row>
    <row r="66" spans="1:26" x14ac:dyDescent="0.3">
      <c r="A66" s="2" t="s">
        <v>389</v>
      </c>
      <c r="B66" s="2" t="s">
        <v>154</v>
      </c>
      <c r="C66" t="s">
        <v>418</v>
      </c>
      <c r="D66" s="2">
        <v>4</v>
      </c>
      <c r="E66" s="2" t="s">
        <v>9</v>
      </c>
      <c r="F66" s="2">
        <v>2020</v>
      </c>
      <c r="G66" s="2">
        <v>10</v>
      </c>
      <c r="H66" s="2" t="s">
        <v>382</v>
      </c>
      <c r="I66" s="2" t="s">
        <v>422</v>
      </c>
      <c r="J66" s="2" t="s">
        <v>432</v>
      </c>
      <c r="K66" s="2" t="s">
        <v>36</v>
      </c>
      <c r="L66" s="3">
        <v>6.733333333</v>
      </c>
      <c r="M66" s="2" t="s">
        <v>35</v>
      </c>
      <c r="N66" s="3">
        <v>37.12523814</v>
      </c>
      <c r="O66" s="3" t="s">
        <v>35</v>
      </c>
      <c r="P66" s="3" t="s">
        <v>35</v>
      </c>
      <c r="Q66" s="3" t="s">
        <v>35</v>
      </c>
      <c r="R66" s="3" t="s">
        <v>35</v>
      </c>
      <c r="S66" s="3">
        <v>12.456896950000001</v>
      </c>
      <c r="T66" s="3">
        <v>4.5615891619999998</v>
      </c>
      <c r="U66" s="3">
        <v>0.366533526</v>
      </c>
      <c r="V66" s="3" t="s">
        <v>35</v>
      </c>
      <c r="W66" s="3" t="s">
        <v>35</v>
      </c>
      <c r="X66" s="3" t="s">
        <v>35</v>
      </c>
      <c r="Y66" s="2" t="s">
        <v>35</v>
      </c>
      <c r="Z66" s="16">
        <v>0.9533044905266298</v>
      </c>
    </row>
    <row r="67" spans="1:26" x14ac:dyDescent="0.3">
      <c r="A67" s="2" t="s">
        <v>390</v>
      </c>
      <c r="B67" s="2" t="s">
        <v>154</v>
      </c>
      <c r="C67" t="s">
        <v>418</v>
      </c>
      <c r="D67" s="2">
        <v>5</v>
      </c>
      <c r="E67" s="2" t="s">
        <v>9</v>
      </c>
      <c r="F67" s="2">
        <v>2020</v>
      </c>
      <c r="G67" s="2">
        <v>10</v>
      </c>
      <c r="H67" s="2" t="s">
        <v>382</v>
      </c>
      <c r="I67" s="2" t="s">
        <v>422</v>
      </c>
      <c r="J67" s="2" t="s">
        <v>432</v>
      </c>
      <c r="K67" s="2" t="s">
        <v>36</v>
      </c>
      <c r="L67" s="3" t="s">
        <v>35</v>
      </c>
      <c r="M67" s="2" t="s">
        <v>35</v>
      </c>
      <c r="N67" s="3" t="s">
        <v>35</v>
      </c>
      <c r="O67" s="3" t="s">
        <v>35</v>
      </c>
      <c r="P67" s="3" t="s">
        <v>35</v>
      </c>
      <c r="Q67" s="3" t="s">
        <v>35</v>
      </c>
      <c r="R67" s="3" t="s">
        <v>35</v>
      </c>
      <c r="S67" s="3" t="s">
        <v>35</v>
      </c>
      <c r="T67" s="3" t="s">
        <v>35</v>
      </c>
      <c r="U67" s="3" t="s">
        <v>35</v>
      </c>
      <c r="V67" s="3" t="s">
        <v>35</v>
      </c>
      <c r="W67" s="3" t="s">
        <v>35</v>
      </c>
      <c r="X67" s="3" t="s">
        <v>35</v>
      </c>
      <c r="Y67" s="2" t="s">
        <v>35</v>
      </c>
      <c r="Z67" s="2" t="s">
        <v>35</v>
      </c>
    </row>
    <row r="68" spans="1:26" x14ac:dyDescent="0.3">
      <c r="A68" s="2" t="s">
        <v>391</v>
      </c>
      <c r="B68" s="2" t="s">
        <v>154</v>
      </c>
      <c r="C68" t="s">
        <v>418</v>
      </c>
      <c r="D68" s="2">
        <v>1</v>
      </c>
      <c r="E68" s="2" t="s">
        <v>10</v>
      </c>
      <c r="F68" s="2">
        <v>2020</v>
      </c>
      <c r="G68" s="2">
        <v>10</v>
      </c>
      <c r="H68" s="2" t="s">
        <v>433</v>
      </c>
      <c r="I68" s="2" t="s">
        <v>422</v>
      </c>
      <c r="J68" s="2" t="s">
        <v>432</v>
      </c>
      <c r="K68" s="2" t="s">
        <v>36</v>
      </c>
      <c r="L68" s="3">
        <v>12.4</v>
      </c>
      <c r="M68" s="2" t="s">
        <v>35</v>
      </c>
      <c r="N68" s="3">
        <v>49.266662889999999</v>
      </c>
      <c r="O68" s="3" t="s">
        <v>35</v>
      </c>
      <c r="P68" s="3" t="s">
        <v>35</v>
      </c>
      <c r="Q68" s="3" t="s">
        <v>35</v>
      </c>
      <c r="R68" s="3" t="s">
        <v>35</v>
      </c>
      <c r="S68" s="3">
        <v>57.772796390000003</v>
      </c>
      <c r="T68" s="3">
        <v>13.524459999999999</v>
      </c>
      <c r="U68" s="3">
        <v>0.234667984</v>
      </c>
      <c r="V68" s="3" t="s">
        <v>35</v>
      </c>
      <c r="W68" s="3" t="s">
        <v>35</v>
      </c>
      <c r="X68" s="3" t="s">
        <v>35</v>
      </c>
      <c r="Y68" s="2" t="s">
        <v>35</v>
      </c>
      <c r="Z68" s="16">
        <v>0.19672810105611929</v>
      </c>
    </row>
    <row r="69" spans="1:26" x14ac:dyDescent="0.3">
      <c r="A69" s="2" t="s">
        <v>392</v>
      </c>
      <c r="B69" s="2" t="s">
        <v>154</v>
      </c>
      <c r="C69" t="s">
        <v>418</v>
      </c>
      <c r="D69" s="2">
        <v>2</v>
      </c>
      <c r="E69" s="2" t="s">
        <v>10</v>
      </c>
      <c r="F69" s="2">
        <v>2020</v>
      </c>
      <c r="G69" s="2">
        <v>10</v>
      </c>
      <c r="H69" s="2" t="s">
        <v>433</v>
      </c>
      <c r="I69" s="2" t="s">
        <v>422</v>
      </c>
      <c r="J69" s="2" t="s">
        <v>432</v>
      </c>
      <c r="K69" s="2" t="s">
        <v>36</v>
      </c>
      <c r="L69" s="3">
        <v>13.266666669999999</v>
      </c>
      <c r="M69" s="2" t="s">
        <v>35</v>
      </c>
      <c r="N69" s="3">
        <v>43.025889970000001</v>
      </c>
      <c r="O69" s="3" t="s">
        <v>35</v>
      </c>
      <c r="P69" s="3" t="s">
        <v>35</v>
      </c>
      <c r="Q69" s="3" t="s">
        <v>35</v>
      </c>
      <c r="R69" s="3" t="s">
        <v>35</v>
      </c>
      <c r="S69" s="3">
        <v>64.242012349999996</v>
      </c>
      <c r="T69" s="3">
        <v>10.50278363</v>
      </c>
      <c r="U69" s="3">
        <v>0.164002184</v>
      </c>
      <c r="V69" s="3" t="s">
        <v>35</v>
      </c>
      <c r="W69" s="3" t="s">
        <v>35</v>
      </c>
      <c r="X69" s="3" t="s">
        <v>35</v>
      </c>
      <c r="Y69" s="2" t="s">
        <v>35</v>
      </c>
      <c r="Z69" s="16">
        <v>0.1083276912660799</v>
      </c>
    </row>
    <row r="70" spans="1:26" x14ac:dyDescent="0.3">
      <c r="A70" s="2" t="s">
        <v>393</v>
      </c>
      <c r="B70" s="2" t="s">
        <v>154</v>
      </c>
      <c r="C70" t="s">
        <v>418</v>
      </c>
      <c r="D70" s="2">
        <v>3</v>
      </c>
      <c r="E70" s="2" t="s">
        <v>10</v>
      </c>
      <c r="F70" s="2">
        <v>2020</v>
      </c>
      <c r="G70" s="2">
        <v>10</v>
      </c>
      <c r="H70" s="2" t="s">
        <v>433</v>
      </c>
      <c r="I70" s="2" t="s">
        <v>422</v>
      </c>
      <c r="J70" s="2" t="s">
        <v>432</v>
      </c>
      <c r="K70" s="2" t="s">
        <v>36</v>
      </c>
      <c r="L70" s="3">
        <v>7.7</v>
      </c>
      <c r="M70" s="2" t="s">
        <v>35</v>
      </c>
      <c r="N70" s="3">
        <v>47.149234329999999</v>
      </c>
      <c r="O70" s="3" t="s">
        <v>35</v>
      </c>
      <c r="P70" s="3" t="s">
        <v>35</v>
      </c>
      <c r="Q70" s="3" t="s">
        <v>35</v>
      </c>
      <c r="R70" s="3" t="s">
        <v>35</v>
      </c>
      <c r="S70" s="3">
        <v>56.612489979999999</v>
      </c>
      <c r="T70" s="3">
        <v>9.3324958490000007</v>
      </c>
      <c r="U70" s="3">
        <v>0.16599555699999999</v>
      </c>
      <c r="V70" s="3" t="s">
        <v>35</v>
      </c>
      <c r="W70" s="3" t="s">
        <v>35</v>
      </c>
      <c r="X70" s="3" t="s">
        <v>35</v>
      </c>
      <c r="Y70" s="2" t="s">
        <v>35</v>
      </c>
      <c r="Z70" s="16">
        <v>0.26968716289104644</v>
      </c>
    </row>
    <row r="71" spans="1:26" x14ac:dyDescent="0.3">
      <c r="A71" s="2" t="s">
        <v>394</v>
      </c>
      <c r="B71" s="2" t="s">
        <v>154</v>
      </c>
      <c r="C71" t="s">
        <v>418</v>
      </c>
      <c r="D71" s="2">
        <v>4</v>
      </c>
      <c r="E71" s="2" t="s">
        <v>10</v>
      </c>
      <c r="F71" s="2">
        <v>2020</v>
      </c>
      <c r="G71" s="2">
        <v>10</v>
      </c>
      <c r="H71" s="2" t="s">
        <v>433</v>
      </c>
      <c r="I71" s="2" t="s">
        <v>422</v>
      </c>
      <c r="J71" s="2" t="s">
        <v>432</v>
      </c>
      <c r="K71" s="2" t="s">
        <v>36</v>
      </c>
      <c r="L71" s="3">
        <v>11.3</v>
      </c>
      <c r="M71" s="2" t="s">
        <v>35</v>
      </c>
      <c r="N71" s="3">
        <v>37.860677160000002</v>
      </c>
      <c r="O71" s="3" t="s">
        <v>35</v>
      </c>
      <c r="P71" s="3" t="s">
        <v>35</v>
      </c>
      <c r="Q71" s="3" t="s">
        <v>35</v>
      </c>
      <c r="R71" s="3" t="s">
        <v>35</v>
      </c>
      <c r="S71" s="3">
        <v>15.40231363</v>
      </c>
      <c r="T71" s="3">
        <v>2.8081395219999998</v>
      </c>
      <c r="U71" s="3">
        <v>0.17550737599999999</v>
      </c>
      <c r="V71" s="3" t="s">
        <v>35</v>
      </c>
      <c r="W71" s="3" t="s">
        <v>35</v>
      </c>
      <c r="X71" s="3" t="s">
        <v>35</v>
      </c>
      <c r="Y71" s="2" t="s">
        <v>35</v>
      </c>
      <c r="Z71" s="16">
        <v>0.28527957398250287</v>
      </c>
    </row>
    <row r="72" spans="1:26" s="1" customFormat="1" x14ac:dyDescent="0.3">
      <c r="A72" s="5" t="s">
        <v>395</v>
      </c>
      <c r="B72" s="5" t="s">
        <v>154</v>
      </c>
      <c r="C72" s="1" t="s">
        <v>418</v>
      </c>
      <c r="D72" s="5">
        <v>5</v>
      </c>
      <c r="E72" s="5" t="s">
        <v>10</v>
      </c>
      <c r="F72" s="5">
        <v>2020</v>
      </c>
      <c r="G72" s="5">
        <v>10</v>
      </c>
      <c r="H72" s="5" t="s">
        <v>433</v>
      </c>
      <c r="I72" s="5" t="s">
        <v>422</v>
      </c>
      <c r="J72" s="5" t="s">
        <v>432</v>
      </c>
      <c r="K72" s="5" t="s">
        <v>36</v>
      </c>
      <c r="L72" s="4" t="s">
        <v>35</v>
      </c>
      <c r="M72" s="5" t="s">
        <v>35</v>
      </c>
      <c r="N72" s="4" t="s">
        <v>35</v>
      </c>
      <c r="O72" s="4" t="s">
        <v>35</v>
      </c>
      <c r="P72" s="4" t="s">
        <v>35</v>
      </c>
      <c r="Q72" s="4" t="s">
        <v>35</v>
      </c>
      <c r="R72" s="4" t="s">
        <v>35</v>
      </c>
      <c r="S72" s="4" t="s">
        <v>35</v>
      </c>
      <c r="T72" s="4" t="s">
        <v>35</v>
      </c>
      <c r="U72" s="4" t="s">
        <v>35</v>
      </c>
      <c r="V72" s="4" t="s">
        <v>35</v>
      </c>
      <c r="W72" s="4" t="s">
        <v>35</v>
      </c>
      <c r="X72" s="4" t="s">
        <v>35</v>
      </c>
      <c r="Y72" s="5" t="s">
        <v>35</v>
      </c>
      <c r="Z72" s="5" t="s">
        <v>35</v>
      </c>
    </row>
    <row r="73" spans="1:26" x14ac:dyDescent="0.3">
      <c r="A73" s="2" t="s">
        <v>396</v>
      </c>
      <c r="B73" s="2" t="s">
        <v>153</v>
      </c>
      <c r="C73" t="s">
        <v>418</v>
      </c>
      <c r="D73" s="2">
        <v>1</v>
      </c>
      <c r="E73" s="2" t="s">
        <v>9</v>
      </c>
      <c r="F73" s="2">
        <v>2020</v>
      </c>
      <c r="G73" s="2">
        <v>10</v>
      </c>
      <c r="H73" s="2" t="s">
        <v>382</v>
      </c>
      <c r="I73" s="2" t="s">
        <v>422</v>
      </c>
      <c r="J73" s="2" t="s">
        <v>432</v>
      </c>
      <c r="K73" s="2" t="s">
        <v>36</v>
      </c>
      <c r="L73" s="3">
        <v>6.6333333330000004</v>
      </c>
      <c r="M73" s="2" t="s">
        <v>35</v>
      </c>
      <c r="N73" s="3">
        <v>46.560100300000002</v>
      </c>
      <c r="O73" s="3" t="s">
        <v>35</v>
      </c>
      <c r="P73" s="3" t="s">
        <v>35</v>
      </c>
      <c r="Q73" s="3" t="s">
        <v>35</v>
      </c>
      <c r="R73" s="3" t="s">
        <v>35</v>
      </c>
      <c r="S73" s="3">
        <v>61.976520020000002</v>
      </c>
      <c r="T73" s="3">
        <v>11.41258238</v>
      </c>
      <c r="U73" s="3">
        <v>0.18446385500000001</v>
      </c>
      <c r="V73" s="3" t="s">
        <v>35</v>
      </c>
      <c r="W73" s="3" t="s">
        <v>35</v>
      </c>
      <c r="X73" s="3" t="s">
        <v>35</v>
      </c>
      <c r="Y73" s="2" t="s">
        <v>35</v>
      </c>
      <c r="Z73" s="95">
        <v>0.37609841827768015</v>
      </c>
    </row>
    <row r="74" spans="1:26" x14ac:dyDescent="0.3">
      <c r="A74" s="2" t="s">
        <v>397</v>
      </c>
      <c r="B74" s="2" t="s">
        <v>153</v>
      </c>
      <c r="C74" t="s">
        <v>418</v>
      </c>
      <c r="D74" s="2">
        <v>2</v>
      </c>
      <c r="E74" s="2" t="s">
        <v>9</v>
      </c>
      <c r="F74" s="2">
        <v>2020</v>
      </c>
      <c r="G74" s="2">
        <v>10</v>
      </c>
      <c r="H74" s="2" t="s">
        <v>382</v>
      </c>
      <c r="I74" s="2" t="s">
        <v>422</v>
      </c>
      <c r="J74" s="2" t="s">
        <v>432</v>
      </c>
      <c r="K74" s="2" t="s">
        <v>36</v>
      </c>
      <c r="L74" s="3">
        <v>6.8</v>
      </c>
      <c r="M74" s="2" t="s">
        <v>35</v>
      </c>
      <c r="N74" s="3">
        <v>36.288697560000003</v>
      </c>
      <c r="O74" s="3" t="s">
        <v>35</v>
      </c>
      <c r="P74" s="3" t="s">
        <v>35</v>
      </c>
      <c r="Q74" s="3" t="s">
        <v>35</v>
      </c>
      <c r="R74" s="3" t="s">
        <v>35</v>
      </c>
      <c r="S74" s="3">
        <v>43.235624710000003</v>
      </c>
      <c r="T74" s="3">
        <v>7.8506167859999998</v>
      </c>
      <c r="U74" s="3">
        <v>0.181389512</v>
      </c>
      <c r="V74" s="3" t="s">
        <v>35</v>
      </c>
      <c r="W74" s="3" t="s">
        <v>35</v>
      </c>
      <c r="X74" s="3" t="s">
        <v>35</v>
      </c>
      <c r="Y74" s="2" t="s">
        <v>35</v>
      </c>
      <c r="Z74" s="16">
        <v>0.93922651933701662</v>
      </c>
    </row>
    <row r="75" spans="1:26" x14ac:dyDescent="0.3">
      <c r="A75" s="2" t="s">
        <v>398</v>
      </c>
      <c r="B75" s="2" t="s">
        <v>153</v>
      </c>
      <c r="C75" t="s">
        <v>418</v>
      </c>
      <c r="D75" s="2">
        <v>3</v>
      </c>
      <c r="E75" s="2" t="s">
        <v>9</v>
      </c>
      <c r="F75" s="2">
        <v>2020</v>
      </c>
      <c r="G75" s="2">
        <v>10</v>
      </c>
      <c r="H75" s="2" t="s">
        <v>382</v>
      </c>
      <c r="I75" s="2" t="s">
        <v>422</v>
      </c>
      <c r="J75" s="2" t="s">
        <v>432</v>
      </c>
      <c r="K75" s="2" t="s">
        <v>36</v>
      </c>
      <c r="L75" s="3">
        <v>6.5</v>
      </c>
      <c r="M75" s="2" t="s">
        <v>35</v>
      </c>
      <c r="N75" s="3">
        <v>54.618046309999997</v>
      </c>
      <c r="O75" s="3" t="s">
        <v>35</v>
      </c>
      <c r="P75" s="3" t="s">
        <v>35</v>
      </c>
      <c r="Q75" s="3" t="s">
        <v>35</v>
      </c>
      <c r="R75" s="3" t="s">
        <v>35</v>
      </c>
      <c r="S75" s="3">
        <v>52.288699610000002</v>
      </c>
      <c r="T75" s="3">
        <v>13.608998769999999</v>
      </c>
      <c r="U75" s="3">
        <v>0.32303658200000002</v>
      </c>
      <c r="V75" s="3" t="s">
        <v>35</v>
      </c>
      <c r="W75" s="3" t="s">
        <v>35</v>
      </c>
      <c r="X75" s="3" t="s">
        <v>35</v>
      </c>
      <c r="Y75" s="2" t="s">
        <v>35</v>
      </c>
      <c r="Z75" s="16">
        <v>0.5829259119969914</v>
      </c>
    </row>
    <row r="76" spans="1:26" x14ac:dyDescent="0.3">
      <c r="A76" s="2" t="s">
        <v>399</v>
      </c>
      <c r="B76" s="2" t="s">
        <v>153</v>
      </c>
      <c r="C76" t="s">
        <v>418</v>
      </c>
      <c r="D76" s="2">
        <v>4</v>
      </c>
      <c r="E76" s="2" t="s">
        <v>9</v>
      </c>
      <c r="F76" s="2">
        <v>2020</v>
      </c>
      <c r="G76" s="2">
        <v>10</v>
      </c>
      <c r="H76" s="2" t="s">
        <v>382</v>
      </c>
      <c r="I76" s="2" t="s">
        <v>422</v>
      </c>
      <c r="J76" s="2" t="s">
        <v>432</v>
      </c>
      <c r="K76" s="2" t="s">
        <v>36</v>
      </c>
      <c r="L76" s="3">
        <v>6.7</v>
      </c>
      <c r="M76" s="2" t="s">
        <v>35</v>
      </c>
      <c r="N76" s="3">
        <v>50.33275544</v>
      </c>
      <c r="O76" s="3" t="s">
        <v>35</v>
      </c>
      <c r="P76" s="3" t="s">
        <v>35</v>
      </c>
      <c r="Q76" s="3" t="s">
        <v>35</v>
      </c>
      <c r="R76" s="3" t="s">
        <v>35</v>
      </c>
      <c r="S76" s="3">
        <v>114.84852859999999</v>
      </c>
      <c r="T76" s="3">
        <v>26.412215660000001</v>
      </c>
      <c r="U76" s="3">
        <v>0.23188719799999999</v>
      </c>
      <c r="V76" s="3" t="s">
        <v>35</v>
      </c>
      <c r="W76" s="3" t="s">
        <v>35</v>
      </c>
      <c r="X76" s="3" t="s">
        <v>35</v>
      </c>
      <c r="Y76" s="2" t="s">
        <v>35</v>
      </c>
      <c r="Z76" s="16">
        <v>1.2977819726285984</v>
      </c>
    </row>
    <row r="77" spans="1:26" x14ac:dyDescent="0.3">
      <c r="A77" s="2" t="s">
        <v>400</v>
      </c>
      <c r="B77" s="2" t="s">
        <v>153</v>
      </c>
      <c r="C77" t="s">
        <v>418</v>
      </c>
      <c r="D77" s="2">
        <v>5</v>
      </c>
      <c r="E77" s="2" t="s">
        <v>9</v>
      </c>
      <c r="F77" s="2">
        <v>2020</v>
      </c>
      <c r="G77" s="2">
        <v>10</v>
      </c>
      <c r="H77" s="2" t="s">
        <v>382</v>
      </c>
      <c r="I77" s="2" t="s">
        <v>422</v>
      </c>
      <c r="J77" s="2" t="s">
        <v>432</v>
      </c>
      <c r="K77" s="2" t="s">
        <v>36</v>
      </c>
      <c r="L77" s="3">
        <v>6.5</v>
      </c>
      <c r="M77" s="2" t="s">
        <v>35</v>
      </c>
      <c r="N77" s="3">
        <v>32.744495649999998</v>
      </c>
      <c r="O77" s="3" t="s">
        <v>35</v>
      </c>
      <c r="P77" s="3" t="s">
        <v>35</v>
      </c>
      <c r="Q77" s="3" t="s">
        <v>35</v>
      </c>
      <c r="R77" s="3" t="s">
        <v>35</v>
      </c>
      <c r="S77" s="3">
        <v>19.85975397</v>
      </c>
      <c r="T77" s="3">
        <v>9.4725593549999996</v>
      </c>
      <c r="U77" s="3">
        <v>0.477140434</v>
      </c>
      <c r="V77" s="3" t="s">
        <v>35</v>
      </c>
      <c r="W77" s="3" t="s">
        <v>35</v>
      </c>
      <c r="X77" s="3" t="s">
        <v>35</v>
      </c>
      <c r="Y77" s="2" t="s">
        <v>35</v>
      </c>
      <c r="Z77" s="16">
        <v>0.71022727272727282</v>
      </c>
    </row>
    <row r="78" spans="1:26" x14ac:dyDescent="0.3">
      <c r="A78" s="2" t="s">
        <v>401</v>
      </c>
      <c r="B78" s="2" t="s">
        <v>153</v>
      </c>
      <c r="C78" t="s">
        <v>418</v>
      </c>
      <c r="D78" s="2">
        <v>1</v>
      </c>
      <c r="E78" s="2" t="s">
        <v>10</v>
      </c>
      <c r="F78" s="2">
        <v>2020</v>
      </c>
      <c r="G78" s="2">
        <v>10</v>
      </c>
      <c r="H78" s="2" t="s">
        <v>437</v>
      </c>
      <c r="I78" s="2" t="s">
        <v>422</v>
      </c>
      <c r="J78" s="2" t="s">
        <v>432</v>
      </c>
      <c r="K78" s="2" t="s">
        <v>36</v>
      </c>
      <c r="L78" s="3">
        <v>8.4666666670000001</v>
      </c>
      <c r="M78" s="2" t="s">
        <v>35</v>
      </c>
      <c r="N78" s="3">
        <v>31.367897889999998</v>
      </c>
      <c r="O78" s="3" t="s">
        <v>35</v>
      </c>
      <c r="P78" s="3" t="s">
        <v>35</v>
      </c>
      <c r="Q78" s="3" t="s">
        <v>35</v>
      </c>
      <c r="R78" s="3" t="s">
        <v>35</v>
      </c>
      <c r="S78" s="3">
        <v>19.717678020000001</v>
      </c>
      <c r="T78" s="3">
        <v>0.80985999500000005</v>
      </c>
      <c r="U78" s="3">
        <v>3.9262067999999997E-2</v>
      </c>
      <c r="V78" s="3" t="s">
        <v>35</v>
      </c>
      <c r="W78" s="3" t="s">
        <v>35</v>
      </c>
      <c r="X78" s="3" t="s">
        <v>35</v>
      </c>
      <c r="Y78" s="2" t="s">
        <v>35</v>
      </c>
      <c r="Z78" s="16">
        <v>0.42801556420233461</v>
      </c>
    </row>
    <row r="79" spans="1:26" x14ac:dyDescent="0.3">
      <c r="A79" s="2" t="s">
        <v>402</v>
      </c>
      <c r="B79" s="2" t="s">
        <v>153</v>
      </c>
      <c r="C79" t="s">
        <v>418</v>
      </c>
      <c r="D79" s="2">
        <v>2</v>
      </c>
      <c r="E79" s="2" t="s">
        <v>10</v>
      </c>
      <c r="F79" s="2">
        <v>2020</v>
      </c>
      <c r="G79" s="2">
        <v>10</v>
      </c>
      <c r="H79" s="2" t="s">
        <v>437</v>
      </c>
      <c r="I79" s="2" t="s">
        <v>422</v>
      </c>
      <c r="J79" s="2" t="s">
        <v>432</v>
      </c>
      <c r="K79" s="2" t="s">
        <v>36</v>
      </c>
      <c r="L79" s="3">
        <v>17.833333329999999</v>
      </c>
      <c r="M79" s="2" t="s">
        <v>35</v>
      </c>
      <c r="N79" s="3">
        <v>29.935644589999999</v>
      </c>
      <c r="O79" s="3" t="s">
        <v>35</v>
      </c>
      <c r="P79" s="3" t="s">
        <v>35</v>
      </c>
      <c r="Q79" s="3" t="s">
        <v>35</v>
      </c>
      <c r="R79" s="3" t="s">
        <v>35</v>
      </c>
      <c r="S79" s="3">
        <v>26.249917740000001</v>
      </c>
      <c r="T79" s="3">
        <v>3.522325801</v>
      </c>
      <c r="U79" s="3">
        <v>0.13442719</v>
      </c>
      <c r="V79" s="3" t="s">
        <v>35</v>
      </c>
      <c r="W79" s="3" t="s">
        <v>35</v>
      </c>
      <c r="X79" s="3" t="s">
        <v>35</v>
      </c>
      <c r="Y79" s="2" t="s">
        <v>35</v>
      </c>
      <c r="Z79" s="16">
        <v>8.8956389672380121E-2</v>
      </c>
    </row>
    <row r="80" spans="1:26" x14ac:dyDescent="0.3">
      <c r="A80" s="2" t="s">
        <v>403</v>
      </c>
      <c r="B80" s="2" t="s">
        <v>153</v>
      </c>
      <c r="C80" t="s">
        <v>418</v>
      </c>
      <c r="D80" s="2">
        <v>3</v>
      </c>
      <c r="E80" s="2" t="s">
        <v>10</v>
      </c>
      <c r="F80" s="2">
        <v>2020</v>
      </c>
      <c r="G80" s="2">
        <v>10</v>
      </c>
      <c r="H80" s="2" t="s">
        <v>437</v>
      </c>
      <c r="I80" s="2" t="s">
        <v>422</v>
      </c>
      <c r="J80" s="2" t="s">
        <v>432</v>
      </c>
      <c r="K80" s="2" t="s">
        <v>36</v>
      </c>
      <c r="L80" s="3">
        <v>22.3</v>
      </c>
      <c r="M80" s="2" t="s">
        <v>35</v>
      </c>
      <c r="N80" s="3">
        <v>35.983970650000003</v>
      </c>
      <c r="O80" s="3" t="s">
        <v>35</v>
      </c>
      <c r="P80" s="3" t="s">
        <v>35</v>
      </c>
      <c r="Q80" s="3" t="s">
        <v>35</v>
      </c>
      <c r="R80" s="3" t="s">
        <v>35</v>
      </c>
      <c r="S80" s="3">
        <v>10.364154210000001</v>
      </c>
      <c r="T80" s="3">
        <v>1.5220716000000001</v>
      </c>
      <c r="U80" s="3">
        <v>0.151790439</v>
      </c>
      <c r="V80" s="3" t="s">
        <v>35</v>
      </c>
      <c r="W80" s="3" t="s">
        <v>35</v>
      </c>
      <c r="X80" s="3" t="s">
        <v>35</v>
      </c>
      <c r="Y80" s="2" t="s">
        <v>35</v>
      </c>
      <c r="Z80" s="16">
        <v>0.10598290598290597</v>
      </c>
    </row>
    <row r="81" spans="1:26" x14ac:dyDescent="0.3">
      <c r="A81" s="2" t="s">
        <v>404</v>
      </c>
      <c r="B81" s="2" t="s">
        <v>153</v>
      </c>
      <c r="C81" t="s">
        <v>418</v>
      </c>
      <c r="D81" s="2">
        <v>4</v>
      </c>
      <c r="E81" s="2" t="s">
        <v>10</v>
      </c>
      <c r="F81" s="2">
        <v>2020</v>
      </c>
      <c r="G81" s="2">
        <v>10</v>
      </c>
      <c r="H81" s="2" t="s">
        <v>437</v>
      </c>
      <c r="I81" s="2" t="s">
        <v>422</v>
      </c>
      <c r="J81" s="2" t="s">
        <v>432</v>
      </c>
      <c r="K81" s="2" t="s">
        <v>36</v>
      </c>
      <c r="L81" s="3">
        <v>11.83333333</v>
      </c>
      <c r="M81" s="2" t="s">
        <v>35</v>
      </c>
      <c r="N81" s="3">
        <v>31.949281670000001</v>
      </c>
      <c r="O81" s="3" t="s">
        <v>35</v>
      </c>
      <c r="P81" s="3" t="s">
        <v>35</v>
      </c>
      <c r="Q81" s="3" t="s">
        <v>35</v>
      </c>
      <c r="R81" s="3" t="s">
        <v>35</v>
      </c>
      <c r="S81" s="3">
        <v>26.214684770000002</v>
      </c>
      <c r="T81" s="3">
        <v>6.5160349780000004</v>
      </c>
      <c r="U81" s="3">
        <v>0.25302449700000001</v>
      </c>
      <c r="V81" s="3" t="s">
        <v>35</v>
      </c>
      <c r="W81" s="3" t="s">
        <v>35</v>
      </c>
      <c r="X81" s="3" t="s">
        <v>35</v>
      </c>
      <c r="Y81" s="2" t="s">
        <v>35</v>
      </c>
      <c r="Z81" s="16">
        <v>0.13433747201302668</v>
      </c>
    </row>
    <row r="82" spans="1:26" s="260" customFormat="1" ht="15" thickBot="1" x14ac:dyDescent="0.35">
      <c r="A82" s="145" t="s">
        <v>405</v>
      </c>
      <c r="B82" s="145" t="s">
        <v>153</v>
      </c>
      <c r="C82" s="260" t="s">
        <v>418</v>
      </c>
      <c r="D82" s="145">
        <v>5</v>
      </c>
      <c r="E82" s="145" t="s">
        <v>10</v>
      </c>
      <c r="F82" s="145">
        <v>2020</v>
      </c>
      <c r="G82" s="145">
        <v>10</v>
      </c>
      <c r="H82" s="145" t="s">
        <v>437</v>
      </c>
      <c r="I82" s="145" t="s">
        <v>422</v>
      </c>
      <c r="J82" s="145" t="s">
        <v>432</v>
      </c>
      <c r="K82" s="145" t="s">
        <v>36</v>
      </c>
      <c r="L82" s="144">
        <v>11.866666670000001</v>
      </c>
      <c r="M82" s="145" t="s">
        <v>35</v>
      </c>
      <c r="N82" s="144">
        <v>44.915129149999999</v>
      </c>
      <c r="O82" s="144" t="s">
        <v>35</v>
      </c>
      <c r="P82" s="144" t="s">
        <v>35</v>
      </c>
      <c r="Q82" s="144" t="s">
        <v>35</v>
      </c>
      <c r="R82" s="144" t="s">
        <v>35</v>
      </c>
      <c r="S82" s="144">
        <v>68.598653189999993</v>
      </c>
      <c r="T82" s="144">
        <v>12.91118612</v>
      </c>
      <c r="U82" s="144">
        <v>0.188256383</v>
      </c>
      <c r="V82" s="144" t="s">
        <v>35</v>
      </c>
      <c r="W82" s="144" t="s">
        <v>35</v>
      </c>
      <c r="X82" s="144" t="s">
        <v>35</v>
      </c>
      <c r="Y82" s="145" t="s">
        <v>35</v>
      </c>
      <c r="Z82" s="203">
        <v>0.26785714285714285</v>
      </c>
    </row>
    <row r="83" spans="1:26" ht="15" thickTop="1" x14ac:dyDescent="0.3">
      <c r="A83" s="2" t="s">
        <v>389</v>
      </c>
      <c r="B83" s="2" t="s">
        <v>154</v>
      </c>
      <c r="C83" t="s">
        <v>418</v>
      </c>
      <c r="D83" s="2">
        <v>4</v>
      </c>
      <c r="E83" s="2" t="s">
        <v>9</v>
      </c>
      <c r="F83" s="2">
        <v>2020</v>
      </c>
      <c r="G83" s="2">
        <v>10</v>
      </c>
      <c r="H83" s="2" t="s">
        <v>438</v>
      </c>
      <c r="I83" s="2" t="s">
        <v>429</v>
      </c>
      <c r="J83" s="2" t="s">
        <v>432</v>
      </c>
      <c r="K83" s="2" t="s">
        <v>422</v>
      </c>
      <c r="L83" s="3">
        <v>7</v>
      </c>
      <c r="M83" s="2" t="s">
        <v>35</v>
      </c>
      <c r="N83" s="3">
        <v>37.672451690000003</v>
      </c>
      <c r="O83" s="3">
        <v>15.93592782</v>
      </c>
      <c r="P83" s="3">
        <v>2.5469781079999998</v>
      </c>
      <c r="Q83" s="3" t="s">
        <v>35</v>
      </c>
      <c r="R83" s="3" t="s">
        <v>35</v>
      </c>
      <c r="S83" s="3">
        <v>23.873605189999999</v>
      </c>
      <c r="T83" s="3">
        <v>5.6833933710000002</v>
      </c>
      <c r="U83" s="3">
        <v>0.23806179799999999</v>
      </c>
      <c r="V83" s="3">
        <v>113.32</v>
      </c>
      <c r="W83" s="3">
        <v>15.88</v>
      </c>
      <c r="X83" s="3">
        <v>50.15</v>
      </c>
      <c r="Y83" s="2" t="s">
        <v>425</v>
      </c>
      <c r="Z83" s="3" t="s">
        <v>35</v>
      </c>
    </row>
    <row r="84" spans="1:26" x14ac:dyDescent="0.3">
      <c r="A84" s="2" t="s">
        <v>389</v>
      </c>
      <c r="B84" s="2" t="s">
        <v>154</v>
      </c>
      <c r="C84" t="s">
        <v>418</v>
      </c>
      <c r="D84" s="2">
        <v>4</v>
      </c>
      <c r="E84" s="2" t="s">
        <v>9</v>
      </c>
      <c r="F84" s="2">
        <v>2020</v>
      </c>
      <c r="G84" s="2">
        <v>10</v>
      </c>
      <c r="H84" s="2" t="s">
        <v>438</v>
      </c>
      <c r="I84" s="2" t="s">
        <v>429</v>
      </c>
      <c r="J84" s="2" t="s">
        <v>432</v>
      </c>
      <c r="K84" s="2" t="s">
        <v>422</v>
      </c>
      <c r="L84" s="3">
        <v>7</v>
      </c>
      <c r="M84" s="2" t="s">
        <v>35</v>
      </c>
      <c r="N84" s="3">
        <v>38.064481950000001</v>
      </c>
      <c r="O84" s="3">
        <v>21.0022229</v>
      </c>
      <c r="P84" s="3">
        <v>5.1183929380000004</v>
      </c>
      <c r="Q84" s="3" t="s">
        <v>35</v>
      </c>
      <c r="R84" s="3" t="s">
        <v>35</v>
      </c>
      <c r="S84" s="3">
        <v>18.978331499999999</v>
      </c>
      <c r="T84" s="3">
        <v>6.5516191279999996</v>
      </c>
      <c r="U84" s="3">
        <v>0.34521575999999998</v>
      </c>
      <c r="V84" s="3">
        <v>115.19</v>
      </c>
      <c r="W84" s="3">
        <v>14.89</v>
      </c>
      <c r="X84" s="3">
        <v>56.88</v>
      </c>
      <c r="Y84" s="2" t="s">
        <v>425</v>
      </c>
      <c r="Z84" s="3" t="s">
        <v>35</v>
      </c>
    </row>
    <row r="85" spans="1:26" x14ac:dyDescent="0.3">
      <c r="A85" s="2" t="s">
        <v>389</v>
      </c>
      <c r="B85" s="2" t="s">
        <v>154</v>
      </c>
      <c r="C85" t="s">
        <v>418</v>
      </c>
      <c r="D85" s="2">
        <v>4</v>
      </c>
      <c r="E85" s="2" t="s">
        <v>9</v>
      </c>
      <c r="F85" s="2">
        <v>2020</v>
      </c>
      <c r="G85" s="2">
        <v>10</v>
      </c>
      <c r="H85" s="2" t="s">
        <v>438</v>
      </c>
      <c r="I85" s="2" t="s">
        <v>429</v>
      </c>
      <c r="J85" s="2" t="s">
        <v>432</v>
      </c>
      <c r="K85" s="2" t="s">
        <v>422</v>
      </c>
      <c r="L85" s="3">
        <v>7</v>
      </c>
      <c r="M85" s="2" t="s">
        <v>35</v>
      </c>
      <c r="N85" s="3">
        <v>37.176277820000003</v>
      </c>
      <c r="O85" s="3">
        <v>23.389732559999999</v>
      </c>
      <c r="P85" s="3">
        <v>0.23219047900000001</v>
      </c>
      <c r="Q85" s="3" t="s">
        <v>35</v>
      </c>
      <c r="R85" s="3" t="s">
        <v>35</v>
      </c>
      <c r="S85" s="3">
        <v>21.793115329999999</v>
      </c>
      <c r="T85" s="3">
        <v>6.7610137320000003</v>
      </c>
      <c r="U85" s="3">
        <v>0.31023622000000001</v>
      </c>
      <c r="V85" s="3">
        <v>109.48</v>
      </c>
      <c r="W85" s="3">
        <v>18.93</v>
      </c>
      <c r="X85" s="3">
        <v>61.76</v>
      </c>
      <c r="Y85" s="2" t="s">
        <v>425</v>
      </c>
      <c r="Z85" s="3" t="s">
        <v>35</v>
      </c>
    </row>
    <row r="86" spans="1:26" x14ac:dyDescent="0.3">
      <c r="A86" s="2" t="s">
        <v>389</v>
      </c>
      <c r="B86" s="2" t="s">
        <v>154</v>
      </c>
      <c r="C86" t="s">
        <v>418</v>
      </c>
      <c r="D86" s="2">
        <v>4</v>
      </c>
      <c r="E86" s="2" t="s">
        <v>9</v>
      </c>
      <c r="F86" s="2">
        <v>2020</v>
      </c>
      <c r="G86" s="2">
        <v>10</v>
      </c>
      <c r="H86" s="2" t="s">
        <v>438</v>
      </c>
      <c r="I86" s="2" t="s">
        <v>429</v>
      </c>
      <c r="J86" s="2" t="s">
        <v>432</v>
      </c>
      <c r="K86" s="2" t="s">
        <v>422</v>
      </c>
      <c r="L86" s="3">
        <v>7</v>
      </c>
      <c r="M86" s="2" t="s">
        <v>35</v>
      </c>
      <c r="N86" s="3">
        <v>36.82139823</v>
      </c>
      <c r="O86" s="3">
        <v>20.41301447</v>
      </c>
      <c r="P86" s="3">
        <v>2.2127953530000002</v>
      </c>
      <c r="Q86" s="3" t="s">
        <v>35</v>
      </c>
      <c r="R86" s="3" t="s">
        <v>35</v>
      </c>
      <c r="S86" s="3">
        <v>20.746377070000001</v>
      </c>
      <c r="T86" s="3">
        <v>6.7950405820000004</v>
      </c>
      <c r="U86" s="3">
        <v>0.327529022</v>
      </c>
      <c r="V86" s="3">
        <v>110.35</v>
      </c>
      <c r="W86" s="3">
        <v>16.32</v>
      </c>
      <c r="X86" s="3">
        <v>61.58</v>
      </c>
      <c r="Y86" s="2" t="s">
        <v>425</v>
      </c>
      <c r="Z86" s="3" t="s">
        <v>35</v>
      </c>
    </row>
    <row r="87" spans="1:26" x14ac:dyDescent="0.3">
      <c r="A87" s="2" t="s">
        <v>389</v>
      </c>
      <c r="B87" s="2" t="s">
        <v>154</v>
      </c>
      <c r="C87" t="s">
        <v>418</v>
      </c>
      <c r="D87" s="2">
        <v>4</v>
      </c>
      <c r="E87" s="2" t="s">
        <v>9</v>
      </c>
      <c r="F87" s="2">
        <v>2020</v>
      </c>
      <c r="G87" s="2">
        <v>10</v>
      </c>
      <c r="H87" s="2" t="s">
        <v>438</v>
      </c>
      <c r="I87" s="2" t="s">
        <v>429</v>
      </c>
      <c r="J87" s="2" t="s">
        <v>432</v>
      </c>
      <c r="K87" s="2" t="s">
        <v>422</v>
      </c>
      <c r="L87" s="3">
        <v>7</v>
      </c>
      <c r="M87" s="2" t="s">
        <v>35</v>
      </c>
      <c r="N87" s="3">
        <v>35.744246480000001</v>
      </c>
      <c r="O87" s="3">
        <v>16.955065650000002</v>
      </c>
      <c r="P87" s="3">
        <v>1.959875123</v>
      </c>
      <c r="Q87" s="3" t="s">
        <v>35</v>
      </c>
      <c r="R87" s="3" t="s">
        <v>35</v>
      </c>
      <c r="S87" s="3">
        <v>18.360130470000001</v>
      </c>
      <c r="T87" s="3">
        <v>6.5299709300000002</v>
      </c>
      <c r="U87" s="3">
        <v>0.35566037700000003</v>
      </c>
      <c r="V87" s="3">
        <v>108.95</v>
      </c>
      <c r="W87" s="3">
        <v>13.73</v>
      </c>
      <c r="X87" s="3">
        <v>59.94</v>
      </c>
      <c r="Y87" s="2" t="s">
        <v>425</v>
      </c>
      <c r="Z87" s="3" t="s">
        <v>35</v>
      </c>
    </row>
    <row r="88" spans="1:26" x14ac:dyDescent="0.3">
      <c r="A88" s="2" t="s">
        <v>389</v>
      </c>
      <c r="B88" s="2" t="s">
        <v>154</v>
      </c>
      <c r="C88" t="s">
        <v>418</v>
      </c>
      <c r="D88" s="2">
        <v>4</v>
      </c>
      <c r="E88" s="2" t="s">
        <v>383</v>
      </c>
      <c r="F88" s="2">
        <v>2020</v>
      </c>
      <c r="G88" s="2">
        <v>10</v>
      </c>
      <c r="H88" s="2" t="s">
        <v>439</v>
      </c>
      <c r="I88" s="2" t="s">
        <v>429</v>
      </c>
      <c r="J88" s="2" t="s">
        <v>201</v>
      </c>
      <c r="K88" s="2" t="s">
        <v>422</v>
      </c>
      <c r="L88" s="3">
        <v>13</v>
      </c>
      <c r="M88" s="2" t="s">
        <v>35</v>
      </c>
      <c r="N88" s="3">
        <v>37.343574390000001</v>
      </c>
      <c r="O88" s="3">
        <v>18.449009480000001</v>
      </c>
      <c r="P88" s="3">
        <v>1.47846524</v>
      </c>
      <c r="Q88" s="3" t="s">
        <v>35</v>
      </c>
      <c r="R88" s="3" t="s">
        <v>35</v>
      </c>
      <c r="S88" s="3">
        <v>23.390180919999999</v>
      </c>
      <c r="T88" s="3">
        <v>2.9878847739999999</v>
      </c>
      <c r="U88" s="3">
        <v>0.127740986</v>
      </c>
      <c r="V88" s="3">
        <v>89.69</v>
      </c>
      <c r="W88" s="3">
        <v>16.420000000000002</v>
      </c>
      <c r="X88" s="3">
        <v>33.31</v>
      </c>
      <c r="Y88" s="2" t="s">
        <v>425</v>
      </c>
      <c r="Z88" s="3" t="s">
        <v>35</v>
      </c>
    </row>
    <row r="89" spans="1:26" x14ac:dyDescent="0.3">
      <c r="A89" s="2" t="s">
        <v>389</v>
      </c>
      <c r="B89" s="2" t="s">
        <v>154</v>
      </c>
      <c r="C89" t="s">
        <v>418</v>
      </c>
      <c r="D89" s="2">
        <v>4</v>
      </c>
      <c r="E89" s="2" t="s">
        <v>383</v>
      </c>
      <c r="F89" s="2">
        <v>2020</v>
      </c>
      <c r="G89" s="2">
        <v>10</v>
      </c>
      <c r="H89" s="2" t="s">
        <v>439</v>
      </c>
      <c r="I89" s="2" t="s">
        <v>429</v>
      </c>
      <c r="J89" s="2" t="s">
        <v>201</v>
      </c>
      <c r="K89" s="2" t="s">
        <v>422</v>
      </c>
      <c r="L89" s="3">
        <v>13</v>
      </c>
      <c r="M89" s="2" t="s">
        <v>35</v>
      </c>
      <c r="N89" s="3">
        <v>37.67179325</v>
      </c>
      <c r="O89" s="3">
        <v>16.4902017</v>
      </c>
      <c r="P89" s="3">
        <v>2.2546566889999999</v>
      </c>
      <c r="Q89" s="3" t="s">
        <v>35</v>
      </c>
      <c r="R89" s="3" t="s">
        <v>35</v>
      </c>
      <c r="S89" s="3">
        <v>17.838245950000001</v>
      </c>
      <c r="T89" s="3">
        <v>2.5114598930000001</v>
      </c>
      <c r="U89" s="3">
        <v>0.140790743</v>
      </c>
      <c r="V89" s="3">
        <v>114.18</v>
      </c>
      <c r="W89" s="3">
        <v>17.559999999999999</v>
      </c>
      <c r="X89" s="3">
        <v>22</v>
      </c>
      <c r="Y89" s="2" t="s">
        <v>425</v>
      </c>
      <c r="Z89" s="3" t="s">
        <v>35</v>
      </c>
    </row>
    <row r="90" spans="1:26" x14ac:dyDescent="0.3">
      <c r="A90" s="2" t="s">
        <v>389</v>
      </c>
      <c r="B90" s="2" t="s">
        <v>154</v>
      </c>
      <c r="C90" t="s">
        <v>418</v>
      </c>
      <c r="D90" s="2">
        <v>4</v>
      </c>
      <c r="E90" s="2" t="s">
        <v>383</v>
      </c>
      <c r="F90" s="2">
        <v>2020</v>
      </c>
      <c r="G90" s="2">
        <v>10</v>
      </c>
      <c r="H90" s="2" t="s">
        <v>439</v>
      </c>
      <c r="I90" s="2" t="s">
        <v>429</v>
      </c>
      <c r="J90" s="2" t="s">
        <v>201</v>
      </c>
      <c r="K90" s="2" t="s">
        <v>422</v>
      </c>
      <c r="L90" s="3">
        <v>13</v>
      </c>
      <c r="M90" s="2" t="s">
        <v>35</v>
      </c>
      <c r="N90" s="3">
        <v>37.607864370000001</v>
      </c>
      <c r="O90" s="3">
        <v>20.26120783</v>
      </c>
      <c r="P90" s="3">
        <v>8.0192286000000002E-2</v>
      </c>
      <c r="Q90" s="3" t="s">
        <v>35</v>
      </c>
      <c r="R90" s="3" t="s">
        <v>35</v>
      </c>
      <c r="S90" s="3">
        <v>21.876989989999998</v>
      </c>
      <c r="T90" s="3">
        <v>2.7194561780000002</v>
      </c>
      <c r="U90" s="3">
        <v>0.124306688</v>
      </c>
      <c r="V90" s="3">
        <v>115.84</v>
      </c>
      <c r="W90" s="3">
        <v>18.989999999999998</v>
      </c>
      <c r="X90" s="3">
        <v>23.48</v>
      </c>
      <c r="Y90" s="2" t="s">
        <v>425</v>
      </c>
      <c r="Z90" s="3" t="s">
        <v>35</v>
      </c>
    </row>
    <row r="91" spans="1:26" x14ac:dyDescent="0.3">
      <c r="A91" s="2" t="s">
        <v>389</v>
      </c>
      <c r="B91" s="2" t="s">
        <v>154</v>
      </c>
      <c r="C91" t="s">
        <v>418</v>
      </c>
      <c r="D91" s="2">
        <v>4</v>
      </c>
      <c r="E91" s="2" t="s">
        <v>383</v>
      </c>
      <c r="F91" s="2">
        <v>2020</v>
      </c>
      <c r="G91" s="2">
        <v>10</v>
      </c>
      <c r="H91" s="2" t="s">
        <v>439</v>
      </c>
      <c r="I91" s="2" t="s">
        <v>429</v>
      </c>
      <c r="J91" s="2" t="s">
        <v>201</v>
      </c>
      <c r="K91" s="2" t="s">
        <v>422</v>
      </c>
      <c r="L91" s="3">
        <v>13</v>
      </c>
      <c r="M91" s="2" t="s">
        <v>35</v>
      </c>
      <c r="N91" s="3">
        <v>37.687171970000001</v>
      </c>
      <c r="O91" s="3">
        <v>19.57116237</v>
      </c>
      <c r="P91" s="3">
        <v>1.343716661</v>
      </c>
      <c r="Q91" s="3" t="s">
        <v>35</v>
      </c>
      <c r="R91" s="3" t="s">
        <v>35</v>
      </c>
      <c r="S91" s="3">
        <v>17.077407950000001</v>
      </c>
      <c r="T91" s="3">
        <v>2.496485485</v>
      </c>
      <c r="U91" s="3">
        <v>0.146186441</v>
      </c>
      <c r="V91" s="3">
        <v>97.44</v>
      </c>
      <c r="W91" s="3">
        <v>15.19</v>
      </c>
      <c r="X91" s="3">
        <v>25.62</v>
      </c>
      <c r="Y91" s="2" t="s">
        <v>425</v>
      </c>
      <c r="Z91" s="3" t="s">
        <v>35</v>
      </c>
    </row>
    <row r="92" spans="1:26" s="1" customFormat="1" x14ac:dyDescent="0.3">
      <c r="A92" s="5" t="s">
        <v>389</v>
      </c>
      <c r="B92" s="5" t="s">
        <v>154</v>
      </c>
      <c r="C92" s="1" t="s">
        <v>418</v>
      </c>
      <c r="D92" s="5">
        <v>4</v>
      </c>
      <c r="E92" s="5" t="s">
        <v>383</v>
      </c>
      <c r="F92" s="5">
        <v>2020</v>
      </c>
      <c r="G92" s="5">
        <v>10</v>
      </c>
      <c r="H92" s="5" t="s">
        <v>439</v>
      </c>
      <c r="I92" s="5" t="s">
        <v>429</v>
      </c>
      <c r="J92" s="5" t="s">
        <v>431</v>
      </c>
      <c r="K92" s="5" t="s">
        <v>422</v>
      </c>
      <c r="L92" s="4">
        <v>13</v>
      </c>
      <c r="M92" s="5" t="s">
        <v>35</v>
      </c>
      <c r="N92" s="4">
        <v>38.088701890000003</v>
      </c>
      <c r="O92" s="4">
        <v>22.345836739999999</v>
      </c>
      <c r="P92" s="4">
        <v>1.5929979940000001</v>
      </c>
      <c r="Q92" s="4" t="s">
        <v>35</v>
      </c>
      <c r="R92" s="4" t="s">
        <v>35</v>
      </c>
      <c r="S92" s="4">
        <v>19.459559509999998</v>
      </c>
      <c r="T92" s="4">
        <v>3.0937521120000002</v>
      </c>
      <c r="U92" s="4">
        <v>0.158983666</v>
      </c>
      <c r="V92" s="4">
        <v>99.64</v>
      </c>
      <c r="W92" s="4">
        <v>16.7</v>
      </c>
      <c r="X92" s="4">
        <v>31.05</v>
      </c>
      <c r="Y92" s="5" t="s">
        <v>425</v>
      </c>
      <c r="Z92" s="4" t="s">
        <v>35</v>
      </c>
    </row>
    <row r="93" spans="1:26" x14ac:dyDescent="0.3">
      <c r="A93" s="2" t="s">
        <v>396</v>
      </c>
      <c r="B93" s="2" t="s">
        <v>153</v>
      </c>
      <c r="C93" t="s">
        <v>418</v>
      </c>
      <c r="D93" s="2">
        <v>1</v>
      </c>
      <c r="E93" s="2" t="s">
        <v>9</v>
      </c>
      <c r="F93" s="2">
        <v>2020</v>
      </c>
      <c r="G93" s="2">
        <v>10</v>
      </c>
      <c r="H93" s="2" t="s">
        <v>438</v>
      </c>
      <c r="I93" s="2" t="s">
        <v>429</v>
      </c>
      <c r="J93" s="2" t="s">
        <v>432</v>
      </c>
      <c r="K93" s="2" t="s">
        <v>422</v>
      </c>
      <c r="L93" s="3">
        <v>7</v>
      </c>
      <c r="M93" s="2" t="s">
        <v>35</v>
      </c>
      <c r="N93" s="3">
        <v>38.321301720000001</v>
      </c>
      <c r="O93" s="3">
        <v>13.38785032</v>
      </c>
      <c r="P93" s="3">
        <v>22.650116860000001</v>
      </c>
      <c r="Q93" s="3" t="s">
        <v>35</v>
      </c>
      <c r="R93" s="3" t="s">
        <v>35</v>
      </c>
      <c r="S93" s="3">
        <v>38.348720309999997</v>
      </c>
      <c r="T93" s="3">
        <v>7.1378062040000003</v>
      </c>
      <c r="U93" s="3">
        <v>0.186128928</v>
      </c>
      <c r="V93" s="3">
        <v>189.9</v>
      </c>
      <c r="W93" s="3">
        <v>29.32</v>
      </c>
      <c r="X93" s="3">
        <v>37.590000000000003</v>
      </c>
      <c r="Y93" s="2" t="s">
        <v>425</v>
      </c>
      <c r="Z93" s="3" t="s">
        <v>35</v>
      </c>
    </row>
    <row r="94" spans="1:26" x14ac:dyDescent="0.3">
      <c r="A94" s="2" t="s">
        <v>396</v>
      </c>
      <c r="B94" s="2" t="s">
        <v>153</v>
      </c>
      <c r="C94" t="s">
        <v>418</v>
      </c>
      <c r="D94" s="2">
        <v>1</v>
      </c>
      <c r="E94" s="2" t="s">
        <v>9</v>
      </c>
      <c r="F94" s="2">
        <v>2020</v>
      </c>
      <c r="G94" s="2">
        <v>10</v>
      </c>
      <c r="H94" s="2" t="s">
        <v>438</v>
      </c>
      <c r="I94" s="2" t="s">
        <v>429</v>
      </c>
      <c r="J94" s="2" t="s">
        <v>432</v>
      </c>
      <c r="K94" s="2" t="s">
        <v>422</v>
      </c>
      <c r="L94" s="3">
        <v>7</v>
      </c>
      <c r="M94" s="2" t="s">
        <v>35</v>
      </c>
      <c r="N94" s="3">
        <v>38.268692870000002</v>
      </c>
      <c r="O94" s="3">
        <v>17.684209299999999</v>
      </c>
      <c r="P94" s="3">
        <v>23.348093689999999</v>
      </c>
      <c r="Q94" s="3" t="s">
        <v>35</v>
      </c>
      <c r="R94" s="3" t="s">
        <v>35</v>
      </c>
      <c r="S94" s="3">
        <v>43.71792997</v>
      </c>
      <c r="T94" s="3">
        <v>6.3143088340000002</v>
      </c>
      <c r="U94" s="3">
        <v>0.14443293300000001</v>
      </c>
      <c r="V94" s="3">
        <v>163.72</v>
      </c>
      <c r="W94" s="3">
        <v>28.54</v>
      </c>
      <c r="X94" s="3">
        <v>38.57</v>
      </c>
      <c r="Y94" s="2" t="s">
        <v>425</v>
      </c>
      <c r="Z94" s="3" t="s">
        <v>35</v>
      </c>
    </row>
    <row r="95" spans="1:26" x14ac:dyDescent="0.3">
      <c r="A95" s="2" t="s">
        <v>396</v>
      </c>
      <c r="B95" s="2" t="s">
        <v>153</v>
      </c>
      <c r="C95" t="s">
        <v>418</v>
      </c>
      <c r="D95" s="2">
        <v>1</v>
      </c>
      <c r="E95" s="2" t="s">
        <v>9</v>
      </c>
      <c r="F95" s="2">
        <v>2020</v>
      </c>
      <c r="G95" s="2">
        <v>10</v>
      </c>
      <c r="H95" s="2" t="s">
        <v>438</v>
      </c>
      <c r="I95" s="2" t="s">
        <v>429</v>
      </c>
      <c r="J95" s="2" t="s">
        <v>432</v>
      </c>
      <c r="K95" s="2" t="s">
        <v>422</v>
      </c>
      <c r="L95" s="3">
        <v>7</v>
      </c>
      <c r="M95" s="2" t="s">
        <v>35</v>
      </c>
      <c r="N95" s="3">
        <v>37.848578410000002</v>
      </c>
      <c r="O95" s="3">
        <v>18.13099948</v>
      </c>
      <c r="P95" s="3">
        <v>24.785672859999998</v>
      </c>
      <c r="Q95" s="3" t="s">
        <v>35</v>
      </c>
      <c r="R95" s="3" t="s">
        <v>35</v>
      </c>
      <c r="S95" s="3">
        <v>59.513591849999997</v>
      </c>
      <c r="T95" s="3">
        <v>5.2544006019999996</v>
      </c>
      <c r="U95" s="3">
        <v>8.8289086000000003E-2</v>
      </c>
      <c r="V95" s="3">
        <v>172.48</v>
      </c>
      <c r="W95" s="3">
        <v>31.18</v>
      </c>
      <c r="X95" s="3">
        <v>30.46</v>
      </c>
      <c r="Y95" s="2" t="s">
        <v>425</v>
      </c>
      <c r="Z95" s="3" t="s">
        <v>35</v>
      </c>
    </row>
    <row r="96" spans="1:26" x14ac:dyDescent="0.3">
      <c r="A96" s="2" t="s">
        <v>396</v>
      </c>
      <c r="B96" s="2" t="s">
        <v>153</v>
      </c>
      <c r="C96" t="s">
        <v>418</v>
      </c>
      <c r="D96" s="2">
        <v>1</v>
      </c>
      <c r="E96" s="2" t="s">
        <v>9</v>
      </c>
      <c r="F96" s="2">
        <v>2020</v>
      </c>
      <c r="G96" s="2">
        <v>10</v>
      </c>
      <c r="H96" s="2" t="s">
        <v>438</v>
      </c>
      <c r="I96" s="2" t="s">
        <v>429</v>
      </c>
      <c r="J96" s="2" t="s">
        <v>432</v>
      </c>
      <c r="K96" s="2" t="s">
        <v>422</v>
      </c>
      <c r="L96" s="3">
        <v>7</v>
      </c>
      <c r="M96" s="2" t="s">
        <v>35</v>
      </c>
      <c r="N96" s="3">
        <v>37.57578548</v>
      </c>
      <c r="O96" s="3">
        <v>20.2905923</v>
      </c>
      <c r="P96" s="3">
        <v>23.007942799999999</v>
      </c>
      <c r="Q96" s="3" t="s">
        <v>35</v>
      </c>
      <c r="R96" s="3" t="s">
        <v>35</v>
      </c>
      <c r="S96" s="3">
        <v>61.499860099999999</v>
      </c>
      <c r="T96" s="3">
        <v>4.2479094990000004</v>
      </c>
      <c r="U96" s="3">
        <v>6.9071856000000001E-2</v>
      </c>
      <c r="V96" s="3">
        <v>189</v>
      </c>
      <c r="W96" s="3">
        <v>30.98</v>
      </c>
      <c r="X96" s="3">
        <v>22.48</v>
      </c>
      <c r="Y96" s="2" t="s">
        <v>425</v>
      </c>
      <c r="Z96" s="3" t="s">
        <v>35</v>
      </c>
    </row>
    <row r="97" spans="1:26" x14ac:dyDescent="0.3">
      <c r="A97" s="2" t="s">
        <v>396</v>
      </c>
      <c r="B97" s="2" t="s">
        <v>153</v>
      </c>
      <c r="C97" t="s">
        <v>418</v>
      </c>
      <c r="D97" s="2">
        <v>1</v>
      </c>
      <c r="E97" s="2" t="s">
        <v>9</v>
      </c>
      <c r="F97" s="2">
        <v>2020</v>
      </c>
      <c r="G97" s="2">
        <v>10</v>
      </c>
      <c r="H97" s="2" t="s">
        <v>438</v>
      </c>
      <c r="I97" s="2" t="s">
        <v>429</v>
      </c>
      <c r="J97" s="2" t="s">
        <v>432</v>
      </c>
      <c r="K97" s="2" t="s">
        <v>422</v>
      </c>
      <c r="L97" s="3">
        <v>7</v>
      </c>
      <c r="M97" s="2" t="s">
        <v>35</v>
      </c>
      <c r="N97" s="3">
        <v>36.882464040000002</v>
      </c>
      <c r="O97" s="3" t="s">
        <v>35</v>
      </c>
      <c r="P97" s="3" t="s">
        <v>35</v>
      </c>
      <c r="Q97" s="3" t="s">
        <v>35</v>
      </c>
      <c r="R97" s="3" t="s">
        <v>35</v>
      </c>
      <c r="S97" s="3">
        <v>60.279821550000001</v>
      </c>
      <c r="T97" s="3">
        <v>5.3220503219999999</v>
      </c>
      <c r="U97" s="3">
        <v>8.8289086000000003E-2</v>
      </c>
      <c r="V97" s="3" t="s">
        <v>35</v>
      </c>
      <c r="W97" s="3" t="s">
        <v>35</v>
      </c>
      <c r="X97" s="3" t="s">
        <v>35</v>
      </c>
      <c r="Y97" s="2" t="s">
        <v>425</v>
      </c>
      <c r="Z97" s="3" t="s">
        <v>35</v>
      </c>
    </row>
    <row r="98" spans="1:26" x14ac:dyDescent="0.3">
      <c r="A98" s="2" t="s">
        <v>396</v>
      </c>
      <c r="B98" s="2" t="s">
        <v>153</v>
      </c>
      <c r="C98" t="s">
        <v>418</v>
      </c>
      <c r="D98" s="2">
        <v>1</v>
      </c>
      <c r="E98" s="2" t="s">
        <v>383</v>
      </c>
      <c r="F98" s="2">
        <v>2020</v>
      </c>
      <c r="G98" s="2">
        <v>10</v>
      </c>
      <c r="H98" s="2" t="s">
        <v>439</v>
      </c>
      <c r="I98" s="2" t="s">
        <v>429</v>
      </c>
      <c r="J98" s="2" t="s">
        <v>201</v>
      </c>
      <c r="K98" s="2" t="s">
        <v>422</v>
      </c>
      <c r="L98" s="3">
        <v>13</v>
      </c>
      <c r="M98" s="2" t="s">
        <v>35</v>
      </c>
      <c r="N98" s="3">
        <v>38.01087012</v>
      </c>
      <c r="O98" s="3">
        <v>10.972085140000001</v>
      </c>
      <c r="P98" s="3">
        <v>16.97814357</v>
      </c>
      <c r="Q98" s="3" t="s">
        <v>35</v>
      </c>
      <c r="R98" s="3" t="s">
        <v>35</v>
      </c>
      <c r="S98" s="3">
        <v>60.062611019999999</v>
      </c>
      <c r="T98" s="3">
        <v>5.3028730020000001</v>
      </c>
      <c r="U98" s="3">
        <v>8.8289086000000003E-2</v>
      </c>
      <c r="V98" s="3">
        <v>138.09</v>
      </c>
      <c r="W98" s="3">
        <v>23.17</v>
      </c>
      <c r="X98" s="3">
        <v>38.4</v>
      </c>
      <c r="Y98" s="2" t="s">
        <v>425</v>
      </c>
      <c r="Z98" s="3" t="s">
        <v>35</v>
      </c>
    </row>
    <row r="99" spans="1:26" x14ac:dyDescent="0.3">
      <c r="A99" s="2" t="s">
        <v>396</v>
      </c>
      <c r="B99" s="2" t="s">
        <v>153</v>
      </c>
      <c r="C99" t="s">
        <v>418</v>
      </c>
      <c r="D99" s="2">
        <v>1</v>
      </c>
      <c r="E99" s="2" t="s">
        <v>383</v>
      </c>
      <c r="F99" s="2">
        <v>2020</v>
      </c>
      <c r="G99" s="2">
        <v>10</v>
      </c>
      <c r="H99" s="2" t="s">
        <v>439</v>
      </c>
      <c r="I99" s="2" t="s">
        <v>429</v>
      </c>
      <c r="J99" s="2" t="s">
        <v>201</v>
      </c>
      <c r="K99" s="2" t="s">
        <v>422</v>
      </c>
      <c r="L99" s="3">
        <v>13</v>
      </c>
      <c r="M99" s="2" t="s">
        <v>35</v>
      </c>
      <c r="N99" s="3">
        <v>37.9638615</v>
      </c>
      <c r="O99" s="3">
        <v>12.630248870000001</v>
      </c>
      <c r="P99" s="3">
        <v>15.610060900000001</v>
      </c>
      <c r="Q99" s="3" t="s">
        <v>35</v>
      </c>
      <c r="R99" s="3" t="s">
        <v>35</v>
      </c>
      <c r="S99" s="3">
        <v>48.707319030000001</v>
      </c>
      <c r="T99" s="3">
        <v>4.8567254850000001</v>
      </c>
      <c r="U99" s="3">
        <v>9.9712437000000001E-2</v>
      </c>
      <c r="V99" s="3">
        <v>158.71</v>
      </c>
      <c r="W99" s="3">
        <v>27.34</v>
      </c>
      <c r="X99" s="3">
        <v>30.6</v>
      </c>
      <c r="Y99" s="2" t="s">
        <v>425</v>
      </c>
      <c r="Z99" s="3" t="s">
        <v>35</v>
      </c>
    </row>
    <row r="100" spans="1:26" x14ac:dyDescent="0.3">
      <c r="A100" s="2" t="s">
        <v>396</v>
      </c>
      <c r="B100" s="2" t="s">
        <v>153</v>
      </c>
      <c r="C100" t="s">
        <v>418</v>
      </c>
      <c r="D100" s="2">
        <v>1</v>
      </c>
      <c r="E100" s="2" t="s">
        <v>383</v>
      </c>
      <c r="F100" s="2">
        <v>2020</v>
      </c>
      <c r="G100" s="2">
        <v>10</v>
      </c>
      <c r="H100" s="2" t="s">
        <v>439</v>
      </c>
      <c r="I100" s="2" t="s">
        <v>429</v>
      </c>
      <c r="J100" s="2" t="s">
        <v>201</v>
      </c>
      <c r="K100" s="2" t="s">
        <v>422</v>
      </c>
      <c r="L100" s="3">
        <v>13</v>
      </c>
      <c r="M100" s="2" t="s">
        <v>35</v>
      </c>
      <c r="N100" s="3">
        <v>37.957245989999997</v>
      </c>
      <c r="O100" s="3">
        <v>6.0135386779999997</v>
      </c>
      <c r="P100" s="3">
        <v>16.063668719999999</v>
      </c>
      <c r="Q100" s="3" t="s">
        <v>35</v>
      </c>
      <c r="R100" s="3" t="s">
        <v>35</v>
      </c>
      <c r="S100" s="3">
        <v>48.716507800000002</v>
      </c>
      <c r="T100" s="3">
        <v>5.7178690469999998</v>
      </c>
      <c r="U100" s="3">
        <v>0.11737025700000001</v>
      </c>
      <c r="V100" s="3">
        <v>161.69</v>
      </c>
      <c r="W100" s="3">
        <v>26.96</v>
      </c>
      <c r="X100" s="3">
        <v>35.36</v>
      </c>
      <c r="Y100" s="2" t="s">
        <v>425</v>
      </c>
      <c r="Z100" s="3" t="s">
        <v>35</v>
      </c>
    </row>
    <row r="101" spans="1:26" x14ac:dyDescent="0.3">
      <c r="A101" s="2" t="s">
        <v>396</v>
      </c>
      <c r="B101" s="2" t="s">
        <v>153</v>
      </c>
      <c r="C101" t="s">
        <v>418</v>
      </c>
      <c r="D101" s="2">
        <v>1</v>
      </c>
      <c r="E101" s="2" t="s">
        <v>383</v>
      </c>
      <c r="F101" s="2">
        <v>2020</v>
      </c>
      <c r="G101" s="2">
        <v>10</v>
      </c>
      <c r="H101" s="2" t="s">
        <v>439</v>
      </c>
      <c r="I101" s="2" t="s">
        <v>429</v>
      </c>
      <c r="J101" s="2" t="s">
        <v>201</v>
      </c>
      <c r="K101" s="2" t="s">
        <v>422</v>
      </c>
      <c r="L101" s="3">
        <v>13</v>
      </c>
      <c r="M101" s="2" t="s">
        <v>35</v>
      </c>
      <c r="N101" s="3">
        <v>38.29865539</v>
      </c>
      <c r="O101" s="3">
        <v>7.7685917919999996</v>
      </c>
      <c r="P101" s="3">
        <v>17.531477670000001</v>
      </c>
      <c r="Q101" s="3" t="s">
        <v>35</v>
      </c>
      <c r="R101" s="3" t="s">
        <v>35</v>
      </c>
      <c r="S101" s="3">
        <v>46.84497056</v>
      </c>
      <c r="T101" s="3">
        <v>5.6241910969999998</v>
      </c>
      <c r="U101" s="3">
        <v>0.120059657</v>
      </c>
      <c r="V101" s="3">
        <v>158.1</v>
      </c>
      <c r="W101" s="3">
        <v>27.66</v>
      </c>
      <c r="X101" s="3">
        <v>35.57</v>
      </c>
      <c r="Y101" s="2" t="s">
        <v>425</v>
      </c>
      <c r="Z101" s="3" t="s">
        <v>35</v>
      </c>
    </row>
    <row r="102" spans="1:26" s="260" customFormat="1" ht="15" thickBot="1" x14ac:dyDescent="0.35">
      <c r="A102" s="145" t="s">
        <v>396</v>
      </c>
      <c r="B102" s="145" t="s">
        <v>153</v>
      </c>
      <c r="C102" s="260" t="s">
        <v>418</v>
      </c>
      <c r="D102" s="145">
        <v>1</v>
      </c>
      <c r="E102" s="145" t="s">
        <v>383</v>
      </c>
      <c r="F102" s="145">
        <v>2020</v>
      </c>
      <c r="G102" s="145">
        <v>10</v>
      </c>
      <c r="H102" s="145" t="s">
        <v>439</v>
      </c>
      <c r="I102" s="145" t="s">
        <v>429</v>
      </c>
      <c r="J102" s="145" t="s">
        <v>201</v>
      </c>
      <c r="K102" s="145" t="s">
        <v>422</v>
      </c>
      <c r="L102" s="144">
        <v>13</v>
      </c>
      <c r="M102" s="145" t="s">
        <v>35</v>
      </c>
      <c r="N102" s="144">
        <v>38.63371575</v>
      </c>
      <c r="O102" s="144">
        <v>8.9904223769999998</v>
      </c>
      <c r="P102" s="144">
        <v>21.328181870000002</v>
      </c>
      <c r="Q102" s="144" t="s">
        <v>35</v>
      </c>
      <c r="R102" s="144" t="s">
        <v>35</v>
      </c>
      <c r="S102" s="144">
        <v>37.359429200000001</v>
      </c>
      <c r="T102" s="144">
        <v>5.2141684540000002</v>
      </c>
      <c r="U102" s="144">
        <v>0.13956766900000001</v>
      </c>
      <c r="V102" s="144">
        <v>163.51</v>
      </c>
      <c r="W102" s="144">
        <v>24.81</v>
      </c>
      <c r="X102" s="144">
        <v>31.89</v>
      </c>
      <c r="Y102" s="145" t="s">
        <v>425</v>
      </c>
      <c r="Z102" s="144" t="s">
        <v>35</v>
      </c>
    </row>
    <row r="103" spans="1:26" ht="15" thickTop="1" x14ac:dyDescent="0.3">
      <c r="A103" s="2" t="s">
        <v>389</v>
      </c>
      <c r="B103" s="2" t="s">
        <v>154</v>
      </c>
      <c r="C103" t="s">
        <v>418</v>
      </c>
      <c r="D103" s="2">
        <v>4</v>
      </c>
      <c r="E103" s="2" t="s">
        <v>9</v>
      </c>
      <c r="F103" s="2">
        <v>2020</v>
      </c>
      <c r="G103" s="2">
        <v>10</v>
      </c>
      <c r="H103" s="2" t="s">
        <v>440</v>
      </c>
      <c r="I103" s="2" t="s">
        <v>429</v>
      </c>
      <c r="J103" s="2" t="s">
        <v>432</v>
      </c>
      <c r="K103" s="2" t="s">
        <v>422</v>
      </c>
      <c r="L103" s="3">
        <v>7</v>
      </c>
      <c r="M103" s="2" t="s">
        <v>35</v>
      </c>
      <c r="N103" s="3">
        <v>35.395389549999997</v>
      </c>
      <c r="O103" s="3">
        <v>7.564646743</v>
      </c>
      <c r="P103" s="3">
        <v>1.170158289</v>
      </c>
      <c r="Q103" s="3">
        <v>24.886561560000001</v>
      </c>
      <c r="R103" s="3">
        <v>2.0927187009999999</v>
      </c>
      <c r="S103" s="3">
        <v>19.83286339</v>
      </c>
      <c r="T103" s="3">
        <v>5.9904723899999999</v>
      </c>
      <c r="U103" s="3">
        <v>0.30204778199999999</v>
      </c>
      <c r="V103" s="3">
        <v>115.26</v>
      </c>
      <c r="W103" s="3">
        <v>14.15</v>
      </c>
      <c r="X103" s="3">
        <v>51.97</v>
      </c>
      <c r="Y103" s="3">
        <v>6.4560000000000004</v>
      </c>
      <c r="Z103" s="2" t="s">
        <v>35</v>
      </c>
    </row>
    <row r="104" spans="1:26" x14ac:dyDescent="0.3">
      <c r="A104" s="2" t="s">
        <v>389</v>
      </c>
      <c r="B104" s="2" t="s">
        <v>154</v>
      </c>
      <c r="C104" t="s">
        <v>418</v>
      </c>
      <c r="D104" s="2">
        <v>4</v>
      </c>
      <c r="E104" s="2" t="s">
        <v>9</v>
      </c>
      <c r="F104" s="2">
        <v>2020</v>
      </c>
      <c r="G104" s="2">
        <v>10</v>
      </c>
      <c r="H104" s="2" t="s">
        <v>440</v>
      </c>
      <c r="I104" s="2" t="s">
        <v>429</v>
      </c>
      <c r="J104" s="2" t="s">
        <v>432</v>
      </c>
      <c r="K104" s="2" t="s">
        <v>422</v>
      </c>
      <c r="L104" s="3">
        <v>7</v>
      </c>
      <c r="M104" s="2" t="s">
        <v>35</v>
      </c>
      <c r="N104" s="3">
        <v>36.179450070000001</v>
      </c>
      <c r="O104" s="3">
        <v>12.19050339</v>
      </c>
      <c r="P104" s="3">
        <v>1.0510836699999999</v>
      </c>
      <c r="Q104" s="3">
        <v>28.75092781</v>
      </c>
      <c r="R104" s="3">
        <v>2.2368190669999999</v>
      </c>
      <c r="S104" s="3">
        <v>25.22162453</v>
      </c>
      <c r="T104" s="3">
        <v>6.0251658600000004</v>
      </c>
      <c r="U104" s="3">
        <v>0.23888888899999999</v>
      </c>
      <c r="V104" s="3">
        <v>125.17</v>
      </c>
      <c r="W104" s="3">
        <v>15.88</v>
      </c>
      <c r="X104" s="3">
        <v>48.14</v>
      </c>
      <c r="Y104" s="3">
        <v>6.2930000000000001</v>
      </c>
      <c r="Z104" s="2" t="s">
        <v>35</v>
      </c>
    </row>
    <row r="105" spans="1:26" x14ac:dyDescent="0.3">
      <c r="A105" s="2" t="s">
        <v>389</v>
      </c>
      <c r="B105" s="2" t="s">
        <v>154</v>
      </c>
      <c r="C105" t="s">
        <v>418</v>
      </c>
      <c r="D105" s="2">
        <v>4</v>
      </c>
      <c r="E105" s="2" t="s">
        <v>9</v>
      </c>
      <c r="F105" s="2">
        <v>2020</v>
      </c>
      <c r="G105" s="2">
        <v>10</v>
      </c>
      <c r="H105" s="2" t="s">
        <v>440</v>
      </c>
      <c r="I105" s="2" t="s">
        <v>429</v>
      </c>
      <c r="J105" s="2" t="s">
        <v>432</v>
      </c>
      <c r="K105" s="2" t="s">
        <v>422</v>
      </c>
      <c r="L105" s="3">
        <v>7</v>
      </c>
      <c r="M105" s="2" t="s">
        <v>35</v>
      </c>
      <c r="N105" s="3">
        <v>34.403041829999999</v>
      </c>
      <c r="O105" s="3">
        <v>12.59385677</v>
      </c>
      <c r="P105" s="3">
        <v>1.206744708</v>
      </c>
      <c r="Q105" s="3">
        <v>33.510221119999997</v>
      </c>
      <c r="R105" s="3">
        <v>2.299311447</v>
      </c>
      <c r="S105" s="3">
        <v>19.50846426</v>
      </c>
      <c r="T105" s="3">
        <v>5.2473261940000002</v>
      </c>
      <c r="U105" s="3">
        <v>0.26897689800000002</v>
      </c>
      <c r="V105" s="3">
        <v>124.72</v>
      </c>
      <c r="W105" s="3">
        <v>18.64</v>
      </c>
      <c r="X105" s="3">
        <v>42.07</v>
      </c>
      <c r="Y105" s="3">
        <v>5.952</v>
      </c>
      <c r="Z105" s="2" t="s">
        <v>35</v>
      </c>
    </row>
    <row r="106" spans="1:26" x14ac:dyDescent="0.3">
      <c r="A106" s="2" t="s">
        <v>389</v>
      </c>
      <c r="B106" s="2" t="s">
        <v>154</v>
      </c>
      <c r="C106" t="s">
        <v>418</v>
      </c>
      <c r="D106" s="2">
        <v>4</v>
      </c>
      <c r="E106" s="2" t="s">
        <v>9</v>
      </c>
      <c r="F106" s="2">
        <v>2020</v>
      </c>
      <c r="G106" s="2">
        <v>10</v>
      </c>
      <c r="H106" s="2" t="s">
        <v>440</v>
      </c>
      <c r="I106" s="2" t="s">
        <v>429</v>
      </c>
      <c r="J106" s="2" t="s">
        <v>432</v>
      </c>
      <c r="K106" s="2" t="s">
        <v>422</v>
      </c>
      <c r="L106" s="3">
        <v>7</v>
      </c>
      <c r="M106" s="2" t="s">
        <v>35</v>
      </c>
      <c r="N106" s="3">
        <v>33.69328264</v>
      </c>
      <c r="O106" s="3">
        <v>42.724550020000002</v>
      </c>
      <c r="P106" s="3">
        <v>1.5124477629999999</v>
      </c>
      <c r="Q106" s="3">
        <v>32.743719570000003</v>
      </c>
      <c r="R106" s="3">
        <v>1.403148716</v>
      </c>
      <c r="S106" s="3">
        <v>23.04039676</v>
      </c>
      <c r="T106" s="3">
        <v>5.404138004</v>
      </c>
      <c r="U106" s="3">
        <v>0.23455056199999999</v>
      </c>
      <c r="V106" s="3">
        <v>95.53</v>
      </c>
      <c r="W106" s="3">
        <v>16.45</v>
      </c>
      <c r="X106" s="3">
        <v>56.57</v>
      </c>
      <c r="Y106" s="3">
        <v>5.6260000000000003</v>
      </c>
      <c r="Z106" s="2" t="s">
        <v>35</v>
      </c>
    </row>
    <row r="107" spans="1:26" x14ac:dyDescent="0.3">
      <c r="A107" s="2" t="s">
        <v>389</v>
      </c>
      <c r="B107" s="2" t="s">
        <v>154</v>
      </c>
      <c r="C107" t="s">
        <v>418</v>
      </c>
      <c r="D107" s="2">
        <v>4</v>
      </c>
      <c r="E107" s="2" t="s">
        <v>9</v>
      </c>
      <c r="F107" s="2">
        <v>2020</v>
      </c>
      <c r="G107" s="2">
        <v>10</v>
      </c>
      <c r="H107" s="2" t="s">
        <v>440</v>
      </c>
      <c r="I107" s="2" t="s">
        <v>429</v>
      </c>
      <c r="J107" s="2" t="s">
        <v>432</v>
      </c>
      <c r="K107" s="2" t="s">
        <v>422</v>
      </c>
      <c r="L107" s="3">
        <v>7</v>
      </c>
      <c r="M107" s="2" t="s">
        <v>35</v>
      </c>
      <c r="N107" s="3">
        <v>31.538979139999999</v>
      </c>
      <c r="O107" s="3">
        <v>14.451283350000001</v>
      </c>
      <c r="P107" s="3">
        <v>0.80100389500000002</v>
      </c>
      <c r="Q107" s="3">
        <v>39.813338219999999</v>
      </c>
      <c r="R107" s="3">
        <v>2.5137538469999998</v>
      </c>
      <c r="S107" s="3">
        <v>19.763150589999999</v>
      </c>
      <c r="T107" s="3">
        <v>5.395755168</v>
      </c>
      <c r="U107" s="3">
        <v>0.27302100200000001</v>
      </c>
      <c r="V107" s="3">
        <v>116.78</v>
      </c>
      <c r="W107" s="3">
        <v>14.12</v>
      </c>
      <c r="X107" s="3">
        <v>46.2</v>
      </c>
      <c r="Y107" s="3">
        <v>6.2910000000000004</v>
      </c>
      <c r="Z107" s="2" t="s">
        <v>35</v>
      </c>
    </row>
    <row r="108" spans="1:26" x14ac:dyDescent="0.3">
      <c r="A108" s="2" t="s">
        <v>389</v>
      </c>
      <c r="B108" s="2" t="s">
        <v>154</v>
      </c>
      <c r="C108" t="s">
        <v>418</v>
      </c>
      <c r="D108" s="2">
        <v>4</v>
      </c>
      <c r="E108" s="2" t="s">
        <v>383</v>
      </c>
      <c r="F108" s="2">
        <v>2020</v>
      </c>
      <c r="G108" s="2">
        <v>10</v>
      </c>
      <c r="H108" s="2" t="s">
        <v>441</v>
      </c>
      <c r="I108" s="2" t="s">
        <v>429</v>
      </c>
      <c r="J108" s="2" t="s">
        <v>202</v>
      </c>
      <c r="K108" s="2" t="s">
        <v>422</v>
      </c>
      <c r="L108" s="3">
        <v>13</v>
      </c>
      <c r="M108" s="2" t="s">
        <v>35</v>
      </c>
      <c r="N108" s="3">
        <v>34.73763495</v>
      </c>
      <c r="O108" s="3">
        <v>15.57456124</v>
      </c>
      <c r="P108" s="3">
        <v>1.8347662890000001</v>
      </c>
      <c r="Q108" s="3">
        <v>33.021909399999998</v>
      </c>
      <c r="R108" s="3">
        <v>1.8597103429999999</v>
      </c>
      <c r="S108" s="3">
        <v>16.856058900000001</v>
      </c>
      <c r="T108" s="3">
        <v>2.809343149</v>
      </c>
      <c r="U108" s="3">
        <v>0.16666666699999999</v>
      </c>
      <c r="V108" s="3">
        <v>112.32</v>
      </c>
      <c r="W108" s="3">
        <v>16.68</v>
      </c>
      <c r="X108" s="3">
        <v>25.01</v>
      </c>
      <c r="Y108" s="3">
        <v>10.29</v>
      </c>
      <c r="Z108" s="2" t="s">
        <v>35</v>
      </c>
    </row>
    <row r="109" spans="1:26" x14ac:dyDescent="0.3">
      <c r="A109" s="2" t="s">
        <v>389</v>
      </c>
      <c r="B109" s="2" t="s">
        <v>154</v>
      </c>
      <c r="C109" t="s">
        <v>418</v>
      </c>
      <c r="D109" s="2">
        <v>4</v>
      </c>
      <c r="E109" s="2" t="s">
        <v>383</v>
      </c>
      <c r="F109" s="2">
        <v>2020</v>
      </c>
      <c r="G109" s="2">
        <v>10</v>
      </c>
      <c r="H109" s="2" t="s">
        <v>441</v>
      </c>
      <c r="I109" s="2" t="s">
        <v>429</v>
      </c>
      <c r="J109" s="2" t="s">
        <v>202</v>
      </c>
      <c r="K109" s="2" t="s">
        <v>422</v>
      </c>
      <c r="L109" s="3">
        <v>13</v>
      </c>
      <c r="M109" s="2" t="s">
        <v>35</v>
      </c>
      <c r="N109" s="3">
        <v>35.39407267</v>
      </c>
      <c r="O109" s="3">
        <v>45.536359990000001</v>
      </c>
      <c r="P109" s="3">
        <v>1.9886915409999999</v>
      </c>
      <c r="Q109" s="3">
        <v>28.933534559999998</v>
      </c>
      <c r="R109" s="3">
        <v>1.9015797560000001</v>
      </c>
      <c r="S109" s="3">
        <v>13.779991839999999</v>
      </c>
      <c r="T109" s="3">
        <v>2.7256385320000001</v>
      </c>
      <c r="U109" s="3">
        <v>0.19779681800000001</v>
      </c>
      <c r="V109" s="3">
        <v>101.57</v>
      </c>
      <c r="W109" s="3">
        <v>14.86</v>
      </c>
      <c r="X109" s="3">
        <v>26.84</v>
      </c>
      <c r="Y109" s="3">
        <v>10.096</v>
      </c>
      <c r="Z109" s="2" t="s">
        <v>35</v>
      </c>
    </row>
    <row r="110" spans="1:26" x14ac:dyDescent="0.3">
      <c r="A110" s="2" t="s">
        <v>389</v>
      </c>
      <c r="B110" s="2" t="s">
        <v>154</v>
      </c>
      <c r="C110" t="s">
        <v>418</v>
      </c>
      <c r="D110" s="2">
        <v>4</v>
      </c>
      <c r="E110" s="2" t="s">
        <v>383</v>
      </c>
      <c r="F110" s="2">
        <v>2020</v>
      </c>
      <c r="G110" s="2">
        <v>10</v>
      </c>
      <c r="H110" s="2" t="s">
        <v>441</v>
      </c>
      <c r="I110" s="2" t="s">
        <v>429</v>
      </c>
      <c r="J110" s="2" t="s">
        <v>202</v>
      </c>
      <c r="K110" s="2" t="s">
        <v>422</v>
      </c>
      <c r="L110" s="3">
        <v>13</v>
      </c>
      <c r="M110" s="2" t="s">
        <v>35</v>
      </c>
      <c r="N110" s="3">
        <v>35.266214910000002</v>
      </c>
      <c r="O110" s="3">
        <v>14.14042339</v>
      </c>
      <c r="P110" s="3">
        <v>1.9309216069999999</v>
      </c>
      <c r="Q110" s="3">
        <v>41.36340208</v>
      </c>
      <c r="R110" s="3">
        <v>2.2105896600000001</v>
      </c>
      <c r="S110" s="3">
        <v>17.990495719999998</v>
      </c>
      <c r="T110" s="3">
        <v>2.8258735549999998</v>
      </c>
      <c r="U110" s="3">
        <v>0.15707591400000001</v>
      </c>
      <c r="V110" s="3">
        <v>120.8</v>
      </c>
      <c r="W110" s="3">
        <v>14.67</v>
      </c>
      <c r="X110" s="3">
        <v>23.39</v>
      </c>
      <c r="Y110" s="3">
        <v>10.145</v>
      </c>
      <c r="Z110" s="2" t="s">
        <v>35</v>
      </c>
    </row>
    <row r="111" spans="1:26" x14ac:dyDescent="0.3">
      <c r="A111" s="2" t="s">
        <v>389</v>
      </c>
      <c r="B111" s="2" t="s">
        <v>154</v>
      </c>
      <c r="C111" t="s">
        <v>418</v>
      </c>
      <c r="D111" s="2">
        <v>4</v>
      </c>
      <c r="E111" s="2" t="s">
        <v>383</v>
      </c>
      <c r="F111" s="2">
        <v>2020</v>
      </c>
      <c r="G111" s="2">
        <v>10</v>
      </c>
      <c r="H111" s="2" t="s">
        <v>441</v>
      </c>
      <c r="I111" s="2" t="s">
        <v>429</v>
      </c>
      <c r="J111" s="2" t="s">
        <v>202</v>
      </c>
      <c r="K111" s="2" t="s">
        <v>422</v>
      </c>
      <c r="L111" s="3">
        <v>13</v>
      </c>
      <c r="M111" s="2" t="s">
        <v>35</v>
      </c>
      <c r="N111" s="3">
        <v>35.424830120000003</v>
      </c>
      <c r="O111" s="3">
        <v>15.491350929999999</v>
      </c>
      <c r="P111" s="3">
        <v>1.4094367539999999</v>
      </c>
      <c r="Q111" s="3">
        <v>41.157494649999997</v>
      </c>
      <c r="R111" s="3">
        <v>2.7498438539999999</v>
      </c>
      <c r="S111" s="3">
        <v>20.763311730000002</v>
      </c>
      <c r="T111" s="3">
        <v>2.3515894789999998</v>
      </c>
      <c r="U111" s="3">
        <v>0.11325695600000001</v>
      </c>
      <c r="V111" s="3">
        <v>120.89</v>
      </c>
      <c r="W111" s="3">
        <v>16.7</v>
      </c>
      <c r="X111" s="3">
        <v>19.45</v>
      </c>
      <c r="Y111" s="3">
        <v>9.6639999999999997</v>
      </c>
      <c r="Z111" s="2" t="s">
        <v>35</v>
      </c>
    </row>
    <row r="112" spans="1:26" s="1" customFormat="1" x14ac:dyDescent="0.3">
      <c r="A112" s="5" t="s">
        <v>389</v>
      </c>
      <c r="B112" s="5" t="s">
        <v>154</v>
      </c>
      <c r="C112" s="1" t="s">
        <v>418</v>
      </c>
      <c r="D112" s="5">
        <v>4</v>
      </c>
      <c r="E112" s="5" t="s">
        <v>383</v>
      </c>
      <c r="F112" s="5">
        <v>2020</v>
      </c>
      <c r="G112" s="5">
        <v>10</v>
      </c>
      <c r="H112" s="5" t="s">
        <v>441</v>
      </c>
      <c r="I112" s="5" t="s">
        <v>429</v>
      </c>
      <c r="J112" s="5" t="s">
        <v>202</v>
      </c>
      <c r="K112" s="5" t="s">
        <v>422</v>
      </c>
      <c r="L112" s="4">
        <v>13</v>
      </c>
      <c r="M112" s="5" t="s">
        <v>35</v>
      </c>
      <c r="N112" s="4">
        <v>36.227889959999999</v>
      </c>
      <c r="O112" s="4">
        <v>15.83657326</v>
      </c>
      <c r="P112" s="4">
        <v>2.0801820129999999</v>
      </c>
      <c r="Q112" s="4">
        <v>30.728021519999999</v>
      </c>
      <c r="R112" s="4">
        <v>2.1416759060000001</v>
      </c>
      <c r="S112" s="4">
        <v>12.89587564</v>
      </c>
      <c r="T112" s="4">
        <v>2.400827912</v>
      </c>
      <c r="U112" s="4">
        <v>0.186170213</v>
      </c>
      <c r="V112" s="4">
        <v>119.3</v>
      </c>
      <c r="W112" s="4">
        <v>16.850000000000001</v>
      </c>
      <c r="X112" s="4">
        <v>20.12</v>
      </c>
      <c r="Y112" s="4">
        <v>9.9830000000000005</v>
      </c>
      <c r="Z112" s="5" t="s">
        <v>35</v>
      </c>
    </row>
    <row r="113" spans="1:26" x14ac:dyDescent="0.3">
      <c r="A113" s="2" t="s">
        <v>396</v>
      </c>
      <c r="B113" s="2" t="s">
        <v>153</v>
      </c>
      <c r="C113" t="s">
        <v>418</v>
      </c>
      <c r="D113" s="2">
        <v>1</v>
      </c>
      <c r="E113" s="2" t="s">
        <v>9</v>
      </c>
      <c r="F113" s="2">
        <v>2020</v>
      </c>
      <c r="G113" s="2">
        <v>10</v>
      </c>
      <c r="H113" s="2" t="s">
        <v>440</v>
      </c>
      <c r="I113" s="2" t="s">
        <v>429</v>
      </c>
      <c r="J113" s="2" t="s">
        <v>432</v>
      </c>
      <c r="K113" s="2" t="s">
        <v>422</v>
      </c>
      <c r="L113" s="3">
        <v>7</v>
      </c>
      <c r="M113" s="2" t="s">
        <v>35</v>
      </c>
      <c r="N113" s="3">
        <v>35.631793479999999</v>
      </c>
      <c r="O113" s="3">
        <v>23.19799738</v>
      </c>
      <c r="P113" s="3">
        <v>19.57194595</v>
      </c>
      <c r="Q113" s="3">
        <v>48.592293890000001</v>
      </c>
      <c r="R113" s="3">
        <v>2.6663222090000001</v>
      </c>
      <c r="S113" s="3">
        <v>38.573791139999997</v>
      </c>
      <c r="T113" s="3">
        <v>5.3394067600000001</v>
      </c>
      <c r="U113" s="3">
        <v>0.13842058600000001</v>
      </c>
      <c r="V113" s="3">
        <v>155.88</v>
      </c>
      <c r="W113" s="3">
        <v>30.4</v>
      </c>
      <c r="X113" s="3">
        <v>34.25</v>
      </c>
      <c r="Y113" s="3">
        <v>13.41</v>
      </c>
      <c r="Z113" s="2" t="s">
        <v>35</v>
      </c>
    </row>
    <row r="114" spans="1:26" x14ac:dyDescent="0.3">
      <c r="A114" s="2" t="s">
        <v>396</v>
      </c>
      <c r="B114" s="2" t="s">
        <v>153</v>
      </c>
      <c r="C114" t="s">
        <v>418</v>
      </c>
      <c r="D114" s="2">
        <v>1</v>
      </c>
      <c r="E114" s="2" t="s">
        <v>9</v>
      </c>
      <c r="F114" s="2">
        <v>2020</v>
      </c>
      <c r="G114" s="2">
        <v>10</v>
      </c>
      <c r="H114" s="2" t="s">
        <v>440</v>
      </c>
      <c r="I114" s="2" t="s">
        <v>429</v>
      </c>
      <c r="J114" s="2" t="s">
        <v>432</v>
      </c>
      <c r="K114" s="2" t="s">
        <v>422</v>
      </c>
      <c r="L114" s="3">
        <v>7</v>
      </c>
      <c r="M114" s="2" t="s">
        <v>35</v>
      </c>
      <c r="N114" s="3">
        <v>35.526575780000002</v>
      </c>
      <c r="O114" s="3">
        <v>35.753949939999998</v>
      </c>
      <c r="P114" s="3">
        <v>23.00227052</v>
      </c>
      <c r="Q114" s="3">
        <v>40.617321629999999</v>
      </c>
      <c r="R114" s="3">
        <v>3.5393098009999999</v>
      </c>
      <c r="S114" s="3">
        <v>35.750977130000003</v>
      </c>
      <c r="T114" s="3">
        <v>4.8633598060000001</v>
      </c>
      <c r="U114" s="3">
        <v>0.13603431799999999</v>
      </c>
      <c r="V114" s="3">
        <v>142.65</v>
      </c>
      <c r="W114" s="3">
        <v>24.24</v>
      </c>
      <c r="X114" s="3">
        <v>34.090000000000003</v>
      </c>
      <c r="Y114" s="3">
        <v>12.746</v>
      </c>
      <c r="Z114" s="2" t="s">
        <v>35</v>
      </c>
    </row>
    <row r="115" spans="1:26" x14ac:dyDescent="0.3">
      <c r="A115" s="2" t="s">
        <v>396</v>
      </c>
      <c r="B115" s="2" t="s">
        <v>153</v>
      </c>
      <c r="C115" t="s">
        <v>418</v>
      </c>
      <c r="D115" s="2">
        <v>1</v>
      </c>
      <c r="E115" s="2" t="s">
        <v>9</v>
      </c>
      <c r="F115" s="2">
        <v>2020</v>
      </c>
      <c r="G115" s="2">
        <v>10</v>
      </c>
      <c r="H115" s="2" t="s">
        <v>440</v>
      </c>
      <c r="I115" s="2" t="s">
        <v>429</v>
      </c>
      <c r="J115" s="2" t="s">
        <v>432</v>
      </c>
      <c r="K115" s="2" t="s">
        <v>422</v>
      </c>
      <c r="L115" s="3">
        <v>7</v>
      </c>
      <c r="M115" s="2" t="s">
        <v>35</v>
      </c>
      <c r="N115" s="3">
        <v>34.68634686</v>
      </c>
      <c r="O115" s="3">
        <v>14.924106419999999</v>
      </c>
      <c r="P115" s="3">
        <v>21.88858007</v>
      </c>
      <c r="Q115" s="3">
        <v>37.405362349999997</v>
      </c>
      <c r="R115" s="3">
        <v>2.9534486649999998</v>
      </c>
      <c r="S115" s="3">
        <v>42.830562499999999</v>
      </c>
      <c r="T115" s="3">
        <v>4.2336887489999997</v>
      </c>
      <c r="U115" s="3">
        <v>9.8847377E-2</v>
      </c>
      <c r="V115" s="3">
        <v>154.22999999999999</v>
      </c>
      <c r="W115" s="3">
        <v>27.87</v>
      </c>
      <c r="X115" s="3">
        <v>27.45</v>
      </c>
      <c r="Y115" s="3">
        <v>12.824</v>
      </c>
      <c r="Z115" s="2" t="s">
        <v>35</v>
      </c>
    </row>
    <row r="116" spans="1:26" x14ac:dyDescent="0.3">
      <c r="A116" s="2" t="s">
        <v>396</v>
      </c>
      <c r="B116" s="2" t="s">
        <v>153</v>
      </c>
      <c r="C116" t="s">
        <v>418</v>
      </c>
      <c r="D116" s="2">
        <v>1</v>
      </c>
      <c r="E116" s="2" t="s">
        <v>9</v>
      </c>
      <c r="F116" s="2">
        <v>2020</v>
      </c>
      <c r="G116" s="2">
        <v>10</v>
      </c>
      <c r="H116" s="2" t="s">
        <v>440</v>
      </c>
      <c r="I116" s="2" t="s">
        <v>429</v>
      </c>
      <c r="J116" s="2" t="s">
        <v>432</v>
      </c>
      <c r="K116" s="2" t="s">
        <v>422</v>
      </c>
      <c r="L116" s="3">
        <v>7</v>
      </c>
      <c r="M116" s="2" t="s">
        <v>35</v>
      </c>
      <c r="N116" s="3">
        <v>34.140760999999998</v>
      </c>
      <c r="O116" s="3">
        <v>22.718845659999999</v>
      </c>
      <c r="P116" s="3">
        <v>21.492739350000001</v>
      </c>
      <c r="Q116" s="3">
        <v>30.34638988</v>
      </c>
      <c r="R116" s="3">
        <v>2.5774503989999999</v>
      </c>
      <c r="S116" s="3">
        <v>43.71122295</v>
      </c>
      <c r="T116" s="3">
        <v>4.3161828160000004</v>
      </c>
      <c r="U116" s="3">
        <v>9.8743126000000001E-2</v>
      </c>
      <c r="V116" s="3">
        <v>146.06</v>
      </c>
      <c r="W116" s="3">
        <v>34.11</v>
      </c>
      <c r="X116" s="3">
        <v>29.55</v>
      </c>
      <c r="Y116" s="3">
        <v>11.978</v>
      </c>
      <c r="Z116" s="2" t="s">
        <v>35</v>
      </c>
    </row>
    <row r="117" spans="1:26" x14ac:dyDescent="0.3">
      <c r="A117" s="2" t="s">
        <v>396</v>
      </c>
      <c r="B117" s="2" t="s">
        <v>153</v>
      </c>
      <c r="C117" t="s">
        <v>418</v>
      </c>
      <c r="D117" s="2">
        <v>1</v>
      </c>
      <c r="E117" s="2" t="s">
        <v>9</v>
      </c>
      <c r="F117" s="2">
        <v>2020</v>
      </c>
      <c r="G117" s="2">
        <v>10</v>
      </c>
      <c r="H117" s="2" t="s">
        <v>440</v>
      </c>
      <c r="I117" s="2" t="s">
        <v>429</v>
      </c>
      <c r="J117" s="2" t="s">
        <v>432</v>
      </c>
      <c r="K117" s="2" t="s">
        <v>422</v>
      </c>
      <c r="L117" s="3">
        <v>7</v>
      </c>
      <c r="M117" s="2" t="s">
        <v>35</v>
      </c>
      <c r="N117" s="3">
        <v>32.754118120000001</v>
      </c>
      <c r="O117" s="3">
        <v>37.15481638</v>
      </c>
      <c r="P117" s="3">
        <v>21.096044389999999</v>
      </c>
      <c r="Q117" s="3">
        <v>38.977366060000001</v>
      </c>
      <c r="R117" s="3">
        <v>3.435857774</v>
      </c>
      <c r="S117" s="3">
        <v>36.75163165</v>
      </c>
      <c r="T117" s="3">
        <v>6.9030842520000002</v>
      </c>
      <c r="U117" s="3">
        <v>0.187830688</v>
      </c>
      <c r="V117" s="3">
        <v>138.57</v>
      </c>
      <c r="W117" s="3">
        <v>30.71</v>
      </c>
      <c r="X117" s="3">
        <v>49.82</v>
      </c>
      <c r="Y117" s="3">
        <v>10.157</v>
      </c>
      <c r="Z117" s="2" t="s">
        <v>35</v>
      </c>
    </row>
    <row r="118" spans="1:26" x14ac:dyDescent="0.3">
      <c r="A118" s="2" t="s">
        <v>396</v>
      </c>
      <c r="B118" s="2" t="s">
        <v>153</v>
      </c>
      <c r="C118" t="s">
        <v>418</v>
      </c>
      <c r="D118" s="2">
        <v>1</v>
      </c>
      <c r="E118" s="2" t="s">
        <v>383</v>
      </c>
      <c r="F118" s="2">
        <v>2020</v>
      </c>
      <c r="G118" s="2">
        <v>10</v>
      </c>
      <c r="H118" s="2" t="s">
        <v>441</v>
      </c>
      <c r="I118" s="2" t="s">
        <v>429</v>
      </c>
      <c r="J118" s="2" t="s">
        <v>202</v>
      </c>
      <c r="K118" s="2" t="s">
        <v>422</v>
      </c>
      <c r="L118" s="3">
        <v>13</v>
      </c>
      <c r="M118" s="2" t="s">
        <v>35</v>
      </c>
      <c r="N118" s="3">
        <v>35.010930289999997</v>
      </c>
      <c r="O118" s="3">
        <v>15.59288462</v>
      </c>
      <c r="P118" s="3">
        <v>10.804886590000001</v>
      </c>
      <c r="Q118" s="3">
        <v>53.768712979999997</v>
      </c>
      <c r="R118" s="3">
        <v>3.8019325689999999</v>
      </c>
      <c r="S118" s="3">
        <v>46.606364560000003</v>
      </c>
      <c r="T118" s="3">
        <v>3.8218571809999999</v>
      </c>
      <c r="U118" s="3">
        <v>8.2002903000000002E-2</v>
      </c>
      <c r="V118" s="3">
        <v>163.25</v>
      </c>
      <c r="W118" s="3">
        <v>30.21</v>
      </c>
      <c r="X118" s="3">
        <v>23.41</v>
      </c>
      <c r="Y118" s="3">
        <v>22.396999999999998</v>
      </c>
      <c r="Z118" s="2" t="s">
        <v>35</v>
      </c>
    </row>
    <row r="119" spans="1:26" x14ac:dyDescent="0.3">
      <c r="A119" s="2" t="s">
        <v>396</v>
      </c>
      <c r="B119" s="2" t="s">
        <v>153</v>
      </c>
      <c r="C119" t="s">
        <v>418</v>
      </c>
      <c r="D119" s="2">
        <v>1</v>
      </c>
      <c r="E119" s="2" t="s">
        <v>383</v>
      </c>
      <c r="F119" s="2">
        <v>2020</v>
      </c>
      <c r="G119" s="2">
        <v>10</v>
      </c>
      <c r="H119" s="2" t="s">
        <v>441</v>
      </c>
      <c r="I119" s="2" t="s">
        <v>429</v>
      </c>
      <c r="J119" s="2" t="s">
        <v>202</v>
      </c>
      <c r="K119" s="2" t="s">
        <v>422</v>
      </c>
      <c r="L119" s="3">
        <v>13</v>
      </c>
      <c r="M119" s="2" t="s">
        <v>35</v>
      </c>
      <c r="N119" s="3">
        <v>34.916913039999997</v>
      </c>
      <c r="O119" s="3">
        <v>16.397546429999998</v>
      </c>
      <c r="P119" s="3">
        <v>11.71423955</v>
      </c>
      <c r="Q119" s="3">
        <v>27.70379131</v>
      </c>
      <c r="R119" s="3">
        <v>2.2026089949999998</v>
      </c>
      <c r="S119" s="3">
        <v>54.589297700000003</v>
      </c>
      <c r="T119" s="3">
        <v>4.0559500489999998</v>
      </c>
      <c r="U119" s="3">
        <v>7.4299362999999993E-2</v>
      </c>
      <c r="V119" s="3">
        <v>150.97999999999999</v>
      </c>
      <c r="W119" s="3">
        <v>29.48</v>
      </c>
      <c r="X119" s="3">
        <v>26.86</v>
      </c>
      <c r="Y119" s="3">
        <v>20.992999999999999</v>
      </c>
      <c r="Z119" s="2" t="s">
        <v>35</v>
      </c>
    </row>
    <row r="120" spans="1:26" x14ac:dyDescent="0.3">
      <c r="A120" s="2" t="s">
        <v>396</v>
      </c>
      <c r="B120" s="2" t="s">
        <v>153</v>
      </c>
      <c r="C120" t="s">
        <v>418</v>
      </c>
      <c r="D120" s="2">
        <v>1</v>
      </c>
      <c r="E120" s="2" t="s">
        <v>383</v>
      </c>
      <c r="F120" s="2">
        <v>2020</v>
      </c>
      <c r="G120" s="2">
        <v>10</v>
      </c>
      <c r="H120" s="2" t="s">
        <v>441</v>
      </c>
      <c r="I120" s="2" t="s">
        <v>429</v>
      </c>
      <c r="J120" s="2" t="s">
        <v>202</v>
      </c>
      <c r="K120" s="2" t="s">
        <v>422</v>
      </c>
      <c r="L120" s="3">
        <v>13</v>
      </c>
      <c r="M120" s="2" t="s">
        <v>35</v>
      </c>
      <c r="N120" s="3">
        <v>34.903682029999999</v>
      </c>
      <c r="O120" s="3">
        <v>20.86588931</v>
      </c>
      <c r="P120" s="3">
        <v>14.53919434</v>
      </c>
      <c r="Q120" s="3">
        <v>50.867473650000001</v>
      </c>
      <c r="R120" s="3">
        <v>4.0408484979999999</v>
      </c>
      <c r="S120" s="3">
        <v>55.522726650000003</v>
      </c>
      <c r="T120" s="3">
        <v>3.8595066089999999</v>
      </c>
      <c r="U120" s="3">
        <v>6.9512194999999999E-2</v>
      </c>
      <c r="V120" s="3">
        <v>155.02000000000001</v>
      </c>
      <c r="W120" s="3">
        <v>28.43</v>
      </c>
      <c r="X120" s="3">
        <v>24.9</v>
      </c>
      <c r="Y120" s="3">
        <v>20.957999999999998</v>
      </c>
      <c r="Z120" s="2" t="s">
        <v>35</v>
      </c>
    </row>
    <row r="121" spans="1:26" x14ac:dyDescent="0.3">
      <c r="A121" s="2" t="s">
        <v>396</v>
      </c>
      <c r="B121" s="2" t="s">
        <v>153</v>
      </c>
      <c r="C121" t="s">
        <v>418</v>
      </c>
      <c r="D121" s="2">
        <v>1</v>
      </c>
      <c r="E121" s="2" t="s">
        <v>383</v>
      </c>
      <c r="F121" s="2">
        <v>2020</v>
      </c>
      <c r="G121" s="2">
        <v>10</v>
      </c>
      <c r="H121" s="2" t="s">
        <v>441</v>
      </c>
      <c r="I121" s="2" t="s">
        <v>429</v>
      </c>
      <c r="J121" s="2" t="s">
        <v>202</v>
      </c>
      <c r="K121" s="2" t="s">
        <v>422</v>
      </c>
      <c r="L121" s="3">
        <v>13</v>
      </c>
      <c r="M121" s="2" t="s">
        <v>35</v>
      </c>
      <c r="N121" s="3">
        <v>35.586500819999998</v>
      </c>
      <c r="O121" s="3">
        <v>17.909161019999999</v>
      </c>
      <c r="P121" s="3">
        <v>13.65615036</v>
      </c>
      <c r="Q121" s="3">
        <v>40.229406439999998</v>
      </c>
      <c r="R121" s="3">
        <v>3.3163515920000002</v>
      </c>
      <c r="S121" s="3">
        <v>31.585372509999999</v>
      </c>
      <c r="T121" s="3">
        <v>4.1737604109999999</v>
      </c>
      <c r="U121" s="3">
        <v>0.13214219399999999</v>
      </c>
      <c r="V121" s="3">
        <v>147.65</v>
      </c>
      <c r="W121" s="3">
        <v>30.73</v>
      </c>
      <c r="X121" s="3">
        <v>28.27</v>
      </c>
      <c r="Y121" s="3">
        <v>21.614999999999998</v>
      </c>
      <c r="Z121" s="2" t="s">
        <v>35</v>
      </c>
    </row>
    <row r="122" spans="1:26" s="260" customFormat="1" ht="15" thickBot="1" x14ac:dyDescent="0.35">
      <c r="A122" s="145" t="s">
        <v>396</v>
      </c>
      <c r="B122" s="145" t="s">
        <v>153</v>
      </c>
      <c r="C122" s="260" t="s">
        <v>418</v>
      </c>
      <c r="D122" s="145">
        <v>1</v>
      </c>
      <c r="E122" s="145" t="s">
        <v>383</v>
      </c>
      <c r="F122" s="145">
        <v>2020</v>
      </c>
      <c r="G122" s="145">
        <v>10</v>
      </c>
      <c r="H122" s="145" t="s">
        <v>441</v>
      </c>
      <c r="I122" s="145" t="s">
        <v>429</v>
      </c>
      <c r="J122" s="145" t="s">
        <v>202</v>
      </c>
      <c r="K122" s="145" t="s">
        <v>422</v>
      </c>
      <c r="L122" s="144">
        <v>13</v>
      </c>
      <c r="M122" s="145" t="s">
        <v>35</v>
      </c>
      <c r="N122" s="144">
        <v>36.256621539999998</v>
      </c>
      <c r="O122" s="144">
        <v>28.617373090000001</v>
      </c>
      <c r="P122" s="144">
        <v>14.20183727</v>
      </c>
      <c r="Q122" s="144">
        <v>20.75656841</v>
      </c>
      <c r="R122" s="144">
        <v>1.318473944</v>
      </c>
      <c r="S122" s="144">
        <v>61.38523361</v>
      </c>
      <c r="T122" s="144">
        <v>2.3214902849999999</v>
      </c>
      <c r="U122" s="144">
        <v>3.7818382999999997E-2</v>
      </c>
      <c r="V122" s="144">
        <v>145.51</v>
      </c>
      <c r="W122" s="144">
        <v>26.81</v>
      </c>
      <c r="X122" s="144">
        <v>15.95</v>
      </c>
      <c r="Y122" s="144">
        <v>22.111999999999998</v>
      </c>
      <c r="Z122" s="145" t="s">
        <v>35</v>
      </c>
    </row>
    <row r="123" spans="1:26" ht="15" thickTop="1" x14ac:dyDescent="0.3">
      <c r="A123" s="2" t="s">
        <v>406</v>
      </c>
      <c r="B123" s="2" t="s">
        <v>160</v>
      </c>
      <c r="C123" t="s">
        <v>417</v>
      </c>
      <c r="D123" s="2">
        <v>1</v>
      </c>
      <c r="E123" s="2" t="s">
        <v>9</v>
      </c>
      <c r="F123" s="2">
        <v>2021</v>
      </c>
      <c r="G123" s="2">
        <v>10</v>
      </c>
      <c r="H123" s="2" t="s">
        <v>435</v>
      </c>
      <c r="I123" s="2" t="s">
        <v>422</v>
      </c>
      <c r="J123" s="2" t="s">
        <v>432</v>
      </c>
      <c r="K123" s="2" t="s">
        <v>36</v>
      </c>
      <c r="L123" s="3">
        <v>6</v>
      </c>
      <c r="M123" s="2">
        <v>4.4000000000000004</v>
      </c>
      <c r="N123" s="3">
        <v>47.11</v>
      </c>
      <c r="O123" s="3" t="s">
        <v>35</v>
      </c>
      <c r="P123" s="3" t="s">
        <v>35</v>
      </c>
      <c r="Q123" s="3" t="s">
        <v>35</v>
      </c>
      <c r="R123" s="3" t="s">
        <v>35</v>
      </c>
      <c r="S123" s="3">
        <v>34.403800179999998</v>
      </c>
      <c r="T123" s="3">
        <v>5.9123487280000004</v>
      </c>
      <c r="U123" s="3">
        <v>0.17162713800000001</v>
      </c>
      <c r="V123" s="3" t="s">
        <v>35</v>
      </c>
      <c r="W123" s="3" t="s">
        <v>35</v>
      </c>
      <c r="X123" s="3" t="s">
        <v>35</v>
      </c>
      <c r="Y123" s="2" t="s">
        <v>35</v>
      </c>
      <c r="Z123" s="2" t="s">
        <v>35</v>
      </c>
    </row>
    <row r="124" spans="1:26" x14ac:dyDescent="0.3">
      <c r="A124" s="2" t="s">
        <v>407</v>
      </c>
      <c r="B124" s="2" t="s">
        <v>160</v>
      </c>
      <c r="C124" t="s">
        <v>417</v>
      </c>
      <c r="D124" s="2">
        <v>2</v>
      </c>
      <c r="E124" s="2" t="s">
        <v>9</v>
      </c>
      <c r="F124" s="2">
        <v>2021</v>
      </c>
      <c r="G124" s="2">
        <v>10</v>
      </c>
      <c r="H124" s="2" t="s">
        <v>435</v>
      </c>
      <c r="I124" s="2" t="s">
        <v>422</v>
      </c>
      <c r="J124" s="2" t="s">
        <v>432</v>
      </c>
      <c r="K124" s="2" t="s">
        <v>36</v>
      </c>
      <c r="L124" s="3">
        <v>6.3</v>
      </c>
      <c r="M124" s="2">
        <v>4.3</v>
      </c>
      <c r="N124" s="3">
        <v>51.49</v>
      </c>
      <c r="O124" s="3" t="s">
        <v>35</v>
      </c>
      <c r="P124" s="3" t="s">
        <v>35</v>
      </c>
      <c r="Q124" s="3" t="s">
        <v>35</v>
      </c>
      <c r="R124" s="3" t="s">
        <v>35</v>
      </c>
      <c r="S124" s="3">
        <v>67.8755752</v>
      </c>
      <c r="T124" s="3">
        <v>11.25410727</v>
      </c>
      <c r="U124" s="3">
        <v>0.16818139300000001</v>
      </c>
      <c r="V124" s="3" t="s">
        <v>35</v>
      </c>
      <c r="W124" s="3" t="s">
        <v>35</v>
      </c>
      <c r="X124" s="3" t="s">
        <v>35</v>
      </c>
      <c r="Y124" s="2" t="s">
        <v>35</v>
      </c>
      <c r="Z124" s="2" t="s">
        <v>35</v>
      </c>
    </row>
    <row r="125" spans="1:26" x14ac:dyDescent="0.3">
      <c r="A125" s="2" t="s">
        <v>408</v>
      </c>
      <c r="B125" s="2" t="s">
        <v>160</v>
      </c>
      <c r="C125" t="s">
        <v>417</v>
      </c>
      <c r="D125" s="2">
        <v>3</v>
      </c>
      <c r="E125" s="2" t="s">
        <v>9</v>
      </c>
      <c r="F125" s="2">
        <v>2021</v>
      </c>
      <c r="G125" s="2">
        <v>10</v>
      </c>
      <c r="H125" s="2" t="s">
        <v>435</v>
      </c>
      <c r="I125" s="2" t="s">
        <v>422</v>
      </c>
      <c r="J125" s="2" t="s">
        <v>432</v>
      </c>
      <c r="K125" s="2" t="s">
        <v>36</v>
      </c>
      <c r="L125" s="3">
        <v>5.9</v>
      </c>
      <c r="M125" s="2">
        <v>4.0999999999999996</v>
      </c>
      <c r="N125" s="3">
        <v>46.45</v>
      </c>
      <c r="O125" s="3" t="s">
        <v>35</v>
      </c>
      <c r="P125" s="3" t="s">
        <v>35</v>
      </c>
      <c r="Q125" s="3" t="s">
        <v>35</v>
      </c>
      <c r="R125" s="3" t="s">
        <v>35</v>
      </c>
      <c r="S125" s="3">
        <v>74.102922289999995</v>
      </c>
      <c r="T125" s="3">
        <v>9.6900933390000006</v>
      </c>
      <c r="U125" s="3">
        <v>0.130696803</v>
      </c>
      <c r="V125" s="3" t="s">
        <v>35</v>
      </c>
      <c r="W125" s="3" t="s">
        <v>35</v>
      </c>
      <c r="X125" s="3" t="s">
        <v>35</v>
      </c>
      <c r="Y125" s="2" t="s">
        <v>35</v>
      </c>
      <c r="Z125" s="2" t="s">
        <v>35</v>
      </c>
    </row>
    <row r="126" spans="1:26" x14ac:dyDescent="0.3">
      <c r="A126" s="2" t="s">
        <v>409</v>
      </c>
      <c r="B126" s="2" t="s">
        <v>160</v>
      </c>
      <c r="C126" t="s">
        <v>417</v>
      </c>
      <c r="D126" s="2">
        <v>4</v>
      </c>
      <c r="E126" s="2" t="s">
        <v>9</v>
      </c>
      <c r="F126" s="2">
        <v>2021</v>
      </c>
      <c r="G126" s="2">
        <v>10</v>
      </c>
      <c r="H126" s="2" t="s">
        <v>435</v>
      </c>
      <c r="I126" s="2" t="s">
        <v>422</v>
      </c>
      <c r="J126" s="2" t="s">
        <v>432</v>
      </c>
      <c r="K126" s="2" t="s">
        <v>36</v>
      </c>
      <c r="L126" s="3">
        <v>5.6</v>
      </c>
      <c r="M126" s="2">
        <v>4.3</v>
      </c>
      <c r="N126" s="3">
        <v>51.73</v>
      </c>
      <c r="O126" s="3" t="s">
        <v>35</v>
      </c>
      <c r="P126" s="3" t="s">
        <v>35</v>
      </c>
      <c r="Q126" s="3" t="s">
        <v>35</v>
      </c>
      <c r="R126" s="3" t="s">
        <v>35</v>
      </c>
      <c r="S126" s="3">
        <v>73.471196070000005</v>
      </c>
      <c r="T126" s="3">
        <v>10.682414270000001</v>
      </c>
      <c r="U126" s="3">
        <v>0.15459479700000001</v>
      </c>
      <c r="V126" s="3" t="s">
        <v>35</v>
      </c>
      <c r="W126" s="3" t="s">
        <v>35</v>
      </c>
      <c r="X126" s="3" t="s">
        <v>35</v>
      </c>
      <c r="Y126" s="2" t="s">
        <v>35</v>
      </c>
      <c r="Z126" s="2" t="s">
        <v>35</v>
      </c>
    </row>
    <row r="127" spans="1:26" x14ac:dyDescent="0.3">
      <c r="A127" s="2" t="s">
        <v>410</v>
      </c>
      <c r="B127" s="2" t="s">
        <v>160</v>
      </c>
      <c r="C127" t="s">
        <v>417</v>
      </c>
      <c r="D127" s="2">
        <v>5</v>
      </c>
      <c r="E127" s="2" t="s">
        <v>9</v>
      </c>
      <c r="F127" s="2">
        <v>2021</v>
      </c>
      <c r="G127" s="2">
        <v>10</v>
      </c>
      <c r="H127" s="2" t="s">
        <v>435</v>
      </c>
      <c r="I127" s="2" t="s">
        <v>422</v>
      </c>
      <c r="J127" s="2" t="s">
        <v>432</v>
      </c>
      <c r="K127" s="2" t="s">
        <v>36</v>
      </c>
      <c r="L127" s="3">
        <v>5.4</v>
      </c>
      <c r="M127" s="2">
        <v>4.3</v>
      </c>
      <c r="N127" s="3">
        <v>50.68</v>
      </c>
      <c r="O127" s="3" t="s">
        <v>35</v>
      </c>
      <c r="P127" s="3" t="s">
        <v>35</v>
      </c>
      <c r="Q127" s="3" t="s">
        <v>35</v>
      </c>
      <c r="R127" s="3" t="s">
        <v>35</v>
      </c>
      <c r="S127" s="3">
        <v>77.635799860000006</v>
      </c>
      <c r="T127" s="3">
        <v>8.0602224049999993</v>
      </c>
      <c r="U127" s="3">
        <v>0.108169719</v>
      </c>
      <c r="V127" s="3" t="s">
        <v>35</v>
      </c>
      <c r="W127" s="3" t="s">
        <v>35</v>
      </c>
      <c r="X127" s="3" t="s">
        <v>35</v>
      </c>
      <c r="Y127" s="2" t="s">
        <v>35</v>
      </c>
      <c r="Z127" s="2" t="s">
        <v>35</v>
      </c>
    </row>
    <row r="128" spans="1:26" x14ac:dyDescent="0.3">
      <c r="A128" s="2" t="s">
        <v>411</v>
      </c>
      <c r="B128" s="2" t="s">
        <v>160</v>
      </c>
      <c r="C128" t="s">
        <v>417</v>
      </c>
      <c r="D128" s="2">
        <v>1</v>
      </c>
      <c r="E128" s="2" t="s">
        <v>166</v>
      </c>
      <c r="F128" s="2">
        <v>2021</v>
      </c>
      <c r="G128" s="2">
        <v>10</v>
      </c>
      <c r="H128" s="2" t="s">
        <v>435</v>
      </c>
      <c r="I128" s="2" t="s">
        <v>422</v>
      </c>
      <c r="J128" s="2" t="s">
        <v>432</v>
      </c>
      <c r="K128" s="2" t="s">
        <v>36</v>
      </c>
      <c r="L128" s="3">
        <v>8.4</v>
      </c>
      <c r="M128" s="2">
        <v>4.0999999999999996</v>
      </c>
      <c r="N128" s="3">
        <v>53.5</v>
      </c>
      <c r="O128" s="3" t="s">
        <v>35</v>
      </c>
      <c r="P128" s="3" t="s">
        <v>35</v>
      </c>
      <c r="Q128" s="3" t="s">
        <v>35</v>
      </c>
      <c r="R128" s="3" t="s">
        <v>35</v>
      </c>
      <c r="S128" s="3">
        <v>79.289303239999995</v>
      </c>
      <c r="T128" s="3">
        <v>10.25956714</v>
      </c>
      <c r="U128" s="3">
        <v>0.12915981200000001</v>
      </c>
      <c r="V128" s="3" t="s">
        <v>35</v>
      </c>
      <c r="W128" s="3" t="s">
        <v>35</v>
      </c>
      <c r="X128" s="3" t="s">
        <v>35</v>
      </c>
      <c r="Y128" s="2" t="s">
        <v>35</v>
      </c>
      <c r="Z128" s="2" t="s">
        <v>35</v>
      </c>
    </row>
    <row r="129" spans="1:26" x14ac:dyDescent="0.3">
      <c r="A129" s="2" t="s">
        <v>412</v>
      </c>
      <c r="B129" s="2" t="s">
        <v>160</v>
      </c>
      <c r="C129" t="s">
        <v>417</v>
      </c>
      <c r="D129" s="2">
        <v>2</v>
      </c>
      <c r="E129" s="2" t="s">
        <v>166</v>
      </c>
      <c r="F129" s="2">
        <v>2021</v>
      </c>
      <c r="G129" s="2">
        <v>10</v>
      </c>
      <c r="H129" s="2" t="s">
        <v>435</v>
      </c>
      <c r="I129" s="2" t="s">
        <v>422</v>
      </c>
      <c r="J129" s="2" t="s">
        <v>432</v>
      </c>
      <c r="K129" s="2" t="s">
        <v>36</v>
      </c>
      <c r="L129" s="3">
        <v>10.7</v>
      </c>
      <c r="M129" s="2">
        <v>4.0999999999999996</v>
      </c>
      <c r="N129" s="3">
        <v>50.08</v>
      </c>
      <c r="O129" s="3" t="s">
        <v>35</v>
      </c>
      <c r="P129" s="3" t="s">
        <v>35</v>
      </c>
      <c r="Q129" s="3" t="s">
        <v>35</v>
      </c>
      <c r="R129" s="3" t="s">
        <v>35</v>
      </c>
      <c r="S129" s="3">
        <v>114.487084</v>
      </c>
      <c r="T129" s="3">
        <v>11.336557709999999</v>
      </c>
      <c r="U129" s="3">
        <v>0.11510863</v>
      </c>
      <c r="V129" s="3" t="s">
        <v>35</v>
      </c>
      <c r="W129" s="3" t="s">
        <v>35</v>
      </c>
      <c r="X129" s="3" t="s">
        <v>35</v>
      </c>
      <c r="Y129" s="2" t="s">
        <v>35</v>
      </c>
      <c r="Z129" s="2" t="s">
        <v>35</v>
      </c>
    </row>
    <row r="130" spans="1:26" x14ac:dyDescent="0.3">
      <c r="A130" s="2" t="s">
        <v>413</v>
      </c>
      <c r="B130" s="2" t="s">
        <v>160</v>
      </c>
      <c r="C130" t="s">
        <v>417</v>
      </c>
      <c r="D130" s="2">
        <v>3</v>
      </c>
      <c r="E130" s="2" t="s">
        <v>166</v>
      </c>
      <c r="F130" s="2">
        <v>2021</v>
      </c>
      <c r="G130" s="2">
        <v>10</v>
      </c>
      <c r="H130" s="2" t="s">
        <v>435</v>
      </c>
      <c r="I130" s="2" t="s">
        <v>422</v>
      </c>
      <c r="J130" s="2" t="s">
        <v>432</v>
      </c>
      <c r="K130" s="2" t="s">
        <v>36</v>
      </c>
      <c r="L130" s="3">
        <v>9.6999999999999993</v>
      </c>
      <c r="M130" s="2">
        <v>4.2</v>
      </c>
      <c r="N130" s="3">
        <v>50.32</v>
      </c>
      <c r="O130" s="3" t="s">
        <v>35</v>
      </c>
      <c r="P130" s="3" t="s">
        <v>35</v>
      </c>
      <c r="Q130" s="3" t="s">
        <v>35</v>
      </c>
      <c r="R130" s="3" t="s">
        <v>35</v>
      </c>
      <c r="S130" s="3">
        <v>30.672825379999999</v>
      </c>
      <c r="T130" s="3">
        <v>3.7265318729999999</v>
      </c>
      <c r="U130" s="3">
        <v>0.125985772</v>
      </c>
      <c r="V130" s="3" t="s">
        <v>35</v>
      </c>
      <c r="W130" s="3" t="s">
        <v>35</v>
      </c>
      <c r="X130" s="3" t="s">
        <v>35</v>
      </c>
      <c r="Y130" s="2" t="s">
        <v>35</v>
      </c>
      <c r="Z130" s="2" t="s">
        <v>35</v>
      </c>
    </row>
    <row r="131" spans="1:26" x14ac:dyDescent="0.3">
      <c r="A131" s="2" t="s">
        <v>414</v>
      </c>
      <c r="B131" s="2" t="s">
        <v>160</v>
      </c>
      <c r="C131" t="s">
        <v>417</v>
      </c>
      <c r="D131" s="2">
        <v>4</v>
      </c>
      <c r="E131" s="2" t="s">
        <v>166</v>
      </c>
      <c r="F131" s="2">
        <v>2021</v>
      </c>
      <c r="G131" s="2">
        <v>10</v>
      </c>
      <c r="H131" s="2" t="s">
        <v>435</v>
      </c>
      <c r="I131" s="2" t="s">
        <v>422</v>
      </c>
      <c r="J131" s="2" t="s">
        <v>432</v>
      </c>
      <c r="K131" s="2" t="s">
        <v>36</v>
      </c>
      <c r="L131" s="3">
        <v>10.6</v>
      </c>
      <c r="M131" s="2">
        <v>4.0999999999999996</v>
      </c>
      <c r="N131" s="3">
        <v>47.73</v>
      </c>
      <c r="O131" s="3" t="s">
        <v>35</v>
      </c>
      <c r="P131" s="3" t="s">
        <v>35</v>
      </c>
      <c r="Q131" s="3" t="s">
        <v>35</v>
      </c>
      <c r="R131" s="3" t="s">
        <v>35</v>
      </c>
      <c r="S131" s="3">
        <v>83.788933979999996</v>
      </c>
      <c r="T131" s="3">
        <v>6.8258402929999997</v>
      </c>
      <c r="U131" s="3">
        <v>8.8441032000000003E-2</v>
      </c>
      <c r="V131" s="3" t="s">
        <v>35</v>
      </c>
      <c r="W131" s="3" t="s">
        <v>35</v>
      </c>
      <c r="X131" s="3" t="s">
        <v>35</v>
      </c>
      <c r="Y131" s="2" t="s">
        <v>35</v>
      </c>
      <c r="Z131" s="2" t="s">
        <v>35</v>
      </c>
    </row>
    <row r="132" spans="1:26" s="1" customFormat="1" x14ac:dyDescent="0.3">
      <c r="A132" s="5" t="s">
        <v>415</v>
      </c>
      <c r="B132" s="5" t="s">
        <v>160</v>
      </c>
      <c r="C132" s="1" t="s">
        <v>417</v>
      </c>
      <c r="D132" s="5">
        <v>5</v>
      </c>
      <c r="E132" s="5" t="s">
        <v>166</v>
      </c>
      <c r="F132" s="5">
        <v>2021</v>
      </c>
      <c r="G132" s="5">
        <v>10</v>
      </c>
      <c r="H132" s="5" t="s">
        <v>435</v>
      </c>
      <c r="I132" s="5" t="s">
        <v>422</v>
      </c>
      <c r="J132" s="5" t="s">
        <v>432</v>
      </c>
      <c r="K132" s="5" t="s">
        <v>36</v>
      </c>
      <c r="L132" s="4">
        <v>14</v>
      </c>
      <c r="M132" s="5">
        <v>4.4000000000000004</v>
      </c>
      <c r="N132" s="4">
        <v>53.79</v>
      </c>
      <c r="O132" s="4" t="s">
        <v>35</v>
      </c>
      <c r="P132" s="4" t="s">
        <v>35</v>
      </c>
      <c r="Q132" s="4" t="s">
        <v>35</v>
      </c>
      <c r="R132" s="4" t="s">
        <v>35</v>
      </c>
      <c r="S132" s="4">
        <v>41.181176620000002</v>
      </c>
      <c r="T132" s="4">
        <v>3.0607612980000001</v>
      </c>
      <c r="U132" s="4">
        <v>8.0518712000000006E-2</v>
      </c>
      <c r="V132" s="4" t="s">
        <v>35</v>
      </c>
      <c r="W132" s="4" t="s">
        <v>35</v>
      </c>
      <c r="X132" s="4" t="s">
        <v>35</v>
      </c>
      <c r="Y132" s="5" t="s">
        <v>35</v>
      </c>
      <c r="Z132" s="5" t="s">
        <v>35</v>
      </c>
    </row>
    <row r="133" spans="1:26" x14ac:dyDescent="0.3">
      <c r="A133" s="2" t="s">
        <v>406</v>
      </c>
      <c r="B133" s="2" t="s">
        <v>160</v>
      </c>
      <c r="C133" t="s">
        <v>417</v>
      </c>
      <c r="D133" s="2">
        <v>1</v>
      </c>
      <c r="E133" s="2" t="s">
        <v>9</v>
      </c>
      <c r="F133" s="2">
        <v>2022</v>
      </c>
      <c r="G133" s="2">
        <v>2</v>
      </c>
      <c r="H133" s="2" t="s">
        <v>434</v>
      </c>
      <c r="I133" s="2" t="s">
        <v>422</v>
      </c>
      <c r="J133" s="2" t="s">
        <v>432</v>
      </c>
      <c r="K133" s="2" t="s">
        <v>36</v>
      </c>
      <c r="L133" s="3">
        <v>2</v>
      </c>
      <c r="M133" s="2" t="s">
        <v>35</v>
      </c>
      <c r="N133" s="3">
        <v>54.7</v>
      </c>
      <c r="O133" s="3" t="s">
        <v>35</v>
      </c>
      <c r="P133" s="3" t="s">
        <v>35</v>
      </c>
      <c r="Q133" s="3" t="s">
        <v>35</v>
      </c>
      <c r="R133" s="3" t="s">
        <v>35</v>
      </c>
      <c r="S133" s="3">
        <v>30.61954858</v>
      </c>
      <c r="T133" s="3">
        <v>4.8744477660000003</v>
      </c>
      <c r="U133" s="3">
        <v>0.15906194800000001</v>
      </c>
      <c r="V133" s="3" t="s">
        <v>35</v>
      </c>
      <c r="W133" s="3" t="s">
        <v>35</v>
      </c>
      <c r="X133" s="3" t="s">
        <v>35</v>
      </c>
      <c r="Y133" s="2" t="s">
        <v>35</v>
      </c>
      <c r="Z133" s="2" t="s">
        <v>35</v>
      </c>
    </row>
    <row r="134" spans="1:26" x14ac:dyDescent="0.3">
      <c r="A134" s="2" t="s">
        <v>407</v>
      </c>
      <c r="B134" s="2" t="s">
        <v>160</v>
      </c>
      <c r="C134" t="s">
        <v>417</v>
      </c>
      <c r="D134" s="2">
        <v>2</v>
      </c>
      <c r="E134" s="2" t="s">
        <v>9</v>
      </c>
      <c r="F134" s="2">
        <v>2022</v>
      </c>
      <c r="G134" s="2">
        <v>2</v>
      </c>
      <c r="H134" s="2" t="s">
        <v>434</v>
      </c>
      <c r="I134" s="2" t="s">
        <v>422</v>
      </c>
      <c r="J134" s="2" t="s">
        <v>432</v>
      </c>
      <c r="K134" s="2" t="s">
        <v>36</v>
      </c>
      <c r="L134" s="3">
        <v>0.9</v>
      </c>
      <c r="M134" s="2" t="s">
        <v>35</v>
      </c>
      <c r="N134" s="3">
        <v>49.4</v>
      </c>
      <c r="O134" s="3" t="s">
        <v>35</v>
      </c>
      <c r="P134" s="3" t="s">
        <v>35</v>
      </c>
      <c r="Q134" s="3" t="s">
        <v>35</v>
      </c>
      <c r="R134" s="3" t="s">
        <v>35</v>
      </c>
      <c r="S134" s="3">
        <v>72.004388109999994</v>
      </c>
      <c r="T134" s="3">
        <v>11.27820234</v>
      </c>
      <c r="U134" s="3">
        <v>0.15965744400000001</v>
      </c>
      <c r="V134" s="3" t="s">
        <v>35</v>
      </c>
      <c r="W134" s="3" t="s">
        <v>35</v>
      </c>
      <c r="X134" s="3" t="s">
        <v>35</v>
      </c>
      <c r="Y134" s="2" t="s">
        <v>35</v>
      </c>
      <c r="Z134" s="2" t="s">
        <v>35</v>
      </c>
    </row>
    <row r="135" spans="1:26" x14ac:dyDescent="0.3">
      <c r="A135" s="2" t="s">
        <v>408</v>
      </c>
      <c r="B135" s="2" t="s">
        <v>160</v>
      </c>
      <c r="C135" t="s">
        <v>417</v>
      </c>
      <c r="D135" s="2">
        <v>3</v>
      </c>
      <c r="E135" s="2" t="s">
        <v>9</v>
      </c>
      <c r="F135" s="2">
        <v>2022</v>
      </c>
      <c r="G135" s="2">
        <v>2</v>
      </c>
      <c r="H135" s="2" t="s">
        <v>434</v>
      </c>
      <c r="I135" s="2" t="s">
        <v>422</v>
      </c>
      <c r="J135" s="2" t="s">
        <v>432</v>
      </c>
      <c r="K135" s="2" t="s">
        <v>36</v>
      </c>
      <c r="L135" s="3">
        <v>1</v>
      </c>
      <c r="M135" s="2" t="s">
        <v>35</v>
      </c>
      <c r="N135" s="3">
        <v>46.4</v>
      </c>
      <c r="O135" s="3" t="s">
        <v>35</v>
      </c>
      <c r="P135" s="3" t="s">
        <v>35</v>
      </c>
      <c r="Q135" s="3" t="s">
        <v>35</v>
      </c>
      <c r="R135" s="3" t="s">
        <v>35</v>
      </c>
      <c r="S135" s="3">
        <v>71.112612999999996</v>
      </c>
      <c r="T135" s="3">
        <v>11.43826466</v>
      </c>
      <c r="U135" s="3">
        <v>0.163504027</v>
      </c>
      <c r="V135" s="3" t="s">
        <v>35</v>
      </c>
      <c r="W135" s="3" t="s">
        <v>35</v>
      </c>
      <c r="X135" s="3" t="s">
        <v>35</v>
      </c>
      <c r="Y135" s="2" t="s">
        <v>35</v>
      </c>
      <c r="Z135" s="2" t="s">
        <v>35</v>
      </c>
    </row>
    <row r="136" spans="1:26" x14ac:dyDescent="0.3">
      <c r="A136" s="2" t="s">
        <v>409</v>
      </c>
      <c r="B136" s="2" t="s">
        <v>160</v>
      </c>
      <c r="C136" t="s">
        <v>417</v>
      </c>
      <c r="D136" s="2">
        <v>4</v>
      </c>
      <c r="E136" s="2" t="s">
        <v>9</v>
      </c>
      <c r="F136" s="2">
        <v>2022</v>
      </c>
      <c r="G136" s="2">
        <v>2</v>
      </c>
      <c r="H136" s="2" t="s">
        <v>434</v>
      </c>
      <c r="I136" s="2" t="s">
        <v>422</v>
      </c>
      <c r="J136" s="2" t="s">
        <v>432</v>
      </c>
      <c r="K136" s="2" t="s">
        <v>36</v>
      </c>
      <c r="L136" s="3">
        <v>0.6</v>
      </c>
      <c r="M136" s="2" t="s">
        <v>35</v>
      </c>
      <c r="N136" s="3">
        <v>44.1</v>
      </c>
      <c r="O136" s="3" t="s">
        <v>35</v>
      </c>
      <c r="P136" s="3" t="s">
        <v>35</v>
      </c>
      <c r="Q136" s="3" t="s">
        <v>35</v>
      </c>
      <c r="R136" s="3" t="s">
        <v>35</v>
      </c>
      <c r="S136" s="3">
        <v>64.618708789999999</v>
      </c>
      <c r="T136" s="3">
        <v>12.36475641</v>
      </c>
      <c r="U136" s="3">
        <v>0.192735929</v>
      </c>
      <c r="V136" s="3" t="s">
        <v>35</v>
      </c>
      <c r="W136" s="3" t="s">
        <v>35</v>
      </c>
      <c r="X136" s="3" t="s">
        <v>35</v>
      </c>
      <c r="Y136" s="2" t="s">
        <v>35</v>
      </c>
      <c r="Z136" s="2" t="s">
        <v>35</v>
      </c>
    </row>
    <row r="137" spans="1:26" x14ac:dyDescent="0.3">
      <c r="A137" s="2" t="s">
        <v>410</v>
      </c>
      <c r="B137" s="2" t="s">
        <v>160</v>
      </c>
      <c r="C137" t="s">
        <v>417</v>
      </c>
      <c r="D137" s="2">
        <v>5</v>
      </c>
      <c r="E137" s="2" t="s">
        <v>9</v>
      </c>
      <c r="F137" s="2">
        <v>2022</v>
      </c>
      <c r="G137" s="2">
        <v>2</v>
      </c>
      <c r="H137" s="2" t="s">
        <v>434</v>
      </c>
      <c r="I137" s="2" t="s">
        <v>422</v>
      </c>
      <c r="J137" s="2" t="s">
        <v>432</v>
      </c>
      <c r="K137" s="2" t="s">
        <v>36</v>
      </c>
      <c r="L137" s="3">
        <v>0</v>
      </c>
      <c r="M137" s="2" t="s">
        <v>35</v>
      </c>
      <c r="N137" s="3">
        <v>40.700000000000003</v>
      </c>
      <c r="O137" s="3" t="s">
        <v>35</v>
      </c>
      <c r="P137" s="3" t="s">
        <v>35</v>
      </c>
      <c r="Q137" s="3" t="s">
        <v>35</v>
      </c>
      <c r="R137" s="3" t="s">
        <v>35</v>
      </c>
      <c r="S137" s="3">
        <v>61.399127700000001</v>
      </c>
      <c r="T137" s="3">
        <v>7.7500197359999996</v>
      </c>
      <c r="U137" s="3">
        <v>0.12663094799999999</v>
      </c>
      <c r="V137" s="3" t="s">
        <v>35</v>
      </c>
      <c r="W137" s="3" t="s">
        <v>35</v>
      </c>
      <c r="X137" s="3" t="s">
        <v>35</v>
      </c>
      <c r="Y137" s="2" t="s">
        <v>35</v>
      </c>
      <c r="Z137" s="2" t="s">
        <v>35</v>
      </c>
    </row>
    <row r="138" spans="1:26" x14ac:dyDescent="0.3">
      <c r="A138" s="2" t="s">
        <v>411</v>
      </c>
      <c r="B138" s="2" t="s">
        <v>160</v>
      </c>
      <c r="C138" t="s">
        <v>417</v>
      </c>
      <c r="D138" s="2">
        <v>1</v>
      </c>
      <c r="E138" s="2" t="s">
        <v>166</v>
      </c>
      <c r="F138" s="2">
        <v>2022</v>
      </c>
      <c r="G138" s="2">
        <v>2</v>
      </c>
      <c r="H138" s="2" t="s">
        <v>434</v>
      </c>
      <c r="I138" s="2" t="s">
        <v>422</v>
      </c>
      <c r="J138" s="2" t="s">
        <v>432</v>
      </c>
      <c r="K138" s="2" t="s">
        <v>36</v>
      </c>
      <c r="L138" s="3">
        <v>2.7</v>
      </c>
      <c r="M138" s="2" t="s">
        <v>35</v>
      </c>
      <c r="N138" s="3">
        <v>49.3</v>
      </c>
      <c r="O138" s="3" t="s">
        <v>35</v>
      </c>
      <c r="P138" s="3" t="s">
        <v>35</v>
      </c>
      <c r="Q138" s="3" t="s">
        <v>35</v>
      </c>
      <c r="R138" s="3" t="s">
        <v>35</v>
      </c>
      <c r="S138" s="3">
        <v>68.330778679999995</v>
      </c>
      <c r="T138" s="3">
        <v>12.36741904</v>
      </c>
      <c r="U138" s="3">
        <v>0.12663094799999999</v>
      </c>
      <c r="V138" s="3" t="s">
        <v>35</v>
      </c>
      <c r="W138" s="3" t="s">
        <v>35</v>
      </c>
      <c r="X138" s="3" t="s">
        <v>35</v>
      </c>
      <c r="Y138" s="2" t="s">
        <v>35</v>
      </c>
      <c r="Z138" s="2" t="s">
        <v>35</v>
      </c>
    </row>
    <row r="139" spans="1:26" x14ac:dyDescent="0.3">
      <c r="A139" s="2" t="s">
        <v>412</v>
      </c>
      <c r="B139" s="2" t="s">
        <v>160</v>
      </c>
      <c r="C139" t="s">
        <v>417</v>
      </c>
      <c r="D139" s="2">
        <v>2</v>
      </c>
      <c r="E139" s="2" t="s">
        <v>166</v>
      </c>
      <c r="F139" s="2">
        <v>2022</v>
      </c>
      <c r="G139" s="2">
        <v>2</v>
      </c>
      <c r="H139" s="2" t="s">
        <v>434</v>
      </c>
      <c r="I139" s="2" t="s">
        <v>422</v>
      </c>
      <c r="J139" s="2" t="s">
        <v>432</v>
      </c>
      <c r="K139" s="2" t="s">
        <v>36</v>
      </c>
      <c r="L139" s="3">
        <v>5.9</v>
      </c>
      <c r="M139" s="2" t="s">
        <v>35</v>
      </c>
      <c r="N139" s="3">
        <v>48.8</v>
      </c>
      <c r="O139" s="3" t="s">
        <v>35</v>
      </c>
      <c r="P139" s="3" t="s">
        <v>35</v>
      </c>
      <c r="Q139" s="3" t="s">
        <v>35</v>
      </c>
      <c r="R139" s="3" t="s">
        <v>35</v>
      </c>
      <c r="S139" s="3">
        <v>75.077080120000005</v>
      </c>
      <c r="T139" s="3">
        <v>11.44045826</v>
      </c>
      <c r="U139" s="3">
        <v>0.19006136800000001</v>
      </c>
      <c r="V139" s="3" t="s">
        <v>35</v>
      </c>
      <c r="W139" s="3" t="s">
        <v>35</v>
      </c>
      <c r="X139" s="3" t="s">
        <v>35</v>
      </c>
      <c r="Y139" s="2" t="s">
        <v>35</v>
      </c>
      <c r="Z139" s="2" t="s">
        <v>35</v>
      </c>
    </row>
    <row r="140" spans="1:26" x14ac:dyDescent="0.3">
      <c r="A140" s="2" t="s">
        <v>413</v>
      </c>
      <c r="B140" s="2" t="s">
        <v>160</v>
      </c>
      <c r="C140" t="s">
        <v>417</v>
      </c>
      <c r="D140" s="2">
        <v>3</v>
      </c>
      <c r="E140" s="2" t="s">
        <v>166</v>
      </c>
      <c r="F140" s="2">
        <v>2022</v>
      </c>
      <c r="G140" s="2">
        <v>2</v>
      </c>
      <c r="H140" s="2" t="s">
        <v>434</v>
      </c>
      <c r="I140" s="2" t="s">
        <v>422</v>
      </c>
      <c r="J140" s="2" t="s">
        <v>432</v>
      </c>
      <c r="K140" s="2" t="s">
        <v>36</v>
      </c>
      <c r="L140" s="3">
        <v>3.6</v>
      </c>
      <c r="M140" s="2" t="s">
        <v>35</v>
      </c>
      <c r="N140" s="3">
        <v>46.9</v>
      </c>
      <c r="O140" s="3" t="s">
        <v>35</v>
      </c>
      <c r="P140" s="3" t="s">
        <v>35</v>
      </c>
      <c r="Q140" s="3" t="s">
        <v>35</v>
      </c>
      <c r="R140" s="3" t="s">
        <v>35</v>
      </c>
      <c r="S140" s="3">
        <v>41.474731310000003</v>
      </c>
      <c r="T140" s="3">
        <v>9.1985940149999994</v>
      </c>
      <c r="U140" s="3">
        <v>0.23404766399999999</v>
      </c>
      <c r="V140" s="3" t="s">
        <v>35</v>
      </c>
      <c r="W140" s="3" t="s">
        <v>35</v>
      </c>
      <c r="X140" s="3" t="s">
        <v>35</v>
      </c>
      <c r="Y140" s="2" t="s">
        <v>35</v>
      </c>
      <c r="Z140" s="2" t="s">
        <v>35</v>
      </c>
    </row>
    <row r="141" spans="1:26" x14ac:dyDescent="0.3">
      <c r="A141" s="2" t="s">
        <v>414</v>
      </c>
      <c r="B141" s="2" t="s">
        <v>160</v>
      </c>
      <c r="C141" t="s">
        <v>417</v>
      </c>
      <c r="D141" s="2">
        <v>4</v>
      </c>
      <c r="E141" s="2" t="s">
        <v>166</v>
      </c>
      <c r="F141" s="2">
        <v>2022</v>
      </c>
      <c r="G141" s="2">
        <v>2</v>
      </c>
      <c r="H141" s="2" t="s">
        <v>434</v>
      </c>
      <c r="I141" s="2" t="s">
        <v>422</v>
      </c>
      <c r="J141" s="2" t="s">
        <v>432</v>
      </c>
      <c r="K141" s="2" t="s">
        <v>36</v>
      </c>
      <c r="L141" s="3">
        <v>5.6</v>
      </c>
      <c r="M141" s="2" t="s">
        <v>35</v>
      </c>
      <c r="N141" s="3">
        <v>42.2</v>
      </c>
      <c r="O141" s="3" t="s">
        <v>35</v>
      </c>
      <c r="P141" s="3" t="s">
        <v>35</v>
      </c>
      <c r="Q141" s="3" t="s">
        <v>35</v>
      </c>
      <c r="R141" s="3" t="s">
        <v>35</v>
      </c>
      <c r="S141" s="3">
        <v>53.726851099999998</v>
      </c>
      <c r="T141" s="3">
        <v>8.8457702139999999</v>
      </c>
      <c r="U141" s="3">
        <v>0.17299302999999999</v>
      </c>
      <c r="V141" s="3" t="s">
        <v>35</v>
      </c>
      <c r="W141" s="3" t="s">
        <v>35</v>
      </c>
      <c r="X141" s="3" t="s">
        <v>35</v>
      </c>
      <c r="Y141" s="2" t="s">
        <v>35</v>
      </c>
      <c r="Z141" s="2" t="s">
        <v>35</v>
      </c>
    </row>
    <row r="142" spans="1:26" s="1" customFormat="1" x14ac:dyDescent="0.3">
      <c r="A142" s="5" t="s">
        <v>415</v>
      </c>
      <c r="B142" s="5" t="s">
        <v>160</v>
      </c>
      <c r="C142" s="1" t="s">
        <v>417</v>
      </c>
      <c r="D142" s="5">
        <v>5</v>
      </c>
      <c r="E142" s="5" t="s">
        <v>166</v>
      </c>
      <c r="F142" s="5">
        <v>2022</v>
      </c>
      <c r="G142" s="5">
        <v>2</v>
      </c>
      <c r="H142" s="5" t="s">
        <v>434</v>
      </c>
      <c r="I142" s="5" t="s">
        <v>422</v>
      </c>
      <c r="J142" s="5" t="s">
        <v>432</v>
      </c>
      <c r="K142" s="5" t="s">
        <v>36</v>
      </c>
      <c r="L142" s="4">
        <v>7.5</v>
      </c>
      <c r="M142" s="5" t="s">
        <v>35</v>
      </c>
      <c r="N142" s="4">
        <v>48.7</v>
      </c>
      <c r="O142" s="4" t="s">
        <v>35</v>
      </c>
      <c r="P142" s="4" t="s">
        <v>35</v>
      </c>
      <c r="Q142" s="4" t="s">
        <v>35</v>
      </c>
      <c r="R142" s="4" t="s">
        <v>35</v>
      </c>
      <c r="S142" s="4">
        <v>39.469380399999999</v>
      </c>
      <c r="T142" s="4">
        <v>3.9068354379999999</v>
      </c>
      <c r="U142" s="4">
        <v>0.112870157</v>
      </c>
      <c r="V142" s="4" t="s">
        <v>35</v>
      </c>
      <c r="W142" s="4" t="s">
        <v>35</v>
      </c>
      <c r="X142" s="4" t="s">
        <v>35</v>
      </c>
      <c r="Y142" s="5" t="s">
        <v>35</v>
      </c>
      <c r="Z142" s="5" t="s">
        <v>35</v>
      </c>
    </row>
    <row r="143" spans="1:26" x14ac:dyDescent="0.3">
      <c r="A143" s="2" t="s">
        <v>406</v>
      </c>
      <c r="B143" s="2" t="s">
        <v>160</v>
      </c>
      <c r="C143" t="s">
        <v>417</v>
      </c>
      <c r="D143" s="2">
        <v>1</v>
      </c>
      <c r="E143" s="2" t="s">
        <v>9</v>
      </c>
      <c r="F143" s="2">
        <v>2022</v>
      </c>
      <c r="G143" s="2">
        <v>5</v>
      </c>
      <c r="H143" s="2" t="s">
        <v>434</v>
      </c>
      <c r="I143" s="2" t="s">
        <v>422</v>
      </c>
      <c r="J143" s="2" t="s">
        <v>432</v>
      </c>
      <c r="K143" s="2" t="s">
        <v>36</v>
      </c>
      <c r="L143" s="3">
        <v>5.7</v>
      </c>
      <c r="M143" s="2" t="s">
        <v>35</v>
      </c>
      <c r="N143" s="3">
        <v>56.899154590000002</v>
      </c>
      <c r="O143" s="3" t="s">
        <v>35</v>
      </c>
      <c r="P143" s="3" t="s">
        <v>35</v>
      </c>
      <c r="Q143" s="3" t="s">
        <v>35</v>
      </c>
      <c r="R143" s="3" t="s">
        <v>35</v>
      </c>
      <c r="S143" s="3">
        <v>66.034220700000006</v>
      </c>
      <c r="T143" s="3">
        <v>7.128553439</v>
      </c>
      <c r="U143" s="3">
        <v>0.109711832</v>
      </c>
      <c r="V143" s="3" t="s">
        <v>35</v>
      </c>
      <c r="W143" s="3" t="s">
        <v>35</v>
      </c>
      <c r="X143" s="3" t="s">
        <v>35</v>
      </c>
      <c r="Y143" s="2" t="s">
        <v>35</v>
      </c>
      <c r="Z143" s="2" t="s">
        <v>35</v>
      </c>
    </row>
    <row r="144" spans="1:26" x14ac:dyDescent="0.3">
      <c r="A144" s="2" t="s">
        <v>407</v>
      </c>
      <c r="B144" s="2" t="s">
        <v>160</v>
      </c>
      <c r="C144" t="s">
        <v>417</v>
      </c>
      <c r="D144" s="2">
        <v>2</v>
      </c>
      <c r="E144" s="2" t="s">
        <v>9</v>
      </c>
      <c r="F144" s="2">
        <v>2022</v>
      </c>
      <c r="G144" s="2">
        <v>5</v>
      </c>
      <c r="H144" s="2" t="s">
        <v>434</v>
      </c>
      <c r="I144" s="2" t="s">
        <v>422</v>
      </c>
      <c r="J144" s="2" t="s">
        <v>432</v>
      </c>
      <c r="K144" s="2" t="s">
        <v>36</v>
      </c>
      <c r="L144" s="3">
        <v>5.7</v>
      </c>
      <c r="M144" s="2" t="s">
        <v>35</v>
      </c>
      <c r="N144" s="3">
        <v>58.409640840000002</v>
      </c>
      <c r="O144" s="3" t="s">
        <v>35</v>
      </c>
      <c r="P144" s="3" t="s">
        <v>35</v>
      </c>
      <c r="Q144" s="3" t="s">
        <v>35</v>
      </c>
      <c r="R144" s="3" t="s">
        <v>35</v>
      </c>
      <c r="S144" s="3">
        <v>118.00870380000001</v>
      </c>
      <c r="T144" s="3">
        <v>10.981811889999999</v>
      </c>
      <c r="U144" s="3">
        <v>0.27634112799999999</v>
      </c>
      <c r="V144" s="3" t="s">
        <v>35</v>
      </c>
      <c r="W144" s="3" t="s">
        <v>35</v>
      </c>
      <c r="X144" s="3" t="s">
        <v>35</v>
      </c>
      <c r="Y144" s="2" t="s">
        <v>35</v>
      </c>
      <c r="Z144" s="2" t="s">
        <v>35</v>
      </c>
    </row>
    <row r="145" spans="1:26" x14ac:dyDescent="0.3">
      <c r="A145" s="2" t="s">
        <v>408</v>
      </c>
      <c r="B145" s="2" t="s">
        <v>160</v>
      </c>
      <c r="C145" t="s">
        <v>417</v>
      </c>
      <c r="D145" s="2">
        <v>3</v>
      </c>
      <c r="E145" s="2" t="s">
        <v>9</v>
      </c>
      <c r="F145" s="2">
        <v>2022</v>
      </c>
      <c r="G145" s="2">
        <v>5</v>
      </c>
      <c r="H145" s="2" t="s">
        <v>434</v>
      </c>
      <c r="I145" s="2" t="s">
        <v>422</v>
      </c>
      <c r="J145" s="2" t="s">
        <v>432</v>
      </c>
      <c r="K145" s="2" t="s">
        <v>36</v>
      </c>
      <c r="L145" s="3">
        <v>5.4</v>
      </c>
      <c r="M145" s="2" t="s">
        <v>35</v>
      </c>
      <c r="N145" s="3">
        <v>52.753136320000003</v>
      </c>
      <c r="O145" s="3" t="s">
        <v>35</v>
      </c>
      <c r="P145" s="3" t="s">
        <v>35</v>
      </c>
      <c r="Q145" s="3" t="s">
        <v>35</v>
      </c>
      <c r="R145" s="3" t="s">
        <v>35</v>
      </c>
      <c r="S145" s="3">
        <v>121.54147500000001</v>
      </c>
      <c r="T145" s="3">
        <v>8.8527597979999992</v>
      </c>
      <c r="U145" s="3">
        <v>7.3486908000000004E-2</v>
      </c>
      <c r="V145" s="3" t="s">
        <v>35</v>
      </c>
      <c r="W145" s="3" t="s">
        <v>35</v>
      </c>
      <c r="X145" s="3" t="s">
        <v>35</v>
      </c>
      <c r="Y145" s="2" t="s">
        <v>35</v>
      </c>
      <c r="Z145" s="2" t="s">
        <v>35</v>
      </c>
    </row>
    <row r="146" spans="1:26" x14ac:dyDescent="0.3">
      <c r="A146" s="2" t="s">
        <v>409</v>
      </c>
      <c r="B146" s="2" t="s">
        <v>160</v>
      </c>
      <c r="C146" t="s">
        <v>417</v>
      </c>
      <c r="D146" s="2">
        <v>4</v>
      </c>
      <c r="E146" s="2" t="s">
        <v>9</v>
      </c>
      <c r="F146" s="2">
        <v>2022</v>
      </c>
      <c r="G146" s="2">
        <v>5</v>
      </c>
      <c r="H146" s="2" t="s">
        <v>434</v>
      </c>
      <c r="I146" s="2" t="s">
        <v>422</v>
      </c>
      <c r="J146" s="2" t="s">
        <v>432</v>
      </c>
      <c r="K146" s="2" t="s">
        <v>36</v>
      </c>
      <c r="L146" s="3">
        <v>5.0999999999999996</v>
      </c>
      <c r="M146" s="2" t="s">
        <v>35</v>
      </c>
      <c r="N146" s="3">
        <v>56.719920119999998</v>
      </c>
      <c r="O146" s="3" t="s">
        <v>35</v>
      </c>
      <c r="P146" s="3" t="s">
        <v>35</v>
      </c>
      <c r="Q146" s="3" t="s">
        <v>35</v>
      </c>
      <c r="R146" s="3" t="s">
        <v>35</v>
      </c>
      <c r="S146" s="3">
        <v>81.243009920000006</v>
      </c>
      <c r="T146" s="3">
        <v>5.8765792579999996</v>
      </c>
      <c r="U146" s="3">
        <v>7.4116479999999998E-2</v>
      </c>
      <c r="V146" s="3" t="s">
        <v>35</v>
      </c>
      <c r="W146" s="3" t="s">
        <v>35</v>
      </c>
      <c r="X146" s="3" t="s">
        <v>35</v>
      </c>
      <c r="Y146" s="2" t="s">
        <v>35</v>
      </c>
      <c r="Z146" s="2" t="s">
        <v>35</v>
      </c>
    </row>
    <row r="147" spans="1:26" x14ac:dyDescent="0.3">
      <c r="A147" s="2" t="s">
        <v>410</v>
      </c>
      <c r="B147" s="2" t="s">
        <v>160</v>
      </c>
      <c r="C147" t="s">
        <v>417</v>
      </c>
      <c r="D147" s="2">
        <v>5</v>
      </c>
      <c r="E147" s="2" t="s">
        <v>9</v>
      </c>
      <c r="F147" s="2">
        <v>2022</v>
      </c>
      <c r="G147" s="2">
        <v>5</v>
      </c>
      <c r="H147" s="2" t="s">
        <v>434</v>
      </c>
      <c r="I147" s="2" t="s">
        <v>422</v>
      </c>
      <c r="J147" s="2" t="s">
        <v>432</v>
      </c>
      <c r="K147" s="2" t="s">
        <v>36</v>
      </c>
      <c r="L147" s="3">
        <v>5.0999999999999996</v>
      </c>
      <c r="M147" s="2" t="s">
        <v>35</v>
      </c>
      <c r="N147" s="3">
        <v>66.692138700000001</v>
      </c>
      <c r="O147" s="3" t="s">
        <v>35</v>
      </c>
      <c r="P147" s="3" t="s">
        <v>35</v>
      </c>
      <c r="Q147" s="3" t="s">
        <v>35</v>
      </c>
      <c r="R147" s="3" t="s">
        <v>35</v>
      </c>
      <c r="S147" s="3">
        <v>91.688687569999999</v>
      </c>
      <c r="T147" s="3">
        <v>4.9159033640000001</v>
      </c>
      <c r="U147" s="3">
        <v>5.3624370999999997E-2</v>
      </c>
      <c r="V147" s="3" t="s">
        <v>35</v>
      </c>
      <c r="W147" s="3" t="s">
        <v>35</v>
      </c>
      <c r="X147" s="3" t="s">
        <v>35</v>
      </c>
      <c r="Y147" s="2" t="s">
        <v>35</v>
      </c>
      <c r="Z147" s="2" t="s">
        <v>35</v>
      </c>
    </row>
    <row r="148" spans="1:26" x14ac:dyDescent="0.3">
      <c r="A148" s="2" t="s">
        <v>411</v>
      </c>
      <c r="B148" s="2" t="s">
        <v>160</v>
      </c>
      <c r="C148" t="s">
        <v>417</v>
      </c>
      <c r="D148" s="2">
        <v>1</v>
      </c>
      <c r="E148" s="2" t="s">
        <v>166</v>
      </c>
      <c r="F148" s="2">
        <v>2022</v>
      </c>
      <c r="G148" s="2">
        <v>5</v>
      </c>
      <c r="H148" s="2" t="s">
        <v>434</v>
      </c>
      <c r="I148" s="2" t="s">
        <v>422</v>
      </c>
      <c r="J148" s="2" t="s">
        <v>432</v>
      </c>
      <c r="K148" s="2" t="s">
        <v>36</v>
      </c>
      <c r="L148" s="3">
        <v>8.6</v>
      </c>
      <c r="M148" s="2" t="s">
        <v>35</v>
      </c>
      <c r="N148" s="3">
        <v>57.695152620000002</v>
      </c>
      <c r="O148" s="3" t="s">
        <v>35</v>
      </c>
      <c r="P148" s="3" t="s">
        <v>35</v>
      </c>
      <c r="Q148" s="3" t="s">
        <v>35</v>
      </c>
      <c r="R148" s="3" t="s">
        <v>35</v>
      </c>
      <c r="S148" s="3">
        <v>91.391822700000006</v>
      </c>
      <c r="T148" s="3">
        <v>4.0011593039999998</v>
      </c>
      <c r="U148" s="3">
        <v>5.3624370999999997E-2</v>
      </c>
      <c r="V148" s="3" t="s">
        <v>35</v>
      </c>
      <c r="W148" s="3" t="s">
        <v>35</v>
      </c>
      <c r="X148" s="3" t="s">
        <v>35</v>
      </c>
      <c r="Y148" s="2" t="s">
        <v>35</v>
      </c>
      <c r="Z148" s="2" t="s">
        <v>35</v>
      </c>
    </row>
    <row r="149" spans="1:26" x14ac:dyDescent="0.3">
      <c r="A149" s="2" t="s">
        <v>412</v>
      </c>
      <c r="B149" s="2" t="s">
        <v>160</v>
      </c>
      <c r="C149" t="s">
        <v>417</v>
      </c>
      <c r="D149" s="2">
        <v>2</v>
      </c>
      <c r="E149" s="2" t="s">
        <v>166</v>
      </c>
      <c r="F149" s="2">
        <v>2022</v>
      </c>
      <c r="G149" s="2">
        <v>5</v>
      </c>
      <c r="H149" s="2" t="s">
        <v>434</v>
      </c>
      <c r="I149" s="2" t="s">
        <v>422</v>
      </c>
      <c r="J149" s="2" t="s">
        <v>432</v>
      </c>
      <c r="K149" s="2" t="s">
        <v>36</v>
      </c>
      <c r="L149" s="3">
        <v>9.9</v>
      </c>
      <c r="M149" s="2" t="s">
        <v>35</v>
      </c>
      <c r="N149" s="3">
        <v>56.982880680000001</v>
      </c>
      <c r="O149" s="3" t="s">
        <v>35</v>
      </c>
      <c r="P149" s="3" t="s">
        <v>35</v>
      </c>
      <c r="Q149" s="3" t="s">
        <v>35</v>
      </c>
      <c r="R149" s="3" t="s">
        <v>35</v>
      </c>
      <c r="S149" s="3">
        <v>97.945464229999999</v>
      </c>
      <c r="T149" s="3">
        <v>6.6934239660000001</v>
      </c>
      <c r="U149" s="3">
        <v>4.3841849000000002E-2</v>
      </c>
      <c r="V149" s="3" t="s">
        <v>35</v>
      </c>
      <c r="W149" s="3" t="s">
        <v>35</v>
      </c>
      <c r="X149" s="3" t="s">
        <v>35</v>
      </c>
      <c r="Y149" s="2" t="s">
        <v>35</v>
      </c>
      <c r="Z149" s="2" t="s">
        <v>35</v>
      </c>
    </row>
    <row r="150" spans="1:26" x14ac:dyDescent="0.3">
      <c r="A150" s="2" t="s">
        <v>413</v>
      </c>
      <c r="B150" s="2" t="s">
        <v>160</v>
      </c>
      <c r="C150" t="s">
        <v>417</v>
      </c>
      <c r="D150" s="2">
        <v>3</v>
      </c>
      <c r="E150" s="2" t="s">
        <v>166</v>
      </c>
      <c r="F150" s="2">
        <v>2022</v>
      </c>
      <c r="G150" s="2">
        <v>5</v>
      </c>
      <c r="H150" s="2" t="s">
        <v>434</v>
      </c>
      <c r="I150" s="2" t="s">
        <v>422</v>
      </c>
      <c r="J150" s="2" t="s">
        <v>432</v>
      </c>
      <c r="K150" s="2" t="s">
        <v>36</v>
      </c>
      <c r="L150" s="3">
        <v>8.5</v>
      </c>
      <c r="M150" s="2" t="s">
        <v>35</v>
      </c>
      <c r="N150" s="3">
        <v>57.062016929999999</v>
      </c>
      <c r="O150" s="3" t="s">
        <v>35</v>
      </c>
      <c r="P150" s="3" t="s">
        <v>35</v>
      </c>
      <c r="Q150" s="3" t="s">
        <v>35</v>
      </c>
      <c r="R150" s="3" t="s">
        <v>35</v>
      </c>
      <c r="S150" s="3">
        <v>5.8468978309999997</v>
      </c>
      <c r="T150" s="3" t="s">
        <v>35</v>
      </c>
      <c r="U150" s="3" t="s">
        <v>35</v>
      </c>
      <c r="V150" s="3" t="s">
        <v>35</v>
      </c>
      <c r="W150" s="3" t="s">
        <v>35</v>
      </c>
      <c r="X150" s="3" t="s">
        <v>35</v>
      </c>
      <c r="Y150" s="2" t="s">
        <v>35</v>
      </c>
      <c r="Z150" s="2" t="s">
        <v>35</v>
      </c>
    </row>
    <row r="151" spans="1:26" x14ac:dyDescent="0.3">
      <c r="A151" s="2" t="s">
        <v>414</v>
      </c>
      <c r="B151" s="2" t="s">
        <v>160</v>
      </c>
      <c r="C151" t="s">
        <v>417</v>
      </c>
      <c r="D151" s="2">
        <v>4</v>
      </c>
      <c r="E151" s="2" t="s">
        <v>166</v>
      </c>
      <c r="F151" s="2">
        <v>2022</v>
      </c>
      <c r="G151" s="2">
        <v>5</v>
      </c>
      <c r="H151" s="2" t="s">
        <v>434</v>
      </c>
      <c r="I151" s="2" t="s">
        <v>422</v>
      </c>
      <c r="J151" s="2" t="s">
        <v>432</v>
      </c>
      <c r="K151" s="2" t="s">
        <v>36</v>
      </c>
      <c r="L151" s="3">
        <v>9.9</v>
      </c>
      <c r="M151" s="2" t="s">
        <v>35</v>
      </c>
      <c r="N151" s="3">
        <v>53.139950650000003</v>
      </c>
      <c r="O151" s="3" t="s">
        <v>35</v>
      </c>
      <c r="P151" s="3" t="s">
        <v>35</v>
      </c>
      <c r="Q151" s="3" t="s">
        <v>35</v>
      </c>
      <c r="R151" s="3" t="s">
        <v>35</v>
      </c>
      <c r="S151" s="3">
        <v>64.468598920000005</v>
      </c>
      <c r="T151" s="3">
        <v>6.2646534540000003</v>
      </c>
      <c r="U151" s="3">
        <v>9.7867027999999995E-2</v>
      </c>
      <c r="V151" s="3" t="s">
        <v>35</v>
      </c>
      <c r="W151" s="3" t="s">
        <v>35</v>
      </c>
      <c r="X151" s="3" t="s">
        <v>35</v>
      </c>
      <c r="Y151" s="2" t="s">
        <v>35</v>
      </c>
      <c r="Z151" s="2" t="s">
        <v>35</v>
      </c>
    </row>
    <row r="152" spans="1:26" s="1" customFormat="1" x14ac:dyDescent="0.3">
      <c r="A152" s="5" t="s">
        <v>415</v>
      </c>
      <c r="B152" s="5" t="s">
        <v>160</v>
      </c>
      <c r="C152" s="1" t="s">
        <v>417</v>
      </c>
      <c r="D152" s="5">
        <v>5</v>
      </c>
      <c r="E152" s="5" t="s">
        <v>166</v>
      </c>
      <c r="F152" s="5">
        <v>2022</v>
      </c>
      <c r="G152" s="5">
        <v>5</v>
      </c>
      <c r="H152" s="5" t="s">
        <v>434</v>
      </c>
      <c r="I152" s="5" t="s">
        <v>422</v>
      </c>
      <c r="J152" s="5" t="s">
        <v>432</v>
      </c>
      <c r="K152" s="5" t="s">
        <v>36</v>
      </c>
      <c r="L152" s="4">
        <v>10.199999999999999</v>
      </c>
      <c r="M152" s="5" t="s">
        <v>35</v>
      </c>
      <c r="N152" s="4">
        <v>55.04983842</v>
      </c>
      <c r="O152" s="4" t="s">
        <v>35</v>
      </c>
      <c r="P152" s="4" t="s">
        <v>35</v>
      </c>
      <c r="Q152" s="4" t="s">
        <v>35</v>
      </c>
      <c r="R152" s="4" t="s">
        <v>35</v>
      </c>
      <c r="S152" s="4">
        <v>34.513871139999999</v>
      </c>
      <c r="T152" s="4">
        <v>1.589109646</v>
      </c>
      <c r="U152" s="4">
        <v>4.8542744999999998E-2</v>
      </c>
      <c r="V152" s="4" t="s">
        <v>35</v>
      </c>
      <c r="W152" s="4" t="s">
        <v>35</v>
      </c>
      <c r="X152" s="4" t="s">
        <v>35</v>
      </c>
      <c r="Y152" s="5" t="s">
        <v>35</v>
      </c>
      <c r="Z152" s="5" t="s">
        <v>35</v>
      </c>
    </row>
    <row r="153" spans="1:26" x14ac:dyDescent="0.3">
      <c r="A153" s="2" t="s">
        <v>406</v>
      </c>
      <c r="B153" s="2" t="s">
        <v>160</v>
      </c>
      <c r="C153" t="s">
        <v>417</v>
      </c>
      <c r="D153" s="2">
        <v>1</v>
      </c>
      <c r="E153" s="2" t="s">
        <v>9</v>
      </c>
      <c r="F153" s="2">
        <v>2022</v>
      </c>
      <c r="G153" s="2">
        <v>7</v>
      </c>
      <c r="H153" s="2" t="s">
        <v>434</v>
      </c>
      <c r="I153" s="2" t="s">
        <v>422</v>
      </c>
      <c r="J153" s="2" t="s">
        <v>432</v>
      </c>
      <c r="K153" s="2" t="s">
        <v>36</v>
      </c>
      <c r="L153" s="3">
        <v>11.3</v>
      </c>
      <c r="M153" s="2">
        <v>4.4000000000000004</v>
      </c>
      <c r="N153" s="3">
        <v>70.153139359999997</v>
      </c>
      <c r="O153" s="3" t="s">
        <v>35</v>
      </c>
      <c r="P153" s="3" t="s">
        <v>35</v>
      </c>
      <c r="Q153" s="3" t="s">
        <v>35</v>
      </c>
      <c r="R153" s="3" t="s">
        <v>35</v>
      </c>
      <c r="S153" s="3">
        <v>104.31149139999999</v>
      </c>
      <c r="T153" s="3">
        <v>6.619993515</v>
      </c>
      <c r="U153" s="3">
        <v>7.0404596E-2</v>
      </c>
      <c r="V153" s="3" t="s">
        <v>35</v>
      </c>
      <c r="W153" s="3" t="s">
        <v>35</v>
      </c>
      <c r="X153" s="3" t="s">
        <v>35</v>
      </c>
      <c r="Y153" s="2" t="s">
        <v>35</v>
      </c>
      <c r="Z153" s="2" t="s">
        <v>35</v>
      </c>
    </row>
    <row r="154" spans="1:26" x14ac:dyDescent="0.3">
      <c r="A154" s="2" t="s">
        <v>407</v>
      </c>
      <c r="B154" s="2" t="s">
        <v>160</v>
      </c>
      <c r="C154" t="s">
        <v>417</v>
      </c>
      <c r="D154" s="2">
        <v>2</v>
      </c>
      <c r="E154" s="2" t="s">
        <v>9</v>
      </c>
      <c r="F154" s="2">
        <v>2022</v>
      </c>
      <c r="G154" s="2">
        <v>7</v>
      </c>
      <c r="H154" s="2" t="s">
        <v>434</v>
      </c>
      <c r="I154" s="2" t="s">
        <v>422</v>
      </c>
      <c r="J154" s="2" t="s">
        <v>432</v>
      </c>
      <c r="K154" s="2" t="s">
        <v>36</v>
      </c>
      <c r="L154" s="3">
        <v>11</v>
      </c>
      <c r="M154" s="2">
        <v>4.5</v>
      </c>
      <c r="N154" s="3">
        <v>62.46144194</v>
      </c>
      <c r="O154" s="3" t="s">
        <v>35</v>
      </c>
      <c r="P154" s="3" t="s">
        <v>35</v>
      </c>
      <c r="Q154" s="3" t="s">
        <v>35</v>
      </c>
      <c r="R154" s="3" t="s">
        <v>35</v>
      </c>
      <c r="S154" s="3">
        <v>123.97769630000001</v>
      </c>
      <c r="T154" s="3">
        <v>8.3190830160000004</v>
      </c>
      <c r="U154" s="3">
        <v>6.6806704999999994E-2</v>
      </c>
      <c r="V154" s="3" t="s">
        <v>35</v>
      </c>
      <c r="W154" s="3" t="s">
        <v>35</v>
      </c>
      <c r="X154" s="3" t="s">
        <v>35</v>
      </c>
      <c r="Y154" s="2" t="s">
        <v>35</v>
      </c>
      <c r="Z154" s="2" t="s">
        <v>35</v>
      </c>
    </row>
    <row r="155" spans="1:26" x14ac:dyDescent="0.3">
      <c r="A155" s="2" t="s">
        <v>408</v>
      </c>
      <c r="B155" s="2" t="s">
        <v>160</v>
      </c>
      <c r="C155" t="s">
        <v>417</v>
      </c>
      <c r="D155" s="2">
        <v>3</v>
      </c>
      <c r="E155" s="2" t="s">
        <v>9</v>
      </c>
      <c r="F155" s="2">
        <v>2022</v>
      </c>
      <c r="G155" s="2">
        <v>7</v>
      </c>
      <c r="H155" s="2" t="s">
        <v>434</v>
      </c>
      <c r="I155" s="2" t="s">
        <v>422</v>
      </c>
      <c r="J155" s="2" t="s">
        <v>432</v>
      </c>
      <c r="K155" s="2" t="s">
        <v>36</v>
      </c>
      <c r="L155" s="3">
        <v>10.199999999999999</v>
      </c>
      <c r="M155" s="2">
        <v>4.3</v>
      </c>
      <c r="N155" s="3">
        <v>52.319886009999998</v>
      </c>
      <c r="O155" s="3" t="s">
        <v>35</v>
      </c>
      <c r="P155" s="3" t="s">
        <v>35</v>
      </c>
      <c r="Q155" s="3" t="s">
        <v>35</v>
      </c>
      <c r="R155" s="3" t="s">
        <v>35</v>
      </c>
      <c r="S155" s="3">
        <v>83.577920129999995</v>
      </c>
      <c r="T155" s="3">
        <v>11.25133838</v>
      </c>
      <c r="U155" s="3">
        <v>0.13767465600000001</v>
      </c>
      <c r="V155" s="3" t="s">
        <v>35</v>
      </c>
      <c r="W155" s="3" t="s">
        <v>35</v>
      </c>
      <c r="X155" s="3" t="s">
        <v>35</v>
      </c>
      <c r="Y155" s="2" t="s">
        <v>35</v>
      </c>
      <c r="Z155" s="2" t="s">
        <v>35</v>
      </c>
    </row>
    <row r="156" spans="1:26" x14ac:dyDescent="0.3">
      <c r="A156" s="2" t="s">
        <v>409</v>
      </c>
      <c r="B156" s="2" t="s">
        <v>160</v>
      </c>
      <c r="C156" t="s">
        <v>417</v>
      </c>
      <c r="D156" s="2">
        <v>4</v>
      </c>
      <c r="E156" s="2" t="s">
        <v>9</v>
      </c>
      <c r="F156" s="2">
        <v>2022</v>
      </c>
      <c r="G156" s="2">
        <v>7</v>
      </c>
      <c r="H156" s="2" t="s">
        <v>434</v>
      </c>
      <c r="I156" s="2" t="s">
        <v>422</v>
      </c>
      <c r="J156" s="2" t="s">
        <v>432</v>
      </c>
      <c r="K156" s="2" t="s">
        <v>36</v>
      </c>
      <c r="L156" s="3">
        <v>10</v>
      </c>
      <c r="M156" s="2">
        <v>4.3</v>
      </c>
      <c r="N156" s="3">
        <v>54.710404920000002</v>
      </c>
      <c r="O156" s="3" t="s">
        <v>35</v>
      </c>
      <c r="P156" s="3" t="s">
        <v>35</v>
      </c>
      <c r="Q156" s="3" t="s">
        <v>35</v>
      </c>
      <c r="R156" s="3" t="s">
        <v>35</v>
      </c>
      <c r="S156" s="3">
        <v>85.753025359999995</v>
      </c>
      <c r="T156" s="3">
        <v>6.1118818739999998</v>
      </c>
      <c r="U156" s="3">
        <v>7.2552655999999993E-2</v>
      </c>
      <c r="V156" s="3" t="s">
        <v>35</v>
      </c>
      <c r="W156" s="3" t="s">
        <v>35</v>
      </c>
      <c r="X156" s="3" t="s">
        <v>35</v>
      </c>
      <c r="Y156" s="2" t="s">
        <v>35</v>
      </c>
      <c r="Z156" s="2" t="s">
        <v>35</v>
      </c>
    </row>
    <row r="157" spans="1:26" x14ac:dyDescent="0.3">
      <c r="A157" s="2" t="s">
        <v>410</v>
      </c>
      <c r="B157" s="2" t="s">
        <v>160</v>
      </c>
      <c r="C157" t="s">
        <v>417</v>
      </c>
      <c r="D157" s="2">
        <v>5</v>
      </c>
      <c r="E157" s="2" t="s">
        <v>9</v>
      </c>
      <c r="F157" s="2">
        <v>2022</v>
      </c>
      <c r="G157" s="2">
        <v>7</v>
      </c>
      <c r="H157" s="2" t="s">
        <v>434</v>
      </c>
      <c r="I157" s="2" t="s">
        <v>422</v>
      </c>
      <c r="J157" s="2" t="s">
        <v>432</v>
      </c>
      <c r="K157" s="2" t="s">
        <v>36</v>
      </c>
      <c r="L157" s="3">
        <v>9.6999999999999993</v>
      </c>
      <c r="M157" s="2">
        <v>4.5</v>
      </c>
      <c r="N157" s="3">
        <v>51.300662510000002</v>
      </c>
      <c r="O157" s="3" t="s">
        <v>35</v>
      </c>
      <c r="P157" s="3" t="s">
        <v>35</v>
      </c>
      <c r="Q157" s="3" t="s">
        <v>35</v>
      </c>
      <c r="R157" s="3" t="s">
        <v>35</v>
      </c>
      <c r="S157" s="3">
        <v>105.5632694</v>
      </c>
      <c r="T157" s="3">
        <v>8.3108825179999997</v>
      </c>
      <c r="U157" s="3">
        <v>7.8804179000000002E-2</v>
      </c>
      <c r="V157" s="3" t="s">
        <v>35</v>
      </c>
      <c r="W157" s="3" t="s">
        <v>35</v>
      </c>
      <c r="X157" s="3" t="s">
        <v>35</v>
      </c>
      <c r="Y157" s="2" t="s">
        <v>35</v>
      </c>
      <c r="Z157" s="2" t="s">
        <v>35</v>
      </c>
    </row>
    <row r="158" spans="1:26" x14ac:dyDescent="0.3">
      <c r="A158" s="2" t="s">
        <v>411</v>
      </c>
      <c r="B158" s="2" t="s">
        <v>160</v>
      </c>
      <c r="C158" t="s">
        <v>417</v>
      </c>
      <c r="D158" s="2">
        <v>1</v>
      </c>
      <c r="E158" s="2" t="s">
        <v>166</v>
      </c>
      <c r="F158" s="2">
        <v>2022</v>
      </c>
      <c r="G158" s="2">
        <v>7</v>
      </c>
      <c r="H158" s="2" t="s">
        <v>434</v>
      </c>
      <c r="I158" s="2" t="s">
        <v>422</v>
      </c>
      <c r="J158" s="2" t="s">
        <v>432</v>
      </c>
      <c r="K158" s="2" t="s">
        <v>36</v>
      </c>
      <c r="L158" s="3">
        <v>13.6</v>
      </c>
      <c r="M158" s="2">
        <v>4.4000000000000004</v>
      </c>
      <c r="N158" s="3">
        <v>57.044602990000001</v>
      </c>
      <c r="O158" s="3" t="s">
        <v>35</v>
      </c>
      <c r="P158" s="3" t="s">
        <v>35</v>
      </c>
      <c r="Q158" s="3" t="s">
        <v>35</v>
      </c>
      <c r="R158" s="3" t="s">
        <v>35</v>
      </c>
      <c r="S158" s="3">
        <v>104.2354414</v>
      </c>
      <c r="T158" s="3">
        <v>7.9876877159999999</v>
      </c>
      <c r="U158" s="3">
        <v>7.6733760999999998E-2</v>
      </c>
      <c r="V158" s="3" t="s">
        <v>35</v>
      </c>
      <c r="W158" s="3" t="s">
        <v>35</v>
      </c>
      <c r="X158" s="3" t="s">
        <v>35</v>
      </c>
      <c r="Y158" s="2" t="s">
        <v>35</v>
      </c>
      <c r="Z158" s="2" t="s">
        <v>35</v>
      </c>
    </row>
    <row r="159" spans="1:26" x14ac:dyDescent="0.3">
      <c r="A159" s="2" t="s">
        <v>412</v>
      </c>
      <c r="B159" s="2" t="s">
        <v>160</v>
      </c>
      <c r="C159" t="s">
        <v>417</v>
      </c>
      <c r="D159" s="2">
        <v>2</v>
      </c>
      <c r="E159" s="2" t="s">
        <v>166</v>
      </c>
      <c r="F159" s="2">
        <v>2022</v>
      </c>
      <c r="G159" s="2">
        <v>7</v>
      </c>
      <c r="H159" s="2" t="s">
        <v>434</v>
      </c>
      <c r="I159" s="2" t="s">
        <v>422</v>
      </c>
      <c r="J159" s="2" t="s">
        <v>432</v>
      </c>
      <c r="K159" s="2" t="s">
        <v>36</v>
      </c>
      <c r="L159" s="3">
        <v>15.4</v>
      </c>
      <c r="M159" s="2">
        <v>4.3</v>
      </c>
      <c r="N159" s="3">
        <v>58.922859090000003</v>
      </c>
      <c r="O159" s="3" t="s">
        <v>35</v>
      </c>
      <c r="P159" s="3" t="s">
        <v>35</v>
      </c>
      <c r="Q159" s="3" t="s">
        <v>35</v>
      </c>
      <c r="R159" s="3" t="s">
        <v>35</v>
      </c>
      <c r="S159" s="3">
        <v>170.20235439999999</v>
      </c>
      <c r="T159" s="3">
        <v>11.2570534</v>
      </c>
      <c r="U159" s="3">
        <v>6.6810618000000002E-2</v>
      </c>
      <c r="V159" s="3" t="s">
        <v>35</v>
      </c>
      <c r="W159" s="3" t="s">
        <v>35</v>
      </c>
      <c r="X159" s="3" t="s">
        <v>35</v>
      </c>
      <c r="Y159" s="2" t="s">
        <v>35</v>
      </c>
      <c r="Z159" s="2" t="s">
        <v>35</v>
      </c>
    </row>
    <row r="160" spans="1:26" x14ac:dyDescent="0.3">
      <c r="A160" s="2" t="s">
        <v>413</v>
      </c>
      <c r="B160" s="2" t="s">
        <v>160</v>
      </c>
      <c r="C160" t="s">
        <v>417</v>
      </c>
      <c r="D160" s="2">
        <v>3</v>
      </c>
      <c r="E160" s="2" t="s">
        <v>166</v>
      </c>
      <c r="F160" s="2">
        <v>2022</v>
      </c>
      <c r="G160" s="2">
        <v>7</v>
      </c>
      <c r="H160" s="2" t="s">
        <v>434</v>
      </c>
      <c r="I160" s="2" t="s">
        <v>422</v>
      </c>
      <c r="J160" s="2" t="s">
        <v>432</v>
      </c>
      <c r="K160" s="2" t="s">
        <v>36</v>
      </c>
      <c r="L160" s="3">
        <v>14</v>
      </c>
      <c r="M160" s="2">
        <v>4.3</v>
      </c>
      <c r="N160" s="3">
        <v>52.99318384</v>
      </c>
      <c r="O160" s="3" t="s">
        <v>35</v>
      </c>
      <c r="P160" s="3" t="s">
        <v>35</v>
      </c>
      <c r="Q160" s="3" t="s">
        <v>35</v>
      </c>
      <c r="R160" s="3" t="s">
        <v>35</v>
      </c>
      <c r="S160" s="3">
        <v>44.207990959999997</v>
      </c>
      <c r="T160" s="3">
        <v>2.1740850300000001</v>
      </c>
      <c r="U160" s="3">
        <v>5.4019945999999999E-2</v>
      </c>
      <c r="V160" s="3" t="s">
        <v>35</v>
      </c>
      <c r="W160" s="3" t="s">
        <v>35</v>
      </c>
      <c r="X160" s="3" t="s">
        <v>35</v>
      </c>
      <c r="Y160" s="2" t="s">
        <v>35</v>
      </c>
      <c r="Z160" s="2" t="s">
        <v>35</v>
      </c>
    </row>
    <row r="161" spans="1:26" x14ac:dyDescent="0.3">
      <c r="A161" s="2" t="s">
        <v>414</v>
      </c>
      <c r="B161" s="2" t="s">
        <v>160</v>
      </c>
      <c r="C161" t="s">
        <v>417</v>
      </c>
      <c r="D161" s="2">
        <v>4</v>
      </c>
      <c r="E161" s="2" t="s">
        <v>166</v>
      </c>
      <c r="F161" s="2">
        <v>2022</v>
      </c>
      <c r="G161" s="2">
        <v>7</v>
      </c>
      <c r="H161" s="2" t="s">
        <v>434</v>
      </c>
      <c r="I161" s="2" t="s">
        <v>422</v>
      </c>
      <c r="J161" s="2" t="s">
        <v>432</v>
      </c>
      <c r="K161" s="2" t="s">
        <v>36</v>
      </c>
      <c r="L161" s="3">
        <v>14.3</v>
      </c>
      <c r="M161" s="2">
        <v>4.3</v>
      </c>
      <c r="N161" s="3">
        <v>45.320324200000002</v>
      </c>
      <c r="O161" s="3" t="s">
        <v>35</v>
      </c>
      <c r="P161" s="3" t="s">
        <v>35</v>
      </c>
      <c r="Q161" s="3" t="s">
        <v>35</v>
      </c>
      <c r="R161" s="3" t="s">
        <v>35</v>
      </c>
      <c r="S161" s="3">
        <v>87.748295499999998</v>
      </c>
      <c r="T161" s="3">
        <v>8.1650790719999993</v>
      </c>
      <c r="U161" s="3">
        <v>9.8524746999999996E-2</v>
      </c>
      <c r="V161" s="3" t="s">
        <v>35</v>
      </c>
      <c r="W161" s="3" t="s">
        <v>35</v>
      </c>
      <c r="X161" s="3" t="s">
        <v>35</v>
      </c>
      <c r="Y161" s="2" t="s">
        <v>35</v>
      </c>
      <c r="Z161" s="2" t="s">
        <v>35</v>
      </c>
    </row>
    <row r="162" spans="1:26" s="260" customFormat="1" ht="15" thickBot="1" x14ac:dyDescent="0.35">
      <c r="A162" s="145" t="s">
        <v>415</v>
      </c>
      <c r="B162" s="145" t="s">
        <v>160</v>
      </c>
      <c r="C162" s="260" t="s">
        <v>417</v>
      </c>
      <c r="D162" s="145">
        <v>5</v>
      </c>
      <c r="E162" s="145" t="s">
        <v>166</v>
      </c>
      <c r="F162" s="145">
        <v>2022</v>
      </c>
      <c r="G162" s="145">
        <v>7</v>
      </c>
      <c r="H162" s="145" t="s">
        <v>434</v>
      </c>
      <c r="I162" s="145" t="s">
        <v>422</v>
      </c>
      <c r="J162" s="145" t="s">
        <v>432</v>
      </c>
      <c r="K162" s="145" t="s">
        <v>36</v>
      </c>
      <c r="L162" s="144">
        <v>20</v>
      </c>
      <c r="M162" s="145">
        <v>4.4000000000000004</v>
      </c>
      <c r="N162" s="144">
        <v>60.302466719999998</v>
      </c>
      <c r="O162" s="144" t="s">
        <v>35</v>
      </c>
      <c r="P162" s="144" t="s">
        <v>35</v>
      </c>
      <c r="Q162" s="144" t="s">
        <v>35</v>
      </c>
      <c r="R162" s="144" t="s">
        <v>35</v>
      </c>
      <c r="S162" s="144">
        <v>43.524375489999997</v>
      </c>
      <c r="T162" s="144">
        <v>1.674899073</v>
      </c>
      <c r="U162" s="144">
        <v>6.4794816000000005E-2</v>
      </c>
      <c r="V162" s="144" t="s">
        <v>35</v>
      </c>
      <c r="W162" s="144" t="s">
        <v>35</v>
      </c>
      <c r="X162" s="144" t="s">
        <v>35</v>
      </c>
      <c r="Y162" s="145" t="s">
        <v>35</v>
      </c>
      <c r="Z162" s="145" t="s">
        <v>35</v>
      </c>
    </row>
    <row r="163" spans="1:26" ht="15" thickTop="1" x14ac:dyDescent="0.3">
      <c r="A163" s="2" t="s">
        <v>386</v>
      </c>
      <c r="B163" s="2" t="s">
        <v>154</v>
      </c>
      <c r="C163" t="s">
        <v>418</v>
      </c>
      <c r="D163" s="2">
        <v>1</v>
      </c>
      <c r="E163" s="2" t="s">
        <v>9</v>
      </c>
      <c r="F163" s="2">
        <v>2021</v>
      </c>
      <c r="G163" s="2">
        <v>10</v>
      </c>
      <c r="H163" s="2" t="s">
        <v>442</v>
      </c>
      <c r="I163" s="2" t="s">
        <v>430</v>
      </c>
      <c r="J163" s="2" t="s">
        <v>432</v>
      </c>
      <c r="K163" s="2" t="s">
        <v>422</v>
      </c>
      <c r="L163" s="3">
        <v>7</v>
      </c>
      <c r="M163" s="3">
        <v>4.5650000000000004</v>
      </c>
      <c r="N163" s="3">
        <v>43.982772969999999</v>
      </c>
      <c r="O163" s="3" t="s">
        <v>35</v>
      </c>
      <c r="P163" s="3">
        <v>4.4391656939999997</v>
      </c>
      <c r="Q163" s="3">
        <v>38.128514369999998</v>
      </c>
      <c r="R163" s="3">
        <v>3.812803019</v>
      </c>
      <c r="S163" s="3">
        <v>21.54226826</v>
      </c>
      <c r="T163" s="3">
        <v>6.1783662760000002</v>
      </c>
      <c r="U163" s="3">
        <v>0.28680202999999999</v>
      </c>
      <c r="V163" s="3">
        <v>108.2</v>
      </c>
      <c r="W163" s="3">
        <v>18.670000000000002</v>
      </c>
      <c r="X163" s="3">
        <v>57.1</v>
      </c>
      <c r="Y163" s="3">
        <v>10.073</v>
      </c>
      <c r="Z163" s="3" t="s">
        <v>35</v>
      </c>
    </row>
    <row r="164" spans="1:26" x14ac:dyDescent="0.3">
      <c r="A164" s="2" t="s">
        <v>387</v>
      </c>
      <c r="B164" s="2" t="s">
        <v>154</v>
      </c>
      <c r="C164" t="s">
        <v>418</v>
      </c>
      <c r="D164" s="2">
        <v>2</v>
      </c>
      <c r="E164" s="2" t="s">
        <v>9</v>
      </c>
      <c r="F164" s="2">
        <v>2021</v>
      </c>
      <c r="G164" s="2">
        <v>10</v>
      </c>
      <c r="H164" s="2" t="s">
        <v>442</v>
      </c>
      <c r="I164" s="2" t="s">
        <v>430</v>
      </c>
      <c r="J164" s="2" t="s">
        <v>432</v>
      </c>
      <c r="K164" s="2" t="s">
        <v>422</v>
      </c>
      <c r="L164" s="3">
        <v>7</v>
      </c>
      <c r="M164" s="3">
        <v>4.4420000000000002</v>
      </c>
      <c r="N164" s="3">
        <v>47.324346409999997</v>
      </c>
      <c r="O164" s="3" t="s">
        <v>35</v>
      </c>
      <c r="P164" s="3">
        <v>3.2284809129999998</v>
      </c>
      <c r="Q164" s="3">
        <v>47.045865589999998</v>
      </c>
      <c r="R164" s="3">
        <v>4.2683854319999996</v>
      </c>
      <c r="S164" s="3">
        <v>57.163794469999999</v>
      </c>
      <c r="T164" s="3">
        <v>7.7545372270000001</v>
      </c>
      <c r="U164" s="3">
        <v>0.13565469699999999</v>
      </c>
      <c r="V164" s="3">
        <v>132.19</v>
      </c>
      <c r="W164" s="3">
        <v>22.81</v>
      </c>
      <c r="X164" s="3">
        <v>58.66</v>
      </c>
      <c r="Y164" s="3">
        <v>12.948</v>
      </c>
      <c r="Z164" s="3" t="s">
        <v>35</v>
      </c>
    </row>
    <row r="165" spans="1:26" x14ac:dyDescent="0.3">
      <c r="A165" s="2" t="s">
        <v>388</v>
      </c>
      <c r="B165" s="2" t="s">
        <v>154</v>
      </c>
      <c r="C165" t="s">
        <v>418</v>
      </c>
      <c r="D165" s="2">
        <v>3</v>
      </c>
      <c r="E165" s="2" t="s">
        <v>9</v>
      </c>
      <c r="F165" s="2">
        <v>2021</v>
      </c>
      <c r="G165" s="2">
        <v>10</v>
      </c>
      <c r="H165" s="2" t="s">
        <v>442</v>
      </c>
      <c r="I165" s="2" t="s">
        <v>430</v>
      </c>
      <c r="J165" s="2" t="s">
        <v>432</v>
      </c>
      <c r="K165" s="2" t="s">
        <v>422</v>
      </c>
      <c r="L165" s="3">
        <v>7</v>
      </c>
      <c r="M165" s="3">
        <v>4.46</v>
      </c>
      <c r="N165" s="3">
        <v>43.573188760000001</v>
      </c>
      <c r="O165" s="3" t="s">
        <v>35</v>
      </c>
      <c r="P165" s="3">
        <v>2.5444096950000001</v>
      </c>
      <c r="Q165" s="3">
        <v>30.920164490000001</v>
      </c>
      <c r="R165" s="3">
        <v>2.6632786049999999</v>
      </c>
      <c r="S165" s="3">
        <v>24.051383149999999</v>
      </c>
      <c r="T165" s="3">
        <v>6.079974848</v>
      </c>
      <c r="U165" s="3">
        <v>0.25279106899999998</v>
      </c>
      <c r="V165" s="3">
        <v>129.76</v>
      </c>
      <c r="W165" s="3">
        <v>22.39</v>
      </c>
      <c r="X165" s="3">
        <v>46.86</v>
      </c>
      <c r="Y165" s="3">
        <v>8.9979999999999993</v>
      </c>
      <c r="Z165" s="3" t="s">
        <v>35</v>
      </c>
    </row>
    <row r="166" spans="1:26" x14ac:dyDescent="0.3">
      <c r="A166" s="2" t="s">
        <v>389</v>
      </c>
      <c r="B166" s="2" t="s">
        <v>154</v>
      </c>
      <c r="C166" t="s">
        <v>418</v>
      </c>
      <c r="D166" s="2">
        <v>4</v>
      </c>
      <c r="E166" s="2" t="s">
        <v>9</v>
      </c>
      <c r="F166" s="2">
        <v>2021</v>
      </c>
      <c r="G166" s="2">
        <v>10</v>
      </c>
      <c r="H166" s="2" t="s">
        <v>442</v>
      </c>
      <c r="I166" s="2" t="s">
        <v>430</v>
      </c>
      <c r="J166" s="2" t="s">
        <v>432</v>
      </c>
      <c r="K166" s="2" t="s">
        <v>422</v>
      </c>
      <c r="L166" s="3">
        <v>7</v>
      </c>
      <c r="M166" s="3">
        <v>4.4480000000000004</v>
      </c>
      <c r="N166" s="3">
        <v>42.75794621</v>
      </c>
      <c r="O166" s="3" t="s">
        <v>35</v>
      </c>
      <c r="P166" s="3" t="s">
        <v>35</v>
      </c>
      <c r="Q166" s="3">
        <v>32.388245810000001</v>
      </c>
      <c r="R166" s="3">
        <v>2.5544209250000001</v>
      </c>
      <c r="S166" s="3">
        <v>24.772733559999999</v>
      </c>
      <c r="T166" s="3">
        <v>6.9457957190000004</v>
      </c>
      <c r="U166" s="3">
        <v>0.28038067300000002</v>
      </c>
      <c r="V166" s="3">
        <v>161.05000000000001</v>
      </c>
      <c r="W166" s="3">
        <v>27.79</v>
      </c>
      <c r="X166" s="3">
        <v>43.13</v>
      </c>
      <c r="Y166" s="3">
        <v>11.167999999999999</v>
      </c>
      <c r="Z166" s="3" t="s">
        <v>35</v>
      </c>
    </row>
    <row r="167" spans="1:26" x14ac:dyDescent="0.3">
      <c r="A167" s="2" t="s">
        <v>390</v>
      </c>
      <c r="B167" s="2" t="s">
        <v>154</v>
      </c>
      <c r="C167" t="s">
        <v>418</v>
      </c>
      <c r="D167" s="2">
        <v>5</v>
      </c>
      <c r="E167" s="2" t="s">
        <v>9</v>
      </c>
      <c r="F167" s="2">
        <v>2021</v>
      </c>
      <c r="G167" s="2">
        <v>10</v>
      </c>
      <c r="H167" s="2" t="s">
        <v>442</v>
      </c>
      <c r="I167" s="2" t="s">
        <v>430</v>
      </c>
      <c r="J167" s="2" t="s">
        <v>432</v>
      </c>
      <c r="K167" s="2" t="s">
        <v>422</v>
      </c>
      <c r="L167" s="3">
        <v>7</v>
      </c>
      <c r="M167" s="3">
        <v>6.2720000000000002</v>
      </c>
      <c r="N167" s="3">
        <v>45.497194819999997</v>
      </c>
      <c r="O167" s="3" t="s">
        <v>35</v>
      </c>
      <c r="P167" s="3">
        <v>1.3109566669999999</v>
      </c>
      <c r="Q167" s="3">
        <v>44.922515300000001</v>
      </c>
      <c r="R167" s="3">
        <v>4.1737062360000001</v>
      </c>
      <c r="S167" s="3">
        <v>55.216854290000001</v>
      </c>
      <c r="T167" s="3">
        <v>6.6090451510000001</v>
      </c>
      <c r="U167" s="3">
        <v>0.119692533</v>
      </c>
      <c r="V167" s="3">
        <v>104.38</v>
      </c>
      <c r="W167" s="3">
        <v>18.010000000000002</v>
      </c>
      <c r="X167" s="3">
        <v>63.32</v>
      </c>
      <c r="Y167" s="3">
        <v>9.4220000000000006</v>
      </c>
      <c r="Z167" s="3" t="s">
        <v>35</v>
      </c>
    </row>
    <row r="168" spans="1:26" x14ac:dyDescent="0.3">
      <c r="A168" s="2" t="s">
        <v>386</v>
      </c>
      <c r="B168" s="2" t="s">
        <v>154</v>
      </c>
      <c r="C168" t="s">
        <v>418</v>
      </c>
      <c r="D168" s="2">
        <v>1</v>
      </c>
      <c r="E168" s="2" t="s">
        <v>383</v>
      </c>
      <c r="F168" s="2">
        <v>2021</v>
      </c>
      <c r="G168" s="2">
        <v>10</v>
      </c>
      <c r="H168" s="2" t="s">
        <v>176</v>
      </c>
      <c r="I168" s="2" t="s">
        <v>430</v>
      </c>
      <c r="J168" s="2" t="s">
        <v>432</v>
      </c>
      <c r="K168" s="2" t="s">
        <v>422</v>
      </c>
      <c r="L168" s="3">
        <v>7</v>
      </c>
      <c r="M168" s="3">
        <v>4.5830000000000002</v>
      </c>
      <c r="N168" s="3">
        <v>44.665255770000002</v>
      </c>
      <c r="O168" s="3" t="s">
        <v>35</v>
      </c>
      <c r="P168" s="3">
        <v>2.3879424469999999</v>
      </c>
      <c r="Q168" s="3">
        <v>37.450529789999997</v>
      </c>
      <c r="R168" s="3">
        <v>3.6999513460000002</v>
      </c>
      <c r="S168" s="3">
        <v>37.502680529999999</v>
      </c>
      <c r="T168" s="3">
        <v>6.695483877</v>
      </c>
      <c r="U168" s="3">
        <v>0.178533475</v>
      </c>
      <c r="V168" s="3">
        <v>104.09</v>
      </c>
      <c r="W168" s="3">
        <v>17.96</v>
      </c>
      <c r="X168" s="3">
        <v>64.33</v>
      </c>
      <c r="Y168" s="3">
        <v>8.6890000000000001</v>
      </c>
      <c r="Z168" s="3" t="s">
        <v>35</v>
      </c>
    </row>
    <row r="169" spans="1:26" x14ac:dyDescent="0.3">
      <c r="A169" s="2" t="s">
        <v>387</v>
      </c>
      <c r="B169" s="2" t="s">
        <v>154</v>
      </c>
      <c r="C169" t="s">
        <v>418</v>
      </c>
      <c r="D169" s="2">
        <v>2</v>
      </c>
      <c r="E169" s="2" t="s">
        <v>383</v>
      </c>
      <c r="F169" s="2">
        <v>2021</v>
      </c>
      <c r="G169" s="2">
        <v>10</v>
      </c>
      <c r="H169" s="2" t="s">
        <v>176</v>
      </c>
      <c r="I169" s="2" t="s">
        <v>430</v>
      </c>
      <c r="J169" s="2" t="s">
        <v>432</v>
      </c>
      <c r="K169" s="2" t="s">
        <v>422</v>
      </c>
      <c r="L169" s="3">
        <v>7</v>
      </c>
      <c r="M169" s="3">
        <v>4.4320000000000004</v>
      </c>
      <c r="N169" s="3">
        <v>50.706765449999999</v>
      </c>
      <c r="O169" s="3" t="s">
        <v>35</v>
      </c>
      <c r="P169" s="3">
        <v>2.5840695070000002</v>
      </c>
      <c r="Q169" s="3">
        <v>49.652703539999997</v>
      </c>
      <c r="R169" s="3">
        <v>4.5648737920000002</v>
      </c>
      <c r="S169" s="3">
        <v>46.08934481</v>
      </c>
      <c r="T169" s="3">
        <v>11.084224559999999</v>
      </c>
      <c r="U169" s="3">
        <v>0.240494297</v>
      </c>
      <c r="V169" s="3">
        <v>112.08</v>
      </c>
      <c r="W169" s="3">
        <v>19.34</v>
      </c>
      <c r="X169" s="3">
        <v>98.89</v>
      </c>
      <c r="Y169" s="3">
        <v>12.598000000000001</v>
      </c>
      <c r="Z169" s="3" t="s">
        <v>35</v>
      </c>
    </row>
    <row r="170" spans="1:26" x14ac:dyDescent="0.3">
      <c r="A170" s="2" t="s">
        <v>388</v>
      </c>
      <c r="B170" s="2" t="s">
        <v>154</v>
      </c>
      <c r="C170" t="s">
        <v>418</v>
      </c>
      <c r="D170" s="2">
        <v>3</v>
      </c>
      <c r="E170" s="2" t="s">
        <v>383</v>
      </c>
      <c r="F170" s="2">
        <v>2021</v>
      </c>
      <c r="G170" s="2">
        <v>10</v>
      </c>
      <c r="H170" s="2" t="s">
        <v>176</v>
      </c>
      <c r="I170" s="2" t="s">
        <v>430</v>
      </c>
      <c r="J170" s="2" t="s">
        <v>432</v>
      </c>
      <c r="K170" s="2" t="s">
        <v>422</v>
      </c>
      <c r="L170" s="3">
        <v>7</v>
      </c>
      <c r="M170" s="3">
        <v>4.5709999999999997</v>
      </c>
      <c r="N170" s="3">
        <v>41.974286550000002</v>
      </c>
      <c r="O170" s="3" t="s">
        <v>35</v>
      </c>
      <c r="P170" s="3">
        <v>2.5356436410000001</v>
      </c>
      <c r="Q170" s="3">
        <v>30.51517522</v>
      </c>
      <c r="R170" s="3">
        <v>2.589108972</v>
      </c>
      <c r="S170" s="3">
        <v>34.421582530000002</v>
      </c>
      <c r="T170" s="3">
        <v>8.0699487919999999</v>
      </c>
      <c r="U170" s="3">
        <v>0.234444444</v>
      </c>
      <c r="V170" s="3">
        <v>109.88</v>
      </c>
      <c r="W170" s="3">
        <v>18.96</v>
      </c>
      <c r="X170" s="3">
        <v>73.44</v>
      </c>
      <c r="Y170" s="3">
        <v>8.6489999999999991</v>
      </c>
      <c r="Z170" s="3" t="s">
        <v>35</v>
      </c>
    </row>
    <row r="171" spans="1:26" x14ac:dyDescent="0.3">
      <c r="A171" s="2" t="s">
        <v>389</v>
      </c>
      <c r="B171" s="2" t="s">
        <v>154</v>
      </c>
      <c r="C171" t="s">
        <v>418</v>
      </c>
      <c r="D171" s="2">
        <v>4</v>
      </c>
      <c r="E171" s="2" t="s">
        <v>383</v>
      </c>
      <c r="F171" s="2">
        <v>2021</v>
      </c>
      <c r="G171" s="2">
        <v>10</v>
      </c>
      <c r="H171" s="2" t="s">
        <v>176</v>
      </c>
      <c r="I171" s="2" t="s">
        <v>430</v>
      </c>
      <c r="J171" s="2" t="s">
        <v>432</v>
      </c>
      <c r="K171" s="2" t="s">
        <v>422</v>
      </c>
      <c r="L171" s="3">
        <v>7</v>
      </c>
      <c r="M171" s="3">
        <v>4.5069999999999997</v>
      </c>
      <c r="N171" s="3">
        <v>42.532097360000002</v>
      </c>
      <c r="O171" s="3" t="s">
        <v>35</v>
      </c>
      <c r="P171" s="3">
        <v>26.626252409999999</v>
      </c>
      <c r="Q171" s="3">
        <v>34.408881350000001</v>
      </c>
      <c r="R171" s="3">
        <v>2.818959242</v>
      </c>
      <c r="S171" s="3">
        <v>23.404877819999999</v>
      </c>
      <c r="T171" s="3">
        <v>7.349357769</v>
      </c>
      <c r="U171" s="3">
        <v>0.31400966200000002</v>
      </c>
      <c r="V171" s="3">
        <v>354.27</v>
      </c>
      <c r="W171" s="3">
        <v>61.13</v>
      </c>
      <c r="X171" s="3">
        <v>20.74</v>
      </c>
      <c r="Y171" s="3">
        <v>9.8420000000000005</v>
      </c>
      <c r="Z171" s="3" t="s">
        <v>35</v>
      </c>
    </row>
    <row r="172" spans="1:26" x14ac:dyDescent="0.3">
      <c r="A172" s="2" t="s">
        <v>390</v>
      </c>
      <c r="B172" s="2" t="s">
        <v>154</v>
      </c>
      <c r="C172" t="s">
        <v>418</v>
      </c>
      <c r="D172" s="2">
        <v>5</v>
      </c>
      <c r="E172" s="2" t="s">
        <v>383</v>
      </c>
      <c r="F172" s="2">
        <v>2021</v>
      </c>
      <c r="G172" s="2">
        <v>10</v>
      </c>
      <c r="H172" s="2" t="s">
        <v>176</v>
      </c>
      <c r="I172" s="2" t="s">
        <v>430</v>
      </c>
      <c r="J172" s="2" t="s">
        <v>432</v>
      </c>
      <c r="K172" s="2" t="s">
        <v>422</v>
      </c>
      <c r="L172" s="3">
        <v>7</v>
      </c>
      <c r="M172" s="3">
        <v>6.2460000000000004</v>
      </c>
      <c r="N172" s="3">
        <v>45.5804878</v>
      </c>
      <c r="O172" s="3" t="s">
        <v>35</v>
      </c>
      <c r="P172" s="3">
        <v>24.757169210000001</v>
      </c>
      <c r="Q172" s="3">
        <v>48.524445239999999</v>
      </c>
      <c r="R172" s="3">
        <v>4.4444306300000003</v>
      </c>
      <c r="S172" s="3">
        <v>39.449406830000001</v>
      </c>
      <c r="T172" s="3">
        <v>4.401380101</v>
      </c>
      <c r="U172" s="3">
        <v>0.111570248</v>
      </c>
      <c r="V172" s="3">
        <v>270.36</v>
      </c>
      <c r="W172" s="3">
        <v>46.65</v>
      </c>
      <c r="X172" s="3">
        <v>16.28</v>
      </c>
      <c r="Y172" s="3">
        <v>8.7309999999999999</v>
      </c>
      <c r="Z172" s="3" t="s">
        <v>35</v>
      </c>
    </row>
    <row r="173" spans="1:26" x14ac:dyDescent="0.3">
      <c r="A173" s="2" t="s">
        <v>391</v>
      </c>
      <c r="B173" s="2" t="s">
        <v>154</v>
      </c>
      <c r="C173" t="s">
        <v>418</v>
      </c>
      <c r="D173" s="2">
        <v>1</v>
      </c>
      <c r="E173" s="2" t="s">
        <v>10</v>
      </c>
      <c r="F173" s="2">
        <v>2021</v>
      </c>
      <c r="G173" s="2">
        <v>10</v>
      </c>
      <c r="H173" s="2" t="s">
        <v>443</v>
      </c>
      <c r="I173" s="2" t="s">
        <v>430</v>
      </c>
      <c r="J173" s="2" t="s">
        <v>432</v>
      </c>
      <c r="K173" s="2" t="s">
        <v>422</v>
      </c>
      <c r="L173" s="3">
        <v>13</v>
      </c>
      <c r="M173" s="3">
        <v>5.0540000000000003</v>
      </c>
      <c r="N173" s="3">
        <v>44.152708619999999</v>
      </c>
      <c r="O173" s="3" t="s">
        <v>35</v>
      </c>
      <c r="P173" s="3" t="s">
        <v>35</v>
      </c>
      <c r="Q173" s="3">
        <v>31.860091579999999</v>
      </c>
      <c r="R173" s="3">
        <v>2.8683982069999998</v>
      </c>
      <c r="S173" s="3">
        <v>11.20605492</v>
      </c>
      <c r="T173" s="3">
        <v>4.836193368</v>
      </c>
      <c r="U173" s="3">
        <v>0.43156966499999999</v>
      </c>
      <c r="V173" s="3">
        <v>86.06</v>
      </c>
      <c r="W173" s="3">
        <v>14.85</v>
      </c>
      <c r="X173" s="3">
        <v>56.19</v>
      </c>
      <c r="Y173" s="3">
        <v>14.025</v>
      </c>
      <c r="Z173" s="3" t="s">
        <v>35</v>
      </c>
    </row>
    <row r="174" spans="1:26" x14ac:dyDescent="0.3">
      <c r="A174" s="2" t="s">
        <v>392</v>
      </c>
      <c r="B174" s="2" t="s">
        <v>154</v>
      </c>
      <c r="C174" t="s">
        <v>418</v>
      </c>
      <c r="D174" s="2">
        <v>2</v>
      </c>
      <c r="E174" s="2" t="s">
        <v>10</v>
      </c>
      <c r="F174" s="2">
        <v>2021</v>
      </c>
      <c r="G174" s="2">
        <v>10</v>
      </c>
      <c r="H174" s="2" t="s">
        <v>443</v>
      </c>
      <c r="I174" s="2" t="s">
        <v>430</v>
      </c>
      <c r="J174" s="2" t="s">
        <v>432</v>
      </c>
      <c r="K174" s="2" t="s">
        <v>422</v>
      </c>
      <c r="L174" s="3">
        <v>13</v>
      </c>
      <c r="M174" s="3">
        <v>4.7830000000000004</v>
      </c>
      <c r="N174" s="3">
        <v>43.013737970000001</v>
      </c>
      <c r="O174" s="3" t="s">
        <v>35</v>
      </c>
      <c r="P174" s="3" t="s">
        <v>35</v>
      </c>
      <c r="Q174" s="3">
        <v>36.55225033</v>
      </c>
      <c r="R174" s="3">
        <v>3.4142490319999999</v>
      </c>
      <c r="S174" s="3">
        <v>46.423515969999997</v>
      </c>
      <c r="T174" s="3">
        <v>11.19967323</v>
      </c>
      <c r="U174" s="3">
        <v>0.24124999999999999</v>
      </c>
      <c r="V174" s="3">
        <v>152.54</v>
      </c>
      <c r="W174" s="3">
        <v>26.32</v>
      </c>
      <c r="X174" s="3">
        <v>73.42</v>
      </c>
      <c r="Y174" s="3">
        <v>14.555</v>
      </c>
      <c r="Z174" s="3" t="s">
        <v>35</v>
      </c>
    </row>
    <row r="175" spans="1:26" x14ac:dyDescent="0.3">
      <c r="A175" s="2" t="s">
        <v>393</v>
      </c>
      <c r="B175" s="2" t="s">
        <v>154</v>
      </c>
      <c r="C175" t="s">
        <v>418</v>
      </c>
      <c r="D175" s="2">
        <v>3</v>
      </c>
      <c r="E175" s="2" t="s">
        <v>10</v>
      </c>
      <c r="F175" s="2">
        <v>2021</v>
      </c>
      <c r="G175" s="2">
        <v>10</v>
      </c>
      <c r="H175" s="2" t="s">
        <v>443</v>
      </c>
      <c r="I175" s="2" t="s">
        <v>430</v>
      </c>
      <c r="J175" s="2" t="s">
        <v>432</v>
      </c>
      <c r="K175" s="2" t="s">
        <v>422</v>
      </c>
      <c r="L175" s="3">
        <v>13</v>
      </c>
      <c r="M175" s="3">
        <v>4.3419999999999996</v>
      </c>
      <c r="N175" s="3">
        <v>39.33686101</v>
      </c>
      <c r="O175" s="3" t="s">
        <v>35</v>
      </c>
      <c r="P175" s="3">
        <v>2.907483525</v>
      </c>
      <c r="Q175" s="3">
        <v>35.798630690000003</v>
      </c>
      <c r="R175" s="3">
        <v>3.281043811</v>
      </c>
      <c r="S175" s="3">
        <v>39.199672990000003</v>
      </c>
      <c r="T175" s="3">
        <v>6.219874313</v>
      </c>
      <c r="U175" s="3">
        <v>0.158671587</v>
      </c>
      <c r="V175" s="3">
        <v>114.34</v>
      </c>
      <c r="W175" s="3">
        <v>19.73</v>
      </c>
      <c r="X175" s="3">
        <v>54.4</v>
      </c>
      <c r="Y175" s="3">
        <v>15.872999999999999</v>
      </c>
      <c r="Z175" s="3" t="s">
        <v>35</v>
      </c>
    </row>
    <row r="176" spans="1:26" x14ac:dyDescent="0.3">
      <c r="A176" s="2" t="s">
        <v>394</v>
      </c>
      <c r="B176" s="2" t="s">
        <v>154</v>
      </c>
      <c r="C176" t="s">
        <v>418</v>
      </c>
      <c r="D176" s="2">
        <v>4</v>
      </c>
      <c r="E176" s="2" t="s">
        <v>10</v>
      </c>
      <c r="F176" s="2">
        <v>2021</v>
      </c>
      <c r="G176" s="2">
        <v>10</v>
      </c>
      <c r="H176" s="2" t="s">
        <v>443</v>
      </c>
      <c r="I176" s="2" t="s">
        <v>430</v>
      </c>
      <c r="J176" s="2" t="s">
        <v>432</v>
      </c>
      <c r="K176" s="2" t="s">
        <v>422</v>
      </c>
      <c r="L176" s="3">
        <v>13</v>
      </c>
      <c r="M176" s="3">
        <v>4.5510000000000002</v>
      </c>
      <c r="N176" s="3">
        <v>33.351240480000001</v>
      </c>
      <c r="O176" s="3" t="s">
        <v>35</v>
      </c>
      <c r="P176" s="3">
        <v>1.4723424860000001</v>
      </c>
      <c r="Q176" s="3">
        <v>21.796033600000001</v>
      </c>
      <c r="R176" s="3">
        <v>1.9620641780000001</v>
      </c>
      <c r="S176" s="3">
        <v>5.9237290639999998</v>
      </c>
      <c r="T176" s="3">
        <v>3.2539258260000001</v>
      </c>
      <c r="U176" s="3">
        <v>0.54930362099999996</v>
      </c>
      <c r="V176" s="3">
        <v>101.71</v>
      </c>
      <c r="W176" s="3">
        <v>17.55</v>
      </c>
      <c r="X176" s="3">
        <v>31.99</v>
      </c>
      <c r="Y176" s="3">
        <v>9.1359999999999992</v>
      </c>
      <c r="Z176" s="3" t="s">
        <v>35</v>
      </c>
    </row>
    <row r="177" spans="1:26" s="1" customFormat="1" x14ac:dyDescent="0.3">
      <c r="A177" s="5" t="s">
        <v>395</v>
      </c>
      <c r="B177" s="5" t="s">
        <v>154</v>
      </c>
      <c r="C177" s="1" t="s">
        <v>418</v>
      </c>
      <c r="D177" s="5">
        <v>5</v>
      </c>
      <c r="E177" s="5" t="s">
        <v>10</v>
      </c>
      <c r="F177" s="5">
        <v>2021</v>
      </c>
      <c r="G177" s="5">
        <v>10</v>
      </c>
      <c r="H177" s="5" t="s">
        <v>443</v>
      </c>
      <c r="I177" s="5" t="s">
        <v>430</v>
      </c>
      <c r="J177" s="5" t="s">
        <v>432</v>
      </c>
      <c r="K177" s="5" t="s">
        <v>422</v>
      </c>
      <c r="L177" s="4">
        <v>13</v>
      </c>
      <c r="M177" s="4">
        <v>4.3769999999999998</v>
      </c>
      <c r="N177" s="4">
        <v>40.730118609999998</v>
      </c>
      <c r="O177" s="4" t="s">
        <v>35</v>
      </c>
      <c r="P177" s="4">
        <v>12.622002630000001</v>
      </c>
      <c r="Q177" s="4">
        <v>63.43463448</v>
      </c>
      <c r="R177" s="4">
        <v>5.4151192339999996</v>
      </c>
      <c r="S177" s="4">
        <v>52.545325859999998</v>
      </c>
      <c r="T177" s="4">
        <v>4.6387670480000001</v>
      </c>
      <c r="U177" s="4">
        <v>8.8281250000000006E-2</v>
      </c>
      <c r="V177" s="4">
        <v>167.26</v>
      </c>
      <c r="W177" s="4">
        <v>28.86</v>
      </c>
      <c r="X177" s="4">
        <v>27.73</v>
      </c>
      <c r="Y177" s="4">
        <v>20.655999999999999</v>
      </c>
      <c r="Z177" s="4" t="s">
        <v>35</v>
      </c>
    </row>
    <row r="178" spans="1:26" x14ac:dyDescent="0.3">
      <c r="A178" s="2" t="s">
        <v>386</v>
      </c>
      <c r="B178" s="2" t="s">
        <v>154</v>
      </c>
      <c r="C178" t="s">
        <v>418</v>
      </c>
      <c r="D178" s="2">
        <v>1</v>
      </c>
      <c r="E178" s="2" t="s">
        <v>9</v>
      </c>
      <c r="F178" s="2">
        <v>2021</v>
      </c>
      <c r="G178" s="2">
        <v>10</v>
      </c>
      <c r="H178" s="2" t="s">
        <v>444</v>
      </c>
      <c r="I178" s="2" t="s">
        <v>430</v>
      </c>
      <c r="J178" s="2" t="s">
        <v>432</v>
      </c>
      <c r="K178" s="2" t="s">
        <v>422</v>
      </c>
      <c r="L178" s="3">
        <v>7</v>
      </c>
      <c r="M178" s="3">
        <v>4.407</v>
      </c>
      <c r="N178" s="3">
        <v>43.847930900000001</v>
      </c>
      <c r="O178" s="3" t="s">
        <v>35</v>
      </c>
      <c r="P178" s="3">
        <v>5.9188796960000003</v>
      </c>
      <c r="Q178" s="3">
        <v>39.698319740000002</v>
      </c>
      <c r="R178" s="3">
        <v>3.7305573839999999</v>
      </c>
      <c r="S178" s="3">
        <v>24.121351820000001</v>
      </c>
      <c r="T178" s="3">
        <v>6.6606540900000004</v>
      </c>
      <c r="U178" s="3">
        <v>0.27613104500000002</v>
      </c>
      <c r="V178" s="3">
        <v>147.9</v>
      </c>
      <c r="W178" s="3">
        <v>25.52</v>
      </c>
      <c r="X178" s="3">
        <v>45.04</v>
      </c>
      <c r="Y178" s="3">
        <v>10.105944340000001</v>
      </c>
      <c r="Z178" s="3" t="s">
        <v>35</v>
      </c>
    </row>
    <row r="179" spans="1:26" x14ac:dyDescent="0.3">
      <c r="A179" s="2" t="s">
        <v>387</v>
      </c>
      <c r="B179" s="2" t="s">
        <v>154</v>
      </c>
      <c r="C179" t="s">
        <v>418</v>
      </c>
      <c r="D179" s="2">
        <v>2</v>
      </c>
      <c r="E179" s="2" t="s">
        <v>9</v>
      </c>
      <c r="F179" s="2">
        <v>2021</v>
      </c>
      <c r="G179" s="2">
        <v>10</v>
      </c>
      <c r="H179" s="2" t="s">
        <v>444</v>
      </c>
      <c r="I179" s="2" t="s">
        <v>430</v>
      </c>
      <c r="J179" s="2" t="s">
        <v>432</v>
      </c>
      <c r="K179" s="2" t="s">
        <v>422</v>
      </c>
      <c r="L179" s="3">
        <v>7</v>
      </c>
      <c r="M179" s="3">
        <v>4.351</v>
      </c>
      <c r="N179" s="3">
        <v>48.094391309999999</v>
      </c>
      <c r="O179" s="3" t="s">
        <v>35</v>
      </c>
      <c r="P179" s="3">
        <v>1.1367679390000001</v>
      </c>
      <c r="Q179" s="3">
        <v>58.628908520000003</v>
      </c>
      <c r="R179" s="3">
        <v>4.5777991330000001</v>
      </c>
      <c r="S179" s="3">
        <v>51.50306819</v>
      </c>
      <c r="T179" s="3">
        <v>7.6655729399999997</v>
      </c>
      <c r="U179" s="3">
        <v>0.148837209</v>
      </c>
      <c r="V179" s="3">
        <v>153.58000000000001</v>
      </c>
      <c r="W179" s="3">
        <v>26.5</v>
      </c>
      <c r="X179" s="3">
        <v>49.91</v>
      </c>
      <c r="Y179" s="3">
        <v>11.25203314</v>
      </c>
      <c r="Z179" s="3" t="s">
        <v>35</v>
      </c>
    </row>
    <row r="180" spans="1:26" x14ac:dyDescent="0.3">
      <c r="A180" s="2" t="s">
        <v>388</v>
      </c>
      <c r="B180" s="2" t="s">
        <v>154</v>
      </c>
      <c r="C180" t="s">
        <v>418</v>
      </c>
      <c r="D180" s="2">
        <v>3</v>
      </c>
      <c r="E180" s="2" t="s">
        <v>9</v>
      </c>
      <c r="F180" s="2">
        <v>2021</v>
      </c>
      <c r="G180" s="2">
        <v>10</v>
      </c>
      <c r="H180" s="2" t="s">
        <v>444</v>
      </c>
      <c r="I180" s="2" t="s">
        <v>430</v>
      </c>
      <c r="J180" s="2" t="s">
        <v>432</v>
      </c>
      <c r="K180" s="2" t="s">
        <v>422</v>
      </c>
      <c r="L180" s="3">
        <v>7</v>
      </c>
      <c r="M180" s="3">
        <v>5.9669999999999996</v>
      </c>
      <c r="N180" s="3">
        <v>42.95424963</v>
      </c>
      <c r="O180" s="3" t="s">
        <v>35</v>
      </c>
      <c r="P180" s="3">
        <v>1.966591771</v>
      </c>
      <c r="Q180" s="3">
        <v>32.529837319999999</v>
      </c>
      <c r="R180" s="3">
        <v>2.6885907960000002</v>
      </c>
      <c r="S180" s="3">
        <v>26.553218619999999</v>
      </c>
      <c r="T180" s="3">
        <v>6.8618493220000003</v>
      </c>
      <c r="U180" s="3">
        <v>0.25841874100000001</v>
      </c>
      <c r="V180" s="3">
        <v>151.03</v>
      </c>
      <c r="W180" s="3">
        <v>26.06</v>
      </c>
      <c r="X180" s="3">
        <v>45.43</v>
      </c>
      <c r="Y180" s="3">
        <v>8.2771674110000006</v>
      </c>
      <c r="Z180" s="3" t="s">
        <v>35</v>
      </c>
    </row>
    <row r="181" spans="1:26" x14ac:dyDescent="0.3">
      <c r="A181" s="2" t="s">
        <v>389</v>
      </c>
      <c r="B181" s="2" t="s">
        <v>154</v>
      </c>
      <c r="C181" t="s">
        <v>418</v>
      </c>
      <c r="D181" s="2">
        <v>4</v>
      </c>
      <c r="E181" s="2" t="s">
        <v>9</v>
      </c>
      <c r="F181" s="2">
        <v>2021</v>
      </c>
      <c r="G181" s="2">
        <v>10</v>
      </c>
      <c r="H181" s="2" t="s">
        <v>444</v>
      </c>
      <c r="I181" s="2" t="s">
        <v>430</v>
      </c>
      <c r="J181" s="2" t="s">
        <v>432</v>
      </c>
      <c r="K181" s="2" t="s">
        <v>422</v>
      </c>
      <c r="L181" s="3">
        <v>7</v>
      </c>
      <c r="M181" s="3">
        <v>4.335</v>
      </c>
      <c r="N181" s="3">
        <v>42.776624150000004</v>
      </c>
      <c r="O181" s="3" t="s">
        <v>35</v>
      </c>
      <c r="P181" s="3">
        <v>1.811069767</v>
      </c>
      <c r="Q181" s="3">
        <v>31.4359544</v>
      </c>
      <c r="R181" s="3">
        <v>2.3025045049999999</v>
      </c>
      <c r="S181" s="3">
        <v>31.645012170000001</v>
      </c>
      <c r="T181" s="3">
        <v>7.0046558909999996</v>
      </c>
      <c r="U181" s="3">
        <v>0.22135102500000001</v>
      </c>
      <c r="V181" s="3">
        <v>133.18</v>
      </c>
      <c r="W181" s="3">
        <v>22.98</v>
      </c>
      <c r="X181" s="3">
        <v>52.6</v>
      </c>
      <c r="Y181" s="3">
        <v>10.531259540000001</v>
      </c>
      <c r="Z181" s="3" t="s">
        <v>35</v>
      </c>
    </row>
    <row r="182" spans="1:26" x14ac:dyDescent="0.3">
      <c r="A182" s="2" t="s">
        <v>390</v>
      </c>
      <c r="B182" s="2" t="s">
        <v>154</v>
      </c>
      <c r="C182" t="s">
        <v>418</v>
      </c>
      <c r="D182" s="2">
        <v>5</v>
      </c>
      <c r="E182" s="2" t="s">
        <v>9</v>
      </c>
      <c r="F182" s="2">
        <v>2021</v>
      </c>
      <c r="G182" s="2">
        <v>10</v>
      </c>
      <c r="H182" s="2" t="s">
        <v>444</v>
      </c>
      <c r="I182" s="2" t="s">
        <v>430</v>
      </c>
      <c r="J182" s="2" t="s">
        <v>432</v>
      </c>
      <c r="K182" s="2" t="s">
        <v>422</v>
      </c>
      <c r="L182" s="3">
        <v>7</v>
      </c>
      <c r="M182" s="3">
        <v>4.2480000000000002</v>
      </c>
      <c r="N182" s="3">
        <v>44.83745124</v>
      </c>
      <c r="O182" s="3" t="s">
        <v>35</v>
      </c>
      <c r="P182" s="3">
        <v>2.6282413469999999</v>
      </c>
      <c r="Q182" s="3">
        <v>45.015540389999998</v>
      </c>
      <c r="R182" s="3">
        <v>3.9168814809999999</v>
      </c>
      <c r="S182" s="3">
        <v>35.433285249999997</v>
      </c>
      <c r="T182" s="3">
        <v>4.6787048379999998</v>
      </c>
      <c r="U182" s="3">
        <v>0.13204264900000001</v>
      </c>
      <c r="V182" s="3">
        <v>129.35</v>
      </c>
      <c r="W182" s="3">
        <v>22.32</v>
      </c>
      <c r="X182" s="3">
        <v>36.17</v>
      </c>
      <c r="Y182" s="3">
        <v>10.996920790000001</v>
      </c>
      <c r="Z182" s="3" t="s">
        <v>35</v>
      </c>
    </row>
    <row r="183" spans="1:26" x14ac:dyDescent="0.3">
      <c r="A183" s="2" t="s">
        <v>386</v>
      </c>
      <c r="B183" s="2" t="s">
        <v>154</v>
      </c>
      <c r="C183" t="s">
        <v>418</v>
      </c>
      <c r="D183" s="2">
        <v>1</v>
      </c>
      <c r="E183" s="2" t="s">
        <v>383</v>
      </c>
      <c r="F183" s="2">
        <v>2021</v>
      </c>
      <c r="G183" s="2">
        <v>10</v>
      </c>
      <c r="H183" s="2" t="s">
        <v>177</v>
      </c>
      <c r="I183" s="2" t="s">
        <v>430</v>
      </c>
      <c r="J183" s="2" t="s">
        <v>201</v>
      </c>
      <c r="K183" s="2" t="s">
        <v>422</v>
      </c>
      <c r="L183" s="3">
        <v>13</v>
      </c>
      <c r="M183" s="3">
        <v>4.3230000000000004</v>
      </c>
      <c r="N183" s="3">
        <v>42.98505935</v>
      </c>
      <c r="O183" s="3" t="s">
        <v>35</v>
      </c>
      <c r="P183" s="3">
        <v>1.978289448</v>
      </c>
      <c r="Q183" s="3">
        <v>37.258289609999999</v>
      </c>
      <c r="R183" s="3">
        <v>3.5861564530000001</v>
      </c>
      <c r="S183" s="3">
        <v>17.812858510000002</v>
      </c>
      <c r="T183" s="3">
        <v>7.3347064450000001</v>
      </c>
      <c r="U183" s="3">
        <v>0.41176470599999998</v>
      </c>
      <c r="V183" s="3">
        <v>106.29</v>
      </c>
      <c r="W183" s="3">
        <v>18.34</v>
      </c>
      <c r="X183" s="3">
        <v>69.010000000000005</v>
      </c>
      <c r="Y183" s="3">
        <v>16.224512520000001</v>
      </c>
      <c r="Z183" s="3" t="s">
        <v>35</v>
      </c>
    </row>
    <row r="184" spans="1:26" x14ac:dyDescent="0.3">
      <c r="A184" s="2" t="s">
        <v>387</v>
      </c>
      <c r="B184" s="2" t="s">
        <v>154</v>
      </c>
      <c r="C184" t="s">
        <v>418</v>
      </c>
      <c r="D184" s="2">
        <v>2</v>
      </c>
      <c r="E184" s="2" t="s">
        <v>383</v>
      </c>
      <c r="F184" s="2">
        <v>2021</v>
      </c>
      <c r="G184" s="2">
        <v>10</v>
      </c>
      <c r="H184" s="2" t="s">
        <v>177</v>
      </c>
      <c r="I184" s="2" t="s">
        <v>430</v>
      </c>
      <c r="J184" s="2" t="s">
        <v>201</v>
      </c>
      <c r="K184" s="2" t="s">
        <v>422</v>
      </c>
      <c r="L184" s="3">
        <v>13</v>
      </c>
      <c r="M184" s="3">
        <v>4.3049999999999997</v>
      </c>
      <c r="N184" s="3">
        <v>49.192118229999998</v>
      </c>
      <c r="O184" s="3" t="s">
        <v>35</v>
      </c>
      <c r="P184" s="3">
        <v>2.9545774790000001</v>
      </c>
      <c r="Q184" s="3">
        <v>50.608210110000002</v>
      </c>
      <c r="R184" s="3">
        <v>4.3049119720000002</v>
      </c>
      <c r="S184" s="3">
        <v>56.772460260000003</v>
      </c>
      <c r="T184" s="3">
        <v>7.5133652590000004</v>
      </c>
      <c r="U184" s="3">
        <v>0.13234172399999999</v>
      </c>
      <c r="V184" s="3">
        <v>166.33</v>
      </c>
      <c r="W184" s="3">
        <v>28.7</v>
      </c>
      <c r="X184" s="3">
        <v>45.17</v>
      </c>
      <c r="Y184" s="3">
        <v>21.696411350000002</v>
      </c>
      <c r="Z184" s="3" t="s">
        <v>35</v>
      </c>
    </row>
    <row r="185" spans="1:26" x14ac:dyDescent="0.3">
      <c r="A185" s="2" t="s">
        <v>388</v>
      </c>
      <c r="B185" s="2" t="s">
        <v>154</v>
      </c>
      <c r="C185" t="s">
        <v>418</v>
      </c>
      <c r="D185" s="2">
        <v>3</v>
      </c>
      <c r="E185" s="2" t="s">
        <v>383</v>
      </c>
      <c r="F185" s="2">
        <v>2021</v>
      </c>
      <c r="G185" s="2">
        <v>10</v>
      </c>
      <c r="H185" s="2" t="s">
        <v>177</v>
      </c>
      <c r="I185" s="2" t="s">
        <v>430</v>
      </c>
      <c r="J185" s="2" t="s">
        <v>201</v>
      </c>
      <c r="K185" s="2" t="s">
        <v>422</v>
      </c>
      <c r="L185" s="3">
        <v>13</v>
      </c>
      <c r="M185" s="3">
        <v>4.3810000000000002</v>
      </c>
      <c r="N185" s="3">
        <v>42.8870492</v>
      </c>
      <c r="O185" s="3" t="s">
        <v>35</v>
      </c>
      <c r="P185" s="3">
        <v>1.888442017</v>
      </c>
      <c r="Q185" s="3">
        <v>33.351962839999999</v>
      </c>
      <c r="R185" s="3">
        <v>2.608842031</v>
      </c>
      <c r="S185" s="3">
        <v>34.196520190000001</v>
      </c>
      <c r="T185" s="3">
        <v>3.1333827439999999</v>
      </c>
      <c r="U185" s="3">
        <v>9.1628702000000006E-2</v>
      </c>
      <c r="V185" s="3">
        <v>120.25</v>
      </c>
      <c r="W185" s="3">
        <v>20.75</v>
      </c>
      <c r="X185" s="3">
        <v>26.06</v>
      </c>
      <c r="Y185" s="3">
        <v>16.888580000000001</v>
      </c>
      <c r="Z185" s="3" t="s">
        <v>35</v>
      </c>
    </row>
    <row r="186" spans="1:26" x14ac:dyDescent="0.3">
      <c r="A186" s="2" t="s">
        <v>389</v>
      </c>
      <c r="B186" s="2" t="s">
        <v>154</v>
      </c>
      <c r="C186" t="s">
        <v>418</v>
      </c>
      <c r="D186" s="2">
        <v>4</v>
      </c>
      <c r="E186" s="2" t="s">
        <v>383</v>
      </c>
      <c r="F186" s="2">
        <v>2021</v>
      </c>
      <c r="G186" s="2">
        <v>10</v>
      </c>
      <c r="H186" s="2" t="s">
        <v>177</v>
      </c>
      <c r="I186" s="2" t="s">
        <v>430</v>
      </c>
      <c r="J186" s="2" t="s">
        <v>201</v>
      </c>
      <c r="K186" s="2" t="s">
        <v>422</v>
      </c>
      <c r="L186" s="3">
        <v>13</v>
      </c>
      <c r="M186" s="3">
        <v>4.359</v>
      </c>
      <c r="N186" s="3">
        <v>41.882262920000002</v>
      </c>
      <c r="O186" s="3" t="s">
        <v>35</v>
      </c>
      <c r="P186" s="3">
        <v>33.262144810000002</v>
      </c>
      <c r="Q186" s="3">
        <v>31.0499516</v>
      </c>
      <c r="R186" s="3">
        <v>2.3704881269999998</v>
      </c>
      <c r="S186" s="3">
        <v>31.226913060000001</v>
      </c>
      <c r="T186" s="3">
        <v>6.4704414449999996</v>
      </c>
      <c r="U186" s="3">
        <v>0.207207207</v>
      </c>
      <c r="V186" s="3">
        <v>203.07</v>
      </c>
      <c r="W186" s="3">
        <v>35.04</v>
      </c>
      <c r="X186" s="3">
        <v>31.86</v>
      </c>
      <c r="Y186" s="3">
        <v>17.857979289999999</v>
      </c>
      <c r="Z186" s="3" t="s">
        <v>35</v>
      </c>
    </row>
    <row r="187" spans="1:26" x14ac:dyDescent="0.3">
      <c r="A187" s="2" t="s">
        <v>390</v>
      </c>
      <c r="B187" s="2" t="s">
        <v>154</v>
      </c>
      <c r="C187" t="s">
        <v>418</v>
      </c>
      <c r="D187" s="2">
        <v>5</v>
      </c>
      <c r="E187" s="2" t="s">
        <v>383</v>
      </c>
      <c r="F187" s="2">
        <v>2021</v>
      </c>
      <c r="G187" s="2">
        <v>10</v>
      </c>
      <c r="H187" s="2" t="s">
        <v>177</v>
      </c>
      <c r="I187" s="2" t="s">
        <v>430</v>
      </c>
      <c r="J187" s="2" t="s">
        <v>201</v>
      </c>
      <c r="K187" s="2" t="s">
        <v>422</v>
      </c>
      <c r="L187" s="3">
        <v>13</v>
      </c>
      <c r="M187" s="3">
        <v>6.0330000000000004</v>
      </c>
      <c r="N187" s="3">
        <v>43.963104979999997</v>
      </c>
      <c r="O187" s="3" t="s">
        <v>35</v>
      </c>
      <c r="P187" s="3">
        <v>29.24136678</v>
      </c>
      <c r="Q187" s="3">
        <v>44.151754619999998</v>
      </c>
      <c r="R187" s="3">
        <v>3.9537607029999999</v>
      </c>
      <c r="S187" s="3">
        <v>37.98226313</v>
      </c>
      <c r="T187" s="3">
        <v>4.0552343950000003</v>
      </c>
      <c r="U187" s="3">
        <v>0.106766529</v>
      </c>
      <c r="V187" s="3">
        <v>314</v>
      </c>
      <c r="W187" s="3">
        <v>54.18</v>
      </c>
      <c r="X187" s="3">
        <v>12.91</v>
      </c>
      <c r="Y187" s="3">
        <v>23.118816599999999</v>
      </c>
      <c r="Z187" s="3" t="s">
        <v>35</v>
      </c>
    </row>
    <row r="188" spans="1:26" x14ac:dyDescent="0.3">
      <c r="A188" s="2" t="s">
        <v>391</v>
      </c>
      <c r="B188" s="2" t="s">
        <v>154</v>
      </c>
      <c r="C188" t="s">
        <v>418</v>
      </c>
      <c r="D188" s="2">
        <v>1</v>
      </c>
      <c r="E188" s="2" t="s">
        <v>10</v>
      </c>
      <c r="F188" s="2">
        <v>2021</v>
      </c>
      <c r="G188" s="2">
        <v>10</v>
      </c>
      <c r="H188" s="2" t="s">
        <v>445</v>
      </c>
      <c r="I188" s="2" t="s">
        <v>430</v>
      </c>
      <c r="J188" s="2" t="s">
        <v>432</v>
      </c>
      <c r="K188" s="2" t="s">
        <v>422</v>
      </c>
      <c r="L188" s="3">
        <v>13</v>
      </c>
      <c r="M188" s="3">
        <v>4.9000000000000004</v>
      </c>
      <c r="N188" s="3">
        <v>41.672765290000001</v>
      </c>
      <c r="O188" s="3" t="s">
        <v>35</v>
      </c>
      <c r="P188" s="3" t="s">
        <v>35</v>
      </c>
      <c r="Q188" s="3">
        <v>31.11157923</v>
      </c>
      <c r="R188" s="3">
        <v>2.655850193</v>
      </c>
      <c r="S188" s="3">
        <v>19.46250861</v>
      </c>
      <c r="T188" s="3">
        <v>6.4562227200000004</v>
      </c>
      <c r="U188" s="3">
        <v>0.33172613299999998</v>
      </c>
      <c r="V188" s="3">
        <v>79.69</v>
      </c>
      <c r="W188" s="3">
        <v>13.75</v>
      </c>
      <c r="X188" s="3">
        <v>81.02</v>
      </c>
      <c r="Y188" s="3">
        <v>11.660503110000001</v>
      </c>
      <c r="Z188" s="3" t="s">
        <v>35</v>
      </c>
    </row>
    <row r="189" spans="1:26" x14ac:dyDescent="0.3">
      <c r="A189" s="2" t="s">
        <v>392</v>
      </c>
      <c r="B189" s="2" t="s">
        <v>154</v>
      </c>
      <c r="C189" t="s">
        <v>418</v>
      </c>
      <c r="D189" s="2">
        <v>2</v>
      </c>
      <c r="E189" s="2" t="s">
        <v>10</v>
      </c>
      <c r="F189" s="2">
        <v>2021</v>
      </c>
      <c r="G189" s="2">
        <v>10</v>
      </c>
      <c r="H189" s="2" t="s">
        <v>445</v>
      </c>
      <c r="I189" s="2" t="s">
        <v>430</v>
      </c>
      <c r="J189" s="2" t="s">
        <v>432</v>
      </c>
      <c r="K189" s="2" t="s">
        <v>422</v>
      </c>
      <c r="L189" s="3">
        <v>13</v>
      </c>
      <c r="M189" s="3">
        <v>4.6500000000000004</v>
      </c>
      <c r="N189" s="3">
        <v>38.808536459999999</v>
      </c>
      <c r="O189" s="3" t="s">
        <v>35</v>
      </c>
      <c r="P189" s="3">
        <v>0.76628690399999999</v>
      </c>
      <c r="Q189" s="3">
        <v>35.341632179999998</v>
      </c>
      <c r="R189" s="3">
        <v>3.3004192510000001</v>
      </c>
      <c r="S189" s="3">
        <v>21.348096470000002</v>
      </c>
      <c r="T189" s="3">
        <v>6.3139709039999996</v>
      </c>
      <c r="U189" s="3">
        <v>0.29576271199999998</v>
      </c>
      <c r="V189" s="3">
        <v>120.08</v>
      </c>
      <c r="W189" s="3">
        <v>20.72</v>
      </c>
      <c r="X189" s="3">
        <v>52.58</v>
      </c>
      <c r="Y189" s="3">
        <v>11.405194310000001</v>
      </c>
      <c r="Z189" s="3" t="s">
        <v>35</v>
      </c>
    </row>
    <row r="190" spans="1:26" x14ac:dyDescent="0.3">
      <c r="A190" s="2" t="s">
        <v>393</v>
      </c>
      <c r="B190" s="2" t="s">
        <v>154</v>
      </c>
      <c r="C190" t="s">
        <v>418</v>
      </c>
      <c r="D190" s="2">
        <v>3</v>
      </c>
      <c r="E190" s="2" t="s">
        <v>10</v>
      </c>
      <c r="F190" s="2">
        <v>2021</v>
      </c>
      <c r="G190" s="2">
        <v>10</v>
      </c>
      <c r="H190" s="2" t="s">
        <v>445</v>
      </c>
      <c r="I190" s="2" t="s">
        <v>430</v>
      </c>
      <c r="J190" s="2" t="s">
        <v>432</v>
      </c>
      <c r="K190" s="2" t="s">
        <v>422</v>
      </c>
      <c r="L190" s="3">
        <v>13</v>
      </c>
      <c r="M190" s="3">
        <v>4.157</v>
      </c>
      <c r="N190" s="3">
        <v>37.263676590000003</v>
      </c>
      <c r="O190" s="3" t="s">
        <v>35</v>
      </c>
      <c r="P190" s="3">
        <v>3.0124107480000002</v>
      </c>
      <c r="Q190" s="3">
        <v>34.774796520000002</v>
      </c>
      <c r="R190" s="3">
        <v>3.1093628639999999</v>
      </c>
      <c r="S190" s="3">
        <v>55.165201420000002</v>
      </c>
      <c r="T190" s="3">
        <v>4.0182276640000003</v>
      </c>
      <c r="U190" s="3">
        <v>7.2839898E-2</v>
      </c>
      <c r="V190" s="3">
        <v>187.66</v>
      </c>
      <c r="W190" s="3">
        <v>32.380000000000003</v>
      </c>
      <c r="X190" s="3">
        <v>21.41</v>
      </c>
      <c r="Y190" s="3">
        <v>13.48735046</v>
      </c>
      <c r="Z190" s="3" t="s">
        <v>35</v>
      </c>
    </row>
    <row r="191" spans="1:26" x14ac:dyDescent="0.3">
      <c r="A191" s="2" t="s">
        <v>394</v>
      </c>
      <c r="B191" s="2" t="s">
        <v>154</v>
      </c>
      <c r="C191" t="s">
        <v>418</v>
      </c>
      <c r="D191" s="2">
        <v>4</v>
      </c>
      <c r="E191" s="2" t="s">
        <v>10</v>
      </c>
      <c r="F191" s="2">
        <v>2021</v>
      </c>
      <c r="G191" s="2">
        <v>10</v>
      </c>
      <c r="H191" s="2" t="s">
        <v>445</v>
      </c>
      <c r="I191" s="2" t="s">
        <v>430</v>
      </c>
      <c r="J191" s="2" t="s">
        <v>432</v>
      </c>
      <c r="K191" s="2" t="s">
        <v>422</v>
      </c>
      <c r="L191" s="3">
        <v>13</v>
      </c>
      <c r="M191" s="3">
        <v>4.3529999999999998</v>
      </c>
      <c r="N191" s="3">
        <v>29.209079800000001</v>
      </c>
      <c r="O191" s="3" t="s">
        <v>35</v>
      </c>
      <c r="P191" s="3">
        <v>1.5090684780000001</v>
      </c>
      <c r="Q191" s="3">
        <v>21.409374530000001</v>
      </c>
      <c r="R191" s="3">
        <v>1.9083081630000001</v>
      </c>
      <c r="S191" s="3">
        <v>9.2672888380000007</v>
      </c>
      <c r="T191" s="3">
        <v>5.1161561520000003</v>
      </c>
      <c r="U191" s="3">
        <v>0.552066116</v>
      </c>
      <c r="V191" s="3">
        <v>95.86</v>
      </c>
      <c r="W191" s="3">
        <v>16.54</v>
      </c>
      <c r="X191" s="3">
        <v>53.37</v>
      </c>
      <c r="Y191" s="3">
        <v>5.7319372560000001</v>
      </c>
      <c r="Z191" s="3" t="s">
        <v>35</v>
      </c>
    </row>
    <row r="192" spans="1:26" s="260" customFormat="1" ht="15" thickBot="1" x14ac:dyDescent="0.35">
      <c r="A192" s="145" t="s">
        <v>395</v>
      </c>
      <c r="B192" s="145" t="s">
        <v>154</v>
      </c>
      <c r="C192" s="260" t="s">
        <v>418</v>
      </c>
      <c r="D192" s="145">
        <v>5</v>
      </c>
      <c r="E192" s="145" t="s">
        <v>10</v>
      </c>
      <c r="F192" s="145">
        <v>2021</v>
      </c>
      <c r="G192" s="145">
        <v>10</v>
      </c>
      <c r="H192" s="145" t="s">
        <v>445</v>
      </c>
      <c r="I192" s="145" t="s">
        <v>430</v>
      </c>
      <c r="J192" s="145" t="s">
        <v>432</v>
      </c>
      <c r="K192" s="145" t="s">
        <v>422</v>
      </c>
      <c r="L192" s="144">
        <v>13</v>
      </c>
      <c r="M192" s="144">
        <v>4.1820000000000004</v>
      </c>
      <c r="N192" s="144">
        <v>38.17557626</v>
      </c>
      <c r="O192" s="144" t="s">
        <v>35</v>
      </c>
      <c r="P192" s="144">
        <v>13.89137588</v>
      </c>
      <c r="Q192" s="144">
        <v>47.874510309999998</v>
      </c>
      <c r="R192" s="144">
        <v>4.057093214</v>
      </c>
      <c r="S192" s="144">
        <v>61.698556109999998</v>
      </c>
      <c r="T192" s="144">
        <v>4.6729645050000004</v>
      </c>
      <c r="U192" s="144">
        <v>7.5738635999999998E-2</v>
      </c>
      <c r="V192" s="144">
        <v>215.01</v>
      </c>
      <c r="W192" s="144">
        <v>37.1</v>
      </c>
      <c r="X192" s="144">
        <v>21.73</v>
      </c>
      <c r="Y192" s="144">
        <v>18.778870950000002</v>
      </c>
      <c r="Z192" s="144" t="s">
        <v>35</v>
      </c>
    </row>
    <row r="193" spans="1:26" ht="15" thickTop="1" x14ac:dyDescent="0.3">
      <c r="A193" s="2" t="s">
        <v>389</v>
      </c>
      <c r="B193" s="2" t="s">
        <v>154</v>
      </c>
      <c r="C193" t="s">
        <v>418</v>
      </c>
      <c r="D193" s="2">
        <v>4</v>
      </c>
      <c r="E193" s="2" t="s">
        <v>9</v>
      </c>
      <c r="F193" s="2">
        <v>2020</v>
      </c>
      <c r="G193" s="2">
        <v>10</v>
      </c>
      <c r="H193" s="2" t="s">
        <v>446</v>
      </c>
      <c r="I193" s="2" t="s">
        <v>429</v>
      </c>
      <c r="J193" s="2" t="s">
        <v>432</v>
      </c>
      <c r="K193" s="2" t="s">
        <v>422</v>
      </c>
      <c r="L193" s="3">
        <v>7</v>
      </c>
      <c r="M193" s="211" t="s">
        <v>35</v>
      </c>
      <c r="N193" s="261">
        <v>40.176224320000003</v>
      </c>
      <c r="O193" s="261">
        <v>30.607931610000001</v>
      </c>
      <c r="P193" s="261">
        <v>7.2606484099999999</v>
      </c>
      <c r="Q193" s="261">
        <v>39.577468349999997</v>
      </c>
      <c r="R193" s="261">
        <v>2.347938767</v>
      </c>
      <c r="S193" s="261">
        <v>16.71666802</v>
      </c>
      <c r="T193" s="261">
        <v>7.1329327429999996</v>
      </c>
      <c r="U193" s="261">
        <v>0.42669584199999999</v>
      </c>
      <c r="V193" s="261">
        <v>96.31254878</v>
      </c>
      <c r="W193" s="261">
        <v>10.20565343</v>
      </c>
      <c r="X193" s="261">
        <v>74.060263520000007</v>
      </c>
      <c r="Y193" s="2" t="s">
        <v>35</v>
      </c>
      <c r="Z193" s="2" t="s">
        <v>35</v>
      </c>
    </row>
    <row r="194" spans="1:26" x14ac:dyDescent="0.3">
      <c r="A194" s="2" t="s">
        <v>389</v>
      </c>
      <c r="B194" s="2" t="s">
        <v>154</v>
      </c>
      <c r="C194" t="s">
        <v>418</v>
      </c>
      <c r="D194" s="2">
        <v>4</v>
      </c>
      <c r="E194" s="2" t="s">
        <v>9</v>
      </c>
      <c r="F194" s="2">
        <v>2020</v>
      </c>
      <c r="G194" s="2">
        <v>10</v>
      </c>
      <c r="H194" s="2" t="s">
        <v>446</v>
      </c>
      <c r="I194" s="2" t="s">
        <v>429</v>
      </c>
      <c r="J194" s="2" t="s">
        <v>432</v>
      </c>
      <c r="K194" s="2" t="s">
        <v>422</v>
      </c>
      <c r="L194" s="3">
        <v>7</v>
      </c>
      <c r="M194" s="2" t="s">
        <v>35</v>
      </c>
      <c r="N194" s="3">
        <v>39.96846068</v>
      </c>
      <c r="O194" s="3">
        <v>25.049793180000002</v>
      </c>
      <c r="P194" s="3">
        <v>2.8634433779999999</v>
      </c>
      <c r="Q194" s="3">
        <v>36.823264590000001</v>
      </c>
      <c r="R194" s="3">
        <v>2.389293297</v>
      </c>
      <c r="S194" s="3">
        <v>22.142977370000001</v>
      </c>
      <c r="T194" s="3">
        <v>7.3809924560000004</v>
      </c>
      <c r="U194" s="3">
        <v>0.33333333300000001</v>
      </c>
      <c r="V194" s="3">
        <v>87.423620369999995</v>
      </c>
      <c r="W194" s="3">
        <v>9.9168937429999993</v>
      </c>
      <c r="X194" s="3">
        <v>84.427897459999997</v>
      </c>
      <c r="Y194" s="2" t="s">
        <v>35</v>
      </c>
      <c r="Z194" s="2" t="s">
        <v>35</v>
      </c>
    </row>
    <row r="195" spans="1:26" x14ac:dyDescent="0.3">
      <c r="A195" s="2" t="s">
        <v>389</v>
      </c>
      <c r="B195" s="2" t="s">
        <v>154</v>
      </c>
      <c r="C195" t="s">
        <v>418</v>
      </c>
      <c r="D195" s="2">
        <v>4</v>
      </c>
      <c r="E195" s="2" t="s">
        <v>9</v>
      </c>
      <c r="F195" s="2">
        <v>2020</v>
      </c>
      <c r="G195" s="2">
        <v>10</v>
      </c>
      <c r="H195" s="2" t="s">
        <v>446</v>
      </c>
      <c r="I195" s="2" t="s">
        <v>429</v>
      </c>
      <c r="J195" s="2" t="s">
        <v>432</v>
      </c>
      <c r="K195" s="2" t="s">
        <v>422</v>
      </c>
      <c r="L195" s="3">
        <v>7</v>
      </c>
      <c r="M195" s="2" t="s">
        <v>35</v>
      </c>
      <c r="N195" s="3">
        <v>40.314752169999998</v>
      </c>
      <c r="O195" s="3">
        <v>30.179000030000001</v>
      </c>
      <c r="P195" s="3">
        <v>1.8592829120000001</v>
      </c>
      <c r="Q195" s="3">
        <v>37.476162029999998</v>
      </c>
      <c r="R195" s="3">
        <v>2.276386171</v>
      </c>
      <c r="S195" s="3">
        <v>17.479904560000001</v>
      </c>
      <c r="T195" s="3">
        <v>6.8824808930000003</v>
      </c>
      <c r="U195" s="3">
        <v>0.39373675499999999</v>
      </c>
      <c r="V195" s="3">
        <v>79.185554499999995</v>
      </c>
      <c r="W195" s="3">
        <v>12.33263532</v>
      </c>
      <c r="X195" s="3">
        <v>86.915864089999999</v>
      </c>
      <c r="Y195" s="2" t="s">
        <v>35</v>
      </c>
      <c r="Z195" s="2" t="s">
        <v>35</v>
      </c>
    </row>
    <row r="196" spans="1:26" x14ac:dyDescent="0.3">
      <c r="A196" s="2" t="s">
        <v>389</v>
      </c>
      <c r="B196" s="2" t="s">
        <v>154</v>
      </c>
      <c r="C196" t="s">
        <v>418</v>
      </c>
      <c r="D196" s="2">
        <v>4</v>
      </c>
      <c r="E196" s="2" t="s">
        <v>9</v>
      </c>
      <c r="F196" s="2">
        <v>2020</v>
      </c>
      <c r="G196" s="2">
        <v>10</v>
      </c>
      <c r="H196" s="2" t="s">
        <v>446</v>
      </c>
      <c r="I196" s="2" t="s">
        <v>429</v>
      </c>
      <c r="J196" s="2" t="s">
        <v>432</v>
      </c>
      <c r="K196" s="2" t="s">
        <v>422</v>
      </c>
      <c r="L196" s="3">
        <v>7</v>
      </c>
      <c r="M196" s="2" t="s">
        <v>35</v>
      </c>
      <c r="N196" s="3">
        <v>39.804483070000003</v>
      </c>
      <c r="O196" s="3">
        <v>26.316231030000001</v>
      </c>
      <c r="P196" s="3">
        <v>5.7828215209999998</v>
      </c>
      <c r="Q196" s="3">
        <v>34.416964129999997</v>
      </c>
      <c r="R196" s="3">
        <v>2.2731841899999998</v>
      </c>
      <c r="S196" s="3">
        <v>17.696379780000001</v>
      </c>
      <c r="T196" s="3">
        <v>6.4104232860000003</v>
      </c>
      <c r="U196" s="3">
        <v>0.36224489799999998</v>
      </c>
      <c r="V196" s="3">
        <v>75.267977070000001</v>
      </c>
      <c r="W196" s="3">
        <v>7.0049919950000001</v>
      </c>
      <c r="X196" s="3">
        <v>85.168002849999993</v>
      </c>
      <c r="Y196" s="2" t="s">
        <v>35</v>
      </c>
      <c r="Z196" s="2" t="s">
        <v>35</v>
      </c>
    </row>
    <row r="197" spans="1:26" x14ac:dyDescent="0.3">
      <c r="A197" s="2" t="s">
        <v>389</v>
      </c>
      <c r="B197" s="2" t="s">
        <v>154</v>
      </c>
      <c r="C197" t="s">
        <v>418</v>
      </c>
      <c r="D197" s="2">
        <v>4</v>
      </c>
      <c r="E197" s="2" t="s">
        <v>9</v>
      </c>
      <c r="F197" s="2">
        <v>2020</v>
      </c>
      <c r="G197" s="2">
        <v>10</v>
      </c>
      <c r="H197" s="2" t="s">
        <v>446</v>
      </c>
      <c r="I197" s="2" t="s">
        <v>429</v>
      </c>
      <c r="J197" s="2" t="s">
        <v>432</v>
      </c>
      <c r="K197" s="2" t="s">
        <v>422</v>
      </c>
      <c r="L197" s="3">
        <v>7</v>
      </c>
      <c r="M197" s="2" t="s">
        <v>35</v>
      </c>
      <c r="N197" s="3">
        <v>39.483648879999997</v>
      </c>
      <c r="O197" s="3">
        <v>19.235237890000001</v>
      </c>
      <c r="P197" s="3">
        <v>3.212525785</v>
      </c>
      <c r="Q197" s="3">
        <v>28.193208630000001</v>
      </c>
      <c r="R197" s="3">
        <v>2.1659206439999998</v>
      </c>
      <c r="S197" s="3">
        <v>17.152139909999999</v>
      </c>
      <c r="T197" s="3">
        <v>7.2001290620000002</v>
      </c>
      <c r="U197" s="3">
        <v>0.41978021999999998</v>
      </c>
      <c r="V197" s="3">
        <v>129.29558729999999</v>
      </c>
      <c r="W197" s="3">
        <v>12.722574509999999</v>
      </c>
      <c r="X197" s="3">
        <v>55.687353399999999</v>
      </c>
      <c r="Y197" s="2" t="s">
        <v>35</v>
      </c>
      <c r="Z197" s="2" t="s">
        <v>35</v>
      </c>
    </row>
    <row r="198" spans="1:26" x14ac:dyDescent="0.3">
      <c r="A198" s="2" t="s">
        <v>394</v>
      </c>
      <c r="B198" s="2" t="s">
        <v>154</v>
      </c>
      <c r="C198" t="s">
        <v>418</v>
      </c>
      <c r="D198" s="2">
        <v>4</v>
      </c>
      <c r="E198" s="2" t="s">
        <v>10</v>
      </c>
      <c r="F198" s="2">
        <v>2020</v>
      </c>
      <c r="G198" s="2">
        <v>10</v>
      </c>
      <c r="H198" s="2" t="s">
        <v>446</v>
      </c>
      <c r="I198" s="2" t="s">
        <v>429</v>
      </c>
      <c r="J198" s="2" t="s">
        <v>432</v>
      </c>
      <c r="K198" s="2" t="s">
        <v>422</v>
      </c>
      <c r="L198" s="3">
        <v>13</v>
      </c>
      <c r="M198" s="2" t="s">
        <v>35</v>
      </c>
      <c r="N198" s="3">
        <v>31.140770589999999</v>
      </c>
      <c r="O198" s="3">
        <v>18.55095665</v>
      </c>
      <c r="P198" s="3">
        <v>4.5533176610000003</v>
      </c>
      <c r="Q198" s="3">
        <v>31.587640090000001</v>
      </c>
      <c r="R198" s="3">
        <v>2.0201494869999999</v>
      </c>
      <c r="S198" s="3">
        <v>10.502633810000001</v>
      </c>
      <c r="T198" s="3">
        <v>3.682365168</v>
      </c>
      <c r="U198" s="3">
        <v>0.350613497</v>
      </c>
      <c r="V198" s="3">
        <v>92.2610411</v>
      </c>
      <c r="W198" s="3">
        <v>13.37147073</v>
      </c>
      <c r="X198" s="3">
        <v>39.912460600000003</v>
      </c>
      <c r="Y198" s="2" t="s">
        <v>35</v>
      </c>
      <c r="Z198" s="2" t="s">
        <v>35</v>
      </c>
    </row>
    <row r="199" spans="1:26" x14ac:dyDescent="0.3">
      <c r="A199" s="2" t="s">
        <v>394</v>
      </c>
      <c r="B199" s="2" t="s">
        <v>154</v>
      </c>
      <c r="C199" t="s">
        <v>418</v>
      </c>
      <c r="D199" s="2">
        <v>4</v>
      </c>
      <c r="E199" s="2" t="s">
        <v>10</v>
      </c>
      <c r="F199" s="2">
        <v>2020</v>
      </c>
      <c r="G199" s="2">
        <v>10</v>
      </c>
      <c r="H199" s="2" t="s">
        <v>446</v>
      </c>
      <c r="I199" s="2" t="s">
        <v>429</v>
      </c>
      <c r="J199" s="2" t="s">
        <v>432</v>
      </c>
      <c r="K199" s="2" t="s">
        <v>422</v>
      </c>
      <c r="L199" s="3">
        <v>13</v>
      </c>
      <c r="M199" s="2" t="s">
        <v>35</v>
      </c>
      <c r="N199" s="3">
        <v>31.472160240000001</v>
      </c>
      <c r="O199" s="3">
        <v>17.03245828</v>
      </c>
      <c r="P199" s="3">
        <v>2.625961218</v>
      </c>
      <c r="Q199" s="3">
        <v>25.177795140000001</v>
      </c>
      <c r="R199" s="3">
        <v>2.0929176200000001</v>
      </c>
      <c r="S199" s="3">
        <v>9.9614888540000006</v>
      </c>
      <c r="T199" s="3">
        <v>3.7252149210000001</v>
      </c>
      <c r="U199" s="3">
        <v>0.373961661</v>
      </c>
      <c r="V199" s="3">
        <v>94.272533030000005</v>
      </c>
      <c r="W199" s="3">
        <v>15.9788555</v>
      </c>
      <c r="X199" s="3">
        <v>39.515379520000003</v>
      </c>
      <c r="Y199" s="2" t="s">
        <v>35</v>
      </c>
      <c r="Z199" s="2" t="s">
        <v>35</v>
      </c>
    </row>
    <row r="200" spans="1:26" x14ac:dyDescent="0.3">
      <c r="A200" s="2" t="s">
        <v>394</v>
      </c>
      <c r="B200" s="2" t="s">
        <v>154</v>
      </c>
      <c r="C200" t="s">
        <v>418</v>
      </c>
      <c r="D200" s="2">
        <v>4</v>
      </c>
      <c r="E200" s="2" t="s">
        <v>10</v>
      </c>
      <c r="F200" s="2">
        <v>2020</v>
      </c>
      <c r="G200" s="2">
        <v>10</v>
      </c>
      <c r="H200" s="2" t="s">
        <v>446</v>
      </c>
      <c r="I200" s="2" t="s">
        <v>429</v>
      </c>
      <c r="J200" s="2" t="s">
        <v>432</v>
      </c>
      <c r="K200" s="2" t="s">
        <v>422</v>
      </c>
      <c r="L200" s="3">
        <v>13</v>
      </c>
      <c r="M200" s="2" t="s">
        <v>35</v>
      </c>
      <c r="N200" s="3">
        <v>31.18034317</v>
      </c>
      <c r="O200" s="3">
        <v>26.166091730000002</v>
      </c>
      <c r="P200" s="3">
        <v>3.3247252710000001</v>
      </c>
      <c r="Q200" s="3">
        <v>20.692124660000001</v>
      </c>
      <c r="R200" s="3">
        <v>1.60991938</v>
      </c>
      <c r="S200" s="3">
        <v>18.545795989999998</v>
      </c>
      <c r="T200" s="3">
        <v>4.803486049</v>
      </c>
      <c r="U200" s="3">
        <v>0.25900673400000002</v>
      </c>
      <c r="V200" s="3">
        <v>66.007439509999998</v>
      </c>
      <c r="W200" s="3">
        <v>11.11041013</v>
      </c>
      <c r="X200" s="3">
        <v>72.771888820000001</v>
      </c>
      <c r="Y200" s="2" t="s">
        <v>35</v>
      </c>
      <c r="Z200" s="2" t="s">
        <v>35</v>
      </c>
    </row>
    <row r="201" spans="1:26" x14ac:dyDescent="0.3">
      <c r="A201" s="2" t="s">
        <v>394</v>
      </c>
      <c r="B201" s="2" t="s">
        <v>154</v>
      </c>
      <c r="C201" t="s">
        <v>418</v>
      </c>
      <c r="D201" s="2">
        <v>4</v>
      </c>
      <c r="E201" s="2" t="s">
        <v>10</v>
      </c>
      <c r="F201" s="2">
        <v>2020</v>
      </c>
      <c r="G201" s="2">
        <v>10</v>
      </c>
      <c r="H201" s="2" t="s">
        <v>446</v>
      </c>
      <c r="I201" s="2" t="s">
        <v>429</v>
      </c>
      <c r="J201" s="2" t="s">
        <v>432</v>
      </c>
      <c r="K201" s="2" t="s">
        <v>422</v>
      </c>
      <c r="L201" s="3">
        <v>13</v>
      </c>
      <c r="M201" s="2" t="s">
        <v>35</v>
      </c>
      <c r="N201" s="3">
        <v>31.465073149999998</v>
      </c>
      <c r="O201" s="3">
        <v>20.959407420000002</v>
      </c>
      <c r="P201" s="3">
        <v>3.0664169979999998</v>
      </c>
      <c r="Q201" s="3">
        <v>16.731294810000001</v>
      </c>
      <c r="R201" s="3">
        <v>1.402682014</v>
      </c>
      <c r="S201" s="3">
        <v>9.8640655939999995</v>
      </c>
      <c r="T201" s="3">
        <v>4.7876806180000004</v>
      </c>
      <c r="U201" s="3">
        <v>0.48536585399999999</v>
      </c>
      <c r="V201" s="3">
        <v>87.480938469999998</v>
      </c>
      <c r="W201" s="3">
        <v>13.08401961</v>
      </c>
      <c r="X201" s="3">
        <v>54.728272259999997</v>
      </c>
      <c r="Y201" s="2" t="s">
        <v>35</v>
      </c>
      <c r="Z201" s="2" t="s">
        <v>35</v>
      </c>
    </row>
    <row r="202" spans="1:26" s="1" customFormat="1" x14ac:dyDescent="0.3">
      <c r="A202" s="5" t="s">
        <v>394</v>
      </c>
      <c r="B202" s="5" t="s">
        <v>154</v>
      </c>
      <c r="C202" s="1" t="s">
        <v>418</v>
      </c>
      <c r="D202" s="5">
        <v>4</v>
      </c>
      <c r="E202" s="5" t="s">
        <v>10</v>
      </c>
      <c r="F202" s="5">
        <v>2020</v>
      </c>
      <c r="G202" s="5">
        <v>10</v>
      </c>
      <c r="H202" s="5" t="s">
        <v>446</v>
      </c>
      <c r="I202" s="5" t="s">
        <v>429</v>
      </c>
      <c r="J202" s="5" t="s">
        <v>432</v>
      </c>
      <c r="K202" s="5" t="s">
        <v>422</v>
      </c>
      <c r="L202" s="4">
        <v>13</v>
      </c>
      <c r="M202" s="5" t="s">
        <v>35</v>
      </c>
      <c r="N202" s="4">
        <v>31.342681330000001</v>
      </c>
      <c r="O202" s="4">
        <v>20.988703900000001</v>
      </c>
      <c r="P202" s="4">
        <v>2.4603161849999999</v>
      </c>
      <c r="Q202" s="4">
        <v>26.385439900000002</v>
      </c>
      <c r="R202" s="4">
        <v>1.9928518150000001</v>
      </c>
      <c r="S202" s="4">
        <v>7.355133436</v>
      </c>
      <c r="T202" s="4">
        <v>3.243519144</v>
      </c>
      <c r="U202" s="4">
        <v>0.44098712400000001</v>
      </c>
      <c r="V202" s="4">
        <v>92.176351710000006</v>
      </c>
      <c r="W202" s="4">
        <v>14.492687719999999</v>
      </c>
      <c r="X202" s="4">
        <v>35.188191799999998</v>
      </c>
      <c r="Y202" s="5" t="s">
        <v>35</v>
      </c>
      <c r="Z202" s="5" t="s">
        <v>35</v>
      </c>
    </row>
    <row r="203" spans="1:26" x14ac:dyDescent="0.3">
      <c r="A203" s="2" t="s">
        <v>396</v>
      </c>
      <c r="B203" s="2" t="s">
        <v>153</v>
      </c>
      <c r="C203" t="s">
        <v>418</v>
      </c>
      <c r="D203" s="2">
        <v>1</v>
      </c>
      <c r="E203" s="2" t="s">
        <v>9</v>
      </c>
      <c r="F203" s="2">
        <v>2020</v>
      </c>
      <c r="G203" s="2">
        <v>10</v>
      </c>
      <c r="H203" s="2" t="s">
        <v>446</v>
      </c>
      <c r="I203" s="2" t="s">
        <v>429</v>
      </c>
      <c r="J203" s="2" t="s">
        <v>432</v>
      </c>
      <c r="K203" s="2" t="s">
        <v>422</v>
      </c>
      <c r="L203" s="3">
        <v>7</v>
      </c>
      <c r="M203" s="2" t="s">
        <v>35</v>
      </c>
      <c r="N203" s="3">
        <v>40.438074909999997</v>
      </c>
      <c r="O203" s="3">
        <v>27.520367480000001</v>
      </c>
      <c r="P203" s="3">
        <v>18.153165990000002</v>
      </c>
      <c r="Q203" s="3">
        <v>63.545554670000001</v>
      </c>
      <c r="R203" s="3">
        <v>3.0430087029999999</v>
      </c>
      <c r="S203" s="3">
        <v>17.516408980000001</v>
      </c>
      <c r="T203" s="3">
        <v>5.0810533749999998</v>
      </c>
      <c r="U203" s="3">
        <v>0.29007391799999999</v>
      </c>
      <c r="V203" s="3">
        <v>200.56501660000001</v>
      </c>
      <c r="W203" s="3">
        <v>32.698382199999998</v>
      </c>
      <c r="X203" s="3">
        <v>25.33369708</v>
      </c>
      <c r="Y203" s="2" t="s">
        <v>35</v>
      </c>
      <c r="Z203" s="2" t="s">
        <v>35</v>
      </c>
    </row>
    <row r="204" spans="1:26" x14ac:dyDescent="0.3">
      <c r="A204" s="2" t="s">
        <v>396</v>
      </c>
      <c r="B204" s="2" t="s">
        <v>153</v>
      </c>
      <c r="C204" t="s">
        <v>418</v>
      </c>
      <c r="D204" s="2">
        <v>1</v>
      </c>
      <c r="E204" s="2" t="s">
        <v>9</v>
      </c>
      <c r="F204" s="2">
        <v>2020</v>
      </c>
      <c r="G204" s="2">
        <v>10</v>
      </c>
      <c r="H204" s="2" t="s">
        <v>446</v>
      </c>
      <c r="I204" s="2" t="s">
        <v>429</v>
      </c>
      <c r="J204" s="2" t="s">
        <v>432</v>
      </c>
      <c r="K204" s="2" t="s">
        <v>422</v>
      </c>
      <c r="L204" s="3">
        <v>7</v>
      </c>
      <c r="M204" s="2" t="s">
        <v>35</v>
      </c>
      <c r="N204" s="3">
        <v>41.101440580000002</v>
      </c>
      <c r="O204" s="3">
        <v>22.86136312</v>
      </c>
      <c r="P204" s="3">
        <v>21.385128999999999</v>
      </c>
      <c r="Q204" s="3">
        <v>62.369334219999999</v>
      </c>
      <c r="R204" s="3">
        <v>3.2522915910000001</v>
      </c>
      <c r="S204" s="3">
        <v>23.601652130000002</v>
      </c>
      <c r="T204" s="3">
        <v>3.78990801</v>
      </c>
      <c r="U204" s="3">
        <v>0.16057808100000001</v>
      </c>
      <c r="V204" s="3">
        <v>166.90193479999999</v>
      </c>
      <c r="W204" s="3">
        <v>23.38572074</v>
      </c>
      <c r="X204" s="3">
        <v>22.707394109999999</v>
      </c>
      <c r="Y204" s="2" t="s">
        <v>35</v>
      </c>
      <c r="Z204" s="2" t="s">
        <v>35</v>
      </c>
    </row>
    <row r="205" spans="1:26" x14ac:dyDescent="0.3">
      <c r="A205" s="2" t="s">
        <v>396</v>
      </c>
      <c r="B205" s="2" t="s">
        <v>153</v>
      </c>
      <c r="C205" t="s">
        <v>418</v>
      </c>
      <c r="D205" s="2">
        <v>1</v>
      </c>
      <c r="E205" s="2" t="s">
        <v>9</v>
      </c>
      <c r="F205" s="2">
        <v>2020</v>
      </c>
      <c r="G205" s="2">
        <v>10</v>
      </c>
      <c r="H205" s="2" t="s">
        <v>446</v>
      </c>
      <c r="I205" s="2" t="s">
        <v>429</v>
      </c>
      <c r="J205" s="2" t="s">
        <v>432</v>
      </c>
      <c r="K205" s="2" t="s">
        <v>422</v>
      </c>
      <c r="L205" s="3">
        <v>7</v>
      </c>
      <c r="M205" s="2" t="s">
        <v>35</v>
      </c>
      <c r="N205" s="3">
        <v>41.364533680000001</v>
      </c>
      <c r="O205" s="3">
        <v>41.683923829999998</v>
      </c>
      <c r="P205" s="3">
        <v>19.418622589999998</v>
      </c>
      <c r="Q205" s="3">
        <v>58.404494110000002</v>
      </c>
      <c r="R205" s="3">
        <v>3.2633650259999998</v>
      </c>
      <c r="S205" s="3">
        <v>19.678971010000001</v>
      </c>
      <c r="T205" s="3">
        <v>5.8480807199999996</v>
      </c>
      <c r="U205" s="3">
        <v>0.29717411100000002</v>
      </c>
      <c r="V205" s="3">
        <v>182.68806989999999</v>
      </c>
      <c r="W205" s="3">
        <v>30.753572040000002</v>
      </c>
      <c r="X205" s="3">
        <v>32.011289650000002</v>
      </c>
      <c r="Y205" s="2" t="s">
        <v>35</v>
      </c>
      <c r="Z205" s="2" t="s">
        <v>35</v>
      </c>
    </row>
    <row r="206" spans="1:26" x14ac:dyDescent="0.3">
      <c r="A206" s="2" t="s">
        <v>396</v>
      </c>
      <c r="B206" s="2" t="s">
        <v>153</v>
      </c>
      <c r="C206" t="s">
        <v>418</v>
      </c>
      <c r="D206" s="2">
        <v>1</v>
      </c>
      <c r="E206" s="2" t="s">
        <v>9</v>
      </c>
      <c r="F206" s="2">
        <v>2020</v>
      </c>
      <c r="G206" s="2">
        <v>10</v>
      </c>
      <c r="H206" s="2" t="s">
        <v>446</v>
      </c>
      <c r="I206" s="2" t="s">
        <v>429</v>
      </c>
      <c r="J206" s="2" t="s">
        <v>432</v>
      </c>
      <c r="K206" s="2" t="s">
        <v>422</v>
      </c>
      <c r="L206" s="3">
        <v>7</v>
      </c>
      <c r="M206" s="2" t="s">
        <v>35</v>
      </c>
      <c r="N206" s="3">
        <v>41.007523380000002</v>
      </c>
      <c r="O206" s="3">
        <v>26.371537329999999</v>
      </c>
      <c r="P206" s="3">
        <v>17.905568779999999</v>
      </c>
      <c r="Q206" s="3">
        <v>29.584350629999999</v>
      </c>
      <c r="R206" s="3">
        <v>2.6203161669999999</v>
      </c>
      <c r="S206" s="3">
        <v>15.409672609999999</v>
      </c>
      <c r="T206" s="3">
        <v>4.6504190540000003</v>
      </c>
      <c r="U206" s="3">
        <v>0.30178571399999998</v>
      </c>
      <c r="V206" s="3">
        <v>192.2424388</v>
      </c>
      <c r="W206" s="3">
        <v>32.14991371</v>
      </c>
      <c r="X206" s="3">
        <v>24.190387319999999</v>
      </c>
      <c r="Y206" s="2" t="s">
        <v>35</v>
      </c>
      <c r="Z206" s="2" t="s">
        <v>35</v>
      </c>
    </row>
    <row r="207" spans="1:26" x14ac:dyDescent="0.3">
      <c r="A207" s="2" t="s">
        <v>396</v>
      </c>
      <c r="B207" s="2" t="s">
        <v>153</v>
      </c>
      <c r="C207" t="s">
        <v>418</v>
      </c>
      <c r="D207" s="2">
        <v>1</v>
      </c>
      <c r="E207" s="2" t="s">
        <v>9</v>
      </c>
      <c r="F207" s="2">
        <v>2020</v>
      </c>
      <c r="G207" s="2">
        <v>10</v>
      </c>
      <c r="H207" s="2" t="s">
        <v>446</v>
      </c>
      <c r="I207" s="2" t="s">
        <v>429</v>
      </c>
      <c r="J207" s="2" t="s">
        <v>432</v>
      </c>
      <c r="K207" s="2" t="s">
        <v>422</v>
      </c>
      <c r="L207" s="3">
        <v>7</v>
      </c>
      <c r="M207" s="2" t="s">
        <v>35</v>
      </c>
      <c r="N207" s="3">
        <v>41.142477239999998</v>
      </c>
      <c r="O207" s="3">
        <v>29.267872130000001</v>
      </c>
      <c r="P207" s="3">
        <v>17.730365920000001</v>
      </c>
      <c r="Q207" s="3">
        <v>23.770171090000002</v>
      </c>
      <c r="R207" s="3">
        <v>1.8055878439999999</v>
      </c>
      <c r="S207" s="3">
        <v>36.358881459999999</v>
      </c>
      <c r="T207" s="3">
        <v>6.5019912370000004</v>
      </c>
      <c r="U207" s="3">
        <v>0.17882814299999999</v>
      </c>
      <c r="V207" s="3">
        <v>201.7856821</v>
      </c>
      <c r="W207" s="3">
        <v>33.720077400000001</v>
      </c>
      <c r="X207" s="3">
        <v>32.22226259</v>
      </c>
      <c r="Y207" s="2" t="s">
        <v>35</v>
      </c>
      <c r="Z207" s="2" t="s">
        <v>35</v>
      </c>
    </row>
    <row r="208" spans="1:26" x14ac:dyDescent="0.3">
      <c r="A208" s="2" t="s">
        <v>401</v>
      </c>
      <c r="B208" s="2" t="s">
        <v>153</v>
      </c>
      <c r="C208" t="s">
        <v>418</v>
      </c>
      <c r="D208" s="2">
        <v>1</v>
      </c>
      <c r="E208" s="2" t="s">
        <v>10</v>
      </c>
      <c r="F208" s="2">
        <v>2020</v>
      </c>
      <c r="G208" s="2">
        <v>10</v>
      </c>
      <c r="H208" s="2" t="s">
        <v>446</v>
      </c>
      <c r="I208" s="2" t="s">
        <v>429</v>
      </c>
      <c r="J208" s="2" t="s">
        <v>432</v>
      </c>
      <c r="K208" s="2" t="s">
        <v>422</v>
      </c>
      <c r="L208" s="3">
        <v>13</v>
      </c>
      <c r="M208" s="2" t="s">
        <v>35</v>
      </c>
      <c r="N208" s="3">
        <v>31.075554650000001</v>
      </c>
      <c r="O208" s="3">
        <v>16.69916387</v>
      </c>
      <c r="P208" s="3">
        <v>0.10341101900000001</v>
      </c>
      <c r="Q208" s="3">
        <v>44.707677029999999</v>
      </c>
      <c r="R208" s="3">
        <v>2.8250049079999999</v>
      </c>
      <c r="S208" s="3">
        <v>36.249959089999997</v>
      </c>
      <c r="T208" s="3">
        <v>3.8825046990000001</v>
      </c>
      <c r="U208" s="3">
        <v>0.107103699</v>
      </c>
      <c r="V208" s="3">
        <v>122.3264334</v>
      </c>
      <c r="W208" s="3">
        <v>29.16104803</v>
      </c>
      <c r="X208" s="3">
        <v>31.738885790000001</v>
      </c>
      <c r="Y208" s="2" t="s">
        <v>35</v>
      </c>
      <c r="Z208" s="2" t="s">
        <v>35</v>
      </c>
    </row>
    <row r="209" spans="1:26" x14ac:dyDescent="0.3">
      <c r="A209" s="2" t="s">
        <v>401</v>
      </c>
      <c r="B209" s="2" t="s">
        <v>153</v>
      </c>
      <c r="C209" t="s">
        <v>418</v>
      </c>
      <c r="D209" s="2">
        <v>1</v>
      </c>
      <c r="E209" s="2" t="s">
        <v>10</v>
      </c>
      <c r="F209" s="2">
        <v>2020</v>
      </c>
      <c r="G209" s="2">
        <v>10</v>
      </c>
      <c r="H209" s="2" t="s">
        <v>446</v>
      </c>
      <c r="I209" s="2" t="s">
        <v>429</v>
      </c>
      <c r="J209" s="2" t="s">
        <v>432</v>
      </c>
      <c r="K209" s="2" t="s">
        <v>422</v>
      </c>
      <c r="L209" s="3">
        <v>13</v>
      </c>
      <c r="M209" s="2" t="s">
        <v>35</v>
      </c>
      <c r="N209" s="3">
        <v>30.775242259999999</v>
      </c>
      <c r="O209" s="3">
        <v>9.1073263369999999</v>
      </c>
      <c r="P209" s="3">
        <v>2.3142317349999999</v>
      </c>
      <c r="Q209" s="3">
        <v>33.438701360000003</v>
      </c>
      <c r="R209" s="3">
        <v>1.9921841469999999</v>
      </c>
      <c r="S209" s="3">
        <v>40.858866110000001</v>
      </c>
      <c r="T209" s="3">
        <v>5.6270817910000002</v>
      </c>
      <c r="U209" s="3">
        <v>0.137719969</v>
      </c>
      <c r="V209" s="3">
        <v>113.3164313</v>
      </c>
      <c r="W209" s="3">
        <v>24.594632170000001</v>
      </c>
      <c r="X209" s="3">
        <v>49.658127489999998</v>
      </c>
      <c r="Y209" s="2" t="s">
        <v>35</v>
      </c>
      <c r="Z209" s="2" t="s">
        <v>35</v>
      </c>
    </row>
    <row r="210" spans="1:26" x14ac:dyDescent="0.3">
      <c r="A210" s="2" t="s">
        <v>401</v>
      </c>
      <c r="B210" s="2" t="s">
        <v>153</v>
      </c>
      <c r="C210" t="s">
        <v>418</v>
      </c>
      <c r="D210" s="2">
        <v>1</v>
      </c>
      <c r="E210" s="2" t="s">
        <v>10</v>
      </c>
      <c r="F210" s="2">
        <v>2020</v>
      </c>
      <c r="G210" s="2">
        <v>10</v>
      </c>
      <c r="H210" s="2" t="s">
        <v>446</v>
      </c>
      <c r="I210" s="2" t="s">
        <v>429</v>
      </c>
      <c r="J210" s="2" t="s">
        <v>432</v>
      </c>
      <c r="K210" s="2" t="s">
        <v>422</v>
      </c>
      <c r="L210" s="3">
        <v>13</v>
      </c>
      <c r="M210" s="2" t="s">
        <v>35</v>
      </c>
      <c r="N210" s="3">
        <v>30.666869049999999</v>
      </c>
      <c r="O210" s="3">
        <v>13.72652207</v>
      </c>
      <c r="P210" s="3">
        <v>2.380770026</v>
      </c>
      <c r="Q210" s="3">
        <v>33.942793880000004</v>
      </c>
      <c r="R210" s="3">
        <v>1.878545428</v>
      </c>
      <c r="S210" s="3">
        <v>39.743215800000002</v>
      </c>
      <c r="T210" s="3">
        <v>3.2651841049999999</v>
      </c>
      <c r="U210" s="3">
        <v>8.2157017999999998E-2</v>
      </c>
      <c r="V210" s="3">
        <v>121.2839812</v>
      </c>
      <c r="W210" s="3">
        <v>25.739731710000001</v>
      </c>
      <c r="X210" s="3">
        <v>26.921808420000001</v>
      </c>
      <c r="Y210" s="2" t="s">
        <v>35</v>
      </c>
      <c r="Z210" s="2" t="s">
        <v>35</v>
      </c>
    </row>
    <row r="211" spans="1:26" x14ac:dyDescent="0.3">
      <c r="A211" s="2" t="s">
        <v>401</v>
      </c>
      <c r="B211" s="2" t="s">
        <v>153</v>
      </c>
      <c r="C211" t="s">
        <v>418</v>
      </c>
      <c r="D211" s="2">
        <v>1</v>
      </c>
      <c r="E211" s="2" t="s">
        <v>10</v>
      </c>
      <c r="F211" s="2">
        <v>2020</v>
      </c>
      <c r="G211" s="2">
        <v>10</v>
      </c>
      <c r="H211" s="2" t="s">
        <v>446</v>
      </c>
      <c r="I211" s="2" t="s">
        <v>429</v>
      </c>
      <c r="J211" s="2" t="s">
        <v>432</v>
      </c>
      <c r="K211" s="2" t="s">
        <v>422</v>
      </c>
      <c r="L211" s="3">
        <v>13</v>
      </c>
      <c r="M211" s="2" t="s">
        <v>35</v>
      </c>
      <c r="N211" s="3">
        <v>31.079539560000001</v>
      </c>
      <c r="O211" s="3">
        <v>20.720242110000001</v>
      </c>
      <c r="P211" s="3">
        <v>1.8080006239999999</v>
      </c>
      <c r="Q211" s="3">
        <v>26.66196935</v>
      </c>
      <c r="R211" s="3">
        <v>1.844794442</v>
      </c>
      <c r="S211" s="3">
        <v>40.86257346</v>
      </c>
      <c r="T211" s="3">
        <v>4.3224355130000003</v>
      </c>
      <c r="U211" s="3">
        <v>0.105779816</v>
      </c>
      <c r="V211" s="3">
        <v>115.3767945</v>
      </c>
      <c r="W211" s="3">
        <v>25.588669360000001</v>
      </c>
      <c r="X211" s="3">
        <v>37.463647100000003</v>
      </c>
      <c r="Y211" s="2" t="s">
        <v>35</v>
      </c>
      <c r="Z211" s="2" t="s">
        <v>35</v>
      </c>
    </row>
    <row r="212" spans="1:26" s="260" customFormat="1" ht="15" thickBot="1" x14ac:dyDescent="0.35">
      <c r="A212" s="145" t="s">
        <v>401</v>
      </c>
      <c r="B212" s="145" t="s">
        <v>153</v>
      </c>
      <c r="C212" s="260" t="s">
        <v>418</v>
      </c>
      <c r="D212" s="145">
        <v>1</v>
      </c>
      <c r="E212" s="145" t="s">
        <v>10</v>
      </c>
      <c r="F212" s="145">
        <v>2020</v>
      </c>
      <c r="G212" s="145">
        <v>10</v>
      </c>
      <c r="H212" s="145" t="s">
        <v>446</v>
      </c>
      <c r="I212" s="145" t="s">
        <v>429</v>
      </c>
      <c r="J212" s="145" t="s">
        <v>432</v>
      </c>
      <c r="K212" s="145" t="s">
        <v>422</v>
      </c>
      <c r="L212" s="144">
        <v>13</v>
      </c>
      <c r="M212" s="145" t="s">
        <v>35</v>
      </c>
      <c r="N212" s="144">
        <v>30.43522681</v>
      </c>
      <c r="O212" s="144">
        <v>10.738867689999999</v>
      </c>
      <c r="P212" s="144">
        <v>0.29888082599999999</v>
      </c>
      <c r="Q212" s="144">
        <v>25.33871637</v>
      </c>
      <c r="R212" s="144">
        <v>2.1847042659999998</v>
      </c>
      <c r="S212" s="144">
        <v>34.358408599999997</v>
      </c>
      <c r="T212" s="144">
        <v>3.8979347359999998</v>
      </c>
      <c r="U212" s="144">
        <v>0.113449222</v>
      </c>
      <c r="V212" s="144">
        <v>119.489802</v>
      </c>
      <c r="W212" s="144">
        <v>29.416113370000001</v>
      </c>
      <c r="X212" s="144">
        <v>32.621484610000003</v>
      </c>
      <c r="Y212" s="145" t="s">
        <v>35</v>
      </c>
      <c r="Z212" s="145" t="s">
        <v>35</v>
      </c>
    </row>
    <row r="213" spans="1:26" ht="15" thickTop="1" x14ac:dyDescent="0.3">
      <c r="A213" s="2" t="s">
        <v>386</v>
      </c>
      <c r="B213" s="2" t="s">
        <v>154</v>
      </c>
      <c r="C213" t="s">
        <v>418</v>
      </c>
      <c r="D213" s="2">
        <v>1</v>
      </c>
      <c r="E213" s="2" t="s">
        <v>9</v>
      </c>
      <c r="F213" s="2">
        <v>2021</v>
      </c>
      <c r="G213" s="2">
        <v>10</v>
      </c>
      <c r="H213" s="2" t="s">
        <v>426</v>
      </c>
      <c r="I213" s="2" t="s">
        <v>430</v>
      </c>
      <c r="J213" s="2" t="s">
        <v>432</v>
      </c>
      <c r="K213" s="2" t="s">
        <v>36</v>
      </c>
      <c r="L213" s="3">
        <v>7</v>
      </c>
      <c r="M213" s="2" t="s">
        <v>35</v>
      </c>
      <c r="N213" s="2" t="s">
        <v>425</v>
      </c>
      <c r="O213" s="2" t="s">
        <v>35</v>
      </c>
      <c r="P213" s="2" t="s">
        <v>35</v>
      </c>
      <c r="Q213" s="2" t="s">
        <v>35</v>
      </c>
      <c r="R213" s="2" t="s">
        <v>35</v>
      </c>
      <c r="S213" s="2" t="s">
        <v>35</v>
      </c>
      <c r="T213" s="2" t="s">
        <v>35</v>
      </c>
      <c r="U213" s="2" t="s">
        <v>35</v>
      </c>
      <c r="V213" s="2" t="s">
        <v>35</v>
      </c>
      <c r="W213" s="2" t="s">
        <v>35</v>
      </c>
      <c r="X213" s="2" t="s">
        <v>35</v>
      </c>
      <c r="Y213" s="3">
        <v>25.261451139999998</v>
      </c>
      <c r="Z213" s="2" t="s">
        <v>35</v>
      </c>
    </row>
    <row r="214" spans="1:26" x14ac:dyDescent="0.3">
      <c r="A214" s="2" t="s">
        <v>387</v>
      </c>
      <c r="B214" s="2" t="s">
        <v>154</v>
      </c>
      <c r="C214" t="s">
        <v>418</v>
      </c>
      <c r="D214" s="2">
        <v>2</v>
      </c>
      <c r="E214" s="2" t="s">
        <v>9</v>
      </c>
      <c r="F214" s="2">
        <v>2021</v>
      </c>
      <c r="G214" s="2">
        <v>10</v>
      </c>
      <c r="H214" s="2" t="s">
        <v>426</v>
      </c>
      <c r="I214" s="2" t="s">
        <v>430</v>
      </c>
      <c r="J214" s="2" t="s">
        <v>432</v>
      </c>
      <c r="K214" s="2" t="s">
        <v>36</v>
      </c>
      <c r="L214" s="3">
        <v>7</v>
      </c>
      <c r="M214" s="2" t="s">
        <v>35</v>
      </c>
      <c r="N214" s="2" t="s">
        <v>425</v>
      </c>
      <c r="O214" s="2" t="s">
        <v>35</v>
      </c>
      <c r="P214" s="2" t="s">
        <v>35</v>
      </c>
      <c r="Q214" s="2" t="s">
        <v>35</v>
      </c>
      <c r="R214" s="2" t="s">
        <v>35</v>
      </c>
      <c r="S214" s="2" t="s">
        <v>35</v>
      </c>
      <c r="T214" s="2" t="s">
        <v>35</v>
      </c>
      <c r="U214" s="2" t="s">
        <v>35</v>
      </c>
      <c r="V214" s="2" t="s">
        <v>35</v>
      </c>
      <c r="W214" s="2" t="s">
        <v>35</v>
      </c>
      <c r="X214" s="2" t="s">
        <v>35</v>
      </c>
      <c r="Y214" s="3">
        <v>34.35839515</v>
      </c>
      <c r="Z214" s="2" t="s">
        <v>35</v>
      </c>
    </row>
    <row r="215" spans="1:26" x14ac:dyDescent="0.3">
      <c r="A215" s="2" t="s">
        <v>388</v>
      </c>
      <c r="B215" s="2" t="s">
        <v>154</v>
      </c>
      <c r="C215" t="s">
        <v>418</v>
      </c>
      <c r="D215" s="2">
        <v>3</v>
      </c>
      <c r="E215" s="2" t="s">
        <v>9</v>
      </c>
      <c r="F215" s="2">
        <v>2021</v>
      </c>
      <c r="G215" s="2">
        <v>10</v>
      </c>
      <c r="H215" s="2" t="s">
        <v>426</v>
      </c>
      <c r="I215" s="2" t="s">
        <v>430</v>
      </c>
      <c r="J215" s="2" t="s">
        <v>432</v>
      </c>
      <c r="K215" s="2" t="s">
        <v>36</v>
      </c>
      <c r="L215" s="3">
        <v>7</v>
      </c>
      <c r="M215" s="2" t="s">
        <v>35</v>
      </c>
      <c r="N215" s="2" t="s">
        <v>425</v>
      </c>
      <c r="O215" s="2" t="s">
        <v>35</v>
      </c>
      <c r="P215" s="2" t="s">
        <v>35</v>
      </c>
      <c r="Q215" s="2" t="s">
        <v>35</v>
      </c>
      <c r="R215" s="2" t="s">
        <v>35</v>
      </c>
      <c r="S215" s="2" t="s">
        <v>35</v>
      </c>
      <c r="T215" s="2" t="s">
        <v>35</v>
      </c>
      <c r="U215" s="2" t="s">
        <v>35</v>
      </c>
      <c r="V215" s="2" t="s">
        <v>35</v>
      </c>
      <c r="W215" s="2" t="s">
        <v>35</v>
      </c>
      <c r="X215" s="2" t="s">
        <v>35</v>
      </c>
      <c r="Y215" s="3">
        <v>22.991351030000001</v>
      </c>
      <c r="Z215" s="2" t="s">
        <v>35</v>
      </c>
    </row>
    <row r="216" spans="1:26" x14ac:dyDescent="0.3">
      <c r="A216" s="2" t="s">
        <v>389</v>
      </c>
      <c r="B216" s="2" t="s">
        <v>154</v>
      </c>
      <c r="C216" t="s">
        <v>418</v>
      </c>
      <c r="D216" s="2">
        <v>4</v>
      </c>
      <c r="E216" s="2" t="s">
        <v>9</v>
      </c>
      <c r="F216" s="2">
        <v>2021</v>
      </c>
      <c r="G216" s="2">
        <v>10</v>
      </c>
      <c r="H216" s="2" t="s">
        <v>426</v>
      </c>
      <c r="I216" s="2" t="s">
        <v>430</v>
      </c>
      <c r="J216" s="2" t="s">
        <v>432</v>
      </c>
      <c r="K216" s="2" t="s">
        <v>36</v>
      </c>
      <c r="L216" s="3">
        <v>7</v>
      </c>
      <c r="M216" s="2" t="s">
        <v>35</v>
      </c>
      <c r="N216" s="2" t="s">
        <v>425</v>
      </c>
      <c r="O216" s="2" t="s">
        <v>35</v>
      </c>
      <c r="P216" s="2" t="s">
        <v>35</v>
      </c>
      <c r="Q216" s="2" t="s">
        <v>35</v>
      </c>
      <c r="R216" s="2" t="s">
        <v>35</v>
      </c>
      <c r="S216" s="2" t="s">
        <v>35</v>
      </c>
      <c r="T216" s="2" t="s">
        <v>35</v>
      </c>
      <c r="U216" s="2" t="s">
        <v>35</v>
      </c>
      <c r="V216" s="2" t="s">
        <v>35</v>
      </c>
      <c r="W216" s="2" t="s">
        <v>35</v>
      </c>
      <c r="X216" s="2" t="s">
        <v>35</v>
      </c>
      <c r="Y216" s="3">
        <v>26.209022940000001</v>
      </c>
      <c r="Z216" s="2" t="s">
        <v>35</v>
      </c>
    </row>
    <row r="217" spans="1:26" x14ac:dyDescent="0.3">
      <c r="A217" s="2" t="s">
        <v>390</v>
      </c>
      <c r="B217" s="2" t="s">
        <v>154</v>
      </c>
      <c r="C217" t="s">
        <v>418</v>
      </c>
      <c r="D217" s="2">
        <v>5</v>
      </c>
      <c r="E217" s="2" t="s">
        <v>9</v>
      </c>
      <c r="F217" s="2">
        <v>2021</v>
      </c>
      <c r="G217" s="2">
        <v>10</v>
      </c>
      <c r="H217" s="2" t="s">
        <v>426</v>
      </c>
      <c r="I217" s="2" t="s">
        <v>430</v>
      </c>
      <c r="J217" s="2" t="s">
        <v>432</v>
      </c>
      <c r="K217" s="2" t="s">
        <v>36</v>
      </c>
      <c r="L217" s="3">
        <v>7</v>
      </c>
      <c r="M217" s="2" t="s">
        <v>35</v>
      </c>
      <c r="N217" s="2" t="s">
        <v>425</v>
      </c>
      <c r="O217" s="2" t="s">
        <v>35</v>
      </c>
      <c r="P217" s="2" t="s">
        <v>35</v>
      </c>
      <c r="Q217" s="2" t="s">
        <v>35</v>
      </c>
      <c r="R217" s="2" t="s">
        <v>35</v>
      </c>
      <c r="S217" s="2" t="s">
        <v>35</v>
      </c>
      <c r="T217" s="2" t="s">
        <v>35</v>
      </c>
      <c r="U217" s="2" t="s">
        <v>35</v>
      </c>
      <c r="V217" s="2" t="s">
        <v>35</v>
      </c>
      <c r="W217" s="2" t="s">
        <v>35</v>
      </c>
      <c r="X217" s="2" t="s">
        <v>35</v>
      </c>
      <c r="Y217" s="3">
        <v>31.326109639999999</v>
      </c>
      <c r="Z217" s="2" t="s">
        <v>35</v>
      </c>
    </row>
    <row r="218" spans="1:26" x14ac:dyDescent="0.3">
      <c r="A218" s="2" t="s">
        <v>386</v>
      </c>
      <c r="B218" s="2" t="s">
        <v>154</v>
      </c>
      <c r="C218" t="s">
        <v>418</v>
      </c>
      <c r="D218" s="2">
        <v>1</v>
      </c>
      <c r="E218" s="2" t="s">
        <v>383</v>
      </c>
      <c r="F218" s="2">
        <v>2021</v>
      </c>
      <c r="G218" s="2">
        <v>10</v>
      </c>
      <c r="H218" s="2" t="s">
        <v>426</v>
      </c>
      <c r="I218" s="2" t="s">
        <v>430</v>
      </c>
      <c r="J218" s="2" t="s">
        <v>432</v>
      </c>
      <c r="K218" s="2" t="s">
        <v>36</v>
      </c>
      <c r="L218" s="3">
        <v>7</v>
      </c>
      <c r="M218" s="2" t="s">
        <v>35</v>
      </c>
      <c r="N218" s="2" t="s">
        <v>425</v>
      </c>
      <c r="O218" s="2" t="s">
        <v>35</v>
      </c>
      <c r="P218" s="2" t="s">
        <v>35</v>
      </c>
      <c r="Q218" s="2" t="s">
        <v>35</v>
      </c>
      <c r="R218" s="2" t="s">
        <v>35</v>
      </c>
      <c r="S218" s="2" t="s">
        <v>35</v>
      </c>
      <c r="T218" s="2" t="s">
        <v>35</v>
      </c>
      <c r="U218" s="2" t="s">
        <v>35</v>
      </c>
      <c r="V218" s="2" t="s">
        <v>35</v>
      </c>
      <c r="W218" s="2" t="s">
        <v>35</v>
      </c>
      <c r="X218" s="2" t="s">
        <v>35</v>
      </c>
      <c r="Y218" s="3">
        <v>19.060440369999998</v>
      </c>
      <c r="Z218" s="2" t="s">
        <v>35</v>
      </c>
    </row>
    <row r="219" spans="1:26" x14ac:dyDescent="0.3">
      <c r="A219" s="2" t="s">
        <v>387</v>
      </c>
      <c r="B219" s="2" t="s">
        <v>154</v>
      </c>
      <c r="C219" t="s">
        <v>418</v>
      </c>
      <c r="D219" s="2">
        <v>2</v>
      </c>
      <c r="E219" s="2" t="s">
        <v>383</v>
      </c>
      <c r="F219" s="2">
        <v>2021</v>
      </c>
      <c r="G219" s="2">
        <v>10</v>
      </c>
      <c r="H219" s="2" t="s">
        <v>426</v>
      </c>
      <c r="I219" s="2" t="s">
        <v>430</v>
      </c>
      <c r="J219" s="2" t="s">
        <v>432</v>
      </c>
      <c r="K219" s="2" t="s">
        <v>36</v>
      </c>
      <c r="L219" s="3">
        <v>7</v>
      </c>
      <c r="M219" s="2" t="s">
        <v>35</v>
      </c>
      <c r="N219" s="2" t="s">
        <v>425</v>
      </c>
      <c r="O219" s="2" t="s">
        <v>35</v>
      </c>
      <c r="P219" s="2" t="s">
        <v>35</v>
      </c>
      <c r="Q219" s="2" t="s">
        <v>35</v>
      </c>
      <c r="R219" s="2" t="s">
        <v>35</v>
      </c>
      <c r="S219" s="2" t="s">
        <v>35</v>
      </c>
      <c r="T219" s="2" t="s">
        <v>35</v>
      </c>
      <c r="U219" s="2" t="s">
        <v>35</v>
      </c>
      <c r="V219" s="2" t="s">
        <v>35</v>
      </c>
      <c r="W219" s="2" t="s">
        <v>35</v>
      </c>
      <c r="X219" s="2" t="s">
        <v>35</v>
      </c>
      <c r="Y219" s="3">
        <v>30.785335889999999</v>
      </c>
      <c r="Z219" s="2" t="s">
        <v>35</v>
      </c>
    </row>
    <row r="220" spans="1:26" x14ac:dyDescent="0.3">
      <c r="A220" s="2" t="s">
        <v>388</v>
      </c>
      <c r="B220" s="2" t="s">
        <v>154</v>
      </c>
      <c r="C220" t="s">
        <v>418</v>
      </c>
      <c r="D220" s="2">
        <v>3</v>
      </c>
      <c r="E220" s="2" t="s">
        <v>383</v>
      </c>
      <c r="F220" s="2">
        <v>2021</v>
      </c>
      <c r="G220" s="2">
        <v>10</v>
      </c>
      <c r="H220" s="2" t="s">
        <v>426</v>
      </c>
      <c r="I220" s="2" t="s">
        <v>430</v>
      </c>
      <c r="J220" s="2" t="s">
        <v>432</v>
      </c>
      <c r="K220" s="2" t="s">
        <v>36</v>
      </c>
      <c r="L220" s="3">
        <v>7</v>
      </c>
      <c r="M220" s="2" t="s">
        <v>35</v>
      </c>
      <c r="N220" s="2" t="s">
        <v>425</v>
      </c>
      <c r="O220" s="2" t="s">
        <v>35</v>
      </c>
      <c r="P220" s="2" t="s">
        <v>35</v>
      </c>
      <c r="Q220" s="2" t="s">
        <v>35</v>
      </c>
      <c r="R220" s="2" t="s">
        <v>35</v>
      </c>
      <c r="S220" s="2" t="s">
        <v>35</v>
      </c>
      <c r="T220" s="2" t="s">
        <v>35</v>
      </c>
      <c r="U220" s="2" t="s">
        <v>35</v>
      </c>
      <c r="V220" s="2" t="s">
        <v>35</v>
      </c>
      <c r="W220" s="2" t="s">
        <v>35</v>
      </c>
      <c r="X220" s="2" t="s">
        <v>35</v>
      </c>
      <c r="Y220" s="3">
        <v>22.2203312</v>
      </c>
      <c r="Z220" s="2" t="s">
        <v>35</v>
      </c>
    </row>
    <row r="221" spans="1:26" x14ac:dyDescent="0.3">
      <c r="A221" s="2" t="s">
        <v>389</v>
      </c>
      <c r="B221" s="2" t="s">
        <v>154</v>
      </c>
      <c r="C221" t="s">
        <v>418</v>
      </c>
      <c r="D221" s="2">
        <v>4</v>
      </c>
      <c r="E221" s="2" t="s">
        <v>383</v>
      </c>
      <c r="F221" s="2">
        <v>2021</v>
      </c>
      <c r="G221" s="2">
        <v>10</v>
      </c>
      <c r="H221" s="2" t="s">
        <v>426</v>
      </c>
      <c r="I221" s="2" t="s">
        <v>430</v>
      </c>
      <c r="J221" s="2" t="s">
        <v>432</v>
      </c>
      <c r="K221" s="2" t="s">
        <v>36</v>
      </c>
      <c r="L221" s="3">
        <v>7</v>
      </c>
      <c r="M221" s="2" t="s">
        <v>35</v>
      </c>
      <c r="N221" s="2" t="s">
        <v>425</v>
      </c>
      <c r="O221" s="2" t="s">
        <v>35</v>
      </c>
      <c r="P221" s="2" t="s">
        <v>35</v>
      </c>
      <c r="Q221" s="2" t="s">
        <v>35</v>
      </c>
      <c r="R221" s="2" t="s">
        <v>35</v>
      </c>
      <c r="S221" s="2" t="s">
        <v>35</v>
      </c>
      <c r="T221" s="2" t="s">
        <v>35</v>
      </c>
      <c r="U221" s="2" t="s">
        <v>35</v>
      </c>
      <c r="V221" s="2" t="s">
        <v>35</v>
      </c>
      <c r="W221" s="2" t="s">
        <v>35</v>
      </c>
      <c r="X221" s="2" t="s">
        <v>35</v>
      </c>
      <c r="Y221" s="3">
        <v>22.766599209999999</v>
      </c>
      <c r="Z221" s="2" t="s">
        <v>35</v>
      </c>
    </row>
    <row r="222" spans="1:26" x14ac:dyDescent="0.3">
      <c r="A222" s="2" t="s">
        <v>390</v>
      </c>
      <c r="B222" s="2" t="s">
        <v>154</v>
      </c>
      <c r="C222" t="s">
        <v>418</v>
      </c>
      <c r="D222" s="2">
        <v>5</v>
      </c>
      <c r="E222" s="2" t="s">
        <v>383</v>
      </c>
      <c r="F222" s="2">
        <v>2021</v>
      </c>
      <c r="G222" s="2">
        <v>10</v>
      </c>
      <c r="H222" s="2" t="s">
        <v>426</v>
      </c>
      <c r="I222" s="2" t="s">
        <v>430</v>
      </c>
      <c r="J222" s="2" t="s">
        <v>432</v>
      </c>
      <c r="K222" s="2" t="s">
        <v>36</v>
      </c>
      <c r="L222" s="3">
        <v>7</v>
      </c>
      <c r="M222" s="2" t="s">
        <v>35</v>
      </c>
      <c r="N222" s="2" t="s">
        <v>425</v>
      </c>
      <c r="O222" s="2" t="s">
        <v>35</v>
      </c>
      <c r="P222" s="2" t="s">
        <v>35</v>
      </c>
      <c r="Q222" s="2" t="s">
        <v>35</v>
      </c>
      <c r="R222" s="2" t="s">
        <v>35</v>
      </c>
      <c r="S222" s="2" t="s">
        <v>35</v>
      </c>
      <c r="T222" s="2" t="s">
        <v>35</v>
      </c>
      <c r="U222" s="2" t="s">
        <v>35</v>
      </c>
      <c r="V222" s="2" t="s">
        <v>35</v>
      </c>
      <c r="W222" s="2" t="s">
        <v>35</v>
      </c>
      <c r="X222" s="2" t="s">
        <v>35</v>
      </c>
      <c r="Y222" s="3">
        <v>27.732164879999999</v>
      </c>
      <c r="Z222" s="2" t="s">
        <v>35</v>
      </c>
    </row>
    <row r="223" spans="1:26" x14ac:dyDescent="0.3">
      <c r="A223" s="2" t="s">
        <v>391</v>
      </c>
      <c r="B223" s="2" t="s">
        <v>154</v>
      </c>
      <c r="C223" t="s">
        <v>418</v>
      </c>
      <c r="D223" s="2">
        <v>1</v>
      </c>
      <c r="E223" s="2" t="s">
        <v>10</v>
      </c>
      <c r="F223" s="2">
        <v>2021</v>
      </c>
      <c r="G223" s="2">
        <v>10</v>
      </c>
      <c r="H223" s="2" t="s">
        <v>426</v>
      </c>
      <c r="I223" s="2" t="s">
        <v>430</v>
      </c>
      <c r="J223" s="2" t="s">
        <v>432</v>
      </c>
      <c r="K223" s="2" t="s">
        <v>36</v>
      </c>
      <c r="L223" s="3">
        <v>13</v>
      </c>
      <c r="M223" s="2" t="s">
        <v>35</v>
      </c>
      <c r="N223" s="2" t="s">
        <v>425</v>
      </c>
      <c r="O223" s="2" t="s">
        <v>35</v>
      </c>
      <c r="P223" s="2" t="s">
        <v>35</v>
      </c>
      <c r="Q223" s="2" t="s">
        <v>35</v>
      </c>
      <c r="R223" s="2" t="s">
        <v>35</v>
      </c>
      <c r="S223" s="2" t="s">
        <v>35</v>
      </c>
      <c r="T223" s="2" t="s">
        <v>35</v>
      </c>
      <c r="U223" s="2" t="s">
        <v>35</v>
      </c>
      <c r="V223" s="2" t="s">
        <v>35</v>
      </c>
      <c r="W223" s="2" t="s">
        <v>35</v>
      </c>
      <c r="X223" s="2" t="s">
        <v>35</v>
      </c>
      <c r="Y223" s="3">
        <v>39.370089350000001</v>
      </c>
      <c r="Z223" s="2" t="s">
        <v>35</v>
      </c>
    </row>
    <row r="224" spans="1:26" x14ac:dyDescent="0.3">
      <c r="A224" s="2" t="s">
        <v>392</v>
      </c>
      <c r="B224" s="2" t="s">
        <v>154</v>
      </c>
      <c r="C224" t="s">
        <v>418</v>
      </c>
      <c r="D224" s="2">
        <v>2</v>
      </c>
      <c r="E224" s="2" t="s">
        <v>10</v>
      </c>
      <c r="F224" s="2">
        <v>2021</v>
      </c>
      <c r="G224" s="2">
        <v>10</v>
      </c>
      <c r="H224" s="2" t="s">
        <v>426</v>
      </c>
      <c r="I224" s="2" t="s">
        <v>430</v>
      </c>
      <c r="J224" s="2" t="s">
        <v>432</v>
      </c>
      <c r="K224" s="2" t="s">
        <v>36</v>
      </c>
      <c r="L224" s="3">
        <v>13</v>
      </c>
      <c r="M224" s="2" t="s">
        <v>35</v>
      </c>
      <c r="N224" s="2" t="s">
        <v>425</v>
      </c>
      <c r="O224" s="2" t="s">
        <v>35</v>
      </c>
      <c r="P224" s="2" t="s">
        <v>35</v>
      </c>
      <c r="Q224" s="2" t="s">
        <v>35</v>
      </c>
      <c r="R224" s="2" t="s">
        <v>35</v>
      </c>
      <c r="S224" s="2" t="s">
        <v>35</v>
      </c>
      <c r="T224" s="2" t="s">
        <v>35</v>
      </c>
      <c r="U224" s="2" t="s">
        <v>35</v>
      </c>
      <c r="V224" s="2" t="s">
        <v>35</v>
      </c>
      <c r="W224" s="2" t="s">
        <v>35</v>
      </c>
      <c r="X224" s="2" t="s">
        <v>35</v>
      </c>
      <c r="Y224" s="3">
        <v>37.729213729999998</v>
      </c>
      <c r="Z224" s="2" t="s">
        <v>35</v>
      </c>
    </row>
    <row r="225" spans="1:26" x14ac:dyDescent="0.3">
      <c r="A225" s="2" t="s">
        <v>393</v>
      </c>
      <c r="B225" s="2" t="s">
        <v>154</v>
      </c>
      <c r="C225" t="s">
        <v>418</v>
      </c>
      <c r="D225" s="2">
        <v>3</v>
      </c>
      <c r="E225" s="2" t="s">
        <v>10</v>
      </c>
      <c r="F225" s="2">
        <v>2021</v>
      </c>
      <c r="G225" s="2">
        <v>10</v>
      </c>
      <c r="H225" s="2" t="s">
        <v>426</v>
      </c>
      <c r="I225" s="2" t="s">
        <v>430</v>
      </c>
      <c r="J225" s="2" t="s">
        <v>432</v>
      </c>
      <c r="K225" s="2" t="s">
        <v>36</v>
      </c>
      <c r="L225" s="3">
        <v>13</v>
      </c>
      <c r="M225" s="2" t="s">
        <v>35</v>
      </c>
      <c r="N225" s="2" t="s">
        <v>425</v>
      </c>
      <c r="O225" s="2" t="s">
        <v>35</v>
      </c>
      <c r="P225" s="2" t="s">
        <v>35</v>
      </c>
      <c r="Q225" s="2" t="s">
        <v>35</v>
      </c>
      <c r="R225" s="2" t="s">
        <v>35</v>
      </c>
      <c r="S225" s="2" t="s">
        <v>35</v>
      </c>
      <c r="T225" s="2" t="s">
        <v>35</v>
      </c>
      <c r="U225" s="2" t="s">
        <v>35</v>
      </c>
      <c r="V225" s="2" t="s">
        <v>35</v>
      </c>
      <c r="W225" s="2" t="s">
        <v>35</v>
      </c>
      <c r="X225" s="2" t="s">
        <v>35</v>
      </c>
      <c r="Y225" s="3">
        <v>29.62417559</v>
      </c>
      <c r="Z225" s="2" t="s">
        <v>35</v>
      </c>
    </row>
    <row r="226" spans="1:26" x14ac:dyDescent="0.3">
      <c r="A226" s="2" t="s">
        <v>394</v>
      </c>
      <c r="B226" s="2" t="s">
        <v>154</v>
      </c>
      <c r="C226" t="s">
        <v>418</v>
      </c>
      <c r="D226" s="2">
        <v>4</v>
      </c>
      <c r="E226" s="2" t="s">
        <v>10</v>
      </c>
      <c r="F226" s="2">
        <v>2021</v>
      </c>
      <c r="G226" s="2">
        <v>10</v>
      </c>
      <c r="H226" s="2" t="s">
        <v>426</v>
      </c>
      <c r="I226" s="2" t="s">
        <v>430</v>
      </c>
      <c r="J226" s="2" t="s">
        <v>432</v>
      </c>
      <c r="K226" s="2" t="s">
        <v>36</v>
      </c>
      <c r="L226" s="3">
        <v>13</v>
      </c>
      <c r="M226" s="2" t="s">
        <v>35</v>
      </c>
      <c r="N226" s="2" t="s">
        <v>425</v>
      </c>
      <c r="O226" s="2" t="s">
        <v>35</v>
      </c>
      <c r="P226" s="2" t="s">
        <v>35</v>
      </c>
      <c r="Q226" s="2" t="s">
        <v>35</v>
      </c>
      <c r="R226" s="2" t="s">
        <v>35</v>
      </c>
      <c r="S226" s="2" t="s">
        <v>35</v>
      </c>
      <c r="T226" s="2" t="s">
        <v>35</v>
      </c>
      <c r="U226" s="2" t="s">
        <v>35</v>
      </c>
      <c r="V226" s="2" t="s">
        <v>35</v>
      </c>
      <c r="W226" s="2" t="s">
        <v>35</v>
      </c>
      <c r="X226" s="2" t="s">
        <v>35</v>
      </c>
      <c r="Y226" s="3">
        <v>28.653650599999999</v>
      </c>
      <c r="Z226" s="2" t="s">
        <v>35</v>
      </c>
    </row>
    <row r="227" spans="1:26" s="1" customFormat="1" x14ac:dyDescent="0.3">
      <c r="A227" s="5" t="s">
        <v>395</v>
      </c>
      <c r="B227" s="5" t="s">
        <v>154</v>
      </c>
      <c r="C227" s="1" t="s">
        <v>418</v>
      </c>
      <c r="D227" s="5">
        <v>5</v>
      </c>
      <c r="E227" s="5" t="s">
        <v>10</v>
      </c>
      <c r="F227" s="5">
        <v>2021</v>
      </c>
      <c r="G227" s="5">
        <v>10</v>
      </c>
      <c r="H227" s="5" t="s">
        <v>426</v>
      </c>
      <c r="I227" s="5" t="s">
        <v>430</v>
      </c>
      <c r="J227" s="5" t="s">
        <v>432</v>
      </c>
      <c r="K227" s="5" t="s">
        <v>36</v>
      </c>
      <c r="L227" s="4">
        <v>13</v>
      </c>
      <c r="M227" s="5" t="s">
        <v>35</v>
      </c>
      <c r="N227" s="5" t="s">
        <v>425</v>
      </c>
      <c r="O227" s="5" t="s">
        <v>35</v>
      </c>
      <c r="P227" s="5" t="s">
        <v>35</v>
      </c>
      <c r="Q227" s="5" t="s">
        <v>35</v>
      </c>
      <c r="R227" s="5" t="s">
        <v>35</v>
      </c>
      <c r="S227" s="5" t="s">
        <v>35</v>
      </c>
      <c r="T227" s="5" t="s">
        <v>35</v>
      </c>
      <c r="U227" s="5" t="s">
        <v>35</v>
      </c>
      <c r="V227" s="5" t="s">
        <v>35</v>
      </c>
      <c r="W227" s="5" t="s">
        <v>35</v>
      </c>
      <c r="X227" s="5" t="s">
        <v>35</v>
      </c>
      <c r="Y227" s="4">
        <v>31.859984560000001</v>
      </c>
      <c r="Z227" s="5" t="s">
        <v>35</v>
      </c>
    </row>
    <row r="228" spans="1:26" x14ac:dyDescent="0.3">
      <c r="A228" s="2" t="s">
        <v>386</v>
      </c>
      <c r="B228" s="2" t="s">
        <v>154</v>
      </c>
      <c r="C228" t="s">
        <v>418</v>
      </c>
      <c r="D228" s="2">
        <v>1</v>
      </c>
      <c r="E228" s="2" t="s">
        <v>9</v>
      </c>
      <c r="F228" s="2">
        <v>2021</v>
      </c>
      <c r="G228" s="2">
        <v>10</v>
      </c>
      <c r="H228" s="2" t="s">
        <v>427</v>
      </c>
      <c r="I228" s="2" t="s">
        <v>430</v>
      </c>
      <c r="J228" s="2" t="s">
        <v>432</v>
      </c>
      <c r="K228" s="2" t="s">
        <v>36</v>
      </c>
      <c r="L228" s="3">
        <v>7</v>
      </c>
      <c r="M228" s="2" t="s">
        <v>35</v>
      </c>
      <c r="N228" s="2" t="s">
        <v>425</v>
      </c>
      <c r="O228" s="2" t="s">
        <v>35</v>
      </c>
      <c r="P228" s="2" t="s">
        <v>35</v>
      </c>
      <c r="Q228" s="2" t="s">
        <v>35</v>
      </c>
      <c r="R228" s="2" t="s">
        <v>35</v>
      </c>
      <c r="S228" s="2" t="s">
        <v>35</v>
      </c>
      <c r="T228" s="2" t="s">
        <v>35</v>
      </c>
      <c r="U228" s="2" t="s">
        <v>35</v>
      </c>
      <c r="V228" s="2" t="s">
        <v>35</v>
      </c>
      <c r="W228" s="2" t="s">
        <v>35</v>
      </c>
      <c r="X228" s="2" t="s">
        <v>35</v>
      </c>
      <c r="Y228" s="3">
        <v>12.46904514</v>
      </c>
      <c r="Z228" s="2" t="s">
        <v>35</v>
      </c>
    </row>
    <row r="229" spans="1:26" x14ac:dyDescent="0.3">
      <c r="A229" s="2" t="s">
        <v>387</v>
      </c>
      <c r="B229" s="2" t="s">
        <v>154</v>
      </c>
      <c r="C229" t="s">
        <v>418</v>
      </c>
      <c r="D229" s="2">
        <v>2</v>
      </c>
      <c r="E229" s="2" t="s">
        <v>9</v>
      </c>
      <c r="F229" s="2">
        <v>2021</v>
      </c>
      <c r="G229" s="2">
        <v>10</v>
      </c>
      <c r="H229" s="2" t="s">
        <v>427</v>
      </c>
      <c r="I229" s="2" t="s">
        <v>430</v>
      </c>
      <c r="J229" s="2" t="s">
        <v>432</v>
      </c>
      <c r="K229" s="2" t="s">
        <v>36</v>
      </c>
      <c r="L229" s="3">
        <v>7</v>
      </c>
      <c r="M229" s="2" t="s">
        <v>35</v>
      </c>
      <c r="N229" s="2" t="s">
        <v>425</v>
      </c>
      <c r="O229" s="2" t="s">
        <v>35</v>
      </c>
      <c r="P229" s="2" t="s">
        <v>35</v>
      </c>
      <c r="Q229" s="2" t="s">
        <v>35</v>
      </c>
      <c r="R229" s="2" t="s">
        <v>35</v>
      </c>
      <c r="S229" s="2" t="s">
        <v>35</v>
      </c>
      <c r="T229" s="2" t="s">
        <v>35</v>
      </c>
      <c r="U229" s="2" t="s">
        <v>35</v>
      </c>
      <c r="V229" s="2" t="s">
        <v>35</v>
      </c>
      <c r="W229" s="2" t="s">
        <v>35</v>
      </c>
      <c r="X229" s="2" t="s">
        <v>35</v>
      </c>
      <c r="Y229" s="3">
        <v>16.59554284</v>
      </c>
      <c r="Z229" s="2" t="s">
        <v>35</v>
      </c>
    </row>
    <row r="230" spans="1:26" x14ac:dyDescent="0.3">
      <c r="A230" s="2" t="s">
        <v>388</v>
      </c>
      <c r="B230" s="2" t="s">
        <v>154</v>
      </c>
      <c r="C230" t="s">
        <v>418</v>
      </c>
      <c r="D230" s="2">
        <v>3</v>
      </c>
      <c r="E230" s="2" t="s">
        <v>9</v>
      </c>
      <c r="F230" s="2">
        <v>2021</v>
      </c>
      <c r="G230" s="2">
        <v>10</v>
      </c>
      <c r="H230" s="2" t="s">
        <v>427</v>
      </c>
      <c r="I230" s="2" t="s">
        <v>430</v>
      </c>
      <c r="J230" s="2" t="s">
        <v>432</v>
      </c>
      <c r="K230" s="2" t="s">
        <v>36</v>
      </c>
      <c r="L230" s="3">
        <v>7</v>
      </c>
      <c r="M230" s="2" t="s">
        <v>35</v>
      </c>
      <c r="N230" s="2" t="s">
        <v>425</v>
      </c>
      <c r="O230" s="2" t="s">
        <v>35</v>
      </c>
      <c r="P230" s="2" t="s">
        <v>35</v>
      </c>
      <c r="Q230" s="2" t="s">
        <v>35</v>
      </c>
      <c r="R230" s="2" t="s">
        <v>35</v>
      </c>
      <c r="S230" s="2" t="s">
        <v>35</v>
      </c>
      <c r="T230" s="2" t="s">
        <v>35</v>
      </c>
      <c r="U230" s="2" t="s">
        <v>35</v>
      </c>
      <c r="V230" s="2" t="s">
        <v>35</v>
      </c>
      <c r="W230" s="2" t="s">
        <v>35</v>
      </c>
      <c r="X230" s="2" t="s">
        <v>35</v>
      </c>
      <c r="Y230" s="3">
        <v>11.22219808</v>
      </c>
      <c r="Z230" s="2" t="s">
        <v>35</v>
      </c>
    </row>
    <row r="231" spans="1:26" x14ac:dyDescent="0.3">
      <c r="A231" s="2" t="s">
        <v>389</v>
      </c>
      <c r="B231" s="2" t="s">
        <v>154</v>
      </c>
      <c r="C231" t="s">
        <v>418</v>
      </c>
      <c r="D231" s="2">
        <v>4</v>
      </c>
      <c r="E231" s="2" t="s">
        <v>9</v>
      </c>
      <c r="F231" s="2">
        <v>2021</v>
      </c>
      <c r="G231" s="2">
        <v>10</v>
      </c>
      <c r="H231" s="2" t="s">
        <v>427</v>
      </c>
      <c r="I231" s="2" t="s">
        <v>430</v>
      </c>
      <c r="J231" s="2" t="s">
        <v>432</v>
      </c>
      <c r="K231" s="2" t="s">
        <v>36</v>
      </c>
      <c r="L231" s="3">
        <v>7</v>
      </c>
      <c r="M231" s="2" t="s">
        <v>35</v>
      </c>
      <c r="N231" s="2" t="s">
        <v>425</v>
      </c>
      <c r="O231" s="2" t="s">
        <v>35</v>
      </c>
      <c r="P231" s="2" t="s">
        <v>35</v>
      </c>
      <c r="Q231" s="2" t="s">
        <v>35</v>
      </c>
      <c r="R231" s="2" t="s">
        <v>35</v>
      </c>
      <c r="S231" s="2" t="s">
        <v>35</v>
      </c>
      <c r="T231" s="2" t="s">
        <v>35</v>
      </c>
      <c r="U231" s="2" t="s">
        <v>35</v>
      </c>
      <c r="V231" s="2" t="s">
        <v>35</v>
      </c>
      <c r="W231" s="2" t="s">
        <v>35</v>
      </c>
      <c r="X231" s="2" t="s">
        <v>35</v>
      </c>
      <c r="Y231" s="3">
        <v>13.889989890000001</v>
      </c>
      <c r="Z231" s="2" t="s">
        <v>35</v>
      </c>
    </row>
    <row r="232" spans="1:26" x14ac:dyDescent="0.3">
      <c r="A232" s="2" t="s">
        <v>390</v>
      </c>
      <c r="B232" s="2" t="s">
        <v>154</v>
      </c>
      <c r="C232" t="s">
        <v>418</v>
      </c>
      <c r="D232" s="2">
        <v>5</v>
      </c>
      <c r="E232" s="2" t="s">
        <v>9</v>
      </c>
      <c r="F232" s="2">
        <v>2021</v>
      </c>
      <c r="G232" s="2">
        <v>10</v>
      </c>
      <c r="H232" s="2" t="s">
        <v>427</v>
      </c>
      <c r="I232" s="2" t="s">
        <v>430</v>
      </c>
      <c r="J232" s="2" t="s">
        <v>432</v>
      </c>
      <c r="K232" s="2" t="s">
        <v>36</v>
      </c>
      <c r="L232" s="3">
        <v>7</v>
      </c>
      <c r="M232" s="2" t="s">
        <v>35</v>
      </c>
      <c r="N232" s="2" t="s">
        <v>425</v>
      </c>
      <c r="O232" s="2" t="s">
        <v>35</v>
      </c>
      <c r="P232" s="2" t="s">
        <v>35</v>
      </c>
      <c r="Q232" s="2" t="s">
        <v>35</v>
      </c>
      <c r="R232" s="2" t="s">
        <v>35</v>
      </c>
      <c r="S232" s="2" t="s">
        <v>35</v>
      </c>
      <c r="T232" s="2" t="s">
        <v>35</v>
      </c>
      <c r="U232" s="2" t="s">
        <v>35</v>
      </c>
      <c r="V232" s="2" t="s">
        <v>35</v>
      </c>
      <c r="W232" s="2" t="s">
        <v>35</v>
      </c>
      <c r="X232" s="2" t="s">
        <v>35</v>
      </c>
      <c r="Y232" s="3">
        <v>11.94227648</v>
      </c>
      <c r="Z232" s="2" t="s">
        <v>35</v>
      </c>
    </row>
    <row r="233" spans="1:26" x14ac:dyDescent="0.3">
      <c r="A233" s="2" t="s">
        <v>386</v>
      </c>
      <c r="B233" s="2" t="s">
        <v>154</v>
      </c>
      <c r="C233" t="s">
        <v>418</v>
      </c>
      <c r="D233" s="2">
        <v>1</v>
      </c>
      <c r="E233" s="2" t="s">
        <v>383</v>
      </c>
      <c r="F233" s="2">
        <v>2021</v>
      </c>
      <c r="G233" s="2">
        <v>10</v>
      </c>
      <c r="H233" s="2" t="s">
        <v>427</v>
      </c>
      <c r="I233" s="2" t="s">
        <v>430</v>
      </c>
      <c r="J233" s="2" t="s">
        <v>432</v>
      </c>
      <c r="K233" s="2" t="s">
        <v>36</v>
      </c>
      <c r="L233" s="3">
        <v>7</v>
      </c>
      <c r="M233" s="2" t="s">
        <v>35</v>
      </c>
      <c r="N233" s="2" t="s">
        <v>425</v>
      </c>
      <c r="O233" s="2" t="s">
        <v>35</v>
      </c>
      <c r="P233" s="2" t="s">
        <v>35</v>
      </c>
      <c r="Q233" s="2" t="s">
        <v>35</v>
      </c>
      <c r="R233" s="2" t="s">
        <v>35</v>
      </c>
      <c r="S233" s="2" t="s">
        <v>35</v>
      </c>
      <c r="T233" s="2" t="s">
        <v>35</v>
      </c>
      <c r="U233" s="2" t="s">
        <v>35</v>
      </c>
      <c r="V233" s="2" t="s">
        <v>35</v>
      </c>
      <c r="W233" s="2" t="s">
        <v>35</v>
      </c>
      <c r="X233" s="2" t="s">
        <v>35</v>
      </c>
      <c r="Y233" s="3">
        <v>11.75152894</v>
      </c>
      <c r="Z233" s="2" t="s">
        <v>35</v>
      </c>
    </row>
    <row r="234" spans="1:26" x14ac:dyDescent="0.3">
      <c r="A234" s="2" t="s">
        <v>387</v>
      </c>
      <c r="B234" s="2" t="s">
        <v>154</v>
      </c>
      <c r="C234" t="s">
        <v>418</v>
      </c>
      <c r="D234" s="2">
        <v>2</v>
      </c>
      <c r="E234" s="2" t="s">
        <v>383</v>
      </c>
      <c r="F234" s="2">
        <v>2021</v>
      </c>
      <c r="G234" s="2">
        <v>10</v>
      </c>
      <c r="H234" s="2" t="s">
        <v>427</v>
      </c>
      <c r="I234" s="2" t="s">
        <v>430</v>
      </c>
      <c r="J234" s="2" t="s">
        <v>432</v>
      </c>
      <c r="K234" s="2" t="s">
        <v>36</v>
      </c>
      <c r="L234" s="3">
        <v>7</v>
      </c>
      <c r="M234" s="2" t="s">
        <v>35</v>
      </c>
      <c r="N234" s="2" t="s">
        <v>425</v>
      </c>
      <c r="O234" s="2" t="s">
        <v>35</v>
      </c>
      <c r="P234" s="2" t="s">
        <v>35</v>
      </c>
      <c r="Q234" s="2" t="s">
        <v>35</v>
      </c>
      <c r="R234" s="2" t="s">
        <v>35</v>
      </c>
      <c r="S234" s="2" t="s">
        <v>35</v>
      </c>
      <c r="T234" s="2" t="s">
        <v>35</v>
      </c>
      <c r="U234" s="2" t="s">
        <v>35</v>
      </c>
      <c r="V234" s="2" t="s">
        <v>35</v>
      </c>
      <c r="W234" s="2" t="s">
        <v>35</v>
      </c>
      <c r="X234" s="2" t="s">
        <v>35</v>
      </c>
      <c r="Y234" s="3">
        <v>16.973541279999999</v>
      </c>
      <c r="Z234" s="2" t="s">
        <v>35</v>
      </c>
    </row>
    <row r="235" spans="1:26" x14ac:dyDescent="0.3">
      <c r="A235" s="2" t="s">
        <v>388</v>
      </c>
      <c r="B235" s="2" t="s">
        <v>154</v>
      </c>
      <c r="C235" t="s">
        <v>418</v>
      </c>
      <c r="D235" s="2">
        <v>3</v>
      </c>
      <c r="E235" s="2" t="s">
        <v>383</v>
      </c>
      <c r="F235" s="2">
        <v>2021</v>
      </c>
      <c r="G235" s="2">
        <v>10</v>
      </c>
      <c r="H235" s="2" t="s">
        <v>427</v>
      </c>
      <c r="I235" s="2" t="s">
        <v>430</v>
      </c>
      <c r="J235" s="2" t="s">
        <v>432</v>
      </c>
      <c r="K235" s="2" t="s">
        <v>36</v>
      </c>
      <c r="L235" s="3">
        <v>7</v>
      </c>
      <c r="M235" s="2" t="s">
        <v>35</v>
      </c>
      <c r="N235" s="2" t="s">
        <v>425</v>
      </c>
      <c r="O235" s="2" t="s">
        <v>35</v>
      </c>
      <c r="P235" s="2" t="s">
        <v>35</v>
      </c>
      <c r="Q235" s="2" t="s">
        <v>35</v>
      </c>
      <c r="R235" s="2" t="s">
        <v>35</v>
      </c>
      <c r="S235" s="2" t="s">
        <v>35</v>
      </c>
      <c r="T235" s="2" t="s">
        <v>35</v>
      </c>
      <c r="U235" s="2" t="s">
        <v>35</v>
      </c>
      <c r="V235" s="2" t="s">
        <v>35</v>
      </c>
      <c r="W235" s="2" t="s">
        <v>35</v>
      </c>
      <c r="X235" s="2" t="s">
        <v>35</v>
      </c>
      <c r="Y235" s="3">
        <v>10.84364948</v>
      </c>
      <c r="Z235" s="2" t="s">
        <v>35</v>
      </c>
    </row>
    <row r="236" spans="1:26" x14ac:dyDescent="0.3">
      <c r="A236" s="2" t="s">
        <v>389</v>
      </c>
      <c r="B236" s="2" t="s">
        <v>154</v>
      </c>
      <c r="C236" t="s">
        <v>418</v>
      </c>
      <c r="D236" s="2">
        <v>4</v>
      </c>
      <c r="E236" s="2" t="s">
        <v>383</v>
      </c>
      <c r="F236" s="2">
        <v>2021</v>
      </c>
      <c r="G236" s="2">
        <v>10</v>
      </c>
      <c r="H236" s="2" t="s">
        <v>427</v>
      </c>
      <c r="I236" s="2" t="s">
        <v>430</v>
      </c>
      <c r="J236" s="2" t="s">
        <v>432</v>
      </c>
      <c r="K236" s="2" t="s">
        <v>36</v>
      </c>
      <c r="L236" s="3">
        <v>7</v>
      </c>
      <c r="M236" s="2" t="s">
        <v>35</v>
      </c>
      <c r="N236" s="2" t="s">
        <v>425</v>
      </c>
      <c r="O236" s="2" t="s">
        <v>35</v>
      </c>
      <c r="P236" s="2" t="s">
        <v>35</v>
      </c>
      <c r="Q236" s="2" t="s">
        <v>35</v>
      </c>
      <c r="R236" s="2" t="s">
        <v>35</v>
      </c>
      <c r="S236" s="2" t="s">
        <v>35</v>
      </c>
      <c r="T236" s="2" t="s">
        <v>35</v>
      </c>
      <c r="U236" s="2" t="s">
        <v>35</v>
      </c>
      <c r="V236" s="2" t="s">
        <v>35</v>
      </c>
      <c r="W236" s="2" t="s">
        <v>35</v>
      </c>
      <c r="X236" s="2" t="s">
        <v>35</v>
      </c>
      <c r="Y236" s="3">
        <v>14.21756723</v>
      </c>
      <c r="Z236" s="2" t="s">
        <v>35</v>
      </c>
    </row>
    <row r="237" spans="1:26" x14ac:dyDescent="0.3">
      <c r="A237" s="2" t="s">
        <v>390</v>
      </c>
      <c r="B237" s="2" t="s">
        <v>154</v>
      </c>
      <c r="C237" t="s">
        <v>418</v>
      </c>
      <c r="D237" s="2">
        <v>5</v>
      </c>
      <c r="E237" s="2" t="s">
        <v>383</v>
      </c>
      <c r="F237" s="2">
        <v>2021</v>
      </c>
      <c r="G237" s="2">
        <v>10</v>
      </c>
      <c r="H237" s="2" t="s">
        <v>427</v>
      </c>
      <c r="I237" s="2" t="s">
        <v>430</v>
      </c>
      <c r="J237" s="2" t="s">
        <v>432</v>
      </c>
      <c r="K237" s="2" t="s">
        <v>36</v>
      </c>
      <c r="L237" s="3">
        <v>7</v>
      </c>
      <c r="M237" s="2" t="s">
        <v>35</v>
      </c>
      <c r="N237" s="2" t="s">
        <v>425</v>
      </c>
      <c r="O237" s="2" t="s">
        <v>35</v>
      </c>
      <c r="P237" s="2" t="s">
        <v>35</v>
      </c>
      <c r="Q237" s="2" t="s">
        <v>35</v>
      </c>
      <c r="R237" s="2" t="s">
        <v>35</v>
      </c>
      <c r="S237" s="2" t="s">
        <v>35</v>
      </c>
      <c r="T237" s="2" t="s">
        <v>35</v>
      </c>
      <c r="U237" s="2" t="s">
        <v>35</v>
      </c>
      <c r="V237" s="2" t="s">
        <v>35</v>
      </c>
      <c r="W237" s="2" t="s">
        <v>35</v>
      </c>
      <c r="X237" s="2" t="s">
        <v>35</v>
      </c>
      <c r="Y237" s="3">
        <v>11.53652814</v>
      </c>
      <c r="Z237" s="2" t="s">
        <v>35</v>
      </c>
    </row>
    <row r="238" spans="1:26" x14ac:dyDescent="0.3">
      <c r="A238" s="2" t="s">
        <v>391</v>
      </c>
      <c r="B238" s="2" t="s">
        <v>154</v>
      </c>
      <c r="C238" t="s">
        <v>418</v>
      </c>
      <c r="D238" s="2">
        <v>1</v>
      </c>
      <c r="E238" s="2" t="s">
        <v>10</v>
      </c>
      <c r="F238" s="2">
        <v>2021</v>
      </c>
      <c r="G238" s="2">
        <v>10</v>
      </c>
      <c r="H238" s="2" t="s">
        <v>427</v>
      </c>
      <c r="I238" s="2" t="s">
        <v>430</v>
      </c>
      <c r="J238" s="2" t="s">
        <v>432</v>
      </c>
      <c r="K238" s="2" t="s">
        <v>36</v>
      </c>
      <c r="L238" s="3">
        <v>13</v>
      </c>
      <c r="M238" s="2" t="s">
        <v>35</v>
      </c>
      <c r="N238" s="2" t="s">
        <v>425</v>
      </c>
      <c r="O238" s="2" t="s">
        <v>35</v>
      </c>
      <c r="P238" s="2" t="s">
        <v>35</v>
      </c>
      <c r="Q238" s="2" t="s">
        <v>35</v>
      </c>
      <c r="R238" s="2" t="s">
        <v>35</v>
      </c>
      <c r="S238" s="2" t="s">
        <v>35</v>
      </c>
      <c r="T238" s="2" t="s">
        <v>35</v>
      </c>
      <c r="U238" s="2" t="s">
        <v>35</v>
      </c>
      <c r="V238" s="2" t="s">
        <v>35</v>
      </c>
      <c r="W238" s="2" t="s">
        <v>35</v>
      </c>
      <c r="X238" s="2" t="s">
        <v>35</v>
      </c>
      <c r="Y238" s="3">
        <v>20.180832150000001</v>
      </c>
      <c r="Z238" s="2" t="s">
        <v>35</v>
      </c>
    </row>
    <row r="239" spans="1:26" x14ac:dyDescent="0.3">
      <c r="A239" s="2" t="s">
        <v>392</v>
      </c>
      <c r="B239" s="2" t="s">
        <v>154</v>
      </c>
      <c r="C239" t="s">
        <v>418</v>
      </c>
      <c r="D239" s="2">
        <v>2</v>
      </c>
      <c r="E239" s="2" t="s">
        <v>10</v>
      </c>
      <c r="F239" s="2">
        <v>2021</v>
      </c>
      <c r="G239" s="2">
        <v>10</v>
      </c>
      <c r="H239" s="2" t="s">
        <v>427</v>
      </c>
      <c r="I239" s="2" t="s">
        <v>430</v>
      </c>
      <c r="J239" s="2" t="s">
        <v>432</v>
      </c>
      <c r="K239" s="2" t="s">
        <v>36</v>
      </c>
      <c r="L239" s="3">
        <v>13</v>
      </c>
      <c r="M239" s="2" t="s">
        <v>35</v>
      </c>
      <c r="N239" s="2" t="s">
        <v>425</v>
      </c>
      <c r="O239" s="2" t="s">
        <v>35</v>
      </c>
      <c r="P239" s="2" t="s">
        <v>35</v>
      </c>
      <c r="Q239" s="2" t="s">
        <v>35</v>
      </c>
      <c r="R239" s="2" t="s">
        <v>35</v>
      </c>
      <c r="S239" s="2" t="s">
        <v>35</v>
      </c>
      <c r="T239" s="2" t="s">
        <v>35</v>
      </c>
      <c r="U239" s="2" t="s">
        <v>35</v>
      </c>
      <c r="V239" s="2" t="s">
        <v>35</v>
      </c>
      <c r="W239" s="2" t="s">
        <v>35</v>
      </c>
      <c r="X239" s="2" t="s">
        <v>35</v>
      </c>
      <c r="Y239" s="3">
        <v>21.192328849999999</v>
      </c>
      <c r="Z239" s="2" t="s">
        <v>35</v>
      </c>
    </row>
    <row r="240" spans="1:26" x14ac:dyDescent="0.3">
      <c r="A240" s="2" t="s">
        <v>393</v>
      </c>
      <c r="B240" s="2" t="s">
        <v>154</v>
      </c>
      <c r="C240" t="s">
        <v>418</v>
      </c>
      <c r="D240" s="2">
        <v>3</v>
      </c>
      <c r="E240" s="2" t="s">
        <v>10</v>
      </c>
      <c r="F240" s="2">
        <v>2021</v>
      </c>
      <c r="G240" s="2">
        <v>10</v>
      </c>
      <c r="H240" s="2" t="s">
        <v>427</v>
      </c>
      <c r="I240" s="2" t="s">
        <v>430</v>
      </c>
      <c r="J240" s="2" t="s">
        <v>432</v>
      </c>
      <c r="K240" s="2" t="s">
        <v>36</v>
      </c>
      <c r="L240" s="3">
        <v>13</v>
      </c>
      <c r="M240" s="2" t="s">
        <v>35</v>
      </c>
      <c r="N240" s="2" t="s">
        <v>425</v>
      </c>
      <c r="O240" s="2" t="s">
        <v>35</v>
      </c>
      <c r="P240" s="2" t="s">
        <v>35</v>
      </c>
      <c r="Q240" s="2" t="s">
        <v>35</v>
      </c>
      <c r="R240" s="2" t="s">
        <v>35</v>
      </c>
      <c r="S240" s="2" t="s">
        <v>35</v>
      </c>
      <c r="T240" s="2" t="s">
        <v>35</v>
      </c>
      <c r="U240" s="2" t="s">
        <v>35</v>
      </c>
      <c r="V240" s="2" t="s">
        <v>35</v>
      </c>
      <c r="W240" s="2" t="s">
        <v>35</v>
      </c>
      <c r="X240" s="2" t="s">
        <v>35</v>
      </c>
      <c r="Y240" s="3">
        <v>21.254288639999999</v>
      </c>
      <c r="Z240" s="2" t="s">
        <v>35</v>
      </c>
    </row>
    <row r="241" spans="1:26" x14ac:dyDescent="0.3">
      <c r="A241" s="2" t="s">
        <v>394</v>
      </c>
      <c r="B241" s="2" t="s">
        <v>154</v>
      </c>
      <c r="C241" t="s">
        <v>418</v>
      </c>
      <c r="D241" s="2">
        <v>4</v>
      </c>
      <c r="E241" s="2" t="s">
        <v>10</v>
      </c>
      <c r="F241" s="2">
        <v>2021</v>
      </c>
      <c r="G241" s="2">
        <v>10</v>
      </c>
      <c r="H241" s="2" t="s">
        <v>427</v>
      </c>
      <c r="I241" s="2" t="s">
        <v>430</v>
      </c>
      <c r="J241" s="2" t="s">
        <v>432</v>
      </c>
      <c r="K241" s="2" t="s">
        <v>36</v>
      </c>
      <c r="L241" s="3">
        <v>13</v>
      </c>
      <c r="M241" s="2" t="s">
        <v>35</v>
      </c>
      <c r="N241" s="2" t="s">
        <v>425</v>
      </c>
      <c r="O241" s="2" t="s">
        <v>35</v>
      </c>
      <c r="P241" s="2" t="s">
        <v>35</v>
      </c>
      <c r="Q241" s="2" t="s">
        <v>35</v>
      </c>
      <c r="R241" s="2" t="s">
        <v>35</v>
      </c>
      <c r="S241" s="2" t="s">
        <v>35</v>
      </c>
      <c r="T241" s="2" t="s">
        <v>35</v>
      </c>
      <c r="U241" s="2" t="s">
        <v>35</v>
      </c>
      <c r="V241" s="2" t="s">
        <v>35</v>
      </c>
      <c r="W241" s="2" t="s">
        <v>35</v>
      </c>
      <c r="X241" s="2" t="s">
        <v>35</v>
      </c>
      <c r="Y241" s="3">
        <v>14.69029274</v>
      </c>
      <c r="Z241" s="2" t="s">
        <v>35</v>
      </c>
    </row>
    <row r="242" spans="1:26" s="1" customFormat="1" x14ac:dyDescent="0.3">
      <c r="A242" s="5" t="s">
        <v>395</v>
      </c>
      <c r="B242" s="5" t="s">
        <v>154</v>
      </c>
      <c r="C242" s="1" t="s">
        <v>418</v>
      </c>
      <c r="D242" s="5">
        <v>5</v>
      </c>
      <c r="E242" s="5" t="s">
        <v>10</v>
      </c>
      <c r="F242" s="5">
        <v>2021</v>
      </c>
      <c r="G242" s="5">
        <v>10</v>
      </c>
      <c r="H242" s="5" t="s">
        <v>427</v>
      </c>
      <c r="I242" s="5" t="s">
        <v>430</v>
      </c>
      <c r="J242" s="5" t="s">
        <v>432</v>
      </c>
      <c r="K242" s="5" t="s">
        <v>36</v>
      </c>
      <c r="L242" s="4">
        <v>13</v>
      </c>
      <c r="M242" s="5" t="s">
        <v>35</v>
      </c>
      <c r="N242" s="5" t="s">
        <v>425</v>
      </c>
      <c r="O242" s="5" t="s">
        <v>35</v>
      </c>
      <c r="P242" s="5" t="s">
        <v>35</v>
      </c>
      <c r="Q242" s="5" t="s">
        <v>35</v>
      </c>
      <c r="R242" s="5" t="s">
        <v>35</v>
      </c>
      <c r="S242" s="5" t="s">
        <v>35</v>
      </c>
      <c r="T242" s="5" t="s">
        <v>35</v>
      </c>
      <c r="U242" s="5" t="s">
        <v>35</v>
      </c>
      <c r="V242" s="5" t="s">
        <v>35</v>
      </c>
      <c r="W242" s="5" t="s">
        <v>35</v>
      </c>
      <c r="X242" s="5" t="s">
        <v>35</v>
      </c>
      <c r="Y242" s="4">
        <v>24.17556733</v>
      </c>
      <c r="Z242" s="5" t="s">
        <v>35</v>
      </c>
    </row>
    <row r="243" spans="1:26" x14ac:dyDescent="0.3">
      <c r="A243" s="2" t="s">
        <v>386</v>
      </c>
      <c r="B243" s="2" t="s">
        <v>154</v>
      </c>
      <c r="C243" t="s">
        <v>418</v>
      </c>
      <c r="D243" s="2">
        <v>1</v>
      </c>
      <c r="E243" s="2" t="s">
        <v>9</v>
      </c>
      <c r="F243" s="2">
        <v>2021</v>
      </c>
      <c r="G243" s="2">
        <v>10</v>
      </c>
      <c r="H243" s="2" t="s">
        <v>428</v>
      </c>
      <c r="I243" s="2" t="s">
        <v>430</v>
      </c>
      <c r="J243" s="2" t="s">
        <v>432</v>
      </c>
      <c r="K243" s="2" t="s">
        <v>36</v>
      </c>
      <c r="L243" s="3">
        <v>7</v>
      </c>
      <c r="M243" s="2" t="s">
        <v>35</v>
      </c>
      <c r="N243" s="2" t="s">
        <v>425</v>
      </c>
      <c r="O243" s="2" t="s">
        <v>35</v>
      </c>
      <c r="P243" s="2" t="s">
        <v>35</v>
      </c>
      <c r="Q243" s="2" t="s">
        <v>35</v>
      </c>
      <c r="R243" s="2" t="s">
        <v>35</v>
      </c>
      <c r="S243" s="2" t="s">
        <v>35</v>
      </c>
      <c r="T243" s="2" t="s">
        <v>35</v>
      </c>
      <c r="U243" s="2" t="s">
        <v>35</v>
      </c>
      <c r="V243" s="2" t="s">
        <v>35</v>
      </c>
      <c r="W243" s="2" t="s">
        <v>35</v>
      </c>
      <c r="X243" s="2" t="s">
        <v>35</v>
      </c>
      <c r="Y243" s="3">
        <v>10.957980320000001</v>
      </c>
      <c r="Z243" s="2" t="s">
        <v>35</v>
      </c>
    </row>
    <row r="244" spans="1:26" x14ac:dyDescent="0.3">
      <c r="A244" s="2" t="s">
        <v>387</v>
      </c>
      <c r="B244" s="2" t="s">
        <v>154</v>
      </c>
      <c r="C244" t="s">
        <v>418</v>
      </c>
      <c r="D244" s="2">
        <v>2</v>
      </c>
      <c r="E244" s="2" t="s">
        <v>9</v>
      </c>
      <c r="F244" s="2">
        <v>2021</v>
      </c>
      <c r="G244" s="2">
        <v>10</v>
      </c>
      <c r="H244" s="2" t="s">
        <v>428</v>
      </c>
      <c r="I244" s="2" t="s">
        <v>430</v>
      </c>
      <c r="J244" s="2" t="s">
        <v>432</v>
      </c>
      <c r="K244" s="2" t="s">
        <v>36</v>
      </c>
      <c r="L244" s="3">
        <v>7</v>
      </c>
      <c r="M244" s="2" t="s">
        <v>35</v>
      </c>
      <c r="N244" s="2" t="s">
        <v>425</v>
      </c>
      <c r="O244" s="2" t="s">
        <v>35</v>
      </c>
      <c r="P244" s="2" t="s">
        <v>35</v>
      </c>
      <c r="Q244" s="2" t="s">
        <v>35</v>
      </c>
      <c r="R244" s="2" t="s">
        <v>35</v>
      </c>
      <c r="S244" s="2" t="s">
        <v>35</v>
      </c>
      <c r="T244" s="2" t="s">
        <v>35</v>
      </c>
      <c r="U244" s="2" t="s">
        <v>35</v>
      </c>
      <c r="V244" s="2" t="s">
        <v>35</v>
      </c>
      <c r="W244" s="2" t="s">
        <v>35</v>
      </c>
      <c r="X244" s="2" t="s">
        <v>35</v>
      </c>
      <c r="Y244" s="3">
        <v>13.16457497</v>
      </c>
      <c r="Z244" s="2" t="s">
        <v>35</v>
      </c>
    </row>
    <row r="245" spans="1:26" x14ac:dyDescent="0.3">
      <c r="A245" s="2" t="s">
        <v>388</v>
      </c>
      <c r="B245" s="2" t="s">
        <v>154</v>
      </c>
      <c r="C245" t="s">
        <v>418</v>
      </c>
      <c r="D245" s="2">
        <v>3</v>
      </c>
      <c r="E245" s="2" t="s">
        <v>9</v>
      </c>
      <c r="F245" s="2">
        <v>2021</v>
      </c>
      <c r="G245" s="2">
        <v>10</v>
      </c>
      <c r="H245" s="2" t="s">
        <v>428</v>
      </c>
      <c r="I245" s="2" t="s">
        <v>430</v>
      </c>
      <c r="J245" s="2" t="s">
        <v>432</v>
      </c>
      <c r="K245" s="2" t="s">
        <v>36</v>
      </c>
      <c r="L245" s="3">
        <v>7</v>
      </c>
      <c r="M245" s="2" t="s">
        <v>35</v>
      </c>
      <c r="N245" s="2" t="s">
        <v>425</v>
      </c>
      <c r="O245" s="2" t="s">
        <v>35</v>
      </c>
      <c r="P245" s="2" t="s">
        <v>35</v>
      </c>
      <c r="Q245" s="2" t="s">
        <v>35</v>
      </c>
      <c r="R245" s="2" t="s">
        <v>35</v>
      </c>
      <c r="S245" s="2" t="s">
        <v>35</v>
      </c>
      <c r="T245" s="2" t="s">
        <v>35</v>
      </c>
      <c r="U245" s="2" t="s">
        <v>35</v>
      </c>
      <c r="V245" s="2" t="s">
        <v>35</v>
      </c>
      <c r="W245" s="2" t="s">
        <v>35</v>
      </c>
      <c r="X245" s="2" t="s">
        <v>35</v>
      </c>
      <c r="Y245" s="3">
        <v>9.2775591399999993</v>
      </c>
      <c r="Z245" s="2" t="s">
        <v>35</v>
      </c>
    </row>
    <row r="246" spans="1:26" x14ac:dyDescent="0.3">
      <c r="A246" s="2" t="s">
        <v>389</v>
      </c>
      <c r="B246" s="2" t="s">
        <v>154</v>
      </c>
      <c r="C246" t="s">
        <v>418</v>
      </c>
      <c r="D246" s="2">
        <v>4</v>
      </c>
      <c r="E246" s="2" t="s">
        <v>9</v>
      </c>
      <c r="F246" s="2">
        <v>2021</v>
      </c>
      <c r="G246" s="2">
        <v>10</v>
      </c>
      <c r="H246" s="2" t="s">
        <v>428</v>
      </c>
      <c r="I246" s="2" t="s">
        <v>430</v>
      </c>
      <c r="J246" s="2" t="s">
        <v>432</v>
      </c>
      <c r="K246" s="2" t="s">
        <v>36</v>
      </c>
      <c r="L246" s="3">
        <v>7</v>
      </c>
      <c r="M246" s="2" t="s">
        <v>35</v>
      </c>
      <c r="N246" s="2" t="s">
        <v>425</v>
      </c>
      <c r="O246" s="2" t="s">
        <v>35</v>
      </c>
      <c r="P246" s="2" t="s">
        <v>35</v>
      </c>
      <c r="Q246" s="2" t="s">
        <v>35</v>
      </c>
      <c r="R246" s="2" t="s">
        <v>35</v>
      </c>
      <c r="S246" s="2" t="s">
        <v>35</v>
      </c>
      <c r="T246" s="2" t="s">
        <v>35</v>
      </c>
      <c r="U246" s="2" t="s">
        <v>35</v>
      </c>
      <c r="V246" s="2" t="s">
        <v>35</v>
      </c>
      <c r="W246" s="2" t="s">
        <v>35</v>
      </c>
      <c r="X246" s="2" t="s">
        <v>35</v>
      </c>
      <c r="Y246" s="3">
        <v>12.246334600000001</v>
      </c>
      <c r="Z246" s="2" t="s">
        <v>35</v>
      </c>
    </row>
    <row r="247" spans="1:26" x14ac:dyDescent="0.3">
      <c r="A247" s="2" t="s">
        <v>390</v>
      </c>
      <c r="B247" s="2" t="s">
        <v>154</v>
      </c>
      <c r="C247" t="s">
        <v>418</v>
      </c>
      <c r="D247" s="2">
        <v>5</v>
      </c>
      <c r="E247" s="2" t="s">
        <v>9</v>
      </c>
      <c r="F247" s="2">
        <v>2021</v>
      </c>
      <c r="G247" s="2">
        <v>10</v>
      </c>
      <c r="H247" s="2" t="s">
        <v>428</v>
      </c>
      <c r="I247" s="2" t="s">
        <v>430</v>
      </c>
      <c r="J247" s="2" t="s">
        <v>432</v>
      </c>
      <c r="K247" s="2" t="s">
        <v>36</v>
      </c>
      <c r="L247" s="3">
        <v>7</v>
      </c>
      <c r="M247" s="2" t="s">
        <v>35</v>
      </c>
      <c r="N247" s="2" t="s">
        <v>425</v>
      </c>
      <c r="O247" s="2" t="s">
        <v>35</v>
      </c>
      <c r="P247" s="2" t="s">
        <v>35</v>
      </c>
      <c r="Q247" s="2" t="s">
        <v>35</v>
      </c>
      <c r="R247" s="2" t="s">
        <v>35</v>
      </c>
      <c r="S247" s="2" t="s">
        <v>35</v>
      </c>
      <c r="T247" s="2" t="s">
        <v>35</v>
      </c>
      <c r="U247" s="2" t="s">
        <v>35</v>
      </c>
      <c r="V247" s="2" t="s">
        <v>35</v>
      </c>
      <c r="W247" s="2" t="s">
        <v>35</v>
      </c>
      <c r="X247" s="2" t="s">
        <v>35</v>
      </c>
      <c r="Y247" s="3">
        <v>9.9386897330000004</v>
      </c>
      <c r="Z247" s="2" t="s">
        <v>35</v>
      </c>
    </row>
    <row r="248" spans="1:26" x14ac:dyDescent="0.3">
      <c r="A248" s="2" t="s">
        <v>386</v>
      </c>
      <c r="B248" s="2" t="s">
        <v>154</v>
      </c>
      <c r="C248" t="s">
        <v>418</v>
      </c>
      <c r="D248" s="2">
        <v>1</v>
      </c>
      <c r="E248" s="2" t="s">
        <v>383</v>
      </c>
      <c r="F248" s="2">
        <v>2021</v>
      </c>
      <c r="G248" s="2">
        <v>10</v>
      </c>
      <c r="H248" s="2" t="s">
        <v>428</v>
      </c>
      <c r="I248" s="2" t="s">
        <v>430</v>
      </c>
      <c r="J248" s="2" t="s">
        <v>432</v>
      </c>
      <c r="K248" s="2" t="s">
        <v>36</v>
      </c>
      <c r="L248" s="3">
        <v>7</v>
      </c>
      <c r="M248" s="2" t="s">
        <v>35</v>
      </c>
      <c r="N248" s="2" t="s">
        <v>425</v>
      </c>
      <c r="O248" s="2" t="s">
        <v>35</v>
      </c>
      <c r="P248" s="2" t="s">
        <v>35</v>
      </c>
      <c r="Q248" s="2" t="s">
        <v>35</v>
      </c>
      <c r="R248" s="2" t="s">
        <v>35</v>
      </c>
      <c r="S248" s="2" t="s">
        <v>35</v>
      </c>
      <c r="T248" s="2" t="s">
        <v>35</v>
      </c>
      <c r="U248" s="2" t="s">
        <v>35</v>
      </c>
      <c r="V248" s="2" t="s">
        <v>35</v>
      </c>
      <c r="W248" s="2" t="s">
        <v>35</v>
      </c>
      <c r="X248" s="2" t="s">
        <v>35</v>
      </c>
      <c r="Y248" s="3">
        <v>10.43316396</v>
      </c>
      <c r="Z248" s="2" t="s">
        <v>35</v>
      </c>
    </row>
    <row r="249" spans="1:26" x14ac:dyDescent="0.3">
      <c r="A249" s="2" t="s">
        <v>387</v>
      </c>
      <c r="B249" s="2" t="s">
        <v>154</v>
      </c>
      <c r="C249" t="s">
        <v>418</v>
      </c>
      <c r="D249" s="2">
        <v>2</v>
      </c>
      <c r="E249" s="2" t="s">
        <v>383</v>
      </c>
      <c r="F249" s="2">
        <v>2021</v>
      </c>
      <c r="G249" s="2">
        <v>10</v>
      </c>
      <c r="H249" s="2" t="s">
        <v>428</v>
      </c>
      <c r="I249" s="2" t="s">
        <v>430</v>
      </c>
      <c r="J249" s="2" t="s">
        <v>432</v>
      </c>
      <c r="K249" s="2" t="s">
        <v>36</v>
      </c>
      <c r="L249" s="3">
        <v>7</v>
      </c>
      <c r="M249" s="2" t="s">
        <v>35</v>
      </c>
      <c r="N249" s="2" t="s">
        <v>425</v>
      </c>
      <c r="O249" s="2" t="s">
        <v>35</v>
      </c>
      <c r="P249" s="2" t="s">
        <v>35</v>
      </c>
      <c r="Q249" s="2" t="s">
        <v>35</v>
      </c>
      <c r="R249" s="2" t="s">
        <v>35</v>
      </c>
      <c r="S249" s="2" t="s">
        <v>35</v>
      </c>
      <c r="T249" s="2" t="s">
        <v>35</v>
      </c>
      <c r="U249" s="2" t="s">
        <v>35</v>
      </c>
      <c r="V249" s="2" t="s">
        <v>35</v>
      </c>
      <c r="W249" s="2" t="s">
        <v>35</v>
      </c>
      <c r="X249" s="2" t="s">
        <v>35</v>
      </c>
      <c r="Y249" s="3">
        <v>13.39062453</v>
      </c>
      <c r="Z249" s="2" t="s">
        <v>35</v>
      </c>
    </row>
    <row r="250" spans="1:26" x14ac:dyDescent="0.3">
      <c r="A250" s="2" t="s">
        <v>388</v>
      </c>
      <c r="B250" s="2" t="s">
        <v>154</v>
      </c>
      <c r="C250" t="s">
        <v>418</v>
      </c>
      <c r="D250" s="2">
        <v>3</v>
      </c>
      <c r="E250" s="2" t="s">
        <v>383</v>
      </c>
      <c r="F250" s="2">
        <v>2021</v>
      </c>
      <c r="G250" s="2">
        <v>10</v>
      </c>
      <c r="H250" s="2" t="s">
        <v>428</v>
      </c>
      <c r="I250" s="2" t="s">
        <v>430</v>
      </c>
      <c r="J250" s="2" t="s">
        <v>432</v>
      </c>
      <c r="K250" s="2" t="s">
        <v>36</v>
      </c>
      <c r="L250" s="3">
        <v>7</v>
      </c>
      <c r="M250" s="2" t="s">
        <v>35</v>
      </c>
      <c r="N250" s="2" t="s">
        <v>425</v>
      </c>
      <c r="O250" s="2" t="s">
        <v>35</v>
      </c>
      <c r="P250" s="2" t="s">
        <v>35</v>
      </c>
      <c r="Q250" s="2" t="s">
        <v>35</v>
      </c>
      <c r="R250" s="2" t="s">
        <v>35</v>
      </c>
      <c r="S250" s="2" t="s">
        <v>35</v>
      </c>
      <c r="T250" s="2" t="s">
        <v>35</v>
      </c>
      <c r="U250" s="2" t="s">
        <v>35</v>
      </c>
      <c r="V250" s="2" t="s">
        <v>35</v>
      </c>
      <c r="W250" s="2" t="s">
        <v>35</v>
      </c>
      <c r="X250" s="2" t="s">
        <v>35</v>
      </c>
      <c r="Y250" s="3">
        <v>10.267713990000001</v>
      </c>
      <c r="Z250" s="2" t="s">
        <v>35</v>
      </c>
    </row>
    <row r="251" spans="1:26" x14ac:dyDescent="0.3">
      <c r="A251" s="2" t="s">
        <v>389</v>
      </c>
      <c r="B251" s="2" t="s">
        <v>154</v>
      </c>
      <c r="C251" t="s">
        <v>418</v>
      </c>
      <c r="D251" s="2">
        <v>4</v>
      </c>
      <c r="E251" s="2" t="s">
        <v>383</v>
      </c>
      <c r="F251" s="2">
        <v>2021</v>
      </c>
      <c r="G251" s="2">
        <v>10</v>
      </c>
      <c r="H251" s="2" t="s">
        <v>428</v>
      </c>
      <c r="I251" s="2" t="s">
        <v>430</v>
      </c>
      <c r="J251" s="2" t="s">
        <v>432</v>
      </c>
      <c r="K251" s="2" t="s">
        <v>36</v>
      </c>
      <c r="L251" s="3">
        <v>7</v>
      </c>
      <c r="M251" s="2" t="s">
        <v>35</v>
      </c>
      <c r="N251" s="2" t="s">
        <v>425</v>
      </c>
      <c r="O251" s="2" t="s">
        <v>35</v>
      </c>
      <c r="P251" s="2" t="s">
        <v>35</v>
      </c>
      <c r="Q251" s="2" t="s">
        <v>35</v>
      </c>
      <c r="R251" s="2" t="s">
        <v>35</v>
      </c>
      <c r="S251" s="2" t="s">
        <v>35</v>
      </c>
      <c r="T251" s="2" t="s">
        <v>35</v>
      </c>
      <c r="U251" s="2" t="s">
        <v>35</v>
      </c>
      <c r="V251" s="2" t="s">
        <v>35</v>
      </c>
      <c r="W251" s="2" t="s">
        <v>35</v>
      </c>
      <c r="X251" s="2" t="s">
        <v>35</v>
      </c>
      <c r="Y251" s="3">
        <v>11.701158149999999</v>
      </c>
      <c r="Z251" s="2" t="s">
        <v>35</v>
      </c>
    </row>
    <row r="252" spans="1:26" x14ac:dyDescent="0.3">
      <c r="A252" s="2" t="s">
        <v>390</v>
      </c>
      <c r="B252" s="2" t="s">
        <v>154</v>
      </c>
      <c r="C252" t="s">
        <v>418</v>
      </c>
      <c r="D252" s="2">
        <v>5</v>
      </c>
      <c r="E252" s="2" t="s">
        <v>383</v>
      </c>
      <c r="F252" s="2">
        <v>2021</v>
      </c>
      <c r="G252" s="2">
        <v>10</v>
      </c>
      <c r="H252" s="2" t="s">
        <v>428</v>
      </c>
      <c r="I252" s="2" t="s">
        <v>430</v>
      </c>
      <c r="J252" s="2" t="s">
        <v>432</v>
      </c>
      <c r="K252" s="2" t="s">
        <v>36</v>
      </c>
      <c r="L252" s="3">
        <v>7</v>
      </c>
      <c r="M252" s="2" t="s">
        <v>35</v>
      </c>
      <c r="N252" s="2" t="s">
        <v>425</v>
      </c>
      <c r="O252" s="2" t="s">
        <v>35</v>
      </c>
      <c r="P252" s="2" t="s">
        <v>35</v>
      </c>
      <c r="Q252" s="2" t="s">
        <v>35</v>
      </c>
      <c r="R252" s="2" t="s">
        <v>35</v>
      </c>
      <c r="S252" s="2" t="s">
        <v>35</v>
      </c>
      <c r="T252" s="2" t="s">
        <v>35</v>
      </c>
      <c r="U252" s="2" t="s">
        <v>35</v>
      </c>
      <c r="V252" s="2" t="s">
        <v>35</v>
      </c>
      <c r="W252" s="2" t="s">
        <v>35</v>
      </c>
      <c r="X252" s="2" t="s">
        <v>35</v>
      </c>
      <c r="Y252" s="3">
        <v>10.105049169999999</v>
      </c>
      <c r="Z252" s="2" t="s">
        <v>35</v>
      </c>
    </row>
    <row r="253" spans="1:26" x14ac:dyDescent="0.3">
      <c r="A253" s="2" t="s">
        <v>391</v>
      </c>
      <c r="B253" s="2" t="s">
        <v>154</v>
      </c>
      <c r="C253" t="s">
        <v>418</v>
      </c>
      <c r="D253" s="2">
        <v>1</v>
      </c>
      <c r="E253" s="2" t="s">
        <v>10</v>
      </c>
      <c r="F253" s="2">
        <v>2021</v>
      </c>
      <c r="G253" s="2">
        <v>10</v>
      </c>
      <c r="H253" s="2" t="s">
        <v>428</v>
      </c>
      <c r="I253" s="2" t="s">
        <v>430</v>
      </c>
      <c r="J253" s="2" t="s">
        <v>432</v>
      </c>
      <c r="K253" s="2" t="s">
        <v>36</v>
      </c>
      <c r="L253" s="3">
        <v>13</v>
      </c>
      <c r="M253" s="2" t="s">
        <v>35</v>
      </c>
      <c r="N253" s="2" t="s">
        <v>425</v>
      </c>
      <c r="O253" s="2" t="s">
        <v>35</v>
      </c>
      <c r="P253" s="2" t="s">
        <v>35</v>
      </c>
      <c r="Q253" s="2" t="s">
        <v>35</v>
      </c>
      <c r="R253" s="2" t="s">
        <v>35</v>
      </c>
      <c r="S253" s="2" t="s">
        <v>35</v>
      </c>
      <c r="T253" s="2" t="s">
        <v>35</v>
      </c>
      <c r="U253" s="2" t="s">
        <v>35</v>
      </c>
      <c r="V253" s="2" t="s">
        <v>35</v>
      </c>
      <c r="W253" s="2" t="s">
        <v>35</v>
      </c>
      <c r="X253" s="2" t="s">
        <v>35</v>
      </c>
      <c r="Y253" s="3">
        <v>16.587072500000001</v>
      </c>
      <c r="Z253" s="2" t="s">
        <v>35</v>
      </c>
    </row>
    <row r="254" spans="1:26" x14ac:dyDescent="0.3">
      <c r="A254" s="2" t="s">
        <v>392</v>
      </c>
      <c r="B254" s="2" t="s">
        <v>154</v>
      </c>
      <c r="C254" t="s">
        <v>418</v>
      </c>
      <c r="D254" s="2">
        <v>2</v>
      </c>
      <c r="E254" s="2" t="s">
        <v>10</v>
      </c>
      <c r="F254" s="2">
        <v>2021</v>
      </c>
      <c r="G254" s="2">
        <v>10</v>
      </c>
      <c r="H254" s="2" t="s">
        <v>428</v>
      </c>
      <c r="I254" s="2" t="s">
        <v>430</v>
      </c>
      <c r="J254" s="2" t="s">
        <v>432</v>
      </c>
      <c r="K254" s="2" t="s">
        <v>36</v>
      </c>
      <c r="L254" s="3">
        <v>13</v>
      </c>
      <c r="M254" s="2" t="s">
        <v>35</v>
      </c>
      <c r="N254" s="2" t="s">
        <v>425</v>
      </c>
      <c r="O254" s="2" t="s">
        <v>35</v>
      </c>
      <c r="P254" s="2" t="s">
        <v>35</v>
      </c>
      <c r="Q254" s="2" t="s">
        <v>35</v>
      </c>
      <c r="R254" s="2" t="s">
        <v>35</v>
      </c>
      <c r="S254" s="2" t="s">
        <v>35</v>
      </c>
      <c r="T254" s="2" t="s">
        <v>35</v>
      </c>
      <c r="U254" s="2" t="s">
        <v>35</v>
      </c>
      <c r="V254" s="2" t="s">
        <v>35</v>
      </c>
      <c r="W254" s="2" t="s">
        <v>35</v>
      </c>
      <c r="X254" s="2" t="s">
        <v>35</v>
      </c>
      <c r="Y254" s="3">
        <v>17.87995123</v>
      </c>
      <c r="Z254" s="2" t="s">
        <v>35</v>
      </c>
    </row>
    <row r="255" spans="1:26" x14ac:dyDescent="0.3">
      <c r="A255" s="2" t="s">
        <v>393</v>
      </c>
      <c r="B255" s="2" t="s">
        <v>154</v>
      </c>
      <c r="C255" t="s">
        <v>418</v>
      </c>
      <c r="D255" s="2">
        <v>3</v>
      </c>
      <c r="E255" s="2" t="s">
        <v>10</v>
      </c>
      <c r="F255" s="2">
        <v>2021</v>
      </c>
      <c r="G255" s="2">
        <v>10</v>
      </c>
      <c r="H255" s="2" t="s">
        <v>428</v>
      </c>
      <c r="I255" s="2" t="s">
        <v>430</v>
      </c>
      <c r="J255" s="2" t="s">
        <v>432</v>
      </c>
      <c r="K255" s="2" t="s">
        <v>36</v>
      </c>
      <c r="L255" s="3">
        <v>13</v>
      </c>
      <c r="M255" s="2" t="s">
        <v>35</v>
      </c>
      <c r="N255" s="2" t="s">
        <v>425</v>
      </c>
      <c r="O255" s="2" t="s">
        <v>35</v>
      </c>
      <c r="P255" s="2" t="s">
        <v>35</v>
      </c>
      <c r="Q255" s="2" t="s">
        <v>35</v>
      </c>
      <c r="R255" s="2" t="s">
        <v>35</v>
      </c>
      <c r="S255" s="2" t="s">
        <v>35</v>
      </c>
      <c r="T255" s="2" t="s">
        <v>35</v>
      </c>
      <c r="U255" s="2" t="s">
        <v>35</v>
      </c>
      <c r="V255" s="2" t="s">
        <v>35</v>
      </c>
      <c r="W255" s="2" t="s">
        <v>35</v>
      </c>
      <c r="X255" s="2" t="s">
        <v>35</v>
      </c>
      <c r="Y255" s="3">
        <v>18.52034587</v>
      </c>
      <c r="Z255" s="2" t="s">
        <v>35</v>
      </c>
    </row>
    <row r="256" spans="1:26" x14ac:dyDescent="0.3">
      <c r="A256" s="2" t="s">
        <v>394</v>
      </c>
      <c r="B256" s="2" t="s">
        <v>154</v>
      </c>
      <c r="C256" t="s">
        <v>418</v>
      </c>
      <c r="D256" s="2">
        <v>4</v>
      </c>
      <c r="E256" s="2" t="s">
        <v>10</v>
      </c>
      <c r="F256" s="2">
        <v>2021</v>
      </c>
      <c r="G256" s="2">
        <v>10</v>
      </c>
      <c r="H256" s="2" t="s">
        <v>428</v>
      </c>
      <c r="I256" s="2" t="s">
        <v>430</v>
      </c>
      <c r="J256" s="2" t="s">
        <v>432</v>
      </c>
      <c r="K256" s="2" t="s">
        <v>36</v>
      </c>
      <c r="L256" s="3">
        <v>13</v>
      </c>
      <c r="M256" s="2" t="s">
        <v>35</v>
      </c>
      <c r="N256" s="2" t="s">
        <v>425</v>
      </c>
      <c r="O256" s="2" t="s">
        <v>35</v>
      </c>
      <c r="P256" s="2" t="s">
        <v>35</v>
      </c>
      <c r="Q256" s="2" t="s">
        <v>35</v>
      </c>
      <c r="R256" s="2" t="s">
        <v>35</v>
      </c>
      <c r="S256" s="2" t="s">
        <v>35</v>
      </c>
      <c r="T256" s="2" t="s">
        <v>35</v>
      </c>
      <c r="U256" s="2" t="s">
        <v>35</v>
      </c>
      <c r="V256" s="2" t="s">
        <v>35</v>
      </c>
      <c r="W256" s="2" t="s">
        <v>35</v>
      </c>
      <c r="X256" s="2" t="s">
        <v>35</v>
      </c>
      <c r="Y256" s="3">
        <v>11.17103528</v>
      </c>
      <c r="Z256" s="2" t="s">
        <v>35</v>
      </c>
    </row>
    <row r="257" spans="1:26" s="260" customFormat="1" ht="15" thickBot="1" x14ac:dyDescent="0.35">
      <c r="A257" s="145" t="s">
        <v>395</v>
      </c>
      <c r="B257" s="145" t="s">
        <v>154</v>
      </c>
      <c r="C257" s="260" t="s">
        <v>418</v>
      </c>
      <c r="D257" s="145">
        <v>5</v>
      </c>
      <c r="E257" s="145" t="s">
        <v>10</v>
      </c>
      <c r="F257" s="145">
        <v>2021</v>
      </c>
      <c r="G257" s="145">
        <v>10</v>
      </c>
      <c r="H257" s="145" t="s">
        <v>428</v>
      </c>
      <c r="I257" s="145" t="s">
        <v>430</v>
      </c>
      <c r="J257" s="145" t="s">
        <v>432</v>
      </c>
      <c r="K257" s="145" t="s">
        <v>36</v>
      </c>
      <c r="L257" s="144">
        <v>13</v>
      </c>
      <c r="M257" s="145" t="s">
        <v>35</v>
      </c>
      <c r="N257" s="145" t="s">
        <v>425</v>
      </c>
      <c r="O257" s="145" t="s">
        <v>35</v>
      </c>
      <c r="P257" s="145" t="s">
        <v>35</v>
      </c>
      <c r="Q257" s="145" t="s">
        <v>35</v>
      </c>
      <c r="R257" s="145" t="s">
        <v>35</v>
      </c>
      <c r="S257" s="145" t="s">
        <v>35</v>
      </c>
      <c r="T257" s="145" t="s">
        <v>35</v>
      </c>
      <c r="U257" s="145" t="s">
        <v>35</v>
      </c>
      <c r="V257" s="145" t="s">
        <v>35</v>
      </c>
      <c r="W257" s="145" t="s">
        <v>35</v>
      </c>
      <c r="X257" s="145" t="s">
        <v>35</v>
      </c>
      <c r="Y257" s="144">
        <v>23.12544338</v>
      </c>
      <c r="Z257" s="145" t="s">
        <v>35</v>
      </c>
    </row>
    <row r="258" spans="1:26" ht="15" thickTop="1" x14ac:dyDescent="0.3">
      <c r="A258" s="50" t="s">
        <v>1515</v>
      </c>
      <c r="B258" s="2"/>
      <c r="L258" s="3"/>
      <c r="O258" s="2"/>
      <c r="P258" s="2"/>
      <c r="Q258" s="2"/>
      <c r="R258" s="2"/>
    </row>
    <row r="259" spans="1:26" x14ac:dyDescent="0.3">
      <c r="A259" s="2"/>
      <c r="B259" s="2"/>
      <c r="L259" s="3"/>
      <c r="O259" s="2"/>
      <c r="P259" s="2"/>
      <c r="Q259" s="2"/>
      <c r="R259" s="2"/>
    </row>
    <row r="260" spans="1:26" x14ac:dyDescent="0.3">
      <c r="A260" s="2"/>
      <c r="B260" s="2"/>
      <c r="L260" s="3"/>
      <c r="O260" s="2"/>
      <c r="P260" s="2"/>
      <c r="Q260" s="2"/>
      <c r="R260" s="2"/>
    </row>
    <row r="261" spans="1:26" x14ac:dyDescent="0.3">
      <c r="A261" s="2"/>
      <c r="B261" s="2"/>
      <c r="L261" s="3"/>
      <c r="O261" s="2"/>
      <c r="P261" s="2"/>
      <c r="Q261" s="2"/>
      <c r="R261" s="2"/>
    </row>
    <row r="262" spans="1:26" x14ac:dyDescent="0.3">
      <c r="A262" s="2"/>
      <c r="B262" s="2"/>
      <c r="L262" s="3"/>
      <c r="O262" s="2"/>
      <c r="P262" s="2"/>
      <c r="Q262" s="2"/>
      <c r="R262" s="2"/>
    </row>
    <row r="263" spans="1:26" x14ac:dyDescent="0.3">
      <c r="A263" s="2"/>
      <c r="B263" s="2"/>
      <c r="L263" s="3"/>
      <c r="O263" s="2"/>
      <c r="P263" s="2"/>
      <c r="Q263" s="2"/>
      <c r="R263" s="2"/>
    </row>
    <row r="264" spans="1:26" x14ac:dyDescent="0.3">
      <c r="A264" s="2"/>
      <c r="B264" s="2"/>
      <c r="L264" s="3"/>
      <c r="O264" s="2"/>
      <c r="P264" s="2"/>
      <c r="Q264" s="2"/>
      <c r="R264" s="2"/>
    </row>
    <row r="265" spans="1:26" x14ac:dyDescent="0.3">
      <c r="A265" s="2"/>
      <c r="B265" s="2"/>
      <c r="L265" s="3"/>
      <c r="O265" s="2"/>
      <c r="P265" s="2"/>
      <c r="Q265" s="2"/>
      <c r="R265" s="2"/>
    </row>
    <row r="266" spans="1:26" x14ac:dyDescent="0.3">
      <c r="A266" s="2"/>
      <c r="B266" s="2"/>
      <c r="L266" s="3"/>
      <c r="O266" s="2"/>
      <c r="P266" s="2"/>
      <c r="Q266" s="2"/>
      <c r="R266" s="2"/>
    </row>
    <row r="267" spans="1:26" x14ac:dyDescent="0.3">
      <c r="A267" s="2"/>
      <c r="B267" s="2"/>
      <c r="L267" s="3"/>
      <c r="O267" s="2"/>
      <c r="P267" s="2"/>
      <c r="Q267" s="2"/>
      <c r="R267" s="2"/>
    </row>
    <row r="268" spans="1:26" x14ac:dyDescent="0.3">
      <c r="A268" s="2"/>
      <c r="B268" s="2"/>
      <c r="L268" s="3"/>
      <c r="O268" s="2"/>
      <c r="P268" s="2"/>
      <c r="Q268" s="2"/>
      <c r="R268" s="2"/>
    </row>
    <row r="269" spans="1:26" x14ac:dyDescent="0.3">
      <c r="A269" s="2"/>
      <c r="B269" s="2"/>
      <c r="L269" s="3"/>
      <c r="O269" s="2"/>
      <c r="P269" s="2"/>
      <c r="Q269" s="2"/>
      <c r="R269" s="2"/>
    </row>
    <row r="270" spans="1:26" x14ac:dyDescent="0.3">
      <c r="A270" s="2"/>
      <c r="B270" s="2"/>
      <c r="L270" s="3"/>
      <c r="O270" s="2"/>
      <c r="P270" s="2"/>
      <c r="Q270" s="2"/>
      <c r="R270" s="2"/>
    </row>
    <row r="271" spans="1:26" x14ac:dyDescent="0.3">
      <c r="A271" s="2"/>
      <c r="B271" s="2"/>
      <c r="L271" s="3"/>
      <c r="O271" s="2"/>
      <c r="P271" s="2"/>
      <c r="Q271" s="2"/>
      <c r="R271" s="2"/>
    </row>
    <row r="272" spans="1:26" x14ac:dyDescent="0.3">
      <c r="A272" s="2"/>
      <c r="B272" s="2"/>
      <c r="L272" s="3"/>
      <c r="O272" s="2"/>
      <c r="P272" s="2"/>
      <c r="Q272" s="2"/>
      <c r="R272" s="2"/>
    </row>
  </sheetData>
  <phoneticPr fontId="2"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D230DC-3C9F-4851-BD6B-E9388874A24F}">
  <dimension ref="A1:M81"/>
  <sheetViews>
    <sheetView zoomScale="80" zoomScaleNormal="80" workbookViewId="0">
      <selection activeCell="D14" sqref="D14"/>
    </sheetView>
  </sheetViews>
  <sheetFormatPr defaultRowHeight="14.4" x14ac:dyDescent="0.3"/>
  <cols>
    <col min="1" max="1" width="20.44140625" style="7" customWidth="1"/>
    <col min="2" max="2" width="15.21875" style="7" customWidth="1"/>
    <col min="3" max="3" width="12.44140625" style="7" bestFit="1" customWidth="1"/>
    <col min="4" max="4" width="15.109375" style="7" customWidth="1"/>
    <col min="5" max="5" width="7.5546875" style="7" customWidth="1"/>
    <col min="6" max="6" width="21.6640625" style="8" customWidth="1"/>
    <col min="7" max="7" width="21.33203125" style="8" customWidth="1"/>
    <col min="8" max="8" width="15.21875" style="8" customWidth="1"/>
    <col min="9" max="9" width="75" style="8" bestFit="1" customWidth="1"/>
    <col min="10" max="11" width="8.88671875" style="8"/>
    <col min="12" max="12" width="10" style="8" bestFit="1" customWidth="1"/>
    <col min="13" max="13" width="12.6640625" style="8" customWidth="1"/>
    <col min="14" max="16384" width="8.88671875" style="7"/>
  </cols>
  <sheetData>
    <row r="1" spans="1:13" ht="15.6" x14ac:dyDescent="0.35">
      <c r="A1" s="12" t="s">
        <v>322</v>
      </c>
      <c r="B1" s="30"/>
      <c r="C1" s="30"/>
      <c r="D1" s="30"/>
      <c r="E1" s="30"/>
      <c r="F1" s="20"/>
      <c r="G1" s="20"/>
      <c r="H1" s="20"/>
      <c r="I1" s="20"/>
      <c r="J1" s="20"/>
      <c r="K1" s="20"/>
      <c r="L1" s="20"/>
      <c r="M1" s="20"/>
    </row>
    <row r="2" spans="1:13" ht="16.2" x14ac:dyDescent="0.3">
      <c r="A2" s="31" t="s">
        <v>29</v>
      </c>
      <c r="B2" s="22" t="s">
        <v>0</v>
      </c>
      <c r="C2" s="22" t="s">
        <v>1</v>
      </c>
      <c r="D2" s="22" t="s">
        <v>2</v>
      </c>
      <c r="E2" s="22" t="s">
        <v>8</v>
      </c>
      <c r="F2" s="22" t="s">
        <v>1432</v>
      </c>
      <c r="G2" s="22" t="s">
        <v>1433</v>
      </c>
      <c r="H2" s="32" t="s">
        <v>323</v>
      </c>
      <c r="I2" s="285" t="s">
        <v>325</v>
      </c>
      <c r="J2" s="275"/>
      <c r="K2" s="275"/>
      <c r="L2" s="275"/>
      <c r="M2" s="275"/>
    </row>
    <row r="3" spans="1:13" ht="15.6" x14ac:dyDescent="0.3">
      <c r="A3" s="283" t="s">
        <v>69</v>
      </c>
      <c r="B3" s="25" t="s">
        <v>70</v>
      </c>
      <c r="C3" s="33" t="s">
        <v>153</v>
      </c>
      <c r="D3" s="33">
        <v>1</v>
      </c>
      <c r="E3" s="33" t="s">
        <v>9</v>
      </c>
      <c r="F3" s="34">
        <v>354.40650000000005</v>
      </c>
      <c r="G3" s="34">
        <v>51.867000000000004</v>
      </c>
      <c r="H3" s="35">
        <f>F3/G3</f>
        <v>6.8329862918618778</v>
      </c>
      <c r="I3" s="21" t="s">
        <v>39</v>
      </c>
      <c r="J3" s="22" t="s">
        <v>36</v>
      </c>
      <c r="K3" s="22" t="s">
        <v>1373</v>
      </c>
      <c r="L3" s="23" t="s">
        <v>1374</v>
      </c>
      <c r="M3" s="22" t="s">
        <v>40</v>
      </c>
    </row>
    <row r="4" spans="1:13" ht="15.6" x14ac:dyDescent="0.3">
      <c r="A4" s="283"/>
      <c r="B4" s="25" t="s">
        <v>71</v>
      </c>
      <c r="C4" s="33" t="s">
        <v>153</v>
      </c>
      <c r="D4" s="33">
        <v>2</v>
      </c>
      <c r="E4" s="33" t="s">
        <v>9</v>
      </c>
      <c r="F4" s="34">
        <v>339.05250000000001</v>
      </c>
      <c r="G4" s="34">
        <v>54.526499999999999</v>
      </c>
      <c r="H4" s="35">
        <f>F4/G4</f>
        <v>6.2181232978460015</v>
      </c>
      <c r="I4" s="24" t="s">
        <v>67</v>
      </c>
      <c r="J4" s="25">
        <v>74</v>
      </c>
      <c r="K4" s="26">
        <v>8.9999999999999993E-3</v>
      </c>
      <c r="L4" s="26">
        <v>0.92300000000000004</v>
      </c>
      <c r="M4" s="25" t="s">
        <v>38</v>
      </c>
    </row>
    <row r="5" spans="1:13" ht="15.6" x14ac:dyDescent="0.3">
      <c r="A5" s="283"/>
      <c r="B5" s="25" t="s">
        <v>72</v>
      </c>
      <c r="C5" s="33" t="s">
        <v>153</v>
      </c>
      <c r="D5" s="33">
        <v>4</v>
      </c>
      <c r="E5" s="33" t="s">
        <v>9</v>
      </c>
      <c r="F5" s="34">
        <v>314.96850000000001</v>
      </c>
      <c r="G5" s="34">
        <v>50.472000000000001</v>
      </c>
      <c r="H5" s="35">
        <f t="shared" ref="H5:H10" si="0">F5/G5</f>
        <v>6.2404600570613411</v>
      </c>
      <c r="I5" s="24" t="s">
        <v>43</v>
      </c>
      <c r="J5" s="25">
        <v>74</v>
      </c>
      <c r="K5" s="26">
        <v>1.952</v>
      </c>
      <c r="L5" s="26">
        <v>0.16700000000000001</v>
      </c>
      <c r="M5" s="25" t="s">
        <v>38</v>
      </c>
    </row>
    <row r="6" spans="1:13" ht="15.6" x14ac:dyDescent="0.3">
      <c r="A6" s="283"/>
      <c r="B6" s="25" t="s">
        <v>1543</v>
      </c>
      <c r="C6" s="33" t="s">
        <v>153</v>
      </c>
      <c r="D6" s="33">
        <v>5</v>
      </c>
      <c r="E6" s="33" t="s">
        <v>9</v>
      </c>
      <c r="F6" s="34">
        <v>322.24950000000001</v>
      </c>
      <c r="G6" s="34">
        <v>59.458500000000001</v>
      </c>
      <c r="H6" s="35">
        <f t="shared" si="0"/>
        <v>5.4197381366835691</v>
      </c>
      <c r="I6" s="152" t="s">
        <v>68</v>
      </c>
      <c r="J6" s="25">
        <v>74</v>
      </c>
      <c r="K6" s="26">
        <v>0.53700000000000003</v>
      </c>
      <c r="L6" s="26">
        <v>0.70899999999999996</v>
      </c>
      <c r="M6" s="25" t="s">
        <v>38</v>
      </c>
    </row>
    <row r="7" spans="1:13" ht="15.6" x14ac:dyDescent="0.3">
      <c r="A7" s="283"/>
      <c r="B7" s="25" t="s">
        <v>73</v>
      </c>
      <c r="C7" s="33" t="s">
        <v>153</v>
      </c>
      <c r="D7" s="33">
        <v>1</v>
      </c>
      <c r="E7" s="33" t="s">
        <v>10</v>
      </c>
      <c r="F7" s="34">
        <v>178.34399999999999</v>
      </c>
      <c r="G7" s="34">
        <v>22.391999999999999</v>
      </c>
      <c r="H7" s="35">
        <f t="shared" si="0"/>
        <v>7.964630225080386</v>
      </c>
      <c r="I7" s="152" t="s">
        <v>44</v>
      </c>
      <c r="J7" s="25">
        <v>74</v>
      </c>
      <c r="K7" s="26">
        <v>0.55000000000000004</v>
      </c>
      <c r="L7" s="26">
        <v>0.46100000000000002</v>
      </c>
      <c r="M7" s="25" t="s">
        <v>38</v>
      </c>
    </row>
    <row r="8" spans="1:13" ht="15.6" x14ac:dyDescent="0.3">
      <c r="A8" s="283"/>
      <c r="B8" s="25" t="s">
        <v>74</v>
      </c>
      <c r="C8" s="33" t="s">
        <v>153</v>
      </c>
      <c r="D8" s="33">
        <v>2</v>
      </c>
      <c r="E8" s="33" t="s">
        <v>10</v>
      </c>
      <c r="F8" s="34">
        <v>117.38700000000001</v>
      </c>
      <c r="G8" s="34">
        <v>6.3</v>
      </c>
      <c r="H8" s="35">
        <f t="shared" si="0"/>
        <v>18.632857142857144</v>
      </c>
      <c r="I8" s="27" t="s">
        <v>45</v>
      </c>
      <c r="J8" s="28">
        <v>74</v>
      </c>
      <c r="K8" s="29">
        <v>0.221</v>
      </c>
      <c r="L8" s="29">
        <v>0.63900000000000001</v>
      </c>
      <c r="M8" s="28" t="s">
        <v>38</v>
      </c>
    </row>
    <row r="9" spans="1:13" ht="15.6" customHeight="1" x14ac:dyDescent="0.3">
      <c r="A9" s="283"/>
      <c r="B9" s="25" t="s">
        <v>75</v>
      </c>
      <c r="C9" s="33" t="s">
        <v>153</v>
      </c>
      <c r="D9" s="33">
        <v>4</v>
      </c>
      <c r="E9" s="33" t="s">
        <v>10</v>
      </c>
      <c r="F9" s="34">
        <v>170.4375</v>
      </c>
      <c r="G9" s="34">
        <v>26.919</v>
      </c>
      <c r="H9" s="35">
        <f t="shared" si="0"/>
        <v>6.331494483450351</v>
      </c>
    </row>
    <row r="10" spans="1:13" ht="15.6" x14ac:dyDescent="0.3">
      <c r="A10" s="283"/>
      <c r="B10" s="28" t="s">
        <v>1544</v>
      </c>
      <c r="C10" s="20" t="s">
        <v>153</v>
      </c>
      <c r="D10" s="20">
        <v>5</v>
      </c>
      <c r="E10" s="20" t="s">
        <v>10</v>
      </c>
      <c r="F10" s="36">
        <v>155.36699999999999</v>
      </c>
      <c r="G10" s="36">
        <v>25.839000000000002</v>
      </c>
      <c r="H10" s="37">
        <f t="shared" si="0"/>
        <v>6.0128874956461154</v>
      </c>
      <c r="I10" s="152"/>
      <c r="J10" s="154"/>
      <c r="K10" s="153"/>
      <c r="L10" s="153"/>
      <c r="M10" s="154"/>
    </row>
    <row r="11" spans="1:13" ht="15.6" x14ac:dyDescent="0.3">
      <c r="A11" s="283"/>
      <c r="B11" s="25" t="s">
        <v>76</v>
      </c>
      <c r="C11" s="33" t="s">
        <v>154</v>
      </c>
      <c r="D11" s="33">
        <v>1</v>
      </c>
      <c r="E11" s="33" t="s">
        <v>9</v>
      </c>
      <c r="F11" s="34">
        <v>166.86</v>
      </c>
      <c r="G11" s="34">
        <v>27.675000000000001</v>
      </c>
      <c r="H11" s="35">
        <f>F11/G11</f>
        <v>6.0292682926829269</v>
      </c>
    </row>
    <row r="12" spans="1:13" ht="15.6" x14ac:dyDescent="0.3">
      <c r="A12" s="283"/>
      <c r="B12" s="25" t="s">
        <v>77</v>
      </c>
      <c r="C12" s="33" t="s">
        <v>154</v>
      </c>
      <c r="D12" s="33">
        <v>2</v>
      </c>
      <c r="E12" s="33" t="s">
        <v>9</v>
      </c>
      <c r="F12" s="34">
        <v>485.77500000000003</v>
      </c>
      <c r="G12" s="34">
        <v>83.380499999999998</v>
      </c>
      <c r="H12" s="35">
        <f>F12/G12</f>
        <v>5.826002482594852</v>
      </c>
      <c r="I12" s="9"/>
      <c r="L12" s="10"/>
    </row>
    <row r="13" spans="1:13" ht="15.6" x14ac:dyDescent="0.3">
      <c r="A13" s="283"/>
      <c r="B13" s="25" t="s">
        <v>78</v>
      </c>
      <c r="C13" s="33" t="s">
        <v>154</v>
      </c>
      <c r="D13" s="33">
        <v>3</v>
      </c>
      <c r="E13" s="33" t="s">
        <v>9</v>
      </c>
      <c r="F13" s="34">
        <v>161.5275</v>
      </c>
      <c r="G13" s="34">
        <v>16.271999999999998</v>
      </c>
      <c r="H13" s="35">
        <f t="shared" ref="H13:H76" si="1">F13/G13</f>
        <v>9.9267146017699126</v>
      </c>
      <c r="I13" s="9"/>
      <c r="L13" s="10"/>
    </row>
    <row r="14" spans="1:13" ht="15.6" x14ac:dyDescent="0.3">
      <c r="A14" s="283"/>
      <c r="B14" s="25" t="s">
        <v>79</v>
      </c>
      <c r="C14" s="33" t="s">
        <v>154</v>
      </c>
      <c r="D14" s="33">
        <v>4</v>
      </c>
      <c r="E14" s="33" t="s">
        <v>9</v>
      </c>
      <c r="F14" s="34">
        <v>262.97550000000001</v>
      </c>
      <c r="G14" s="34">
        <v>40.3065</v>
      </c>
      <c r="H14" s="35">
        <f t="shared" si="1"/>
        <v>6.5243943284581896</v>
      </c>
      <c r="L14" s="10"/>
    </row>
    <row r="15" spans="1:13" ht="15.6" x14ac:dyDescent="0.3">
      <c r="A15" s="283"/>
      <c r="B15" s="25" t="s">
        <v>80</v>
      </c>
      <c r="C15" s="33" t="s">
        <v>154</v>
      </c>
      <c r="D15" s="33">
        <v>1</v>
      </c>
      <c r="E15" s="33" t="s">
        <v>10</v>
      </c>
      <c r="F15" s="34">
        <v>311.39100000000002</v>
      </c>
      <c r="G15" s="34">
        <v>58.693500000000007</v>
      </c>
      <c r="H15" s="35">
        <f t="shared" si="1"/>
        <v>5.3053745303994475</v>
      </c>
      <c r="I15" s="9"/>
      <c r="L15" s="10"/>
    </row>
    <row r="16" spans="1:13" ht="15.6" x14ac:dyDescent="0.3">
      <c r="A16" s="283"/>
      <c r="B16" s="25" t="s">
        <v>81</v>
      </c>
      <c r="C16" s="33" t="s">
        <v>154</v>
      </c>
      <c r="D16" s="33">
        <v>2</v>
      </c>
      <c r="E16" s="33" t="s">
        <v>10</v>
      </c>
      <c r="F16" s="34">
        <v>136.4085</v>
      </c>
      <c r="G16" s="34">
        <v>16.371000000000002</v>
      </c>
      <c r="H16" s="35">
        <f t="shared" si="1"/>
        <v>8.3323254535459039</v>
      </c>
      <c r="L16" s="10"/>
    </row>
    <row r="17" spans="1:12" ht="15.6" x14ac:dyDescent="0.3">
      <c r="A17" s="283"/>
      <c r="B17" s="25" t="s">
        <v>82</v>
      </c>
      <c r="C17" s="33" t="s">
        <v>154</v>
      </c>
      <c r="D17" s="33">
        <v>3</v>
      </c>
      <c r="E17" s="33" t="s">
        <v>10</v>
      </c>
      <c r="F17" s="34">
        <v>193.73849999999999</v>
      </c>
      <c r="G17" s="34">
        <v>20.0745</v>
      </c>
      <c r="H17" s="35">
        <f t="shared" si="1"/>
        <v>9.6509751176866168</v>
      </c>
      <c r="I17" s="9"/>
      <c r="L17" s="10"/>
    </row>
    <row r="18" spans="1:12" ht="15.6" x14ac:dyDescent="0.3">
      <c r="A18" s="284"/>
      <c r="B18" s="38" t="s">
        <v>83</v>
      </c>
      <c r="C18" s="20" t="s">
        <v>154</v>
      </c>
      <c r="D18" s="20">
        <v>4</v>
      </c>
      <c r="E18" s="20" t="s">
        <v>10</v>
      </c>
      <c r="F18" s="36">
        <v>150.75</v>
      </c>
      <c r="G18" s="36">
        <v>11.551500000000001</v>
      </c>
      <c r="H18" s="37">
        <f t="shared" si="1"/>
        <v>13.050253213868327</v>
      </c>
      <c r="L18" s="10"/>
    </row>
    <row r="19" spans="1:12" ht="15.6" customHeight="1" x14ac:dyDescent="0.3">
      <c r="A19" s="264" t="s">
        <v>33</v>
      </c>
      <c r="B19" s="25" t="s">
        <v>84</v>
      </c>
      <c r="C19" s="33" t="s">
        <v>153</v>
      </c>
      <c r="D19" s="39">
        <v>1</v>
      </c>
      <c r="E19" s="39" t="s">
        <v>9</v>
      </c>
      <c r="F19" s="34">
        <v>189.897379785</v>
      </c>
      <c r="G19" s="34">
        <v>29.320248811500004</v>
      </c>
      <c r="H19" s="35">
        <f t="shared" si="1"/>
        <v>6.4766633123017137</v>
      </c>
      <c r="L19" s="10"/>
    </row>
    <row r="20" spans="1:12" ht="15.6" x14ac:dyDescent="0.3">
      <c r="A20" s="265"/>
      <c r="B20" s="25" t="s">
        <v>85</v>
      </c>
      <c r="C20" s="33" t="s">
        <v>153</v>
      </c>
      <c r="D20" s="33">
        <v>1</v>
      </c>
      <c r="E20" s="33" t="s">
        <v>9</v>
      </c>
      <c r="F20" s="34">
        <v>163.71829300500002</v>
      </c>
      <c r="G20" s="34">
        <v>28.5403307445</v>
      </c>
      <c r="H20" s="35">
        <f t="shared" si="1"/>
        <v>5.7363838727254457</v>
      </c>
      <c r="L20" s="10"/>
    </row>
    <row r="21" spans="1:12" ht="15.6" x14ac:dyDescent="0.3">
      <c r="A21" s="265"/>
      <c r="B21" s="25" t="s">
        <v>86</v>
      </c>
      <c r="C21" s="33" t="s">
        <v>153</v>
      </c>
      <c r="D21" s="33">
        <v>1</v>
      </c>
      <c r="E21" s="33" t="s">
        <v>9</v>
      </c>
      <c r="F21" s="34">
        <v>172.48064845500002</v>
      </c>
      <c r="G21" s="34">
        <v>31.176455453999999</v>
      </c>
      <c r="H21" s="35">
        <f t="shared" si="1"/>
        <v>5.5324008436267063</v>
      </c>
      <c r="L21" s="11"/>
    </row>
    <row r="22" spans="1:12" ht="15.6" x14ac:dyDescent="0.3">
      <c r="A22" s="265"/>
      <c r="B22" s="25" t="s">
        <v>87</v>
      </c>
      <c r="C22" s="33" t="s">
        <v>153</v>
      </c>
      <c r="D22" s="33">
        <v>1</v>
      </c>
      <c r="E22" s="33" t="s">
        <v>9</v>
      </c>
      <c r="F22" s="34">
        <v>189.00129928500002</v>
      </c>
      <c r="G22" s="34">
        <v>30.9806901135</v>
      </c>
      <c r="H22" s="35">
        <f t="shared" si="1"/>
        <v>6.1006161771277556</v>
      </c>
      <c r="L22" s="10"/>
    </row>
    <row r="23" spans="1:12" ht="15.6" x14ac:dyDescent="0.3">
      <c r="A23" s="265"/>
      <c r="B23" s="25" t="s">
        <v>88</v>
      </c>
      <c r="C23" s="33" t="s">
        <v>153</v>
      </c>
      <c r="D23" s="33">
        <v>1</v>
      </c>
      <c r="E23" s="33" t="s">
        <v>9</v>
      </c>
      <c r="F23" s="34" t="s">
        <v>35</v>
      </c>
      <c r="G23" s="34" t="s">
        <v>35</v>
      </c>
      <c r="H23" s="35" t="s">
        <v>35</v>
      </c>
      <c r="L23" s="10"/>
    </row>
    <row r="24" spans="1:12" ht="15.6" x14ac:dyDescent="0.3">
      <c r="A24" s="265"/>
      <c r="B24" s="25" t="s">
        <v>89</v>
      </c>
      <c r="C24" s="33" t="s">
        <v>153</v>
      </c>
      <c r="D24" s="33">
        <v>1</v>
      </c>
      <c r="E24" s="33" t="s">
        <v>10</v>
      </c>
      <c r="F24" s="34">
        <v>138.08635186500001</v>
      </c>
      <c r="G24" s="34">
        <v>23.168902027500003</v>
      </c>
      <c r="H24" s="35">
        <f t="shared" si="1"/>
        <v>5.9599868695158857</v>
      </c>
      <c r="L24" s="10"/>
    </row>
    <row r="25" spans="1:12" ht="15.6" x14ac:dyDescent="0.3">
      <c r="A25" s="265"/>
      <c r="B25" s="25" t="s">
        <v>90</v>
      </c>
      <c r="C25" s="33" t="s">
        <v>153</v>
      </c>
      <c r="D25" s="33">
        <v>1</v>
      </c>
      <c r="E25" s="33" t="s">
        <v>10</v>
      </c>
      <c r="F25" s="34">
        <v>158.70618729</v>
      </c>
      <c r="G25" s="34">
        <v>27.344876341500001</v>
      </c>
      <c r="H25" s="35">
        <f t="shared" si="1"/>
        <v>5.8038729196642693</v>
      </c>
      <c r="L25" s="10"/>
    </row>
    <row r="26" spans="1:12" ht="15.6" x14ac:dyDescent="0.3">
      <c r="A26" s="265"/>
      <c r="B26" s="25" t="s">
        <v>91</v>
      </c>
      <c r="C26" s="33" t="s">
        <v>153</v>
      </c>
      <c r="D26" s="33">
        <v>1</v>
      </c>
      <c r="E26" s="33" t="s">
        <v>10</v>
      </c>
      <c r="F26" s="34">
        <v>161.69183874000001</v>
      </c>
      <c r="G26" s="34">
        <v>26.961839225999999</v>
      </c>
      <c r="H26" s="35">
        <f t="shared" si="1"/>
        <v>5.9970626404476288</v>
      </c>
      <c r="L26" s="10"/>
    </row>
    <row r="27" spans="1:12" ht="15.6" x14ac:dyDescent="0.3">
      <c r="A27" s="265"/>
      <c r="B27" s="25" t="s">
        <v>92</v>
      </c>
      <c r="C27" s="33" t="s">
        <v>153</v>
      </c>
      <c r="D27" s="33">
        <v>1</v>
      </c>
      <c r="E27" s="33" t="s">
        <v>10</v>
      </c>
      <c r="F27" s="34">
        <v>158.09795801999999</v>
      </c>
      <c r="G27" s="34">
        <v>27.657189918</v>
      </c>
      <c r="H27" s="35">
        <f t="shared" si="1"/>
        <v>5.7163420610965918</v>
      </c>
      <c r="L27" s="10"/>
    </row>
    <row r="28" spans="1:12" ht="15.6" x14ac:dyDescent="0.3">
      <c r="A28" s="265"/>
      <c r="B28" s="38" t="s">
        <v>93</v>
      </c>
      <c r="C28" s="20" t="s">
        <v>153</v>
      </c>
      <c r="D28" s="20">
        <v>1</v>
      </c>
      <c r="E28" s="20" t="s">
        <v>10</v>
      </c>
      <c r="F28" s="36">
        <v>163.50800053500001</v>
      </c>
      <c r="G28" s="36">
        <v>24.806502571500001</v>
      </c>
      <c r="H28" s="37">
        <f t="shared" si="1"/>
        <v>6.5913362862708862</v>
      </c>
    </row>
    <row r="29" spans="1:12" ht="15.6" x14ac:dyDescent="0.3">
      <c r="A29" s="265"/>
      <c r="B29" s="25" t="s">
        <v>94</v>
      </c>
      <c r="C29" s="33" t="s">
        <v>154</v>
      </c>
      <c r="D29" s="33">
        <v>4</v>
      </c>
      <c r="E29" s="33" t="s">
        <v>9</v>
      </c>
      <c r="F29" s="34">
        <v>113.322937185</v>
      </c>
      <c r="G29" s="34">
        <v>15.8795697915</v>
      </c>
      <c r="H29" s="35">
        <f t="shared" si="1"/>
        <v>7.1363984461127776</v>
      </c>
    </row>
    <row r="30" spans="1:12" ht="15.6" x14ac:dyDescent="0.3">
      <c r="A30" s="265"/>
      <c r="B30" s="25" t="s">
        <v>95</v>
      </c>
      <c r="C30" s="33" t="s">
        <v>154</v>
      </c>
      <c r="D30" s="33">
        <v>4</v>
      </c>
      <c r="E30" s="33" t="s">
        <v>9</v>
      </c>
      <c r="F30" s="34">
        <v>115.19009199000001</v>
      </c>
      <c r="G30" s="34">
        <v>14.890456493999999</v>
      </c>
      <c r="H30" s="35">
        <f t="shared" si="1"/>
        <v>7.7358334874699795</v>
      </c>
    </row>
    <row r="31" spans="1:12" ht="15.6" x14ac:dyDescent="0.3">
      <c r="A31" s="265"/>
      <c r="B31" s="25" t="s">
        <v>96</v>
      </c>
      <c r="C31" s="33" t="s">
        <v>154</v>
      </c>
      <c r="D31" s="33">
        <v>4</v>
      </c>
      <c r="E31" s="33" t="s">
        <v>9</v>
      </c>
      <c r="F31" s="34">
        <v>109.47662964000001</v>
      </c>
      <c r="G31" s="34">
        <v>18.933696675</v>
      </c>
      <c r="H31" s="35">
        <f t="shared" si="1"/>
        <v>5.7821053922635537</v>
      </c>
    </row>
    <row r="32" spans="1:12" ht="15.6" x14ac:dyDescent="0.3">
      <c r="A32" s="265"/>
      <c r="B32" s="25" t="s">
        <v>97</v>
      </c>
      <c r="C32" s="33" t="s">
        <v>154</v>
      </c>
      <c r="D32" s="33">
        <v>4</v>
      </c>
      <c r="E32" s="33" t="s">
        <v>9</v>
      </c>
      <c r="F32" s="34">
        <v>110.35257565500001</v>
      </c>
      <c r="G32" s="34">
        <v>16.319098561500002</v>
      </c>
      <c r="H32" s="35">
        <f t="shared" si="1"/>
        <v>6.7621734888803031</v>
      </c>
    </row>
    <row r="33" spans="1:13" ht="15.6" x14ac:dyDescent="0.3">
      <c r="A33" s="265"/>
      <c r="B33" s="25" t="s">
        <v>98</v>
      </c>
      <c r="C33" s="33" t="s">
        <v>154</v>
      </c>
      <c r="D33" s="33">
        <v>4</v>
      </c>
      <c r="E33" s="33" t="s">
        <v>9</v>
      </c>
      <c r="F33" s="34">
        <v>108.94537611</v>
      </c>
      <c r="G33" s="34">
        <v>13.7276695305</v>
      </c>
      <c r="H33" s="35">
        <f t="shared" si="1"/>
        <v>7.9361887221968912</v>
      </c>
    </row>
    <row r="34" spans="1:13" ht="15.6" x14ac:dyDescent="0.3">
      <c r="A34" s="265"/>
      <c r="B34" s="25" t="s">
        <v>99</v>
      </c>
      <c r="C34" s="33" t="s">
        <v>154</v>
      </c>
      <c r="D34" s="33">
        <v>4</v>
      </c>
      <c r="E34" s="33" t="s">
        <v>10</v>
      </c>
      <c r="F34" s="34">
        <v>89.694580455000008</v>
      </c>
      <c r="G34" s="34">
        <v>16.415221878000001</v>
      </c>
      <c r="H34" s="35">
        <f t="shared" si="1"/>
        <v>5.4641101485938748</v>
      </c>
    </row>
    <row r="35" spans="1:13" ht="15.6" x14ac:dyDescent="0.3">
      <c r="A35" s="265"/>
      <c r="B35" s="25" t="s">
        <v>100</v>
      </c>
      <c r="C35" s="33" t="s">
        <v>154</v>
      </c>
      <c r="D35" s="33">
        <v>4</v>
      </c>
      <c r="E35" s="33" t="s">
        <v>10</v>
      </c>
      <c r="F35" s="34">
        <v>114.18415240500001</v>
      </c>
      <c r="G35" s="34">
        <v>17.562334383000003</v>
      </c>
      <c r="H35" s="35">
        <f t="shared" si="1"/>
        <v>6.5016500605709933</v>
      </c>
    </row>
    <row r="36" spans="1:13" ht="15.6" x14ac:dyDescent="0.3">
      <c r="A36" s="265"/>
      <c r="B36" s="25" t="s">
        <v>101</v>
      </c>
      <c r="C36" s="33" t="s">
        <v>154</v>
      </c>
      <c r="D36" s="33">
        <v>4</v>
      </c>
      <c r="E36" s="33" t="s">
        <v>10</v>
      </c>
      <c r="F36" s="34">
        <v>115.84458148499999</v>
      </c>
      <c r="G36" s="34">
        <v>18.992692507499999</v>
      </c>
      <c r="H36" s="35">
        <f t="shared" si="1"/>
        <v>6.0994291061814581</v>
      </c>
    </row>
    <row r="37" spans="1:13" ht="15.6" x14ac:dyDescent="0.3">
      <c r="A37" s="265"/>
      <c r="B37" s="25" t="s">
        <v>102</v>
      </c>
      <c r="C37" s="33" t="s">
        <v>154</v>
      </c>
      <c r="D37" s="33">
        <v>4</v>
      </c>
      <c r="E37" s="33" t="s">
        <v>10</v>
      </c>
      <c r="F37" s="34">
        <v>97.441623585000002</v>
      </c>
      <c r="G37" s="34">
        <v>15.193103400000002</v>
      </c>
      <c r="H37" s="35">
        <f t="shared" si="1"/>
        <v>6.4135431069994553</v>
      </c>
    </row>
    <row r="38" spans="1:13" ht="15.6" x14ac:dyDescent="0.3">
      <c r="A38" s="265"/>
      <c r="B38" s="38" t="s">
        <v>103</v>
      </c>
      <c r="C38" s="20" t="s">
        <v>154</v>
      </c>
      <c r="D38" s="20">
        <v>4</v>
      </c>
      <c r="E38" s="20" t="s">
        <v>10</v>
      </c>
      <c r="F38" s="34">
        <v>99.639328724999999</v>
      </c>
      <c r="G38" s="34">
        <v>16.700953747499998</v>
      </c>
      <c r="H38" s="37">
        <f t="shared" si="1"/>
        <v>5.9660861428297309</v>
      </c>
    </row>
    <row r="39" spans="1:13" ht="15.6" x14ac:dyDescent="0.3">
      <c r="A39" s="265"/>
      <c r="B39" s="25" t="s">
        <v>104</v>
      </c>
      <c r="C39" s="33" t="s">
        <v>153</v>
      </c>
      <c r="D39" s="39">
        <v>1</v>
      </c>
      <c r="E39" s="39" t="s">
        <v>9</v>
      </c>
      <c r="F39" s="40">
        <v>155.87610471000002</v>
      </c>
      <c r="G39" s="40">
        <v>30.402467180999999</v>
      </c>
      <c r="H39" s="35">
        <f t="shared" si="1"/>
        <v>5.1270873439973546</v>
      </c>
      <c r="I39" s="7"/>
      <c r="J39" s="7"/>
      <c r="K39" s="7"/>
      <c r="L39" s="7"/>
      <c r="M39" s="7"/>
    </row>
    <row r="40" spans="1:13" ht="15.6" x14ac:dyDescent="0.3">
      <c r="A40" s="265"/>
      <c r="B40" s="25" t="s">
        <v>105</v>
      </c>
      <c r="C40" s="33" t="s">
        <v>153</v>
      </c>
      <c r="D40" s="33">
        <v>1</v>
      </c>
      <c r="E40" s="33" t="s">
        <v>9</v>
      </c>
      <c r="F40" s="34">
        <v>142.64985654</v>
      </c>
      <c r="G40" s="34">
        <v>24.238622600999999</v>
      </c>
      <c r="H40" s="35">
        <f t="shared" si="1"/>
        <v>5.8852294904791647</v>
      </c>
      <c r="I40" s="7"/>
      <c r="J40" s="7"/>
      <c r="K40" s="7"/>
      <c r="L40" s="7"/>
      <c r="M40" s="7"/>
    </row>
    <row r="41" spans="1:13" ht="15.6" x14ac:dyDescent="0.3">
      <c r="A41" s="265"/>
      <c r="B41" s="25" t="s">
        <v>106</v>
      </c>
      <c r="C41" s="33" t="s">
        <v>153</v>
      </c>
      <c r="D41" s="33">
        <v>1</v>
      </c>
      <c r="E41" s="33" t="s">
        <v>9</v>
      </c>
      <c r="F41" s="34">
        <v>154.22513606999999</v>
      </c>
      <c r="G41" s="34">
        <v>27.874413639000004</v>
      </c>
      <c r="H41" s="35">
        <f t="shared" si="1"/>
        <v>5.5328566931437999</v>
      </c>
      <c r="I41" s="7"/>
      <c r="J41" s="7"/>
      <c r="K41" s="7"/>
      <c r="L41" s="7"/>
      <c r="M41" s="7"/>
    </row>
    <row r="42" spans="1:13" ht="15.6" x14ac:dyDescent="0.3">
      <c r="A42" s="265"/>
      <c r="B42" s="25" t="s">
        <v>107</v>
      </c>
      <c r="C42" s="33" t="s">
        <v>153</v>
      </c>
      <c r="D42" s="33">
        <v>1</v>
      </c>
      <c r="E42" s="33" t="s">
        <v>9</v>
      </c>
      <c r="F42" s="34">
        <v>146.057136345</v>
      </c>
      <c r="G42" s="34">
        <v>34.110042741000001</v>
      </c>
      <c r="H42" s="35">
        <f t="shared" si="1"/>
        <v>4.2819394116278984</v>
      </c>
      <c r="I42" s="7"/>
      <c r="J42" s="7"/>
      <c r="K42" s="7"/>
      <c r="L42" s="7"/>
      <c r="M42" s="7"/>
    </row>
    <row r="43" spans="1:13" ht="15.6" x14ac:dyDescent="0.3">
      <c r="A43" s="265"/>
      <c r="B43" s="25" t="s">
        <v>108</v>
      </c>
      <c r="C43" s="33" t="s">
        <v>153</v>
      </c>
      <c r="D43" s="33">
        <v>1</v>
      </c>
      <c r="E43" s="33" t="s">
        <v>9</v>
      </c>
      <c r="F43" s="34">
        <v>138.57313176</v>
      </c>
      <c r="G43" s="34">
        <v>30.708733076999998</v>
      </c>
      <c r="H43" s="35">
        <f t="shared" si="1"/>
        <v>4.5124991451955241</v>
      </c>
      <c r="I43" s="7"/>
      <c r="J43" s="7"/>
      <c r="K43" s="7"/>
      <c r="L43" s="7"/>
      <c r="M43" s="7"/>
    </row>
    <row r="44" spans="1:13" ht="15.6" x14ac:dyDescent="0.3">
      <c r="A44" s="265"/>
      <c r="B44" s="25" t="s">
        <v>109</v>
      </c>
      <c r="C44" s="33" t="s">
        <v>153</v>
      </c>
      <c r="D44" s="33">
        <v>1</v>
      </c>
      <c r="E44" s="33" t="s">
        <v>10</v>
      </c>
      <c r="F44" s="34">
        <v>163.25042229000002</v>
      </c>
      <c r="G44" s="34">
        <v>30.210091748999996</v>
      </c>
      <c r="H44" s="35">
        <f t="shared" si="1"/>
        <v>5.403837354959502</v>
      </c>
      <c r="I44" s="7"/>
      <c r="J44" s="7"/>
      <c r="K44" s="7"/>
      <c r="L44" s="7"/>
      <c r="M44" s="7"/>
    </row>
    <row r="45" spans="1:13" ht="15.6" x14ac:dyDescent="0.3">
      <c r="A45" s="265"/>
      <c r="B45" s="25" t="s">
        <v>110</v>
      </c>
      <c r="C45" s="33" t="s">
        <v>153</v>
      </c>
      <c r="D45" s="33">
        <v>1</v>
      </c>
      <c r="E45" s="33" t="s">
        <v>10</v>
      </c>
      <c r="F45" s="34">
        <v>150.98382247500001</v>
      </c>
      <c r="G45" s="34">
        <v>29.479633874999998</v>
      </c>
      <c r="H45" s="35">
        <f t="shared" si="1"/>
        <v>5.1216315343400796</v>
      </c>
      <c r="I45" s="7"/>
      <c r="J45" s="7"/>
      <c r="K45" s="7"/>
      <c r="L45" s="7"/>
      <c r="M45" s="7"/>
    </row>
    <row r="46" spans="1:13" ht="15.6" x14ac:dyDescent="0.3">
      <c r="A46" s="265"/>
      <c r="B46" s="25" t="s">
        <v>111</v>
      </c>
      <c r="C46" s="33" t="s">
        <v>153</v>
      </c>
      <c r="D46" s="33">
        <v>1</v>
      </c>
      <c r="E46" s="33" t="s">
        <v>10</v>
      </c>
      <c r="F46" s="34">
        <v>155.01705133499999</v>
      </c>
      <c r="G46" s="34">
        <v>28.4325616665</v>
      </c>
      <c r="H46" s="35">
        <f t="shared" si="1"/>
        <v>5.4520958453646902</v>
      </c>
      <c r="I46" s="7"/>
      <c r="J46" s="7"/>
      <c r="K46" s="7"/>
      <c r="L46" s="7"/>
      <c r="M46" s="7"/>
    </row>
    <row r="47" spans="1:13" ht="15.6" x14ac:dyDescent="0.3">
      <c r="A47" s="265"/>
      <c r="B47" s="25" t="s">
        <v>112</v>
      </c>
      <c r="C47" s="33" t="s">
        <v>153</v>
      </c>
      <c r="D47" s="33">
        <v>1</v>
      </c>
      <c r="E47" s="33" t="s">
        <v>10</v>
      </c>
      <c r="F47" s="34">
        <v>147.64839677999998</v>
      </c>
      <c r="G47" s="34">
        <v>30.734056075500003</v>
      </c>
      <c r="H47" s="35">
        <f t="shared" si="1"/>
        <v>4.8040647943536339</v>
      </c>
      <c r="I47" s="7"/>
      <c r="J47" s="7"/>
      <c r="K47" s="7"/>
      <c r="L47" s="7"/>
      <c r="M47" s="7"/>
    </row>
    <row r="48" spans="1:13" ht="15.6" x14ac:dyDescent="0.3">
      <c r="A48" s="265"/>
      <c r="B48" s="38" t="s">
        <v>113</v>
      </c>
      <c r="C48" s="20" t="s">
        <v>153</v>
      </c>
      <c r="D48" s="20">
        <v>1</v>
      </c>
      <c r="E48" s="20" t="s">
        <v>10</v>
      </c>
      <c r="F48" s="36">
        <v>145.50630363000002</v>
      </c>
      <c r="G48" s="36">
        <v>26.812891602000001</v>
      </c>
      <c r="H48" s="37">
        <f t="shared" si="1"/>
        <v>5.4267292685115152</v>
      </c>
      <c r="I48" s="7"/>
      <c r="J48" s="7"/>
      <c r="K48" s="7"/>
      <c r="L48" s="7"/>
      <c r="M48" s="7"/>
    </row>
    <row r="49" spans="1:13" ht="15.6" x14ac:dyDescent="0.3">
      <c r="A49" s="265"/>
      <c r="B49" s="25" t="s">
        <v>114</v>
      </c>
      <c r="C49" s="33" t="s">
        <v>154</v>
      </c>
      <c r="D49" s="33">
        <v>4</v>
      </c>
      <c r="E49" s="33" t="s">
        <v>9</v>
      </c>
      <c r="F49" s="34">
        <v>115.26368238000001</v>
      </c>
      <c r="G49" s="34">
        <v>14.149918863000002</v>
      </c>
      <c r="H49" s="35">
        <f t="shared" si="1"/>
        <v>8.1458899867898129</v>
      </c>
      <c r="I49" s="7"/>
      <c r="J49" s="7"/>
      <c r="K49" s="7"/>
      <c r="L49" s="7"/>
      <c r="M49" s="7"/>
    </row>
    <row r="50" spans="1:13" ht="15.6" x14ac:dyDescent="0.3">
      <c r="A50" s="265"/>
      <c r="B50" s="25" t="s">
        <v>115</v>
      </c>
      <c r="C50" s="33" t="s">
        <v>154</v>
      </c>
      <c r="D50" s="33">
        <v>4</v>
      </c>
      <c r="E50" s="33" t="s">
        <v>9</v>
      </c>
      <c r="F50" s="34">
        <v>125.171833725</v>
      </c>
      <c r="G50" s="34">
        <v>15.879014640000001</v>
      </c>
      <c r="H50" s="35">
        <f t="shared" si="1"/>
        <v>7.8828464210673461</v>
      </c>
      <c r="I50" s="7"/>
      <c r="J50" s="7"/>
      <c r="K50" s="7"/>
      <c r="L50" s="7"/>
      <c r="M50" s="7"/>
    </row>
    <row r="51" spans="1:13" ht="15.6" x14ac:dyDescent="0.3">
      <c r="A51" s="265"/>
      <c r="B51" s="25" t="s">
        <v>116</v>
      </c>
      <c r="C51" s="33" t="s">
        <v>154</v>
      </c>
      <c r="D51" s="33">
        <v>4</v>
      </c>
      <c r="E51" s="33" t="s">
        <v>9</v>
      </c>
      <c r="F51" s="34">
        <v>124.72169463</v>
      </c>
      <c r="G51" s="34">
        <v>18.637361617499998</v>
      </c>
      <c r="H51" s="35">
        <f t="shared" si="1"/>
        <v>6.6920252549529096</v>
      </c>
      <c r="I51" s="7"/>
      <c r="J51" s="7"/>
      <c r="K51" s="7"/>
      <c r="L51" s="7"/>
      <c r="M51" s="7"/>
    </row>
    <row r="52" spans="1:13" ht="15.6" x14ac:dyDescent="0.3">
      <c r="A52" s="265"/>
      <c r="B52" s="25" t="s">
        <v>117</v>
      </c>
      <c r="C52" s="33" t="s">
        <v>154</v>
      </c>
      <c r="D52" s="33">
        <v>4</v>
      </c>
      <c r="E52" s="33" t="s">
        <v>9</v>
      </c>
      <c r="F52" s="34">
        <v>95.531469345000005</v>
      </c>
      <c r="G52" s="34">
        <v>16.450592431499999</v>
      </c>
      <c r="H52" s="35">
        <f t="shared" si="1"/>
        <v>5.8071750146866439</v>
      </c>
      <c r="I52" s="7"/>
      <c r="J52" s="7"/>
      <c r="K52" s="7"/>
      <c r="L52" s="7"/>
      <c r="M52" s="7"/>
    </row>
    <row r="53" spans="1:13" ht="15.6" x14ac:dyDescent="0.3">
      <c r="A53" s="265"/>
      <c r="B53" s="25" t="s">
        <v>118</v>
      </c>
      <c r="C53" s="33" t="s">
        <v>154</v>
      </c>
      <c r="D53" s="33">
        <v>4</v>
      </c>
      <c r="E53" s="33" t="s">
        <v>9</v>
      </c>
      <c r="F53" s="34">
        <v>116.776706805</v>
      </c>
      <c r="G53" s="34">
        <v>14.116325138999999</v>
      </c>
      <c r="H53" s="35">
        <f t="shared" si="1"/>
        <v>8.2724579984612383</v>
      </c>
      <c r="I53" s="7"/>
      <c r="J53" s="7"/>
      <c r="K53" s="7"/>
      <c r="L53" s="7"/>
      <c r="M53" s="7"/>
    </row>
    <row r="54" spans="1:13" ht="15.6" x14ac:dyDescent="0.3">
      <c r="A54" s="265"/>
      <c r="B54" s="25" t="s">
        <v>119</v>
      </c>
      <c r="C54" s="33" t="s">
        <v>154</v>
      </c>
      <c r="D54" s="33">
        <v>4</v>
      </c>
      <c r="E54" s="33" t="s">
        <v>10</v>
      </c>
      <c r="F54" s="34">
        <v>112.324266765</v>
      </c>
      <c r="G54" s="34">
        <v>16.6785072795</v>
      </c>
      <c r="H54" s="35">
        <f t="shared" si="1"/>
        <v>6.7346714476697063</v>
      </c>
      <c r="I54" s="7"/>
      <c r="J54" s="7"/>
      <c r="K54" s="7"/>
      <c r="L54" s="7"/>
      <c r="M54" s="7"/>
    </row>
    <row r="55" spans="1:13" ht="15.6" x14ac:dyDescent="0.3">
      <c r="A55" s="265"/>
      <c r="B55" s="25" t="s">
        <v>120</v>
      </c>
      <c r="C55" s="33" t="s">
        <v>154</v>
      </c>
      <c r="D55" s="33">
        <v>4</v>
      </c>
      <c r="E55" s="33" t="s">
        <v>10</v>
      </c>
      <c r="F55" s="34">
        <v>101.56523193</v>
      </c>
      <c r="G55" s="34">
        <v>14.856670210500001</v>
      </c>
      <c r="H55" s="35">
        <f t="shared" si="1"/>
        <v>6.8363388626758663</v>
      </c>
      <c r="I55" s="7"/>
      <c r="J55" s="7"/>
      <c r="K55" s="7"/>
      <c r="L55" s="7"/>
      <c r="M55" s="7"/>
    </row>
    <row r="56" spans="1:13" ht="15.6" x14ac:dyDescent="0.3">
      <c r="A56" s="265"/>
      <c r="B56" s="25" t="s">
        <v>121</v>
      </c>
      <c r="C56" s="33" t="s">
        <v>154</v>
      </c>
      <c r="D56" s="33">
        <v>4</v>
      </c>
      <c r="E56" s="33" t="s">
        <v>10</v>
      </c>
      <c r="F56" s="34">
        <v>120.79536664500002</v>
      </c>
      <c r="G56" s="34">
        <v>14.669808232499999</v>
      </c>
      <c r="H56" s="35">
        <f t="shared" si="1"/>
        <v>8.2342839613530732</v>
      </c>
      <c r="I56" s="7"/>
      <c r="J56" s="7"/>
      <c r="K56" s="7"/>
      <c r="L56" s="7"/>
      <c r="M56" s="7"/>
    </row>
    <row r="57" spans="1:13" ht="15.6" x14ac:dyDescent="0.3">
      <c r="A57" s="265"/>
      <c r="B57" s="25" t="s">
        <v>122</v>
      </c>
      <c r="C57" s="33" t="s">
        <v>154</v>
      </c>
      <c r="D57" s="33">
        <v>4</v>
      </c>
      <c r="E57" s="33" t="s">
        <v>10</v>
      </c>
      <c r="F57" s="34">
        <v>120.88500043500001</v>
      </c>
      <c r="G57" s="34">
        <v>16.695473332500001</v>
      </c>
      <c r="H57" s="35">
        <f t="shared" si="1"/>
        <v>7.240585398658987</v>
      </c>
      <c r="I57" s="7"/>
      <c r="J57" s="7"/>
      <c r="K57" s="7"/>
      <c r="L57" s="7"/>
      <c r="M57" s="7"/>
    </row>
    <row r="58" spans="1:13" ht="15.6" x14ac:dyDescent="0.3">
      <c r="A58" s="266"/>
      <c r="B58" s="38" t="s">
        <v>123</v>
      </c>
      <c r="C58" s="20" t="s">
        <v>154</v>
      </c>
      <c r="D58" s="20">
        <v>4</v>
      </c>
      <c r="E58" s="20" t="s">
        <v>10</v>
      </c>
      <c r="F58" s="36">
        <v>119.304294975</v>
      </c>
      <c r="G58" s="36">
        <v>16.847444092500002</v>
      </c>
      <c r="H58" s="37">
        <f t="shared" si="1"/>
        <v>7.0814477448309709</v>
      </c>
      <c r="I58" s="7"/>
      <c r="J58" s="7"/>
      <c r="K58" s="7"/>
      <c r="L58" s="7"/>
      <c r="M58" s="7"/>
    </row>
    <row r="59" spans="1:13" ht="15.6" x14ac:dyDescent="0.3">
      <c r="A59" s="282" t="s">
        <v>41</v>
      </c>
      <c r="B59" s="25" t="s">
        <v>76</v>
      </c>
      <c r="C59" s="33" t="s">
        <v>154</v>
      </c>
      <c r="D59" s="33">
        <v>1</v>
      </c>
      <c r="E59" s="33" t="s">
        <v>9</v>
      </c>
      <c r="F59" s="34">
        <v>464.45114610000002</v>
      </c>
      <c r="G59" s="34">
        <v>64.877663479999995</v>
      </c>
      <c r="H59" s="35">
        <f t="shared" si="1"/>
        <v>7.158875970358852</v>
      </c>
    </row>
    <row r="60" spans="1:13" ht="15.6" x14ac:dyDescent="0.3">
      <c r="A60" s="283"/>
      <c r="B60" s="25" t="s">
        <v>77</v>
      </c>
      <c r="C60" s="33" t="s">
        <v>154</v>
      </c>
      <c r="D60" s="33">
        <v>2</v>
      </c>
      <c r="E60" s="33" t="s">
        <v>9</v>
      </c>
      <c r="F60" s="34">
        <v>632.19921629999999</v>
      </c>
      <c r="G60" s="34">
        <v>78.087355470000006</v>
      </c>
      <c r="H60" s="35">
        <f t="shared" si="1"/>
        <v>8.0960510507092476</v>
      </c>
    </row>
    <row r="61" spans="1:13" ht="15.6" x14ac:dyDescent="0.3">
      <c r="A61" s="283"/>
      <c r="B61" s="25" t="s">
        <v>78</v>
      </c>
      <c r="C61" s="33" t="s">
        <v>154</v>
      </c>
      <c r="D61" s="33">
        <v>3</v>
      </c>
      <c r="E61" s="33" t="s">
        <v>9</v>
      </c>
      <c r="F61" s="34">
        <v>681.3135499</v>
      </c>
      <c r="G61" s="34">
        <v>95.219210329999996</v>
      </c>
      <c r="H61" s="35">
        <f t="shared" si="1"/>
        <v>7.1552110917406306</v>
      </c>
    </row>
    <row r="62" spans="1:13" ht="15.6" x14ac:dyDescent="0.3">
      <c r="A62" s="283"/>
      <c r="B62" s="25" t="s">
        <v>79</v>
      </c>
      <c r="C62" s="33" t="s">
        <v>154</v>
      </c>
      <c r="D62" s="33">
        <v>4</v>
      </c>
      <c r="E62" s="33" t="s">
        <v>9</v>
      </c>
      <c r="F62" s="34">
        <v>276.32290039999998</v>
      </c>
      <c r="G62" s="34">
        <v>45.690175799999999</v>
      </c>
      <c r="H62" s="35">
        <f t="shared" si="1"/>
        <v>6.0477530576715353</v>
      </c>
    </row>
    <row r="63" spans="1:13" ht="15.6" x14ac:dyDescent="0.3">
      <c r="A63" s="283"/>
      <c r="B63" s="25" t="s">
        <v>124</v>
      </c>
      <c r="C63" s="33" t="s">
        <v>154</v>
      </c>
      <c r="D63" s="33">
        <v>5</v>
      </c>
      <c r="E63" s="33" t="s">
        <v>9</v>
      </c>
      <c r="F63" s="34">
        <v>912.74047599999994</v>
      </c>
      <c r="G63" s="34">
        <v>202.31476040000001</v>
      </c>
      <c r="H63" s="35">
        <f t="shared" si="1"/>
        <v>4.5114873190438747</v>
      </c>
    </row>
    <row r="64" spans="1:13" ht="15.6" x14ac:dyDescent="0.3">
      <c r="A64" s="283"/>
      <c r="B64" s="25" t="s">
        <v>80</v>
      </c>
      <c r="C64" s="33" t="s">
        <v>154</v>
      </c>
      <c r="D64" s="33">
        <v>1</v>
      </c>
      <c r="E64" s="33" t="s">
        <v>10</v>
      </c>
      <c r="F64" s="34">
        <v>188.35879349999999</v>
      </c>
      <c r="G64" s="34">
        <v>38.295568809999999</v>
      </c>
      <c r="H64" s="35">
        <f t="shared" si="1"/>
        <v>4.9185532256884628</v>
      </c>
    </row>
    <row r="65" spans="1:8" ht="15.6" x14ac:dyDescent="0.3">
      <c r="A65" s="283"/>
      <c r="B65" s="25" t="s">
        <v>81</v>
      </c>
      <c r="C65" s="33" t="s">
        <v>154</v>
      </c>
      <c r="D65" s="33">
        <v>2</v>
      </c>
      <c r="E65" s="33" t="s">
        <v>10</v>
      </c>
      <c r="F65" s="34">
        <v>174.6089254</v>
      </c>
      <c r="G65" s="34">
        <v>24.899225909999998</v>
      </c>
      <c r="H65" s="35">
        <f t="shared" si="1"/>
        <v>7.0126246507074654</v>
      </c>
    </row>
    <row r="66" spans="1:8" ht="15.6" x14ac:dyDescent="0.3">
      <c r="A66" s="283"/>
      <c r="B66" s="25" t="s">
        <v>82</v>
      </c>
      <c r="C66" s="33" t="s">
        <v>154</v>
      </c>
      <c r="D66" s="33">
        <v>3</v>
      </c>
      <c r="E66" s="33" t="s">
        <v>10</v>
      </c>
      <c r="F66" s="34">
        <v>401.23651519999999</v>
      </c>
      <c r="G66" s="34">
        <v>44.427634050000002</v>
      </c>
      <c r="H66" s="35">
        <f t="shared" si="1"/>
        <v>9.0312375119601942</v>
      </c>
    </row>
    <row r="67" spans="1:8" ht="15.6" x14ac:dyDescent="0.3">
      <c r="A67" s="283"/>
      <c r="B67" s="24" t="s">
        <v>83</v>
      </c>
      <c r="C67" s="33" t="s">
        <v>154</v>
      </c>
      <c r="D67" s="33">
        <v>3</v>
      </c>
      <c r="E67" s="33" t="s">
        <v>10</v>
      </c>
      <c r="F67" s="34">
        <v>262.99517120000002</v>
      </c>
      <c r="G67" s="34">
        <v>47.05634551</v>
      </c>
      <c r="H67" s="35">
        <f t="shared" si="1"/>
        <v>5.5889416900024802</v>
      </c>
    </row>
    <row r="68" spans="1:8" ht="15.6" x14ac:dyDescent="0.3">
      <c r="A68" s="283"/>
      <c r="B68" s="38" t="s">
        <v>125</v>
      </c>
      <c r="C68" s="20" t="s">
        <v>154</v>
      </c>
      <c r="D68" s="20">
        <v>4</v>
      </c>
      <c r="E68" s="20" t="s">
        <v>10</v>
      </c>
      <c r="F68" s="36">
        <v>449.1857081</v>
      </c>
      <c r="G68" s="36">
        <v>67.736723979999994</v>
      </c>
      <c r="H68" s="37">
        <f t="shared" si="1"/>
        <v>6.6313468043217885</v>
      </c>
    </row>
    <row r="69" spans="1:8" ht="15.6" x14ac:dyDescent="0.3">
      <c r="A69" s="282" t="s">
        <v>42</v>
      </c>
      <c r="B69" s="25" t="s">
        <v>76</v>
      </c>
      <c r="C69" s="33" t="s">
        <v>154</v>
      </c>
      <c r="D69" s="33">
        <v>1</v>
      </c>
      <c r="E69" s="33" t="s">
        <v>9</v>
      </c>
      <c r="F69" s="34">
        <v>101.4353785</v>
      </c>
      <c r="G69" s="34">
        <v>24.372001439999998</v>
      </c>
      <c r="H69" s="35">
        <f t="shared" si="1"/>
        <v>4.1619634214168997</v>
      </c>
    </row>
    <row r="70" spans="1:8" ht="15.6" x14ac:dyDescent="0.3">
      <c r="A70" s="283"/>
      <c r="B70" s="25" t="s">
        <v>77</v>
      </c>
      <c r="C70" s="33" t="s">
        <v>154</v>
      </c>
      <c r="D70" s="33">
        <v>2</v>
      </c>
      <c r="E70" s="33" t="s">
        <v>9</v>
      </c>
      <c r="F70" s="34">
        <v>226.02279350000001</v>
      </c>
      <c r="G70" s="34">
        <v>49.38490797</v>
      </c>
      <c r="H70" s="35">
        <f t="shared" si="1"/>
        <v>4.5767584225792781</v>
      </c>
    </row>
    <row r="71" spans="1:8" ht="15.6" x14ac:dyDescent="0.3">
      <c r="A71" s="283"/>
      <c r="B71" s="25" t="s">
        <v>78</v>
      </c>
      <c r="C71" s="33" t="s">
        <v>154</v>
      </c>
      <c r="D71" s="33">
        <v>3</v>
      </c>
      <c r="E71" s="33" t="s">
        <v>9</v>
      </c>
      <c r="F71" s="34">
        <v>87.357237659999996</v>
      </c>
      <c r="G71" s="34">
        <v>1.6319066689999999</v>
      </c>
      <c r="H71" s="35">
        <f t="shared" si="1"/>
        <v>53.530780478721113</v>
      </c>
    </row>
    <row r="72" spans="1:8" ht="15.6" x14ac:dyDescent="0.3">
      <c r="A72" s="283"/>
      <c r="B72" s="25" t="s">
        <v>79</v>
      </c>
      <c r="C72" s="33" t="s">
        <v>154</v>
      </c>
      <c r="D72" s="33">
        <v>4</v>
      </c>
      <c r="E72" s="33" t="s">
        <v>9</v>
      </c>
      <c r="F72" s="34">
        <v>105.7590987</v>
      </c>
      <c r="G72" s="34" t="s">
        <v>35</v>
      </c>
      <c r="H72" s="35" t="s">
        <v>35</v>
      </c>
    </row>
    <row r="73" spans="1:8" ht="15.6" x14ac:dyDescent="0.3">
      <c r="A73" s="283"/>
      <c r="B73" s="25" t="s">
        <v>124</v>
      </c>
      <c r="C73" s="33" t="s">
        <v>154</v>
      </c>
      <c r="D73" s="33">
        <v>5</v>
      </c>
      <c r="E73" s="33" t="s">
        <v>9</v>
      </c>
      <c r="F73" s="34">
        <v>223.28134069999999</v>
      </c>
      <c r="G73" s="34">
        <v>62.515029380000001</v>
      </c>
      <c r="H73" s="35">
        <f t="shared" si="1"/>
        <v>3.571642578023531</v>
      </c>
    </row>
    <row r="74" spans="1:8" ht="15.6" x14ac:dyDescent="0.3">
      <c r="A74" s="283"/>
      <c r="B74" s="25" t="s">
        <v>80</v>
      </c>
      <c r="C74" s="33" t="s">
        <v>154</v>
      </c>
      <c r="D74" s="33">
        <v>1</v>
      </c>
      <c r="E74" s="33" t="s">
        <v>10</v>
      </c>
      <c r="F74" s="34">
        <v>226.6461127</v>
      </c>
      <c r="G74" s="34">
        <v>21.672377390000001</v>
      </c>
      <c r="H74" s="35">
        <f t="shared" si="1"/>
        <v>10.457833426460095</v>
      </c>
    </row>
    <row r="75" spans="1:8" ht="15.6" x14ac:dyDescent="0.3">
      <c r="A75" s="283"/>
      <c r="B75" s="25" t="s">
        <v>81</v>
      </c>
      <c r="C75" s="33" t="s">
        <v>154</v>
      </c>
      <c r="D75" s="33">
        <v>2</v>
      </c>
      <c r="E75" s="33" t="s">
        <v>10</v>
      </c>
      <c r="F75" s="34">
        <v>189.24051789999999</v>
      </c>
      <c r="G75" s="34">
        <v>19.821487980000001</v>
      </c>
      <c r="H75" s="35">
        <f t="shared" si="1"/>
        <v>9.547240756644749</v>
      </c>
    </row>
    <row r="76" spans="1:8" ht="15.6" x14ac:dyDescent="0.3">
      <c r="A76" s="283"/>
      <c r="B76" s="25" t="s">
        <v>82</v>
      </c>
      <c r="C76" s="33" t="s">
        <v>154</v>
      </c>
      <c r="D76" s="33">
        <v>3</v>
      </c>
      <c r="E76" s="33" t="s">
        <v>10</v>
      </c>
      <c r="F76" s="34">
        <v>120.6515622</v>
      </c>
      <c r="G76" s="34">
        <v>17.374203290000001</v>
      </c>
      <c r="H76" s="35">
        <f t="shared" si="1"/>
        <v>6.9442932252003136</v>
      </c>
    </row>
    <row r="77" spans="1:8" ht="15.6" x14ac:dyDescent="0.3">
      <c r="A77" s="283"/>
      <c r="B77" s="25" t="s">
        <v>83</v>
      </c>
      <c r="C77" s="33" t="s">
        <v>154</v>
      </c>
      <c r="D77" s="33">
        <v>3</v>
      </c>
      <c r="E77" s="33" t="s">
        <v>10</v>
      </c>
      <c r="F77" s="34">
        <v>130.1178237</v>
      </c>
      <c r="G77" s="34">
        <v>9.0475367989999995</v>
      </c>
      <c r="H77" s="35">
        <f t="shared" ref="H77:H78" si="2">F77/G77</f>
        <v>14.381574409775441</v>
      </c>
    </row>
    <row r="78" spans="1:8" ht="15.6" x14ac:dyDescent="0.3">
      <c r="A78" s="284"/>
      <c r="B78" s="28" t="s">
        <v>125</v>
      </c>
      <c r="C78" s="20" t="s">
        <v>154</v>
      </c>
      <c r="D78" s="20">
        <v>4</v>
      </c>
      <c r="E78" s="20" t="s">
        <v>10</v>
      </c>
      <c r="F78" s="36">
        <v>509.20682299999999</v>
      </c>
      <c r="G78" s="36">
        <v>48.072646949999999</v>
      </c>
      <c r="H78" s="37">
        <f t="shared" si="2"/>
        <v>10.592444046811531</v>
      </c>
    </row>
    <row r="79" spans="1:8" ht="15" x14ac:dyDescent="0.35">
      <c r="A79" s="50" t="s">
        <v>324</v>
      </c>
      <c r="B79" s="41"/>
    </row>
    <row r="80" spans="1:8" ht="15" x14ac:dyDescent="0.35">
      <c r="A80" s="50" t="s">
        <v>310</v>
      </c>
    </row>
    <row r="81" spans="2:2" x14ac:dyDescent="0.3">
      <c r="B81" s="53" t="s">
        <v>225</v>
      </c>
    </row>
  </sheetData>
  <mergeCells count="5">
    <mergeCell ref="A69:A78"/>
    <mergeCell ref="A19:A58"/>
    <mergeCell ref="I2:M2"/>
    <mergeCell ref="A3:A18"/>
    <mergeCell ref="A59:A68"/>
  </mergeCells>
  <phoneticPr fontId="2"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1D88D1-A7F7-4063-8D88-36DC3D6B7BE4}">
  <dimension ref="A1:O41"/>
  <sheetViews>
    <sheetView zoomScale="80" zoomScaleNormal="80" workbookViewId="0">
      <selection activeCell="C36" sqref="C36"/>
    </sheetView>
  </sheetViews>
  <sheetFormatPr defaultRowHeight="14.4" x14ac:dyDescent="0.3"/>
  <cols>
    <col min="1" max="1" width="13.77734375" style="2" customWidth="1"/>
    <col min="2" max="2" width="15.109375" customWidth="1"/>
    <col min="3" max="3" width="96.33203125" customWidth="1"/>
    <col min="4" max="4" width="130.109375" bestFit="1" customWidth="1"/>
    <col min="5" max="5" width="25.44140625" style="2" bestFit="1" customWidth="1"/>
    <col min="6" max="6" width="24.88671875" style="2" bestFit="1" customWidth="1"/>
    <col min="7" max="9" width="11.5546875" bestFit="1" customWidth="1"/>
    <col min="10" max="12" width="12.44140625" bestFit="1" customWidth="1"/>
    <col min="13" max="14" width="12.44140625" customWidth="1"/>
    <col min="15" max="15" width="12.44140625" bestFit="1" customWidth="1"/>
  </cols>
  <sheetData>
    <row r="1" spans="1:15" x14ac:dyDescent="0.3">
      <c r="A1" s="18" t="s">
        <v>338</v>
      </c>
      <c r="B1" s="1"/>
      <c r="C1" s="1"/>
      <c r="D1" s="1"/>
      <c r="E1" s="5"/>
      <c r="F1" s="5"/>
    </row>
    <row r="2" spans="1:15" ht="16.2" x14ac:dyDescent="0.3">
      <c r="A2" s="6" t="s">
        <v>46</v>
      </c>
      <c r="B2" s="14" t="s">
        <v>64</v>
      </c>
      <c r="C2" s="14" t="s">
        <v>65</v>
      </c>
      <c r="D2" s="14" t="s">
        <v>56</v>
      </c>
      <c r="E2" s="6" t="s">
        <v>1375</v>
      </c>
      <c r="F2" s="6" t="s">
        <v>126</v>
      </c>
    </row>
    <row r="3" spans="1:15" x14ac:dyDescent="0.3">
      <c r="A3" s="2">
        <v>1</v>
      </c>
      <c r="B3" t="s">
        <v>47</v>
      </c>
      <c r="C3" t="s">
        <v>53</v>
      </c>
      <c r="D3" t="s">
        <v>60</v>
      </c>
      <c r="E3" s="16">
        <v>0.89</v>
      </c>
      <c r="F3" s="3">
        <v>698.64649999999995</v>
      </c>
    </row>
    <row r="4" spans="1:15" s="13" customFormat="1" x14ac:dyDescent="0.3">
      <c r="A4" s="146">
        <v>2</v>
      </c>
      <c r="B4" s="13" t="s">
        <v>48</v>
      </c>
      <c r="C4" s="13" t="s">
        <v>54</v>
      </c>
      <c r="D4" s="13" t="s">
        <v>63</v>
      </c>
      <c r="E4" s="229">
        <v>0.95199999999999996</v>
      </c>
      <c r="F4" s="155">
        <v>711.03989999999999</v>
      </c>
    </row>
    <row r="5" spans="1:15" ht="15.6" x14ac:dyDescent="0.35">
      <c r="A5" s="2">
        <v>3</v>
      </c>
      <c r="B5" t="s">
        <v>49</v>
      </c>
      <c r="C5" t="s">
        <v>55</v>
      </c>
      <c r="D5" t="s">
        <v>452</v>
      </c>
      <c r="E5" s="16">
        <v>0.90100000000000002</v>
      </c>
      <c r="F5" s="3">
        <v>688.79629999999997</v>
      </c>
    </row>
    <row r="6" spans="1:15" s="13" customFormat="1" x14ac:dyDescent="0.3">
      <c r="A6" s="146">
        <v>4</v>
      </c>
      <c r="B6" s="13" t="s">
        <v>50</v>
      </c>
      <c r="C6" s="13" t="s">
        <v>57</v>
      </c>
      <c r="D6" s="13" t="s">
        <v>453</v>
      </c>
      <c r="E6" s="229">
        <v>0.91</v>
      </c>
      <c r="F6" s="155">
        <v>677.43039999999996</v>
      </c>
    </row>
    <row r="7" spans="1:15" x14ac:dyDescent="0.3">
      <c r="A7" s="2">
        <v>5</v>
      </c>
      <c r="B7" t="s">
        <v>51</v>
      </c>
      <c r="C7" t="s">
        <v>58</v>
      </c>
      <c r="D7" t="s">
        <v>454</v>
      </c>
      <c r="E7" s="16">
        <v>0.89500000000000002</v>
      </c>
      <c r="F7" s="3">
        <v>694.76440000000002</v>
      </c>
    </row>
    <row r="8" spans="1:15" x14ac:dyDescent="0.3">
      <c r="A8" s="2">
        <v>6</v>
      </c>
      <c r="B8" t="s">
        <v>52</v>
      </c>
      <c r="C8" t="s">
        <v>59</v>
      </c>
      <c r="D8" t="s">
        <v>1434</v>
      </c>
      <c r="E8" s="16">
        <v>0.90400000000000003</v>
      </c>
      <c r="F8" s="3">
        <v>685.94820000000004</v>
      </c>
    </row>
    <row r="9" spans="1:15" s="13" customFormat="1" x14ac:dyDescent="0.3">
      <c r="A9" s="146">
        <v>7</v>
      </c>
      <c r="B9" s="13" t="s">
        <v>326</v>
      </c>
      <c r="C9" s="13" t="s">
        <v>327</v>
      </c>
      <c r="D9" s="13" t="s">
        <v>1435</v>
      </c>
      <c r="E9" s="229">
        <v>0.91700000000000004</v>
      </c>
      <c r="F9" s="155">
        <v>682.37689999999998</v>
      </c>
    </row>
    <row r="10" spans="1:15" x14ac:dyDescent="0.3">
      <c r="A10" s="2">
        <v>8</v>
      </c>
      <c r="B10" t="s">
        <v>328</v>
      </c>
      <c r="C10" t="s">
        <v>329</v>
      </c>
      <c r="D10" t="s">
        <v>330</v>
      </c>
      <c r="E10" s="16">
        <v>0.95599999999999996</v>
      </c>
      <c r="F10" s="3">
        <v>666.81190000000004</v>
      </c>
    </row>
    <row r="11" spans="1:15" s="13" customFormat="1" x14ac:dyDescent="0.3">
      <c r="A11" s="57">
        <v>9</v>
      </c>
      <c r="B11" s="113" t="s">
        <v>337</v>
      </c>
      <c r="C11" s="113" t="s">
        <v>61</v>
      </c>
      <c r="D11" s="113" t="s">
        <v>62</v>
      </c>
      <c r="E11" s="230">
        <v>0.98099999999999998</v>
      </c>
      <c r="F11" s="164">
        <v>653.5421</v>
      </c>
    </row>
    <row r="12" spans="1:15" x14ac:dyDescent="0.3">
      <c r="A12" s="19" t="s">
        <v>345</v>
      </c>
    </row>
    <row r="13" spans="1:15" x14ac:dyDescent="0.3">
      <c r="A13" s="19" t="s">
        <v>66</v>
      </c>
    </row>
    <row r="14" spans="1:15" ht="15" x14ac:dyDescent="0.35">
      <c r="A14" s="50" t="s">
        <v>311</v>
      </c>
      <c r="E14" s="146"/>
      <c r="F14" s="146"/>
    </row>
    <row r="15" spans="1:15" x14ac:dyDescent="0.3">
      <c r="F15" s="3"/>
    </row>
    <row r="16" spans="1:15" x14ac:dyDescent="0.3">
      <c r="E16" s="5"/>
      <c r="F16" s="4"/>
      <c r="G16" s="1"/>
      <c r="H16" s="1"/>
      <c r="I16" s="1"/>
      <c r="J16" s="1"/>
      <c r="K16" s="1"/>
      <c r="L16" s="1"/>
      <c r="M16" s="1"/>
      <c r="N16" s="1"/>
      <c r="O16" s="1"/>
    </row>
    <row r="17" spans="1:15" x14ac:dyDescent="0.3">
      <c r="A17" s="18" t="s">
        <v>339</v>
      </c>
      <c r="B17" s="1"/>
      <c r="C17" s="1"/>
      <c r="D17" s="114"/>
      <c r="E17" s="286" t="s">
        <v>340</v>
      </c>
      <c r="F17" s="287"/>
      <c r="G17" s="288" t="s">
        <v>341</v>
      </c>
      <c r="H17" s="288"/>
      <c r="I17" s="288"/>
      <c r="J17" s="288"/>
      <c r="K17" s="288"/>
      <c r="L17" s="288"/>
      <c r="M17" s="288"/>
      <c r="N17" s="288"/>
      <c r="O17" s="288"/>
    </row>
    <row r="18" spans="1:15" x14ac:dyDescent="0.3">
      <c r="A18" s="22" t="s">
        <v>0</v>
      </c>
      <c r="B18" s="22" t="s">
        <v>152</v>
      </c>
      <c r="C18" s="22" t="s">
        <v>331</v>
      </c>
      <c r="D18" s="158" t="s">
        <v>1436</v>
      </c>
      <c r="E18" s="106" t="s">
        <v>1446</v>
      </c>
      <c r="F18" s="92" t="s">
        <v>1447</v>
      </c>
      <c r="G18" s="57" t="s">
        <v>47</v>
      </c>
      <c r="H18" s="57" t="s">
        <v>48</v>
      </c>
      <c r="I18" s="57" t="s">
        <v>49</v>
      </c>
      <c r="J18" s="57" t="s">
        <v>50</v>
      </c>
      <c r="K18" s="57" t="s">
        <v>51</v>
      </c>
      <c r="L18" s="57" t="s">
        <v>52</v>
      </c>
      <c r="M18" s="57" t="s">
        <v>326</v>
      </c>
      <c r="N18" s="57" t="s">
        <v>328</v>
      </c>
      <c r="O18" s="57" t="s">
        <v>337</v>
      </c>
    </row>
    <row r="19" spans="1:15" ht="15.6" x14ac:dyDescent="0.3">
      <c r="A19" s="25" t="s">
        <v>139</v>
      </c>
      <c r="B19" s="2" t="s">
        <v>154</v>
      </c>
      <c r="C19" s="156" t="s">
        <v>332</v>
      </c>
      <c r="D19" s="159">
        <v>11.4</v>
      </c>
      <c r="E19" s="117">
        <v>24.372001000000001</v>
      </c>
      <c r="F19" s="162">
        <v>101.43537999999999</v>
      </c>
      <c r="G19" s="167">
        <v>163.15101999999999</v>
      </c>
      <c r="H19" s="168">
        <v>141.245946</v>
      </c>
      <c r="I19" s="16">
        <v>216.84719999999999</v>
      </c>
      <c r="J19" s="16">
        <v>188.91560000000001</v>
      </c>
      <c r="K19" s="16">
        <v>171.09577999999999</v>
      </c>
      <c r="L19" s="169">
        <v>158.14125999999999</v>
      </c>
      <c r="M19" s="16">
        <v>195.28541999999999</v>
      </c>
      <c r="N19" s="16">
        <v>210.68702999999999</v>
      </c>
      <c r="O19" s="16">
        <v>195.86762999999999</v>
      </c>
    </row>
    <row r="20" spans="1:15" ht="15.6" x14ac:dyDescent="0.3">
      <c r="A20" s="25" t="s">
        <v>140</v>
      </c>
      <c r="B20" s="2" t="s">
        <v>154</v>
      </c>
      <c r="C20" s="156" t="s">
        <v>333</v>
      </c>
      <c r="D20" s="159">
        <v>12.6</v>
      </c>
      <c r="E20" s="117">
        <v>49.384908000000003</v>
      </c>
      <c r="F20" s="162">
        <v>226.02278999999999</v>
      </c>
      <c r="G20" s="16">
        <v>291.15546000000001</v>
      </c>
      <c r="H20" s="167">
        <v>286.20620600000001</v>
      </c>
      <c r="I20" s="16">
        <v>331.6866</v>
      </c>
      <c r="J20" s="16">
        <v>298.74360000000001</v>
      </c>
      <c r="K20" s="16">
        <v>298.62768999999997</v>
      </c>
      <c r="L20" s="169">
        <v>271.63337000000001</v>
      </c>
      <c r="M20" s="168">
        <v>267.59361999999999</v>
      </c>
      <c r="N20" s="16">
        <v>304.42014</v>
      </c>
      <c r="O20" s="16">
        <v>316.31306999999998</v>
      </c>
    </row>
    <row r="21" spans="1:15" ht="15.6" x14ac:dyDescent="0.3">
      <c r="A21" s="25" t="s">
        <v>141</v>
      </c>
      <c r="B21" s="2" t="s">
        <v>154</v>
      </c>
      <c r="C21" s="156" t="s">
        <v>334</v>
      </c>
      <c r="D21" s="159">
        <v>13</v>
      </c>
      <c r="E21" s="117">
        <v>1.631907</v>
      </c>
      <c r="F21" s="162">
        <v>87.357240000000004</v>
      </c>
      <c r="G21" s="16">
        <v>46.777769999999997</v>
      </c>
      <c r="H21" s="16">
        <v>9.4575820000000004</v>
      </c>
      <c r="I21" s="16">
        <v>112.44280000000001</v>
      </c>
      <c r="J21" s="16">
        <v>89.067099999999996</v>
      </c>
      <c r="K21" s="16">
        <v>55.15213</v>
      </c>
      <c r="L21" s="168">
        <v>54.961669999999998</v>
      </c>
      <c r="M21" s="167">
        <v>59.991709999999998</v>
      </c>
      <c r="N21" s="169">
        <v>61.958010000000002</v>
      </c>
      <c r="O21" s="16">
        <v>27.743079999999999</v>
      </c>
    </row>
    <row r="22" spans="1:15" ht="15.6" x14ac:dyDescent="0.3">
      <c r="A22" s="25" t="s">
        <v>142</v>
      </c>
      <c r="B22" s="2" t="s">
        <v>154</v>
      </c>
      <c r="C22" s="156" t="s">
        <v>335</v>
      </c>
      <c r="D22" s="159">
        <v>12.8</v>
      </c>
      <c r="E22" s="117" t="s">
        <v>35</v>
      </c>
      <c r="F22" s="162">
        <v>105.7591</v>
      </c>
      <c r="G22" s="16" t="s">
        <v>35</v>
      </c>
      <c r="H22" s="16" t="s">
        <v>35</v>
      </c>
      <c r="I22" s="16" t="s">
        <v>35</v>
      </c>
      <c r="J22" s="16" t="s">
        <v>35</v>
      </c>
      <c r="K22" s="16" t="s">
        <v>35</v>
      </c>
      <c r="L22" s="16" t="s">
        <v>35</v>
      </c>
      <c r="M22" s="16" t="s">
        <v>35</v>
      </c>
      <c r="N22" s="16" t="s">
        <v>35</v>
      </c>
      <c r="O22" s="16" t="s">
        <v>35</v>
      </c>
    </row>
    <row r="23" spans="1:15" ht="15.6" x14ac:dyDescent="0.3">
      <c r="A23" s="25" t="s">
        <v>149</v>
      </c>
      <c r="B23" s="2" t="s">
        <v>154</v>
      </c>
      <c r="C23" s="156" t="s">
        <v>336</v>
      </c>
      <c r="D23" s="159">
        <v>13.3</v>
      </c>
      <c r="E23" s="117">
        <v>62.515028999999998</v>
      </c>
      <c r="F23" s="162">
        <v>223.28134</v>
      </c>
      <c r="G23" s="16">
        <v>358.34931999999998</v>
      </c>
      <c r="H23" s="168">
        <v>362.30075399999998</v>
      </c>
      <c r="I23" s="16">
        <v>391.96969999999999</v>
      </c>
      <c r="J23" s="16">
        <v>356.39600000000002</v>
      </c>
      <c r="K23" s="167">
        <v>365.57350000000002</v>
      </c>
      <c r="L23" s="16">
        <v>331.20922000000002</v>
      </c>
      <c r="M23" s="169">
        <v>324.67565999999999</v>
      </c>
      <c r="N23" s="16">
        <v>353.18347999999997</v>
      </c>
      <c r="O23" s="16">
        <v>372.22633000000002</v>
      </c>
    </row>
    <row r="24" spans="1:15" ht="15.6" x14ac:dyDescent="0.3">
      <c r="A24" s="25" t="s">
        <v>143</v>
      </c>
      <c r="B24" s="2" t="s">
        <v>154</v>
      </c>
      <c r="C24" s="156" t="s">
        <v>332</v>
      </c>
      <c r="D24" s="159">
        <v>16.3</v>
      </c>
      <c r="E24" s="117">
        <v>21.672377000000001</v>
      </c>
      <c r="F24" s="162">
        <v>226.64610999999999</v>
      </c>
      <c r="G24" s="16">
        <v>149.3356</v>
      </c>
      <c r="H24" s="16">
        <v>125.600495</v>
      </c>
      <c r="I24" s="16">
        <v>178.7945</v>
      </c>
      <c r="J24" s="168">
        <v>177.06190000000001</v>
      </c>
      <c r="K24" s="16">
        <v>157.33135999999999</v>
      </c>
      <c r="L24" s="167">
        <v>173.43395000000001</v>
      </c>
      <c r="M24" s="169">
        <v>183.54903999999999</v>
      </c>
      <c r="N24" s="16">
        <v>200.57048</v>
      </c>
      <c r="O24" s="16">
        <v>182.86804000000001</v>
      </c>
    </row>
    <row r="25" spans="1:15" ht="15.6" x14ac:dyDescent="0.3">
      <c r="A25" s="25" t="s">
        <v>144</v>
      </c>
      <c r="B25" s="2" t="s">
        <v>154</v>
      </c>
      <c r="C25" s="156" t="s">
        <v>333</v>
      </c>
      <c r="D25" s="159">
        <v>19.5</v>
      </c>
      <c r="E25" s="117">
        <v>19.821487999999999</v>
      </c>
      <c r="F25" s="162">
        <v>189.24052</v>
      </c>
      <c r="G25" s="16">
        <v>139.86359999999999</v>
      </c>
      <c r="H25" s="16">
        <v>114.873817</v>
      </c>
      <c r="I25" s="16">
        <v>170.29669999999999</v>
      </c>
      <c r="J25" s="168">
        <v>168.9349</v>
      </c>
      <c r="K25" s="16">
        <v>147.89433</v>
      </c>
      <c r="L25" s="167">
        <v>165.03583</v>
      </c>
      <c r="M25" s="169">
        <v>170.32735</v>
      </c>
      <c r="N25" s="16">
        <v>193.63448</v>
      </c>
      <c r="O25" s="16">
        <v>173.9554</v>
      </c>
    </row>
    <row r="26" spans="1:15" ht="15.6" x14ac:dyDescent="0.3">
      <c r="A26" s="25" t="s">
        <v>145</v>
      </c>
      <c r="B26" s="2" t="s">
        <v>154</v>
      </c>
      <c r="C26" s="156" t="s">
        <v>334</v>
      </c>
      <c r="D26" s="159">
        <v>12.7</v>
      </c>
      <c r="E26" s="117">
        <v>17.374203000000001</v>
      </c>
      <c r="F26" s="162">
        <v>120.65156</v>
      </c>
      <c r="G26" s="16">
        <v>127.33954</v>
      </c>
      <c r="H26" s="16">
        <v>100.69077799999999</v>
      </c>
      <c r="I26" s="16">
        <v>159.0607</v>
      </c>
      <c r="J26" s="168">
        <v>158.1892</v>
      </c>
      <c r="K26" s="16">
        <v>135.41650000000001</v>
      </c>
      <c r="L26" s="16">
        <v>126.38986</v>
      </c>
      <c r="M26" s="169">
        <v>128.42993999999999</v>
      </c>
      <c r="N26" s="167">
        <v>135.82123000000001</v>
      </c>
      <c r="O26" s="16">
        <v>120.72022</v>
      </c>
    </row>
    <row r="27" spans="1:15" ht="15.6" x14ac:dyDescent="0.3">
      <c r="A27" s="25" t="s">
        <v>146</v>
      </c>
      <c r="B27" s="2" t="s">
        <v>154</v>
      </c>
      <c r="C27" s="156" t="s">
        <v>335</v>
      </c>
      <c r="D27" s="159">
        <v>16</v>
      </c>
      <c r="E27" s="117">
        <v>9.0475370000000002</v>
      </c>
      <c r="F27" s="162">
        <v>130.11781999999999</v>
      </c>
      <c r="G27" s="16">
        <v>84.727519999999998</v>
      </c>
      <c r="H27" s="16">
        <v>52.434261999999997</v>
      </c>
      <c r="I27" s="16">
        <v>120.8313</v>
      </c>
      <c r="J27" s="168">
        <v>121.6281</v>
      </c>
      <c r="K27" s="16">
        <v>92.961789999999993</v>
      </c>
      <c r="L27" s="167">
        <v>116.15073</v>
      </c>
      <c r="M27" s="169">
        <v>128.66367</v>
      </c>
      <c r="N27" s="16">
        <v>153.26027999999999</v>
      </c>
      <c r="O27" s="16">
        <v>122.07525</v>
      </c>
    </row>
    <row r="28" spans="1:15" ht="15.6" x14ac:dyDescent="0.3">
      <c r="A28" s="28" t="s">
        <v>150</v>
      </c>
      <c r="B28" s="5" t="s">
        <v>154</v>
      </c>
      <c r="C28" s="157" t="s">
        <v>336</v>
      </c>
      <c r="D28" s="160">
        <v>19.3</v>
      </c>
      <c r="E28" s="161">
        <v>48.072647000000003</v>
      </c>
      <c r="F28" s="163">
        <v>509.20681999999999</v>
      </c>
      <c r="G28" s="161">
        <v>284.43991999999997</v>
      </c>
      <c r="H28" s="17">
        <v>278.60110400000002</v>
      </c>
      <c r="I28" s="17">
        <v>300.00360000000001</v>
      </c>
      <c r="J28" s="17">
        <v>292.98160000000001</v>
      </c>
      <c r="K28" s="170">
        <v>291.93693000000002</v>
      </c>
      <c r="L28" s="171">
        <v>293.221</v>
      </c>
      <c r="M28" s="172">
        <v>293.14674000000002</v>
      </c>
      <c r="N28" s="17">
        <v>299.50259</v>
      </c>
      <c r="O28" s="17">
        <v>309.9941</v>
      </c>
    </row>
    <row r="29" spans="1:15" x14ac:dyDescent="0.3">
      <c r="G29" s="53" t="s">
        <v>449</v>
      </c>
      <c r="H29" s="53"/>
      <c r="I29" s="53"/>
    </row>
    <row r="30" spans="1:15" x14ac:dyDescent="0.3">
      <c r="G30" s="53"/>
      <c r="H30" s="165" t="s">
        <v>342</v>
      </c>
      <c r="I30" s="165"/>
    </row>
    <row r="31" spans="1:15" x14ac:dyDescent="0.3">
      <c r="G31" s="53"/>
      <c r="H31" s="166" t="s">
        <v>343</v>
      </c>
      <c r="I31" s="166"/>
    </row>
    <row r="32" spans="1:15" x14ac:dyDescent="0.3">
      <c r="G32" s="53"/>
      <c r="H32" s="149" t="s">
        <v>344</v>
      </c>
      <c r="I32" s="149"/>
    </row>
    <row r="41" spans="4:4" x14ac:dyDescent="0.3">
      <c r="D41" s="226"/>
    </row>
  </sheetData>
  <mergeCells count="2">
    <mergeCell ref="E17:F17"/>
    <mergeCell ref="G17:O17"/>
  </mergeCells>
  <phoneticPr fontId="2" type="noConversion"/>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41EA9B-E262-4D12-B73A-21C85358FA5F}">
  <dimension ref="A1:Q33"/>
  <sheetViews>
    <sheetView zoomScale="80" zoomScaleNormal="80" workbookViewId="0">
      <selection activeCell="H44" sqref="H44"/>
    </sheetView>
  </sheetViews>
  <sheetFormatPr defaultRowHeight="14.4" x14ac:dyDescent="0.3"/>
  <cols>
    <col min="1" max="1" width="14.5546875" customWidth="1"/>
    <col min="2" max="2" width="9.44140625" style="2" customWidth="1"/>
    <col min="3" max="3" width="14.109375" style="2" customWidth="1"/>
    <col min="4" max="4" width="8.33203125" style="2" customWidth="1"/>
    <col min="5" max="5" width="8.88671875" style="2"/>
    <col min="6" max="6" width="17.6640625" style="2" bestFit="1" customWidth="1"/>
    <col min="7" max="7" width="25.33203125" bestFit="1" customWidth="1"/>
    <col min="8" max="8" width="41.5546875" style="2" customWidth="1"/>
    <col min="10" max="10" width="10.88671875" style="2" customWidth="1"/>
    <col min="11" max="11" width="25.6640625" bestFit="1" customWidth="1"/>
    <col min="12" max="13" width="29.88671875" bestFit="1" customWidth="1"/>
    <col min="14" max="15" width="25.6640625" style="2" bestFit="1" customWidth="1"/>
    <col min="16" max="16" width="36.44140625" style="2" bestFit="1" customWidth="1"/>
    <col min="17" max="17" width="52.109375" bestFit="1" customWidth="1"/>
  </cols>
  <sheetData>
    <row r="1" spans="1:17" x14ac:dyDescent="0.3">
      <c r="A1" s="18" t="s">
        <v>346</v>
      </c>
      <c r="B1" s="5"/>
      <c r="C1" s="5"/>
      <c r="D1" s="5"/>
      <c r="E1" s="5"/>
      <c r="F1" s="5"/>
      <c r="G1" s="1"/>
      <c r="H1" s="5"/>
      <c r="I1" s="1"/>
      <c r="J1" s="5"/>
      <c r="K1" s="1"/>
      <c r="L1" s="1"/>
      <c r="M1" s="1"/>
      <c r="N1" s="5"/>
      <c r="O1" s="5"/>
      <c r="P1" s="5"/>
      <c r="Q1" s="1"/>
    </row>
    <row r="2" spans="1:17" x14ac:dyDescent="0.3">
      <c r="A2" s="22" t="s">
        <v>0</v>
      </c>
      <c r="B2" s="22" t="s">
        <v>152</v>
      </c>
      <c r="C2" s="22" t="s">
        <v>2</v>
      </c>
      <c r="D2" s="6" t="s">
        <v>184</v>
      </c>
      <c r="E2" s="6" t="s">
        <v>185</v>
      </c>
      <c r="F2" s="6" t="s">
        <v>186</v>
      </c>
      <c r="G2" s="6" t="s">
        <v>1437</v>
      </c>
      <c r="H2" s="6" t="s">
        <v>187</v>
      </c>
      <c r="I2" s="6" t="s">
        <v>178</v>
      </c>
      <c r="J2" s="6" t="s">
        <v>1442</v>
      </c>
      <c r="K2" s="6" t="s">
        <v>1448</v>
      </c>
      <c r="L2" s="6" t="s">
        <v>1449</v>
      </c>
      <c r="M2" s="6" t="s">
        <v>1450</v>
      </c>
      <c r="N2" s="6" t="s">
        <v>1451</v>
      </c>
      <c r="O2" s="6" t="s">
        <v>1452</v>
      </c>
      <c r="P2" s="6" t="s">
        <v>1453</v>
      </c>
      <c r="Q2" s="6" t="s">
        <v>1454</v>
      </c>
    </row>
    <row r="3" spans="1:17" ht="15.6" x14ac:dyDescent="0.35">
      <c r="A3" s="25" t="s">
        <v>139</v>
      </c>
      <c r="B3" s="2" t="s">
        <v>154</v>
      </c>
      <c r="C3" s="2">
        <v>1</v>
      </c>
      <c r="D3" s="2">
        <v>2021</v>
      </c>
      <c r="E3" s="2">
        <v>10</v>
      </c>
      <c r="F3" s="2" t="s">
        <v>176</v>
      </c>
      <c r="G3" s="2">
        <v>7</v>
      </c>
      <c r="H3" s="2" t="s">
        <v>190</v>
      </c>
      <c r="I3" s="3">
        <v>4.5650000000000004</v>
      </c>
      <c r="J3" s="16">
        <v>43.982772969999999</v>
      </c>
      <c r="K3" s="3">
        <v>4.4391656935805948</v>
      </c>
      <c r="L3" s="16">
        <v>38.128514373804983</v>
      </c>
      <c r="M3" s="16">
        <v>3.8128030194604619</v>
      </c>
      <c r="N3" s="16">
        <v>21.54226826</v>
      </c>
      <c r="O3" s="16">
        <v>6.1783662760000002</v>
      </c>
      <c r="P3" s="16">
        <v>18.666966309999999</v>
      </c>
      <c r="Q3" s="16">
        <v>108.200462126418</v>
      </c>
    </row>
    <row r="4" spans="1:17" ht="15.6" x14ac:dyDescent="0.35">
      <c r="A4" s="25" t="s">
        <v>140</v>
      </c>
      <c r="B4" s="2" t="s">
        <v>154</v>
      </c>
      <c r="C4" s="2">
        <v>2</v>
      </c>
      <c r="D4" s="2">
        <v>2021</v>
      </c>
      <c r="E4" s="2">
        <v>10</v>
      </c>
      <c r="F4" s="2" t="s">
        <v>176</v>
      </c>
      <c r="G4" s="2">
        <v>7</v>
      </c>
      <c r="H4" s="2" t="s">
        <v>190</v>
      </c>
      <c r="I4" s="3">
        <v>4.4420000000000002</v>
      </c>
      <c r="J4" s="16">
        <v>47.324346409999997</v>
      </c>
      <c r="K4" s="3">
        <v>3.228480913425122</v>
      </c>
      <c r="L4" s="16">
        <v>47.045865588006841</v>
      </c>
      <c r="M4" s="16">
        <v>4.2683854321414509</v>
      </c>
      <c r="N4" s="16">
        <v>57.163794469999999</v>
      </c>
      <c r="O4" s="16">
        <v>7.7545372270000001</v>
      </c>
      <c r="P4" s="16">
        <v>22.80558104</v>
      </c>
      <c r="Q4" s="16">
        <v>132.19349443511501</v>
      </c>
    </row>
    <row r="5" spans="1:17" ht="15.6" x14ac:dyDescent="0.35">
      <c r="A5" s="25" t="s">
        <v>141</v>
      </c>
      <c r="B5" s="2" t="s">
        <v>154</v>
      </c>
      <c r="C5" s="2">
        <v>3</v>
      </c>
      <c r="D5" s="2">
        <v>2021</v>
      </c>
      <c r="E5" s="2">
        <v>10</v>
      </c>
      <c r="F5" s="2" t="s">
        <v>176</v>
      </c>
      <c r="G5" s="2">
        <v>7</v>
      </c>
      <c r="H5" s="2" t="s">
        <v>190</v>
      </c>
      <c r="I5" s="3">
        <v>4.46</v>
      </c>
      <c r="J5" s="16">
        <v>43.573188760000001</v>
      </c>
      <c r="K5" s="3">
        <v>2.5444096946305934</v>
      </c>
      <c r="L5" s="16">
        <v>30.920164492391244</v>
      </c>
      <c r="M5" s="16">
        <v>2.6632786053574211</v>
      </c>
      <c r="N5" s="16">
        <v>24.051383149999999</v>
      </c>
      <c r="O5" s="16">
        <v>6.079974848</v>
      </c>
      <c r="P5" s="16">
        <v>22.3912449</v>
      </c>
      <c r="Q5" s="16">
        <v>129.759418693653</v>
      </c>
    </row>
    <row r="6" spans="1:17" ht="15.6" x14ac:dyDescent="0.35">
      <c r="A6" s="25" t="s">
        <v>142</v>
      </c>
      <c r="B6" s="2" t="s">
        <v>154</v>
      </c>
      <c r="C6" s="2">
        <v>4</v>
      </c>
      <c r="D6" s="2">
        <v>2021</v>
      </c>
      <c r="E6" s="2">
        <v>10</v>
      </c>
      <c r="F6" s="2" t="s">
        <v>176</v>
      </c>
      <c r="G6" s="2">
        <v>7</v>
      </c>
      <c r="H6" s="2" t="s">
        <v>190</v>
      </c>
      <c r="I6" s="3">
        <v>4.4480000000000004</v>
      </c>
      <c r="J6" s="16">
        <v>42.75794621</v>
      </c>
      <c r="K6" s="3" t="s">
        <v>35</v>
      </c>
      <c r="L6" s="16">
        <v>32.388245813860415</v>
      </c>
      <c r="M6" s="16">
        <v>2.5544209250274434</v>
      </c>
      <c r="N6" s="16">
        <v>24.772733559999999</v>
      </c>
      <c r="O6" s="16">
        <v>6.9457957190000004</v>
      </c>
      <c r="P6" s="16">
        <v>27.786903680000002</v>
      </c>
      <c r="Q6" s="16">
        <v>161.054678226736</v>
      </c>
    </row>
    <row r="7" spans="1:17" ht="15.6" x14ac:dyDescent="0.35">
      <c r="A7" s="25" t="s">
        <v>149</v>
      </c>
      <c r="B7" s="2" t="s">
        <v>154</v>
      </c>
      <c r="C7" s="2">
        <v>5</v>
      </c>
      <c r="D7" s="2">
        <v>2021</v>
      </c>
      <c r="E7" s="2">
        <v>10</v>
      </c>
      <c r="F7" s="2" t="s">
        <v>176</v>
      </c>
      <c r="G7" s="2">
        <v>7</v>
      </c>
      <c r="H7" s="2" t="s">
        <v>190</v>
      </c>
      <c r="I7" s="3">
        <v>6.2720000000000002</v>
      </c>
      <c r="J7" s="16">
        <v>45.497194819999997</v>
      </c>
      <c r="K7" s="3">
        <v>1.3109566673898738</v>
      </c>
      <c r="L7" s="16">
        <v>44.922515302510973</v>
      </c>
      <c r="M7" s="16">
        <v>4.1737062359125083</v>
      </c>
      <c r="N7" s="16">
        <v>55.216854290000001</v>
      </c>
      <c r="O7" s="16">
        <v>6.6090451510000001</v>
      </c>
      <c r="P7" s="16">
        <v>18.011792079999999</v>
      </c>
      <c r="Q7" s="16">
        <v>104.375485961264</v>
      </c>
    </row>
    <row r="8" spans="1:17" ht="15.6" x14ac:dyDescent="0.3">
      <c r="A8" s="25" t="s">
        <v>179</v>
      </c>
      <c r="B8" s="2" t="s">
        <v>154</v>
      </c>
      <c r="C8" s="2">
        <v>1</v>
      </c>
      <c r="D8" s="2">
        <v>2021</v>
      </c>
      <c r="E8" s="2">
        <v>10</v>
      </c>
      <c r="F8" s="2" t="s">
        <v>176</v>
      </c>
      <c r="G8" s="2">
        <v>7</v>
      </c>
      <c r="H8" s="2" t="s">
        <v>188</v>
      </c>
      <c r="I8" s="3">
        <v>4.5830000000000002</v>
      </c>
      <c r="J8" s="16">
        <v>44.665255770000002</v>
      </c>
      <c r="K8" s="3">
        <v>2.3879424474193942</v>
      </c>
      <c r="L8" s="16">
        <v>37.450529785607941</v>
      </c>
      <c r="M8" s="16">
        <v>3.6999513458333713</v>
      </c>
      <c r="N8" s="16">
        <v>37.502680529999999</v>
      </c>
      <c r="O8" s="16">
        <v>6.695483877</v>
      </c>
      <c r="P8" s="16">
        <v>17.957094619999999</v>
      </c>
      <c r="Q8" s="16">
        <v>104.085715039661</v>
      </c>
    </row>
    <row r="9" spans="1:17" ht="15.6" x14ac:dyDescent="0.3">
      <c r="A9" s="25" t="s">
        <v>180</v>
      </c>
      <c r="B9" s="2" t="s">
        <v>154</v>
      </c>
      <c r="C9" s="2">
        <v>2</v>
      </c>
      <c r="D9" s="2">
        <v>2021</v>
      </c>
      <c r="E9" s="2">
        <v>10</v>
      </c>
      <c r="F9" s="2" t="s">
        <v>176</v>
      </c>
      <c r="G9" s="2">
        <v>7</v>
      </c>
      <c r="H9" s="2" t="s">
        <v>188</v>
      </c>
      <c r="I9" s="3">
        <v>4.4320000000000004</v>
      </c>
      <c r="J9" s="16">
        <v>50.706765449999999</v>
      </c>
      <c r="K9" s="3">
        <v>2.5840695070332709</v>
      </c>
      <c r="L9" s="16">
        <v>49.652703538866575</v>
      </c>
      <c r="M9" s="16">
        <v>4.5648737924835823</v>
      </c>
      <c r="N9" s="16">
        <v>46.08934481</v>
      </c>
      <c r="O9" s="16">
        <v>11.084224559999999</v>
      </c>
      <c r="P9" s="16">
        <v>19.344000189999999</v>
      </c>
      <c r="Q9" s="16">
        <v>112.08339247589301</v>
      </c>
    </row>
    <row r="10" spans="1:17" ht="15.6" x14ac:dyDescent="0.3">
      <c r="A10" s="25" t="s">
        <v>181</v>
      </c>
      <c r="B10" s="2" t="s">
        <v>154</v>
      </c>
      <c r="C10" s="2">
        <v>3</v>
      </c>
      <c r="D10" s="2">
        <v>2021</v>
      </c>
      <c r="E10" s="2">
        <v>10</v>
      </c>
      <c r="F10" s="2" t="s">
        <v>176</v>
      </c>
      <c r="G10" s="2">
        <v>7</v>
      </c>
      <c r="H10" s="2" t="s">
        <v>188</v>
      </c>
      <c r="I10" s="3">
        <v>4.5709999999999997</v>
      </c>
      <c r="J10" s="16">
        <v>41.974286550000002</v>
      </c>
      <c r="K10" s="3">
        <v>2.5356436406153842</v>
      </c>
      <c r="L10" s="16">
        <v>30.515175218147846</v>
      </c>
      <c r="M10" s="16">
        <v>2.5891089724944187</v>
      </c>
      <c r="N10" s="16">
        <v>34.421582530000002</v>
      </c>
      <c r="O10" s="16">
        <v>8.0699487919999999</v>
      </c>
      <c r="P10" s="16">
        <v>18.962619549999999</v>
      </c>
      <c r="Q10" s="16">
        <v>109.881133471713</v>
      </c>
    </row>
    <row r="11" spans="1:17" ht="15.6" x14ac:dyDescent="0.3">
      <c r="A11" s="25" t="s">
        <v>182</v>
      </c>
      <c r="B11" s="2" t="s">
        <v>154</v>
      </c>
      <c r="C11" s="2">
        <v>4</v>
      </c>
      <c r="D11" s="2">
        <v>2021</v>
      </c>
      <c r="E11" s="2">
        <v>10</v>
      </c>
      <c r="F11" s="2" t="s">
        <v>176</v>
      </c>
      <c r="G11" s="2">
        <v>7</v>
      </c>
      <c r="H11" s="2" t="s">
        <v>188</v>
      </c>
      <c r="I11" s="3">
        <v>4.5069999999999997</v>
      </c>
      <c r="J11" s="16">
        <v>42.532097360000002</v>
      </c>
      <c r="K11" s="3">
        <v>26.626252405038549</v>
      </c>
      <c r="L11" s="16">
        <v>34.408881352947738</v>
      </c>
      <c r="M11" s="16">
        <v>2.8189592422760743</v>
      </c>
      <c r="N11" s="16">
        <v>23.404877819999999</v>
      </c>
      <c r="O11" s="16">
        <v>7.349357769</v>
      </c>
      <c r="P11" s="16">
        <v>61.134677910000001</v>
      </c>
      <c r="Q11" s="16">
        <v>354.27392875136297</v>
      </c>
    </row>
    <row r="12" spans="1:17" ht="15.6" x14ac:dyDescent="0.3">
      <c r="A12" s="25" t="s">
        <v>183</v>
      </c>
      <c r="B12" s="2" t="s">
        <v>154</v>
      </c>
      <c r="C12" s="2">
        <v>5</v>
      </c>
      <c r="D12" s="2">
        <v>2021</v>
      </c>
      <c r="E12" s="2">
        <v>10</v>
      </c>
      <c r="F12" s="2" t="s">
        <v>176</v>
      </c>
      <c r="G12" s="2">
        <v>7</v>
      </c>
      <c r="H12" s="2" t="s">
        <v>188</v>
      </c>
      <c r="I12" s="3">
        <v>6.2460000000000004</v>
      </c>
      <c r="J12" s="16">
        <v>45.5804878</v>
      </c>
      <c r="K12" s="3">
        <v>24.757169205497483</v>
      </c>
      <c r="L12" s="16">
        <v>48.524445239726717</v>
      </c>
      <c r="M12" s="16">
        <v>4.444430629694117</v>
      </c>
      <c r="N12" s="16">
        <v>39.449406830000001</v>
      </c>
      <c r="O12" s="16">
        <v>4.401380101</v>
      </c>
      <c r="P12" s="16">
        <v>46.653111989999999</v>
      </c>
      <c r="Q12" s="16">
        <v>270.35626985524402</v>
      </c>
    </row>
    <row r="13" spans="1:17" ht="15.6" x14ac:dyDescent="0.35">
      <c r="A13" s="25" t="s">
        <v>143</v>
      </c>
      <c r="B13" s="2" t="s">
        <v>154</v>
      </c>
      <c r="C13" s="2">
        <v>1</v>
      </c>
      <c r="D13" s="2">
        <v>2021</v>
      </c>
      <c r="E13" s="2">
        <v>10</v>
      </c>
      <c r="F13" s="2" t="s">
        <v>176</v>
      </c>
      <c r="G13" s="2">
        <v>13</v>
      </c>
      <c r="H13" s="2" t="s">
        <v>191</v>
      </c>
      <c r="I13" s="3">
        <v>5.0540000000000003</v>
      </c>
      <c r="J13" s="16">
        <v>44.152708619999999</v>
      </c>
      <c r="K13" s="3" t="s">
        <v>35</v>
      </c>
      <c r="L13" s="16">
        <v>31.86009158400875</v>
      </c>
      <c r="M13" s="16">
        <v>2.8683982072690002</v>
      </c>
      <c r="N13" s="16">
        <v>11.20605492</v>
      </c>
      <c r="O13" s="16">
        <v>4.836193368</v>
      </c>
      <c r="P13" s="16">
        <v>14.851362930000001</v>
      </c>
      <c r="Q13" s="16">
        <v>86.061963715978095</v>
      </c>
    </row>
    <row r="14" spans="1:17" ht="15.6" x14ac:dyDescent="0.35">
      <c r="A14" s="25" t="s">
        <v>144</v>
      </c>
      <c r="B14" s="2" t="s">
        <v>154</v>
      </c>
      <c r="C14" s="2">
        <v>2</v>
      </c>
      <c r="D14" s="2">
        <v>2021</v>
      </c>
      <c r="E14" s="2">
        <v>10</v>
      </c>
      <c r="F14" s="2" t="s">
        <v>176</v>
      </c>
      <c r="G14" s="2">
        <v>13</v>
      </c>
      <c r="H14" s="2" t="s">
        <v>191</v>
      </c>
      <c r="I14" s="3">
        <v>4.7830000000000004</v>
      </c>
      <c r="J14" s="16">
        <v>43.013737970000001</v>
      </c>
      <c r="K14" s="3" t="s">
        <v>35</v>
      </c>
      <c r="L14" s="16">
        <v>36.552250332889344</v>
      </c>
      <c r="M14" s="16">
        <v>3.4142490316717811</v>
      </c>
      <c r="N14" s="16">
        <v>46.423515969999997</v>
      </c>
      <c r="O14" s="16">
        <v>11.19967323</v>
      </c>
      <c r="P14" s="16">
        <v>26.31979552</v>
      </c>
      <c r="Q14" s="16">
        <v>152.53541313161901</v>
      </c>
    </row>
    <row r="15" spans="1:17" ht="15.6" x14ac:dyDescent="0.35">
      <c r="A15" s="25" t="s">
        <v>145</v>
      </c>
      <c r="B15" s="2" t="s">
        <v>154</v>
      </c>
      <c r="C15" s="2">
        <v>3</v>
      </c>
      <c r="D15" s="2">
        <v>2021</v>
      </c>
      <c r="E15" s="2">
        <v>10</v>
      </c>
      <c r="F15" s="2" t="s">
        <v>176</v>
      </c>
      <c r="G15" s="2">
        <v>13</v>
      </c>
      <c r="H15" s="2" t="s">
        <v>191</v>
      </c>
      <c r="I15" s="3">
        <v>4.3419999999999996</v>
      </c>
      <c r="J15" s="16">
        <v>39.33686101</v>
      </c>
      <c r="K15" s="3">
        <v>2.907483524686433</v>
      </c>
      <c r="L15" s="16">
        <v>35.798630689371429</v>
      </c>
      <c r="M15" s="16">
        <v>3.2810438112904765</v>
      </c>
      <c r="N15" s="16">
        <v>39.199672990000003</v>
      </c>
      <c r="O15" s="16">
        <v>6.219874313</v>
      </c>
      <c r="P15" s="16">
        <v>19.72690935</v>
      </c>
      <c r="Q15" s="16">
        <v>114.343605664394</v>
      </c>
    </row>
    <row r="16" spans="1:17" ht="15.6" x14ac:dyDescent="0.35">
      <c r="A16" s="25" t="s">
        <v>146</v>
      </c>
      <c r="B16" s="2" t="s">
        <v>154</v>
      </c>
      <c r="C16" s="2">
        <v>4</v>
      </c>
      <c r="D16" s="2">
        <v>2021</v>
      </c>
      <c r="E16" s="2">
        <v>10</v>
      </c>
      <c r="F16" s="2" t="s">
        <v>176</v>
      </c>
      <c r="G16" s="2">
        <v>13</v>
      </c>
      <c r="H16" s="2" t="s">
        <v>191</v>
      </c>
      <c r="I16" s="3">
        <v>4.5510000000000002</v>
      </c>
      <c r="J16" s="16">
        <v>33.351240480000001</v>
      </c>
      <c r="K16" s="3">
        <v>1.4723424858151788</v>
      </c>
      <c r="L16" s="16">
        <v>21.796033595797532</v>
      </c>
      <c r="M16" s="16">
        <v>1.9620641777284447</v>
      </c>
      <c r="N16" s="16">
        <v>5.9237290639999998</v>
      </c>
      <c r="O16" s="16">
        <v>3.2539258260000001</v>
      </c>
      <c r="P16" s="16">
        <v>17.550823099999999</v>
      </c>
      <c r="Q16" s="16">
        <v>101.70959348252001</v>
      </c>
    </row>
    <row r="17" spans="1:17" ht="15.6" x14ac:dyDescent="0.35">
      <c r="A17" s="28" t="s">
        <v>150</v>
      </c>
      <c r="B17" s="5" t="s">
        <v>154</v>
      </c>
      <c r="C17" s="5">
        <v>5</v>
      </c>
      <c r="D17" s="5">
        <v>2021</v>
      </c>
      <c r="E17" s="5">
        <v>10</v>
      </c>
      <c r="F17" s="5" t="s">
        <v>176</v>
      </c>
      <c r="G17" s="5">
        <v>13</v>
      </c>
      <c r="H17" s="5" t="s">
        <v>191</v>
      </c>
      <c r="I17" s="4">
        <v>4.3769999999999998</v>
      </c>
      <c r="J17" s="17">
        <v>40.730118609999998</v>
      </c>
      <c r="K17" s="4">
        <v>12.62200262510286</v>
      </c>
      <c r="L17" s="17">
        <v>63.4346344751808</v>
      </c>
      <c r="M17" s="17">
        <v>5.4151192338253225</v>
      </c>
      <c r="N17" s="17">
        <v>52.545325859999998</v>
      </c>
      <c r="O17" s="17">
        <v>4.6387670480000001</v>
      </c>
      <c r="P17" s="17">
        <v>28.8604059</v>
      </c>
      <c r="Q17" s="17">
        <v>167.255775949032</v>
      </c>
    </row>
    <row r="18" spans="1:17" ht="15.6" x14ac:dyDescent="0.35">
      <c r="A18" s="25" t="s">
        <v>139</v>
      </c>
      <c r="B18" s="2" t="s">
        <v>154</v>
      </c>
      <c r="C18" s="2">
        <v>1</v>
      </c>
      <c r="D18" s="2">
        <v>2021</v>
      </c>
      <c r="E18" s="2">
        <v>10</v>
      </c>
      <c r="F18" s="2" t="s">
        <v>177</v>
      </c>
      <c r="G18" s="2">
        <v>7</v>
      </c>
      <c r="H18" s="2" t="s">
        <v>190</v>
      </c>
      <c r="I18" s="3">
        <v>4.407</v>
      </c>
      <c r="J18" s="16">
        <v>43.847930900000001</v>
      </c>
      <c r="K18" s="3">
        <v>5.9188796964819854</v>
      </c>
      <c r="L18" s="16">
        <v>39.69831974103765</v>
      </c>
      <c r="M18" s="16">
        <v>3.7305573840731117</v>
      </c>
      <c r="N18" s="16">
        <v>24.121351820000001</v>
      </c>
      <c r="O18" s="16">
        <v>6.6606540900000004</v>
      </c>
      <c r="P18" s="16">
        <v>25.51965302</v>
      </c>
      <c r="Q18" s="16">
        <v>147.89907838597699</v>
      </c>
    </row>
    <row r="19" spans="1:17" ht="15.6" x14ac:dyDescent="0.35">
      <c r="A19" s="25" t="s">
        <v>140</v>
      </c>
      <c r="B19" s="2" t="s">
        <v>154</v>
      </c>
      <c r="C19" s="2">
        <v>2</v>
      </c>
      <c r="D19" s="2">
        <v>2021</v>
      </c>
      <c r="E19" s="2">
        <v>10</v>
      </c>
      <c r="F19" s="2" t="s">
        <v>177</v>
      </c>
      <c r="G19" s="2">
        <v>7</v>
      </c>
      <c r="H19" s="2" t="s">
        <v>190</v>
      </c>
      <c r="I19" s="3">
        <v>4.351</v>
      </c>
      <c r="J19" s="16">
        <v>48.094391309999999</v>
      </c>
      <c r="K19" s="3">
        <v>1.136767938825141</v>
      </c>
      <c r="L19" s="16">
        <v>58.628908517143444</v>
      </c>
      <c r="M19" s="16">
        <v>4.5777991330356356</v>
      </c>
      <c r="N19" s="16">
        <v>51.50306819</v>
      </c>
      <c r="O19" s="16">
        <v>7.6655729399999997</v>
      </c>
      <c r="P19" s="16">
        <v>26.498604369999999</v>
      </c>
      <c r="Q19" s="16">
        <v>153.578588449389</v>
      </c>
    </row>
    <row r="20" spans="1:17" ht="15.6" x14ac:dyDescent="0.35">
      <c r="A20" s="25" t="s">
        <v>141</v>
      </c>
      <c r="B20" s="2" t="s">
        <v>154</v>
      </c>
      <c r="C20" s="2">
        <v>3</v>
      </c>
      <c r="D20" s="2">
        <v>2021</v>
      </c>
      <c r="E20" s="2">
        <v>10</v>
      </c>
      <c r="F20" s="2" t="s">
        <v>177</v>
      </c>
      <c r="G20" s="2">
        <v>7</v>
      </c>
      <c r="H20" s="2" t="s">
        <v>190</v>
      </c>
      <c r="I20" s="3">
        <v>5.9669999999999996</v>
      </c>
      <c r="J20" s="16">
        <v>42.95424963</v>
      </c>
      <c r="K20" s="3">
        <v>1.9665917705050739</v>
      </c>
      <c r="L20" s="16">
        <v>32.529837324540608</v>
      </c>
      <c r="M20" s="16">
        <v>2.6885907960447089</v>
      </c>
      <c r="N20" s="16">
        <v>26.553218619999999</v>
      </c>
      <c r="O20" s="16">
        <v>6.8618493220000003</v>
      </c>
      <c r="P20" s="16">
        <v>26.063349240000001</v>
      </c>
      <c r="Q20" s="16">
        <v>151.02860433928601</v>
      </c>
    </row>
    <row r="21" spans="1:17" ht="15.6" x14ac:dyDescent="0.35">
      <c r="A21" s="25" t="s">
        <v>142</v>
      </c>
      <c r="B21" s="2" t="s">
        <v>154</v>
      </c>
      <c r="C21" s="2">
        <v>4</v>
      </c>
      <c r="D21" s="2">
        <v>2021</v>
      </c>
      <c r="E21" s="2">
        <v>10</v>
      </c>
      <c r="F21" s="2" t="s">
        <v>177</v>
      </c>
      <c r="G21" s="2">
        <v>7</v>
      </c>
      <c r="H21" s="2" t="s">
        <v>190</v>
      </c>
      <c r="I21" s="3">
        <v>4.335</v>
      </c>
      <c r="J21" s="16">
        <v>42.776624150000004</v>
      </c>
      <c r="K21" s="3">
        <v>1.811069766891807</v>
      </c>
      <c r="L21" s="16">
        <v>31.435954400908763</v>
      </c>
      <c r="M21" s="16">
        <v>2.3025045045788821</v>
      </c>
      <c r="N21" s="16">
        <v>31.645012170000001</v>
      </c>
      <c r="O21" s="16">
        <v>7.0046558909999996</v>
      </c>
      <c r="P21" s="16">
        <v>22.976906970000002</v>
      </c>
      <c r="Q21" s="16">
        <v>133.178715568564</v>
      </c>
    </row>
    <row r="22" spans="1:17" ht="15.6" x14ac:dyDescent="0.35">
      <c r="A22" s="25" t="s">
        <v>149</v>
      </c>
      <c r="B22" s="2" t="s">
        <v>154</v>
      </c>
      <c r="C22" s="2">
        <v>5</v>
      </c>
      <c r="D22" s="2">
        <v>2021</v>
      </c>
      <c r="E22" s="2">
        <v>10</v>
      </c>
      <c r="F22" s="2" t="s">
        <v>177</v>
      </c>
      <c r="G22" s="2">
        <v>7</v>
      </c>
      <c r="H22" s="2" t="s">
        <v>190</v>
      </c>
      <c r="I22" s="3">
        <v>4.2480000000000002</v>
      </c>
      <c r="J22" s="16">
        <v>44.83745124</v>
      </c>
      <c r="K22" s="3">
        <v>2.6282413474325717</v>
      </c>
      <c r="L22" s="16">
        <v>45.01554039230443</v>
      </c>
      <c r="M22" s="16">
        <v>3.9168814813059982</v>
      </c>
      <c r="N22" s="16">
        <v>35.433285249999997</v>
      </c>
      <c r="O22" s="16">
        <v>4.6787048379999998</v>
      </c>
      <c r="P22" s="16">
        <v>22.321280789999999</v>
      </c>
      <c r="Q22" s="16">
        <v>129.35373940341</v>
      </c>
    </row>
    <row r="23" spans="1:17" ht="15.6" x14ac:dyDescent="0.3">
      <c r="A23" s="25" t="s">
        <v>179</v>
      </c>
      <c r="B23" s="2" t="s">
        <v>154</v>
      </c>
      <c r="C23" s="2">
        <v>1</v>
      </c>
      <c r="D23" s="2">
        <v>2021</v>
      </c>
      <c r="E23" s="2">
        <v>10</v>
      </c>
      <c r="F23" s="2" t="s">
        <v>177</v>
      </c>
      <c r="G23" s="2">
        <v>13</v>
      </c>
      <c r="H23" s="2" t="s">
        <v>189</v>
      </c>
      <c r="I23" s="3">
        <v>4.3230000000000004</v>
      </c>
      <c r="J23" s="16">
        <v>42.98505935</v>
      </c>
      <c r="K23" s="3">
        <v>1.9782894476263932</v>
      </c>
      <c r="L23" s="16">
        <v>37.258289610268051</v>
      </c>
      <c r="M23" s="16">
        <v>3.5861564530463159</v>
      </c>
      <c r="N23" s="16">
        <v>17.812858510000002</v>
      </c>
      <c r="O23" s="16">
        <v>7.3347064450000001</v>
      </c>
      <c r="P23" s="16">
        <v>18.343611500000002</v>
      </c>
      <c r="Q23" s="16">
        <v>106.287974043841</v>
      </c>
    </row>
    <row r="24" spans="1:17" ht="15.6" x14ac:dyDescent="0.3">
      <c r="A24" s="25" t="s">
        <v>180</v>
      </c>
      <c r="B24" s="2" t="s">
        <v>154</v>
      </c>
      <c r="C24" s="2">
        <v>2</v>
      </c>
      <c r="D24" s="2">
        <v>2021</v>
      </c>
      <c r="E24" s="2">
        <v>10</v>
      </c>
      <c r="F24" s="2" t="s">
        <v>177</v>
      </c>
      <c r="G24" s="2">
        <v>13</v>
      </c>
      <c r="H24" s="2" t="s">
        <v>189</v>
      </c>
      <c r="I24" s="3">
        <v>4.3049999999999997</v>
      </c>
      <c r="J24" s="16">
        <v>49.192118229999998</v>
      </c>
      <c r="K24" s="3">
        <v>2.9545774791522237</v>
      </c>
      <c r="L24" s="16">
        <v>50.608210114626161</v>
      </c>
      <c r="M24" s="16">
        <v>4.304911971881439</v>
      </c>
      <c r="N24" s="16">
        <v>56.772460260000003</v>
      </c>
      <c r="O24" s="16">
        <v>7.5133652590000004</v>
      </c>
      <c r="P24" s="16">
        <v>28.69976866</v>
      </c>
      <c r="Q24" s="16">
        <v>166.32850899990399</v>
      </c>
    </row>
    <row r="25" spans="1:17" ht="15.6" x14ac:dyDescent="0.3">
      <c r="A25" s="25" t="s">
        <v>181</v>
      </c>
      <c r="B25" s="2" t="s">
        <v>154</v>
      </c>
      <c r="C25" s="2">
        <v>3</v>
      </c>
      <c r="D25" s="2">
        <v>2021</v>
      </c>
      <c r="E25" s="2">
        <v>10</v>
      </c>
      <c r="F25" s="2" t="s">
        <v>177</v>
      </c>
      <c r="G25" s="2">
        <v>13</v>
      </c>
      <c r="H25" s="2" t="s">
        <v>189</v>
      </c>
      <c r="I25" s="3">
        <v>4.3810000000000002</v>
      </c>
      <c r="J25" s="16">
        <v>42.8870492</v>
      </c>
      <c r="K25" s="3">
        <v>1.8884420170307956</v>
      </c>
      <c r="L25" s="16">
        <v>33.351962835000862</v>
      </c>
      <c r="M25" s="16">
        <v>2.6088420314084408</v>
      </c>
      <c r="N25" s="16">
        <v>34.196520190000001</v>
      </c>
      <c r="O25" s="16">
        <v>3.1333827439999999</v>
      </c>
      <c r="P25" s="16">
        <v>20.749371539999999</v>
      </c>
      <c r="Q25" s="16">
        <v>120.25493246508699</v>
      </c>
    </row>
    <row r="26" spans="1:17" ht="15.6" x14ac:dyDescent="0.3">
      <c r="A26" s="25" t="s">
        <v>182</v>
      </c>
      <c r="B26" s="2" t="s">
        <v>154</v>
      </c>
      <c r="C26" s="2">
        <v>4</v>
      </c>
      <c r="D26" s="2">
        <v>2021</v>
      </c>
      <c r="E26" s="2">
        <v>10</v>
      </c>
      <c r="F26" s="2" t="s">
        <v>177</v>
      </c>
      <c r="G26" s="2">
        <v>13</v>
      </c>
      <c r="H26" s="2" t="s">
        <v>189</v>
      </c>
      <c r="I26" s="3">
        <v>4.359</v>
      </c>
      <c r="J26" s="16">
        <v>41.882262920000002</v>
      </c>
      <c r="K26" s="3">
        <v>33.262144810741106</v>
      </c>
      <c r="L26" s="16">
        <v>31.049951603640853</v>
      </c>
      <c r="M26" s="16">
        <v>2.3704881273803111</v>
      </c>
      <c r="N26" s="16">
        <v>31.226913060000001</v>
      </c>
      <c r="O26" s="16">
        <v>6.4704414449999996</v>
      </c>
      <c r="P26" s="16">
        <v>35.037208069999998</v>
      </c>
      <c r="Q26" s="16">
        <v>203.071461859116</v>
      </c>
    </row>
    <row r="27" spans="1:17" ht="15.6" x14ac:dyDescent="0.3">
      <c r="A27" s="25" t="s">
        <v>183</v>
      </c>
      <c r="B27" s="2" t="s">
        <v>154</v>
      </c>
      <c r="C27" s="2">
        <v>5</v>
      </c>
      <c r="D27" s="2">
        <v>2021</v>
      </c>
      <c r="E27" s="2">
        <v>10</v>
      </c>
      <c r="F27" s="2" t="s">
        <v>177</v>
      </c>
      <c r="G27" s="2">
        <v>13</v>
      </c>
      <c r="H27" s="2" t="s">
        <v>189</v>
      </c>
      <c r="I27" s="3">
        <v>6.0330000000000004</v>
      </c>
      <c r="J27" s="16">
        <v>43.963104979999997</v>
      </c>
      <c r="K27" s="3">
        <v>29.241366784565933</v>
      </c>
      <c r="L27" s="16">
        <v>44.15175462495931</v>
      </c>
      <c r="M27" s="16">
        <v>3.9537607028230952</v>
      </c>
      <c r="N27" s="16">
        <v>37.98226313</v>
      </c>
      <c r="O27" s="16">
        <v>4.0552343950000003</v>
      </c>
      <c r="P27" s="16">
        <v>54.180245710000001</v>
      </c>
      <c r="Q27" s="16">
        <v>313.99577064859898</v>
      </c>
    </row>
    <row r="28" spans="1:17" ht="15.6" x14ac:dyDescent="0.35">
      <c r="A28" s="25" t="s">
        <v>143</v>
      </c>
      <c r="B28" s="2" t="s">
        <v>154</v>
      </c>
      <c r="C28" s="2">
        <v>1</v>
      </c>
      <c r="D28" s="2">
        <v>2021</v>
      </c>
      <c r="E28" s="2">
        <v>10</v>
      </c>
      <c r="F28" s="2" t="s">
        <v>177</v>
      </c>
      <c r="G28" s="2">
        <v>13</v>
      </c>
      <c r="H28" s="2" t="s">
        <v>191</v>
      </c>
      <c r="I28" s="3">
        <v>4.9000000000000004</v>
      </c>
      <c r="J28" s="16">
        <v>41.672765290000001</v>
      </c>
      <c r="K28" s="3" t="s">
        <v>35</v>
      </c>
      <c r="L28" s="16">
        <v>31.111579228860926</v>
      </c>
      <c r="M28" s="16">
        <v>2.655850192899524</v>
      </c>
      <c r="N28" s="16">
        <v>19.46250861</v>
      </c>
      <c r="O28" s="16">
        <v>6.4562227200000004</v>
      </c>
      <c r="P28" s="16">
        <v>13.751801950000001</v>
      </c>
      <c r="Q28" s="16">
        <v>79.687003440720503</v>
      </c>
    </row>
    <row r="29" spans="1:17" ht="15.6" x14ac:dyDescent="0.35">
      <c r="A29" s="25" t="s">
        <v>144</v>
      </c>
      <c r="B29" s="2" t="s">
        <v>154</v>
      </c>
      <c r="C29" s="2">
        <v>2</v>
      </c>
      <c r="D29" s="2">
        <v>2021</v>
      </c>
      <c r="E29" s="2">
        <v>10</v>
      </c>
      <c r="F29" s="2" t="s">
        <v>177</v>
      </c>
      <c r="G29" s="2">
        <v>13</v>
      </c>
      <c r="H29" s="2" t="s">
        <v>191</v>
      </c>
      <c r="I29" s="3">
        <v>4.6500000000000004</v>
      </c>
      <c r="J29" s="16">
        <v>38.808536459999999</v>
      </c>
      <c r="K29" s="3">
        <v>0.76628690416745238</v>
      </c>
      <c r="L29" s="16">
        <v>35.341632178486442</v>
      </c>
      <c r="M29" s="16">
        <v>3.3004192511200117</v>
      </c>
      <c r="N29" s="16">
        <v>21.348096470000002</v>
      </c>
      <c r="O29" s="16">
        <v>6.3139709039999996</v>
      </c>
      <c r="P29" s="16">
        <v>20.722618059999999</v>
      </c>
      <c r="Q29" s="16">
        <v>120.081069912126</v>
      </c>
    </row>
    <row r="30" spans="1:17" ht="15.6" x14ac:dyDescent="0.35">
      <c r="A30" s="25" t="s">
        <v>145</v>
      </c>
      <c r="B30" s="2" t="s">
        <v>154</v>
      </c>
      <c r="C30" s="2">
        <v>3</v>
      </c>
      <c r="D30" s="2">
        <v>2021</v>
      </c>
      <c r="E30" s="2">
        <v>10</v>
      </c>
      <c r="F30" s="2" t="s">
        <v>177</v>
      </c>
      <c r="G30" s="2">
        <v>13</v>
      </c>
      <c r="H30" s="2" t="s">
        <v>191</v>
      </c>
      <c r="I30" s="3">
        <v>4.157</v>
      </c>
      <c r="J30" s="16">
        <v>37.263676590000003</v>
      </c>
      <c r="K30" s="3">
        <v>3.0124107482278877</v>
      </c>
      <c r="L30" s="16">
        <v>34.774796517957448</v>
      </c>
      <c r="M30" s="16">
        <v>3.1093628641108175</v>
      </c>
      <c r="N30" s="16">
        <v>55.165201420000002</v>
      </c>
      <c r="O30" s="16">
        <v>4.0182276640000003</v>
      </c>
      <c r="P30" s="16">
        <v>32.384319529999999</v>
      </c>
      <c r="Q30" s="16">
        <v>187.655648829857</v>
      </c>
    </row>
    <row r="31" spans="1:17" ht="15.6" x14ac:dyDescent="0.35">
      <c r="A31" s="25" t="s">
        <v>146</v>
      </c>
      <c r="B31" s="2" t="s">
        <v>154</v>
      </c>
      <c r="C31" s="2">
        <v>4</v>
      </c>
      <c r="D31" s="2">
        <v>2021</v>
      </c>
      <c r="E31" s="2">
        <v>10</v>
      </c>
      <c r="F31" s="2" t="s">
        <v>177</v>
      </c>
      <c r="G31" s="2">
        <v>13</v>
      </c>
      <c r="H31" s="2" t="s">
        <v>191</v>
      </c>
      <c r="I31" s="3">
        <v>4.3529999999999998</v>
      </c>
      <c r="J31" s="16">
        <v>29.209079800000001</v>
      </c>
      <c r="K31" s="3">
        <v>1.509068477713593</v>
      </c>
      <c r="L31" s="16">
        <v>21.409374532709297</v>
      </c>
      <c r="M31" s="16">
        <v>1.9083081629204353</v>
      </c>
      <c r="N31" s="16">
        <v>9.2672888380000007</v>
      </c>
      <c r="O31" s="16">
        <v>5.1161561520000003</v>
      </c>
      <c r="P31" s="16">
        <v>16.542246120000001</v>
      </c>
      <c r="Q31" s="16">
        <v>95.8562208661467</v>
      </c>
    </row>
    <row r="32" spans="1:17" ht="15.6" x14ac:dyDescent="0.35">
      <c r="A32" s="28" t="s">
        <v>150</v>
      </c>
      <c r="B32" s="5" t="s">
        <v>154</v>
      </c>
      <c r="C32" s="5">
        <v>5</v>
      </c>
      <c r="D32" s="5">
        <v>2021</v>
      </c>
      <c r="E32" s="5">
        <v>10</v>
      </c>
      <c r="F32" s="5" t="s">
        <v>177</v>
      </c>
      <c r="G32" s="5">
        <v>13</v>
      </c>
      <c r="H32" s="5" t="s">
        <v>191</v>
      </c>
      <c r="I32" s="4">
        <v>4.1820000000000004</v>
      </c>
      <c r="J32" s="17">
        <v>38.17557626</v>
      </c>
      <c r="K32" s="4">
        <v>13.891375881767022</v>
      </c>
      <c r="L32" s="17">
        <v>47.874510314579773</v>
      </c>
      <c r="M32" s="17">
        <v>4.0570932143235598</v>
      </c>
      <c r="N32" s="17">
        <v>61.698556109999998</v>
      </c>
      <c r="O32" s="17">
        <v>4.6729645050000004</v>
      </c>
      <c r="P32" s="17">
        <v>37.101297000000002</v>
      </c>
      <c r="Q32" s="17">
        <v>215.01002382914399</v>
      </c>
    </row>
    <row r="33" spans="1:1" ht="15" x14ac:dyDescent="0.35">
      <c r="A33" s="50" t="s">
        <v>347</v>
      </c>
    </row>
  </sheetData>
  <phoneticPr fontId="2" type="noConversion"/>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069616-6826-4906-BD16-D875A0CA2E2C}">
  <dimension ref="A1:F20"/>
  <sheetViews>
    <sheetView workbookViewId="0">
      <selection activeCell="A20" sqref="A20"/>
    </sheetView>
  </sheetViews>
  <sheetFormatPr defaultRowHeight="14.4" x14ac:dyDescent="0.3"/>
  <cols>
    <col min="1" max="1" width="11.88671875" customWidth="1"/>
    <col min="2" max="2" width="17.88671875" style="2" customWidth="1"/>
    <col min="3" max="3" width="28.21875" style="2" customWidth="1"/>
    <col min="5" max="5" width="9.21875" bestFit="1" customWidth="1"/>
    <col min="6" max="6" width="9" bestFit="1" customWidth="1"/>
  </cols>
  <sheetData>
    <row r="1" spans="1:6" x14ac:dyDescent="0.3">
      <c r="A1" s="18" t="s">
        <v>200</v>
      </c>
      <c r="B1" s="5"/>
      <c r="C1" s="5"/>
      <c r="D1" s="1"/>
      <c r="E1" s="1"/>
      <c r="F1" s="1"/>
    </row>
    <row r="2" spans="1:6" x14ac:dyDescent="0.3">
      <c r="A2" s="57" t="s">
        <v>152</v>
      </c>
      <c r="B2" s="57" t="s">
        <v>194</v>
      </c>
      <c r="C2" s="57" t="s">
        <v>195</v>
      </c>
      <c r="D2" s="57" t="s">
        <v>36</v>
      </c>
      <c r="E2" s="57" t="s">
        <v>196</v>
      </c>
      <c r="F2" s="59" t="s">
        <v>1376</v>
      </c>
    </row>
    <row r="3" spans="1:6" ht="15.6" customHeight="1" x14ac:dyDescent="0.3">
      <c r="A3" s="292" t="s">
        <v>154</v>
      </c>
      <c r="B3" s="58">
        <v>2</v>
      </c>
      <c r="C3" s="289" t="s">
        <v>204</v>
      </c>
      <c r="D3" s="58">
        <v>10</v>
      </c>
      <c r="E3" s="95">
        <v>-0.14268</v>
      </c>
      <c r="F3" s="96">
        <v>0.55500000000000005</v>
      </c>
    </row>
    <row r="4" spans="1:6" x14ac:dyDescent="0.3">
      <c r="A4" s="293"/>
      <c r="B4" s="2">
        <v>4</v>
      </c>
      <c r="C4" s="290"/>
      <c r="D4" s="2">
        <v>8</v>
      </c>
      <c r="E4" s="16">
        <v>-0.90193000000000001</v>
      </c>
      <c r="F4" s="90">
        <v>0.79910000000000003</v>
      </c>
    </row>
    <row r="5" spans="1:6" x14ac:dyDescent="0.3">
      <c r="A5" s="293"/>
      <c r="B5" s="2">
        <v>7</v>
      </c>
      <c r="C5" s="290"/>
      <c r="D5" s="2">
        <v>8</v>
      </c>
      <c r="E5" s="16">
        <v>3.7052</v>
      </c>
      <c r="F5" s="98">
        <v>5.0130000000000001E-3</v>
      </c>
    </row>
    <row r="6" spans="1:6" x14ac:dyDescent="0.3">
      <c r="A6" s="294"/>
      <c r="B6" s="5">
        <v>10</v>
      </c>
      <c r="C6" s="291"/>
      <c r="D6" s="5">
        <v>8</v>
      </c>
      <c r="E6" s="17">
        <v>5.4302999999999999</v>
      </c>
      <c r="F6" s="60">
        <v>8.0849999999999997E-4</v>
      </c>
    </row>
    <row r="7" spans="1:6" ht="14.4" customHeight="1" x14ac:dyDescent="0.3">
      <c r="A7" s="289" t="s">
        <v>153</v>
      </c>
      <c r="B7" s="58">
        <v>2</v>
      </c>
      <c r="C7" s="289" t="s">
        <v>204</v>
      </c>
      <c r="D7" s="58">
        <v>10</v>
      </c>
      <c r="E7" s="16">
        <v>-0.35921999999999998</v>
      </c>
      <c r="F7" s="90">
        <v>0.63560000000000005</v>
      </c>
    </row>
    <row r="8" spans="1:6" x14ac:dyDescent="0.3">
      <c r="A8" s="290"/>
      <c r="B8" s="2">
        <v>4</v>
      </c>
      <c r="C8" s="290"/>
      <c r="D8" s="2">
        <v>10</v>
      </c>
      <c r="E8" s="16">
        <v>-1.552</v>
      </c>
      <c r="F8" s="90">
        <v>0.9204</v>
      </c>
    </row>
    <row r="9" spans="1:6" x14ac:dyDescent="0.3">
      <c r="A9" s="290"/>
      <c r="B9" s="2">
        <v>7</v>
      </c>
      <c r="C9" s="290"/>
      <c r="D9" s="2">
        <v>8</v>
      </c>
      <c r="E9" s="16">
        <v>0.95840999999999998</v>
      </c>
      <c r="F9" s="90">
        <v>0.18740000000000001</v>
      </c>
    </row>
    <row r="10" spans="1:6" x14ac:dyDescent="0.3">
      <c r="A10" s="291"/>
      <c r="B10" s="5">
        <v>10</v>
      </c>
      <c r="C10" s="291"/>
      <c r="D10" s="5">
        <v>10</v>
      </c>
      <c r="E10" s="17">
        <v>1.9204000000000001</v>
      </c>
      <c r="F10" s="150">
        <v>4.5530000000000001E-2</v>
      </c>
    </row>
    <row r="11" spans="1:6" ht="14.4" customHeight="1" x14ac:dyDescent="0.3">
      <c r="A11" s="289" t="s">
        <v>160</v>
      </c>
      <c r="B11" s="58">
        <v>2</v>
      </c>
      <c r="C11" s="289" t="s">
        <v>205</v>
      </c>
      <c r="D11" s="58">
        <v>10</v>
      </c>
      <c r="E11" s="95">
        <v>-0.28804000000000002</v>
      </c>
      <c r="F11" s="96">
        <v>0.60970000000000002</v>
      </c>
    </row>
    <row r="12" spans="1:6" x14ac:dyDescent="0.3">
      <c r="A12" s="290"/>
      <c r="B12" s="2">
        <v>5</v>
      </c>
      <c r="C12" s="290"/>
      <c r="D12" s="2">
        <v>9</v>
      </c>
      <c r="E12" s="16">
        <v>1.1899</v>
      </c>
      <c r="F12" s="90">
        <v>0.13639999999999999</v>
      </c>
    </row>
    <row r="13" spans="1:6" x14ac:dyDescent="0.3">
      <c r="A13" s="290"/>
      <c r="B13" s="2">
        <v>7</v>
      </c>
      <c r="C13" s="290"/>
      <c r="D13" s="2">
        <v>10</v>
      </c>
      <c r="E13" s="16">
        <v>0.85824</v>
      </c>
      <c r="F13" s="90">
        <v>0.2079</v>
      </c>
    </row>
    <row r="14" spans="1:6" x14ac:dyDescent="0.3">
      <c r="A14" s="291"/>
      <c r="B14" s="5">
        <v>10</v>
      </c>
      <c r="C14" s="291"/>
      <c r="D14" s="5">
        <v>10</v>
      </c>
      <c r="E14" s="17">
        <v>2.4935</v>
      </c>
      <c r="F14" s="150">
        <v>1.866E-2</v>
      </c>
    </row>
    <row r="15" spans="1:6" ht="15" x14ac:dyDescent="0.35">
      <c r="A15" s="50" t="s">
        <v>312</v>
      </c>
      <c r="E15" s="15"/>
      <c r="F15" s="15"/>
    </row>
    <row r="16" spans="1:6" x14ac:dyDescent="0.3">
      <c r="A16" s="19" t="s">
        <v>450</v>
      </c>
      <c r="B16"/>
      <c r="E16" s="15"/>
      <c r="F16" s="15"/>
    </row>
    <row r="17" spans="1:2" x14ac:dyDescent="0.3">
      <c r="B17" s="54" t="s">
        <v>198</v>
      </c>
    </row>
    <row r="18" spans="1:2" x14ac:dyDescent="0.3">
      <c r="B18" s="55" t="s">
        <v>197</v>
      </c>
    </row>
    <row r="19" spans="1:2" x14ac:dyDescent="0.3">
      <c r="B19" s="56" t="s">
        <v>199</v>
      </c>
    </row>
    <row r="20" spans="1:2" x14ac:dyDescent="0.3">
      <c r="A20" s="53" t="s">
        <v>1514</v>
      </c>
    </row>
  </sheetData>
  <mergeCells count="6">
    <mergeCell ref="C3:C6"/>
    <mergeCell ref="A3:A6"/>
    <mergeCell ref="A7:A10"/>
    <mergeCell ref="C7:C10"/>
    <mergeCell ref="A11:A14"/>
    <mergeCell ref="C11:C14"/>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EC4BC6-B79A-469B-AE48-422FFDFDE225}">
  <dimension ref="A1:G15"/>
  <sheetViews>
    <sheetView workbookViewId="0">
      <selection activeCell="A16" sqref="A16"/>
    </sheetView>
  </sheetViews>
  <sheetFormatPr defaultRowHeight="14.4" x14ac:dyDescent="0.3"/>
  <cols>
    <col min="1" max="1" width="13.88671875" customWidth="1"/>
    <col min="3" max="3" width="37.88671875" bestFit="1" customWidth="1"/>
    <col min="4" max="4" width="49.6640625" bestFit="1" customWidth="1"/>
  </cols>
  <sheetData>
    <row r="1" spans="1:7" x14ac:dyDescent="0.3">
      <c r="A1" s="18" t="s">
        <v>253</v>
      </c>
      <c r="B1" s="1"/>
      <c r="C1" s="1"/>
      <c r="D1" s="1"/>
      <c r="E1" s="1"/>
      <c r="F1" s="1"/>
      <c r="G1" s="1"/>
    </row>
    <row r="2" spans="1:7" x14ac:dyDescent="0.3">
      <c r="A2" s="6" t="s">
        <v>206</v>
      </c>
      <c r="B2" s="57" t="s">
        <v>152</v>
      </c>
      <c r="C2" s="57" t="s">
        <v>208</v>
      </c>
      <c r="D2" s="57" t="s">
        <v>195</v>
      </c>
      <c r="E2" s="57" t="s">
        <v>36</v>
      </c>
      <c r="F2" s="57" t="s">
        <v>196</v>
      </c>
      <c r="G2" s="59" t="s">
        <v>1376</v>
      </c>
    </row>
    <row r="3" spans="1:7" ht="15.6" customHeight="1" x14ac:dyDescent="0.3">
      <c r="A3" s="295" t="s">
        <v>207</v>
      </c>
      <c r="B3" s="289" t="s">
        <v>153</v>
      </c>
      <c r="C3" s="58" t="s">
        <v>201</v>
      </c>
      <c r="D3" s="289" t="s">
        <v>203</v>
      </c>
      <c r="E3" s="58">
        <v>10</v>
      </c>
      <c r="F3" s="95">
        <v>9.5519999999999994E-2</v>
      </c>
      <c r="G3" s="96">
        <v>0.46310000000000001</v>
      </c>
    </row>
    <row r="4" spans="1:7" x14ac:dyDescent="0.3">
      <c r="A4" s="296"/>
      <c r="B4" s="290"/>
      <c r="C4" s="2" t="s">
        <v>202</v>
      </c>
      <c r="D4" s="290"/>
      <c r="E4" s="2">
        <v>10</v>
      </c>
      <c r="F4" s="16">
        <v>2.3597000000000001</v>
      </c>
      <c r="G4" s="97">
        <v>2.299E-2</v>
      </c>
    </row>
    <row r="5" spans="1:7" x14ac:dyDescent="0.3">
      <c r="A5" s="296"/>
      <c r="B5" s="290" t="s">
        <v>154</v>
      </c>
      <c r="C5" s="2" t="s">
        <v>201</v>
      </c>
      <c r="D5" s="290"/>
      <c r="E5" s="2">
        <v>10</v>
      </c>
      <c r="F5" s="16">
        <v>8.0805000000000007</v>
      </c>
      <c r="G5" s="93">
        <v>2.031E-5</v>
      </c>
    </row>
    <row r="6" spans="1:7" x14ac:dyDescent="0.3">
      <c r="A6" s="297"/>
      <c r="B6" s="291"/>
      <c r="C6" s="5" t="s">
        <v>202</v>
      </c>
      <c r="D6" s="291"/>
      <c r="E6" s="5">
        <v>10</v>
      </c>
      <c r="F6" s="17">
        <v>5.1928999999999998</v>
      </c>
      <c r="G6" s="60">
        <v>4.148E-4</v>
      </c>
    </row>
    <row r="7" spans="1:7" ht="15.6" x14ac:dyDescent="0.35">
      <c r="A7" s="298" t="s">
        <v>209</v>
      </c>
      <c r="B7" s="289" t="s">
        <v>154</v>
      </c>
      <c r="C7" s="289" t="s">
        <v>210</v>
      </c>
      <c r="D7" s="58" t="s">
        <v>211</v>
      </c>
      <c r="E7" s="58">
        <v>10</v>
      </c>
      <c r="F7" s="95">
        <v>0.16649</v>
      </c>
      <c r="G7" s="96">
        <v>0.43590000000000001</v>
      </c>
    </row>
    <row r="8" spans="1:7" ht="15.6" x14ac:dyDescent="0.35">
      <c r="A8" s="299"/>
      <c r="B8" s="290"/>
      <c r="C8" s="290"/>
      <c r="D8" s="2" t="s">
        <v>226</v>
      </c>
      <c r="E8" s="2">
        <v>10</v>
      </c>
      <c r="F8" s="16">
        <v>0.38086999999999999</v>
      </c>
      <c r="G8" s="90">
        <v>0.35659999999999997</v>
      </c>
    </row>
    <row r="9" spans="1:7" ht="15.6" x14ac:dyDescent="0.35">
      <c r="A9" s="300"/>
      <c r="B9" s="291"/>
      <c r="C9" s="291"/>
      <c r="D9" s="5" t="s">
        <v>212</v>
      </c>
      <c r="E9" s="5">
        <v>10</v>
      </c>
      <c r="F9" s="17">
        <v>0.22711999999999999</v>
      </c>
      <c r="G9" s="89">
        <v>0.41299999999999998</v>
      </c>
    </row>
    <row r="10" spans="1:7" ht="15" x14ac:dyDescent="0.35">
      <c r="A10" s="50" t="s">
        <v>313</v>
      </c>
      <c r="B10" s="2"/>
    </row>
    <row r="11" spans="1:7" x14ac:dyDescent="0.3">
      <c r="A11" s="19" t="s">
        <v>450</v>
      </c>
    </row>
    <row r="12" spans="1:7" x14ac:dyDescent="0.3">
      <c r="B12" s="54" t="s">
        <v>198</v>
      </c>
    </row>
    <row r="13" spans="1:7" x14ac:dyDescent="0.3">
      <c r="B13" s="55" t="s">
        <v>197</v>
      </c>
    </row>
    <row r="14" spans="1:7" x14ac:dyDescent="0.3">
      <c r="B14" s="56" t="s">
        <v>199</v>
      </c>
    </row>
    <row r="15" spans="1:7" x14ac:dyDescent="0.3">
      <c r="A15" s="53" t="s">
        <v>1514</v>
      </c>
    </row>
  </sheetData>
  <mergeCells count="7">
    <mergeCell ref="B3:B4"/>
    <mergeCell ref="B5:B6"/>
    <mergeCell ref="D3:D6"/>
    <mergeCell ref="A3:A6"/>
    <mergeCell ref="B7:B9"/>
    <mergeCell ref="C7:C9"/>
    <mergeCell ref="A7:A9"/>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5E0418-716C-4D1A-8AB8-6CFA1715C78A}">
  <dimension ref="A1:H15"/>
  <sheetViews>
    <sheetView workbookViewId="0">
      <selection activeCell="H29" sqref="H29"/>
    </sheetView>
  </sheetViews>
  <sheetFormatPr defaultRowHeight="14.4" x14ac:dyDescent="0.3"/>
  <cols>
    <col min="1" max="1" width="11.33203125" customWidth="1"/>
    <col min="2" max="2" width="26.44140625" style="2" bestFit="1" customWidth="1"/>
    <col min="4" max="4" width="29.44140625" bestFit="1" customWidth="1"/>
    <col min="6" max="6" width="32.21875" bestFit="1" customWidth="1"/>
    <col min="8" max="8" width="32.21875" bestFit="1" customWidth="1"/>
  </cols>
  <sheetData>
    <row r="1" spans="1:8" x14ac:dyDescent="0.3">
      <c r="A1" s="18" t="s">
        <v>254</v>
      </c>
      <c r="B1" s="5"/>
      <c r="C1" s="1"/>
      <c r="D1" s="1"/>
      <c r="E1" s="1"/>
      <c r="F1" s="1"/>
      <c r="G1" s="1"/>
      <c r="H1" s="1"/>
    </row>
    <row r="2" spans="1:8" x14ac:dyDescent="0.3">
      <c r="A2" s="302" t="s">
        <v>152</v>
      </c>
      <c r="B2" s="302" t="s">
        <v>213</v>
      </c>
      <c r="C2" s="301" t="s">
        <v>220</v>
      </c>
      <c r="D2" s="301"/>
      <c r="E2" s="301" t="s">
        <v>220</v>
      </c>
      <c r="F2" s="301"/>
      <c r="G2" s="301" t="s">
        <v>221</v>
      </c>
      <c r="H2" s="301"/>
    </row>
    <row r="3" spans="1:8" x14ac:dyDescent="0.3">
      <c r="A3" s="303"/>
      <c r="B3" s="303"/>
      <c r="C3" s="57" t="s">
        <v>36</v>
      </c>
      <c r="D3" s="59" t="s">
        <v>1377</v>
      </c>
      <c r="E3" s="57" t="s">
        <v>36</v>
      </c>
      <c r="F3" s="59" t="s">
        <v>1378</v>
      </c>
      <c r="G3" s="57" t="s">
        <v>36</v>
      </c>
      <c r="H3" s="59" t="s">
        <v>1377</v>
      </c>
    </row>
    <row r="4" spans="1:8" x14ac:dyDescent="0.3">
      <c r="A4" s="289" t="s">
        <v>160</v>
      </c>
      <c r="B4" s="2" t="s">
        <v>214</v>
      </c>
      <c r="C4" s="2">
        <v>10</v>
      </c>
      <c r="D4" s="90">
        <v>0.41</v>
      </c>
      <c r="E4" s="2">
        <v>10</v>
      </c>
      <c r="F4" s="90">
        <v>0.20300000000000001</v>
      </c>
      <c r="G4" s="61" t="s">
        <v>222</v>
      </c>
      <c r="H4" s="2" t="s">
        <v>223</v>
      </c>
    </row>
    <row r="5" spans="1:8" x14ac:dyDescent="0.3">
      <c r="A5" s="290"/>
      <c r="B5" s="2" t="s">
        <v>215</v>
      </c>
      <c r="C5" s="2">
        <v>10</v>
      </c>
      <c r="D5" s="90">
        <v>0.2</v>
      </c>
      <c r="E5" s="2">
        <v>10</v>
      </c>
      <c r="F5" s="97">
        <v>3.4000000000000002E-2</v>
      </c>
      <c r="G5" s="2">
        <v>10</v>
      </c>
      <c r="H5" s="98">
        <v>2.3999999999999998E-3</v>
      </c>
    </row>
    <row r="6" spans="1:8" x14ac:dyDescent="0.3">
      <c r="A6" s="290"/>
      <c r="B6" s="2" t="s">
        <v>216</v>
      </c>
      <c r="C6" s="2">
        <v>10</v>
      </c>
      <c r="D6" s="90">
        <v>0.68</v>
      </c>
      <c r="E6" s="2">
        <v>10</v>
      </c>
      <c r="F6" s="90">
        <v>0.67800000000000005</v>
      </c>
      <c r="G6" s="2">
        <v>10</v>
      </c>
      <c r="H6" s="90">
        <v>0.43519999999999998</v>
      </c>
    </row>
    <row r="7" spans="1:8" x14ac:dyDescent="0.3">
      <c r="A7" s="290"/>
      <c r="B7" s="2" t="s">
        <v>217</v>
      </c>
      <c r="C7" s="2">
        <v>10</v>
      </c>
      <c r="D7" s="90">
        <v>0.46</v>
      </c>
      <c r="E7" s="2">
        <v>10</v>
      </c>
      <c r="F7" s="90">
        <v>0.33400000000000002</v>
      </c>
      <c r="G7" s="61" t="s">
        <v>222</v>
      </c>
      <c r="H7" s="2" t="s">
        <v>223</v>
      </c>
    </row>
    <row r="8" spans="1:8" x14ac:dyDescent="0.3">
      <c r="A8" s="290"/>
      <c r="B8" s="2" t="s">
        <v>218</v>
      </c>
      <c r="C8" s="2">
        <v>10</v>
      </c>
      <c r="D8" s="90">
        <v>0.46</v>
      </c>
      <c r="E8" s="2">
        <v>10</v>
      </c>
      <c r="F8" s="90">
        <v>0.38</v>
      </c>
      <c r="G8" s="61" t="s">
        <v>222</v>
      </c>
      <c r="H8" s="2" t="s">
        <v>223</v>
      </c>
    </row>
    <row r="9" spans="1:8" x14ac:dyDescent="0.3">
      <c r="A9" s="291"/>
      <c r="B9" s="5" t="s">
        <v>219</v>
      </c>
      <c r="C9" s="5">
        <v>10</v>
      </c>
      <c r="D9" s="89">
        <v>0.23</v>
      </c>
      <c r="E9" s="5">
        <v>10</v>
      </c>
      <c r="F9" s="89">
        <v>7.5999999999999998E-2</v>
      </c>
      <c r="G9" s="5">
        <v>10</v>
      </c>
      <c r="H9" s="151">
        <v>5.1999999999999998E-3</v>
      </c>
    </row>
    <row r="10" spans="1:8" x14ac:dyDescent="0.3">
      <c r="A10" s="50" t="s">
        <v>314</v>
      </c>
    </row>
    <row r="11" spans="1:8" x14ac:dyDescent="0.3">
      <c r="A11" s="19" t="s">
        <v>450</v>
      </c>
      <c r="B11"/>
    </row>
    <row r="12" spans="1:8" x14ac:dyDescent="0.3">
      <c r="B12" s="54" t="s">
        <v>198</v>
      </c>
    </row>
    <row r="13" spans="1:8" x14ac:dyDescent="0.3">
      <c r="B13" s="55" t="s">
        <v>197</v>
      </c>
    </row>
    <row r="14" spans="1:8" x14ac:dyDescent="0.3">
      <c r="B14" s="56" t="s">
        <v>199</v>
      </c>
    </row>
    <row r="15" spans="1:8" x14ac:dyDescent="0.3">
      <c r="A15" s="53" t="s">
        <v>1514</v>
      </c>
    </row>
  </sheetData>
  <mergeCells count="6">
    <mergeCell ref="G2:H2"/>
    <mergeCell ref="A4:A9"/>
    <mergeCell ref="C2:D2"/>
    <mergeCell ref="A2:A3"/>
    <mergeCell ref="B2:B3"/>
    <mergeCell ref="E2:F2"/>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D971BC-9BA9-483A-AC88-EC6C7E70B803}">
  <dimension ref="A1:AW39"/>
  <sheetViews>
    <sheetView zoomScale="90" zoomScaleNormal="90" workbookViewId="0">
      <pane xSplit="1" topLeftCell="B1" activePane="topRight" state="frozen"/>
      <selection pane="topRight" activeCell="J35" sqref="J35"/>
    </sheetView>
  </sheetViews>
  <sheetFormatPr defaultRowHeight="14.4" x14ac:dyDescent="0.3"/>
  <cols>
    <col min="1" max="1" width="29" customWidth="1"/>
    <col min="46" max="46" width="9.33203125" customWidth="1"/>
    <col min="47" max="47" width="9.5546875" customWidth="1"/>
    <col min="48" max="48" width="10.33203125" customWidth="1"/>
  </cols>
  <sheetData>
    <row r="1" spans="1:49" ht="16.2" x14ac:dyDescent="0.3">
      <c r="A1" s="18" t="s">
        <v>348</v>
      </c>
      <c r="B1" s="1"/>
      <c r="C1" s="1"/>
      <c r="D1" s="1"/>
      <c r="E1" s="1"/>
      <c r="F1" s="1"/>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c r="AT1" s="1"/>
      <c r="AU1" s="1"/>
      <c r="AV1" s="1"/>
      <c r="AW1" s="1"/>
    </row>
    <row r="2" spans="1:49" x14ac:dyDescent="0.3">
      <c r="A2" s="304" t="s">
        <v>250</v>
      </c>
      <c r="B2" s="286" t="s">
        <v>1455</v>
      </c>
      <c r="C2" s="288"/>
      <c r="D2" s="288"/>
      <c r="E2" s="287"/>
      <c r="F2" s="286" t="s">
        <v>178</v>
      </c>
      <c r="G2" s="288"/>
      <c r="H2" s="288"/>
      <c r="I2" s="287"/>
      <c r="J2" s="286" t="s">
        <v>1456</v>
      </c>
      <c r="K2" s="288"/>
      <c r="L2" s="288"/>
      <c r="M2" s="287"/>
      <c r="N2" s="286" t="s">
        <v>1448</v>
      </c>
      <c r="O2" s="288"/>
      <c r="P2" s="288"/>
      <c r="Q2" s="287"/>
      <c r="R2" s="286" t="s">
        <v>1449</v>
      </c>
      <c r="S2" s="288"/>
      <c r="T2" s="288"/>
      <c r="U2" s="287"/>
      <c r="V2" s="286" t="s">
        <v>1450</v>
      </c>
      <c r="W2" s="288"/>
      <c r="X2" s="288"/>
      <c r="Y2" s="287"/>
      <c r="Z2" s="286" t="s">
        <v>1451</v>
      </c>
      <c r="AA2" s="288"/>
      <c r="AB2" s="288"/>
      <c r="AC2" s="287"/>
      <c r="AD2" s="286" t="s">
        <v>1452</v>
      </c>
      <c r="AE2" s="288"/>
      <c r="AF2" s="288"/>
      <c r="AG2" s="287"/>
      <c r="AH2" s="286" t="s">
        <v>1443</v>
      </c>
      <c r="AI2" s="288"/>
      <c r="AJ2" s="288"/>
      <c r="AK2" s="287"/>
      <c r="AL2" s="285" t="s">
        <v>1457</v>
      </c>
      <c r="AM2" s="275"/>
      <c r="AN2" s="275"/>
      <c r="AO2" s="306"/>
      <c r="AP2" s="285" t="s">
        <v>1458</v>
      </c>
      <c r="AQ2" s="275"/>
      <c r="AR2" s="275"/>
      <c r="AS2" s="306"/>
      <c r="AT2" s="288" t="s">
        <v>1459</v>
      </c>
      <c r="AU2" s="288"/>
      <c r="AV2" s="288"/>
      <c r="AW2" s="288"/>
    </row>
    <row r="3" spans="1:49" ht="16.8" x14ac:dyDescent="0.35">
      <c r="A3" s="305"/>
      <c r="B3" s="106" t="s">
        <v>36</v>
      </c>
      <c r="C3" s="57" t="s">
        <v>349</v>
      </c>
      <c r="D3" s="116" t="s">
        <v>1376</v>
      </c>
      <c r="E3" s="100" t="s">
        <v>356</v>
      </c>
      <c r="F3" s="74" t="s">
        <v>36</v>
      </c>
      <c r="G3" s="6" t="s">
        <v>349</v>
      </c>
      <c r="H3" s="116" t="s">
        <v>1376</v>
      </c>
      <c r="I3" s="100" t="s">
        <v>356</v>
      </c>
      <c r="J3" s="74" t="s">
        <v>36</v>
      </c>
      <c r="K3" s="6" t="s">
        <v>349</v>
      </c>
      <c r="L3" s="116" t="s">
        <v>1376</v>
      </c>
      <c r="M3" s="100" t="s">
        <v>356</v>
      </c>
      <c r="N3" s="74" t="s">
        <v>36</v>
      </c>
      <c r="O3" s="6" t="s">
        <v>349</v>
      </c>
      <c r="P3" s="116" t="s">
        <v>1376</v>
      </c>
      <c r="Q3" s="100" t="s">
        <v>356</v>
      </c>
      <c r="R3" s="74" t="s">
        <v>36</v>
      </c>
      <c r="S3" s="6" t="s">
        <v>349</v>
      </c>
      <c r="T3" s="116" t="s">
        <v>1376</v>
      </c>
      <c r="U3" s="100" t="s">
        <v>356</v>
      </c>
      <c r="V3" s="74" t="s">
        <v>36</v>
      </c>
      <c r="W3" s="6" t="s">
        <v>349</v>
      </c>
      <c r="X3" s="116" t="s">
        <v>1376</v>
      </c>
      <c r="Y3" s="100" t="s">
        <v>356</v>
      </c>
      <c r="Z3" s="74" t="s">
        <v>36</v>
      </c>
      <c r="AA3" s="6" t="s">
        <v>349</v>
      </c>
      <c r="AB3" s="116" t="s">
        <v>1376</v>
      </c>
      <c r="AC3" s="100" t="s">
        <v>356</v>
      </c>
      <c r="AD3" s="74" t="s">
        <v>36</v>
      </c>
      <c r="AE3" s="6" t="s">
        <v>349</v>
      </c>
      <c r="AF3" s="116" t="s">
        <v>1376</v>
      </c>
      <c r="AG3" s="100" t="s">
        <v>356</v>
      </c>
      <c r="AH3" s="74" t="s">
        <v>36</v>
      </c>
      <c r="AI3" s="6" t="s">
        <v>349</v>
      </c>
      <c r="AJ3" s="116" t="s">
        <v>1376</v>
      </c>
      <c r="AK3" s="100" t="s">
        <v>356</v>
      </c>
      <c r="AL3" s="74" t="s">
        <v>36</v>
      </c>
      <c r="AM3" s="6" t="s">
        <v>349</v>
      </c>
      <c r="AN3" s="116" t="s">
        <v>1376</v>
      </c>
      <c r="AO3" s="100" t="s">
        <v>356</v>
      </c>
      <c r="AP3" s="74" t="s">
        <v>36</v>
      </c>
      <c r="AQ3" s="6" t="s">
        <v>349</v>
      </c>
      <c r="AR3" s="116" t="s">
        <v>1376</v>
      </c>
      <c r="AS3" s="100" t="s">
        <v>356</v>
      </c>
      <c r="AT3" s="57" t="s">
        <v>36</v>
      </c>
      <c r="AU3" s="57" t="s">
        <v>349</v>
      </c>
      <c r="AV3" s="116" t="s">
        <v>1376</v>
      </c>
      <c r="AW3" s="59" t="s">
        <v>356</v>
      </c>
    </row>
    <row r="4" spans="1:49" x14ac:dyDescent="0.3">
      <c r="A4" s="72" t="s">
        <v>1455</v>
      </c>
      <c r="B4" s="76"/>
      <c r="C4" s="178"/>
      <c r="D4" s="178"/>
      <c r="E4" s="178"/>
      <c r="F4" s="77">
        <v>56</v>
      </c>
      <c r="G4" s="81">
        <v>0.39571109547553701</v>
      </c>
      <c r="H4" s="99">
        <v>2.5385566336497702E-3</v>
      </c>
      <c r="I4" s="82">
        <v>3.9891600000000003E-3</v>
      </c>
      <c r="J4" s="77">
        <v>85</v>
      </c>
      <c r="K4" s="81">
        <v>-0.37166807325701801</v>
      </c>
      <c r="L4" s="99">
        <v>4.6140354348378498E-4</v>
      </c>
      <c r="M4" s="82">
        <v>8.7007529999999999E-4</v>
      </c>
      <c r="N4" s="77">
        <v>111</v>
      </c>
      <c r="O4" s="81">
        <v>-0.28864585639860002</v>
      </c>
      <c r="P4" s="99">
        <v>2.12402002158507E-3</v>
      </c>
      <c r="Q4" s="82">
        <v>3.4191540000000002E-3</v>
      </c>
      <c r="R4" s="77">
        <v>96</v>
      </c>
      <c r="S4" s="81">
        <v>-0.34207348223147099</v>
      </c>
      <c r="T4" s="99">
        <v>6.46689693802882E-4</v>
      </c>
      <c r="U4" s="82">
        <v>1.1855979999999999E-3</v>
      </c>
      <c r="V4" s="77">
        <v>96</v>
      </c>
      <c r="W4" s="81">
        <v>-0.296905527531097</v>
      </c>
      <c r="X4" s="99">
        <v>3.3086517178588801E-3</v>
      </c>
      <c r="Y4" s="82">
        <v>4.8526890000000003E-3</v>
      </c>
      <c r="Z4" s="77">
        <v>115</v>
      </c>
      <c r="AA4" s="81">
        <v>-0.219901594502633</v>
      </c>
      <c r="AB4" s="99">
        <v>1.8205964754767399E-2</v>
      </c>
      <c r="AC4" s="82">
        <v>2.3560660000000001E-2</v>
      </c>
      <c r="AD4" s="77">
        <v>115</v>
      </c>
      <c r="AE4" s="179">
        <v>-0.70493387735218904</v>
      </c>
      <c r="AF4" s="182" t="s">
        <v>251</v>
      </c>
      <c r="AG4" s="183">
        <v>0</v>
      </c>
      <c r="AH4" s="77">
        <v>115</v>
      </c>
      <c r="AI4" s="81">
        <v>-0.45439982765260201</v>
      </c>
      <c r="AJ4" s="174">
        <v>3.3772700192003E-7</v>
      </c>
      <c r="AK4" s="83">
        <v>1.311175E-6</v>
      </c>
      <c r="AL4" s="77">
        <v>115</v>
      </c>
      <c r="AM4" s="81">
        <v>-0.11377680421102</v>
      </c>
      <c r="AN4" s="99">
        <v>0.22599994342379001</v>
      </c>
      <c r="AO4" s="82">
        <v>0.26168409999999998</v>
      </c>
      <c r="AP4" s="77">
        <v>115</v>
      </c>
      <c r="AQ4" s="81">
        <v>-0.163950111482075</v>
      </c>
      <c r="AR4" s="99">
        <v>7.9975213595353103E-2</v>
      </c>
      <c r="AS4" s="82">
        <v>9.7747479999999998E-2</v>
      </c>
      <c r="AT4" s="2">
        <v>115</v>
      </c>
      <c r="AU4" s="81">
        <v>-0.42153953925382598</v>
      </c>
      <c r="AV4" s="174">
        <v>2.7097501886785801E-6</v>
      </c>
      <c r="AW4" s="174">
        <v>8.9421759999999999E-6</v>
      </c>
    </row>
    <row r="5" spans="1:49" x14ac:dyDescent="0.3">
      <c r="A5" s="72" t="s">
        <v>178</v>
      </c>
      <c r="B5" s="77">
        <v>56</v>
      </c>
      <c r="C5" s="81">
        <v>0.39571109547553701</v>
      </c>
      <c r="D5" s="99">
        <v>2.5385566336497702E-3</v>
      </c>
      <c r="E5" s="82">
        <v>3.9891600000000003E-3</v>
      </c>
      <c r="F5" s="76"/>
      <c r="G5" s="178"/>
      <c r="H5" s="178"/>
      <c r="I5" s="178"/>
      <c r="J5" s="77">
        <v>26</v>
      </c>
      <c r="K5" s="81">
        <v>-0.60667259151721098</v>
      </c>
      <c r="L5" s="99">
        <v>1.0169485545144E-3</v>
      </c>
      <c r="M5" s="82">
        <v>1.7662789999999999E-3</v>
      </c>
      <c r="N5" s="77">
        <v>52</v>
      </c>
      <c r="O5" s="81">
        <v>-0.13162276442978099</v>
      </c>
      <c r="P5" s="99">
        <v>0.35230496150605101</v>
      </c>
      <c r="Q5" s="82">
        <v>0.38118239999999998</v>
      </c>
      <c r="R5" s="77">
        <v>56</v>
      </c>
      <c r="S5" s="81">
        <v>-0.32760830675867397</v>
      </c>
      <c r="T5" s="99">
        <v>1.37113432131941E-2</v>
      </c>
      <c r="U5" s="82">
        <v>1.8098969999999999E-2</v>
      </c>
      <c r="V5" s="77">
        <v>56</v>
      </c>
      <c r="W5" s="81">
        <v>-0.27425915229682701</v>
      </c>
      <c r="X5" s="99">
        <v>4.0807406566181599E-2</v>
      </c>
      <c r="Y5" s="82">
        <v>5.0816769999999997E-2</v>
      </c>
      <c r="Z5" s="77">
        <v>56</v>
      </c>
      <c r="AA5" s="81">
        <v>-0.35895069771305099</v>
      </c>
      <c r="AB5" s="99">
        <v>6.5927742515547996E-3</v>
      </c>
      <c r="AC5" s="82">
        <v>9.2579380000000003E-3</v>
      </c>
      <c r="AD5" s="77">
        <v>56</v>
      </c>
      <c r="AE5" s="81">
        <v>-0.50790395810473699</v>
      </c>
      <c r="AF5" s="99">
        <v>6.4466393494999594E-5</v>
      </c>
      <c r="AG5" s="82">
        <v>1.519565E-4</v>
      </c>
      <c r="AH5" s="77">
        <v>56</v>
      </c>
      <c r="AI5" s="81">
        <v>-0.30413234510682602</v>
      </c>
      <c r="AJ5" s="99">
        <v>2.2675251571864199E-2</v>
      </c>
      <c r="AK5" s="82">
        <v>2.8780130000000001E-2</v>
      </c>
      <c r="AL5" s="77">
        <v>56</v>
      </c>
      <c r="AM5" s="81">
        <v>-7.9364265862664804E-2</v>
      </c>
      <c r="AN5" s="99">
        <v>0.56095006952704496</v>
      </c>
      <c r="AO5" s="82">
        <v>0.57847979999999999</v>
      </c>
      <c r="AP5" s="77">
        <v>56</v>
      </c>
      <c r="AQ5" s="81">
        <v>-0.14960522303130799</v>
      </c>
      <c r="AR5" s="99">
        <v>0.27111439097752998</v>
      </c>
      <c r="AS5" s="82">
        <v>0.30328050000000001</v>
      </c>
      <c r="AT5" s="2">
        <v>56</v>
      </c>
      <c r="AU5" s="81">
        <v>-0.37764675862040598</v>
      </c>
      <c r="AV5" s="99">
        <v>4.1125854174546301E-3</v>
      </c>
      <c r="AW5" s="99">
        <v>5.9006659999999997E-3</v>
      </c>
    </row>
    <row r="6" spans="1:49" x14ac:dyDescent="0.3">
      <c r="A6" s="72" t="s">
        <v>1456</v>
      </c>
      <c r="B6" s="77">
        <v>85</v>
      </c>
      <c r="C6" s="81">
        <v>-0.37166807325701801</v>
      </c>
      <c r="D6" s="99">
        <v>4.6140354348378498E-4</v>
      </c>
      <c r="E6" s="82">
        <v>8.7007529999999999E-4</v>
      </c>
      <c r="F6" s="77">
        <v>26</v>
      </c>
      <c r="G6" s="81">
        <v>-0.60667259151721098</v>
      </c>
      <c r="H6" s="99">
        <v>1.0169485545144E-3</v>
      </c>
      <c r="I6" s="82">
        <v>1.7662789999999999E-3</v>
      </c>
      <c r="J6" s="76"/>
      <c r="K6" s="178"/>
      <c r="L6" s="178"/>
      <c r="M6" s="178"/>
      <c r="N6" s="77">
        <v>85</v>
      </c>
      <c r="O6" s="81">
        <v>0.40588433596505502</v>
      </c>
      <c r="P6" s="99">
        <v>1.16233062022353E-4</v>
      </c>
      <c r="Q6" s="82">
        <v>2.4746389999999999E-4</v>
      </c>
      <c r="R6" s="77">
        <v>66</v>
      </c>
      <c r="S6" s="81">
        <v>0.39158751696065103</v>
      </c>
      <c r="T6" s="99">
        <v>1.1484440666944501E-3</v>
      </c>
      <c r="U6" s="82">
        <v>1.8949329999999999E-3</v>
      </c>
      <c r="V6" s="77">
        <v>66</v>
      </c>
      <c r="W6" s="81">
        <v>0.48463088021510697</v>
      </c>
      <c r="X6" s="174">
        <v>3.7324273312488998E-5</v>
      </c>
      <c r="Y6" s="82">
        <v>9.6071340000000006E-5</v>
      </c>
      <c r="Z6" s="77">
        <v>85</v>
      </c>
      <c r="AA6" s="81">
        <v>5.4641391440296998E-2</v>
      </c>
      <c r="AB6" s="99">
        <v>0.61941397190529002</v>
      </c>
      <c r="AC6" s="82">
        <v>0.62894340000000004</v>
      </c>
      <c r="AD6" s="77">
        <v>85</v>
      </c>
      <c r="AE6" s="81">
        <v>0.31541919093218701</v>
      </c>
      <c r="AF6" s="99">
        <v>3.2777032913360298E-3</v>
      </c>
      <c r="AG6" s="82">
        <v>4.8526890000000003E-3</v>
      </c>
      <c r="AH6" s="77">
        <v>85</v>
      </c>
      <c r="AI6" s="81">
        <v>0.55178108160264605</v>
      </c>
      <c r="AJ6" s="174">
        <v>4.4120554765214599E-8</v>
      </c>
      <c r="AK6" s="83">
        <v>2.2399669999999999E-7</v>
      </c>
      <c r="AL6" s="77">
        <v>85</v>
      </c>
      <c r="AM6" s="81">
        <v>0.399120578463944</v>
      </c>
      <c r="AN6" s="99">
        <v>1.5449000629308399E-4</v>
      </c>
      <c r="AO6" s="82">
        <v>2.9989239999999998E-4</v>
      </c>
      <c r="AP6" s="77">
        <v>85</v>
      </c>
      <c r="AQ6" s="81">
        <v>0.40136213957495098</v>
      </c>
      <c r="AR6" s="99">
        <v>1.4068262600086499E-4</v>
      </c>
      <c r="AS6" s="82">
        <v>2.8136529999999999E-4</v>
      </c>
      <c r="AT6" s="2">
        <v>85</v>
      </c>
      <c r="AU6" s="81">
        <v>-0.120891147156537</v>
      </c>
      <c r="AV6" s="99">
        <v>0.27041534408182399</v>
      </c>
      <c r="AW6" s="99">
        <v>0.30328050000000001</v>
      </c>
    </row>
    <row r="7" spans="1:49" x14ac:dyDescent="0.3">
      <c r="A7" s="72" t="s">
        <v>1448</v>
      </c>
      <c r="B7" s="77">
        <v>111</v>
      </c>
      <c r="C7" s="81">
        <v>-0.28864585639860002</v>
      </c>
      <c r="D7" s="99">
        <v>2.12402002158507E-3</v>
      </c>
      <c r="E7" s="82">
        <v>3.4191540000000002E-3</v>
      </c>
      <c r="F7" s="77">
        <v>52</v>
      </c>
      <c r="G7" s="81">
        <v>-0.13162276442978099</v>
      </c>
      <c r="H7" s="99">
        <v>0.35230496150605101</v>
      </c>
      <c r="I7" s="82">
        <v>0.38118239999999998</v>
      </c>
      <c r="J7" s="77">
        <v>85</v>
      </c>
      <c r="K7" s="81">
        <v>0.40588433596505502</v>
      </c>
      <c r="L7" s="99">
        <v>1.16233062022353E-4</v>
      </c>
      <c r="M7" s="82">
        <v>2.4746389999999999E-4</v>
      </c>
      <c r="N7" s="76"/>
      <c r="O7" s="178"/>
      <c r="P7" s="178"/>
      <c r="Q7" s="178"/>
      <c r="R7" s="77">
        <v>92</v>
      </c>
      <c r="S7" s="81">
        <v>0.30596730255957699</v>
      </c>
      <c r="T7" s="99">
        <v>3.01611760746456E-3</v>
      </c>
      <c r="U7" s="82">
        <v>4.6293899999999997E-3</v>
      </c>
      <c r="V7" s="77">
        <v>92</v>
      </c>
      <c r="W7" s="81">
        <v>0.346040920124841</v>
      </c>
      <c r="X7" s="99">
        <v>7.2816556139843102E-4</v>
      </c>
      <c r="Y7" s="82">
        <v>1.29889E-3</v>
      </c>
      <c r="Z7" s="77">
        <v>111</v>
      </c>
      <c r="AA7" s="81">
        <v>0.38056419042779899</v>
      </c>
      <c r="AB7" s="174">
        <v>3.7846283998277399E-5</v>
      </c>
      <c r="AC7" s="82">
        <v>9.6071340000000006E-5</v>
      </c>
      <c r="AD7" s="77">
        <v>111</v>
      </c>
      <c r="AE7" s="81">
        <v>0.25484436390979998</v>
      </c>
      <c r="AF7" s="99">
        <v>6.9489865971958898E-3</v>
      </c>
      <c r="AG7" s="82">
        <v>9.5548569999999999E-3</v>
      </c>
      <c r="AH7" s="77">
        <v>111</v>
      </c>
      <c r="AI7" s="81">
        <v>0.36451985135069898</v>
      </c>
      <c r="AJ7" s="99">
        <v>8.38228439401512E-5</v>
      </c>
      <c r="AK7" s="82">
        <v>1.844103E-4</v>
      </c>
      <c r="AL7" s="77">
        <v>111</v>
      </c>
      <c r="AM7" s="81">
        <v>0.65210304515566997</v>
      </c>
      <c r="AN7" s="174">
        <v>8.8817841970012507E-15</v>
      </c>
      <c r="AO7" s="83">
        <v>9.7699630000000006E-14</v>
      </c>
      <c r="AP7" s="77">
        <v>111</v>
      </c>
      <c r="AQ7" s="81">
        <v>0.60929369335171701</v>
      </c>
      <c r="AR7" s="174">
        <v>1.28386190567653E-12</v>
      </c>
      <c r="AS7" s="83">
        <v>9.4149869999999995E-12</v>
      </c>
      <c r="AT7" s="2">
        <v>111</v>
      </c>
      <c r="AU7" s="81">
        <v>-0.24810952990040799</v>
      </c>
      <c r="AV7" s="99">
        <v>8.6497913598177992E-3</v>
      </c>
      <c r="AW7" s="99">
        <v>1.165074E-2</v>
      </c>
    </row>
    <row r="8" spans="1:49" x14ac:dyDescent="0.3">
      <c r="A8" s="72" t="s">
        <v>1449</v>
      </c>
      <c r="B8" s="77">
        <v>96</v>
      </c>
      <c r="C8" s="81">
        <v>-0.34207348223147099</v>
      </c>
      <c r="D8" s="99">
        <v>6.46689693802882E-4</v>
      </c>
      <c r="E8" s="82">
        <v>1.1855979999999999E-3</v>
      </c>
      <c r="F8" s="77">
        <v>56</v>
      </c>
      <c r="G8" s="81">
        <v>-0.32760830675867397</v>
      </c>
      <c r="H8" s="99">
        <v>1.37113432131941E-2</v>
      </c>
      <c r="I8" s="82">
        <v>1.8098969999999999E-2</v>
      </c>
      <c r="J8" s="77">
        <v>66</v>
      </c>
      <c r="K8" s="81">
        <v>0.39158751696065103</v>
      </c>
      <c r="L8" s="99">
        <v>1.1484440666944501E-3</v>
      </c>
      <c r="M8" s="82">
        <v>1.8949329999999999E-3</v>
      </c>
      <c r="N8" s="77">
        <v>92</v>
      </c>
      <c r="O8" s="81">
        <v>0.30596730255957699</v>
      </c>
      <c r="P8" s="99">
        <v>3.01611760746456E-3</v>
      </c>
      <c r="Q8" s="82">
        <v>4.6293899999999997E-3</v>
      </c>
      <c r="R8" s="76"/>
      <c r="S8" s="178"/>
      <c r="T8" s="178"/>
      <c r="U8" s="178"/>
      <c r="V8" s="77">
        <v>96</v>
      </c>
      <c r="W8" s="181">
        <v>0.87526748259958898</v>
      </c>
      <c r="X8" s="175" t="s">
        <v>251</v>
      </c>
      <c r="Y8" s="184">
        <v>0</v>
      </c>
      <c r="Z8" s="77">
        <v>96</v>
      </c>
      <c r="AA8" s="81">
        <v>0.46629137276180099</v>
      </c>
      <c r="AB8" s="174">
        <v>1.68348447049382E-6</v>
      </c>
      <c r="AC8" s="83">
        <v>6.1727759999999998E-6</v>
      </c>
      <c r="AD8" s="77">
        <v>96</v>
      </c>
      <c r="AE8" s="81">
        <v>0.436828540423223</v>
      </c>
      <c r="AF8" s="174">
        <v>8.6019878806631294E-6</v>
      </c>
      <c r="AG8" s="83">
        <v>2.7034819999999999E-5</v>
      </c>
      <c r="AH8" s="77">
        <v>96</v>
      </c>
      <c r="AI8" s="81">
        <v>0.61109132898930096</v>
      </c>
      <c r="AJ8" s="174">
        <v>3.7871261682198597E-11</v>
      </c>
      <c r="AK8" s="83">
        <v>2.4995029999999999E-10</v>
      </c>
      <c r="AL8" s="77">
        <v>96</v>
      </c>
      <c r="AM8" s="81">
        <v>0.32752306022788902</v>
      </c>
      <c r="AN8" s="99">
        <v>1.1245473407748301E-3</v>
      </c>
      <c r="AO8" s="82">
        <v>1.8949329999999999E-3</v>
      </c>
      <c r="AP8" s="77">
        <v>96</v>
      </c>
      <c r="AQ8" s="81">
        <v>0.41132125380477202</v>
      </c>
      <c r="AR8" s="174">
        <v>3.1389848558438502E-5</v>
      </c>
      <c r="AS8" s="82">
        <v>8.6322079999999997E-5</v>
      </c>
      <c r="AT8" s="2">
        <v>96</v>
      </c>
      <c r="AU8" s="81">
        <v>6.8204015192620704E-2</v>
      </c>
      <c r="AV8" s="99">
        <v>0.50907688944415297</v>
      </c>
      <c r="AW8" s="99">
        <v>0.54192059999999997</v>
      </c>
    </row>
    <row r="9" spans="1:49" x14ac:dyDescent="0.3">
      <c r="A9" s="72" t="s">
        <v>1450</v>
      </c>
      <c r="B9" s="77">
        <v>96</v>
      </c>
      <c r="C9" s="81">
        <v>-0.296905527531097</v>
      </c>
      <c r="D9" s="99">
        <v>3.3086517178588801E-3</v>
      </c>
      <c r="E9" s="82">
        <v>4.8526890000000003E-3</v>
      </c>
      <c r="F9" s="77">
        <v>56</v>
      </c>
      <c r="G9" s="81">
        <v>-0.27425915229682701</v>
      </c>
      <c r="H9" s="99">
        <v>4.0807406566181599E-2</v>
      </c>
      <c r="I9" s="82">
        <v>5.0816769999999997E-2</v>
      </c>
      <c r="J9" s="77">
        <v>66</v>
      </c>
      <c r="K9" s="81">
        <v>0.48463088021510697</v>
      </c>
      <c r="L9" s="174">
        <v>3.7324273312488998E-5</v>
      </c>
      <c r="M9" s="82">
        <v>9.6071340000000006E-5</v>
      </c>
      <c r="N9" s="77">
        <v>92</v>
      </c>
      <c r="O9" s="81">
        <v>0.346040920124841</v>
      </c>
      <c r="P9" s="99">
        <v>7.2816556139843102E-4</v>
      </c>
      <c r="Q9" s="82">
        <v>1.29889E-3</v>
      </c>
      <c r="R9" s="77">
        <v>96</v>
      </c>
      <c r="S9" s="181">
        <v>0.87526748259958898</v>
      </c>
      <c r="T9" s="175" t="s">
        <v>251</v>
      </c>
      <c r="U9" s="184">
        <v>0</v>
      </c>
      <c r="V9" s="76"/>
      <c r="W9" s="178"/>
      <c r="X9" s="178"/>
      <c r="Y9" s="178"/>
      <c r="Z9" s="77">
        <v>96</v>
      </c>
      <c r="AA9" s="81">
        <v>0.51986747106739195</v>
      </c>
      <c r="AB9" s="174">
        <v>5.6976950046916399E-8</v>
      </c>
      <c r="AC9" s="83">
        <v>2.6860559999999999E-7</v>
      </c>
      <c r="AD9" s="77">
        <v>96</v>
      </c>
      <c r="AE9" s="81">
        <v>0.50117505824711095</v>
      </c>
      <c r="AF9" s="174">
        <v>1.9837090192709199E-7</v>
      </c>
      <c r="AG9" s="83">
        <v>8.1828000000000005E-7</v>
      </c>
      <c r="AH9" s="77">
        <v>96</v>
      </c>
      <c r="AI9" s="181">
        <v>0.74342948609255399</v>
      </c>
      <c r="AJ9" s="175" t="s">
        <v>251</v>
      </c>
      <c r="AK9" s="184">
        <v>0</v>
      </c>
      <c r="AL9" s="77">
        <v>96</v>
      </c>
      <c r="AM9" s="81">
        <v>0.42181369307653399</v>
      </c>
      <c r="AN9" s="174">
        <v>1.8664573458782E-5</v>
      </c>
      <c r="AO9" s="82">
        <v>5.599372E-5</v>
      </c>
      <c r="AP9" s="77">
        <v>96</v>
      </c>
      <c r="AQ9" s="81">
        <v>0.50884094439056105</v>
      </c>
      <c r="AR9" s="174">
        <v>1.20006588666399E-7</v>
      </c>
      <c r="AS9" s="83">
        <v>5.2802900000000002E-7</v>
      </c>
      <c r="AT9" s="2">
        <v>96</v>
      </c>
      <c r="AU9" s="81">
        <v>6.4358601324981196E-2</v>
      </c>
      <c r="AV9" s="99">
        <v>0.53330492532524398</v>
      </c>
      <c r="AW9" s="99">
        <v>0.55870039999999999</v>
      </c>
    </row>
    <row r="10" spans="1:49" x14ac:dyDescent="0.3">
      <c r="A10" s="72" t="s">
        <v>1451</v>
      </c>
      <c r="B10" s="77">
        <v>115</v>
      </c>
      <c r="C10" s="81">
        <v>-0.219901594502633</v>
      </c>
      <c r="D10" s="99">
        <v>1.8205964754767399E-2</v>
      </c>
      <c r="E10" s="82">
        <v>2.3560660000000001E-2</v>
      </c>
      <c r="F10" s="77">
        <v>56</v>
      </c>
      <c r="G10" s="81">
        <v>-0.35895069771305099</v>
      </c>
      <c r="H10" s="99">
        <v>6.5927742515547996E-3</v>
      </c>
      <c r="I10" s="82">
        <v>9.2579380000000003E-3</v>
      </c>
      <c r="J10" s="77">
        <v>85</v>
      </c>
      <c r="K10" s="81">
        <v>5.4641391440296998E-2</v>
      </c>
      <c r="L10" s="99">
        <v>0.61941397190529002</v>
      </c>
      <c r="M10" s="82">
        <v>0.62894340000000004</v>
      </c>
      <c r="N10" s="77">
        <v>111</v>
      </c>
      <c r="O10" s="81">
        <v>0.38056419042779899</v>
      </c>
      <c r="P10" s="174">
        <v>3.7846283998277399E-5</v>
      </c>
      <c r="Q10" s="82">
        <v>9.6071340000000006E-5</v>
      </c>
      <c r="R10" s="77">
        <v>96</v>
      </c>
      <c r="S10" s="81">
        <v>0.46629137276180099</v>
      </c>
      <c r="T10" s="174">
        <v>1.68348447049382E-6</v>
      </c>
      <c r="U10" s="83">
        <v>6.1727759999999998E-6</v>
      </c>
      <c r="V10" s="77">
        <v>96</v>
      </c>
      <c r="W10" s="81">
        <v>0.51986747106739195</v>
      </c>
      <c r="X10" s="174">
        <v>5.6976950046916399E-8</v>
      </c>
      <c r="Y10" s="83">
        <v>2.6860559999999999E-7</v>
      </c>
      <c r="Z10" s="76"/>
      <c r="AA10" s="178"/>
      <c r="AB10" s="178"/>
      <c r="AC10" s="178"/>
      <c r="AD10" s="77">
        <v>115</v>
      </c>
      <c r="AE10" s="81">
        <v>0.35979641758068298</v>
      </c>
      <c r="AF10" s="99">
        <v>7.8366974820554005E-5</v>
      </c>
      <c r="AG10" s="82">
        <v>1.783524E-4</v>
      </c>
      <c r="AH10" s="77">
        <v>115</v>
      </c>
      <c r="AI10" s="81">
        <v>0.349148483288936</v>
      </c>
      <c r="AJ10" s="99">
        <v>1.3110310121877699E-4</v>
      </c>
      <c r="AK10" s="82">
        <v>2.7040009999999999E-4</v>
      </c>
      <c r="AL10" s="77">
        <v>115</v>
      </c>
      <c r="AM10" s="81">
        <v>0.42315947289513101</v>
      </c>
      <c r="AN10" s="174">
        <v>2.45773427876017E-6</v>
      </c>
      <c r="AO10" s="83">
        <v>8.5373929999999998E-6</v>
      </c>
      <c r="AP10" s="77">
        <v>115</v>
      </c>
      <c r="AQ10" s="81">
        <v>0.50344336450438498</v>
      </c>
      <c r="AR10" s="174">
        <v>9.7644334839941394E-9</v>
      </c>
      <c r="AS10" s="83">
        <v>5.8586599999999999E-8</v>
      </c>
      <c r="AT10" s="2">
        <v>115</v>
      </c>
      <c r="AU10" s="81">
        <v>-1.3288092795707401E-2</v>
      </c>
      <c r="AV10" s="99">
        <v>0.88791068183941202</v>
      </c>
      <c r="AW10" s="99">
        <v>0.88791070000000005</v>
      </c>
    </row>
    <row r="11" spans="1:49" x14ac:dyDescent="0.3">
      <c r="A11" s="72" t="s">
        <v>1452</v>
      </c>
      <c r="B11" s="77">
        <v>115</v>
      </c>
      <c r="C11" s="179">
        <v>-0.70493387735218904</v>
      </c>
      <c r="D11" s="182" t="s">
        <v>251</v>
      </c>
      <c r="E11" s="183">
        <v>0</v>
      </c>
      <c r="F11" s="77">
        <v>56</v>
      </c>
      <c r="G11" s="81">
        <v>-0.50790395810473699</v>
      </c>
      <c r="H11" s="99">
        <v>6.4466393494999594E-5</v>
      </c>
      <c r="I11" s="82">
        <v>1.519565E-4</v>
      </c>
      <c r="J11" s="77">
        <v>85</v>
      </c>
      <c r="K11" s="81">
        <v>0.31541919093218701</v>
      </c>
      <c r="L11" s="99">
        <v>3.2777032913360298E-3</v>
      </c>
      <c r="M11" s="82">
        <v>4.8526890000000003E-3</v>
      </c>
      <c r="N11" s="77">
        <v>111</v>
      </c>
      <c r="O11" s="81">
        <v>0.25484436390979998</v>
      </c>
      <c r="P11" s="99">
        <v>6.9489865971958898E-3</v>
      </c>
      <c r="Q11" s="82">
        <v>9.5548569999999999E-3</v>
      </c>
      <c r="R11" s="77">
        <v>96</v>
      </c>
      <c r="S11" s="81">
        <v>0.436828540423223</v>
      </c>
      <c r="T11" s="174">
        <v>8.6019878806631294E-6</v>
      </c>
      <c r="U11" s="83">
        <v>2.7034819999999999E-5</v>
      </c>
      <c r="V11" s="77">
        <v>96</v>
      </c>
      <c r="W11" s="81">
        <v>0.50117505824711095</v>
      </c>
      <c r="X11" s="174">
        <v>1.9837090192709199E-7</v>
      </c>
      <c r="Y11" s="83">
        <v>8.1828000000000005E-7</v>
      </c>
      <c r="Z11" s="77">
        <v>115</v>
      </c>
      <c r="AA11" s="81">
        <v>0.35979641758068298</v>
      </c>
      <c r="AB11" s="99">
        <v>7.8366974820554005E-5</v>
      </c>
      <c r="AC11" s="82">
        <v>1.783524E-4</v>
      </c>
      <c r="AD11" s="76"/>
      <c r="AE11" s="178"/>
      <c r="AF11" s="178"/>
      <c r="AG11" s="178"/>
      <c r="AH11" s="77">
        <v>115</v>
      </c>
      <c r="AI11" s="81">
        <v>0.63215622219846501</v>
      </c>
      <c r="AJ11" s="174">
        <v>3.5527136788005003E-14</v>
      </c>
      <c r="AK11" s="83">
        <v>3.3340000000000002E-13</v>
      </c>
      <c r="AL11" s="77">
        <v>115</v>
      </c>
      <c r="AM11" s="81">
        <v>8.9347431547384198E-2</v>
      </c>
      <c r="AN11" s="99">
        <v>0.342326593994697</v>
      </c>
      <c r="AO11" s="82">
        <v>0.37655929999999999</v>
      </c>
      <c r="AP11" s="77">
        <v>115</v>
      </c>
      <c r="AQ11" s="81">
        <v>0.15880706309200501</v>
      </c>
      <c r="AR11" s="99">
        <v>9.0039900488625396E-2</v>
      </c>
      <c r="AS11" s="82">
        <v>0.1061185</v>
      </c>
      <c r="AT11" s="186">
        <v>115</v>
      </c>
      <c r="AU11" s="187">
        <v>0.64566401010021301</v>
      </c>
      <c r="AV11" s="188">
        <v>6.66133814775094E-15</v>
      </c>
      <c r="AW11" s="188">
        <v>8.7929659999999996E-14</v>
      </c>
    </row>
    <row r="12" spans="1:49" x14ac:dyDescent="0.3">
      <c r="A12" s="72" t="s">
        <v>1443</v>
      </c>
      <c r="B12" s="77">
        <v>115</v>
      </c>
      <c r="C12" s="81">
        <v>-0.45439982765260201</v>
      </c>
      <c r="D12" s="174">
        <v>3.3772700192003E-7</v>
      </c>
      <c r="E12" s="83">
        <v>1.311175E-6</v>
      </c>
      <c r="F12" s="77">
        <v>56</v>
      </c>
      <c r="G12" s="81">
        <v>-0.30413234510682602</v>
      </c>
      <c r="H12" s="99">
        <v>2.2675251571864199E-2</v>
      </c>
      <c r="I12" s="82">
        <v>2.8780130000000001E-2</v>
      </c>
      <c r="J12" s="77">
        <v>85</v>
      </c>
      <c r="K12" s="81">
        <v>0.55178108160264605</v>
      </c>
      <c r="L12" s="174">
        <v>4.4120554765214599E-8</v>
      </c>
      <c r="M12" s="83">
        <v>2.2399669999999999E-7</v>
      </c>
      <c r="N12" s="77">
        <v>111</v>
      </c>
      <c r="O12" s="81">
        <v>0.36451985135069898</v>
      </c>
      <c r="P12" s="99">
        <v>8.38228439401512E-5</v>
      </c>
      <c r="Q12" s="82">
        <v>1.844103E-4</v>
      </c>
      <c r="R12" s="77">
        <v>96</v>
      </c>
      <c r="S12" s="81">
        <v>0.61109132898930096</v>
      </c>
      <c r="T12" s="174">
        <v>3.7871261682198597E-11</v>
      </c>
      <c r="U12" s="83">
        <v>2.4995029999999999E-10</v>
      </c>
      <c r="V12" s="77">
        <v>96</v>
      </c>
      <c r="W12" s="181">
        <v>0.74342948609255399</v>
      </c>
      <c r="X12" s="175" t="s">
        <v>251</v>
      </c>
      <c r="Y12" s="184">
        <v>0</v>
      </c>
      <c r="Z12" s="77">
        <v>115</v>
      </c>
      <c r="AA12" s="81">
        <v>0.349148483288936</v>
      </c>
      <c r="AB12" s="99">
        <v>1.3110310121877699E-4</v>
      </c>
      <c r="AC12" s="82">
        <v>2.7040009999999999E-4</v>
      </c>
      <c r="AD12" s="77">
        <v>115</v>
      </c>
      <c r="AE12" s="81">
        <v>0.63215622219846501</v>
      </c>
      <c r="AF12" s="174">
        <v>3.5527136788005003E-14</v>
      </c>
      <c r="AG12" s="83">
        <v>3.3340000000000002E-13</v>
      </c>
      <c r="AH12" s="76"/>
      <c r="AI12" s="178"/>
      <c r="AJ12" s="178"/>
      <c r="AK12" s="178"/>
      <c r="AL12" s="77">
        <v>115</v>
      </c>
      <c r="AM12" s="81">
        <v>0.36539960033133601</v>
      </c>
      <c r="AN12" s="99">
        <v>5.9337248694557601E-5</v>
      </c>
      <c r="AO12" s="82">
        <v>1.4504660000000001E-4</v>
      </c>
      <c r="AP12" s="77">
        <v>115</v>
      </c>
      <c r="AQ12" s="81">
        <v>0.386249398325411</v>
      </c>
      <c r="AR12" s="174">
        <v>2.0126283284627201E-5</v>
      </c>
      <c r="AS12" s="82">
        <v>5.7753680000000001E-5</v>
      </c>
      <c r="AT12" s="2">
        <v>115</v>
      </c>
      <c r="AU12" s="81">
        <v>0.16197854095064501</v>
      </c>
      <c r="AV12" s="99">
        <v>8.3721246888194906E-2</v>
      </c>
      <c r="AW12" s="99">
        <v>0.1004655</v>
      </c>
    </row>
    <row r="13" spans="1:49" x14ac:dyDescent="0.3">
      <c r="A13" s="73" t="s">
        <v>1457</v>
      </c>
      <c r="B13" s="77">
        <v>115</v>
      </c>
      <c r="C13" s="81">
        <v>-0.11377680421102</v>
      </c>
      <c r="D13" s="99">
        <v>0.22599994342379001</v>
      </c>
      <c r="E13" s="82">
        <v>0.26168409999999998</v>
      </c>
      <c r="F13" s="77">
        <v>56</v>
      </c>
      <c r="G13" s="81">
        <v>-7.9364265862664804E-2</v>
      </c>
      <c r="H13" s="99">
        <v>0.56095006952704496</v>
      </c>
      <c r="I13" s="82">
        <v>0.57847979999999999</v>
      </c>
      <c r="J13" s="77">
        <v>85</v>
      </c>
      <c r="K13" s="81">
        <v>0.399120578463944</v>
      </c>
      <c r="L13" s="99">
        <v>1.5449000629308399E-4</v>
      </c>
      <c r="M13" s="82">
        <v>2.9989239999999998E-4</v>
      </c>
      <c r="N13" s="77">
        <v>111</v>
      </c>
      <c r="O13" s="81">
        <v>0.65210304515566997</v>
      </c>
      <c r="P13" s="174">
        <v>8.8817841970012507E-15</v>
      </c>
      <c r="Q13" s="83">
        <v>9.7699630000000006E-14</v>
      </c>
      <c r="R13" s="77">
        <v>96</v>
      </c>
      <c r="S13" s="81">
        <v>0.32752306022788902</v>
      </c>
      <c r="T13" s="99">
        <v>1.1245473407748301E-3</v>
      </c>
      <c r="U13" s="82">
        <v>1.8949329999999999E-3</v>
      </c>
      <c r="V13" s="77">
        <v>96</v>
      </c>
      <c r="W13" s="81">
        <v>0.42181369307653399</v>
      </c>
      <c r="X13" s="174">
        <v>1.8664573458782E-5</v>
      </c>
      <c r="Y13" s="82">
        <v>5.599372E-5</v>
      </c>
      <c r="Z13" s="77">
        <v>115</v>
      </c>
      <c r="AA13" s="81">
        <v>0.42315947289513101</v>
      </c>
      <c r="AB13" s="174">
        <v>2.45773427876017E-6</v>
      </c>
      <c r="AC13" s="83">
        <v>8.5373929999999998E-6</v>
      </c>
      <c r="AD13" s="77">
        <v>115</v>
      </c>
      <c r="AE13" s="81">
        <v>8.9347431547384198E-2</v>
      </c>
      <c r="AF13" s="99">
        <v>0.342326593994697</v>
      </c>
      <c r="AG13" s="82">
        <v>0.37655929999999999</v>
      </c>
      <c r="AH13" s="77">
        <v>115</v>
      </c>
      <c r="AI13" s="81">
        <v>0.36539960033133601</v>
      </c>
      <c r="AJ13" s="99">
        <v>5.9337248694557601E-5</v>
      </c>
      <c r="AK13" s="82">
        <v>1.4504660000000001E-4</v>
      </c>
      <c r="AL13" s="76"/>
      <c r="AM13" s="178"/>
      <c r="AN13" s="178"/>
      <c r="AO13" s="178"/>
      <c r="AP13" s="77">
        <v>115</v>
      </c>
      <c r="AQ13" s="181">
        <v>0.87818321344085104</v>
      </c>
      <c r="AR13" s="175" t="s">
        <v>251</v>
      </c>
      <c r="AS13" s="185">
        <v>0</v>
      </c>
      <c r="AT13" s="186">
        <v>115</v>
      </c>
      <c r="AU13" s="187">
        <v>-0.63105026434151301</v>
      </c>
      <c r="AV13" s="188">
        <v>4.0412118096355698E-14</v>
      </c>
      <c r="AW13" s="188">
        <v>3.3340000000000002E-13</v>
      </c>
    </row>
    <row r="14" spans="1:49" x14ac:dyDescent="0.3">
      <c r="A14" s="73" t="s">
        <v>1458</v>
      </c>
      <c r="B14" s="77">
        <v>115</v>
      </c>
      <c r="C14" s="81">
        <v>-0.163950111482075</v>
      </c>
      <c r="D14" s="99">
        <v>7.9975213595353103E-2</v>
      </c>
      <c r="E14" s="82">
        <v>9.7747479999999998E-2</v>
      </c>
      <c r="F14" s="77">
        <v>56</v>
      </c>
      <c r="G14" s="81">
        <v>-0.14960522303130799</v>
      </c>
      <c r="H14" s="99">
        <v>0.27111439097752998</v>
      </c>
      <c r="I14" s="82">
        <v>0.30328050000000001</v>
      </c>
      <c r="J14" s="77">
        <v>85</v>
      </c>
      <c r="K14" s="81">
        <v>0.40136213957495098</v>
      </c>
      <c r="L14" s="99">
        <v>1.4068262600086499E-4</v>
      </c>
      <c r="M14" s="82">
        <v>2.8136529999999999E-4</v>
      </c>
      <c r="N14" s="77">
        <v>111</v>
      </c>
      <c r="O14" s="81">
        <v>0.60929369335171701</v>
      </c>
      <c r="P14" s="174">
        <v>1.28386190567653E-12</v>
      </c>
      <c r="Q14" s="83">
        <v>9.4149869999999995E-12</v>
      </c>
      <c r="R14" s="77">
        <v>96</v>
      </c>
      <c r="S14" s="81">
        <v>0.41132125380477202</v>
      </c>
      <c r="T14" s="174">
        <v>3.1389848558438502E-5</v>
      </c>
      <c r="U14" s="82">
        <v>8.6322079999999997E-5</v>
      </c>
      <c r="V14" s="77">
        <v>96</v>
      </c>
      <c r="W14" s="81">
        <v>0.50884094439056105</v>
      </c>
      <c r="X14" s="174">
        <v>1.20006588666399E-7</v>
      </c>
      <c r="Y14" s="83">
        <v>5.2802900000000002E-7</v>
      </c>
      <c r="Z14" s="77">
        <v>115</v>
      </c>
      <c r="AA14" s="81">
        <v>0.50344336450438498</v>
      </c>
      <c r="AB14" s="174">
        <v>9.7644334839941394E-9</v>
      </c>
      <c r="AC14" s="83">
        <v>5.8586599999999999E-8</v>
      </c>
      <c r="AD14" s="77">
        <v>115</v>
      </c>
      <c r="AE14" s="81">
        <v>0.15880706309200501</v>
      </c>
      <c r="AF14" s="99">
        <v>9.0039900488625396E-2</v>
      </c>
      <c r="AG14" s="82">
        <v>0.1061185</v>
      </c>
      <c r="AH14" s="77">
        <v>115</v>
      </c>
      <c r="AI14" s="81">
        <v>0.386249398325411</v>
      </c>
      <c r="AJ14" s="174">
        <v>2.0126283284627201E-5</v>
      </c>
      <c r="AK14" s="82">
        <v>5.7753680000000001E-5</v>
      </c>
      <c r="AL14" s="77">
        <v>115</v>
      </c>
      <c r="AM14" s="181">
        <v>0.87818321344085104</v>
      </c>
      <c r="AN14" s="175" t="s">
        <v>251</v>
      </c>
      <c r="AO14" s="184">
        <v>0</v>
      </c>
      <c r="AP14" s="76"/>
      <c r="AQ14" s="178"/>
      <c r="AR14" s="178"/>
      <c r="AS14" s="178"/>
      <c r="AT14" s="2">
        <v>115</v>
      </c>
      <c r="AU14" s="81">
        <v>-0.49494098640289003</v>
      </c>
      <c r="AV14" s="174">
        <v>1.87938953288835E-8</v>
      </c>
      <c r="AW14" s="174">
        <v>1.033664E-7</v>
      </c>
    </row>
    <row r="15" spans="1:49" x14ac:dyDescent="0.3">
      <c r="A15" s="79" t="s">
        <v>1459</v>
      </c>
      <c r="B15" s="80">
        <v>115</v>
      </c>
      <c r="C15" s="71">
        <v>-0.42153953925382598</v>
      </c>
      <c r="D15" s="176">
        <v>2.7097501886785801E-6</v>
      </c>
      <c r="E15" s="84">
        <v>8.9421759999999999E-6</v>
      </c>
      <c r="F15" s="80">
        <v>56</v>
      </c>
      <c r="G15" s="71">
        <v>-0.37764675862040598</v>
      </c>
      <c r="H15" s="173">
        <v>4.1125854174546301E-3</v>
      </c>
      <c r="I15" s="180">
        <v>5.9006659999999997E-3</v>
      </c>
      <c r="J15" s="80">
        <v>85</v>
      </c>
      <c r="K15" s="71">
        <v>-0.120891147156537</v>
      </c>
      <c r="L15" s="173">
        <v>0.27041534408182399</v>
      </c>
      <c r="M15" s="180">
        <v>0.30328050000000001</v>
      </c>
      <c r="N15" s="80">
        <v>111</v>
      </c>
      <c r="O15" s="71">
        <v>-0.24810952990040799</v>
      </c>
      <c r="P15" s="173">
        <v>8.6497913598177992E-3</v>
      </c>
      <c r="Q15" s="180">
        <v>1.165074E-2</v>
      </c>
      <c r="R15" s="80">
        <v>96</v>
      </c>
      <c r="S15" s="71">
        <v>6.8204015192620704E-2</v>
      </c>
      <c r="T15" s="173">
        <v>0.50907688944415297</v>
      </c>
      <c r="U15" s="180">
        <v>0.54192059999999997</v>
      </c>
      <c r="V15" s="80">
        <v>96</v>
      </c>
      <c r="W15" s="71">
        <v>6.4358601324981196E-2</v>
      </c>
      <c r="X15" s="173">
        <v>0.53330492532524398</v>
      </c>
      <c r="Y15" s="180">
        <v>0.55870039999999999</v>
      </c>
      <c r="Z15" s="80">
        <v>115</v>
      </c>
      <c r="AA15" s="71">
        <v>-1.3288092795707401E-2</v>
      </c>
      <c r="AB15" s="173">
        <v>0.88791068183941202</v>
      </c>
      <c r="AC15" s="180">
        <v>0.88791070000000005</v>
      </c>
      <c r="AD15" s="189">
        <v>115</v>
      </c>
      <c r="AE15" s="190">
        <v>0.64566401010021301</v>
      </c>
      <c r="AF15" s="191">
        <v>6.66133814775094E-15</v>
      </c>
      <c r="AG15" s="192">
        <v>8.7929659999999996E-14</v>
      </c>
      <c r="AH15" s="80">
        <v>115</v>
      </c>
      <c r="AI15" s="71">
        <v>0.16197854095064501</v>
      </c>
      <c r="AJ15" s="173">
        <v>8.3721246888194906E-2</v>
      </c>
      <c r="AK15" s="180">
        <v>0.1004655</v>
      </c>
      <c r="AL15" s="189">
        <v>115</v>
      </c>
      <c r="AM15" s="190">
        <v>-0.63105026434151301</v>
      </c>
      <c r="AN15" s="191">
        <v>4.0412118096355698E-14</v>
      </c>
      <c r="AO15" s="192">
        <v>3.3340000000000002E-13</v>
      </c>
      <c r="AP15" s="80">
        <v>115</v>
      </c>
      <c r="AQ15" s="71">
        <v>-0.49494098640289003</v>
      </c>
      <c r="AR15" s="176">
        <v>1.87938953288835E-8</v>
      </c>
      <c r="AS15" s="84">
        <v>1.033664E-7</v>
      </c>
      <c r="AT15" s="177"/>
      <c r="AU15" s="177"/>
      <c r="AV15" s="177"/>
      <c r="AW15" s="177"/>
    </row>
    <row r="16" spans="1:49" x14ac:dyDescent="0.3">
      <c r="B16" s="53" t="s">
        <v>455</v>
      </c>
    </row>
    <row r="17" spans="2:25" x14ac:dyDescent="0.3">
      <c r="B17" s="53" t="s">
        <v>357</v>
      </c>
    </row>
    <row r="18" spans="2:25" ht="15" x14ac:dyDescent="0.35">
      <c r="B18" s="53" t="s">
        <v>447</v>
      </c>
    </row>
    <row r="19" spans="2:25" x14ac:dyDescent="0.3">
      <c r="B19" s="19" t="s">
        <v>451</v>
      </c>
    </row>
    <row r="20" spans="2:25" x14ac:dyDescent="0.3">
      <c r="C20" s="56" t="s">
        <v>350</v>
      </c>
      <c r="D20" s="85"/>
      <c r="E20" s="85"/>
      <c r="F20" s="85"/>
      <c r="G20" s="85"/>
      <c r="H20" s="85"/>
      <c r="I20" s="85"/>
      <c r="J20" s="86"/>
      <c r="K20" s="86"/>
    </row>
    <row r="21" spans="2:25" x14ac:dyDescent="0.3">
      <c r="C21" s="87" t="s">
        <v>351</v>
      </c>
      <c r="D21" s="88"/>
      <c r="E21" s="88"/>
      <c r="F21" s="88"/>
      <c r="G21" s="88"/>
      <c r="H21" s="88"/>
      <c r="I21" s="88"/>
      <c r="J21" s="88"/>
      <c r="K21" s="88"/>
    </row>
    <row r="22" spans="2:25" x14ac:dyDescent="0.3">
      <c r="B22" s="53" t="s">
        <v>252</v>
      </c>
      <c r="C22" s="53"/>
      <c r="D22" s="53"/>
      <c r="E22" s="53"/>
      <c r="F22" s="53"/>
      <c r="G22" s="53"/>
      <c r="H22" s="53"/>
      <c r="I22" s="53"/>
      <c r="J22" s="53"/>
      <c r="K22" s="53"/>
    </row>
    <row r="23" spans="2:25" x14ac:dyDescent="0.3">
      <c r="B23" s="53"/>
      <c r="C23" s="19" t="s">
        <v>352</v>
      </c>
      <c r="D23" s="53"/>
      <c r="E23" s="53"/>
      <c r="F23" s="53"/>
      <c r="G23" s="53"/>
      <c r="H23" s="53"/>
      <c r="I23" s="53"/>
      <c r="J23" s="53"/>
      <c r="K23" s="53"/>
    </row>
    <row r="24" spans="2:25" x14ac:dyDescent="0.3">
      <c r="B24" s="53"/>
      <c r="C24" s="19" t="s">
        <v>353</v>
      </c>
      <c r="D24" s="53"/>
      <c r="E24" s="53"/>
      <c r="F24" s="53"/>
      <c r="G24" s="53"/>
      <c r="H24" s="53"/>
      <c r="I24" s="53"/>
      <c r="J24" s="53"/>
      <c r="K24" s="53"/>
      <c r="P24" s="70"/>
      <c r="Q24" s="70"/>
    </row>
    <row r="25" spans="2:25" x14ac:dyDescent="0.3">
      <c r="B25" s="53"/>
      <c r="C25" s="19" t="s">
        <v>354</v>
      </c>
      <c r="D25" s="53"/>
      <c r="E25" s="53"/>
      <c r="F25" s="53"/>
      <c r="G25" s="53"/>
      <c r="H25" s="53"/>
      <c r="I25" s="53"/>
      <c r="J25" s="53"/>
      <c r="K25" s="53"/>
    </row>
    <row r="26" spans="2:25" x14ac:dyDescent="0.3">
      <c r="B26" s="53"/>
      <c r="C26" s="19" t="s">
        <v>355</v>
      </c>
      <c r="D26" s="53"/>
      <c r="E26" s="53"/>
      <c r="F26" s="53"/>
      <c r="G26" s="53"/>
      <c r="H26" s="53"/>
      <c r="I26" s="53"/>
      <c r="J26" s="53"/>
      <c r="K26" s="53"/>
    </row>
    <row r="27" spans="2:25" x14ac:dyDescent="0.3">
      <c r="B27" s="53" t="s">
        <v>1514</v>
      </c>
    </row>
    <row r="28" spans="2:25" x14ac:dyDescent="0.3">
      <c r="M28" s="99"/>
      <c r="Q28" s="99"/>
      <c r="U28" s="174"/>
      <c r="Y28" s="174"/>
    </row>
    <row r="29" spans="2:25" x14ac:dyDescent="0.3">
      <c r="M29" s="99"/>
      <c r="Q29" s="99"/>
      <c r="U29" s="99"/>
      <c r="Y29" s="99"/>
    </row>
    <row r="30" spans="2:25" x14ac:dyDescent="0.3">
      <c r="Q30" s="99"/>
      <c r="U30" s="174"/>
      <c r="Y30" s="99"/>
    </row>
    <row r="31" spans="2:25" x14ac:dyDescent="0.3">
      <c r="M31" s="99"/>
      <c r="Q31" s="99"/>
      <c r="U31" s="99"/>
      <c r="Y31" s="99"/>
    </row>
    <row r="32" spans="2:25" x14ac:dyDescent="0.3">
      <c r="M32" s="99"/>
      <c r="Q32" s="174"/>
      <c r="U32" s="174"/>
      <c r="Y32" s="99"/>
    </row>
    <row r="33" spans="13:25" x14ac:dyDescent="0.3">
      <c r="M33" s="99"/>
      <c r="U33" s="174"/>
      <c r="Y33" s="99"/>
    </row>
    <row r="34" spans="13:25" x14ac:dyDescent="0.3">
      <c r="M34" s="99"/>
      <c r="Q34" s="174"/>
      <c r="U34" s="99"/>
      <c r="Y34" s="99"/>
    </row>
    <row r="35" spans="13:25" x14ac:dyDescent="0.3">
      <c r="M35" s="99"/>
      <c r="Q35" s="174"/>
      <c r="U35" s="174"/>
      <c r="Y35" s="174"/>
    </row>
    <row r="36" spans="13:25" x14ac:dyDescent="0.3">
      <c r="M36" s="174"/>
      <c r="Q36" s="174"/>
      <c r="Y36" s="99"/>
    </row>
    <row r="37" spans="13:25" x14ac:dyDescent="0.3">
      <c r="M37" s="99"/>
      <c r="Q37" s="99"/>
      <c r="U37" s="99"/>
      <c r="Y37" s="174"/>
    </row>
    <row r="38" spans="13:25" x14ac:dyDescent="0.3">
      <c r="M38" s="99"/>
      <c r="Q38" s="174"/>
      <c r="U38" s="99"/>
      <c r="Y38" s="174"/>
    </row>
    <row r="39" spans="13:25" x14ac:dyDescent="0.3">
      <c r="M39" s="99"/>
      <c r="Q39" s="99"/>
      <c r="U39" s="99"/>
    </row>
  </sheetData>
  <mergeCells count="13">
    <mergeCell ref="A2:A3"/>
    <mergeCell ref="AT2:AW2"/>
    <mergeCell ref="B2:E2"/>
    <mergeCell ref="F2:I2"/>
    <mergeCell ref="J2:M2"/>
    <mergeCell ref="N2:Q2"/>
    <mergeCell ref="R2:U2"/>
    <mergeCell ref="V2:Y2"/>
    <mergeCell ref="Z2:AC2"/>
    <mergeCell ref="AD2:AG2"/>
    <mergeCell ref="AH2:AK2"/>
    <mergeCell ref="AL2:AO2"/>
    <mergeCell ref="AP2:AS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1</vt:i4>
      </vt:variant>
      <vt:variant>
        <vt:lpstr>Named Ranges</vt:lpstr>
      </vt:variant>
      <vt:variant>
        <vt:i4>1</vt:i4>
      </vt:variant>
    </vt:vector>
  </HeadingPairs>
  <TitlesOfParts>
    <vt:vector size="22" baseType="lpstr">
      <vt:lpstr>S1</vt:lpstr>
      <vt:lpstr>S2</vt:lpstr>
      <vt:lpstr>S3</vt:lpstr>
      <vt:lpstr>S4</vt:lpstr>
      <vt:lpstr>S5</vt:lpstr>
      <vt:lpstr>S6</vt:lpstr>
      <vt:lpstr>S7</vt:lpstr>
      <vt:lpstr>S8</vt:lpstr>
      <vt:lpstr>S9</vt:lpstr>
      <vt:lpstr>S10,S10B</vt:lpstr>
      <vt:lpstr>S11</vt:lpstr>
      <vt:lpstr>S12</vt:lpstr>
      <vt:lpstr>S13</vt:lpstr>
      <vt:lpstr>S14</vt:lpstr>
      <vt:lpstr>S15</vt:lpstr>
      <vt:lpstr>S16</vt:lpstr>
      <vt:lpstr>S17</vt:lpstr>
      <vt:lpstr>S18</vt:lpstr>
      <vt:lpstr>S19</vt:lpstr>
      <vt:lpstr>S20</vt:lpstr>
      <vt:lpstr>S21</vt:lpstr>
      <vt:lpstr>'S2'!_Hlk7171768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a Söllinger</dc:creator>
  <cp:lastModifiedBy>Andrea Söllinger</cp:lastModifiedBy>
  <dcterms:created xsi:type="dcterms:W3CDTF">2022-08-17T15:40:32Z</dcterms:created>
  <dcterms:modified xsi:type="dcterms:W3CDTF">2024-04-22T14:26:03Z</dcterms:modified>
</cp:coreProperties>
</file>